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defaultThemeVersion="124226"/>
  <bookViews>
    <workbookView xWindow="1695" yWindow="3915" windowWidth="29040" windowHeight="15615" tabRatio="840" activeTab="1"/>
  </bookViews>
  <sheets>
    <sheet name="network_attribute_GSE47460" sheetId="1" r:id="rId1"/>
    <sheet name="stats_GSE47460" sheetId="2" r:id="rId2"/>
    <sheet name="immune_genes_signature_GSE47460" sheetId="9" r:id="rId3"/>
    <sheet name="network_attribute_GSE76925" sheetId="8" r:id="rId4"/>
  </sheets>
  <calcPr calcId="145621"/>
  <pivotCaches>
    <pivotCache cacheId="0" r:id="rId5"/>
  </pivotCaches>
</workbook>
</file>

<file path=xl/calcChain.xml><?xml version="1.0" encoding="utf-8"?>
<calcChain xmlns="http://schemas.openxmlformats.org/spreadsheetml/2006/main">
  <c r="A2" i="2" l="1"/>
</calcChain>
</file>

<file path=xl/sharedStrings.xml><?xml version="1.0" encoding="utf-8"?>
<sst xmlns="http://schemas.openxmlformats.org/spreadsheetml/2006/main" count="13450" uniqueCount="3872">
  <si>
    <t>nodeName</t>
  </si>
  <si>
    <t>Hub</t>
  </si>
  <si>
    <t>Region</t>
  </si>
  <si>
    <t>type</t>
  </si>
  <si>
    <t>Total Degree</t>
  </si>
  <si>
    <t>Internal Degree</t>
  </si>
  <si>
    <t>APCC</t>
  </si>
  <si>
    <t>Date-Party</t>
  </si>
  <si>
    <t>P</t>
  </si>
  <si>
    <t>z</t>
  </si>
  <si>
    <t>Cluster ID</t>
  </si>
  <si>
    <t>NM_000343</t>
  </si>
  <si>
    <t>non local hub</t>
  </si>
  <si>
    <t>R4</t>
  </si>
  <si>
    <t>Non-hub kinless nodes</t>
  </si>
  <si>
    <t>PARTY</t>
  </si>
  <si>
    <t>NM_020184</t>
  </si>
  <si>
    <t>DATE</t>
  </si>
  <si>
    <t>NM_004799</t>
  </si>
  <si>
    <t>NM_030965</t>
  </si>
  <si>
    <t>R2</t>
  </si>
  <si>
    <t>Peripheral nodes</t>
  </si>
  <si>
    <t>NM_173505</t>
  </si>
  <si>
    <t>NM_000104</t>
  </si>
  <si>
    <t>FIGHT CLUB</t>
  </si>
  <si>
    <t>NM_005338</t>
  </si>
  <si>
    <t>R3</t>
  </si>
  <si>
    <t>Non-hub connectors</t>
  </si>
  <si>
    <t>NM_005766</t>
  </si>
  <si>
    <t>NM_017450</t>
  </si>
  <si>
    <t>NM_000136</t>
  </si>
  <si>
    <t>NM_207391</t>
  </si>
  <si>
    <t>NM_198516</t>
  </si>
  <si>
    <t>NM_002966</t>
  </si>
  <si>
    <t>NM_001424</t>
  </si>
  <si>
    <t>NM_025076</t>
  </si>
  <si>
    <t>NM_000330</t>
  </si>
  <si>
    <t>NM_005012</t>
  </si>
  <si>
    <t>NM_178006</t>
  </si>
  <si>
    <t>NM_152414</t>
  </si>
  <si>
    <t>NM_016533</t>
  </si>
  <si>
    <t>NM_001753</t>
  </si>
  <si>
    <t>NM_024065</t>
  </si>
  <si>
    <t>NM_024334</t>
  </si>
  <si>
    <t>R1</t>
  </si>
  <si>
    <t>Ultra-peripheral nodes</t>
  </si>
  <si>
    <t>ENST00000371079</t>
  </si>
  <si>
    <t>NM_001955</t>
  </si>
  <si>
    <t>NM_014859</t>
  </si>
  <si>
    <t>local hub</t>
  </si>
  <si>
    <t>R6</t>
  </si>
  <si>
    <t>Connector hubs</t>
  </si>
  <si>
    <t>NM_005358</t>
  </si>
  <si>
    <t>BC022483</t>
  </si>
  <si>
    <t>NM_014326</t>
  </si>
  <si>
    <t>NM_002204</t>
  </si>
  <si>
    <t>NM_001620</t>
  </si>
  <si>
    <t>NM_004695</t>
  </si>
  <si>
    <t>NR_002778</t>
  </si>
  <si>
    <t>NM_003280</t>
  </si>
  <si>
    <t>NM_001748</t>
  </si>
  <si>
    <t>NM_020770</t>
  </si>
  <si>
    <t>NM_014461</t>
  </si>
  <si>
    <t>NM_023037</t>
  </si>
  <si>
    <t>NM_001012642</t>
  </si>
  <si>
    <t>NM_007030</t>
  </si>
  <si>
    <t>NM_033031</t>
  </si>
  <si>
    <t>NM_020248</t>
  </si>
  <si>
    <t>NM_003243</t>
  </si>
  <si>
    <t>NM_001903</t>
  </si>
  <si>
    <t>NM_017694</t>
  </si>
  <si>
    <t>NM_139025</t>
  </si>
  <si>
    <t>no hub</t>
  </si>
  <si>
    <t>NM_004817</t>
  </si>
  <si>
    <t>NM_001005862</t>
  </si>
  <si>
    <t>NM_152678</t>
  </si>
  <si>
    <t>NM_014914</t>
  </si>
  <si>
    <t>NM_052943</t>
  </si>
  <si>
    <t>AK090412</t>
  </si>
  <si>
    <t>NM_020127</t>
  </si>
  <si>
    <t>NM_015065</t>
  </si>
  <si>
    <t>NM_014505</t>
  </si>
  <si>
    <t>NM_001037582</t>
  </si>
  <si>
    <t>NM_024686</t>
  </si>
  <si>
    <t>NM_017724</t>
  </si>
  <si>
    <t>NM_178569</t>
  </si>
  <si>
    <t>NM_020776</t>
  </si>
  <si>
    <t>NM_014624</t>
  </si>
  <si>
    <t>NM_016369</t>
  </si>
  <si>
    <t>NM_017451</t>
  </si>
  <si>
    <t>NM_033520</t>
  </si>
  <si>
    <t>NM_033546</t>
  </si>
  <si>
    <t>NM_001448</t>
  </si>
  <si>
    <t>NM_000845</t>
  </si>
  <si>
    <t>NM_025149</t>
  </si>
  <si>
    <t>NM_152586</t>
  </si>
  <si>
    <t>NM_014333</t>
  </si>
  <si>
    <t>NM_001508</t>
  </si>
  <si>
    <t>NM_015245</t>
  </si>
  <si>
    <t>NM_006284</t>
  </si>
  <si>
    <t>NM_012449</t>
  </si>
  <si>
    <t>NM_198098</t>
  </si>
  <si>
    <t>NM_020151</t>
  </si>
  <si>
    <t>NM_012328</t>
  </si>
  <si>
    <t>NM_080617</t>
  </si>
  <si>
    <t>NM_015464</t>
  </si>
  <si>
    <t>NM_181054</t>
  </si>
  <si>
    <t>NM_001080410</t>
  </si>
  <si>
    <t>NM_017607</t>
  </si>
  <si>
    <t>NM_014035</t>
  </si>
  <si>
    <t>NR_002229</t>
  </si>
  <si>
    <t>NM_001151</t>
  </si>
  <si>
    <t>NM_001020818</t>
  </si>
  <si>
    <t>NM_002615</t>
  </si>
  <si>
    <t>NM_033624</t>
  </si>
  <si>
    <t>NM_022474</t>
  </si>
  <si>
    <t>NM_033375</t>
  </si>
  <si>
    <t>NM_016297</t>
  </si>
  <si>
    <t>NM_000484</t>
  </si>
  <si>
    <t>NM_001010867</t>
  </si>
  <si>
    <t>NM_001042646</t>
  </si>
  <si>
    <t>NM_004657</t>
  </si>
  <si>
    <t>NM_006312</t>
  </si>
  <si>
    <t>NM_014964</t>
  </si>
  <si>
    <t>NM_014702</t>
  </si>
  <si>
    <t>NM_016184</t>
  </si>
  <si>
    <t>NM_001001396</t>
  </si>
  <si>
    <t>NM_138370</t>
  </si>
  <si>
    <t>NM_004196</t>
  </si>
  <si>
    <t>NM_002744</t>
  </si>
  <si>
    <t>NM_002230</t>
  </si>
  <si>
    <t>NM_005562</t>
  </si>
  <si>
    <t>NM_152688</t>
  </si>
  <si>
    <t>ENST00000369697</t>
  </si>
  <si>
    <t>NM_016725</t>
  </si>
  <si>
    <t>NM_016623</t>
  </si>
  <si>
    <t>NM_003305</t>
  </si>
  <si>
    <t>NM_198969</t>
  </si>
  <si>
    <t>NM_006280</t>
  </si>
  <si>
    <t>NM_002020</t>
  </si>
  <si>
    <t>NM_181641</t>
  </si>
  <si>
    <t>NM_000095</t>
  </si>
  <si>
    <t>NR_002144</t>
  </si>
  <si>
    <t>NM_173683</t>
  </si>
  <si>
    <t>NM_003027</t>
  </si>
  <si>
    <t>NM_003966</t>
  </si>
  <si>
    <t>NM_032181</t>
  </si>
  <si>
    <t>NM_152406</t>
  </si>
  <si>
    <t>NM_005308</t>
  </si>
  <si>
    <t>NM_052854</t>
  </si>
  <si>
    <t>NM_006403</t>
  </si>
  <si>
    <t>NM_018059</t>
  </si>
  <si>
    <t>NM_002341</t>
  </si>
  <si>
    <t>NM_024324</t>
  </si>
  <si>
    <t>NM_004722</t>
  </si>
  <si>
    <t>NM_024508</t>
  </si>
  <si>
    <t>NM_015995</t>
  </si>
  <si>
    <t>NM_001005735</t>
  </si>
  <si>
    <t>NM_019018</t>
  </si>
  <si>
    <t>NM_017951</t>
  </si>
  <si>
    <t>NM_001233</t>
  </si>
  <si>
    <t>NM_144626</t>
  </si>
  <si>
    <t>NM_014268</t>
  </si>
  <si>
    <t>NM_004037</t>
  </si>
  <si>
    <t>NM_002272</t>
  </si>
  <si>
    <t>NM_018487</t>
  </si>
  <si>
    <t>NM_013337</t>
  </si>
  <si>
    <t>NM_002281</t>
  </si>
  <si>
    <t>NM_001136</t>
  </si>
  <si>
    <t>NM_016929</t>
  </si>
  <si>
    <t>NM_000635</t>
  </si>
  <si>
    <t>NM_004370</t>
  </si>
  <si>
    <t>NM_145738</t>
  </si>
  <si>
    <t>NM_007124</t>
  </si>
  <si>
    <t>NM_177444</t>
  </si>
  <si>
    <t>NM_012232</t>
  </si>
  <si>
    <t>NM_181784</t>
  </si>
  <si>
    <t>NM_015691</t>
  </si>
  <si>
    <t>NM_001017916</t>
  </si>
  <si>
    <t>NM_023926</t>
  </si>
  <si>
    <t>NM_182538</t>
  </si>
  <si>
    <t>NM_175623</t>
  </si>
  <si>
    <t>NM_004726</t>
  </si>
  <si>
    <t>NM_004454</t>
  </si>
  <si>
    <t>NM_003128</t>
  </si>
  <si>
    <t>NM_173174</t>
  </si>
  <si>
    <t>NM_025179</t>
  </si>
  <si>
    <t>NM_001331</t>
  </si>
  <si>
    <t>A_24_P195724</t>
  </si>
  <si>
    <t>NM_080912</t>
  </si>
  <si>
    <t>NM_001008707</t>
  </si>
  <si>
    <t>NM_012392</t>
  </si>
  <si>
    <t>NM_001040441</t>
  </si>
  <si>
    <t>NM_001006630</t>
  </si>
  <si>
    <t>NM_018012</t>
  </si>
  <si>
    <t>NM_002009</t>
  </si>
  <si>
    <t>NM_005428</t>
  </si>
  <si>
    <t>NM_017679</t>
  </si>
  <si>
    <t>NM_000765</t>
  </si>
  <si>
    <t>NM_001001479</t>
  </si>
  <si>
    <t>NM_153365</t>
  </si>
  <si>
    <t>NM_001013642</t>
  </si>
  <si>
    <t>NM_001039396</t>
  </si>
  <si>
    <t>NM_000616</t>
  </si>
  <si>
    <t>NM_030925</t>
  </si>
  <si>
    <t>NM_006235</t>
  </si>
  <si>
    <t>NM_004636</t>
  </si>
  <si>
    <t>NM_006638</t>
  </si>
  <si>
    <t>NM_201591</t>
  </si>
  <si>
    <t>NM_004816</t>
  </si>
  <si>
    <t>NM_173642</t>
  </si>
  <si>
    <t>NM_001465</t>
  </si>
  <si>
    <t>NM_003564</t>
  </si>
  <si>
    <t>NM_001039569</t>
  </si>
  <si>
    <t>NM_001733</t>
  </si>
  <si>
    <t>NM_003637</t>
  </si>
  <si>
    <t>NM_002074</t>
  </si>
  <si>
    <t>NM_002408</t>
  </si>
  <si>
    <t>NM_002563</t>
  </si>
  <si>
    <t>NM_020859</t>
  </si>
  <si>
    <t>NM_033419</t>
  </si>
  <si>
    <t>NM_003026</t>
  </si>
  <si>
    <t>NM_005936</t>
  </si>
  <si>
    <t>NM_014951</t>
  </si>
  <si>
    <t>NM_032866</t>
  </si>
  <si>
    <t>NM_018045</t>
  </si>
  <si>
    <t>NM_014397</t>
  </si>
  <si>
    <t>NM_015993</t>
  </si>
  <si>
    <t>NM_001734</t>
  </si>
  <si>
    <t>NM_000969</t>
  </si>
  <si>
    <t>NM_015005</t>
  </si>
  <si>
    <t>NM_004090</t>
  </si>
  <si>
    <t>NM_016524</t>
  </si>
  <si>
    <t>NM_207363</t>
  </si>
  <si>
    <t>NM_001311</t>
  </si>
  <si>
    <t>NM_006573</t>
  </si>
  <si>
    <t>NM_002973</t>
  </si>
  <si>
    <t>NM_020070</t>
  </si>
  <si>
    <t>NM_020850</t>
  </si>
  <si>
    <t>NM_001332</t>
  </si>
  <si>
    <t>NM_004323</t>
  </si>
  <si>
    <t>NM_153371</t>
  </si>
  <si>
    <t>NM_014836</t>
  </si>
  <si>
    <t>NM_001949</t>
  </si>
  <si>
    <t>XR_015710</t>
  </si>
  <si>
    <t>NM_197966</t>
  </si>
  <si>
    <t>NM_052844</t>
  </si>
  <si>
    <t>NM_014312</t>
  </si>
  <si>
    <t>NM_153345</t>
  </si>
  <si>
    <t>NM_001022</t>
  </si>
  <si>
    <t>NM_001642</t>
  </si>
  <si>
    <t>NM_018964</t>
  </si>
  <si>
    <t>NM_005954</t>
  </si>
  <si>
    <t>NM_032966</t>
  </si>
  <si>
    <t>NM_002610</t>
  </si>
  <si>
    <t>NM_006228</t>
  </si>
  <si>
    <t>NM_005560</t>
  </si>
  <si>
    <t>AL834308</t>
  </si>
  <si>
    <t>NM_003263</t>
  </si>
  <si>
    <t>NM_005139</t>
  </si>
  <si>
    <t>NM_005849</t>
  </si>
  <si>
    <t>NM_002965</t>
  </si>
  <si>
    <t>NM_012264</t>
  </si>
  <si>
    <t>NM_002300</t>
  </si>
  <si>
    <t>NM_004723</t>
  </si>
  <si>
    <t>NM_153746</t>
  </si>
  <si>
    <t>NM_006340</t>
  </si>
  <si>
    <t>NM_016341</t>
  </si>
  <si>
    <t>AK056176</t>
  </si>
  <si>
    <t>NM_016459</t>
  </si>
  <si>
    <t>NM_152829</t>
  </si>
  <si>
    <t>NR_002182</t>
  </si>
  <si>
    <t>NM_021135</t>
  </si>
  <si>
    <t>NM_022489</t>
  </si>
  <si>
    <t>NM_003673</t>
  </si>
  <si>
    <t>NM_014957</t>
  </si>
  <si>
    <t>NM_003238</t>
  </si>
  <si>
    <t>NM_024576</t>
  </si>
  <si>
    <t>NM_014874</t>
  </si>
  <si>
    <t>NM_020717</t>
  </si>
  <si>
    <t>NM_198129</t>
  </si>
  <si>
    <t>NM_017599</t>
  </si>
  <si>
    <t>NM_018460</t>
  </si>
  <si>
    <t>NM_006902</t>
  </si>
  <si>
    <t>NM_007312</t>
  </si>
  <si>
    <t>NM_144990</t>
  </si>
  <si>
    <t>NM_018373</t>
  </si>
  <si>
    <t>NM_004625</t>
  </si>
  <si>
    <t>NM_002025</t>
  </si>
  <si>
    <t>NM_002538</t>
  </si>
  <si>
    <t>NM_014992</t>
  </si>
  <si>
    <t>NM_207481</t>
  </si>
  <si>
    <t>NM_130469</t>
  </si>
  <si>
    <t>NM_002003</t>
  </si>
  <si>
    <t>NM_003879</t>
  </si>
  <si>
    <t>NM_006283</t>
  </si>
  <si>
    <t>NM_201397</t>
  </si>
  <si>
    <t>NM_022136</t>
  </si>
  <si>
    <t>NM_024747</t>
  </si>
  <si>
    <t>NM_001755</t>
  </si>
  <si>
    <t>NM_001011655</t>
  </si>
  <si>
    <t>NM_022488</t>
  </si>
  <si>
    <t>NM_022802</t>
  </si>
  <si>
    <t>NM_007278</t>
  </si>
  <si>
    <t>NM_054033</t>
  </si>
  <si>
    <t>NM_015595</t>
  </si>
  <si>
    <t>NM_032871</t>
  </si>
  <si>
    <t>NM_006377</t>
  </si>
  <si>
    <t>NM_003254</t>
  </si>
  <si>
    <t>NM_018010</t>
  </si>
  <si>
    <t>NM_001329</t>
  </si>
  <si>
    <t>NM_145650</t>
  </si>
  <si>
    <t>NM_207446</t>
  </si>
  <si>
    <t>NM_153714</t>
  </si>
  <si>
    <t>NM_020695</t>
  </si>
  <si>
    <t>NM_015277</t>
  </si>
  <si>
    <t>BC105992</t>
  </si>
  <si>
    <t>NM_005729</t>
  </si>
  <si>
    <t>NM_001080420</t>
  </si>
  <si>
    <t>NM_177559</t>
  </si>
  <si>
    <t>NM_001783</t>
  </si>
  <si>
    <t>NM_001033046</t>
  </si>
  <si>
    <t>NM_004783</t>
  </si>
  <si>
    <t>NM_178351</t>
  </si>
  <si>
    <t>NM_152536</t>
  </si>
  <si>
    <t>NM_173660</t>
  </si>
  <si>
    <t>NM_000980</t>
  </si>
  <si>
    <t>NM_002583</t>
  </si>
  <si>
    <t>NM_004428</t>
  </si>
  <si>
    <t>NM_004674</t>
  </si>
  <si>
    <t>NM_002162</t>
  </si>
  <si>
    <t>NM_000789</t>
  </si>
  <si>
    <t>NM_015364</t>
  </si>
  <si>
    <t>NM_014917</t>
  </si>
  <si>
    <t>NM_000640</t>
  </si>
  <si>
    <t>NM_152237</t>
  </si>
  <si>
    <t>NM_000720</t>
  </si>
  <si>
    <t>NM_152264</t>
  </si>
  <si>
    <t>NM_020870</t>
  </si>
  <si>
    <t>NM_006044</t>
  </si>
  <si>
    <t>NM_003127</t>
  </si>
  <si>
    <t>NM_004605</t>
  </si>
  <si>
    <t>NM_002332</t>
  </si>
  <si>
    <t>ENST00000390312</t>
  </si>
  <si>
    <t>NM_024081</t>
  </si>
  <si>
    <t>NM_019619</t>
  </si>
  <si>
    <t>NM_018214</t>
  </si>
  <si>
    <t>NM_001015880</t>
  </si>
  <si>
    <t>NM_002845</t>
  </si>
  <si>
    <t>NM_006901</t>
  </si>
  <si>
    <t>NM_000827</t>
  </si>
  <si>
    <t>NM_015198</t>
  </si>
  <si>
    <t>NM_004947</t>
  </si>
  <si>
    <t>NM_005084</t>
  </si>
  <si>
    <t>NM_014988</t>
  </si>
  <si>
    <t>NM_182623</t>
  </si>
  <si>
    <t>NM_006636</t>
  </si>
  <si>
    <t>NM_004097</t>
  </si>
  <si>
    <t>NM_006147</t>
  </si>
  <si>
    <t>NM_147129</t>
  </si>
  <si>
    <t>NR_000029</t>
  </si>
  <si>
    <t>NM_152299</t>
  </si>
  <si>
    <t>NM_182487</t>
  </si>
  <si>
    <t>NM_001932</t>
  </si>
  <si>
    <t>NM_002859</t>
  </si>
  <si>
    <t>NM_201629</t>
  </si>
  <si>
    <t>NM_004557</t>
  </si>
  <si>
    <t>NM_053279</t>
  </si>
  <si>
    <t>NM_001387</t>
  </si>
  <si>
    <t>NM_181659</t>
  </si>
  <si>
    <t>BC014063</t>
  </si>
  <si>
    <t>NM_020456</t>
  </si>
  <si>
    <t>NM_002014</t>
  </si>
  <si>
    <t>NM_005771</t>
  </si>
  <si>
    <t>NM_001959</t>
  </si>
  <si>
    <t>NM_153029</t>
  </si>
  <si>
    <t>NM_002282</t>
  </si>
  <si>
    <t>NM_030938</t>
  </si>
  <si>
    <t>NM_001710</t>
  </si>
  <si>
    <t>NM_024616</t>
  </si>
  <si>
    <t>NM_173584</t>
  </si>
  <si>
    <t>NM_004673</t>
  </si>
  <si>
    <t>NM_001770</t>
  </si>
  <si>
    <t>NM_178310</t>
  </si>
  <si>
    <t>NM_005020</t>
  </si>
  <si>
    <t>NM_015278</t>
  </si>
  <si>
    <t>NM_005449</t>
  </si>
  <si>
    <t>NM_003278</t>
  </si>
  <si>
    <t>NM_178348</t>
  </si>
  <si>
    <t>NM_000740</t>
  </si>
  <si>
    <t>NM_021248</t>
  </si>
  <si>
    <t>NM_004204</t>
  </si>
  <si>
    <t>NM_021784</t>
  </si>
  <si>
    <t>NM_004542</t>
  </si>
  <si>
    <t>NM_024786</t>
  </si>
  <si>
    <t>NM_133459</t>
  </si>
  <si>
    <t>NM_212479</t>
  </si>
  <si>
    <t>ENST00000390610</t>
  </si>
  <si>
    <t>NM_017525</t>
  </si>
  <si>
    <t>NM_014399</t>
  </si>
  <si>
    <t>NM_144628</t>
  </si>
  <si>
    <t>NM_006274</t>
  </si>
  <si>
    <t>NM_022897</t>
  </si>
  <si>
    <t>NM_000034</t>
  </si>
  <si>
    <t>NM_139248</t>
  </si>
  <si>
    <t>NM_012249</t>
  </si>
  <si>
    <t>NM_139067</t>
  </si>
  <si>
    <t>NM_134421</t>
  </si>
  <si>
    <t>NM_001195</t>
  </si>
  <si>
    <t>NM_006852</t>
  </si>
  <si>
    <t>ENST00000390594</t>
  </si>
  <si>
    <t>NM_175881</t>
  </si>
  <si>
    <t>NM_006875</t>
  </si>
  <si>
    <t>NM_003961</t>
  </si>
  <si>
    <t>NM_013237</t>
  </si>
  <si>
    <t>NM_176798</t>
  </si>
  <si>
    <t>NM_001080433</t>
  </si>
  <si>
    <t>NM_000440</t>
  </si>
  <si>
    <t>NM_017883</t>
  </si>
  <si>
    <t>NM_019590</t>
  </si>
  <si>
    <t>NM_024768</t>
  </si>
  <si>
    <t>NM_002353</t>
  </si>
  <si>
    <t>ENST00000390243</t>
  </si>
  <si>
    <t>NM_001431</t>
  </si>
  <si>
    <t>NM_181507</t>
  </si>
  <si>
    <t>NM_018891</t>
  </si>
  <si>
    <t>NM_178519</t>
  </si>
  <si>
    <t>NM_001040001</t>
  </si>
  <si>
    <t>NM_001001557</t>
  </si>
  <si>
    <t>NM_007220</t>
  </si>
  <si>
    <t>NM_005768</t>
  </si>
  <si>
    <t>NM_001017402</t>
  </si>
  <si>
    <t>NM_213622</t>
  </si>
  <si>
    <t>NM_014240</t>
  </si>
  <si>
    <t>NM_000655</t>
  </si>
  <si>
    <t>NM_003641</t>
  </si>
  <si>
    <t>NM_003940</t>
  </si>
  <si>
    <t>NM_015424</t>
  </si>
  <si>
    <t>NM_197947</t>
  </si>
  <si>
    <t>NM_014629</t>
  </si>
  <si>
    <t>NM_001014448</t>
  </si>
  <si>
    <t>NM_002345</t>
  </si>
  <si>
    <t>NM_020975</t>
  </si>
  <si>
    <t>BC018140</t>
  </si>
  <si>
    <t>NM_001982</t>
  </si>
  <si>
    <t>NM_032098</t>
  </si>
  <si>
    <t>NM_024600</t>
  </si>
  <si>
    <t>NM_022658</t>
  </si>
  <si>
    <t>NM_004339</t>
  </si>
  <si>
    <t>NM_014716</t>
  </si>
  <si>
    <t>NM_002093</t>
  </si>
  <si>
    <t>NM_004170</t>
  </si>
  <si>
    <t>NM_004095</t>
  </si>
  <si>
    <t>NM_003991</t>
  </si>
  <si>
    <t>AB014771</t>
  </si>
  <si>
    <t>NM_024575</t>
  </si>
  <si>
    <t>NM_001537</t>
  </si>
  <si>
    <t>AK094748</t>
  </si>
  <si>
    <t>NM_005656</t>
  </si>
  <si>
    <t>NM_020630</t>
  </si>
  <si>
    <t>NM_000852</t>
  </si>
  <si>
    <t>NM_004669</t>
  </si>
  <si>
    <t>NM_152290</t>
  </si>
  <si>
    <t>NM_152999</t>
  </si>
  <si>
    <t>NM_000493</t>
  </si>
  <si>
    <t>NM_033271</t>
  </si>
  <si>
    <t>NM_004182</t>
  </si>
  <si>
    <t>NM_013271</t>
  </si>
  <si>
    <t>NM_152318</t>
  </si>
  <si>
    <t>NM_002686</t>
  </si>
  <si>
    <t>NM_001018053</t>
  </si>
  <si>
    <t>NM_178172</t>
  </si>
  <si>
    <t>NM_080759</t>
  </si>
  <si>
    <t>NM_001024847</t>
  </si>
  <si>
    <t>NM_199180</t>
  </si>
  <si>
    <t>NM_020909</t>
  </si>
  <si>
    <t>NM_014767</t>
  </si>
  <si>
    <t>NM_006108</t>
  </si>
  <si>
    <t>NM_033313</t>
  </si>
  <si>
    <t>NM_207414</t>
  </si>
  <si>
    <t>NM_005531</t>
  </si>
  <si>
    <t>NM_018192</t>
  </si>
  <si>
    <t>NM_001037131</t>
  </si>
  <si>
    <t>NM_144777</t>
  </si>
  <si>
    <t>NM_001002261</t>
  </si>
  <si>
    <t>NM_018456</t>
  </si>
  <si>
    <t>NM_014902</t>
  </si>
  <si>
    <t>NM_153256</t>
  </si>
  <si>
    <t>NM_032876</t>
  </si>
  <si>
    <t>NM_015465</t>
  </si>
  <si>
    <t>NM_002658</t>
  </si>
  <si>
    <t>NM_018354</t>
  </si>
  <si>
    <t>NM_017923</t>
  </si>
  <si>
    <t>NM_024837</t>
  </si>
  <si>
    <t>NM_004393</t>
  </si>
  <si>
    <t>NM_001463</t>
  </si>
  <si>
    <t>NM_001014763</t>
  </si>
  <si>
    <t>NM_003379</t>
  </si>
  <si>
    <t>NM_014962</t>
  </si>
  <si>
    <t>BC025765</t>
  </si>
  <si>
    <t>NM_004750</t>
  </si>
  <si>
    <t>NM_001080467</t>
  </si>
  <si>
    <t>NM_080614</t>
  </si>
  <si>
    <t>NM_006317</t>
  </si>
  <si>
    <t>NM_198859</t>
  </si>
  <si>
    <t>NM_001312</t>
  </si>
  <si>
    <t>NM_175060</t>
  </si>
  <si>
    <t>NM_005904</t>
  </si>
  <si>
    <t>NM_014178</t>
  </si>
  <si>
    <t>NM_001649</t>
  </si>
  <si>
    <t>NM_001018100</t>
  </si>
  <si>
    <t>NM_000101</t>
  </si>
  <si>
    <t>NM_001080395</t>
  </si>
  <si>
    <t>NM_022141</t>
  </si>
  <si>
    <t>ENST00000390294</t>
  </si>
  <si>
    <t>NM_003979</t>
  </si>
  <si>
    <t>NM_005104</t>
  </si>
  <si>
    <t>NM_022082</t>
  </si>
  <si>
    <t>NM_177528</t>
  </si>
  <si>
    <t>NM_016041</t>
  </si>
  <si>
    <t>NM_006829</t>
  </si>
  <si>
    <t>BC040474</t>
  </si>
  <si>
    <t>NM_033446</t>
  </si>
  <si>
    <t>NM_021102</t>
  </si>
  <si>
    <t>NM_003101</t>
  </si>
  <si>
    <t>NM_030645</t>
  </si>
  <si>
    <t>NM_018043</t>
  </si>
  <si>
    <t>NM_006851</t>
  </si>
  <si>
    <t>NM_018699</t>
  </si>
  <si>
    <t>NM_001752</t>
  </si>
  <si>
    <t>NM_001828</t>
  </si>
  <si>
    <t>A_24_P350008</t>
  </si>
  <si>
    <t>NM_032883</t>
  </si>
  <si>
    <t>NM_001033047</t>
  </si>
  <si>
    <t>NM_004050</t>
  </si>
  <si>
    <t>NM_016951</t>
  </si>
  <si>
    <t>NM_198277</t>
  </si>
  <si>
    <t>NM_006292</t>
  </si>
  <si>
    <t>NM_012179</t>
  </si>
  <si>
    <t>NM_203451</t>
  </si>
  <si>
    <t>AJ252276</t>
  </si>
  <si>
    <t>NM_000684</t>
  </si>
  <si>
    <t>NM_001015002</t>
  </si>
  <si>
    <t>NM_000240</t>
  </si>
  <si>
    <t>NM_018412</t>
  </si>
  <si>
    <t>NM_007039</t>
  </si>
  <si>
    <t>NM_015313</t>
  </si>
  <si>
    <t>NM_198576</t>
  </si>
  <si>
    <t>NM_000121</t>
  </si>
  <si>
    <t>NM_032344</t>
  </si>
  <si>
    <t>NM_005615</t>
  </si>
  <si>
    <t>NM_021992</t>
  </si>
  <si>
    <t>NM_012198</t>
  </si>
  <si>
    <t>NM_024722</t>
  </si>
  <si>
    <t>NM_000064</t>
  </si>
  <si>
    <t>NM_153603</t>
  </si>
  <si>
    <t>NM_001430</t>
  </si>
  <si>
    <t>NM_031206</t>
  </si>
  <si>
    <t>NM_024298</t>
  </si>
  <si>
    <t>NM_004234</t>
  </si>
  <si>
    <t>NM_032464</t>
  </si>
  <si>
    <t>NM_173694</t>
  </si>
  <si>
    <t>NM_016332</t>
  </si>
  <si>
    <t>NM_152486</t>
  </si>
  <si>
    <t>NM_024872</t>
  </si>
  <si>
    <t>NM_000038</t>
  </si>
  <si>
    <t>AK127347</t>
  </si>
  <si>
    <t>NM_032800</t>
  </si>
  <si>
    <t>NM_024896</t>
  </si>
  <si>
    <t>NM_024581</t>
  </si>
  <si>
    <t>NM_031908</t>
  </si>
  <si>
    <t>NM_139162</t>
  </si>
  <si>
    <t>NM_001399</t>
  </si>
  <si>
    <t>NM_020760</t>
  </si>
  <si>
    <t>NM_178123</t>
  </si>
  <si>
    <t>NM_021634</t>
  </si>
  <si>
    <t>NM_032021</t>
  </si>
  <si>
    <t>NM_020441</t>
  </si>
  <si>
    <t>NM_005828</t>
  </si>
  <si>
    <t>NM_018424</t>
  </si>
  <si>
    <t>NM_020871</t>
  </si>
  <si>
    <t>NM_005561</t>
  </si>
  <si>
    <t>NM_015250</t>
  </si>
  <si>
    <t>NM_177417</t>
  </si>
  <si>
    <t>NM_018704</t>
  </si>
  <si>
    <t>NM_020979</t>
  </si>
  <si>
    <t>NM_022138</t>
  </si>
  <si>
    <t>NM_003121</t>
  </si>
  <si>
    <t>NM_012294</t>
  </si>
  <si>
    <t>NM_012413</t>
  </si>
  <si>
    <t>NM_172099</t>
  </si>
  <si>
    <t>NM_003475</t>
  </si>
  <si>
    <t>NM_000694</t>
  </si>
  <si>
    <t>NM_021785</t>
  </si>
  <si>
    <t>NM_002303</t>
  </si>
  <si>
    <t>NM_002991</t>
  </si>
  <si>
    <t>NM_002581</t>
  </si>
  <si>
    <t>NM_152793</t>
  </si>
  <si>
    <t>NM_138399</t>
  </si>
  <si>
    <t>NM_153332</t>
  </si>
  <si>
    <t>NM_007106</t>
  </si>
  <si>
    <t>NM_012284</t>
  </si>
  <si>
    <t>NM_147233</t>
  </si>
  <si>
    <t>ENST00000390624</t>
  </si>
  <si>
    <t>NM_006471</t>
  </si>
  <si>
    <t>NM_013275</t>
  </si>
  <si>
    <t>NM_001003702</t>
  </si>
  <si>
    <t>NM_030769</t>
  </si>
  <si>
    <t>NM_018993</t>
  </si>
  <si>
    <t>NM_001704</t>
  </si>
  <si>
    <t>NM_032890</t>
  </si>
  <si>
    <t>NM_020639</t>
  </si>
  <si>
    <t>NM_001025366</t>
  </si>
  <si>
    <t>NM_006406</t>
  </si>
  <si>
    <t>AK024653</t>
  </si>
  <si>
    <t>NM_018947</t>
  </si>
  <si>
    <t>NM_005402</t>
  </si>
  <si>
    <t>NM_032279</t>
  </si>
  <si>
    <t>NM_003608</t>
  </si>
  <si>
    <t>NM_016464</t>
  </si>
  <si>
    <t>NM_031281</t>
  </si>
  <si>
    <t>NM_003754</t>
  </si>
  <si>
    <t>NM_007174</t>
  </si>
  <si>
    <t>NM_002067</t>
  </si>
  <si>
    <t>NM_145298</t>
  </si>
  <si>
    <t>NM_013401</t>
  </si>
  <si>
    <t>NM_000265</t>
  </si>
  <si>
    <t>NM_004360</t>
  </si>
  <si>
    <t>NM_001300</t>
  </si>
  <si>
    <t>NM_181882</t>
  </si>
  <si>
    <t>NM_015326</t>
  </si>
  <si>
    <t>ENST00000390632</t>
  </si>
  <si>
    <t>NM_015296</t>
  </si>
  <si>
    <t>NM_002357</t>
  </si>
  <si>
    <t>NM_199054</t>
  </si>
  <si>
    <t>NM_000777</t>
  </si>
  <si>
    <t>NM_024667</t>
  </si>
  <si>
    <t>NM_032521</t>
  </si>
  <si>
    <t>NM_012108</t>
  </si>
  <si>
    <t>NM_001946</t>
  </si>
  <si>
    <t>NM_020960</t>
  </si>
  <si>
    <t>NM_178140</t>
  </si>
  <si>
    <t>NM_198175</t>
  </si>
  <si>
    <t>NR_002827</t>
  </si>
  <si>
    <t>NM_001039380</t>
  </si>
  <si>
    <t>NM_016056</t>
  </si>
  <si>
    <t>NM_005707</t>
  </si>
  <si>
    <t>NM_178134</t>
  </si>
  <si>
    <t>NM_003609</t>
  </si>
  <si>
    <t>NM_175907</t>
  </si>
  <si>
    <t>NM_194278</t>
  </si>
  <si>
    <t>NM_152866</t>
  </si>
  <si>
    <t>NM_012451</t>
  </si>
  <si>
    <t>NM_020647</t>
  </si>
  <si>
    <t>NM_003247</t>
  </si>
  <si>
    <t>NM_022772</t>
  </si>
  <si>
    <t>NM_002960</t>
  </si>
  <si>
    <t>NM_005412</t>
  </si>
  <si>
    <t>NM_012309</t>
  </si>
  <si>
    <t>NM_080878</t>
  </si>
  <si>
    <t>NM_000875</t>
  </si>
  <si>
    <t>NM_002250</t>
  </si>
  <si>
    <t>NM_001778</t>
  </si>
  <si>
    <t>NM_013252</t>
  </si>
  <si>
    <t>NM_001257</t>
  </si>
  <si>
    <t>NM_002447</t>
  </si>
  <si>
    <t>NM_001715</t>
  </si>
  <si>
    <t>NM_017572</t>
  </si>
  <si>
    <t>NM_022473</t>
  </si>
  <si>
    <t>AK097619</t>
  </si>
  <si>
    <t>NM_030630</t>
  </si>
  <si>
    <t>NM_015100</t>
  </si>
  <si>
    <t>NM_014641</t>
  </si>
  <si>
    <t>NM_001627</t>
  </si>
  <si>
    <t>NM_019601</t>
  </si>
  <si>
    <t>NM_001005505</t>
  </si>
  <si>
    <t>NM_014380</t>
  </si>
  <si>
    <t>NM_144779</t>
  </si>
  <si>
    <t>NM_002840</t>
  </si>
  <si>
    <t>ENST00000390595</t>
  </si>
  <si>
    <t>NM_002964</t>
  </si>
  <si>
    <t>NM_025227</t>
  </si>
  <si>
    <t>NM_024738</t>
  </si>
  <si>
    <t>NM_020370</t>
  </si>
  <si>
    <t>NM_006016</t>
  </si>
  <si>
    <t>AK055407</t>
  </si>
  <si>
    <t>NM_006590</t>
  </si>
  <si>
    <t>NM_002705</t>
  </si>
  <si>
    <t>NM_032995</t>
  </si>
  <si>
    <t>NM_153483</t>
  </si>
  <si>
    <t>NM_004845</t>
  </si>
  <si>
    <t>NM_001729</t>
  </si>
  <si>
    <t>NM_006270</t>
  </si>
  <si>
    <t>NM_000928</t>
  </si>
  <si>
    <t>XR_015594</t>
  </si>
  <si>
    <t>NM_032525</t>
  </si>
  <si>
    <t>NM_199168</t>
  </si>
  <si>
    <t>NM_018174</t>
  </si>
  <si>
    <t>NM_018398</t>
  </si>
  <si>
    <t>NM_148896</t>
  </si>
  <si>
    <t>NM_016561</t>
  </si>
  <si>
    <t>NM_021110</t>
  </si>
  <si>
    <t>NM_006811</t>
  </si>
  <si>
    <t>NM_001013842</t>
  </si>
  <si>
    <t>NM_002942</t>
  </si>
  <si>
    <t>A_24_P306964</t>
  </si>
  <si>
    <t>NM_006358</t>
  </si>
  <si>
    <t>NM_000382</t>
  </si>
  <si>
    <t>NM_020939</t>
  </si>
  <si>
    <t>NM_031953</t>
  </si>
  <si>
    <t>NM_014432</t>
  </si>
  <si>
    <t>NM_152621</t>
  </si>
  <si>
    <t>NM_000129</t>
  </si>
  <si>
    <t>NM_032738</t>
  </si>
  <si>
    <t>NM_019555</t>
  </si>
  <si>
    <t>NM_207660</t>
  </si>
  <si>
    <t>NM_014241</t>
  </si>
  <si>
    <t>NM_032488</t>
  </si>
  <si>
    <t>NM_001980</t>
  </si>
  <si>
    <t>NM_000717</t>
  </si>
  <si>
    <t>NM_021962</t>
  </si>
  <si>
    <t>NM_152721</t>
  </si>
  <si>
    <t>NM_139211</t>
  </si>
  <si>
    <t>NM_022154</t>
  </si>
  <si>
    <t>NM_002773</t>
  </si>
  <si>
    <t>NM_018112</t>
  </si>
  <si>
    <t>NM_003385</t>
  </si>
  <si>
    <t>NM_004177</t>
  </si>
  <si>
    <t>NM_001031716</t>
  </si>
  <si>
    <t>NM_002432</t>
  </si>
  <si>
    <t>NM_016594</t>
  </si>
  <si>
    <t>NM_025216</t>
  </si>
  <si>
    <t>NM_021153</t>
  </si>
  <si>
    <t>AY358103</t>
  </si>
  <si>
    <t>NM_007146</t>
  </si>
  <si>
    <t>NM_182757</t>
  </si>
  <si>
    <t>NM_178507</t>
  </si>
  <si>
    <t>NM_021971</t>
  </si>
  <si>
    <t>NM_207123</t>
  </si>
  <si>
    <t>NM_000211</t>
  </si>
  <si>
    <t>NM_013314</t>
  </si>
  <si>
    <t>NM_032412</t>
  </si>
  <si>
    <t>NM_001192</t>
  </si>
  <si>
    <t>NM_032496</t>
  </si>
  <si>
    <t>NM_000574</t>
  </si>
  <si>
    <t>NM_012302</t>
  </si>
  <si>
    <t>NM_018990</t>
  </si>
  <si>
    <t>NM_018962</t>
  </si>
  <si>
    <t>NM_002309</t>
  </si>
  <si>
    <t>NM_080862</t>
  </si>
  <si>
    <t>NM_025112</t>
  </si>
  <si>
    <t>NM_004970</t>
  </si>
  <si>
    <t>NM_024551</t>
  </si>
  <si>
    <t>NM_002948</t>
  </si>
  <si>
    <t>NM_182972</t>
  </si>
  <si>
    <t>NM_004854</t>
  </si>
  <si>
    <t>NM_005679</t>
  </si>
  <si>
    <t>NM_005426</t>
  </si>
  <si>
    <t>NM_005994</t>
  </si>
  <si>
    <t>NM_012446</t>
  </si>
  <si>
    <t>NM_014020</t>
  </si>
  <si>
    <t>NM_133444</t>
  </si>
  <si>
    <t>NM_005435</t>
  </si>
  <si>
    <t>NM_022717</t>
  </si>
  <si>
    <t>NM_003841</t>
  </si>
  <si>
    <t>NM_000363</t>
  </si>
  <si>
    <t>NM_183005</t>
  </si>
  <si>
    <t>NM_000915</t>
  </si>
  <si>
    <t>NM_032011</t>
  </si>
  <si>
    <t>NM_000641</t>
  </si>
  <si>
    <t>NM_182517</t>
  </si>
  <si>
    <t>NM_005532</t>
  </si>
  <si>
    <t>NM_197954</t>
  </si>
  <si>
    <t>NM_024038</t>
  </si>
  <si>
    <t>NM_001717</t>
  </si>
  <si>
    <t>NM_138278</t>
  </si>
  <si>
    <t>NM_006456</t>
  </si>
  <si>
    <t>NM_018684</t>
  </si>
  <si>
    <t>NM_014290</t>
  </si>
  <si>
    <t>NM_003317</t>
  </si>
  <si>
    <t>NM_001531</t>
  </si>
  <si>
    <t>NM_013939</t>
  </si>
  <si>
    <t>NM_018129</t>
  </si>
  <si>
    <t>NM_004049</t>
  </si>
  <si>
    <t>NM_012180</t>
  </si>
  <si>
    <t>NM_015192</t>
  </si>
  <si>
    <t>A_24_P366457</t>
  </si>
  <si>
    <t>NM_000576</t>
  </si>
  <si>
    <t>NM_001008392</t>
  </si>
  <si>
    <t>NM_002837</t>
  </si>
  <si>
    <t>NM_016584</t>
  </si>
  <si>
    <t>NM_000873</t>
  </si>
  <si>
    <t>NM_003558</t>
  </si>
  <si>
    <t>NM_002664</t>
  </si>
  <si>
    <t>NM_006179</t>
  </si>
  <si>
    <t>NM_014713</t>
  </si>
  <si>
    <t>NM_002975</t>
  </si>
  <si>
    <t>NM_003560</t>
  </si>
  <si>
    <t>NM_002934</t>
  </si>
  <si>
    <t>NM_014547</t>
  </si>
  <si>
    <t>NM_022358</t>
  </si>
  <si>
    <t>NM_174909</t>
  </si>
  <si>
    <t>NM_148901</t>
  </si>
  <si>
    <t>NM_152421</t>
  </si>
  <si>
    <t>NM_001008388</t>
  </si>
  <si>
    <t>NM_172102</t>
  </si>
  <si>
    <t>NM_019043</t>
  </si>
  <si>
    <t>BC018681</t>
  </si>
  <si>
    <t>NM_018674</t>
  </si>
  <si>
    <t>NM_015180</t>
  </si>
  <si>
    <t>NM_015689</t>
  </si>
  <si>
    <t>NM_001001998</t>
  </si>
  <si>
    <t>NM_032725</t>
  </si>
  <si>
    <t>NM_002727</t>
  </si>
  <si>
    <t>NM_003116</t>
  </si>
  <si>
    <t>NM_032603</t>
  </si>
  <si>
    <t>NM_033044</t>
  </si>
  <si>
    <t>NM_024817</t>
  </si>
  <si>
    <t>NM_003132</t>
  </si>
  <si>
    <t>NM_178564</t>
  </si>
  <si>
    <t>NM_152727</t>
  </si>
  <si>
    <t>NM_003717</t>
  </si>
  <si>
    <t>NM_032134</t>
  </si>
  <si>
    <t>NM_032881</t>
  </si>
  <si>
    <t>NM_032251</t>
  </si>
  <si>
    <t>NM_173842</t>
  </si>
  <si>
    <t>NM_004951</t>
  </si>
  <si>
    <t>NM_183421</t>
  </si>
  <si>
    <t>NM_030913</t>
  </si>
  <si>
    <t>NM_001082968</t>
  </si>
  <si>
    <t>NM_016602</t>
  </si>
  <si>
    <t>NM_007074</t>
  </si>
  <si>
    <t>NM_144641</t>
  </si>
  <si>
    <t>NM_032367</t>
  </si>
  <si>
    <t>NM_017806</t>
  </si>
  <si>
    <t>NM_001677</t>
  </si>
  <si>
    <t>NM_007283</t>
  </si>
  <si>
    <t>NM_032385</t>
  </si>
  <si>
    <t>NM_152625</t>
  </si>
  <si>
    <t>NM_000336</t>
  </si>
  <si>
    <t>NM_015527</t>
  </si>
  <si>
    <t>NM_014719</t>
  </si>
  <si>
    <t>NM_024056</t>
  </si>
  <si>
    <t>NM_033010</t>
  </si>
  <si>
    <t>NM_178314</t>
  </si>
  <si>
    <t>NM_004228</t>
  </si>
  <si>
    <t>NM_007183</t>
  </si>
  <si>
    <t>AK095243</t>
  </si>
  <si>
    <t>NM_025154</t>
  </si>
  <si>
    <t>NM_021095</t>
  </si>
  <si>
    <t>NM_016143</t>
  </si>
  <si>
    <t>NM_007346</t>
  </si>
  <si>
    <t>NM_033071</t>
  </si>
  <si>
    <t>NM_000867</t>
  </si>
  <si>
    <t>NM_006035</t>
  </si>
  <si>
    <t>NM_032343</t>
  </si>
  <si>
    <t>NM_138499</t>
  </si>
  <si>
    <t>NM_018047</t>
  </si>
  <si>
    <t>NM_005746</t>
  </si>
  <si>
    <t>NM_016121</t>
  </si>
  <si>
    <t>NM_015141</t>
  </si>
  <si>
    <t>NM_002766</t>
  </si>
  <si>
    <t>NM_006189</t>
  </si>
  <si>
    <t>NM_018946</t>
  </si>
  <si>
    <t>NM_178516</t>
  </si>
  <si>
    <t>NM_033394</t>
  </si>
  <si>
    <t>AK123079</t>
  </si>
  <si>
    <t>NM_000091</t>
  </si>
  <si>
    <t>NM_024643</t>
  </si>
  <si>
    <t>NM_033119</t>
  </si>
  <si>
    <t>NM_144636</t>
  </si>
  <si>
    <t>NM_201555</t>
  </si>
  <si>
    <t>NM_004424</t>
  </si>
  <si>
    <t>ENST00000390271</t>
  </si>
  <si>
    <t>NM_018334</t>
  </si>
  <si>
    <t>NM_138432</t>
  </si>
  <si>
    <t>NM_021134</t>
  </si>
  <si>
    <t>NM_000700</t>
  </si>
  <si>
    <t>NM_198492</t>
  </si>
  <si>
    <t>NM_005137</t>
  </si>
  <si>
    <t>NM_017775</t>
  </si>
  <si>
    <t>NM_033081</t>
  </si>
  <si>
    <t>NM_001330</t>
  </si>
  <si>
    <t>AK125979</t>
  </si>
  <si>
    <t>NM_033102</t>
  </si>
  <si>
    <t>NM_005730</t>
  </si>
  <si>
    <t>NM_017898</t>
  </si>
  <si>
    <t>NM_020158</t>
  </si>
  <si>
    <t>BC006134</t>
  </si>
  <si>
    <t>NM_145256</t>
  </si>
  <si>
    <t>NM_016155</t>
  </si>
  <si>
    <t>NM_002872</t>
  </si>
  <si>
    <t>NM_007371</t>
  </si>
  <si>
    <t>NM_147152</t>
  </si>
  <si>
    <t>NM_138962</t>
  </si>
  <si>
    <t>NM_000701</t>
  </si>
  <si>
    <t>NM_005881</t>
  </si>
  <si>
    <t>NM_030578</t>
  </si>
  <si>
    <t>NM_014706</t>
  </si>
  <si>
    <t>NM_018440</t>
  </si>
  <si>
    <t>NM_206921</t>
  </si>
  <si>
    <t>NM_004413</t>
  </si>
  <si>
    <t>NM_031462</t>
  </si>
  <si>
    <t>NM_016246</t>
  </si>
  <si>
    <t>NM_015634</t>
  </si>
  <si>
    <t>NM_000092</t>
  </si>
  <si>
    <t>NM_015575</t>
  </si>
  <si>
    <t>NM_012338</t>
  </si>
  <si>
    <t>NM_014646</t>
  </si>
  <si>
    <t>NM_153831</t>
  </si>
  <si>
    <t>NM_004787</t>
  </si>
  <si>
    <t>NM_013242</t>
  </si>
  <si>
    <t>NM_018556</t>
  </si>
  <si>
    <t>NM_002888</t>
  </si>
  <si>
    <t>NM_033184</t>
  </si>
  <si>
    <t>NM_018965</t>
  </si>
  <si>
    <t>NM_025228</t>
  </si>
  <si>
    <t>NM_002986</t>
  </si>
  <si>
    <t>NM_032924</t>
  </si>
  <si>
    <t>NM_001040274</t>
  </si>
  <si>
    <t>NM_182908</t>
  </si>
  <si>
    <t>NM_003654</t>
  </si>
  <si>
    <t>BC066916</t>
  </si>
  <si>
    <t>NM_023938</t>
  </si>
  <si>
    <t>NM_176877</t>
  </si>
  <si>
    <t>NM_005271</t>
  </si>
  <si>
    <t>NM_001017973</t>
  </si>
  <si>
    <t>NM_016140</t>
  </si>
  <si>
    <t>NM_206833</t>
  </si>
  <si>
    <t>NM_024330</t>
  </si>
  <si>
    <t>ENST00000390636</t>
  </si>
  <si>
    <t>NM_006261</t>
  </si>
  <si>
    <t>NM_006633</t>
  </si>
  <si>
    <t>NM_014383</t>
  </si>
  <si>
    <t>A_24_P401090</t>
  </si>
  <si>
    <t>NM_181900</t>
  </si>
  <si>
    <t>NM_181644</t>
  </si>
  <si>
    <t>NM_012461</t>
  </si>
  <si>
    <t>AL713743</t>
  </si>
  <si>
    <t>NM_013378</t>
  </si>
  <si>
    <t>NM_018290</t>
  </si>
  <si>
    <t>NM_030808</t>
  </si>
  <si>
    <t>NM_001005743</t>
  </si>
  <si>
    <t>NM_007177</t>
  </si>
  <si>
    <t>NM_025258</t>
  </si>
  <si>
    <t>NM_020962</t>
  </si>
  <si>
    <t>NM_006694</t>
  </si>
  <si>
    <t>NM_000631</t>
  </si>
  <si>
    <t>NM_014521</t>
  </si>
  <si>
    <t>NM_005335</t>
  </si>
  <si>
    <t>NM_016100</t>
  </si>
  <si>
    <t>NM_182594</t>
  </si>
  <si>
    <t>NM_021642</t>
  </si>
  <si>
    <t>NM_018686</t>
  </si>
  <si>
    <t>NM_006751</t>
  </si>
  <si>
    <t>NM_080387</t>
  </si>
  <si>
    <t>NM_018955</t>
  </si>
  <si>
    <t>NM_015030</t>
  </si>
  <si>
    <t>NM_002335</t>
  </si>
  <si>
    <t>NM_001080417</t>
  </si>
  <si>
    <t>NM_014601</t>
  </si>
  <si>
    <t>NM_004079</t>
  </si>
  <si>
    <t>ENST00000390256</t>
  </si>
  <si>
    <t>NM_024949</t>
  </si>
  <si>
    <t>A_24_P93452</t>
  </si>
  <si>
    <t>NM_006701</t>
  </si>
  <si>
    <t>NM_021079</t>
  </si>
  <si>
    <t>NM_002863</t>
  </si>
  <si>
    <t>NM_002547</t>
  </si>
  <si>
    <t>NM_006712</t>
  </si>
  <si>
    <t>NM_017553</t>
  </si>
  <si>
    <t>NM_005408</t>
  </si>
  <si>
    <t>NM_031286</t>
  </si>
  <si>
    <t>NM_015967</t>
  </si>
  <si>
    <t>XM_928321</t>
  </si>
  <si>
    <t>NM_007309</t>
  </si>
  <si>
    <t>NM_000625</t>
  </si>
  <si>
    <t>NM_004126</t>
  </si>
  <si>
    <t>NM_002276</t>
  </si>
  <si>
    <t>ENST00000359659</t>
  </si>
  <si>
    <t>NM_001386</t>
  </si>
  <si>
    <t>NM_032094</t>
  </si>
  <si>
    <t>NM_014743</t>
  </si>
  <si>
    <t>NM_012162</t>
  </si>
  <si>
    <t>NM_004172</t>
  </si>
  <si>
    <t>NM_018296</t>
  </si>
  <si>
    <t>NM_205854</t>
  </si>
  <si>
    <t>NM_004758</t>
  </si>
  <si>
    <t>NM_005098</t>
  </si>
  <si>
    <t>NM_006863</t>
  </si>
  <si>
    <t>NM_012452</t>
  </si>
  <si>
    <t>NM_021149</t>
  </si>
  <si>
    <t>NM_203304</t>
  </si>
  <si>
    <t>NM_022910</t>
  </si>
  <si>
    <t>NM_006243</t>
  </si>
  <si>
    <t>NM_000979</t>
  </si>
  <si>
    <t>NM_022748</t>
  </si>
  <si>
    <t>NM_001795</t>
  </si>
  <si>
    <t>NM_020676</t>
  </si>
  <si>
    <t>NM_001149</t>
  </si>
  <si>
    <t>NM_018421</t>
  </si>
  <si>
    <t>NM_015440</t>
  </si>
  <si>
    <t>NM_006227</t>
  </si>
  <si>
    <t>NM_001989</t>
  </si>
  <si>
    <t>NM_031443</t>
  </si>
  <si>
    <t>NM_030649</t>
  </si>
  <si>
    <t>NM_025113</t>
  </si>
  <si>
    <t>NM_020650</t>
  </si>
  <si>
    <t>NM_173481</t>
  </si>
  <si>
    <t>NM_002194</t>
  </si>
  <si>
    <t>NM_003177</t>
  </si>
  <si>
    <t>NM_018476</t>
  </si>
  <si>
    <t>NM_000397</t>
  </si>
  <si>
    <t>NM_173690</t>
  </si>
  <si>
    <t>NM_014725</t>
  </si>
  <si>
    <t>NM_003468</t>
  </si>
  <si>
    <t>NM_199424</t>
  </si>
  <si>
    <t>NM_020901</t>
  </si>
  <si>
    <t>NM_000204</t>
  </si>
  <si>
    <t>NM_080659</t>
  </si>
  <si>
    <t>NM_017615</t>
  </si>
  <si>
    <t>NM_152547</t>
  </si>
  <si>
    <t>NM_000860</t>
  </si>
  <si>
    <t>NM_000150</t>
  </si>
  <si>
    <t>NM_005572</t>
  </si>
  <si>
    <t>NM_207362</t>
  </si>
  <si>
    <t>NM_000362</t>
  </si>
  <si>
    <t>NM_005623</t>
  </si>
  <si>
    <t>NM_020973</t>
  </si>
  <si>
    <t>NM_004334</t>
  </si>
  <si>
    <t>NM_014636</t>
  </si>
  <si>
    <t>NM_006086</t>
  </si>
  <si>
    <t>NM_015905</t>
  </si>
  <si>
    <t>NM_001005354</t>
  </si>
  <si>
    <t>NM_006309</t>
  </si>
  <si>
    <t>NM_020123</t>
  </si>
  <si>
    <t>NM_000396</t>
  </si>
  <si>
    <t>NM_022567</t>
  </si>
  <si>
    <t>NM_001774</t>
  </si>
  <si>
    <t>NM_015375</t>
  </si>
  <si>
    <t>NM_138689</t>
  </si>
  <si>
    <t>NM_001242</t>
  </si>
  <si>
    <t>NM_006163</t>
  </si>
  <si>
    <t>NM_017748</t>
  </si>
  <si>
    <t>NM_198573</t>
  </si>
  <si>
    <t>NM_178445</t>
  </si>
  <si>
    <t>NM_015075</t>
  </si>
  <si>
    <t>NM_005539</t>
  </si>
  <si>
    <t>NM_152657</t>
  </si>
  <si>
    <t>NM_004661</t>
  </si>
  <si>
    <t>NM_024705</t>
  </si>
  <si>
    <t>AK127969</t>
  </si>
  <si>
    <t>NM_001277</t>
  </si>
  <si>
    <t>NM_021181</t>
  </si>
  <si>
    <t>NM_002673</t>
  </si>
  <si>
    <t>A_24_P204144</t>
  </si>
  <si>
    <t>NM_005401</t>
  </si>
  <si>
    <t>NM_001079528</t>
  </si>
  <si>
    <t>NM_002868</t>
  </si>
  <si>
    <t>NM_001040653</t>
  </si>
  <si>
    <t>NM_002398</t>
  </si>
  <si>
    <t>NM_032856</t>
  </si>
  <si>
    <t>NM_005060</t>
  </si>
  <si>
    <t>NM_006253</t>
  </si>
  <si>
    <t>NM_017697</t>
  </si>
  <si>
    <t>NM_138783</t>
  </si>
  <si>
    <t>NM_147147</t>
  </si>
  <si>
    <t>NM_145006</t>
  </si>
  <si>
    <t>NM_017918</t>
  </si>
  <si>
    <t>NM_013372</t>
  </si>
  <si>
    <t>NM_181746</t>
  </si>
  <si>
    <t>AK027859</t>
  </si>
  <si>
    <t>NM_005866</t>
  </si>
  <si>
    <t>NM_015170</t>
  </si>
  <si>
    <t>NM_001376</t>
  </si>
  <si>
    <t>NM_001109</t>
  </si>
  <si>
    <t>NM_021155</t>
  </si>
  <si>
    <t>NM_016490</t>
  </si>
  <si>
    <t>NM_138493</t>
  </si>
  <si>
    <t>NM_022823</t>
  </si>
  <si>
    <t>NM_002608</t>
  </si>
  <si>
    <t>NM_001807</t>
  </si>
  <si>
    <t>NM_001001974</t>
  </si>
  <si>
    <t>NM_080588</t>
  </si>
  <si>
    <t>NM_198471</t>
  </si>
  <si>
    <t>NM_001046</t>
  </si>
  <si>
    <t>NM_015353</t>
  </si>
  <si>
    <t>NR_001458</t>
  </si>
  <si>
    <t>NM_007267</t>
  </si>
  <si>
    <t>NM_001768</t>
  </si>
  <si>
    <t>NM_012335</t>
  </si>
  <si>
    <t>NM_005490</t>
  </si>
  <si>
    <t>NM_004001</t>
  </si>
  <si>
    <t>NM_012407</t>
  </si>
  <si>
    <t>NM_182906</t>
  </si>
  <si>
    <t>NM_004487</t>
  </si>
  <si>
    <t>NM_133371</t>
  </si>
  <si>
    <t>NM_032140</t>
  </si>
  <si>
    <t>NM_024709</t>
  </si>
  <si>
    <t>NM_014172</t>
  </si>
  <si>
    <t>NM_194449</t>
  </si>
  <si>
    <t>NM_015497</t>
  </si>
  <si>
    <t>NM_052831</t>
  </si>
  <si>
    <t>NM_031460</t>
  </si>
  <si>
    <t>NM_001012507</t>
  </si>
  <si>
    <t>NM_001040450</t>
  </si>
  <si>
    <t>NM_004833</t>
  </si>
  <si>
    <t>NM_015168</t>
  </si>
  <si>
    <t>NM_002252</t>
  </si>
  <si>
    <t>NM_014298</t>
  </si>
  <si>
    <t>NM_004738</t>
  </si>
  <si>
    <t>NM_003332</t>
  </si>
  <si>
    <t>NM_000906</t>
  </si>
  <si>
    <t>NM_003835</t>
  </si>
  <si>
    <t>NM_004310</t>
  </si>
  <si>
    <t>NM_014508</t>
  </si>
  <si>
    <t>NM_153611</t>
  </si>
  <si>
    <t>NM_006360</t>
  </si>
  <si>
    <t>NM_080422</t>
  </si>
  <si>
    <t>NM_030956</t>
  </si>
  <si>
    <t>NM_007023</t>
  </si>
  <si>
    <t>NM_002000</t>
  </si>
  <si>
    <t>NM_001003683</t>
  </si>
  <si>
    <t>NM_024099</t>
  </si>
  <si>
    <t>NM_002334</t>
  </si>
  <si>
    <t>NM_015529</t>
  </si>
  <si>
    <t>NM_022896</t>
  </si>
  <si>
    <t>NM_152376</t>
  </si>
  <si>
    <t>NM_006586</t>
  </si>
  <si>
    <t>NM_052843</t>
  </si>
  <si>
    <t>NM_144962</t>
  </si>
  <si>
    <t>NM_006216</t>
  </si>
  <si>
    <t>NM_000139</t>
  </si>
  <si>
    <t>NM_006682</t>
  </si>
  <si>
    <t>NM_053275</t>
  </si>
  <si>
    <t>NM_012170</t>
  </si>
  <si>
    <t>NM_153225</t>
  </si>
  <si>
    <t>NM_033467</t>
  </si>
  <si>
    <t>NM_013446</t>
  </si>
  <si>
    <t>NM_032016</t>
  </si>
  <si>
    <t>NM_175614</t>
  </si>
  <si>
    <t>NM_199423</t>
  </si>
  <si>
    <t>NM_032268</t>
  </si>
  <si>
    <t>NM_006096</t>
  </si>
  <si>
    <t>NM_182536</t>
  </si>
  <si>
    <t>NM_030651</t>
  </si>
  <si>
    <t>NM_020682</t>
  </si>
  <si>
    <t>NM_001153</t>
  </si>
  <si>
    <t>NM_031894</t>
  </si>
  <si>
    <t>NM_024824</t>
  </si>
  <si>
    <t>NM_138459</t>
  </si>
  <si>
    <t>NM_005543</t>
  </si>
  <si>
    <t>NM_000729</t>
  </si>
  <si>
    <t>NM_000442</t>
  </si>
  <si>
    <t>NM_004568</t>
  </si>
  <si>
    <t>NM_178122</t>
  </si>
  <si>
    <t>NM_002070</t>
  </si>
  <si>
    <t>NM_014405</t>
  </si>
  <si>
    <t>NM_000901</t>
  </si>
  <si>
    <t>NM_013447</t>
  </si>
  <si>
    <t>NM_152445</t>
  </si>
  <si>
    <t>NM_178454</t>
  </si>
  <si>
    <t>NM_201630</t>
  </si>
  <si>
    <t>NM_006002</t>
  </si>
  <si>
    <t>ENST00000289135</t>
  </si>
  <si>
    <t>NM_014350</t>
  </si>
  <si>
    <t>NM_014620</t>
  </si>
  <si>
    <t>NM_000454</t>
  </si>
  <si>
    <t>NM_183422</t>
  </si>
  <si>
    <t>NM_145285</t>
  </si>
  <si>
    <t>NM_001306</t>
  </si>
  <si>
    <t>NM_005324</t>
  </si>
  <si>
    <t>NM_014822</t>
  </si>
  <si>
    <t>NM_001400</t>
  </si>
  <si>
    <t>NM_018256</t>
  </si>
  <si>
    <t>NR_001590</t>
  </si>
  <si>
    <t>NM_016937</t>
  </si>
  <si>
    <t>NM_145305</t>
  </si>
  <si>
    <t>NM_015136</t>
  </si>
  <si>
    <t>NM_031946</t>
  </si>
  <si>
    <t>NM_015395</t>
  </si>
  <si>
    <t>NM_012084</t>
  </si>
  <si>
    <t>NM_030984</t>
  </si>
  <si>
    <t>NM_024337</t>
  </si>
  <si>
    <t>A_24_P7750</t>
  </si>
  <si>
    <t>NM_152750</t>
  </si>
  <si>
    <t>NM_015635</t>
  </si>
  <si>
    <t>NM_024711</t>
  </si>
  <si>
    <t>NM_003416</t>
  </si>
  <si>
    <t>NM_198440</t>
  </si>
  <si>
    <t>NM_153615</t>
  </si>
  <si>
    <t>NM_006311</t>
  </si>
  <si>
    <t>NM_004089</t>
  </si>
  <si>
    <t>NM_014583</t>
  </si>
  <si>
    <t>NM_003436</t>
  </si>
  <si>
    <t>NM_017542</t>
  </si>
  <si>
    <t>NM_014634</t>
  </si>
  <si>
    <t>NM_005526</t>
  </si>
  <si>
    <t>NM_004672</t>
  </si>
  <si>
    <t>NM_032283</t>
  </si>
  <si>
    <t>NM_030819</t>
  </si>
  <si>
    <t>NM_002831</t>
  </si>
  <si>
    <t>NM_014226</t>
  </si>
  <si>
    <t>NM_015238</t>
  </si>
  <si>
    <t>NM_153703</t>
  </si>
  <si>
    <t>NM_144616</t>
  </si>
  <si>
    <t>NM_024794</t>
  </si>
  <si>
    <t>NM_004319</t>
  </si>
  <si>
    <t>NM_000618</t>
  </si>
  <si>
    <t>NM_001085</t>
  </si>
  <si>
    <t>NM_006005</t>
  </si>
  <si>
    <t>NM_001662</t>
  </si>
  <si>
    <t>NM_005026</t>
  </si>
  <si>
    <t>NM_016166</t>
  </si>
  <si>
    <t>NM_000779</t>
  </si>
  <si>
    <t>NM_003414</t>
  </si>
  <si>
    <t>NM_145029</t>
  </si>
  <si>
    <t>NM_000163</t>
  </si>
  <si>
    <t>NM_138410</t>
  </si>
  <si>
    <t>NM_017434</t>
  </si>
  <si>
    <t>NM_014848</t>
  </si>
  <si>
    <t>NM_207380</t>
  </si>
  <si>
    <t>NM_004579</t>
  </si>
  <si>
    <t>NM_012390</t>
  </si>
  <si>
    <t>NM_001001661</t>
  </si>
  <si>
    <t>NM_017734</t>
  </si>
  <si>
    <t>NM_032139</t>
  </si>
  <si>
    <t>NM_003260</t>
  </si>
  <si>
    <t>NM_024307</t>
  </si>
  <si>
    <t>NM_052971</t>
  </si>
  <si>
    <t>NM_001290</t>
  </si>
  <si>
    <t>NM_024807</t>
  </si>
  <si>
    <t>NM_134268</t>
  </si>
  <si>
    <t>NM_014721</t>
  </si>
  <si>
    <t>NM_001451</t>
  </si>
  <si>
    <t>NM_015042</t>
  </si>
  <si>
    <t>NM_031918</t>
  </si>
  <si>
    <t>NM_000433</t>
  </si>
  <si>
    <t>NM_000416</t>
  </si>
  <si>
    <t>NM_153693</t>
  </si>
  <si>
    <t>NM_004460</t>
  </si>
  <si>
    <t>NM_002372</t>
  </si>
  <si>
    <t>NM_002759</t>
  </si>
  <si>
    <t>NM_018286</t>
  </si>
  <si>
    <t>NR_002729</t>
  </si>
  <si>
    <t>NM_004106</t>
  </si>
  <si>
    <t>NM_017442</t>
  </si>
  <si>
    <t>NM_019609</t>
  </si>
  <si>
    <t>NM_032827</t>
  </si>
  <si>
    <t>NM_198196</t>
  </si>
  <si>
    <t>NM_015954</t>
  </si>
  <si>
    <t>NM_004313</t>
  </si>
  <si>
    <t>NM_152751</t>
  </si>
  <si>
    <t>NM_207517</t>
  </si>
  <si>
    <t>NM_017991</t>
  </si>
  <si>
    <t>NM_022449</t>
  </si>
  <si>
    <t>NM_020223</t>
  </si>
  <si>
    <t>AK130930</t>
  </si>
  <si>
    <t>NM_004867</t>
  </si>
  <si>
    <t>NM_024574</t>
  </si>
  <si>
    <t>NM_003730</t>
  </si>
  <si>
    <t>NM_000908</t>
  </si>
  <si>
    <t>NM_000803</t>
  </si>
  <si>
    <t>NM_207306</t>
  </si>
  <si>
    <t>NM_014689</t>
  </si>
  <si>
    <t>NM_013234</t>
  </si>
  <si>
    <t>NM_001014445</t>
  </si>
  <si>
    <t>NM_001009552</t>
  </si>
  <si>
    <t>NM_006244</t>
  </si>
  <si>
    <t>NM_016423</t>
  </si>
  <si>
    <t>NM_000044</t>
  </si>
  <si>
    <t>NM_020980</t>
  </si>
  <si>
    <t>NM_016438</t>
  </si>
  <si>
    <t>NM_152718</t>
  </si>
  <si>
    <t>NM_001003941</t>
  </si>
  <si>
    <t>NM_014618</t>
  </si>
  <si>
    <t>NM_138357</t>
  </si>
  <si>
    <t>NM_016139</t>
  </si>
  <si>
    <t>NM_133378</t>
  </si>
  <si>
    <t>NM_016021</t>
  </si>
  <si>
    <t>ENST00000390613</t>
  </si>
  <si>
    <t>NR_002942</t>
  </si>
  <si>
    <t>NM_183373</t>
  </si>
  <si>
    <t>NM_022052</t>
  </si>
  <si>
    <t>NM_024954</t>
  </si>
  <si>
    <t>NM_001003676</t>
  </si>
  <si>
    <t>NM_015178</t>
  </si>
  <si>
    <t>NM_014002</t>
  </si>
  <si>
    <t>NM_139155</t>
  </si>
  <si>
    <t>NM_023075</t>
  </si>
  <si>
    <t>M69012</t>
  </si>
  <si>
    <t>NM_198855</t>
  </si>
  <si>
    <t>NM_018837</t>
  </si>
  <si>
    <t>NM_005669</t>
  </si>
  <si>
    <t>NM_017623</t>
  </si>
  <si>
    <t>NM_002118</t>
  </si>
  <si>
    <t>NM_003904</t>
  </si>
  <si>
    <t>NM_199320</t>
  </si>
  <si>
    <t>NM_015872</t>
  </si>
  <si>
    <t>NM_001079843</t>
  </si>
  <si>
    <t>NM_032564</t>
  </si>
  <si>
    <t>NM_006419</t>
  </si>
  <si>
    <t>NM_018836</t>
  </si>
  <si>
    <t>NM_001637</t>
  </si>
  <si>
    <t>NM_014071</t>
  </si>
  <si>
    <t>NM_004794</t>
  </si>
  <si>
    <t>NM_032852</t>
  </si>
  <si>
    <t>NM_006665</t>
  </si>
  <si>
    <t>NM_000992</t>
  </si>
  <si>
    <t>NM_015254</t>
  </si>
  <si>
    <t>NM_031459</t>
  </si>
  <si>
    <t>NM_003902</t>
  </si>
  <si>
    <t>NM_004085</t>
  </si>
  <si>
    <t>NM_006169</t>
  </si>
  <si>
    <t>NM_003462</t>
  </si>
  <si>
    <t>NM_021777</t>
  </si>
  <si>
    <t>NM_016248</t>
  </si>
  <si>
    <t>NM_024096</t>
  </si>
  <si>
    <t>NM_004047</t>
  </si>
  <si>
    <t>NR_003366</t>
  </si>
  <si>
    <t>NM_152365</t>
  </si>
  <si>
    <t>NM_005197</t>
  </si>
  <si>
    <t>NM_004148</t>
  </si>
  <si>
    <t>NM_023015</t>
  </si>
  <si>
    <t>NM_018948</t>
  </si>
  <si>
    <t>NM_006693</t>
  </si>
  <si>
    <t>NM_153266</t>
  </si>
  <si>
    <t>NM_018660</t>
  </si>
  <si>
    <t>NM_004818</t>
  </si>
  <si>
    <t>NM_138455</t>
  </si>
  <si>
    <t>ENST00000390597</t>
  </si>
  <si>
    <t>NM_002147</t>
  </si>
  <si>
    <t>NM_030805</t>
  </si>
  <si>
    <t>NM_003037</t>
  </si>
  <si>
    <t>NM_015976</t>
  </si>
  <si>
    <t>NM_022373</t>
  </si>
  <si>
    <t>NM_017650</t>
  </si>
  <si>
    <t>NM_006952</t>
  </si>
  <si>
    <t>NM_138961</t>
  </si>
  <si>
    <t>NM_003725</t>
  </si>
  <si>
    <t>NM_153339</t>
  </si>
  <si>
    <t>NM_006388</t>
  </si>
  <si>
    <t>NM_004513</t>
  </si>
  <si>
    <t>NM_030776</t>
  </si>
  <si>
    <t>NM_144589</t>
  </si>
  <si>
    <t>ENST00000390603</t>
  </si>
  <si>
    <t>NM_003338</t>
  </si>
  <si>
    <t>AK026130</t>
  </si>
  <si>
    <t>NM_173464</t>
  </si>
  <si>
    <t>NM_015955</t>
  </si>
  <si>
    <t>NM_016201</t>
  </si>
  <si>
    <t>NM_033415</t>
  </si>
  <si>
    <t>NM_003925</t>
  </si>
  <si>
    <t>NM_018221</t>
  </si>
  <si>
    <t>NM_006897</t>
  </si>
  <si>
    <t>NM_015023</t>
  </si>
  <si>
    <t>NM_001452</t>
  </si>
  <si>
    <t>AK124741</t>
  </si>
  <si>
    <t>NM_004927</t>
  </si>
  <si>
    <t>NM_152449</t>
  </si>
  <si>
    <t>NM_080667</t>
  </si>
  <si>
    <t>NM_173537</t>
  </si>
  <si>
    <t>NM_003945</t>
  </si>
  <si>
    <t>NM_004145</t>
  </si>
  <si>
    <t>NM_138412</t>
  </si>
  <si>
    <t>NM_021996</t>
  </si>
  <si>
    <t>NM_017901</t>
  </si>
  <si>
    <t>NM_000229</t>
  </si>
  <si>
    <t>NM_018840</t>
  </si>
  <si>
    <t>NM_014454</t>
  </si>
  <si>
    <t>NM_020845</t>
  </si>
  <si>
    <t>NM_024621</t>
  </si>
  <si>
    <t>NM_006043</t>
  </si>
  <si>
    <t>NM_032609</t>
  </si>
  <si>
    <t>NM_001004019</t>
  </si>
  <si>
    <t>NM_018950</t>
  </si>
  <si>
    <t>NM_138795</t>
  </si>
  <si>
    <t>NM_000528</t>
  </si>
  <si>
    <t>NM_058179</t>
  </si>
  <si>
    <t>NM_006569</t>
  </si>
  <si>
    <t>NM_198401</t>
  </si>
  <si>
    <t>NM_024939</t>
  </si>
  <si>
    <t>NM_001343</t>
  </si>
  <si>
    <t>NM_005504</t>
  </si>
  <si>
    <t>NM_020455</t>
  </si>
  <si>
    <t>NM_024021</t>
  </si>
  <si>
    <t>NM_006822</t>
  </si>
  <si>
    <t>NM_203351</t>
  </si>
  <si>
    <t>NM_002354</t>
  </si>
  <si>
    <t>NM_001305</t>
  </si>
  <si>
    <t>NM_015944</t>
  </si>
  <si>
    <t>NM_006135</t>
  </si>
  <si>
    <t>NM_001080523</t>
  </si>
  <si>
    <t>NM_138799</t>
  </si>
  <si>
    <t>NM_007229</t>
  </si>
  <si>
    <t>NM_176072</t>
  </si>
  <si>
    <t>NM_020530</t>
  </si>
  <si>
    <t>NM_001001890</t>
  </si>
  <si>
    <t>NM_016122</t>
  </si>
  <si>
    <t>NM_003506</t>
  </si>
  <si>
    <t>NM_014060</t>
  </si>
  <si>
    <t>NM_022648</t>
  </si>
  <si>
    <t>NM_003944</t>
  </si>
  <si>
    <t>XR_019265</t>
  </si>
  <si>
    <t>NM_012423</t>
  </si>
  <si>
    <t>NM_000476</t>
  </si>
  <si>
    <t>NM_177405</t>
  </si>
  <si>
    <t>NM_003456</t>
  </si>
  <si>
    <t>NM_003165</t>
  </si>
  <si>
    <t>NM_013258</t>
  </si>
  <si>
    <t>NM_016033</t>
  </si>
  <si>
    <t>NM_153023</t>
  </si>
  <si>
    <t>NM_001481</t>
  </si>
  <si>
    <t>NM_203371</t>
  </si>
  <si>
    <t>NM_016091</t>
  </si>
  <si>
    <t>NM_014568</t>
  </si>
  <si>
    <t>XM_001131332</t>
  </si>
  <si>
    <t>NM_004383</t>
  </si>
  <si>
    <t>NM_004665</t>
  </si>
  <si>
    <t>NM_005556</t>
  </si>
  <si>
    <t>CR749576</t>
  </si>
  <si>
    <t>NM_021928</t>
  </si>
  <si>
    <t>NM_000985</t>
  </si>
  <si>
    <t>NM_002767</t>
  </si>
  <si>
    <t>NM_172109</t>
  </si>
  <si>
    <t>NM_001038</t>
  </si>
  <si>
    <t>NM_080680</t>
  </si>
  <si>
    <t>NM_000300</t>
  </si>
  <si>
    <t>NM_004429</t>
  </si>
  <si>
    <t>NM_019074</t>
  </si>
  <si>
    <t>NM_012137</t>
  </si>
  <si>
    <t>NM_003491</t>
  </si>
  <si>
    <t>NM_031439</t>
  </si>
  <si>
    <t>NM_003636</t>
  </si>
  <si>
    <t>NM_015379</t>
  </si>
  <si>
    <t>NM_130783</t>
  </si>
  <si>
    <t>NM_153211</t>
  </si>
  <si>
    <t>NM_004252</t>
  </si>
  <si>
    <t>NM_003777</t>
  </si>
  <si>
    <t>NM_012217</t>
  </si>
  <si>
    <t>NM_014450</t>
  </si>
  <si>
    <t>NM_001838</t>
  </si>
  <si>
    <t>NM_017436</t>
  </si>
  <si>
    <t>NM_018303</t>
  </si>
  <si>
    <t>NM_013974</t>
  </si>
  <si>
    <t>NM_002999</t>
  </si>
  <si>
    <t>NM_052886</t>
  </si>
  <si>
    <t>NM_000884</t>
  </si>
  <si>
    <t>NM_130395</t>
  </si>
  <si>
    <t>NM_014448</t>
  </si>
  <si>
    <t>NM_018004</t>
  </si>
  <si>
    <t>NM_002111</t>
  </si>
  <si>
    <t>NM_020225</t>
  </si>
  <si>
    <t>NM_152996</t>
  </si>
  <si>
    <t>NM_153367</t>
  </si>
  <si>
    <t>NM_021969</t>
  </si>
  <si>
    <t>NM_014153</t>
  </si>
  <si>
    <t>NM_018319</t>
  </si>
  <si>
    <t>NM_002381</t>
  </si>
  <si>
    <t>NM_013388</t>
  </si>
  <si>
    <t>NM_017688</t>
  </si>
  <si>
    <t>NM_005306</t>
  </si>
  <si>
    <t>NM_145307</t>
  </si>
  <si>
    <t>NM_134260</t>
  </si>
  <si>
    <t>NM_001010931</t>
  </si>
  <si>
    <t>NM_015161</t>
  </si>
  <si>
    <t>NR_003239</t>
  </si>
  <si>
    <t>NM_031308</t>
  </si>
  <si>
    <t>NM_017653</t>
  </si>
  <si>
    <t>NM_198489</t>
  </si>
  <si>
    <t>NM_016403</t>
  </si>
  <si>
    <t>NM_024825</t>
  </si>
  <si>
    <t>NM_198428</t>
  </si>
  <si>
    <t>NM_022756</t>
  </si>
  <si>
    <t>NM_152517</t>
  </si>
  <si>
    <t>NM_000053</t>
  </si>
  <si>
    <t>NM_000067</t>
  </si>
  <si>
    <t>NM_030974</t>
  </si>
  <si>
    <t>NM_020796</t>
  </si>
  <si>
    <t>NM_015493</t>
  </si>
  <si>
    <t>NM_018035</t>
  </si>
  <si>
    <t>NM_000020</t>
  </si>
  <si>
    <t>NM_005029</t>
  </si>
  <si>
    <t>NM_001781</t>
  </si>
  <si>
    <t>NM_031866</t>
  </si>
  <si>
    <t>NM_007362</t>
  </si>
  <si>
    <t>NM_003679</t>
  </si>
  <si>
    <t>NM_152852</t>
  </si>
  <si>
    <t>NM_005516</t>
  </si>
  <si>
    <t>NM_138346</t>
  </si>
  <si>
    <t>NM_001785</t>
  </si>
  <si>
    <t>NM_014714</t>
  </si>
  <si>
    <t>NM_024900</t>
  </si>
  <si>
    <t>NM_002499</t>
  </si>
  <si>
    <t>NM_024785</t>
  </si>
  <si>
    <t>NM_002935</t>
  </si>
  <si>
    <t>NM_006185</t>
  </si>
  <si>
    <t>NM_005576</t>
  </si>
  <si>
    <t>NM_020816</t>
  </si>
  <si>
    <t>NM_014804</t>
  </si>
  <si>
    <t>NM_002253</t>
  </si>
  <si>
    <t>NM_004341</t>
  </si>
  <si>
    <t>NM_021229</t>
  </si>
  <si>
    <t>NM_001718</t>
  </si>
  <si>
    <t>NM_015187</t>
  </si>
  <si>
    <t>NM_014491</t>
  </si>
  <si>
    <t>NM_002136</t>
  </si>
  <si>
    <t>NM_021646</t>
  </si>
  <si>
    <t>NM_001012421</t>
  </si>
  <si>
    <t>NM_020644</t>
  </si>
  <si>
    <t>NM_032291</t>
  </si>
  <si>
    <t>NM_172037</t>
  </si>
  <si>
    <t>NM_014705</t>
  </si>
  <si>
    <t>NM_006759</t>
  </si>
  <si>
    <t>NM_017708</t>
  </si>
  <si>
    <t>NM_006990</t>
  </si>
  <si>
    <t>NM_002273</t>
  </si>
  <si>
    <t>NM_012157</t>
  </si>
  <si>
    <t>NM_006510</t>
  </si>
  <si>
    <t>NM_015185</t>
  </si>
  <si>
    <t>NM_173570</t>
  </si>
  <si>
    <t>NM_018714</t>
  </si>
  <si>
    <t>NM_022481</t>
  </si>
  <si>
    <t>NM_002961</t>
  </si>
  <si>
    <t>NM_030963</t>
  </si>
  <si>
    <t>NM_001066</t>
  </si>
  <si>
    <t>NM_022121</t>
  </si>
  <si>
    <t>NM_003486</t>
  </si>
  <si>
    <t>NM_000855</t>
  </si>
  <si>
    <t>NM_002154</t>
  </si>
  <si>
    <t>ENST00000390625</t>
  </si>
  <si>
    <t>NM_017459</t>
  </si>
  <si>
    <t>NM_203459</t>
  </si>
  <si>
    <t>NM_144635</t>
  </si>
  <si>
    <t>NM_032147</t>
  </si>
  <si>
    <t>NM_001348</t>
  </si>
  <si>
    <t>BC004943</t>
  </si>
  <si>
    <t>NM_005940</t>
  </si>
  <si>
    <t>NM_006393</t>
  </si>
  <si>
    <t>NM_032682</t>
  </si>
  <si>
    <t>AK023831</t>
  </si>
  <si>
    <t>NM_175571</t>
  </si>
  <si>
    <t>NM_032012</t>
  </si>
  <si>
    <t>NM_052946</t>
  </si>
  <si>
    <t>NM_018071</t>
  </si>
  <si>
    <t>NM_006907</t>
  </si>
  <si>
    <t>NM_030764</t>
  </si>
  <si>
    <t>NM_016188</t>
  </si>
  <si>
    <t>NM_018963</t>
  </si>
  <si>
    <t>NM_002168</t>
  </si>
  <si>
    <t>NM_004666</t>
  </si>
  <si>
    <t>NM_178232</t>
  </si>
  <si>
    <t>NM_005292</t>
  </si>
  <si>
    <t>NM_006152</t>
  </si>
  <si>
    <t>NM_007225</t>
  </si>
  <si>
    <t>NM_021224</t>
  </si>
  <si>
    <t>NM_024319</t>
  </si>
  <si>
    <t>NM_000951</t>
  </si>
  <si>
    <t>A_24_P289043</t>
  </si>
  <si>
    <t>NM_000710</t>
  </si>
  <si>
    <t>NM_005873</t>
  </si>
  <si>
    <t>NM_020791</t>
  </si>
  <si>
    <t>NM_001919</t>
  </si>
  <si>
    <t>NM_002592</t>
  </si>
  <si>
    <t>NM_000391</t>
  </si>
  <si>
    <t>NM_016162</t>
  </si>
  <si>
    <t>NM_144646</t>
  </si>
  <si>
    <t>NM_173554</t>
  </si>
  <si>
    <t>NM_145173</t>
  </si>
  <si>
    <t>NM_006983</t>
  </si>
  <si>
    <t>NM_021203</t>
  </si>
  <si>
    <t>NM_152513</t>
  </si>
  <si>
    <t>NM_152346</t>
  </si>
  <si>
    <t>NM_001664</t>
  </si>
  <si>
    <t>NM_002698</t>
  </si>
  <si>
    <t>NM_016848</t>
  </si>
  <si>
    <t>NM_006314</t>
  </si>
  <si>
    <t>NM_004667</t>
  </si>
  <si>
    <t>NM_000272</t>
  </si>
  <si>
    <t>NR_003226</t>
  </si>
  <si>
    <t>NM_013442</t>
  </si>
  <si>
    <t>NM_032413</t>
  </si>
  <si>
    <t>NM_000054</t>
  </si>
  <si>
    <t>NM_001001996</t>
  </si>
  <si>
    <t>NM_003324</t>
  </si>
  <si>
    <t>NM_004335</t>
  </si>
  <si>
    <t>NM_152493</t>
  </si>
  <si>
    <t>NM_032918</t>
  </si>
  <si>
    <t>NM_031442</t>
  </si>
  <si>
    <t>NM_030922</t>
  </si>
  <si>
    <t>NM_032377</t>
  </si>
  <si>
    <t>NM_003607</t>
  </si>
  <si>
    <t>NM_024322</t>
  </si>
  <si>
    <t>NM_012109</t>
  </si>
  <si>
    <t>NM_016290</t>
  </si>
  <si>
    <t>NM_005475</t>
  </si>
  <si>
    <t>NM_032885</t>
  </si>
  <si>
    <t>NM_012395</t>
  </si>
  <si>
    <t>NM_002292</t>
  </si>
  <si>
    <t>NM_152384</t>
  </si>
  <si>
    <t>NM_032146</t>
  </si>
  <si>
    <t>NM_021935</t>
  </si>
  <si>
    <t>NM_012208</t>
  </si>
  <si>
    <t>NM_014059</t>
  </si>
  <si>
    <t>NM_020387</t>
  </si>
  <si>
    <t>NM_005231</t>
  </si>
  <si>
    <t>NM_016643</t>
  </si>
  <si>
    <t>NM_024915</t>
  </si>
  <si>
    <t>NM_031905</t>
  </si>
  <si>
    <t>NM_005498</t>
  </si>
  <si>
    <t>NM_001978</t>
  </si>
  <si>
    <t>NM_001416</t>
  </si>
  <si>
    <t>NM_004461</t>
  </si>
  <si>
    <t>NM_145176</t>
  </si>
  <si>
    <t>NM_021226</t>
  </si>
  <si>
    <t>NM_003542</t>
  </si>
  <si>
    <t>NM_000024</t>
  </si>
  <si>
    <t>NM_000057</t>
  </si>
  <si>
    <t>NM_015645</t>
  </si>
  <si>
    <t>NM_012474</t>
  </si>
  <si>
    <t>NM_015157</t>
  </si>
  <si>
    <t>NM_017776</t>
  </si>
  <si>
    <t>NM_001078</t>
  </si>
  <si>
    <t>NM_024029</t>
  </si>
  <si>
    <t>NM_004838</t>
  </si>
  <si>
    <t>NM_212543</t>
  </si>
  <si>
    <t>NM_153811</t>
  </si>
  <si>
    <t>NM_032905</t>
  </si>
  <si>
    <t>NM_201269</t>
  </si>
  <si>
    <t>NM_172071</t>
  </si>
  <si>
    <t>NM_001846</t>
  </si>
  <si>
    <t>NM_002852</t>
  </si>
  <si>
    <t>NM_153210</t>
  </si>
  <si>
    <t>NM_001040168</t>
  </si>
  <si>
    <t>NM_004330</t>
  </si>
  <si>
    <t>NM_206862</t>
  </si>
  <si>
    <t>NM_020813</t>
  </si>
  <si>
    <t>AK127450</t>
  </si>
  <si>
    <t>NM_032009</t>
  </si>
  <si>
    <t>NM_144649</t>
  </si>
  <si>
    <t>NM_001013839</t>
  </si>
  <si>
    <t>NM_207429</t>
  </si>
  <si>
    <t>NM_152528</t>
  </si>
  <si>
    <t>AK022255</t>
  </si>
  <si>
    <t>NM_152403</t>
  </si>
  <si>
    <t>NM_173084</t>
  </si>
  <si>
    <t>NM_017438</t>
  </si>
  <si>
    <t>NM_003139</t>
  </si>
  <si>
    <t>NM_025249</t>
  </si>
  <si>
    <t>NM_020824</t>
  </si>
  <si>
    <t>NM_032928</t>
  </si>
  <si>
    <t>NM_032333</t>
  </si>
  <si>
    <t>NM_001307</t>
  </si>
  <si>
    <t>NM_001772</t>
  </si>
  <si>
    <t>NM_013306</t>
  </si>
  <si>
    <t>XM_944447</t>
  </si>
  <si>
    <t>NM_174934</t>
  </si>
  <si>
    <t>NM_002828</t>
  </si>
  <si>
    <t>NM_020754</t>
  </si>
  <si>
    <t>NM_019055</t>
  </si>
  <si>
    <t>NM_002224</t>
  </si>
  <si>
    <t>NM_003709</t>
  </si>
  <si>
    <t>NM_177951</t>
  </si>
  <si>
    <t>NM_016580</t>
  </si>
  <si>
    <t>NM_017882</t>
  </si>
  <si>
    <t>NM_024875</t>
  </si>
  <si>
    <t>NM_020967</t>
  </si>
  <si>
    <t>NM_002902</t>
  </si>
  <si>
    <t>NM_030979</t>
  </si>
  <si>
    <t>NM_030786</t>
  </si>
  <si>
    <t>NM_005608</t>
  </si>
  <si>
    <t>NM_003145</t>
  </si>
  <si>
    <t>NM_015430</t>
  </si>
  <si>
    <t>CR605298</t>
  </si>
  <si>
    <t>NM_001080506</t>
  </si>
  <si>
    <t>NM_019100</t>
  </si>
  <si>
    <t>NM_002959</t>
  </si>
  <si>
    <t>NM_005628</t>
  </si>
  <si>
    <t>NM_015439</t>
  </si>
  <si>
    <t>NM_183049</t>
  </si>
  <si>
    <t>NM_025211</t>
  </si>
  <si>
    <t>NM_152221</t>
  </si>
  <si>
    <t>NM_001003694</t>
  </si>
  <si>
    <t>NM_001650</t>
  </si>
  <si>
    <t>NM_003443</t>
  </si>
  <si>
    <t>NM_194248</t>
  </si>
  <si>
    <t>NM_178868</t>
  </si>
  <si>
    <t>NM_145911</t>
  </si>
  <si>
    <t>NM_004624</t>
  </si>
  <si>
    <t>NM_015917</t>
  </si>
  <si>
    <t>NM_025250</t>
  </si>
  <si>
    <t>NM_004418</t>
  </si>
  <si>
    <t>Number of nodes</t>
  </si>
  <si>
    <t>Category</t>
  </si>
  <si>
    <t>% switch cluster 3</t>
  </si>
  <si>
    <t>Cluster</t>
  </si>
  <si>
    <t>Cluster 1</t>
  </si>
  <si>
    <t>Cluster 2</t>
  </si>
  <si>
    <t>Cluster 3</t>
  </si>
  <si>
    <t>gene_symbol</t>
  </si>
  <si>
    <t>pval</t>
  </si>
  <si>
    <t>FDR</t>
  </si>
  <si>
    <t>logFC</t>
  </si>
  <si>
    <t xml:space="preserve"> </t>
  </si>
  <si>
    <t>A4GALT</t>
  </si>
  <si>
    <t>AATK</t>
  </si>
  <si>
    <t>ABCC6</t>
  </si>
  <si>
    <t>ABHD6</t>
  </si>
  <si>
    <t>ABR</t>
  </si>
  <si>
    <t>ACAP1</t>
  </si>
  <si>
    <t>ACAP3</t>
  </si>
  <si>
    <t>ACBD4</t>
  </si>
  <si>
    <t>ACE</t>
  </si>
  <si>
    <t>ACKR4</t>
  </si>
  <si>
    <t>ACSF2</t>
  </si>
  <si>
    <t>ACTL6B</t>
  </si>
  <si>
    <t>ACVRL1</t>
  </si>
  <si>
    <t>ADA2</t>
  </si>
  <si>
    <t>ADAM28</t>
  </si>
  <si>
    <t>ADAM8</t>
  </si>
  <si>
    <t>ADAMTS13</t>
  </si>
  <si>
    <t>ADAMTS14</t>
  </si>
  <si>
    <t>ADAMTSL3</t>
  </si>
  <si>
    <t>ADGRB3</t>
  </si>
  <si>
    <t>ADGRE2</t>
  </si>
  <si>
    <t>ADGRG6</t>
  </si>
  <si>
    <t>ADGRL2</t>
  </si>
  <si>
    <t>ADIPOR2</t>
  </si>
  <si>
    <t>ADIRF</t>
  </si>
  <si>
    <t>ADRB1</t>
  </si>
  <si>
    <t>ADRB2</t>
  </si>
  <si>
    <t>AES</t>
  </si>
  <si>
    <t>AFAP1L1</t>
  </si>
  <si>
    <t>AFF2</t>
  </si>
  <si>
    <t>AGAP1</t>
  </si>
  <si>
    <t>AGAP3</t>
  </si>
  <si>
    <t>AGER</t>
  </si>
  <si>
    <t>AGRN</t>
  </si>
  <si>
    <t>AHNAK</t>
  </si>
  <si>
    <t>AIM2</t>
  </si>
  <si>
    <t>AJAP1</t>
  </si>
  <si>
    <t>AJUBA</t>
  </si>
  <si>
    <t>AK1</t>
  </si>
  <si>
    <t>AKAP11</t>
  </si>
  <si>
    <t>ALCAM</t>
  </si>
  <si>
    <t>ALDH3A2</t>
  </si>
  <si>
    <t>ALDH3B1</t>
  </si>
  <si>
    <t>ALDOA</t>
  </si>
  <si>
    <t>ALS2CL</t>
  </si>
  <si>
    <t>AMDHD2</t>
  </si>
  <si>
    <t>AMOTL2</t>
  </si>
  <si>
    <t>AMPD2</t>
  </si>
  <si>
    <t>ANGPTL1</t>
  </si>
  <si>
    <t>ANK3</t>
  </si>
  <si>
    <t>ANKRD11</t>
  </si>
  <si>
    <t>ANKRD20A2</t>
  </si>
  <si>
    <t>ANKRD27</t>
  </si>
  <si>
    <t>ANKRD29</t>
  </si>
  <si>
    <t>ANKRD46</t>
  </si>
  <si>
    <t>ANKS1A</t>
  </si>
  <si>
    <t>ANO1</t>
  </si>
  <si>
    <t>ANXA1</t>
  </si>
  <si>
    <t>ANXA3</t>
  </si>
  <si>
    <t>ANXA4</t>
  </si>
  <si>
    <t>AOAH</t>
  </si>
  <si>
    <t>AP1M2</t>
  </si>
  <si>
    <t>AP1S3</t>
  </si>
  <si>
    <t>AP4M1</t>
  </si>
  <si>
    <t>APBB1IP</t>
  </si>
  <si>
    <t>APC</t>
  </si>
  <si>
    <t>APLP2</t>
  </si>
  <si>
    <t>APOBEC3C</t>
  </si>
  <si>
    <t>APOBEC3F</t>
  </si>
  <si>
    <t>APP</t>
  </si>
  <si>
    <t>AQP1</t>
  </si>
  <si>
    <t>AQP4</t>
  </si>
  <si>
    <t>AQP9</t>
  </si>
  <si>
    <t>AR</t>
  </si>
  <si>
    <t>ARAP3</t>
  </si>
  <si>
    <t>ARF5</t>
  </si>
  <si>
    <t>ARHGAP15</t>
  </si>
  <si>
    <t>ARHGAP21</t>
  </si>
  <si>
    <t>ARHGAP22</t>
  </si>
  <si>
    <t>ARHGAP31</t>
  </si>
  <si>
    <t>ARHGAP44</t>
  </si>
  <si>
    <t>ARHGAP9</t>
  </si>
  <si>
    <t>ARHGEF10</t>
  </si>
  <si>
    <t>ARHGEF12</t>
  </si>
  <si>
    <t>ARHGEF16</t>
  </si>
  <si>
    <t>ARHGEF2</t>
  </si>
  <si>
    <t>ARHGEF26</t>
  </si>
  <si>
    <t>ARHGEF3</t>
  </si>
  <si>
    <t>ARHGEF35</t>
  </si>
  <si>
    <t>ARHGEF4</t>
  </si>
  <si>
    <t>ARHGEF40</t>
  </si>
  <si>
    <t>ARHGEF5</t>
  </si>
  <si>
    <t>ARHGEF9</t>
  </si>
  <si>
    <t>ARL6</t>
  </si>
  <si>
    <t>ARL6IP1</t>
  </si>
  <si>
    <t>ARL8A</t>
  </si>
  <si>
    <t>ARMC10</t>
  </si>
  <si>
    <t>ARMC6</t>
  </si>
  <si>
    <t>ARRB2</t>
  </si>
  <si>
    <t>ARRDC5</t>
  </si>
  <si>
    <t>AS3MT</t>
  </si>
  <si>
    <t>ASGR2</t>
  </si>
  <si>
    <t>ASH2L</t>
  </si>
  <si>
    <t>ASIC4</t>
  </si>
  <si>
    <t>ASTN1</t>
  </si>
  <si>
    <t>ATG3</t>
  </si>
  <si>
    <t>ATG4C</t>
  </si>
  <si>
    <t>ATG4D</t>
  </si>
  <si>
    <t>ATOH8</t>
  </si>
  <si>
    <t>ATP11C</t>
  </si>
  <si>
    <t>ATP13A4</t>
  </si>
  <si>
    <t>ATP1A1</t>
  </si>
  <si>
    <t>ATP1B1</t>
  </si>
  <si>
    <t>ATP2B4</t>
  </si>
  <si>
    <t>ATP6V0B</t>
  </si>
  <si>
    <t>ATP6V0E1</t>
  </si>
  <si>
    <t>ATP7B</t>
  </si>
  <si>
    <t>ATP8B4</t>
  </si>
  <si>
    <t>ATXN2</t>
  </si>
  <si>
    <t>AVPR2</t>
  </si>
  <si>
    <t>B4GALT4</t>
  </si>
  <si>
    <t>B9D2</t>
  </si>
  <si>
    <t>BAG1</t>
  </si>
  <si>
    <t>BAIAP2</t>
  </si>
  <si>
    <t>BASP1</t>
  </si>
  <si>
    <t>BBS5</t>
  </si>
  <si>
    <t>BBS9</t>
  </si>
  <si>
    <t>BCAS3</t>
  </si>
  <si>
    <t>BCAT1</t>
  </si>
  <si>
    <t>BCKDK</t>
  </si>
  <si>
    <t>BCL2A1</t>
  </si>
  <si>
    <t>BCL2L2</t>
  </si>
  <si>
    <t>BDKRB1</t>
  </si>
  <si>
    <t>BEND7</t>
  </si>
  <si>
    <t>BEX1</t>
  </si>
  <si>
    <t>BEX3</t>
  </si>
  <si>
    <t>BFAR</t>
  </si>
  <si>
    <t>BFSP1</t>
  </si>
  <si>
    <t>BHLHE22</t>
  </si>
  <si>
    <t>BICD2</t>
  </si>
  <si>
    <t>BID</t>
  </si>
  <si>
    <t>BLK</t>
  </si>
  <si>
    <t>BLM</t>
  </si>
  <si>
    <t>BLNK</t>
  </si>
  <si>
    <t>BMP6</t>
  </si>
  <si>
    <t>BNC1</t>
  </si>
  <si>
    <t>BNIP2</t>
  </si>
  <si>
    <t>BNIPL</t>
  </si>
  <si>
    <t>BPIFB2</t>
  </si>
  <si>
    <t>BRD2</t>
  </si>
  <si>
    <t>BRD3</t>
  </si>
  <si>
    <t>BRI3</t>
  </si>
  <si>
    <t>BRINP1</t>
  </si>
  <si>
    <t>BRPF1</t>
  </si>
  <si>
    <t>BRWD1</t>
  </si>
  <si>
    <t>BSDC1</t>
  </si>
  <si>
    <t>BSPRY</t>
  </si>
  <si>
    <t>BST1</t>
  </si>
  <si>
    <t>BST2</t>
  </si>
  <si>
    <t>BTBD3</t>
  </si>
  <si>
    <t>BTBD6</t>
  </si>
  <si>
    <t>BTC</t>
  </si>
  <si>
    <t>BTNL9</t>
  </si>
  <si>
    <t>BUD13</t>
  </si>
  <si>
    <t>BVES</t>
  </si>
  <si>
    <t>C10orf25</t>
  </si>
  <si>
    <t>C10orf67</t>
  </si>
  <si>
    <t>C11orf49</t>
  </si>
  <si>
    <t>C11orf52</t>
  </si>
  <si>
    <t>C12orf45</t>
  </si>
  <si>
    <t>C12orf49</t>
  </si>
  <si>
    <t>C15orf48</t>
  </si>
  <si>
    <t>C19orf33</t>
  </si>
  <si>
    <t>C1orf115</t>
  </si>
  <si>
    <t>C1orf116</t>
  </si>
  <si>
    <t>C1orf158</t>
  </si>
  <si>
    <t>C1orf198</t>
  </si>
  <si>
    <t>C1orf210</t>
  </si>
  <si>
    <t>C1orf35</t>
  </si>
  <si>
    <t>C1QTNF2</t>
  </si>
  <si>
    <t>C1QTNF5</t>
  </si>
  <si>
    <t>C1R</t>
  </si>
  <si>
    <t>C1S</t>
  </si>
  <si>
    <t>C3</t>
  </si>
  <si>
    <t>C3orf52</t>
  </si>
  <si>
    <t>C5orf38</t>
  </si>
  <si>
    <t>C6orf136</t>
  </si>
  <si>
    <t>C8orf58</t>
  </si>
  <si>
    <t>CA2</t>
  </si>
  <si>
    <t>CA4</t>
  </si>
  <si>
    <t>CA5B</t>
  </si>
  <si>
    <t>CAB39L</t>
  </si>
  <si>
    <t>CABCOCO1</t>
  </si>
  <si>
    <t>CACNA1D</t>
  </si>
  <si>
    <t>CACNA2D2</t>
  </si>
  <si>
    <t>CACNA2D3</t>
  </si>
  <si>
    <t>CACNG4</t>
  </si>
  <si>
    <t>CAD</t>
  </si>
  <si>
    <t>CADM1</t>
  </si>
  <si>
    <t>CAMSAP2</t>
  </si>
  <si>
    <t>CAPN2</t>
  </si>
  <si>
    <t>CAPZA1</t>
  </si>
  <si>
    <t>CASZ1</t>
  </si>
  <si>
    <t>CAT</t>
  </si>
  <si>
    <t>CAV1</t>
  </si>
  <si>
    <t>CAV2</t>
  </si>
  <si>
    <t>CAVIN1</t>
  </si>
  <si>
    <t>CAVIN2</t>
  </si>
  <si>
    <t>CBFB</t>
  </si>
  <si>
    <t>CBLN4</t>
  </si>
  <si>
    <t>CCBE1</t>
  </si>
  <si>
    <t>CCDC167</t>
  </si>
  <si>
    <t>CCDC28A</t>
  </si>
  <si>
    <t>CCDC84</t>
  </si>
  <si>
    <t>CCDC85A</t>
  </si>
  <si>
    <t>CCDC88B</t>
  </si>
  <si>
    <t>CCDC9B</t>
  </si>
  <si>
    <t>CCK</t>
  </si>
  <si>
    <t>CCL11</t>
  </si>
  <si>
    <t>CCL13</t>
  </si>
  <si>
    <t>CCL19</t>
  </si>
  <si>
    <t>CCL24</t>
  </si>
  <si>
    <t>CCL8</t>
  </si>
  <si>
    <t>CCM2</t>
  </si>
  <si>
    <t>CCNB3</t>
  </si>
  <si>
    <t>CCR10</t>
  </si>
  <si>
    <t>CCR7</t>
  </si>
  <si>
    <t>CD164</t>
  </si>
  <si>
    <t>CD19</t>
  </si>
  <si>
    <t>CD209</t>
  </si>
  <si>
    <t>CD27</t>
  </si>
  <si>
    <t>CD33</t>
  </si>
  <si>
    <t>CD37</t>
  </si>
  <si>
    <t>CD4</t>
  </si>
  <si>
    <t>CD48</t>
  </si>
  <si>
    <t>CD55</t>
  </si>
  <si>
    <t>CD69</t>
  </si>
  <si>
    <t>CD79A</t>
  </si>
  <si>
    <t>CD8A</t>
  </si>
  <si>
    <t>CD8B</t>
  </si>
  <si>
    <t>CD96</t>
  </si>
  <si>
    <t>CD99L2</t>
  </si>
  <si>
    <t>CDA</t>
  </si>
  <si>
    <t>CDC14A</t>
  </si>
  <si>
    <t>CDC23</t>
  </si>
  <si>
    <t>CDC42BPA</t>
  </si>
  <si>
    <t>CDC42BPB</t>
  </si>
  <si>
    <t>CDC42BPG</t>
  </si>
  <si>
    <t>CDH1</t>
  </si>
  <si>
    <t>CDH13</t>
  </si>
  <si>
    <t>CDH19</t>
  </si>
  <si>
    <t>CDH22</t>
  </si>
  <si>
    <t>CDH5</t>
  </si>
  <si>
    <t>CDHR3</t>
  </si>
  <si>
    <t>CDK14</t>
  </si>
  <si>
    <t>CDKL1</t>
  </si>
  <si>
    <t>CEL</t>
  </si>
  <si>
    <t>CENPO</t>
  </si>
  <si>
    <t>CENPW</t>
  </si>
  <si>
    <t>CEP170B</t>
  </si>
  <si>
    <t>CEP83</t>
  </si>
  <si>
    <t>CEP85L</t>
  </si>
  <si>
    <t>CERS2</t>
  </si>
  <si>
    <t>CFAP20</t>
  </si>
  <si>
    <t>CFAP36</t>
  </si>
  <si>
    <t>CFB</t>
  </si>
  <si>
    <t>CFI</t>
  </si>
  <si>
    <t>CFLAR</t>
  </si>
  <si>
    <t>CGN</t>
  </si>
  <si>
    <t>CGNL1</t>
  </si>
  <si>
    <t>CGREF1</t>
  </si>
  <si>
    <t>CHCHD2</t>
  </si>
  <si>
    <t>CHCHD4</t>
  </si>
  <si>
    <t>CHCHD6</t>
  </si>
  <si>
    <t>CHEK2</t>
  </si>
  <si>
    <t>CHKA</t>
  </si>
  <si>
    <t>CHRDL2</t>
  </si>
  <si>
    <t>CHRM2</t>
  </si>
  <si>
    <t>CHRM3</t>
  </si>
  <si>
    <t>CHST1</t>
  </si>
  <si>
    <t>CHST10</t>
  </si>
  <si>
    <t>CISD2</t>
  </si>
  <si>
    <t>CIT</t>
  </si>
  <si>
    <t>CKLF</t>
  </si>
  <si>
    <t>CLC</t>
  </si>
  <si>
    <t>CLDN18</t>
  </si>
  <si>
    <t>CLDN3</t>
  </si>
  <si>
    <t>CLDN4</t>
  </si>
  <si>
    <t>CLDN7</t>
  </si>
  <si>
    <t>CLEC10A</t>
  </si>
  <si>
    <t>CLEC11A</t>
  </si>
  <si>
    <t>CLEC14A</t>
  </si>
  <si>
    <t>CLEC3B</t>
  </si>
  <si>
    <t>CLEC4A</t>
  </si>
  <si>
    <t>CLEC4D</t>
  </si>
  <si>
    <t>CLEC4G</t>
  </si>
  <si>
    <t>CLEC5A</t>
  </si>
  <si>
    <t>CLEC7A</t>
  </si>
  <si>
    <t>CLIC3</t>
  </si>
  <si>
    <t>CLIC5</t>
  </si>
  <si>
    <t>CLN6</t>
  </si>
  <si>
    <t>CMAS</t>
  </si>
  <si>
    <t>CMTM7</t>
  </si>
  <si>
    <t>CMTM8</t>
  </si>
  <si>
    <t>CNFN</t>
  </si>
  <si>
    <t>CNKSR1</t>
  </si>
  <si>
    <t>CNNM3</t>
  </si>
  <si>
    <t>CNNM4</t>
  </si>
  <si>
    <t>CNPY3</t>
  </si>
  <si>
    <t>CNTN6</t>
  </si>
  <si>
    <t>COBL</t>
  </si>
  <si>
    <t>COG1</t>
  </si>
  <si>
    <t>COG7</t>
  </si>
  <si>
    <t>COL10A1</t>
  </si>
  <si>
    <t>COL11A2</t>
  </si>
  <si>
    <t>COL12A1</t>
  </si>
  <si>
    <t>COL14A1</t>
  </si>
  <si>
    <t>COL4A2</t>
  </si>
  <si>
    <t>COL4A3</t>
  </si>
  <si>
    <t>COL4A4</t>
  </si>
  <si>
    <t>COLCA1</t>
  </si>
  <si>
    <t>COMP</t>
  </si>
  <si>
    <t>COMTD1</t>
  </si>
  <si>
    <t>CORO1A</t>
  </si>
  <si>
    <t>CORO1B</t>
  </si>
  <si>
    <t>COTL1</t>
  </si>
  <si>
    <t>COX4I2</t>
  </si>
  <si>
    <t>CPNE2</t>
  </si>
  <si>
    <t>CPNE5</t>
  </si>
  <si>
    <t>CPSF4</t>
  </si>
  <si>
    <t>CPXM1</t>
  </si>
  <si>
    <t>CPZ</t>
  </si>
  <si>
    <t>CRACR2B</t>
  </si>
  <si>
    <t>CREB3L1</t>
  </si>
  <si>
    <t>CRELD2</t>
  </si>
  <si>
    <t>CRIP1</t>
  </si>
  <si>
    <t>CRIP2</t>
  </si>
  <si>
    <t>CRLF1</t>
  </si>
  <si>
    <t>CSK</t>
  </si>
  <si>
    <t>CSNK1E</t>
  </si>
  <si>
    <t>CSNK2A1</t>
  </si>
  <si>
    <t>CTBP2</t>
  </si>
  <si>
    <t>CTDSP2</t>
  </si>
  <si>
    <t>CTDSPL</t>
  </si>
  <si>
    <t>CTF1</t>
  </si>
  <si>
    <t>CTHRC1</t>
  </si>
  <si>
    <t>CTNNA1</t>
  </si>
  <si>
    <t>CTNNBIP1</t>
  </si>
  <si>
    <t>CTNND1</t>
  </si>
  <si>
    <t>CTNND2</t>
  </si>
  <si>
    <t>CTSK</t>
  </si>
  <si>
    <t>CTSS</t>
  </si>
  <si>
    <t>CTTN</t>
  </si>
  <si>
    <t>CTTNBP2NL</t>
  </si>
  <si>
    <t>CTXN1</t>
  </si>
  <si>
    <t>CWC15</t>
  </si>
  <si>
    <t>CWC25</t>
  </si>
  <si>
    <t>CXCL12</t>
  </si>
  <si>
    <t>CXCL13</t>
  </si>
  <si>
    <t>CYB561</t>
  </si>
  <si>
    <t>CYB561A3</t>
  </si>
  <si>
    <t>CYBA</t>
  </si>
  <si>
    <t>CYBB</t>
  </si>
  <si>
    <t>CYBC1</t>
  </si>
  <si>
    <t>CYCS</t>
  </si>
  <si>
    <t>CYGB</t>
  </si>
  <si>
    <t>CYP1B1</t>
  </si>
  <si>
    <t>CYP3A5</t>
  </si>
  <si>
    <t>CYP3A7</t>
  </si>
  <si>
    <t>CYP4B1</t>
  </si>
  <si>
    <t>CYP4Z1</t>
  </si>
  <si>
    <t>CYSTM1</t>
  </si>
  <si>
    <t>CYTH2</t>
  </si>
  <si>
    <t>DAAM1</t>
  </si>
  <si>
    <t>DAB2</t>
  </si>
  <si>
    <t>DACH1</t>
  </si>
  <si>
    <t>DAG1</t>
  </si>
  <si>
    <t>DAPK2</t>
  </si>
  <si>
    <t>DAPK3</t>
  </si>
  <si>
    <t>DCAF7</t>
  </si>
  <si>
    <t>DCTPP1</t>
  </si>
  <si>
    <t>DDAH1</t>
  </si>
  <si>
    <t>DDAH2</t>
  </si>
  <si>
    <t>DDX23</t>
  </si>
  <si>
    <t>DENND2A</t>
  </si>
  <si>
    <t>DENND3</t>
  </si>
  <si>
    <t>DENND6A</t>
  </si>
  <si>
    <t>DERA</t>
  </si>
  <si>
    <t>DERL2</t>
  </si>
  <si>
    <t>DERL3</t>
  </si>
  <si>
    <t>DGAT2</t>
  </si>
  <si>
    <t>DGCR2</t>
  </si>
  <si>
    <t>DHRS12</t>
  </si>
  <si>
    <t>DHRS2</t>
  </si>
  <si>
    <t>DIAPH2</t>
  </si>
  <si>
    <t>DIDO1</t>
  </si>
  <si>
    <t>DIPK1B</t>
  </si>
  <si>
    <t>DIRAS1</t>
  </si>
  <si>
    <t>DISP1</t>
  </si>
  <si>
    <t>DLGAP4</t>
  </si>
  <si>
    <t>DLL4</t>
  </si>
  <si>
    <t>DMAC2</t>
  </si>
  <si>
    <t>DMAP1</t>
  </si>
  <si>
    <t>DMTN</t>
  </si>
  <si>
    <t>DNAJB9</t>
  </si>
  <si>
    <t>DNALI1</t>
  </si>
  <si>
    <t>DOCK10</t>
  </si>
  <si>
    <t>DOCK3</t>
  </si>
  <si>
    <t>DOCK4</t>
  </si>
  <si>
    <t>DOCK9</t>
  </si>
  <si>
    <t>DOK3</t>
  </si>
  <si>
    <t>DOK6</t>
  </si>
  <si>
    <t>DOK7</t>
  </si>
  <si>
    <t>DPEP1</t>
  </si>
  <si>
    <t>DPYSL2</t>
  </si>
  <si>
    <t>DPYSL3</t>
  </si>
  <si>
    <t>DRAM2</t>
  </si>
  <si>
    <t>DSTYK</t>
  </si>
  <si>
    <t>DUOX1</t>
  </si>
  <si>
    <t>DUSP2</t>
  </si>
  <si>
    <t>DUSP3</t>
  </si>
  <si>
    <t>DUSP6</t>
  </si>
  <si>
    <t>DYM</t>
  </si>
  <si>
    <t>DYNC1H1</t>
  </si>
  <si>
    <t>E2F3</t>
  </si>
  <si>
    <t>E4F1</t>
  </si>
  <si>
    <t>EAF2</t>
  </si>
  <si>
    <t>ECI1</t>
  </si>
  <si>
    <t>EDA</t>
  </si>
  <si>
    <t>EDN1</t>
  </si>
  <si>
    <t>EDNRB</t>
  </si>
  <si>
    <t>EEF1B2</t>
  </si>
  <si>
    <t>EFCC1</t>
  </si>
  <si>
    <t>EFNA1</t>
  </si>
  <si>
    <t>EFNB1</t>
  </si>
  <si>
    <t>EGFLAM</t>
  </si>
  <si>
    <t>EHD2</t>
  </si>
  <si>
    <t>EIF2AK2</t>
  </si>
  <si>
    <t>EIF3F</t>
  </si>
  <si>
    <t>EIF3K</t>
  </si>
  <si>
    <t>EIF3L</t>
  </si>
  <si>
    <t>EIF3M</t>
  </si>
  <si>
    <t>EIF4A1</t>
  </si>
  <si>
    <t>EIF4EBP1</t>
  </si>
  <si>
    <t>ELMSAN1</t>
  </si>
  <si>
    <t>ELOF1</t>
  </si>
  <si>
    <t>EML1</t>
  </si>
  <si>
    <t>EMP2</t>
  </si>
  <si>
    <t>EMX1</t>
  </si>
  <si>
    <t>ENHO</t>
  </si>
  <si>
    <t>ENKD1</t>
  </si>
  <si>
    <t>EPAS1</t>
  </si>
  <si>
    <t>EPB41L2</t>
  </si>
  <si>
    <t>EPB41L4B</t>
  </si>
  <si>
    <t>EPB41L5</t>
  </si>
  <si>
    <t>EPCAM</t>
  </si>
  <si>
    <t>EPHX3</t>
  </si>
  <si>
    <t>EPN2</t>
  </si>
  <si>
    <t>EPOR</t>
  </si>
  <si>
    <t>EPPK1</t>
  </si>
  <si>
    <t>EPS8L2</t>
  </si>
  <si>
    <t>ERBB2</t>
  </si>
  <si>
    <t>ERBB3</t>
  </si>
  <si>
    <t>ERI1</t>
  </si>
  <si>
    <t>ERMP1</t>
  </si>
  <si>
    <t>ERRFI1</t>
  </si>
  <si>
    <t>ESAM</t>
  </si>
  <si>
    <t>ESRP1</t>
  </si>
  <si>
    <t>ESRP2</t>
  </si>
  <si>
    <t>ESYT3</t>
  </si>
  <si>
    <t>ETFB</t>
  </si>
  <si>
    <t>ETV5</t>
  </si>
  <si>
    <t>EVA1A</t>
  </si>
  <si>
    <t>EVX1</t>
  </si>
  <si>
    <t>EXOC2</t>
  </si>
  <si>
    <t>EXOC3L1</t>
  </si>
  <si>
    <t>EXOC7</t>
  </si>
  <si>
    <t>EXOSC10</t>
  </si>
  <si>
    <t>EXOSC5</t>
  </si>
  <si>
    <t>EXPH5</t>
  </si>
  <si>
    <t>EZR</t>
  </si>
  <si>
    <t>F13A1</t>
  </si>
  <si>
    <t>FAM107A</t>
  </si>
  <si>
    <t>FAM124B</t>
  </si>
  <si>
    <t>FAM131A</t>
  </si>
  <si>
    <t>FAM131C</t>
  </si>
  <si>
    <t>FAM161B</t>
  </si>
  <si>
    <t>FAM167A</t>
  </si>
  <si>
    <t>FAM174B</t>
  </si>
  <si>
    <t>FAM178B</t>
  </si>
  <si>
    <t>FAM184A</t>
  </si>
  <si>
    <t>FAM189A2</t>
  </si>
  <si>
    <t>FAM20C</t>
  </si>
  <si>
    <t>FAM49B</t>
  </si>
  <si>
    <t>FAM83E</t>
  </si>
  <si>
    <t>FANCC</t>
  </si>
  <si>
    <t>FAP</t>
  </si>
  <si>
    <t>FARP1</t>
  </si>
  <si>
    <t>FARSA</t>
  </si>
  <si>
    <t>FASTK</t>
  </si>
  <si>
    <t>FAXDC2</t>
  </si>
  <si>
    <t>FBLN2</t>
  </si>
  <si>
    <t>FBXL2</t>
  </si>
  <si>
    <t>FBXL6</t>
  </si>
  <si>
    <t>FBXO21</t>
  </si>
  <si>
    <t>FBXO22</t>
  </si>
  <si>
    <t>FBXO25</t>
  </si>
  <si>
    <t>FBXO41</t>
  </si>
  <si>
    <t>FBXO7</t>
  </si>
  <si>
    <t>FBXO8</t>
  </si>
  <si>
    <t>FCAR</t>
  </si>
  <si>
    <t>FCER1G</t>
  </si>
  <si>
    <t>FCGR2A</t>
  </si>
  <si>
    <t>FCGR2B</t>
  </si>
  <si>
    <t>FCMR</t>
  </si>
  <si>
    <t>FCN1</t>
  </si>
  <si>
    <t>FCRL2</t>
  </si>
  <si>
    <t>FCRL5</t>
  </si>
  <si>
    <t>FCRLA</t>
  </si>
  <si>
    <t>FFAR2</t>
  </si>
  <si>
    <t>FGD5</t>
  </si>
  <si>
    <t>FGF7</t>
  </si>
  <si>
    <t>FGL2</t>
  </si>
  <si>
    <t>FHL2</t>
  </si>
  <si>
    <t>FIBIN</t>
  </si>
  <si>
    <t>FKBP11</t>
  </si>
  <si>
    <t>FKBP1B</t>
  </si>
  <si>
    <t>FKBP4</t>
  </si>
  <si>
    <t>FLT4</t>
  </si>
  <si>
    <t>FNDC4</t>
  </si>
  <si>
    <t>FOLR1</t>
  </si>
  <si>
    <t>FOLR2</t>
  </si>
  <si>
    <t>FOXA2</t>
  </si>
  <si>
    <t>FOXF1</t>
  </si>
  <si>
    <t>FOXF2</t>
  </si>
  <si>
    <t>FOXN3</t>
  </si>
  <si>
    <t>FOXP1</t>
  </si>
  <si>
    <t>FOXP2</t>
  </si>
  <si>
    <t>FRY</t>
  </si>
  <si>
    <t>FRYL</t>
  </si>
  <si>
    <t>FRZB</t>
  </si>
  <si>
    <t>FTHL17</t>
  </si>
  <si>
    <t>FUBP1</t>
  </si>
  <si>
    <t>FUT6</t>
  </si>
  <si>
    <t>FXYD5</t>
  </si>
  <si>
    <t>FYB1</t>
  </si>
  <si>
    <t>FZD5</t>
  </si>
  <si>
    <t>FZD6</t>
  </si>
  <si>
    <t>FZD8</t>
  </si>
  <si>
    <t>GAB1</t>
  </si>
  <si>
    <t>GABARAP</t>
  </si>
  <si>
    <t>GALNT18</t>
  </si>
  <si>
    <t>GALNT5</t>
  </si>
  <si>
    <t>GAPVD1</t>
  </si>
  <si>
    <t>GAS8</t>
  </si>
  <si>
    <t>GBA3</t>
  </si>
  <si>
    <t>GBGT1</t>
  </si>
  <si>
    <t>GCA</t>
  </si>
  <si>
    <t>GDF6</t>
  </si>
  <si>
    <t>GDPD3</t>
  </si>
  <si>
    <t>GEMIN5</t>
  </si>
  <si>
    <t>GFOD2</t>
  </si>
  <si>
    <t>GGN</t>
  </si>
  <si>
    <t>GHR</t>
  </si>
  <si>
    <t>GIGYF2</t>
  </si>
  <si>
    <t>GIMAP6</t>
  </si>
  <si>
    <t>GIMAP8</t>
  </si>
  <si>
    <t>GKAP1</t>
  </si>
  <si>
    <t>GKN2</t>
  </si>
  <si>
    <t>GLIPR1</t>
  </si>
  <si>
    <t>GLUD1</t>
  </si>
  <si>
    <t>GLUD2</t>
  </si>
  <si>
    <t>GMPPB</t>
  </si>
  <si>
    <t>GNA11</t>
  </si>
  <si>
    <t>GNAI2</t>
  </si>
  <si>
    <t>GNB1</t>
  </si>
  <si>
    <t>GNG11</t>
  </si>
  <si>
    <t>GOLGB1</t>
  </si>
  <si>
    <t>GPC4</t>
  </si>
  <si>
    <t>GPD1L</t>
  </si>
  <si>
    <t>GPIHBP1</t>
  </si>
  <si>
    <t>GPM6A</t>
  </si>
  <si>
    <t>GPM6B</t>
  </si>
  <si>
    <t>GPR107</t>
  </si>
  <si>
    <t>GPR18</t>
  </si>
  <si>
    <t>GPR183</t>
  </si>
  <si>
    <t>GPR39</t>
  </si>
  <si>
    <t>GPR65</t>
  </si>
  <si>
    <t>GPR84</t>
  </si>
  <si>
    <t>GPRC5A</t>
  </si>
  <si>
    <t>GPX1</t>
  </si>
  <si>
    <t>GRAMD2A</t>
  </si>
  <si>
    <t>GREM1</t>
  </si>
  <si>
    <t>GRHL2</t>
  </si>
  <si>
    <t>GRIA1</t>
  </si>
  <si>
    <t>GRK5</t>
  </si>
  <si>
    <t>GRM8</t>
  </si>
  <si>
    <t>GSK3B</t>
  </si>
  <si>
    <t>GSTK1</t>
  </si>
  <si>
    <t>GSTP1</t>
  </si>
  <si>
    <t>GTF2IRD2</t>
  </si>
  <si>
    <t>GUCY1A2</t>
  </si>
  <si>
    <t>H3F3B</t>
  </si>
  <si>
    <t>HACD1</t>
  </si>
  <si>
    <t>HAPLN3</t>
  </si>
  <si>
    <t>HARS2</t>
  </si>
  <si>
    <t>HCLS1</t>
  </si>
  <si>
    <t>HDAC6</t>
  </si>
  <si>
    <t>HECW2</t>
  </si>
  <si>
    <t>HERC2</t>
  </si>
  <si>
    <t>HERPUD2</t>
  </si>
  <si>
    <t>HGF</t>
  </si>
  <si>
    <t>HID1</t>
  </si>
  <si>
    <t>HIF1A</t>
  </si>
  <si>
    <t>HIGD1B</t>
  </si>
  <si>
    <t>HIP1</t>
  </si>
  <si>
    <t>HIRIP3</t>
  </si>
  <si>
    <t>HIST1H4C</t>
  </si>
  <si>
    <t>HLA-DMB</t>
  </si>
  <si>
    <t>HLA-E</t>
  </si>
  <si>
    <t>HLA-F</t>
  </si>
  <si>
    <t>HNRNPA1</t>
  </si>
  <si>
    <t>HOMER3</t>
  </si>
  <si>
    <t>HOPX</t>
  </si>
  <si>
    <t>HOXB5</t>
  </si>
  <si>
    <t>HOXC4</t>
  </si>
  <si>
    <t>HOXC6</t>
  </si>
  <si>
    <t>HOXC8</t>
  </si>
  <si>
    <t>HOXC9</t>
  </si>
  <si>
    <t>HPCAL1</t>
  </si>
  <si>
    <t>HPGD</t>
  </si>
  <si>
    <t>HPS5</t>
  </si>
  <si>
    <t>HPS6</t>
  </si>
  <si>
    <t>HPSE</t>
  </si>
  <si>
    <t>HS3ST2</t>
  </si>
  <si>
    <t>HSBP1</t>
  </si>
  <si>
    <t>HSD17B14</t>
  </si>
  <si>
    <t>HSD17B6</t>
  </si>
  <si>
    <t>HSF1</t>
  </si>
  <si>
    <t>HSPA4</t>
  </si>
  <si>
    <t>HTR2B</t>
  </si>
  <si>
    <t>HTT</t>
  </si>
  <si>
    <t>IBA57</t>
  </si>
  <si>
    <t>ICAM2</t>
  </si>
  <si>
    <t>ICAM3</t>
  </si>
  <si>
    <t>IDH2</t>
  </si>
  <si>
    <t>IFI16</t>
  </si>
  <si>
    <t>IFI27</t>
  </si>
  <si>
    <t>IFITM1</t>
  </si>
  <si>
    <t>IFNGR1</t>
  </si>
  <si>
    <t>IFT140</t>
  </si>
  <si>
    <t>IFT57</t>
  </si>
  <si>
    <t>IGDCC4</t>
  </si>
  <si>
    <t>IGF1</t>
  </si>
  <si>
    <t>IGF1R</t>
  </si>
  <si>
    <t>IGFALS</t>
  </si>
  <si>
    <t>IGHV1-2</t>
  </si>
  <si>
    <t>IGHV1-24</t>
  </si>
  <si>
    <t>IGHV1-3</t>
  </si>
  <si>
    <t>IGHV2-5</t>
  </si>
  <si>
    <t>IGHV3-15</t>
  </si>
  <si>
    <t>IGHV3-48</t>
  </si>
  <si>
    <t>IGHV3-49</t>
  </si>
  <si>
    <t>IGHV3-66</t>
  </si>
  <si>
    <t>IGHV3-73</t>
  </si>
  <si>
    <t>IGKV4-1</t>
  </si>
  <si>
    <t>IGKV6-21</t>
  </si>
  <si>
    <t>IGKV6D-41</t>
  </si>
  <si>
    <t>IGLL1</t>
  </si>
  <si>
    <t>IGLV1-47</t>
  </si>
  <si>
    <t>IGLV2-14</t>
  </si>
  <si>
    <t>IGSF6</t>
  </si>
  <si>
    <t>IKBKE</t>
  </si>
  <si>
    <t>IL11</t>
  </si>
  <si>
    <t>IL13RA2</t>
  </si>
  <si>
    <t>IL16</t>
  </si>
  <si>
    <t>IL17RE</t>
  </si>
  <si>
    <t>IL1B</t>
  </si>
  <si>
    <t>IL1RN</t>
  </si>
  <si>
    <t>IL20RA</t>
  </si>
  <si>
    <t>IL23A</t>
  </si>
  <si>
    <t>IMPDH2</t>
  </si>
  <si>
    <t>INF2</t>
  </si>
  <si>
    <t>ING4</t>
  </si>
  <si>
    <t>INO80</t>
  </si>
  <si>
    <t>INPP1</t>
  </si>
  <si>
    <t>INPP5A</t>
  </si>
  <si>
    <t>INSL3</t>
  </si>
  <si>
    <t>INTS3</t>
  </si>
  <si>
    <t>IQCN</t>
  </si>
  <si>
    <t>IQGAP2</t>
  </si>
  <si>
    <t>IQSEC2</t>
  </si>
  <si>
    <t>IRF2BP2</t>
  </si>
  <si>
    <t>IRF6</t>
  </si>
  <si>
    <t>IRX1</t>
  </si>
  <si>
    <t>ITGA10</t>
  </si>
  <si>
    <t>ITGA3</t>
  </si>
  <si>
    <t>ITGB2</t>
  </si>
  <si>
    <t>ITLN2</t>
  </si>
  <si>
    <t>ITM2A</t>
  </si>
  <si>
    <t>ITPR3</t>
  </si>
  <si>
    <t>ITPRID2</t>
  </si>
  <si>
    <t>ITSN2</t>
  </si>
  <si>
    <t>JADE1</t>
  </si>
  <si>
    <t>JCHAIN</t>
  </si>
  <si>
    <t>JDP2</t>
  </si>
  <si>
    <t>JPH1</t>
  </si>
  <si>
    <t>JSRP1</t>
  </si>
  <si>
    <t>JTB</t>
  </si>
  <si>
    <t>JUP</t>
  </si>
  <si>
    <t>KANK2</t>
  </si>
  <si>
    <t>KANK3</t>
  </si>
  <si>
    <t>KAT5</t>
  </si>
  <si>
    <t>KCNAB2</t>
  </si>
  <si>
    <t>KCND3</t>
  </si>
  <si>
    <t>KCNH3</t>
  </si>
  <si>
    <t>KCNK15</t>
  </si>
  <si>
    <t>KCNK17</t>
  </si>
  <si>
    <t>KCNMB4</t>
  </si>
  <si>
    <t>KCNN4</t>
  </si>
  <si>
    <t>KCNQ2</t>
  </si>
  <si>
    <t>KCNS3</t>
  </si>
  <si>
    <t>KCTD2</t>
  </si>
  <si>
    <t>KCTD3</t>
  </si>
  <si>
    <t>KDF1</t>
  </si>
  <si>
    <t>KDR</t>
  </si>
  <si>
    <t>KHDRBS2</t>
  </si>
  <si>
    <t>KIAA0232</t>
  </si>
  <si>
    <t>KIAA0408</t>
  </si>
  <si>
    <t>KIAA0753</t>
  </si>
  <si>
    <t>KIAA1211L</t>
  </si>
  <si>
    <t>KIAA1217</t>
  </si>
  <si>
    <t>KIAA1328</t>
  </si>
  <si>
    <t>KIAA2013</t>
  </si>
  <si>
    <t>KIF13B</t>
  </si>
  <si>
    <t>KIF17</t>
  </si>
  <si>
    <t>KIF1BP</t>
  </si>
  <si>
    <t>KIF26B</t>
  </si>
  <si>
    <t>KIRREL2</t>
  </si>
  <si>
    <t>KLC3</t>
  </si>
  <si>
    <t>KLF13</t>
  </si>
  <si>
    <t>KLF16</t>
  </si>
  <si>
    <t>KLF6</t>
  </si>
  <si>
    <t>KLF7</t>
  </si>
  <si>
    <t>KMO</t>
  </si>
  <si>
    <t>KRBOX4</t>
  </si>
  <si>
    <t>KRT19</t>
  </si>
  <si>
    <t>KRT4</t>
  </si>
  <si>
    <t>KRT7</t>
  </si>
  <si>
    <t>KRT8</t>
  </si>
  <si>
    <t>KRT81</t>
  </si>
  <si>
    <t>KRT83</t>
  </si>
  <si>
    <t>KRTAP2-4</t>
  </si>
  <si>
    <t>L3MBTL4</t>
  </si>
  <si>
    <t>LAMA3</t>
  </si>
  <si>
    <t>LAMA5</t>
  </si>
  <si>
    <t>LAMB2</t>
  </si>
  <si>
    <t>LAMB3</t>
  </si>
  <si>
    <t>LAMC2</t>
  </si>
  <si>
    <t>LAMP1</t>
  </si>
  <si>
    <t>LAPTM4A</t>
  </si>
  <si>
    <t>LAS1L</t>
  </si>
  <si>
    <t>LAT2</t>
  </si>
  <si>
    <t>LBHD1</t>
  </si>
  <si>
    <t>LCAT</t>
  </si>
  <si>
    <t>LCE1A</t>
  </si>
  <si>
    <t>LCE1C</t>
  </si>
  <si>
    <t>LDB2</t>
  </si>
  <si>
    <t>LDHB</t>
  </si>
  <si>
    <t>LEAP2</t>
  </si>
  <si>
    <t>LEPR</t>
  </si>
  <si>
    <t>LFNG</t>
  </si>
  <si>
    <t>LIF</t>
  </si>
  <si>
    <t>LILRA1</t>
  </si>
  <si>
    <t>LIMCH1</t>
  </si>
  <si>
    <t>LIMD1</t>
  </si>
  <si>
    <t>LIME1</t>
  </si>
  <si>
    <t>LIPH</t>
  </si>
  <si>
    <t>LLGL2</t>
  </si>
  <si>
    <t>LMAN2L</t>
  </si>
  <si>
    <t>LMCD1</t>
  </si>
  <si>
    <t>LMNA</t>
  </si>
  <si>
    <t>LMO7</t>
  </si>
  <si>
    <t>LNX2</t>
  </si>
  <si>
    <t>LOXL1</t>
  </si>
  <si>
    <t>LOXL3</t>
  </si>
  <si>
    <t>LPCAT3</t>
  </si>
  <si>
    <t>LPIN2</t>
  </si>
  <si>
    <t>LPIN3</t>
  </si>
  <si>
    <t>LRCH2</t>
  </si>
  <si>
    <t>LRMP</t>
  </si>
  <si>
    <t>LRP1</t>
  </si>
  <si>
    <t>LRP4</t>
  </si>
  <si>
    <t>LRP5</t>
  </si>
  <si>
    <t>LRRC1</t>
  </si>
  <si>
    <t>LRRC25</t>
  </si>
  <si>
    <t>LRRC36</t>
  </si>
  <si>
    <t>LRRFIP2</t>
  </si>
  <si>
    <t>LRRN2</t>
  </si>
  <si>
    <t>LRRN3</t>
  </si>
  <si>
    <t>LSM10</t>
  </si>
  <si>
    <t>LTB</t>
  </si>
  <si>
    <t>LUM</t>
  </si>
  <si>
    <t>LY96</t>
  </si>
  <si>
    <t>LYSMD4</t>
  </si>
  <si>
    <t>MAL2</t>
  </si>
  <si>
    <t>MAN2A1</t>
  </si>
  <si>
    <t>MAN2B1</t>
  </si>
  <si>
    <t>MAOA</t>
  </si>
  <si>
    <t>MAP1S</t>
  </si>
  <si>
    <t>MAP3K3</t>
  </si>
  <si>
    <t>MAP3K6</t>
  </si>
  <si>
    <t>MAP4K2</t>
  </si>
  <si>
    <t>MAPRE2</t>
  </si>
  <si>
    <t>MARC2</t>
  </si>
  <si>
    <t>MARCH1</t>
  </si>
  <si>
    <t>MATN3</t>
  </si>
  <si>
    <t>MBD4</t>
  </si>
  <si>
    <t>MBOAT2</t>
  </si>
  <si>
    <t>MBOAT7</t>
  </si>
  <si>
    <t>MCTS1</t>
  </si>
  <si>
    <t>MCU</t>
  </si>
  <si>
    <t>MCUB</t>
  </si>
  <si>
    <t>MDC1</t>
  </si>
  <si>
    <t>MEAF6</t>
  </si>
  <si>
    <t>MEI1</t>
  </si>
  <si>
    <t>MEIS1</t>
  </si>
  <si>
    <t>MEMO1</t>
  </si>
  <si>
    <t>MEX3D</t>
  </si>
  <si>
    <t>MFAP2</t>
  </si>
  <si>
    <t>MFN2</t>
  </si>
  <si>
    <t>MFSD4A</t>
  </si>
  <si>
    <t>MFSD6</t>
  </si>
  <si>
    <t>MGAT2</t>
  </si>
  <si>
    <t>MGLL</t>
  </si>
  <si>
    <t>MIEF2</t>
  </si>
  <si>
    <t>MINDY2</t>
  </si>
  <si>
    <t>MISP</t>
  </si>
  <si>
    <t>MKNK2</t>
  </si>
  <si>
    <t>MKRN1</t>
  </si>
  <si>
    <t>MMEL1</t>
  </si>
  <si>
    <t>MMP11</t>
  </si>
  <si>
    <t>MMP17</t>
  </si>
  <si>
    <t>MMP23B</t>
  </si>
  <si>
    <t>MNDA</t>
  </si>
  <si>
    <t>MOB1A</t>
  </si>
  <si>
    <t>MOK</t>
  </si>
  <si>
    <t>MOXD1</t>
  </si>
  <si>
    <t>MPEG1</t>
  </si>
  <si>
    <t>MPP3</t>
  </si>
  <si>
    <t>MPP5</t>
  </si>
  <si>
    <t>MPPE1</t>
  </si>
  <si>
    <t>MR1</t>
  </si>
  <si>
    <t>MROH5</t>
  </si>
  <si>
    <t>MRPL23</t>
  </si>
  <si>
    <t>MRPL49</t>
  </si>
  <si>
    <t>MS4A1</t>
  </si>
  <si>
    <t>MS4A2</t>
  </si>
  <si>
    <t>MS4A4A</t>
  </si>
  <si>
    <t>MS4A6A</t>
  </si>
  <si>
    <t>MSC</t>
  </si>
  <si>
    <t>MSI2</t>
  </si>
  <si>
    <t>MSRB1</t>
  </si>
  <si>
    <t>MST1R</t>
  </si>
  <si>
    <t>MT3</t>
  </si>
  <si>
    <t>MTHFD1L</t>
  </si>
  <si>
    <t>MTHFD2</t>
  </si>
  <si>
    <t>MTURN</t>
  </si>
  <si>
    <t>MUC15</t>
  </si>
  <si>
    <t>MVB12B</t>
  </si>
  <si>
    <t>MXD1</t>
  </si>
  <si>
    <t>MYADM</t>
  </si>
  <si>
    <t>MYL12A</t>
  </si>
  <si>
    <t>MYL12B</t>
  </si>
  <si>
    <t>MYO1C</t>
  </si>
  <si>
    <t>MYO1F</t>
  </si>
  <si>
    <t>MYO5B</t>
  </si>
  <si>
    <t>MYO9A</t>
  </si>
  <si>
    <t>MYO9B</t>
  </si>
  <si>
    <t>MYOZ3</t>
  </si>
  <si>
    <t>MYZAP</t>
  </si>
  <si>
    <t>MZB1</t>
  </si>
  <si>
    <t>N4BP1</t>
  </si>
  <si>
    <t>NAA10</t>
  </si>
  <si>
    <t>NAA20</t>
  </si>
  <si>
    <t>NABP1</t>
  </si>
  <si>
    <t>NAMPT</t>
  </si>
  <si>
    <t>NANS</t>
  </si>
  <si>
    <t>NCAPH2</t>
  </si>
  <si>
    <t>NCBP2</t>
  </si>
  <si>
    <t>NCF1</t>
  </si>
  <si>
    <t>NCF2</t>
  </si>
  <si>
    <t>NCF4</t>
  </si>
  <si>
    <t>NCKAP5</t>
  </si>
  <si>
    <t>NCOA1</t>
  </si>
  <si>
    <t>NCOA3</t>
  </si>
  <si>
    <t>NCOA5</t>
  </si>
  <si>
    <t>NCOA6</t>
  </si>
  <si>
    <t>NCOR1</t>
  </si>
  <si>
    <t>NCOR2</t>
  </si>
  <si>
    <t>NDEL1</t>
  </si>
  <si>
    <t>NDNF</t>
  </si>
  <si>
    <t>NDRG1</t>
  </si>
  <si>
    <t>NDRG4</t>
  </si>
  <si>
    <t>NDUFA11</t>
  </si>
  <si>
    <t>NDUFA3</t>
  </si>
  <si>
    <t>NEBL</t>
  </si>
  <si>
    <t>NEDD4L</t>
  </si>
  <si>
    <t>NEDD9</t>
  </si>
  <si>
    <t>NEK6</t>
  </si>
  <si>
    <t>NEO1</t>
  </si>
  <si>
    <t>NFE2</t>
  </si>
  <si>
    <t>NINJ1</t>
  </si>
  <si>
    <t>NINJ2</t>
  </si>
  <si>
    <t>NIPA2</t>
  </si>
  <si>
    <t>NKD1</t>
  </si>
  <si>
    <t>NKX2-1</t>
  </si>
  <si>
    <t>NKX2-3</t>
  </si>
  <si>
    <t>NLE1</t>
  </si>
  <si>
    <t>NME1</t>
  </si>
  <si>
    <t>NMT1</t>
  </si>
  <si>
    <t>NNMT</t>
  </si>
  <si>
    <t>NOS2</t>
  </si>
  <si>
    <t>NOSTRIN</t>
  </si>
  <si>
    <t>NOTCH4</t>
  </si>
  <si>
    <t>NPB</t>
  </si>
  <si>
    <t>NPFF</t>
  </si>
  <si>
    <t>NPHP1</t>
  </si>
  <si>
    <t>NPL</t>
  </si>
  <si>
    <t>NPNT</t>
  </si>
  <si>
    <t>NPR1</t>
  </si>
  <si>
    <t>NPR3</t>
  </si>
  <si>
    <t>NR0B2</t>
  </si>
  <si>
    <t>NR3C2</t>
  </si>
  <si>
    <t>NRBP2</t>
  </si>
  <si>
    <t>NSFL1C</t>
  </si>
  <si>
    <t>NSMCE4A</t>
  </si>
  <si>
    <t>NTF4</t>
  </si>
  <si>
    <t>NTN4</t>
  </si>
  <si>
    <t>NTNG1</t>
  </si>
  <si>
    <t>NUDT22</t>
  </si>
  <si>
    <t>NUMA1</t>
  </si>
  <si>
    <t>NUMB</t>
  </si>
  <si>
    <t>NUS1</t>
  </si>
  <si>
    <t>NXF3</t>
  </si>
  <si>
    <t>NXPH3</t>
  </si>
  <si>
    <t>NYX</t>
  </si>
  <si>
    <t>OAF</t>
  </si>
  <si>
    <t>OBSCN</t>
  </si>
  <si>
    <t>OCLN</t>
  </si>
  <si>
    <t>ODF3L1</t>
  </si>
  <si>
    <t>OGDH</t>
  </si>
  <si>
    <t>OGFR</t>
  </si>
  <si>
    <t>OGFRL1</t>
  </si>
  <si>
    <t>OLFML2A</t>
  </si>
  <si>
    <t>OMP</t>
  </si>
  <si>
    <t>OPHN1</t>
  </si>
  <si>
    <t>OR10H2</t>
  </si>
  <si>
    <t>OSM</t>
  </si>
  <si>
    <t>OTOF</t>
  </si>
  <si>
    <t>OTULINL</t>
  </si>
  <si>
    <t>OXT</t>
  </si>
  <si>
    <t>P2RY1</t>
  </si>
  <si>
    <t>P2RY2</t>
  </si>
  <si>
    <t>P2RY6</t>
  </si>
  <si>
    <t>P3H2</t>
  </si>
  <si>
    <t>P4HA2</t>
  </si>
  <si>
    <t>PABPC3</t>
  </si>
  <si>
    <t>PACSIN2</t>
  </si>
  <si>
    <t>PAG1</t>
  </si>
  <si>
    <t>PALMD</t>
  </si>
  <si>
    <t>PAMR1</t>
  </si>
  <si>
    <t>PAPPA</t>
  </si>
  <si>
    <t>PAPSS2</t>
  </si>
  <si>
    <t>PARD3</t>
  </si>
  <si>
    <t>PARD6B</t>
  </si>
  <si>
    <t>PARVG</t>
  </si>
  <si>
    <t>PATJ</t>
  </si>
  <si>
    <t>PAWR</t>
  </si>
  <si>
    <t>PCBP4</t>
  </si>
  <si>
    <t>PCDH12</t>
  </si>
  <si>
    <t>PCDHGA12</t>
  </si>
  <si>
    <t>PCDHGA2</t>
  </si>
  <si>
    <t>PCDHGA3</t>
  </si>
  <si>
    <t>PCDHGB4</t>
  </si>
  <si>
    <t>PCNA</t>
  </si>
  <si>
    <t>PCSK1N</t>
  </si>
  <si>
    <t>PCYOX1</t>
  </si>
  <si>
    <t>PCYT1B</t>
  </si>
  <si>
    <t>PDCD7</t>
  </si>
  <si>
    <t>PDCL3</t>
  </si>
  <si>
    <t>PDE1A</t>
  </si>
  <si>
    <t>PDE1C</t>
  </si>
  <si>
    <t>PDE6A</t>
  </si>
  <si>
    <t>PDGFB</t>
  </si>
  <si>
    <t>PDK1</t>
  </si>
  <si>
    <t>PDZD2</t>
  </si>
  <si>
    <t>PEBP4</t>
  </si>
  <si>
    <t>PECAM1</t>
  </si>
  <si>
    <t>PEF1</t>
  </si>
  <si>
    <t>PERP</t>
  </si>
  <si>
    <t>PFKFB2</t>
  </si>
  <si>
    <t>PGAP3</t>
  </si>
  <si>
    <t>PGM2</t>
  </si>
  <si>
    <t>PHACTR2</t>
  </si>
  <si>
    <t>PHLDB1</t>
  </si>
  <si>
    <t>PHLPP1</t>
  </si>
  <si>
    <t>PHPT1</t>
  </si>
  <si>
    <t>PHRF1</t>
  </si>
  <si>
    <t>PIAS1</t>
  </si>
  <si>
    <t>PICK1</t>
  </si>
  <si>
    <t>PIGQ</t>
  </si>
  <si>
    <t>PIK3CD</t>
  </si>
  <si>
    <t>PIM2</t>
  </si>
  <si>
    <t>PIP5K1B</t>
  </si>
  <si>
    <t>PITPNM2</t>
  </si>
  <si>
    <t>PITX3</t>
  </si>
  <si>
    <t>PKDCC</t>
  </si>
  <si>
    <t>PKP3</t>
  </si>
  <si>
    <t>PLA2G1B</t>
  </si>
  <si>
    <t>PLA2G2A</t>
  </si>
  <si>
    <t>PLA2G6</t>
  </si>
  <si>
    <t>PLA2G7</t>
  </si>
  <si>
    <t>PLAU</t>
  </si>
  <si>
    <t>PLCB1</t>
  </si>
  <si>
    <t>PLCE1</t>
  </si>
  <si>
    <t>PLEK</t>
  </si>
  <si>
    <t>PLEKHA1</t>
  </si>
  <si>
    <t>PLLP</t>
  </si>
  <si>
    <t>PLTP</t>
  </si>
  <si>
    <t>PLXNA2</t>
  </si>
  <si>
    <t>PLXNB1</t>
  </si>
  <si>
    <t>PNMT</t>
  </si>
  <si>
    <t>PNOC</t>
  </si>
  <si>
    <t>PNPO</t>
  </si>
  <si>
    <t>PODN</t>
  </si>
  <si>
    <t>PODNL1</t>
  </si>
  <si>
    <t>POGK</t>
  </si>
  <si>
    <t>POGZ</t>
  </si>
  <si>
    <t>POLA1</t>
  </si>
  <si>
    <t>POU2AF1</t>
  </si>
  <si>
    <t>POU2F2</t>
  </si>
  <si>
    <t>PPFIBP1</t>
  </si>
  <si>
    <t>PPIF</t>
  </si>
  <si>
    <t>PPL</t>
  </si>
  <si>
    <t>PPM1A</t>
  </si>
  <si>
    <t>PPM1F</t>
  </si>
  <si>
    <t>PPM1M</t>
  </si>
  <si>
    <t>PPP1R12C</t>
  </si>
  <si>
    <t>PPP1R14B</t>
  </si>
  <si>
    <t>PPP1R9A</t>
  </si>
  <si>
    <t>PPP2CB</t>
  </si>
  <si>
    <t>PPP2R5A</t>
  </si>
  <si>
    <t>PPP2R5B</t>
  </si>
  <si>
    <t>PRDM5</t>
  </si>
  <si>
    <t>PRDX4</t>
  </si>
  <si>
    <t>PREB</t>
  </si>
  <si>
    <t>PRELID1</t>
  </si>
  <si>
    <t>PRICKLE2</t>
  </si>
  <si>
    <t>PRKAB1</t>
  </si>
  <si>
    <t>PRKCZ</t>
  </si>
  <si>
    <t>PROK2</t>
  </si>
  <si>
    <t>PROP1</t>
  </si>
  <si>
    <t>PROSER2</t>
  </si>
  <si>
    <t>PRPSAP1</t>
  </si>
  <si>
    <t>PRPSAP2</t>
  </si>
  <si>
    <t>PRR13</t>
  </si>
  <si>
    <t>PRRG2</t>
  </si>
  <si>
    <t>PRRG4</t>
  </si>
  <si>
    <t>PRRT1</t>
  </si>
  <si>
    <t>PRRX1</t>
  </si>
  <si>
    <t>PRSS8</t>
  </si>
  <si>
    <t>PRX</t>
  </si>
  <si>
    <t>PRXL2A</t>
  </si>
  <si>
    <t>PSAT1</t>
  </si>
  <si>
    <t>PTK2</t>
  </si>
  <si>
    <t>PTK2B</t>
  </si>
  <si>
    <t>PTPN14</t>
  </si>
  <si>
    <t>PTPN2</t>
  </si>
  <si>
    <t>PTPN21</t>
  </si>
  <si>
    <t>PTPN22</t>
  </si>
  <si>
    <t>PTPN6</t>
  </si>
  <si>
    <t>PTPN7</t>
  </si>
  <si>
    <t>PTPRB</t>
  </si>
  <si>
    <t>PTPRCAP</t>
  </si>
  <si>
    <t>PTPRF</t>
  </si>
  <si>
    <t>PTPRM</t>
  </si>
  <si>
    <t>PTTG1IP</t>
  </si>
  <si>
    <t>PTX3</t>
  </si>
  <si>
    <t>PUSL1</t>
  </si>
  <si>
    <t>PWWP2B</t>
  </si>
  <si>
    <t>PXDC1</t>
  </si>
  <si>
    <t>PXN</t>
  </si>
  <si>
    <t>PYCARD</t>
  </si>
  <si>
    <t>PYCR1</t>
  </si>
  <si>
    <t>PYGL</t>
  </si>
  <si>
    <t>QPCT</t>
  </si>
  <si>
    <t>QPRT</t>
  </si>
  <si>
    <t>QRICH2</t>
  </si>
  <si>
    <t>RAB17</t>
  </si>
  <si>
    <t>RAB25</t>
  </si>
  <si>
    <t>RAB33A</t>
  </si>
  <si>
    <t>RAB3IL1</t>
  </si>
  <si>
    <t>RAB3IP</t>
  </si>
  <si>
    <t>RAB40B</t>
  </si>
  <si>
    <t>RAB5B</t>
  </si>
  <si>
    <t>RAB5IF</t>
  </si>
  <si>
    <t>RAC2</t>
  </si>
  <si>
    <t>RADIL</t>
  </si>
  <si>
    <t>RAI2</t>
  </si>
  <si>
    <t>RALA</t>
  </si>
  <si>
    <t>RALGPS1</t>
  </si>
  <si>
    <t>RANBP10</t>
  </si>
  <si>
    <t>RANBP17</t>
  </si>
  <si>
    <t>RAPGEF4</t>
  </si>
  <si>
    <t>RAPGEF5</t>
  </si>
  <si>
    <t>RARRES1</t>
  </si>
  <si>
    <t>RASSF7</t>
  </si>
  <si>
    <t>RBM17</t>
  </si>
  <si>
    <t>RBM22</t>
  </si>
  <si>
    <t>RC3H1</t>
  </si>
  <si>
    <t>RCN2</t>
  </si>
  <si>
    <t>RCN3</t>
  </si>
  <si>
    <t>RDH10</t>
  </si>
  <si>
    <t>RDH13</t>
  </si>
  <si>
    <t>REEP5</t>
  </si>
  <si>
    <t>RELT</t>
  </si>
  <si>
    <t>REPS2</t>
  </si>
  <si>
    <t>RERG</t>
  </si>
  <si>
    <t>RET</t>
  </si>
  <si>
    <t>REXO1</t>
  </si>
  <si>
    <t>RFX2</t>
  </si>
  <si>
    <t>RGCC</t>
  </si>
  <si>
    <t>RGL4</t>
  </si>
  <si>
    <t>RGS19</t>
  </si>
  <si>
    <t>RGS9</t>
  </si>
  <si>
    <t>RGS9BP</t>
  </si>
  <si>
    <t>RHOA</t>
  </si>
  <si>
    <t>RHOBTB1</t>
  </si>
  <si>
    <t>RHOBTB2</t>
  </si>
  <si>
    <t>RHOH</t>
  </si>
  <si>
    <t>RHOQ</t>
  </si>
  <si>
    <t>RILPL1</t>
  </si>
  <si>
    <t>RIMKLA</t>
  </si>
  <si>
    <t>RIN2</t>
  </si>
  <si>
    <t>RIPK4</t>
  </si>
  <si>
    <t>RIPPLY3</t>
  </si>
  <si>
    <t>RMDN1</t>
  </si>
  <si>
    <t>RNASE2</t>
  </si>
  <si>
    <t>RNASE3</t>
  </si>
  <si>
    <t>RNASE6</t>
  </si>
  <si>
    <t>RNASET2</t>
  </si>
  <si>
    <t>RNF144B</t>
  </si>
  <si>
    <t>RNF146</t>
  </si>
  <si>
    <t>ROBO2</t>
  </si>
  <si>
    <t>ROBO4</t>
  </si>
  <si>
    <t>ROR1</t>
  </si>
  <si>
    <t>RORA</t>
  </si>
  <si>
    <t>RORC</t>
  </si>
  <si>
    <t>RPL13A</t>
  </si>
  <si>
    <t>RPL15</t>
  </si>
  <si>
    <t>RPL17</t>
  </si>
  <si>
    <t>RPL18</t>
  </si>
  <si>
    <t>RPL18A</t>
  </si>
  <si>
    <t>RPL29</t>
  </si>
  <si>
    <t>RPL5</t>
  </si>
  <si>
    <t>RPLP0</t>
  </si>
  <si>
    <t>RPP38</t>
  </si>
  <si>
    <t>RPP40</t>
  </si>
  <si>
    <t>RPS19</t>
  </si>
  <si>
    <t>RPS6KA2</t>
  </si>
  <si>
    <t>RRAS</t>
  </si>
  <si>
    <t>RS1</t>
  </si>
  <si>
    <t>RTKN2</t>
  </si>
  <si>
    <t>RUBCNL</t>
  </si>
  <si>
    <t>RUNX1</t>
  </si>
  <si>
    <t>RXFP1</t>
  </si>
  <si>
    <t>S100A10</t>
  </si>
  <si>
    <t>S100A3</t>
  </si>
  <si>
    <t>S100A4</t>
  </si>
  <si>
    <t>S100A6</t>
  </si>
  <si>
    <t>S100A8</t>
  </si>
  <si>
    <t>S100A9</t>
  </si>
  <si>
    <t>S1PR1</t>
  </si>
  <si>
    <t>SAMD11</t>
  </si>
  <si>
    <t>SAMSN1</t>
  </si>
  <si>
    <t>SART3</t>
  </si>
  <si>
    <t>SASH1</t>
  </si>
  <si>
    <t>SASH3</t>
  </si>
  <si>
    <t>SBSPON</t>
  </si>
  <si>
    <t>SCAI</t>
  </si>
  <si>
    <t>SCD5</t>
  </si>
  <si>
    <t>SCEL</t>
  </si>
  <si>
    <t>SCN4B</t>
  </si>
  <si>
    <t>SCNN1A</t>
  </si>
  <si>
    <t>SCNN1B</t>
  </si>
  <si>
    <t>SDC4</t>
  </si>
  <si>
    <t>SDSL</t>
  </si>
  <si>
    <t>SEC24D</t>
  </si>
  <si>
    <t>SEL1L3</t>
  </si>
  <si>
    <t>SELENBP1</t>
  </si>
  <si>
    <t>SELL</t>
  </si>
  <si>
    <t>SEMA3B</t>
  </si>
  <si>
    <t>SEMA5A</t>
  </si>
  <si>
    <t>SEMA6A</t>
  </si>
  <si>
    <t>SEMA6C</t>
  </si>
  <si>
    <t>SERINC3</t>
  </si>
  <si>
    <t>SERPINA3</t>
  </si>
  <si>
    <t>SERPINB6</t>
  </si>
  <si>
    <t>SERPINE2</t>
  </si>
  <si>
    <t>SERPINF1</t>
  </si>
  <si>
    <t>SERTM1</t>
  </si>
  <si>
    <t>SESN1</t>
  </si>
  <si>
    <t>SESN2</t>
  </si>
  <si>
    <t>SESTD1</t>
  </si>
  <si>
    <t>SETD4</t>
  </si>
  <si>
    <t>SFTA2</t>
  </si>
  <si>
    <t>SGIP1</t>
  </si>
  <si>
    <t>SGMS2</t>
  </si>
  <si>
    <t>SH2B2</t>
  </si>
  <si>
    <t>SH2B3</t>
  </si>
  <si>
    <t>SH2D3A</t>
  </si>
  <si>
    <t>SH3BGRL3</t>
  </si>
  <si>
    <t>SH3BP4</t>
  </si>
  <si>
    <t>SH3BP5L</t>
  </si>
  <si>
    <t>SH3GL2</t>
  </si>
  <si>
    <t>SH3GL3</t>
  </si>
  <si>
    <t>SH3RF1</t>
  </si>
  <si>
    <t>SHANK2</t>
  </si>
  <si>
    <t>SHARPIN</t>
  </si>
  <si>
    <t>SHC3</t>
  </si>
  <si>
    <t>SHMT2</t>
  </si>
  <si>
    <t>SHROOM2</t>
  </si>
  <si>
    <t>SHROOM3</t>
  </si>
  <si>
    <t>SHROOM4</t>
  </si>
  <si>
    <t>SIGMAR1</t>
  </si>
  <si>
    <t>SIRPG</t>
  </si>
  <si>
    <t>SIT1</t>
  </si>
  <si>
    <t>SLAMF1</t>
  </si>
  <si>
    <t>SLAMF7</t>
  </si>
  <si>
    <t>SLC12A2</t>
  </si>
  <si>
    <t>SLC16A5</t>
  </si>
  <si>
    <t>SLC17A9</t>
  </si>
  <si>
    <t>SLC18B1</t>
  </si>
  <si>
    <t>SLC1A1</t>
  </si>
  <si>
    <t>SLC1A3</t>
  </si>
  <si>
    <t>SLC1A5</t>
  </si>
  <si>
    <t>SLC25A17</t>
  </si>
  <si>
    <t>SLC25A4</t>
  </si>
  <si>
    <t>SLC25A43</t>
  </si>
  <si>
    <t>SLC27A3</t>
  </si>
  <si>
    <t>SLC2A12</t>
  </si>
  <si>
    <t>SLC35E4</t>
  </si>
  <si>
    <t>SLC37A1</t>
  </si>
  <si>
    <t>SLC37A2</t>
  </si>
  <si>
    <t>SLC38A6</t>
  </si>
  <si>
    <t>SLC39A13</t>
  </si>
  <si>
    <t>SLC39A8</t>
  </si>
  <si>
    <t>SLC43A2</t>
  </si>
  <si>
    <t>SLC45A3</t>
  </si>
  <si>
    <t>SLC5A1</t>
  </si>
  <si>
    <t>SLC5A6</t>
  </si>
  <si>
    <t>SLC7A5</t>
  </si>
  <si>
    <t>SLC9A3R1</t>
  </si>
  <si>
    <t>SLFNL1</t>
  </si>
  <si>
    <t>SLIT2</t>
  </si>
  <si>
    <t>SMAD7</t>
  </si>
  <si>
    <t>SMARCC2</t>
  </si>
  <si>
    <t>SMOC2</t>
  </si>
  <si>
    <t>SMPD4</t>
  </si>
  <si>
    <t>SMR3A</t>
  </si>
  <si>
    <t>SNAI3</t>
  </si>
  <si>
    <t>SNRNP35</t>
  </si>
  <si>
    <t>SNX15</t>
  </si>
  <si>
    <t>SNX24</t>
  </si>
  <si>
    <t>SNX7</t>
  </si>
  <si>
    <t>SOAT1</t>
  </si>
  <si>
    <t>SOD1</t>
  </si>
  <si>
    <t>SORT1</t>
  </si>
  <si>
    <t>SOSTDC1</t>
  </si>
  <si>
    <t>SOX7</t>
  </si>
  <si>
    <t>SPAG4</t>
  </si>
  <si>
    <t>SPATA13</t>
  </si>
  <si>
    <t>SPCS3</t>
  </si>
  <si>
    <t>SPIB</t>
  </si>
  <si>
    <t>SPINT2</t>
  </si>
  <si>
    <t>SPNS3</t>
  </si>
  <si>
    <t>SPOCK2</t>
  </si>
  <si>
    <t>SPON1</t>
  </si>
  <si>
    <t>SPRED2</t>
  </si>
  <si>
    <t>SPRYD7</t>
  </si>
  <si>
    <t>SPSB4</t>
  </si>
  <si>
    <t>SPTAN1</t>
  </si>
  <si>
    <t>SPTBN1</t>
  </si>
  <si>
    <t>SRGAP2</t>
  </si>
  <si>
    <t>SRGN</t>
  </si>
  <si>
    <t>SRM</t>
  </si>
  <si>
    <t>SRPRA</t>
  </si>
  <si>
    <t>SRPRB</t>
  </si>
  <si>
    <t>SSBP2</t>
  </si>
  <si>
    <t>SSR2</t>
  </si>
  <si>
    <t>SSR4</t>
  </si>
  <si>
    <t>ST6GALNAC2</t>
  </si>
  <si>
    <t>ST6GALNAC3</t>
  </si>
  <si>
    <t>ST6GALNAC5</t>
  </si>
  <si>
    <t>ST7</t>
  </si>
  <si>
    <t>STAB1</t>
  </si>
  <si>
    <t>STAMBP</t>
  </si>
  <si>
    <t>STAP1</t>
  </si>
  <si>
    <t>STARD13</t>
  </si>
  <si>
    <t>STARD3NL</t>
  </si>
  <si>
    <t>STARD5</t>
  </si>
  <si>
    <t>STARD7</t>
  </si>
  <si>
    <t>STARD8</t>
  </si>
  <si>
    <t>STEAP1</t>
  </si>
  <si>
    <t>STEAP2</t>
  </si>
  <si>
    <t>STOML2</t>
  </si>
  <si>
    <t>STOX2</t>
  </si>
  <si>
    <t>STPG1</t>
  </si>
  <si>
    <t>STX2</t>
  </si>
  <si>
    <t>STX3</t>
  </si>
  <si>
    <t>STXBP1</t>
  </si>
  <si>
    <t>STXBP6</t>
  </si>
  <si>
    <t>SULF1</t>
  </si>
  <si>
    <t>SULF2</t>
  </si>
  <si>
    <t>SULT1A2</t>
  </si>
  <si>
    <t>SULT2B1</t>
  </si>
  <si>
    <t>SUN1</t>
  </si>
  <si>
    <t>SUSD2</t>
  </si>
  <si>
    <t>SUSD3</t>
  </si>
  <si>
    <t>SV2B</t>
  </si>
  <si>
    <t>SYCP2L</t>
  </si>
  <si>
    <t>SYK</t>
  </si>
  <si>
    <t>SYNC</t>
  </si>
  <si>
    <t>SYNE1</t>
  </si>
  <si>
    <t>SYNE2</t>
  </si>
  <si>
    <t>SYNGR1</t>
  </si>
  <si>
    <t>SYNGR4</t>
  </si>
  <si>
    <t>SYNJ2BP</t>
  </si>
  <si>
    <t>SYNPO2L</t>
  </si>
  <si>
    <t>SYT17</t>
  </si>
  <si>
    <t>TACC1</t>
  </si>
  <si>
    <t>TACC2</t>
  </si>
  <si>
    <t>TACSTD2</t>
  </si>
  <si>
    <t>TAF10</t>
  </si>
  <si>
    <t>TAF1C</t>
  </si>
  <si>
    <t>TAGLN2</t>
  </si>
  <si>
    <t>TANC1</t>
  </si>
  <si>
    <t>TAOK1</t>
  </si>
  <si>
    <t>TAOK2</t>
  </si>
  <si>
    <t>TAPT1</t>
  </si>
  <si>
    <t>TBC1D10B</t>
  </si>
  <si>
    <t>TBC1D2</t>
  </si>
  <si>
    <t>TBC1D20</t>
  </si>
  <si>
    <t>TBX2</t>
  </si>
  <si>
    <t>TBXAS1</t>
  </si>
  <si>
    <t>TCAF1</t>
  </si>
  <si>
    <t>TCAP</t>
  </si>
  <si>
    <t>TDP1</t>
  </si>
  <si>
    <t>TDRD7</t>
  </si>
  <si>
    <t>TECPR1</t>
  </si>
  <si>
    <t>TENT5B</t>
  </si>
  <si>
    <t>TES</t>
  </si>
  <si>
    <t>TGFB2</t>
  </si>
  <si>
    <t>TGFBR2</t>
  </si>
  <si>
    <t>TGFBR3</t>
  </si>
  <si>
    <t>THBS2</t>
  </si>
  <si>
    <t>THSD4</t>
  </si>
  <si>
    <t>TIMM22</t>
  </si>
  <si>
    <t>TIMM8A</t>
  </si>
  <si>
    <t>TIMP1</t>
  </si>
  <si>
    <t>TIMP3</t>
  </si>
  <si>
    <t>TINF2</t>
  </si>
  <si>
    <t>TJP2</t>
  </si>
  <si>
    <t>TLE2</t>
  </si>
  <si>
    <t>TLK2</t>
  </si>
  <si>
    <t>TLR1</t>
  </si>
  <si>
    <t>TLR10</t>
  </si>
  <si>
    <t>TLR9</t>
  </si>
  <si>
    <t>TM9SF3</t>
  </si>
  <si>
    <t>TMBIM4</t>
  </si>
  <si>
    <t>TMC6</t>
  </si>
  <si>
    <t>TMEM100</t>
  </si>
  <si>
    <t>TMEM106C</t>
  </si>
  <si>
    <t>TMEM125</t>
  </si>
  <si>
    <t>TMEM138</t>
  </si>
  <si>
    <t>TMEM139</t>
  </si>
  <si>
    <t>TMEM141</t>
  </si>
  <si>
    <t>TMEM150C</t>
  </si>
  <si>
    <t>TMEM151A</t>
  </si>
  <si>
    <t>TMEM167A</t>
  </si>
  <si>
    <t>TMEM176A</t>
  </si>
  <si>
    <t>TMEM176B</t>
  </si>
  <si>
    <t>TMEM184B</t>
  </si>
  <si>
    <t>TMEM204</t>
  </si>
  <si>
    <t>TMEM245</t>
  </si>
  <si>
    <t>TMEM38B</t>
  </si>
  <si>
    <t>TMEM43</t>
  </si>
  <si>
    <t>TMEM44</t>
  </si>
  <si>
    <t>TMEM45A</t>
  </si>
  <si>
    <t>TMEM47</t>
  </si>
  <si>
    <t>TMEM59L</t>
  </si>
  <si>
    <t>TMEM71</t>
  </si>
  <si>
    <t>TMEM74B</t>
  </si>
  <si>
    <t>TMEM87A</t>
  </si>
  <si>
    <t>TMEM9B</t>
  </si>
  <si>
    <t>TMOD3</t>
  </si>
  <si>
    <t>TMPRSS2</t>
  </si>
  <si>
    <t>TMSB15A</t>
  </si>
  <si>
    <t>TNFAIP8</t>
  </si>
  <si>
    <t>TNFAIP8L2</t>
  </si>
  <si>
    <t>TNFRSF10C</t>
  </si>
  <si>
    <t>TNFRSF13B</t>
  </si>
  <si>
    <t>TNFRSF17</t>
  </si>
  <si>
    <t>TNFRSF18</t>
  </si>
  <si>
    <t>TNFRSF1B</t>
  </si>
  <si>
    <t>TNFSF13B</t>
  </si>
  <si>
    <t>TNNC1</t>
  </si>
  <si>
    <t>TNNI3</t>
  </si>
  <si>
    <t>TNS1</t>
  </si>
  <si>
    <t>TNS3</t>
  </si>
  <si>
    <t>TOM1L2</t>
  </si>
  <si>
    <t>TOX2</t>
  </si>
  <si>
    <t>TP53BP2</t>
  </si>
  <si>
    <t>TPCN1</t>
  </si>
  <si>
    <t>TPP1</t>
  </si>
  <si>
    <t>TPPP</t>
  </si>
  <si>
    <t>TPPP3</t>
  </si>
  <si>
    <t>TPSD1</t>
  </si>
  <si>
    <t>TRAF3IP3</t>
  </si>
  <si>
    <t>TRAK1</t>
  </si>
  <si>
    <t>TREM2</t>
  </si>
  <si>
    <t>TREML2</t>
  </si>
  <si>
    <t>TRIM24</t>
  </si>
  <si>
    <t>TRIM27</t>
  </si>
  <si>
    <t>TRIM59</t>
  </si>
  <si>
    <t>TRIR</t>
  </si>
  <si>
    <t>TRNP1</t>
  </si>
  <si>
    <t>TRPC3</t>
  </si>
  <si>
    <t>TSC22D1</t>
  </si>
  <si>
    <t>TSC22D3</t>
  </si>
  <si>
    <t>TSG101</t>
  </si>
  <si>
    <t>TSPAN12</t>
  </si>
  <si>
    <t>TSPAN13</t>
  </si>
  <si>
    <t>TSPAN18</t>
  </si>
  <si>
    <t>TSPOAP1</t>
  </si>
  <si>
    <t>TTC19</t>
  </si>
  <si>
    <t>TTC30B</t>
  </si>
  <si>
    <t>TTC39C</t>
  </si>
  <si>
    <t>TTLL7</t>
  </si>
  <si>
    <t>TTN</t>
  </si>
  <si>
    <t>TTYH3</t>
  </si>
  <si>
    <t>TUBB3</t>
  </si>
  <si>
    <t>TUBB6</t>
  </si>
  <si>
    <t>TUFT1</t>
  </si>
  <si>
    <t>TULP3</t>
  </si>
  <si>
    <t>TXNL4A</t>
  </si>
  <si>
    <t>TYROBP</t>
  </si>
  <si>
    <t>UBB</t>
  </si>
  <si>
    <t>UBE2D1</t>
  </si>
  <si>
    <t>UBE2J1</t>
  </si>
  <si>
    <t>UBL3</t>
  </si>
  <si>
    <t>UBTD1</t>
  </si>
  <si>
    <t>UBXN10</t>
  </si>
  <si>
    <t>UCHL3</t>
  </si>
  <si>
    <t>UCK2</t>
  </si>
  <si>
    <t>UGP2</t>
  </si>
  <si>
    <t>UIMC1</t>
  </si>
  <si>
    <t>UNC13B</t>
  </si>
  <si>
    <t>UPK1B</t>
  </si>
  <si>
    <t>USP13</t>
  </si>
  <si>
    <t>USP39</t>
  </si>
  <si>
    <t>USP43</t>
  </si>
  <si>
    <t>USP44</t>
  </si>
  <si>
    <t>USP54</t>
  </si>
  <si>
    <t>UTRN</t>
  </si>
  <si>
    <t>UXS1</t>
  </si>
  <si>
    <t>UXT</t>
  </si>
  <si>
    <t>VAPB</t>
  </si>
  <si>
    <t>VAV1</t>
  </si>
  <si>
    <t>VCAM1</t>
  </si>
  <si>
    <t>VEGFA</t>
  </si>
  <si>
    <t>VEPH1</t>
  </si>
  <si>
    <t>VEZF1</t>
  </si>
  <si>
    <t>VEZT</t>
  </si>
  <si>
    <t>VIPR1</t>
  </si>
  <si>
    <t>VMP1</t>
  </si>
  <si>
    <t>VNN1</t>
  </si>
  <si>
    <t>VNN2</t>
  </si>
  <si>
    <t>VPREB3</t>
  </si>
  <si>
    <t>VPS37B</t>
  </si>
  <si>
    <t>VSIG2</t>
  </si>
  <si>
    <t>VSNL1</t>
  </si>
  <si>
    <t>VWA7</t>
  </si>
  <si>
    <t>VWCE</t>
  </si>
  <si>
    <t>WASF2</t>
  </si>
  <si>
    <t>WDR12</t>
  </si>
  <si>
    <t>WDR13</t>
  </si>
  <si>
    <t>WDR34</t>
  </si>
  <si>
    <t>WDR73</t>
  </si>
  <si>
    <t>WDSUB1</t>
  </si>
  <si>
    <t>WDTC1</t>
  </si>
  <si>
    <t>WFDC3</t>
  </si>
  <si>
    <t>WFS1</t>
  </si>
  <si>
    <t>WNT10A</t>
  </si>
  <si>
    <t>WNT7A</t>
  </si>
  <si>
    <t>WRNIP1</t>
  </si>
  <si>
    <t>WWC1</t>
  </si>
  <si>
    <t>WWC2</t>
  </si>
  <si>
    <t>WWC3</t>
  </si>
  <si>
    <t>WWP2</t>
  </si>
  <si>
    <t>XKR6</t>
  </si>
  <si>
    <t>YIPF2</t>
  </si>
  <si>
    <t>ZADH2</t>
  </si>
  <si>
    <t>ZBED2</t>
  </si>
  <si>
    <t>ZBED3</t>
  </si>
  <si>
    <t>ZBP1</t>
  </si>
  <si>
    <t>ZBTB17</t>
  </si>
  <si>
    <t>ZBTB32</t>
  </si>
  <si>
    <t>ZBTB8A</t>
  </si>
  <si>
    <t>ZC2HC1C</t>
  </si>
  <si>
    <t>ZC3H14</t>
  </si>
  <si>
    <t>ZC3H4</t>
  </si>
  <si>
    <t>ZC3H7A</t>
  </si>
  <si>
    <t>ZC4H2</t>
  </si>
  <si>
    <t>ZCCHC24</t>
  </si>
  <si>
    <t>ZDHHC11</t>
  </si>
  <si>
    <t>ZDHHC14</t>
  </si>
  <si>
    <t>ZDHHC18</t>
  </si>
  <si>
    <t>ZDHHC23</t>
  </si>
  <si>
    <t>ZFYVE27</t>
  </si>
  <si>
    <t>ZFYVE9</t>
  </si>
  <si>
    <t>ZMYND11</t>
  </si>
  <si>
    <t>ZNF106</t>
  </si>
  <si>
    <t>ZNF135</t>
  </si>
  <si>
    <t>ZNF205</t>
  </si>
  <si>
    <t>ZNF211</t>
  </si>
  <si>
    <t>ZNF219</t>
  </si>
  <si>
    <t>ZNF23</t>
  </si>
  <si>
    <t>ZNF235</t>
  </si>
  <si>
    <t>ZNF267</t>
  </si>
  <si>
    <t>ZNF3</t>
  </si>
  <si>
    <t>ZNF362</t>
  </si>
  <si>
    <t>ZNF365</t>
  </si>
  <si>
    <t>ZNF366</t>
  </si>
  <si>
    <t>ZNF395</t>
  </si>
  <si>
    <t>ZNF425</t>
  </si>
  <si>
    <t>ZNF454</t>
  </si>
  <si>
    <t>ZNF462</t>
  </si>
  <si>
    <t>ZNF471</t>
  </si>
  <si>
    <t>ZNF500</t>
  </si>
  <si>
    <t>ZNF526</t>
  </si>
  <si>
    <t>ZNF609</t>
  </si>
  <si>
    <t>ZNF629</t>
  </si>
  <si>
    <t>ZNF644</t>
  </si>
  <si>
    <t>ZNF653</t>
  </si>
  <si>
    <t>ZNF7</t>
  </si>
  <si>
    <t>ZNF771</t>
  </si>
  <si>
    <t>ZNRF1</t>
  </si>
  <si>
    <t>ZPR1</t>
  </si>
  <si>
    <t>ZSCAN18</t>
  </si>
  <si>
    <t>ZXDC</t>
  </si>
  <si>
    <t>RPL23AP7</t>
  </si>
  <si>
    <t>MIR155HG</t>
  </si>
  <si>
    <t>IFITM4P</t>
  </si>
  <si>
    <t>NACA4P</t>
  </si>
  <si>
    <t>RPL23AP32</t>
  </si>
  <si>
    <t>RPL29P2</t>
  </si>
  <si>
    <t>GAS2L1P2</t>
  </si>
  <si>
    <t>AFG3L1P</t>
  </si>
  <si>
    <t>SNHG11</t>
  </si>
  <si>
    <t>ANKRD20A8P</t>
  </si>
  <si>
    <t>Total</t>
  </si>
  <si>
    <t>A1CF</t>
  </si>
  <si>
    <t>ABCA5</t>
  </si>
  <si>
    <t>ABHD13</t>
  </si>
  <si>
    <t>ACTA1</t>
  </si>
  <si>
    <t>ACTC1</t>
  </si>
  <si>
    <t>ADRA2A</t>
  </si>
  <si>
    <t>ADSL</t>
  </si>
  <si>
    <t>AEBP1</t>
  </si>
  <si>
    <t>AIFM2</t>
  </si>
  <si>
    <t>AKAP2</t>
  </si>
  <si>
    <t>AKAP9</t>
  </si>
  <si>
    <t>ALDH18A1</t>
  </si>
  <si>
    <t>ALG13</t>
  </si>
  <si>
    <t>ALPK2</t>
  </si>
  <si>
    <t>AMY1A</t>
  </si>
  <si>
    <t>ANKRD28</t>
  </si>
  <si>
    <t>ANP32A</t>
  </si>
  <si>
    <t>ANXA2P1</t>
  </si>
  <si>
    <t>ANXA2P3</t>
  </si>
  <si>
    <t>APOE</t>
  </si>
  <si>
    <t>ARFGEF2</t>
  </si>
  <si>
    <t>ARL13B</t>
  </si>
  <si>
    <t>ARMCX2</t>
  </si>
  <si>
    <t>ARMET</t>
  </si>
  <si>
    <t>ASB13</t>
  </si>
  <si>
    <t>ATIC</t>
  </si>
  <si>
    <t>B3GNT5</t>
  </si>
  <si>
    <t>B4GALT6</t>
  </si>
  <si>
    <t>BCAS2</t>
  </si>
  <si>
    <t>BCHE</t>
  </si>
  <si>
    <t>BCL11A</t>
  </si>
  <si>
    <t>BCL2</t>
  </si>
  <si>
    <t>BCL2L11</t>
  </si>
  <si>
    <t>C12orf8</t>
  </si>
  <si>
    <t>C14orf11</t>
  </si>
  <si>
    <t>C14orf125</t>
  </si>
  <si>
    <t>C14orf80</t>
  </si>
  <si>
    <t>C15orf21</t>
  </si>
  <si>
    <t>C16orf69</t>
  </si>
  <si>
    <t>C17orf63</t>
  </si>
  <si>
    <t>C1D</t>
  </si>
  <si>
    <t>C1orf144</t>
  </si>
  <si>
    <t>C1orf9</t>
  </si>
  <si>
    <t>C20orf46</t>
  </si>
  <si>
    <t>C2orf89</t>
  </si>
  <si>
    <t>C4orf16</t>
  </si>
  <si>
    <t>C4orf32</t>
  </si>
  <si>
    <t>C4orf43</t>
  </si>
  <si>
    <t>C4orf7</t>
  </si>
  <si>
    <t>C5orf46</t>
  </si>
  <si>
    <t>C6orf117</t>
  </si>
  <si>
    <t>C6orf192</t>
  </si>
  <si>
    <t>C6orf62</t>
  </si>
  <si>
    <t>C7orf10</t>
  </si>
  <si>
    <t>C7orf70</t>
  </si>
  <si>
    <t>C8orf37</t>
  </si>
  <si>
    <t>C9orf164</t>
  </si>
  <si>
    <t>C9orf61</t>
  </si>
  <si>
    <t>C9orf78</t>
  </si>
  <si>
    <t>CA3</t>
  </si>
  <si>
    <t>CALM3</t>
  </si>
  <si>
    <t>CAMK1G</t>
  </si>
  <si>
    <t>CARD16</t>
  </si>
  <si>
    <t>CASQ2</t>
  </si>
  <si>
    <t>CBLL1</t>
  </si>
  <si>
    <t>CBWD1</t>
  </si>
  <si>
    <t>CCDC50</t>
  </si>
  <si>
    <t>CCDC82</t>
  </si>
  <si>
    <t>CCNG1</t>
  </si>
  <si>
    <t>CCT6P1</t>
  </si>
  <si>
    <t>CD24</t>
  </si>
  <si>
    <t>CD3D</t>
  </si>
  <si>
    <t>CD3G</t>
  </si>
  <si>
    <t>CD5</t>
  </si>
  <si>
    <t>CENTD1</t>
  </si>
  <si>
    <t>CHN2</t>
  </si>
  <si>
    <t>CILP</t>
  </si>
  <si>
    <t>CKMT2</t>
  </si>
  <si>
    <t>CLECL1</t>
  </si>
  <si>
    <t>CLK1</t>
  </si>
  <si>
    <t>CLOCK</t>
  </si>
  <si>
    <t>CLPX</t>
  </si>
  <si>
    <t>CMKLR1</t>
  </si>
  <si>
    <t>CNTNAP5</t>
  </si>
  <si>
    <t>COG5</t>
  </si>
  <si>
    <t>COPB1</t>
  </si>
  <si>
    <t>COX10</t>
  </si>
  <si>
    <t>COX5A</t>
  </si>
  <si>
    <t>CPEB3</t>
  </si>
  <si>
    <t>CR2</t>
  </si>
  <si>
    <t>CREB5</t>
  </si>
  <si>
    <t>CREM</t>
  </si>
  <si>
    <t>CRTC3</t>
  </si>
  <si>
    <t>CSRP2BP</t>
  </si>
  <si>
    <t>CSTF2</t>
  </si>
  <si>
    <t>CTAGE6</t>
  </si>
  <si>
    <t>CTCF</t>
  </si>
  <si>
    <t>CTSB</t>
  </si>
  <si>
    <t>CXCR5</t>
  </si>
  <si>
    <t>CYB5R1</t>
  </si>
  <si>
    <t>CYBASC3</t>
  </si>
  <si>
    <t>CYCSL1</t>
  </si>
  <si>
    <t>CYFIP2</t>
  </si>
  <si>
    <t>DAP3</t>
  </si>
  <si>
    <t>DAPL1</t>
  </si>
  <si>
    <t>DCTN6</t>
  </si>
  <si>
    <t>DDX10</t>
  </si>
  <si>
    <t>DENND2D</t>
  </si>
  <si>
    <t>DFNA5</t>
  </si>
  <si>
    <t>DHRS9</t>
  </si>
  <si>
    <t>DKFZp686J0529</t>
  </si>
  <si>
    <t>DLG2</t>
  </si>
  <si>
    <t>DNAJC2</t>
  </si>
  <si>
    <t>DNAJC25-GNG10</t>
  </si>
  <si>
    <t>DNTTIP2</t>
  </si>
  <si>
    <t>DPYS</t>
  </si>
  <si>
    <t>DUSP28</t>
  </si>
  <si>
    <t>DUXAP3</t>
  </si>
  <si>
    <t>DYNC1LI1</t>
  </si>
  <si>
    <t>DYNLT3</t>
  </si>
  <si>
    <t>E2F6</t>
  </si>
  <si>
    <t>EDEM3</t>
  </si>
  <si>
    <t>EFCAB4A</t>
  </si>
  <si>
    <t>EFHD1</t>
  </si>
  <si>
    <t>EIF1AD</t>
  </si>
  <si>
    <t>EIF3D</t>
  </si>
  <si>
    <t>EIF3E</t>
  </si>
  <si>
    <t>EIF4ENIF1</t>
  </si>
  <si>
    <t>ELMO1</t>
  </si>
  <si>
    <t>ELOVL7</t>
  </si>
  <si>
    <t>ELP3</t>
  </si>
  <si>
    <t>EMILIN1</t>
  </si>
  <si>
    <t>ENSA</t>
  </si>
  <si>
    <t>EPRS</t>
  </si>
  <si>
    <t>ERI2</t>
  </si>
  <si>
    <t>ESM1</t>
  </si>
  <si>
    <t>EXOC8</t>
  </si>
  <si>
    <t>EXOSC7</t>
  </si>
  <si>
    <t>EYA3</t>
  </si>
  <si>
    <t>FABP5L3</t>
  </si>
  <si>
    <t>FAIM3</t>
  </si>
  <si>
    <t>FAM122C</t>
  </si>
  <si>
    <t>FAM172A</t>
  </si>
  <si>
    <t>FAM44A</t>
  </si>
  <si>
    <t>FAM72D</t>
  </si>
  <si>
    <t>FAM81A</t>
  </si>
  <si>
    <t>FBXL5</t>
  </si>
  <si>
    <t>FBXO5</t>
  </si>
  <si>
    <t>FCGR3A</t>
  </si>
  <si>
    <t>FCRL3</t>
  </si>
  <si>
    <t>FCRLB</t>
  </si>
  <si>
    <t>FEM1B</t>
  </si>
  <si>
    <t>FGG</t>
  </si>
  <si>
    <t>FLJ20920</t>
  </si>
  <si>
    <t>FLJ32810</t>
  </si>
  <si>
    <t>GFI1</t>
  </si>
  <si>
    <t>GFRA1</t>
  </si>
  <si>
    <t>GGNBP2</t>
  </si>
  <si>
    <t>GGT5</t>
  </si>
  <si>
    <t>GLTSCR2</t>
  </si>
  <si>
    <t>GOLGA8A</t>
  </si>
  <si>
    <t>GORASP2</t>
  </si>
  <si>
    <t>GPR114</t>
  </si>
  <si>
    <t>GRAMD2</t>
  </si>
  <si>
    <t>GRIK1</t>
  </si>
  <si>
    <t>GTF2F2</t>
  </si>
  <si>
    <t>GTF2H2</t>
  </si>
  <si>
    <t>GTF3A</t>
  </si>
  <si>
    <t>GYG1</t>
  </si>
  <si>
    <t>GZMK</t>
  </si>
  <si>
    <t>HADH</t>
  </si>
  <si>
    <t>HAGHL</t>
  </si>
  <si>
    <t>HCCS</t>
  </si>
  <si>
    <t>HEBP1</t>
  </si>
  <si>
    <t>HELQ</t>
  </si>
  <si>
    <t>HIAT1</t>
  </si>
  <si>
    <t>HMGB1L1</t>
  </si>
  <si>
    <t>HNRNPH2</t>
  </si>
  <si>
    <t>HNRPDL</t>
  </si>
  <si>
    <t>HNRPH3</t>
  </si>
  <si>
    <t>HOMER1</t>
  </si>
  <si>
    <t>HSD11B1</t>
  </si>
  <si>
    <t>HSP90AA1</t>
  </si>
  <si>
    <t>HSP90AB4P</t>
  </si>
  <si>
    <t>HSPCAL3</t>
  </si>
  <si>
    <t>ICAM4</t>
  </si>
  <si>
    <t>ICAM5</t>
  </si>
  <si>
    <t>INTS12</t>
  </si>
  <si>
    <t>IRAK4</t>
  </si>
  <si>
    <t>ITGA5</t>
  </si>
  <si>
    <t>JMJD2B</t>
  </si>
  <si>
    <t>KANK1</t>
  </si>
  <si>
    <t>KAZALD1</t>
  </si>
  <si>
    <t>KIAA0125</t>
  </si>
  <si>
    <t>KIAA1279</t>
  </si>
  <si>
    <t>KIAA1377</t>
  </si>
  <si>
    <t>KRT17</t>
  </si>
  <si>
    <t>KRT18P13</t>
  </si>
  <si>
    <t>KRT18P17</t>
  </si>
  <si>
    <t>KRT18P28</t>
  </si>
  <si>
    <t>KRT27</t>
  </si>
  <si>
    <t>KRT8P9</t>
  </si>
  <si>
    <t>LIMS1</t>
  </si>
  <si>
    <t>LIPA</t>
  </si>
  <si>
    <t>LIX1L</t>
  </si>
  <si>
    <t>LOC100127975</t>
  </si>
  <si>
    <t>LOC100128291</t>
  </si>
  <si>
    <t>LOC100128525</t>
  </si>
  <si>
    <t>LOC100129067</t>
  </si>
  <si>
    <t>LOC100129499</t>
  </si>
  <si>
    <t>LOC100129667</t>
  </si>
  <si>
    <t>LOC100129960</t>
  </si>
  <si>
    <t>LOC100129975</t>
  </si>
  <si>
    <t>LOC100130000</t>
  </si>
  <si>
    <t>LOC100130154</t>
  </si>
  <si>
    <t>LOC100130289</t>
  </si>
  <si>
    <t>LOC100130556</t>
  </si>
  <si>
    <t>LOC100130561</t>
  </si>
  <si>
    <t>LOC100130746</t>
  </si>
  <si>
    <t>LOC100130980</t>
  </si>
  <si>
    <t>LOC100131277</t>
  </si>
  <si>
    <t>LOC100131308</t>
  </si>
  <si>
    <t>LOC100131452</t>
  </si>
  <si>
    <t>LOC100131644</t>
  </si>
  <si>
    <t>LOC100131835</t>
  </si>
  <si>
    <t>LOC100132086</t>
  </si>
  <si>
    <t>LOC100132425</t>
  </si>
  <si>
    <t>LOC100132724</t>
  </si>
  <si>
    <t>LOC100132773</t>
  </si>
  <si>
    <t>LOC100132888</t>
  </si>
  <si>
    <t>LOC100133019</t>
  </si>
  <si>
    <t>LOC100133080</t>
  </si>
  <si>
    <t>LOC100133211</t>
  </si>
  <si>
    <t>LOC100133273</t>
  </si>
  <si>
    <t>LOC100133770</t>
  </si>
  <si>
    <t>LOC100133803</t>
  </si>
  <si>
    <t>LOC100133939</t>
  </si>
  <si>
    <t>LOC100134053</t>
  </si>
  <si>
    <t>LOC100134412</t>
  </si>
  <si>
    <t>LOC100134563</t>
  </si>
  <si>
    <t>LOC100188949</t>
  </si>
  <si>
    <t>LOC126235</t>
  </si>
  <si>
    <t>LOC128192</t>
  </si>
  <si>
    <t>LOC137107</t>
  </si>
  <si>
    <t>LOC147804</t>
  </si>
  <si>
    <t>LOC149501</t>
  </si>
  <si>
    <t>LOC282997</t>
  </si>
  <si>
    <t>LOC285176</t>
  </si>
  <si>
    <t>LOC285407</t>
  </si>
  <si>
    <t>LOC339879</t>
  </si>
  <si>
    <t>LOC344405</t>
  </si>
  <si>
    <t>LOC345645</t>
  </si>
  <si>
    <t>LOC347364</t>
  </si>
  <si>
    <t>LOC347376</t>
  </si>
  <si>
    <t>LOC387934</t>
  </si>
  <si>
    <t>LOC388122</t>
  </si>
  <si>
    <t>LOC388692</t>
  </si>
  <si>
    <t>LOC388955</t>
  </si>
  <si>
    <t>LOC389101</t>
  </si>
  <si>
    <t>LOC390183</t>
  </si>
  <si>
    <t>LOC390578</t>
  </si>
  <si>
    <t>LOC391045</t>
  </si>
  <si>
    <t>LOC391359</t>
  </si>
  <si>
    <t>LOC391532</t>
  </si>
  <si>
    <t>LOC391670</t>
  </si>
  <si>
    <t>LOC392285</t>
  </si>
  <si>
    <t>LOC399804</t>
  </si>
  <si>
    <t>LOC399959</t>
  </si>
  <si>
    <t>LOC400750</t>
  </si>
  <si>
    <t>LOC401321</t>
  </si>
  <si>
    <t>LOC402644</t>
  </si>
  <si>
    <t>LOC440063</t>
  </si>
  <si>
    <t>LOC440525</t>
  </si>
  <si>
    <t>LOC440563</t>
  </si>
  <si>
    <t>LOC440575</t>
  </si>
  <si>
    <t>LOC440776</t>
  </si>
  <si>
    <t>LOC440926</t>
  </si>
  <si>
    <t>LOC441550</t>
  </si>
  <si>
    <t>LOC442064</t>
  </si>
  <si>
    <t>LOC442153</t>
  </si>
  <si>
    <t>LOC442181</t>
  </si>
  <si>
    <t>LOC442727</t>
  </si>
  <si>
    <t>LOC641788</t>
  </si>
  <si>
    <t>LOC641992</t>
  </si>
  <si>
    <t>LOC642076</t>
  </si>
  <si>
    <t>LOC642113</t>
  </si>
  <si>
    <t>LOC642443</t>
  </si>
  <si>
    <t>LOC642567</t>
  </si>
  <si>
    <t>LOC642585</t>
  </si>
  <si>
    <t>LOC642741</t>
  </si>
  <si>
    <t>LOC642909</t>
  </si>
  <si>
    <t>LOC642954</t>
  </si>
  <si>
    <t>LOC643319</t>
  </si>
  <si>
    <t>LOC643431</t>
  </si>
  <si>
    <t>LOC643550</t>
  </si>
  <si>
    <t>LOC643779</t>
  </si>
  <si>
    <t>LOC643863</t>
  </si>
  <si>
    <t>LOC643882</t>
  </si>
  <si>
    <t>LOC643896</t>
  </si>
  <si>
    <t>LOC643981</t>
  </si>
  <si>
    <t>LOC643997</t>
  </si>
  <si>
    <t>LOC644037</t>
  </si>
  <si>
    <t>LOC644094</t>
  </si>
  <si>
    <t>LOC644330</t>
  </si>
  <si>
    <t>LOC644380</t>
  </si>
  <si>
    <t>LOC644496</t>
  </si>
  <si>
    <t>LOC644667</t>
  </si>
  <si>
    <t>LOC644852</t>
  </si>
  <si>
    <t>LOC644937</t>
  </si>
  <si>
    <t>LOC645086</t>
  </si>
  <si>
    <t>LOC645231</t>
  </si>
  <si>
    <t>LOC645312</t>
  </si>
  <si>
    <t>LOC645334</t>
  </si>
  <si>
    <t>LOC645351</t>
  </si>
  <si>
    <t>LOC646821</t>
  </si>
  <si>
    <t>LOC646841</t>
  </si>
  <si>
    <t>LOC646949</t>
  </si>
  <si>
    <t>LOC646956</t>
  </si>
  <si>
    <t>LOC647074</t>
  </si>
  <si>
    <t>LOC647450</t>
  </si>
  <si>
    <t>LOC647506</t>
  </si>
  <si>
    <t>LOC647958</t>
  </si>
  <si>
    <t>LOC648057</t>
  </si>
  <si>
    <t>LOC648494</t>
  </si>
  <si>
    <t>LOC648740</t>
  </si>
  <si>
    <t>LOC648822</t>
  </si>
  <si>
    <t>LOC648852</t>
  </si>
  <si>
    <t>LOC648863</t>
  </si>
  <si>
    <t>LOC649214</t>
  </si>
  <si>
    <t>LOC649260</t>
  </si>
  <si>
    <t>LOC649366</t>
  </si>
  <si>
    <t>LOC649431</t>
  </si>
  <si>
    <t>LOC649571</t>
  </si>
  <si>
    <t>LOC649873</t>
  </si>
  <si>
    <t>LOC649917</t>
  </si>
  <si>
    <t>LOC649923</t>
  </si>
  <si>
    <t>LOC650638</t>
  </si>
  <si>
    <t>LOC651198</t>
  </si>
  <si>
    <t>LOC651751</t>
  </si>
  <si>
    <t>LOC651919</t>
  </si>
  <si>
    <t>LOC652291</t>
  </si>
  <si>
    <t>LOC652493</t>
  </si>
  <si>
    <t>LOC652634</t>
  </si>
  <si>
    <t>LOC652675</t>
  </si>
  <si>
    <t>LOC652694</t>
  </si>
  <si>
    <t>LOC652771</t>
  </si>
  <si>
    <t>LOC653082</t>
  </si>
  <si>
    <t>LOC653189</t>
  </si>
  <si>
    <t>LOC653324</t>
  </si>
  <si>
    <t>LOC653539</t>
  </si>
  <si>
    <t>LOC653610</t>
  </si>
  <si>
    <t>LOC654074</t>
  </si>
  <si>
    <t>LOC727848</t>
  </si>
  <si>
    <t>LOC728026</t>
  </si>
  <si>
    <t>LOC728257</t>
  </si>
  <si>
    <t>LOC728599</t>
  </si>
  <si>
    <t>LOC728602</t>
  </si>
  <si>
    <t>LOC728843</t>
  </si>
  <si>
    <t>LOC728903</t>
  </si>
  <si>
    <t>LOC728979</t>
  </si>
  <si>
    <t>LOC729020</t>
  </si>
  <si>
    <t>LOC729222</t>
  </si>
  <si>
    <t>LOC729255</t>
  </si>
  <si>
    <t>LOC729342</t>
  </si>
  <si>
    <t>LOC729686</t>
  </si>
  <si>
    <t>LOC729687</t>
  </si>
  <si>
    <t>LOC729789</t>
  </si>
  <si>
    <t>LOC729898</t>
  </si>
  <si>
    <t>LOC730060</t>
  </si>
  <si>
    <t>LOC730246</t>
  </si>
  <si>
    <t>LOC730291</t>
  </si>
  <si>
    <t>LOC730432</t>
  </si>
  <si>
    <t>LOC730535</t>
  </si>
  <si>
    <t>LOC730746</t>
  </si>
  <si>
    <t>LOC731365</t>
  </si>
  <si>
    <t>LOC731432</t>
  </si>
  <si>
    <t>LOC731605</t>
  </si>
  <si>
    <t>LRRC40</t>
  </si>
  <si>
    <t>LRRCC1</t>
  </si>
  <si>
    <t>LTV1</t>
  </si>
  <si>
    <t>LY75</t>
  </si>
  <si>
    <t>LY9</t>
  </si>
  <si>
    <t>LYPLA1</t>
  </si>
  <si>
    <t>LYSMD3</t>
  </si>
  <si>
    <t>MAP9</t>
  </si>
  <si>
    <t>MED21</t>
  </si>
  <si>
    <t>MFGE8</t>
  </si>
  <si>
    <t>MGC10997</t>
  </si>
  <si>
    <t>MGC12760</t>
  </si>
  <si>
    <t>MGC29506</t>
  </si>
  <si>
    <t>MIAT</t>
  </si>
  <si>
    <t>MINK1</t>
  </si>
  <si>
    <t>MIR130A</t>
  </si>
  <si>
    <t>MIR330</t>
  </si>
  <si>
    <t>MLLT10</t>
  </si>
  <si>
    <t>MMGT1</t>
  </si>
  <si>
    <t>MMP9</t>
  </si>
  <si>
    <t>MMRN2</t>
  </si>
  <si>
    <t>MPHOSPH6</t>
  </si>
  <si>
    <t>MRPL47</t>
  </si>
  <si>
    <t>MRPS27</t>
  </si>
  <si>
    <t>MRPS30</t>
  </si>
  <si>
    <t>MRVI1</t>
  </si>
  <si>
    <t>MTHFD2L</t>
  </si>
  <si>
    <t>MUC16</t>
  </si>
  <si>
    <t>MUSTN1</t>
  </si>
  <si>
    <t>MYNN</t>
  </si>
  <si>
    <t>NAV3</t>
  </si>
  <si>
    <t>NCR3</t>
  </si>
  <si>
    <t>NCRNA00092</t>
  </si>
  <si>
    <t>NDUFA5</t>
  </si>
  <si>
    <t>NHLRC2</t>
  </si>
  <si>
    <t>NIPSNAP3A</t>
  </si>
  <si>
    <t>NRP2</t>
  </si>
  <si>
    <t>NUDT12</t>
  </si>
  <si>
    <t>NUDT21</t>
  </si>
  <si>
    <t>NXNL1</t>
  </si>
  <si>
    <t>OSBP</t>
  </si>
  <si>
    <t>OSTCL</t>
  </si>
  <si>
    <t>P15RS</t>
  </si>
  <si>
    <t>P2RY14</t>
  </si>
  <si>
    <t>P704P</t>
  </si>
  <si>
    <t>PARP1</t>
  </si>
  <si>
    <t>PARP15</t>
  </si>
  <si>
    <t>PARP16</t>
  </si>
  <si>
    <t>PCDHB15</t>
  </si>
  <si>
    <t>PDCD2L</t>
  </si>
  <si>
    <t>PDE3B</t>
  </si>
  <si>
    <t>PDE4DIP</t>
  </si>
  <si>
    <t>PDLIM1</t>
  </si>
  <si>
    <t>PEX3</t>
  </si>
  <si>
    <t>PEX5L</t>
  </si>
  <si>
    <t>PGAM4</t>
  </si>
  <si>
    <t>PGBD3</t>
  </si>
  <si>
    <t>PI4K2B</t>
  </si>
  <si>
    <t>PITX1</t>
  </si>
  <si>
    <t>PLA2G4A</t>
  </si>
  <si>
    <t>PLAA</t>
  </si>
  <si>
    <t>PLAGL1</t>
  </si>
  <si>
    <t>PLIN5</t>
  </si>
  <si>
    <t>PNRC2</t>
  </si>
  <si>
    <t>POT1</t>
  </si>
  <si>
    <t>POTEE</t>
  </si>
  <si>
    <t>PPARGC1A</t>
  </si>
  <si>
    <t>PPAT</t>
  </si>
  <si>
    <t>PPIB</t>
  </si>
  <si>
    <t>PPIL3</t>
  </si>
  <si>
    <t>PPP1R15B</t>
  </si>
  <si>
    <t>PPP3CB</t>
  </si>
  <si>
    <t>PPP4R1L</t>
  </si>
  <si>
    <t>PRDM7</t>
  </si>
  <si>
    <t>PRKRIR</t>
  </si>
  <si>
    <t>PRPH</t>
  </si>
  <si>
    <t>PRR8</t>
  </si>
  <si>
    <t>PRUNE2</t>
  </si>
  <si>
    <t>PSD4</t>
  </si>
  <si>
    <t>PSG9</t>
  </si>
  <si>
    <t>PSMB1</t>
  </si>
  <si>
    <t>PSMC2</t>
  </si>
  <si>
    <t>PSMC6</t>
  </si>
  <si>
    <t>PTDSS1</t>
  </si>
  <si>
    <t>PTGDS</t>
  </si>
  <si>
    <t>PTGES2</t>
  </si>
  <si>
    <t>PTGIS</t>
  </si>
  <si>
    <t>PTGR2</t>
  </si>
  <si>
    <t>PTPLAD2</t>
  </si>
  <si>
    <t>PVRIG</t>
  </si>
  <si>
    <t>PVRL3</t>
  </si>
  <si>
    <t>PYHIN1</t>
  </si>
  <si>
    <t>RAD50</t>
  </si>
  <si>
    <t>RAG1</t>
  </si>
  <si>
    <t>RAMP1</t>
  </si>
  <si>
    <t>RANBP6</t>
  </si>
  <si>
    <t>RANBP9</t>
  </si>
  <si>
    <t>RANGRF</t>
  </si>
  <si>
    <t>RAP1B</t>
  </si>
  <si>
    <t>RAPGEF6</t>
  </si>
  <si>
    <t>RASSF2</t>
  </si>
  <si>
    <t>RBM3</t>
  </si>
  <si>
    <t>RBM45</t>
  </si>
  <si>
    <t>RBMS1</t>
  </si>
  <si>
    <t>REXO2</t>
  </si>
  <si>
    <t>RLTPR</t>
  </si>
  <si>
    <t>RNASEN</t>
  </si>
  <si>
    <t>RNF213</t>
  </si>
  <si>
    <t>RNF214</t>
  </si>
  <si>
    <t>RPP25</t>
  </si>
  <si>
    <t>RPRD2</t>
  </si>
  <si>
    <t>RPRML</t>
  </si>
  <si>
    <t>RTN4IP1</t>
  </si>
  <si>
    <t>SAP130</t>
  </si>
  <si>
    <t>SCIN</t>
  </si>
  <si>
    <t>SCYE1</t>
  </si>
  <si>
    <t>SDAD1</t>
  </si>
  <si>
    <t>SDF2L1</t>
  </si>
  <si>
    <t>SELM</t>
  </si>
  <si>
    <t>SELT</t>
  </si>
  <si>
    <t>SEMA3C</t>
  </si>
  <si>
    <t>SENP6</t>
  </si>
  <si>
    <t>Septin 3</t>
  </si>
  <si>
    <t>SETMAR</t>
  </si>
  <si>
    <t>SFRS3</t>
  </si>
  <si>
    <t>SH3PXD2B</t>
  </si>
  <si>
    <t>SKP2</t>
  </si>
  <si>
    <t>SLAMF6</t>
  </si>
  <si>
    <t>SLC25A33</t>
  </si>
  <si>
    <t>SLC26A2</t>
  </si>
  <si>
    <t>SLC29A3</t>
  </si>
  <si>
    <t>SLC2A14</t>
  </si>
  <si>
    <t>SLC30A5</t>
  </si>
  <si>
    <t>SLC46A3</t>
  </si>
  <si>
    <t>SLC4A4</t>
  </si>
  <si>
    <t>SLMAP</t>
  </si>
  <si>
    <t>SMAD5</t>
  </si>
  <si>
    <t>SMARCAL1</t>
  </si>
  <si>
    <t>SMARCC1</t>
  </si>
  <si>
    <t>SMC5</t>
  </si>
  <si>
    <t>SMN1</t>
  </si>
  <si>
    <t>SNHG8</t>
  </si>
  <si>
    <t>SNORA25</t>
  </si>
  <si>
    <t>SNORA32</t>
  </si>
  <si>
    <t>SNORA70</t>
  </si>
  <si>
    <t>SNORD80</t>
  </si>
  <si>
    <t>SNORD87</t>
  </si>
  <si>
    <t>SNRPE</t>
  </si>
  <si>
    <t>SNX14</t>
  </si>
  <si>
    <t>SOCS4</t>
  </si>
  <si>
    <t>SPN</t>
  </si>
  <si>
    <t>SPP1</t>
  </si>
  <si>
    <t>SRP19</t>
  </si>
  <si>
    <t>SRPX2</t>
  </si>
  <si>
    <t>STS-1</t>
  </si>
  <si>
    <t>STX7</t>
  </si>
  <si>
    <t>SULT1A1</t>
  </si>
  <si>
    <t>SUMO1</t>
  </si>
  <si>
    <t>SYF2</t>
  </si>
  <si>
    <t>SYNPO2</t>
  </si>
  <si>
    <t>TAF9</t>
  </si>
  <si>
    <t>TANK</t>
  </si>
  <si>
    <t>TBC1D15</t>
  </si>
  <si>
    <t>TDRD3</t>
  </si>
  <si>
    <t>TEX2</t>
  </si>
  <si>
    <t>THEX1</t>
  </si>
  <si>
    <t>TIMM9</t>
  </si>
  <si>
    <t>TM4SF19</t>
  </si>
  <si>
    <t>TMC8</t>
  </si>
  <si>
    <t>TMEM117</t>
  </si>
  <si>
    <t>TMEM65</t>
  </si>
  <si>
    <t>TOP1P1</t>
  </si>
  <si>
    <t>TOPORS</t>
  </si>
  <si>
    <t>TOX3</t>
  </si>
  <si>
    <t>TPRKB</t>
  </si>
  <si>
    <t>TRIP11</t>
  </si>
  <si>
    <t>TRMT11</t>
  </si>
  <si>
    <t>TRMT6</t>
  </si>
  <si>
    <t>TRPM7</t>
  </si>
  <si>
    <t>TSN</t>
  </si>
  <si>
    <t>TSNAX</t>
  </si>
  <si>
    <t>TSSC1</t>
  </si>
  <si>
    <t>TUBA3D</t>
  </si>
  <si>
    <t>TUBA3E</t>
  </si>
  <si>
    <t>TUFM</t>
  </si>
  <si>
    <t>UBASH3B</t>
  </si>
  <si>
    <t>UBE2L3</t>
  </si>
  <si>
    <t>UBXN4</t>
  </si>
  <si>
    <t>UHRF1BP1L</t>
  </si>
  <si>
    <t>WDR44</t>
  </si>
  <si>
    <t>WHSC1L1</t>
  </si>
  <si>
    <t>WISP2</t>
  </si>
  <si>
    <t>XPO1</t>
  </si>
  <si>
    <t>XRCC4</t>
  </si>
  <si>
    <t>YIPF4</t>
  </si>
  <si>
    <t>YPEL5</t>
  </si>
  <si>
    <t>ZCCHC10</t>
  </si>
  <si>
    <t>ZNF101</t>
  </si>
  <si>
    <t>ZNF14</t>
  </si>
  <si>
    <t>ZNF143</t>
  </si>
  <si>
    <t>ZNF207</t>
  </si>
  <si>
    <t>ZNF445</t>
  </si>
  <si>
    <t>ZNF507</t>
  </si>
  <si>
    <t>ZNF597</t>
  </si>
  <si>
    <t>ZNF669</t>
  </si>
  <si>
    <t>ZNF74</t>
  </si>
  <si>
    <t>ZNF790</t>
  </si>
  <si>
    <t>ZNF828</t>
  </si>
  <si>
    <t>ZNHIT6</t>
  </si>
  <si>
    <t>ZNRF2</t>
  </si>
  <si>
    <t>B cells</t>
  </si>
  <si>
    <t>Macrophages</t>
  </si>
  <si>
    <t>Monocytes</t>
  </si>
  <si>
    <t>Neutrophils</t>
  </si>
  <si>
    <t>Plasma cells</t>
  </si>
  <si>
    <t>T cells</t>
  </si>
  <si>
    <t>Module 2</t>
  </si>
  <si>
    <t>Modu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3"/>
      <color rgb="FFFFFFFF"/>
      <name val="Calibri"/>
    </font>
    <font>
      <b/>
      <sz val="11"/>
      <color rgb="FF000000"/>
      <name val="Calibri"/>
    </font>
    <font>
      <sz val="11"/>
      <color rgb="FF000000"/>
      <name val="Calibri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9999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A02480"/>
        <bgColor indexed="64"/>
      </patternFill>
    </fill>
    <fill>
      <patternFill patternType="solid">
        <fgColor rgb="FF595959"/>
        <bgColor indexed="64"/>
      </patternFill>
    </fill>
    <fill>
      <patternFill patternType="solid">
        <fgColor rgb="FFFF66FF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Alignment="1">
      <alignment horizontal="left" indent="2"/>
    </xf>
    <xf numFmtId="0" fontId="18" fillId="0" borderId="0" xfId="0" applyFont="1"/>
    <xf numFmtId="0" fontId="0" fillId="0" borderId="0" xfId="0"/>
    <xf numFmtId="11" fontId="0" fillId="0" borderId="0" xfId="0" applyNumberFormat="1"/>
    <xf numFmtId="0" fontId="16" fillId="0" borderId="10" xfId="0" applyFont="1" applyBorder="1"/>
    <xf numFmtId="0" fontId="19" fillId="35" borderId="11" xfId="0" applyFont="1" applyFill="1" applyBorder="1" applyAlignment="1">
      <alignment horizontal="center" vertical="center" wrapText="1" readingOrder="1"/>
    </xf>
    <xf numFmtId="0" fontId="19" fillId="36" borderId="11" xfId="0" applyFont="1" applyFill="1" applyBorder="1" applyAlignment="1">
      <alignment horizontal="center" vertical="center" wrapText="1" readingOrder="1"/>
    </xf>
    <xf numFmtId="0" fontId="19" fillId="37" borderId="11" xfId="0" applyFont="1" applyFill="1" applyBorder="1" applyAlignment="1">
      <alignment horizontal="center" vertical="center" wrapText="1" readingOrder="1"/>
    </xf>
    <xf numFmtId="0" fontId="19" fillId="38" borderId="11" xfId="0" applyFont="1" applyFill="1" applyBorder="1" applyAlignment="1">
      <alignment horizontal="center" vertical="center" wrapText="1" readingOrder="1"/>
    </xf>
    <xf numFmtId="0" fontId="20" fillId="0" borderId="12" xfId="0" applyFont="1" applyBorder="1" applyAlignment="1">
      <alignment horizontal="center" vertical="center" wrapText="1" readingOrder="1"/>
    </xf>
    <xf numFmtId="0" fontId="20" fillId="0" borderId="13" xfId="0" applyFont="1" applyBorder="1" applyAlignment="1">
      <alignment horizontal="center" vertical="center" wrapText="1" readingOrder="1"/>
    </xf>
    <xf numFmtId="0" fontId="20" fillId="0" borderId="14" xfId="0" applyFont="1" applyBorder="1" applyAlignment="1">
      <alignment horizontal="center" vertical="center" wrapText="1" readingOrder="1"/>
    </xf>
    <xf numFmtId="0" fontId="19" fillId="33" borderId="11" xfId="0" applyFont="1" applyFill="1" applyBorder="1" applyAlignment="1">
      <alignment horizontal="center" vertical="center" wrapText="1" readingOrder="1"/>
    </xf>
    <xf numFmtId="0" fontId="19" fillId="34" borderId="11" xfId="0" applyFont="1" applyFill="1" applyBorder="1" applyAlignment="1">
      <alignment horizontal="center" vertical="center" wrapText="1" readingOrder="1"/>
    </xf>
    <xf numFmtId="0" fontId="21" fillId="0" borderId="15" xfId="0" applyFont="1" applyBorder="1" applyAlignment="1">
      <alignment horizontal="left" vertical="center" wrapText="1" readingOrder="1"/>
    </xf>
    <xf numFmtId="0" fontId="21" fillId="0" borderId="16" xfId="0" applyFont="1" applyBorder="1" applyAlignment="1">
      <alignment horizontal="left" vertical="center" wrapText="1" readingOrder="1"/>
    </xf>
    <xf numFmtId="0" fontId="21" fillId="0" borderId="17" xfId="0" applyFont="1" applyBorder="1" applyAlignment="1">
      <alignment horizontal="left" vertical="center" wrapText="1" readingOrder="1"/>
    </xf>
    <xf numFmtId="0" fontId="21" fillId="0" borderId="18" xfId="0" applyFont="1" applyBorder="1" applyAlignment="1">
      <alignment horizontal="left" vertical="center" wrapText="1" readingOrder="1"/>
    </xf>
    <xf numFmtId="0" fontId="21" fillId="0" borderId="19" xfId="0" applyFont="1" applyBorder="1" applyAlignment="1">
      <alignment horizontal="left" vertical="center" wrapText="1" readingOrder="1"/>
    </xf>
    <xf numFmtId="0" fontId="21" fillId="0" borderId="20" xfId="0" applyFont="1" applyBorder="1" applyAlignment="1">
      <alignment horizontal="left" vertical="center" wrapText="1" readingOrder="1"/>
    </xf>
    <xf numFmtId="0" fontId="21" fillId="0" borderId="21" xfId="0" applyFont="1" applyBorder="1" applyAlignment="1">
      <alignment horizontal="left" vertical="center" wrapText="1" readingOrder="1"/>
    </xf>
    <xf numFmtId="0" fontId="21" fillId="0" borderId="22" xfId="0" applyFont="1" applyBorder="1" applyAlignment="1">
      <alignment horizontal="left" vertical="center" wrapText="1" readingOrder="1"/>
    </xf>
    <xf numFmtId="0" fontId="21" fillId="0" borderId="23" xfId="0" applyFont="1" applyBorder="1" applyAlignment="1">
      <alignment horizontal="left" vertical="center" wrapText="1" readingOrder="1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5"/>
    </mc:Choice>
    <mc:Fallback>
      <c:style val="15"/>
    </mc:Fallback>
  </mc:AlternateContent>
  <c:pivotSource>
    <c:name>[Table_Figure5.xlsx]stats!Tabella_pivot1</c:name>
    <c:fmtId val="0"/>
  </c:pivotSource>
  <c:chart>
    <c:autoTitleDeleted val="1"/>
    <c:pivotFmts>
      <c:pivotFmt>
        <c:idx val="0"/>
        <c:marker>
          <c:symbol val="none"/>
        </c:marker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tats!$B$4</c:f>
              <c:strCache>
                <c:ptCount val="1"/>
                <c:pt idx="0">
                  <c:v>Totale</c:v>
                </c:pt>
              </c:strCache>
            </c:strRef>
          </c:tx>
          <c:invertIfNegative val="0"/>
          <c:cat>
            <c:strRef>
              <c:f>stats!$A$5:$A$8</c:f>
              <c:strCache>
                <c:ptCount val="3"/>
                <c:pt idx="0">
                  <c:v>DATE</c:v>
                </c:pt>
                <c:pt idx="1">
                  <c:v>FIGHT CLUB</c:v>
                </c:pt>
                <c:pt idx="2">
                  <c:v>PARTY</c:v>
                </c:pt>
              </c:strCache>
            </c:strRef>
          </c:cat>
          <c:val>
            <c:numRef>
              <c:f>stats!$B$5:$B$8</c:f>
              <c:numCache>
                <c:formatCode>General</c:formatCode>
                <c:ptCount val="3"/>
                <c:pt idx="0">
                  <c:v>489</c:v>
                </c:pt>
                <c:pt idx="1">
                  <c:v>92</c:v>
                </c:pt>
                <c:pt idx="2">
                  <c:v>79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0F7-9E4E-B39D-7C2F66B6D3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722688"/>
        <c:axId val="145648448"/>
      </c:barChart>
      <c:catAx>
        <c:axId val="2127226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45648448"/>
        <c:crosses val="autoZero"/>
        <c:auto val="1"/>
        <c:lblAlgn val="ctr"/>
        <c:lblOffset val="100"/>
        <c:noMultiLvlLbl val="0"/>
      </c:catAx>
      <c:valAx>
        <c:axId val="145648448"/>
        <c:scaling>
          <c:orientation val="minMax"/>
          <c:max val="8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7226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extLst xmlns:c16r2="http://schemas.microsoft.com/office/drawing/2015/06/chart"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Visible val="1"/>
      </c14:pivotOptions>
    </c:ext>
  </c:extLst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upplementaryTable2.xlsx]stats_GSE47460!Tabella_pivot5</c:name>
    <c:fmtId val="1"/>
  </c:pivotSource>
  <c:chart>
    <c:autoTitleDeleted val="1"/>
    <c:pivotFmts>
      <c:pivotFmt>
        <c:idx val="0"/>
        <c:marker>
          <c:symbol val="none"/>
        </c:marker>
      </c:pivotFmt>
      <c:pivotFmt>
        <c:idx val="1"/>
        <c:spPr>
          <a:solidFill>
            <a:srgbClr val="FFC000"/>
          </a:solidFill>
        </c:spPr>
      </c:pivotFmt>
      <c:pivotFmt>
        <c:idx val="2"/>
        <c:spPr>
          <a:solidFill>
            <a:srgbClr val="FFC000"/>
          </a:solidFill>
        </c:spPr>
      </c:pivotFmt>
      <c:pivotFmt>
        <c:idx val="3"/>
        <c:spPr>
          <a:solidFill>
            <a:schemeClr val="accent3"/>
          </a:solidFill>
        </c:spPr>
      </c:pivotFmt>
      <c:pivotFmt>
        <c:idx val="4"/>
        <c:spPr>
          <a:solidFill>
            <a:schemeClr val="accent3"/>
          </a:solidFill>
        </c:spPr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tats_GSE47460!$E$3</c:f>
              <c:strCache>
                <c:ptCount val="1"/>
                <c:pt idx="0">
                  <c:v>Total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C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4D04-4340-AD29-546ACECF32DF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4D04-4340-AD29-546ACECF32DF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3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4D04-4340-AD29-546ACECF32DF}"/>
              </c:ext>
            </c:extLst>
          </c:dPt>
          <c:dPt>
            <c:idx val="5"/>
            <c:invertIfNegative val="0"/>
            <c:bubble3D val="0"/>
            <c:spPr>
              <a:solidFill>
                <a:srgbClr val="FFC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4D04-4340-AD29-546ACECF32DF}"/>
              </c:ext>
            </c:extLst>
          </c:dPt>
          <c:cat>
            <c:multiLvlStrRef>
              <c:f>stats_GSE47460!$D$4:$D$14</c:f>
              <c:multiLvlStrCache>
                <c:ptCount val="7"/>
                <c:lvl>
                  <c:pt idx="0">
                    <c:v>Cluster 1</c:v>
                  </c:pt>
                  <c:pt idx="1">
                    <c:v>Cluster 2</c:v>
                  </c:pt>
                  <c:pt idx="2">
                    <c:v>Cluster 3</c:v>
                  </c:pt>
                  <c:pt idx="3">
                    <c:v>Cluster 2</c:v>
                  </c:pt>
                  <c:pt idx="4">
                    <c:v>Cluster 3</c:v>
                  </c:pt>
                  <c:pt idx="5">
                    <c:v>Cluster 1</c:v>
                  </c:pt>
                  <c:pt idx="6">
                    <c:v>Cluster 2</c:v>
                  </c:pt>
                </c:lvl>
                <c:lvl>
                  <c:pt idx="0">
                    <c:v>DATE</c:v>
                  </c:pt>
                  <c:pt idx="3">
                    <c:v>FIGHT CLUB</c:v>
                  </c:pt>
                  <c:pt idx="5">
                    <c:v>PARTY</c:v>
                  </c:pt>
                </c:lvl>
              </c:multiLvlStrCache>
            </c:multiLvlStrRef>
          </c:cat>
          <c:val>
            <c:numRef>
              <c:f>stats_GSE47460!$E$4:$E$14</c:f>
              <c:numCache>
                <c:formatCode>General</c:formatCode>
                <c:ptCount val="7"/>
                <c:pt idx="0">
                  <c:v>125</c:v>
                </c:pt>
                <c:pt idx="1">
                  <c:v>346</c:v>
                </c:pt>
                <c:pt idx="2">
                  <c:v>18</c:v>
                </c:pt>
                <c:pt idx="3">
                  <c:v>46</c:v>
                </c:pt>
                <c:pt idx="4">
                  <c:v>46</c:v>
                </c:pt>
                <c:pt idx="5">
                  <c:v>65</c:v>
                </c:pt>
                <c:pt idx="6">
                  <c:v>73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4D04-4340-AD29-546ACECF32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723200"/>
        <c:axId val="145650176"/>
      </c:barChart>
      <c:catAx>
        <c:axId val="2127232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45650176"/>
        <c:crosses val="autoZero"/>
        <c:auto val="1"/>
        <c:lblAlgn val="ctr"/>
        <c:lblOffset val="100"/>
        <c:noMultiLvlLbl val="0"/>
      </c:catAx>
      <c:valAx>
        <c:axId val="145650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7232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extLst xmlns:c16r2="http://schemas.microsoft.com/office/drawing/2015/06/chart"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Visible val="1"/>
      </c14:pivotOptions>
    </c:ext>
  </c:extLst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4"/>
    </mc:Choice>
    <mc:Fallback>
      <c:style val="14"/>
    </mc:Fallback>
  </mc:AlternateContent>
  <c:pivotSource>
    <c:name>[SupplementaryTable2.xlsx]stats_GSE47460!Tabella_pivot2</c:name>
    <c:fmtId val="1"/>
  </c:pivotSource>
  <c:chart>
    <c:autoTitleDeleted val="1"/>
    <c:pivotFmts>
      <c:pivotFmt>
        <c:idx val="0"/>
        <c:marker>
          <c:symbol val="none"/>
        </c:marker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tats_GSE47460!$B$10</c:f>
              <c:strCache>
                <c:ptCount val="1"/>
                <c:pt idx="0">
                  <c:v>Totale</c:v>
                </c:pt>
              </c:strCache>
            </c:strRef>
          </c:tx>
          <c:invertIfNegative val="0"/>
          <c:cat>
            <c:strRef>
              <c:f>stats_GSE47460!$A$11:$A$14</c:f>
              <c:strCache>
                <c:ptCount val="3"/>
                <c:pt idx="0">
                  <c:v>Cluster 1</c:v>
                </c:pt>
                <c:pt idx="1">
                  <c:v>Cluster 2</c:v>
                </c:pt>
                <c:pt idx="2">
                  <c:v>Cluster 3</c:v>
                </c:pt>
              </c:strCache>
            </c:strRef>
          </c:cat>
          <c:val>
            <c:numRef>
              <c:f>stats_GSE47460!$B$11:$B$14</c:f>
              <c:numCache>
                <c:formatCode>General</c:formatCode>
                <c:ptCount val="3"/>
                <c:pt idx="0">
                  <c:v>190</c:v>
                </c:pt>
                <c:pt idx="1">
                  <c:v>1411</c:v>
                </c:pt>
                <c:pt idx="2">
                  <c:v>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B65-FA4E-94B7-1FD260D199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724224"/>
        <c:axId val="145651904"/>
      </c:barChart>
      <c:catAx>
        <c:axId val="2127242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45651904"/>
        <c:crosses val="autoZero"/>
        <c:auto val="1"/>
        <c:lblAlgn val="ctr"/>
        <c:lblOffset val="100"/>
        <c:noMultiLvlLbl val="0"/>
      </c:catAx>
      <c:valAx>
        <c:axId val="145651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7242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extLst xmlns:c16r2="http://schemas.microsoft.com/office/drawing/2015/06/chart"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Visible val="1"/>
      </c14:pivotOptions>
    </c:ext>
  </c:extLst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Table_Figure5.xlsx]stats!Tabella_pivot4</c:name>
    <c:fmtId val="1"/>
  </c:pivotSource>
  <c:chart>
    <c:autoTitleDeleted val="1"/>
    <c:pivotFmts>
      <c:pivotFmt>
        <c:idx val="0"/>
        <c:spPr>
          <a:solidFill>
            <a:schemeClr val="accent1"/>
          </a:solidFill>
        </c:spPr>
        <c:marker>
          <c:symbol val="none"/>
        </c:marker>
        <c:dLbl>
          <c:idx val="0"/>
          <c:spPr/>
          <c:txPr>
            <a:bodyPr/>
            <a:lstStyle/>
            <a:p>
              <a:pPr>
                <a:defRPr sz="1200" b="1"/>
              </a:pPr>
              <a:endParaRPr lang="it-IT"/>
            </a:p>
          </c:txPr>
          <c:showLegendKey val="0"/>
          <c:showVal val="1"/>
          <c:showCatName val="0"/>
          <c:showSerName val="0"/>
          <c:showPercent val="1"/>
          <c:showBubbleSize val="0"/>
          <c:separator>
</c:separator>
          <c:extLst xmlns:c16r2="http://schemas.microsoft.com/office/drawing/2015/06/chart"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2"/>
          </a:solidFill>
        </c:spPr>
      </c:pivotFmt>
      <c:pivotFmt>
        <c:idx val="2"/>
      </c:pivotFmt>
    </c:pivotFmts>
    <c:plotArea>
      <c:layout/>
      <c:pieChart>
        <c:varyColors val="1"/>
        <c:ser>
          <c:idx val="0"/>
          <c:order val="0"/>
          <c:tx>
            <c:strRef>
              <c:f>stats!$Q$3</c:f>
              <c:strCache>
                <c:ptCount val="1"/>
                <c:pt idx="0">
                  <c:v>Totale</c:v>
                </c:pt>
              </c:strCache>
            </c:strRef>
          </c:tx>
          <c:spPr>
            <a:solidFill>
              <a:schemeClr val="accent1"/>
            </a:solidFill>
          </c:spPr>
          <c:dPt>
            <c:idx val="1"/>
            <c:bubble3D val="0"/>
            <c:spPr>
              <a:solidFill>
                <a:schemeClr val="accent2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30B-A44F-92EC-9EE97123DFE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/>
                </a:pPr>
                <a:endParaRPr lang="it-IT"/>
              </a:p>
            </c:txPr>
            <c:showLegendKey val="0"/>
            <c:showVal val="1"/>
            <c:showCatName val="0"/>
            <c:showSerName val="0"/>
            <c:showPercent val="1"/>
            <c:showBubbleSize val="0"/>
            <c:separator>
</c:separator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multiLvlStrRef>
              <c:f>stats!$P$4:$P$8</c:f>
              <c:multiLvlStrCache>
                <c:ptCount val="2"/>
                <c:lvl>
                  <c:pt idx="0">
                    <c:v>2</c:v>
                  </c:pt>
                  <c:pt idx="1">
                    <c:v>3</c:v>
                  </c:pt>
                </c:lvl>
                <c:lvl>
                  <c:pt idx="0">
                    <c:v>R4</c:v>
                  </c:pt>
                </c:lvl>
                <c:lvl>
                  <c:pt idx="0">
                    <c:v>FIGHT CLUB</c:v>
                  </c:pt>
                </c:lvl>
              </c:multiLvlStrCache>
            </c:multiLvlStrRef>
          </c:cat>
          <c:val>
            <c:numRef>
              <c:f>stats!$Q$4:$Q$8</c:f>
              <c:numCache>
                <c:formatCode>General</c:formatCode>
                <c:ptCount val="2"/>
                <c:pt idx="0">
                  <c:v>16</c:v>
                </c:pt>
                <c:pt idx="1">
                  <c:v>4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30B-A44F-92EC-9EE97123DF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extLst xmlns:c16r2="http://schemas.microsoft.com/office/drawing/2015/06/chart"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</c:extLst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29</xdr:row>
      <xdr:rowOff>171449</xdr:rowOff>
    </xdr:from>
    <xdr:to>
      <xdr:col>3</xdr:col>
      <xdr:colOff>819150</xdr:colOff>
      <xdr:row>49</xdr:row>
      <xdr:rowOff>85724</xdr:rowOff>
    </xdr:to>
    <xdr:graphicFrame macro="">
      <xdr:nvGraphicFramePr>
        <xdr:cNvPr id="2" name="Grafico 1">
          <a:extLst>
            <a:ext uri="{FF2B5EF4-FFF2-40B4-BE49-F238E27FC236}">
              <a16:creationId xmlns=""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95301</xdr:colOff>
      <xdr:row>1</xdr:row>
      <xdr:rowOff>38099</xdr:rowOff>
    </xdr:from>
    <xdr:to>
      <xdr:col>11</xdr:col>
      <xdr:colOff>371475</xdr:colOff>
      <xdr:row>21</xdr:row>
      <xdr:rowOff>19050</xdr:rowOff>
    </xdr:to>
    <xdr:graphicFrame macro="">
      <xdr:nvGraphicFramePr>
        <xdr:cNvPr id="5" name="Grafico 4">
          <a:extLst>
            <a:ext uri="{FF2B5EF4-FFF2-40B4-BE49-F238E27FC236}">
              <a16:creationId xmlns=""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15</xdr:row>
      <xdr:rowOff>19050</xdr:rowOff>
    </xdr:from>
    <xdr:to>
      <xdr:col>3</xdr:col>
      <xdr:colOff>790575</xdr:colOff>
      <xdr:row>29</xdr:row>
      <xdr:rowOff>95250</xdr:rowOff>
    </xdr:to>
    <xdr:graphicFrame macro="">
      <xdr:nvGraphicFramePr>
        <xdr:cNvPr id="4" name="Grafico 3">
          <a:extLst>
            <a:ext uri="{FF2B5EF4-FFF2-40B4-BE49-F238E27FC236}">
              <a16:creationId xmlns=""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00012</xdr:colOff>
      <xdr:row>8</xdr:row>
      <xdr:rowOff>123825</xdr:rowOff>
    </xdr:from>
    <xdr:to>
      <xdr:col>17</xdr:col>
      <xdr:colOff>519112</xdr:colOff>
      <xdr:row>23</xdr:row>
      <xdr:rowOff>9525</xdr:rowOff>
    </xdr:to>
    <xdr:graphicFrame macro="">
      <xdr:nvGraphicFramePr>
        <xdr:cNvPr id="6" name="Grafico 5">
          <a:extLst>
            <a:ext uri="{FF2B5EF4-FFF2-40B4-BE49-F238E27FC236}">
              <a16:creationId xmlns=""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Giulia Fiscon" refreshedDate="43504.405624305553" createdVersion="4" refreshedVersion="4" minRefreshableVersion="3" recordCount="1665">
  <cacheSource type="worksheet">
    <worksheetSource ref="A1:L1666" sheet="network_attribute_GSE47460"/>
  </cacheSource>
  <cacheFields count="11">
    <cacheField name="nodeName" numFmtId="0">
      <sharedItems/>
    </cacheField>
    <cacheField name="Hub" numFmtId="0">
      <sharedItems/>
    </cacheField>
    <cacheField name="Region" numFmtId="0">
      <sharedItems count="5">
        <s v="R4"/>
        <s v="R2"/>
        <s v="R3"/>
        <s v="R1"/>
        <s v="R6"/>
      </sharedItems>
    </cacheField>
    <cacheField name="type" numFmtId="0">
      <sharedItems/>
    </cacheField>
    <cacheField name="Total Degree" numFmtId="0">
      <sharedItems containsSemiMixedTypes="0" containsString="0" containsNumber="1" containsInteger="1" minValue="1" maxValue="442" count="275">
        <n v="57"/>
        <n v="64"/>
        <n v="18"/>
        <n v="262"/>
        <n v="265"/>
        <n v="65"/>
        <n v="38"/>
        <n v="91"/>
        <n v="56"/>
        <n v="198"/>
        <n v="139"/>
        <n v="323"/>
        <n v="23"/>
        <n v="442"/>
        <n v="81"/>
        <n v="46"/>
        <n v="10"/>
        <n v="231"/>
        <n v="22"/>
        <n v="43"/>
        <n v="429"/>
        <n v="24"/>
        <n v="6"/>
        <n v="8"/>
        <n v="235"/>
        <n v="336"/>
        <n v="40"/>
        <n v="168"/>
        <n v="352"/>
        <n v="123"/>
        <n v="93"/>
        <n v="29"/>
        <n v="349"/>
        <n v="126"/>
        <n v="200"/>
        <n v="303"/>
        <n v="325"/>
        <n v="117"/>
        <n v="37"/>
        <n v="296"/>
        <n v="173"/>
        <n v="82"/>
        <n v="111"/>
        <n v="2"/>
        <n v="127"/>
        <n v="229"/>
        <n v="84"/>
        <n v="170"/>
        <n v="112"/>
        <n v="298"/>
        <n v="230"/>
        <n v="34"/>
        <n v="1"/>
        <n v="141"/>
        <n v="14"/>
        <n v="28"/>
        <n v="199"/>
        <n v="271"/>
        <n v="140"/>
        <n v="4"/>
        <n v="12"/>
        <n v="136"/>
        <n v="142"/>
        <n v="184"/>
        <n v="87"/>
        <n v="259"/>
        <n v="69"/>
        <n v="35"/>
        <n v="13"/>
        <n v="187"/>
        <n v="121"/>
        <n v="108"/>
        <n v="9"/>
        <n v="36"/>
        <n v="189"/>
        <n v="58"/>
        <n v="153"/>
        <n v="110"/>
        <n v="60"/>
        <n v="119"/>
        <n v="5"/>
        <n v="61"/>
        <n v="210"/>
        <n v="17"/>
        <n v="7"/>
        <n v="263"/>
        <n v="109"/>
        <n v="264"/>
        <n v="212"/>
        <n v="181"/>
        <n v="78"/>
        <n v="159"/>
        <n v="105"/>
        <n v="16"/>
        <n v="85"/>
        <n v="202"/>
        <n v="280"/>
        <n v="124"/>
        <n v="216"/>
        <n v="361"/>
        <n v="75"/>
        <n v="54"/>
        <n v="74"/>
        <n v="66"/>
        <n v="70"/>
        <n v="26"/>
        <n v="260"/>
        <n v="220"/>
        <n v="80"/>
        <n v="3"/>
        <n v="343"/>
        <n v="334"/>
        <n v="233"/>
        <n v="107"/>
        <n v="63"/>
        <n v="276"/>
        <n v="15"/>
        <n v="314"/>
        <n v="19"/>
        <n v="94"/>
        <n v="86"/>
        <n v="67"/>
        <n v="88"/>
        <n v="331"/>
        <n v="288"/>
        <n v="327"/>
        <n v="49"/>
        <n v="98"/>
        <n v="71"/>
        <n v="129"/>
        <n v="20"/>
        <n v="83"/>
        <n v="154"/>
        <n v="11"/>
        <n v="55"/>
        <n v="388"/>
        <n v="59"/>
        <n v="42"/>
        <n v="104"/>
        <n v="44"/>
        <n v="103"/>
        <n v="53"/>
        <n v="146"/>
        <n v="30"/>
        <n v="113"/>
        <n v="242"/>
        <n v="183"/>
        <n v="79"/>
        <n v="89"/>
        <n v="144"/>
        <n v="51"/>
        <n v="391"/>
        <n v="27"/>
        <n v="25"/>
        <n v="76"/>
        <n v="32"/>
        <n v="322"/>
        <n v="41"/>
        <n v="39"/>
        <n v="197"/>
        <n v="223"/>
        <n v="239"/>
        <n v="148"/>
        <n v="31"/>
        <n v="185"/>
        <n v="252"/>
        <n v="281"/>
        <n v="245"/>
        <n v="219"/>
        <n v="157"/>
        <n v="221"/>
        <n v="73"/>
        <n v="62"/>
        <n v="330"/>
        <n v="96"/>
        <n v="268"/>
        <n v="120"/>
        <n v="134"/>
        <n v="122"/>
        <n v="45"/>
        <n v="72"/>
        <n v="92"/>
        <n v="151"/>
        <n v="77"/>
        <n v="48"/>
        <n v="287"/>
        <n v="138"/>
        <n v="47"/>
        <n v="329"/>
        <n v="125"/>
        <n v="130"/>
        <n v="205"/>
        <n v="286"/>
        <n v="116"/>
        <n v="52"/>
        <n v="312"/>
        <n v="90"/>
        <n v="353"/>
        <n v="158"/>
        <n v="376"/>
        <n v="99"/>
        <n v="269"/>
        <n v="68"/>
        <n v="211"/>
        <n v="50"/>
        <n v="100"/>
        <n v="162"/>
        <n v="106"/>
        <n v="171"/>
        <n v="33"/>
        <n v="306"/>
        <n v="190"/>
        <n v="345"/>
        <n v="232"/>
        <n v="274"/>
        <n v="97"/>
        <n v="313"/>
        <n v="128"/>
        <n v="186"/>
        <n v="21"/>
        <n v="224"/>
        <n v="191"/>
        <n v="182"/>
        <n v="137"/>
        <n v="167"/>
        <n v="101"/>
        <n v="203"/>
        <n v="304"/>
        <n v="160"/>
        <n v="440"/>
        <n v="165"/>
        <n v="193"/>
        <n v="133"/>
        <n v="156"/>
        <n v="194"/>
        <n v="362"/>
        <n v="215"/>
        <n v="177"/>
        <n v="240"/>
        <n v="174"/>
        <n v="195"/>
        <n v="222"/>
        <n v="132"/>
        <n v="275"/>
        <n v="250"/>
        <n v="95"/>
        <n v="192"/>
        <n v="241"/>
        <n v="347"/>
        <n v="196"/>
        <n v="143"/>
        <n v="213"/>
        <n v="204"/>
        <n v="161"/>
        <n v="135"/>
        <n v="178"/>
        <n v="293"/>
        <n v="176"/>
        <n v="209"/>
        <n v="118"/>
        <n v="166"/>
        <n v="163"/>
        <n v="175"/>
        <n v="301"/>
        <n v="251"/>
        <n v="102"/>
        <n v="208"/>
        <n v="180"/>
        <n v="172"/>
        <n v="164"/>
        <n v="247"/>
        <n v="147"/>
        <n v="152"/>
        <n v="236"/>
        <n v="114"/>
      </sharedItems>
    </cacheField>
    <cacheField name="Internal Degree" numFmtId="0">
      <sharedItems containsSemiMixedTypes="0" containsString="0" containsNumber="1" containsInteger="1" minValue="1" maxValue="187" count="174">
        <n v="25"/>
        <n v="23"/>
        <n v="8"/>
        <n v="163"/>
        <n v="107"/>
        <n v="7"/>
        <n v="17"/>
        <n v="22"/>
        <n v="28"/>
        <n v="130"/>
        <n v="48"/>
        <n v="166"/>
        <n v="19"/>
        <n v="165"/>
        <n v="36"/>
        <n v="14"/>
        <n v="3"/>
        <n v="141"/>
        <n v="10"/>
        <n v="24"/>
        <n v="175"/>
        <n v="6"/>
        <n v="18"/>
        <n v="144"/>
        <n v="106"/>
        <n v="89"/>
        <n v="151"/>
        <n v="75"/>
        <n v="78"/>
        <n v="156"/>
        <n v="80"/>
        <n v="136"/>
        <n v="152"/>
        <n v="172"/>
        <n v="70"/>
        <n v="13"/>
        <n v="146"/>
        <n v="93"/>
        <n v="69"/>
        <n v="58"/>
        <n v="1"/>
        <n v="57"/>
        <n v="91"/>
        <n v="2"/>
        <n v="40"/>
        <n v="90"/>
        <n v="39"/>
        <n v="98"/>
        <n v="148"/>
        <n v="21"/>
        <n v="50"/>
        <n v="125"/>
        <n v="110"/>
        <n v="101"/>
        <n v="60"/>
        <n v="11"/>
        <n v="20"/>
        <n v="118"/>
        <n v="15"/>
        <n v="123"/>
        <n v="31"/>
        <n v="115"/>
        <n v="41"/>
        <n v="64"/>
        <n v="134"/>
        <n v="9"/>
        <n v="171"/>
        <n v="42"/>
        <n v="4"/>
        <n v="63"/>
        <n v="71"/>
        <n v="143"/>
        <n v="33"/>
        <n v="111"/>
        <n v="49"/>
        <n v="16"/>
        <n v="139"/>
        <n v="168"/>
        <n v="120"/>
        <n v="73"/>
        <n v="178"/>
        <n v="30"/>
        <n v="26"/>
        <n v="140"/>
        <n v="149"/>
        <n v="12"/>
        <n v="66"/>
        <n v="74"/>
        <n v="167"/>
        <n v="131"/>
        <n v="46"/>
        <n v="43"/>
        <n v="173"/>
        <n v="162"/>
        <n v="79"/>
        <n v="51"/>
        <n v="102"/>
        <n v="29"/>
        <n v="184"/>
        <n v="81"/>
        <n v="52"/>
        <n v="157"/>
        <n v="53"/>
        <n v="32"/>
        <n v="169"/>
        <n v="38"/>
        <n v="117"/>
        <n v="5"/>
        <n v="121"/>
        <n v="92"/>
        <n v="44"/>
        <n v="82"/>
        <n v="113"/>
        <n v="68"/>
        <n v="45"/>
        <n v="108"/>
        <n v="164"/>
        <n v="109"/>
        <n v="35"/>
        <n v="27"/>
        <n v="37"/>
        <n v="154"/>
        <n v="62"/>
        <n v="182"/>
        <n v="133"/>
        <n v="94"/>
        <n v="77"/>
        <n v="34"/>
        <n v="170"/>
        <n v="104"/>
        <n v="122"/>
        <n v="61"/>
        <n v="86"/>
        <n v="132"/>
        <n v="159"/>
        <n v="84"/>
        <n v="59"/>
        <n v="96"/>
        <n v="119"/>
        <n v="147"/>
        <n v="145"/>
        <n v="97"/>
        <n v="65"/>
        <n v="54"/>
        <n v="112"/>
        <n v="127"/>
        <n v="95"/>
        <n v="105"/>
        <n v="47"/>
        <n v="67"/>
        <n v="176"/>
        <n v="135"/>
        <n v="88"/>
        <n v="76"/>
        <n v="187"/>
        <n v="103"/>
        <n v="142"/>
        <n v="174"/>
        <n v="114"/>
        <n v="126"/>
        <n v="138"/>
        <n v="83"/>
        <n v="100"/>
        <n v="160"/>
        <n v="158"/>
        <n v="124"/>
        <n v="55"/>
        <n v="99"/>
        <n v="87"/>
        <n v="85"/>
        <n v="137"/>
        <n v="72"/>
        <n v="128"/>
        <n v="56"/>
      </sharedItems>
    </cacheField>
    <cacheField name="APCC" numFmtId="0">
      <sharedItems containsSemiMixedTypes="0" containsString="0" containsNumber="1" minValue="-0.63357200000000002" maxValue="0.80636200000000002"/>
    </cacheField>
    <cacheField name="Date-Party" numFmtId="0">
      <sharedItems count="4">
        <s v="PARTY"/>
        <s v="DATE"/>
        <s v="FIGHT CLUB"/>
        <s v="no hub"/>
      </sharedItems>
    </cacheField>
    <cacheField name="P" numFmtId="0">
      <sharedItems containsSemiMixedTypes="0" containsString="0" containsNumber="1" minValue="0" maxValue="0.99852099999999999"/>
    </cacheField>
    <cacheField name="z" numFmtId="0">
      <sharedItems containsSemiMixedTypes="0" containsString="0" containsNumber="1" minValue="-2.361075" maxValue="2.875127"/>
    </cacheField>
    <cacheField name="Cluster ID" numFmtId="0">
      <sharedItems containsSemiMixedTypes="0" containsString="0" containsNumber="1" containsInteger="1" minValue="1" maxValue="3" count="3">
        <n v="2"/>
        <n v="1"/>
        <n v="3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665">
  <r>
    <s v="NM_000343"/>
    <s v="non local hub"/>
    <x v="0"/>
    <s v="Non-hub kinless nodes"/>
    <x v="0"/>
    <x v="0"/>
    <n v="0.58107699999999995"/>
    <x v="0"/>
    <n v="0.80763300000000005"/>
    <n v="-0.27959200000000001"/>
    <x v="0"/>
  </r>
  <r>
    <s v="NM_020184"/>
    <s v="non local hub"/>
    <x v="0"/>
    <s v="Non-hub kinless nodes"/>
    <x v="1"/>
    <x v="1"/>
    <n v="0.382023"/>
    <x v="1"/>
    <n v="0.87085000000000001"/>
    <n v="-0.33047500000000002"/>
    <x v="0"/>
  </r>
  <r>
    <s v="NM_004799"/>
    <s v="non local hub"/>
    <x v="0"/>
    <s v="Non-hub kinless nodes"/>
    <x v="2"/>
    <x v="2"/>
    <n v="0.59951900000000002"/>
    <x v="0"/>
    <n v="0.80246899999999999"/>
    <n v="-0.712094"/>
    <x v="0"/>
  </r>
  <r>
    <s v="NM_030965"/>
    <s v="non local hub"/>
    <x v="1"/>
    <s v="Peripheral nodes"/>
    <x v="3"/>
    <x v="3"/>
    <n v="0.521818"/>
    <x v="0"/>
    <n v="0.61294499999999996"/>
    <n v="-0.89475800000000005"/>
    <x v="1"/>
  </r>
  <r>
    <s v="NM_173505"/>
    <s v="non local hub"/>
    <x v="0"/>
    <s v="Non-hub kinless nodes"/>
    <x v="4"/>
    <x v="4"/>
    <n v="0.41927799999999998"/>
    <x v="1"/>
    <n v="0.83696700000000002"/>
    <n v="-1.6671279999999999"/>
    <x v="1"/>
  </r>
  <r>
    <s v="NM_000104"/>
    <s v="non local hub"/>
    <x v="0"/>
    <s v="Non-hub kinless nodes"/>
    <x v="5"/>
    <x v="5"/>
    <n v="-0.41422500000000001"/>
    <x v="2"/>
    <n v="0.988402"/>
    <n v="-2.361075"/>
    <x v="2"/>
  </r>
  <r>
    <s v="NM_005338"/>
    <s v="non local hub"/>
    <x v="2"/>
    <s v="Non-hub connectors"/>
    <x v="6"/>
    <x v="6"/>
    <n v="0.56965500000000002"/>
    <x v="0"/>
    <n v="0.79986100000000004"/>
    <n v="-0.48312300000000002"/>
    <x v="0"/>
  </r>
  <r>
    <s v="NM_005766"/>
    <s v="non local hub"/>
    <x v="0"/>
    <s v="Non-hub kinless nodes"/>
    <x v="7"/>
    <x v="7"/>
    <n v="0.56946300000000005"/>
    <x v="0"/>
    <n v="0.94155299999999997"/>
    <n v="-0.35591600000000001"/>
    <x v="0"/>
  </r>
  <r>
    <s v="NM_017450"/>
    <s v="non local hub"/>
    <x v="2"/>
    <s v="Non-hub connectors"/>
    <x v="8"/>
    <x v="8"/>
    <n v="0.59432099999999999"/>
    <x v="0"/>
    <n v="0.75"/>
    <n v="-0.20326900000000001"/>
    <x v="0"/>
  </r>
  <r>
    <s v="NM_000136"/>
    <s v="non local hub"/>
    <x v="1"/>
    <s v="Peripheral nodes"/>
    <x v="9"/>
    <x v="9"/>
    <n v="0.502139"/>
    <x v="0"/>
    <n v="0.56892200000000004"/>
    <n v="-1.3499049999999999"/>
    <x v="1"/>
  </r>
  <r>
    <s v="NM_207391"/>
    <s v="non local hub"/>
    <x v="0"/>
    <s v="Non-hub kinless nodes"/>
    <x v="10"/>
    <x v="10"/>
    <n v="0.55932199999999999"/>
    <x v="0"/>
    <n v="0.88075199999999998"/>
    <n v="0.30555700000000002"/>
    <x v="0"/>
  </r>
  <r>
    <s v="NM_198516"/>
    <s v="non local hub"/>
    <x v="2"/>
    <s v="Non-hub connectors"/>
    <x v="11"/>
    <x v="11"/>
    <n v="0.549543"/>
    <x v="0"/>
    <n v="0.73587400000000003"/>
    <n v="-0.85338099999999995"/>
    <x v="1"/>
  </r>
  <r>
    <s v="NM_002966"/>
    <s v="non local hub"/>
    <x v="1"/>
    <s v="Peripheral nodes"/>
    <x v="12"/>
    <x v="12"/>
    <n v="0.50342600000000004"/>
    <x v="0"/>
    <n v="0.31757999999999997"/>
    <n v="-0.43224000000000001"/>
    <x v="0"/>
  </r>
  <r>
    <s v="NM_001424"/>
    <s v="non local hub"/>
    <x v="0"/>
    <s v="Non-hub kinless nodes"/>
    <x v="13"/>
    <x v="13"/>
    <n v="0.40026899999999999"/>
    <x v="1"/>
    <n v="0.86064499999999999"/>
    <n v="-0.867174"/>
    <x v="1"/>
  </r>
  <r>
    <s v="NM_025076"/>
    <s v="non local hub"/>
    <x v="0"/>
    <s v="Non-hub kinless nodes"/>
    <x v="14"/>
    <x v="14"/>
    <n v="0.53029000000000004"/>
    <x v="0"/>
    <n v="0.80246899999999999"/>
    <n v="2.6200000000000003E-4"/>
    <x v="0"/>
  </r>
  <r>
    <s v="NM_000330"/>
    <s v="non local hub"/>
    <x v="0"/>
    <s v="Non-hub kinless nodes"/>
    <x v="15"/>
    <x v="15"/>
    <n v="0.57614100000000001"/>
    <x v="0"/>
    <n v="0.90737199999999996"/>
    <n v="-0.55944700000000003"/>
    <x v="0"/>
  </r>
  <r>
    <s v="NM_005012"/>
    <s v="non local hub"/>
    <x v="0"/>
    <s v="Non-hub kinless nodes"/>
    <x v="16"/>
    <x v="16"/>
    <n v="0.59447899999999998"/>
    <x v="0"/>
    <n v="0.91"/>
    <n v="-0.83930099999999996"/>
    <x v="0"/>
  </r>
  <r>
    <s v="NM_178006"/>
    <s v="non local hub"/>
    <x v="2"/>
    <s v="Non-hub connectors"/>
    <x v="17"/>
    <x v="17"/>
    <n v="0.50819999999999999"/>
    <x v="0"/>
    <n v="0.62742500000000001"/>
    <n v="-1.1981889999999999"/>
    <x v="1"/>
  </r>
  <r>
    <s v="NM_152414"/>
    <s v="non local hub"/>
    <x v="2"/>
    <s v="Non-hub connectors"/>
    <x v="18"/>
    <x v="18"/>
    <n v="-0.212308"/>
    <x v="2"/>
    <n v="0.79338799999999998"/>
    <n v="-0.66121200000000002"/>
    <x v="0"/>
  </r>
  <r>
    <s v="NM_016533"/>
    <s v="non local hub"/>
    <x v="2"/>
    <s v="Non-hub connectors"/>
    <x v="19"/>
    <x v="19"/>
    <n v="0.57303099999999996"/>
    <x v="0"/>
    <n v="0.68847999999999998"/>
    <n v="-0.30503400000000003"/>
    <x v="0"/>
  </r>
  <r>
    <s v="NM_001753"/>
    <s v="non local hub"/>
    <x v="0"/>
    <s v="Non-hub kinless nodes"/>
    <x v="20"/>
    <x v="20"/>
    <n v="0.40601700000000002"/>
    <x v="1"/>
    <n v="0.83359700000000003"/>
    <n v="-0.72924999999999995"/>
    <x v="1"/>
  </r>
  <r>
    <s v="NM_024065"/>
    <s v="non local hub"/>
    <x v="1"/>
    <s v="Peripheral nodes"/>
    <x v="21"/>
    <x v="12"/>
    <n v="0.112903"/>
    <x v="1"/>
    <n v="0.37326399999999998"/>
    <n v="-0.43224000000000001"/>
    <x v="0"/>
  </r>
  <r>
    <s v="NM_024334"/>
    <s v="non local hub"/>
    <x v="3"/>
    <s v="Ultra-peripheral nodes"/>
    <x v="22"/>
    <x v="21"/>
    <n v="0.61055499999999996"/>
    <x v="0"/>
    <n v="0"/>
    <n v="-0.76297700000000002"/>
    <x v="0"/>
  </r>
  <r>
    <s v="ENST00000371079"/>
    <s v="non local hub"/>
    <x v="0"/>
    <s v="Non-hub kinless nodes"/>
    <x v="23"/>
    <x v="16"/>
    <n v="0.618174"/>
    <x v="0"/>
    <n v="0.859375"/>
    <n v="-0.83930099999999996"/>
    <x v="0"/>
  </r>
  <r>
    <s v="NM_001955"/>
    <s v="non local hub"/>
    <x v="0"/>
    <s v="Non-hub kinless nodes"/>
    <x v="5"/>
    <x v="22"/>
    <n v="0.51162600000000003"/>
    <x v="0"/>
    <n v="0.92331399999999997"/>
    <n v="-0.457681"/>
    <x v="0"/>
  </r>
  <r>
    <s v="NM_014859"/>
    <s v="local hub"/>
    <x v="4"/>
    <s v="Connector hubs"/>
    <x v="24"/>
    <x v="23"/>
    <n v="0.54214099999999998"/>
    <x v="0"/>
    <n v="0.62451800000000002"/>
    <n v="2.7479209999999998"/>
    <x v="0"/>
  </r>
  <r>
    <s v="NM_005358"/>
    <s v="non local hub"/>
    <x v="0"/>
    <s v="Non-hub kinless nodes"/>
    <x v="25"/>
    <x v="24"/>
    <n v="0.40353099999999997"/>
    <x v="1"/>
    <n v="0.90047500000000003"/>
    <n v="-1.68092"/>
    <x v="1"/>
  </r>
  <r>
    <s v="BC022483"/>
    <s v="non local hub"/>
    <x v="2"/>
    <s v="Non-hub connectors"/>
    <x v="26"/>
    <x v="19"/>
    <n v="0.573268"/>
    <x v="0"/>
    <n v="0.64"/>
    <n v="-0.30503400000000003"/>
    <x v="0"/>
  </r>
  <r>
    <s v="NM_014326"/>
    <s v="non local hub"/>
    <x v="2"/>
    <s v="Non-hub connectors"/>
    <x v="27"/>
    <x v="25"/>
    <n v="0.54603199999999996"/>
    <x v="0"/>
    <n v="0.71935199999999999"/>
    <n v="-1.915389"/>
    <x v="1"/>
  </r>
  <r>
    <s v="NM_002204"/>
    <s v="non local hub"/>
    <x v="0"/>
    <s v="Non-hub kinless nodes"/>
    <x v="28"/>
    <x v="26"/>
    <n v="0.51365499999999997"/>
    <x v="0"/>
    <n v="0.81597799999999998"/>
    <n v="-1.0602659999999999"/>
    <x v="1"/>
  </r>
  <r>
    <s v="NM_001620"/>
    <s v="non local hub"/>
    <x v="2"/>
    <s v="Non-hub connectors"/>
    <x v="29"/>
    <x v="27"/>
    <n v="0.31083100000000002"/>
    <x v="1"/>
    <n v="0.62819800000000003"/>
    <n v="-2.108482"/>
    <x v="1"/>
  </r>
  <r>
    <s v="NM_004695"/>
    <s v="non local hub"/>
    <x v="1"/>
    <s v="Peripheral nodes"/>
    <x v="30"/>
    <x v="28"/>
    <n v="0.53472699999999995"/>
    <x v="0"/>
    <n v="0.296566"/>
    <n v="1.0687960000000001"/>
    <x v="0"/>
  </r>
  <r>
    <s v="NR_002778"/>
    <s v="non local hub"/>
    <x v="1"/>
    <s v="Peripheral nodes"/>
    <x v="31"/>
    <x v="0"/>
    <n v="0.3493"/>
    <x v="1"/>
    <n v="0.25683699999999998"/>
    <n v="-0.27959200000000001"/>
    <x v="0"/>
  </r>
  <r>
    <s v="NM_003280"/>
    <s v="non local hub"/>
    <x v="0"/>
    <s v="Non-hub kinless nodes"/>
    <x v="32"/>
    <x v="29"/>
    <n v="0.46161999999999997"/>
    <x v="1"/>
    <n v="0.80019899999999999"/>
    <n v="-0.99130399999999996"/>
    <x v="1"/>
  </r>
  <r>
    <s v="NM_001748"/>
    <s v="non local hub"/>
    <x v="1"/>
    <s v="Peripheral nodes"/>
    <x v="33"/>
    <x v="30"/>
    <n v="0.47564800000000002"/>
    <x v="1"/>
    <n v="0.59687599999999996"/>
    <n v="1.119678"/>
    <x v="0"/>
  </r>
  <r>
    <s v="NM_020770"/>
    <s v="local hub"/>
    <x v="4"/>
    <s v="Connector hubs"/>
    <x v="34"/>
    <x v="31"/>
    <n v="0.53994299999999995"/>
    <x v="0"/>
    <n v="0.53759999999999997"/>
    <n v="2.5443899999999999"/>
    <x v="0"/>
  </r>
  <r>
    <s v="NM_014461"/>
    <s v="non local hub"/>
    <x v="2"/>
    <s v="Non-hub connectors"/>
    <x v="35"/>
    <x v="32"/>
    <n v="0.43180200000000002"/>
    <x v="1"/>
    <n v="0.74834699999999998"/>
    <n v="-1.0464739999999999"/>
    <x v="1"/>
  </r>
  <r>
    <s v="NM_023037"/>
    <s v="non local hub"/>
    <x v="2"/>
    <s v="Non-hub connectors"/>
    <x v="36"/>
    <x v="33"/>
    <n v="0.368753"/>
    <x v="1"/>
    <n v="0.71991499999999997"/>
    <n v="-0.77062699999999995"/>
    <x v="1"/>
  </r>
  <r>
    <s v="NM_001012642"/>
    <s v="non local hub"/>
    <x v="2"/>
    <s v="Non-hub connectors"/>
    <x v="37"/>
    <x v="34"/>
    <n v="0.60207900000000003"/>
    <x v="0"/>
    <n v="0.64204799999999995"/>
    <n v="0.86526499999999995"/>
    <x v="0"/>
  </r>
  <r>
    <s v="NM_007030"/>
    <s v="non local hub"/>
    <x v="2"/>
    <s v="Non-hub connectors"/>
    <x v="12"/>
    <x v="15"/>
    <n v="0.50085400000000002"/>
    <x v="0"/>
    <n v="0.62948999999999999"/>
    <n v="-0.55944700000000003"/>
    <x v="0"/>
  </r>
  <r>
    <s v="NM_033031"/>
    <s v="non local hub"/>
    <x v="0"/>
    <s v="Non-hub kinless nodes"/>
    <x v="38"/>
    <x v="35"/>
    <n v="0.503633"/>
    <x v="0"/>
    <n v="0.876552"/>
    <n v="-0.58488799999999996"/>
    <x v="0"/>
  </r>
  <r>
    <s v="NM_020248"/>
    <s v="non local hub"/>
    <x v="2"/>
    <s v="Non-hub connectors"/>
    <x v="39"/>
    <x v="36"/>
    <n v="0.40878199999999998"/>
    <x v="1"/>
    <n v="0.75671100000000002"/>
    <n v="-1.1292279999999999"/>
    <x v="1"/>
  </r>
  <r>
    <s v="NM_003243"/>
    <s v="non local hub"/>
    <x v="2"/>
    <s v="Non-hub connectors"/>
    <x v="40"/>
    <x v="37"/>
    <n v="0.47223100000000001"/>
    <x v="1"/>
    <n v="0.71101599999999998"/>
    <n v="-1.86022"/>
    <x v="1"/>
  </r>
  <r>
    <s v="NM_001903"/>
    <s v="non local hub"/>
    <x v="1"/>
    <s v="Peripheral nodes"/>
    <x v="41"/>
    <x v="38"/>
    <n v="0.56877999999999995"/>
    <x v="0"/>
    <n v="0.291939"/>
    <n v="0.83982400000000001"/>
    <x v="0"/>
  </r>
  <r>
    <s v="NM_017694"/>
    <s v="non local hub"/>
    <x v="2"/>
    <s v="Non-hub connectors"/>
    <x v="42"/>
    <x v="39"/>
    <n v="0.44240000000000002"/>
    <x v="1"/>
    <n v="0.72697000000000001"/>
    <n v="0.55996999999999997"/>
    <x v="0"/>
  </r>
  <r>
    <s v="NM_139025"/>
    <s v="non local hub"/>
    <x v="2"/>
    <s v="Non-hub connectors"/>
    <x v="43"/>
    <x v="40"/>
    <n v="0.57317099999999999"/>
    <x v="3"/>
    <n v="0.75"/>
    <n v="-0.89018299999999995"/>
    <x v="0"/>
  </r>
  <r>
    <s v="NM_004817"/>
    <s v="non local hub"/>
    <x v="2"/>
    <s v="Non-hub connectors"/>
    <x v="44"/>
    <x v="41"/>
    <n v="0.423483"/>
    <x v="1"/>
    <n v="0.79856199999999999"/>
    <n v="0.53452900000000003"/>
    <x v="0"/>
  </r>
  <r>
    <s v="NM_001005862"/>
    <s v="non local hub"/>
    <x v="0"/>
    <s v="Non-hub kinless nodes"/>
    <x v="45"/>
    <x v="42"/>
    <n v="0.50902499999999995"/>
    <x v="0"/>
    <n v="0.84208899999999998"/>
    <n v="-1.887805"/>
    <x v="1"/>
  </r>
  <r>
    <s v="NM_152678"/>
    <s v="non local hub"/>
    <x v="2"/>
    <s v="Non-hub connectors"/>
    <x v="16"/>
    <x v="21"/>
    <n v="0.47181299999999998"/>
    <x v="1"/>
    <n v="0.64"/>
    <n v="-0.76297700000000002"/>
    <x v="0"/>
  </r>
  <r>
    <s v="NM_014914"/>
    <s v="non local hub"/>
    <x v="3"/>
    <s v="Ultra-peripheral nodes"/>
    <x v="43"/>
    <x v="43"/>
    <n v="0.57027099999999997"/>
    <x v="3"/>
    <n v="0"/>
    <n v="-0.86474200000000001"/>
    <x v="0"/>
  </r>
  <r>
    <s v="NM_052943"/>
    <s v="non local hub"/>
    <x v="2"/>
    <s v="Non-hub connectors"/>
    <x v="46"/>
    <x v="44"/>
    <n v="0.61074600000000001"/>
    <x v="0"/>
    <n v="0.77324300000000001"/>
    <n v="0.10202700000000001"/>
    <x v="0"/>
  </r>
  <r>
    <s v="AK090412"/>
    <s v="non local hub"/>
    <x v="2"/>
    <s v="Non-hub connectors"/>
    <x v="47"/>
    <x v="45"/>
    <n v="0.39333899999999999"/>
    <x v="1"/>
    <n v="0.719723"/>
    <n v="-1.901597"/>
    <x v="1"/>
  </r>
  <r>
    <s v="NM_020127"/>
    <s v="non local hub"/>
    <x v="0"/>
    <s v="Non-hub kinless nodes"/>
    <x v="48"/>
    <x v="46"/>
    <n v="0.51707400000000003"/>
    <x v="0"/>
    <n v="0.87874699999999994"/>
    <n v="7.6586000000000001E-2"/>
    <x v="0"/>
  </r>
  <r>
    <s v="NM_015065"/>
    <s v="non local hub"/>
    <x v="0"/>
    <s v="Non-hub kinless nodes"/>
    <x v="49"/>
    <x v="47"/>
    <n v="0.35567599999999999"/>
    <x v="1"/>
    <n v="0.89185199999999998"/>
    <n v="-1.7912589999999999"/>
    <x v="1"/>
  </r>
  <r>
    <s v="NM_014505"/>
    <s v="non local hub"/>
    <x v="1"/>
    <s v="Peripheral nodes"/>
    <x v="50"/>
    <x v="48"/>
    <n v="0.50920699999999997"/>
    <x v="0"/>
    <n v="0.58593600000000001"/>
    <n v="-1.1016429999999999"/>
    <x v="1"/>
  </r>
  <r>
    <s v="NM_001037582"/>
    <s v="non local hub"/>
    <x v="0"/>
    <s v="Non-hub kinless nodes"/>
    <x v="41"/>
    <x v="49"/>
    <n v="0.55456899999999998"/>
    <x v="0"/>
    <n v="0.93441399999999997"/>
    <n v="-0.38135799999999997"/>
    <x v="0"/>
  </r>
  <r>
    <s v="NM_024686"/>
    <s v="non local hub"/>
    <x v="0"/>
    <s v="Non-hub kinless nodes"/>
    <x v="51"/>
    <x v="35"/>
    <n v="0.45328499999999999"/>
    <x v="1"/>
    <n v="0.85380599999999995"/>
    <n v="-0.58488799999999996"/>
    <x v="0"/>
  </r>
  <r>
    <s v="NM_017724"/>
    <s v="non local hub"/>
    <x v="3"/>
    <s v="Ultra-peripheral nodes"/>
    <x v="52"/>
    <x v="40"/>
    <n v="0.69177500000000003"/>
    <x v="3"/>
    <n v="0"/>
    <n v="-0.89018299999999995"/>
    <x v="0"/>
  </r>
  <r>
    <s v="NM_178569"/>
    <s v="non local hub"/>
    <x v="0"/>
    <s v="Non-hub kinless nodes"/>
    <x v="53"/>
    <x v="50"/>
    <n v="0.57217200000000001"/>
    <x v="0"/>
    <n v="0.87425200000000003"/>
    <n v="0.35643999999999998"/>
    <x v="0"/>
  </r>
  <r>
    <s v="NM_020776"/>
    <s v="non local hub"/>
    <x v="0"/>
    <s v="Non-hub kinless nodes"/>
    <x v="54"/>
    <x v="40"/>
    <n v="0.51232599999999995"/>
    <x v="0"/>
    <n v="0.99489799999999995"/>
    <n v="-0.89018299999999995"/>
    <x v="0"/>
  </r>
  <r>
    <s v="NM_014624"/>
    <s v="non local hub"/>
    <x v="1"/>
    <s v="Peripheral nodes"/>
    <x v="55"/>
    <x v="1"/>
    <n v="0.60626800000000003"/>
    <x v="0"/>
    <n v="0.32525500000000002"/>
    <n v="-0.33047500000000002"/>
    <x v="0"/>
  </r>
  <r>
    <s v="NM_016369"/>
    <s v="non local hub"/>
    <x v="1"/>
    <s v="Peripheral nodes"/>
    <x v="56"/>
    <x v="51"/>
    <n v="0.56563699999999995"/>
    <x v="0"/>
    <n v="0.60543899999999995"/>
    <n v="2.2645360000000001"/>
    <x v="0"/>
  </r>
  <r>
    <s v="NM_017451"/>
    <s v="non local hub"/>
    <x v="0"/>
    <s v="Non-hub kinless nodes"/>
    <x v="57"/>
    <x v="52"/>
    <n v="0.32897500000000002"/>
    <x v="1"/>
    <n v="0.83524200000000004"/>
    <n v="-1.6257509999999999"/>
    <x v="1"/>
  </r>
  <r>
    <s v="NM_033520"/>
    <s v="non local hub"/>
    <x v="1"/>
    <s v="Peripheral nodes"/>
    <x v="58"/>
    <x v="53"/>
    <n v="0.61855400000000005"/>
    <x v="0"/>
    <n v="0.479541"/>
    <n v="1.653945"/>
    <x v="0"/>
  </r>
  <r>
    <s v="NM_033546"/>
    <s v="non local hub"/>
    <x v="1"/>
    <s v="Peripheral nodes"/>
    <x v="7"/>
    <x v="54"/>
    <n v="0.348273"/>
    <x v="1"/>
    <n v="0.56527000000000005"/>
    <n v="0.61085299999999998"/>
    <x v="0"/>
  </r>
  <r>
    <s v="NM_001448"/>
    <s v="non local hub"/>
    <x v="1"/>
    <s v="Peripheral nodes"/>
    <x v="59"/>
    <x v="16"/>
    <n v="0.57809299999999997"/>
    <x v="3"/>
    <n v="0.4375"/>
    <n v="-0.83930099999999996"/>
    <x v="0"/>
  </r>
  <r>
    <s v="NM_000845"/>
    <s v="non local hub"/>
    <x v="0"/>
    <s v="Non-hub kinless nodes"/>
    <x v="55"/>
    <x v="55"/>
    <n v="0.584874"/>
    <x v="0"/>
    <n v="0.84566300000000005"/>
    <n v="-0.63576999999999995"/>
    <x v="0"/>
  </r>
  <r>
    <s v="NM_025149"/>
    <s v="non local hub"/>
    <x v="1"/>
    <s v="Peripheral nodes"/>
    <x v="60"/>
    <x v="18"/>
    <n v="0.59860100000000005"/>
    <x v="0"/>
    <n v="0.30555599999999999"/>
    <n v="-0.66121200000000002"/>
    <x v="0"/>
  </r>
  <r>
    <s v="NM_152586"/>
    <s v="non local hub"/>
    <x v="2"/>
    <s v="Non-hub connectors"/>
    <x v="61"/>
    <x v="34"/>
    <n v="0.50396600000000003"/>
    <x v="0"/>
    <n v="0.73507800000000001"/>
    <n v="0.86526499999999995"/>
    <x v="0"/>
  </r>
  <r>
    <s v="NM_014333"/>
    <s v="non local hub"/>
    <x v="1"/>
    <s v="Peripheral nodes"/>
    <x v="62"/>
    <x v="42"/>
    <n v="0.60265500000000005"/>
    <x v="0"/>
    <n v="0.58931800000000001"/>
    <n v="1.399532"/>
    <x v="0"/>
  </r>
  <r>
    <s v="NM_001508"/>
    <s v="non local hub"/>
    <x v="1"/>
    <s v="Peripheral nodes"/>
    <x v="18"/>
    <x v="56"/>
    <n v="0.59715300000000004"/>
    <x v="0"/>
    <n v="0.17355400000000001"/>
    <n v="-0.40679900000000002"/>
    <x v="0"/>
  </r>
  <r>
    <s v="NM_015245"/>
    <s v="non local hub"/>
    <x v="1"/>
    <s v="Peripheral nodes"/>
    <x v="63"/>
    <x v="57"/>
    <n v="0.52541400000000005"/>
    <x v="0"/>
    <n v="0.58872899999999995"/>
    <n v="-1.515412"/>
    <x v="1"/>
  </r>
  <r>
    <s v="NM_006284"/>
    <s v="non local hub"/>
    <x v="0"/>
    <s v="Non-hub kinless nodes"/>
    <x v="64"/>
    <x v="18"/>
    <n v="-0.20641799999999999"/>
    <x v="2"/>
    <n v="0.986788"/>
    <n v="-2.3096139999999998"/>
    <x v="2"/>
  </r>
  <r>
    <s v="NM_012449"/>
    <s v="non local hub"/>
    <x v="0"/>
    <s v="Non-hub kinless nodes"/>
    <x v="65"/>
    <x v="14"/>
    <n v="-0.187809"/>
    <x v="2"/>
    <n v="0.98068"/>
    <n v="-1.863612"/>
    <x v="2"/>
  </r>
  <r>
    <s v="NM_198098"/>
    <s v="non local hub"/>
    <x v="0"/>
    <s v="Non-hub kinless nodes"/>
    <x v="66"/>
    <x v="58"/>
    <n v="0.60816000000000003"/>
    <x v="0"/>
    <n v="0.95274099999999995"/>
    <n v="-0.53400499999999995"/>
    <x v="0"/>
  </r>
  <r>
    <s v="NM_020151"/>
    <s v="non local hub"/>
    <x v="0"/>
    <s v="Non-hub kinless nodes"/>
    <x v="67"/>
    <x v="2"/>
    <n v="0.56610799999999994"/>
    <x v="0"/>
    <n v="0.94775500000000001"/>
    <n v="-0.712094"/>
    <x v="0"/>
  </r>
  <r>
    <s v="NM_012328"/>
    <s v="non local hub"/>
    <x v="1"/>
    <s v="Peripheral nodes"/>
    <x v="26"/>
    <x v="8"/>
    <n v="0.61077599999999999"/>
    <x v="0"/>
    <n v="0.51"/>
    <n v="-0.20326900000000001"/>
    <x v="0"/>
  </r>
  <r>
    <s v="NM_080617"/>
    <s v="non local hub"/>
    <x v="1"/>
    <s v="Peripheral nodes"/>
    <x v="68"/>
    <x v="18"/>
    <n v="0.59270900000000004"/>
    <x v="0"/>
    <n v="0.40828399999999998"/>
    <n v="-0.66121200000000002"/>
    <x v="0"/>
  </r>
  <r>
    <s v="NM_015464"/>
    <s v="non local hub"/>
    <x v="1"/>
    <s v="Peripheral nodes"/>
    <x v="69"/>
    <x v="59"/>
    <n v="0.47312199999999999"/>
    <x v="1"/>
    <n v="0.56735999999999998"/>
    <n v="-1.4464509999999999"/>
    <x v="1"/>
  </r>
  <r>
    <s v="NM_181054"/>
    <s v="non local hub"/>
    <x v="0"/>
    <s v="Non-hub kinless nodes"/>
    <x v="70"/>
    <x v="6"/>
    <n v="-0.28723700000000002"/>
    <x v="2"/>
    <n v="0.98026100000000005"/>
    <n v="-2.1895359999999999"/>
    <x v="2"/>
  </r>
  <r>
    <s v="NM_001080410"/>
    <s v="non local hub"/>
    <x v="0"/>
    <s v="Non-hub kinless nodes"/>
    <x v="71"/>
    <x v="22"/>
    <n v="-2.8070000000000001E-2"/>
    <x v="2"/>
    <n v="0.97222200000000003"/>
    <n v="-2.1723819999999998"/>
    <x v="2"/>
  </r>
  <r>
    <s v="NM_017607"/>
    <s v="non local hub"/>
    <x v="0"/>
    <s v="Non-hub kinless nodes"/>
    <x v="72"/>
    <x v="43"/>
    <n v="0.59270599999999996"/>
    <x v="0"/>
    <n v="0.95061700000000005"/>
    <n v="-0.86474200000000001"/>
    <x v="0"/>
  </r>
  <r>
    <s v="NM_014035"/>
    <s v="non local hub"/>
    <x v="1"/>
    <s v="Peripheral nodes"/>
    <x v="73"/>
    <x v="60"/>
    <n v="0.39739799999999997"/>
    <x v="1"/>
    <n v="0.258488"/>
    <n v="-0.126945"/>
    <x v="0"/>
  </r>
  <r>
    <s v="NR_002229"/>
    <s v="non local hub"/>
    <x v="2"/>
    <s v="Non-hub connectors"/>
    <x v="74"/>
    <x v="61"/>
    <n v="0.48345100000000002"/>
    <x v="1"/>
    <n v="0.62977000000000005"/>
    <n v="-1.556789"/>
    <x v="1"/>
  </r>
  <r>
    <s v="NM_001151"/>
    <s v="non local hub"/>
    <x v="1"/>
    <s v="Peripheral nodes"/>
    <x v="75"/>
    <x v="50"/>
    <n v="0.61890000000000001"/>
    <x v="0"/>
    <n v="0.25683699999999998"/>
    <n v="0.35643999999999998"/>
    <x v="0"/>
  </r>
  <r>
    <s v="NM_001020818"/>
    <s v="non local hub"/>
    <x v="3"/>
    <s v="Ultra-peripheral nodes"/>
    <x v="16"/>
    <x v="18"/>
    <n v="0.64806200000000003"/>
    <x v="0"/>
    <n v="0"/>
    <n v="-0.66121200000000002"/>
    <x v="0"/>
  </r>
  <r>
    <s v="NM_002615"/>
    <s v="non local hub"/>
    <x v="0"/>
    <s v="Non-hub kinless nodes"/>
    <x v="76"/>
    <x v="7"/>
    <n v="-3.3570000000000002E-3"/>
    <x v="2"/>
    <n v="0.97932399999999997"/>
    <n v="-2.1037669999999999"/>
    <x v="2"/>
  </r>
  <r>
    <s v="NM_033624"/>
    <s v="non local hub"/>
    <x v="0"/>
    <s v="Non-hub kinless nodes"/>
    <x v="77"/>
    <x v="62"/>
    <n v="0.32296000000000002"/>
    <x v="1"/>
    <n v="0.86107400000000001"/>
    <n v="0.127468"/>
    <x v="0"/>
  </r>
  <r>
    <s v="NM_022474"/>
    <s v="non local hub"/>
    <x v="0"/>
    <s v="Non-hub kinless nodes"/>
    <x v="78"/>
    <x v="0"/>
    <n v="0.52037500000000003"/>
    <x v="0"/>
    <n v="0.82638900000000004"/>
    <n v="-0.27959200000000001"/>
    <x v="0"/>
  </r>
  <r>
    <s v="NM_033375"/>
    <s v="non local hub"/>
    <x v="1"/>
    <s v="Peripheral nodes"/>
    <x v="31"/>
    <x v="7"/>
    <n v="0.56642300000000001"/>
    <x v="0"/>
    <n v="0.42449500000000001"/>
    <n v="-0.35591600000000001"/>
    <x v="0"/>
  </r>
  <r>
    <s v="NM_016297"/>
    <s v="non local hub"/>
    <x v="2"/>
    <s v="Non-hub connectors"/>
    <x v="79"/>
    <x v="63"/>
    <n v="0.32363500000000001"/>
    <x v="1"/>
    <n v="0.71075500000000003"/>
    <n v="-2.2601969999999998"/>
    <x v="1"/>
  </r>
  <r>
    <s v="NM_000484"/>
    <s v="non local hub"/>
    <x v="0"/>
    <s v="Non-hub kinless nodes"/>
    <x v="80"/>
    <x v="43"/>
    <n v="0.58901400000000004"/>
    <x v="0"/>
    <n v="0.84"/>
    <n v="-0.86474200000000001"/>
    <x v="0"/>
  </r>
  <r>
    <s v="NM_001010867"/>
    <s v="non local hub"/>
    <x v="1"/>
    <s v="Peripheral nodes"/>
    <x v="59"/>
    <x v="16"/>
    <n v="0.575345"/>
    <x v="3"/>
    <n v="0.4375"/>
    <n v="-0.83930099999999996"/>
    <x v="0"/>
  </r>
  <r>
    <s v="NM_001042646"/>
    <s v="non local hub"/>
    <x v="1"/>
    <s v="Peripheral nodes"/>
    <x v="81"/>
    <x v="44"/>
    <n v="0.52671800000000002"/>
    <x v="0"/>
    <n v="0.57000799999999996"/>
    <n v="0.10202700000000001"/>
    <x v="0"/>
  </r>
  <r>
    <s v="NM_004657"/>
    <s v="non local hub"/>
    <x v="1"/>
    <s v="Peripheral nodes"/>
    <x v="82"/>
    <x v="64"/>
    <n v="0.47189399999999998"/>
    <x v="1"/>
    <n v="0.59283399999999997"/>
    <n v="-1.294735"/>
    <x v="1"/>
  </r>
  <r>
    <s v="NM_006312"/>
    <s v="non local hub"/>
    <x v="2"/>
    <s v="Non-hub connectors"/>
    <x v="83"/>
    <x v="2"/>
    <n v="0.51894399999999996"/>
    <x v="0"/>
    <n v="0.77854699999999999"/>
    <n v="-0.712094"/>
    <x v="0"/>
  </r>
  <r>
    <s v="NM_014964"/>
    <s v="non local hub"/>
    <x v="0"/>
    <s v="Non-hub kinless nodes"/>
    <x v="31"/>
    <x v="65"/>
    <n v="0.429151"/>
    <x v="1"/>
    <n v="0.90368599999999999"/>
    <n v="-0.68665299999999996"/>
    <x v="0"/>
  </r>
  <r>
    <s v="NM_014702"/>
    <s v="non local hub"/>
    <x v="2"/>
    <s v="Non-hub connectors"/>
    <x v="32"/>
    <x v="66"/>
    <n v="0.41213"/>
    <x v="1"/>
    <n v="0.75992800000000005"/>
    <n v="-0.78442000000000001"/>
    <x v="1"/>
  </r>
  <r>
    <s v="NM_016184"/>
    <s v="non local hub"/>
    <x v="1"/>
    <s v="Peripheral nodes"/>
    <x v="15"/>
    <x v="67"/>
    <n v="0.61878999999999995"/>
    <x v="0"/>
    <n v="0.166352"/>
    <n v="0.15290899999999999"/>
    <x v="0"/>
  </r>
  <r>
    <s v="NM_001001396"/>
    <s v="non local hub"/>
    <x v="0"/>
    <s v="Non-hub kinless nodes"/>
    <x v="60"/>
    <x v="16"/>
    <n v="0.496056"/>
    <x v="1"/>
    <n v="0.9375"/>
    <n v="-0.83930099999999996"/>
    <x v="0"/>
  </r>
  <r>
    <s v="NM_138370"/>
    <s v="non local hub"/>
    <x v="2"/>
    <s v="Non-hub connectors"/>
    <x v="84"/>
    <x v="68"/>
    <n v="0.58889999999999998"/>
    <x v="0"/>
    <n v="0.67346899999999998"/>
    <n v="-0.813859"/>
    <x v="0"/>
  </r>
  <r>
    <s v="NM_004196"/>
    <s v="non local hub"/>
    <x v="1"/>
    <s v="Peripheral nodes"/>
    <x v="83"/>
    <x v="35"/>
    <n v="0.58957999999999999"/>
    <x v="0"/>
    <n v="0.41522500000000001"/>
    <n v="-0.58488799999999996"/>
    <x v="0"/>
  </r>
  <r>
    <s v="NM_002744"/>
    <s v="non local hub"/>
    <x v="0"/>
    <s v="Non-hub kinless nodes"/>
    <x v="85"/>
    <x v="69"/>
    <n v="0.51171999999999995"/>
    <x v="0"/>
    <n v="0.94261899999999998"/>
    <n v="-2.27399"/>
    <x v="1"/>
  </r>
  <r>
    <s v="NM_002230"/>
    <s v="non local hub"/>
    <x v="0"/>
    <s v="Non-hub kinless nodes"/>
    <x v="86"/>
    <x v="14"/>
    <n v="0.47790300000000002"/>
    <x v="1"/>
    <n v="0.89091799999999999"/>
    <n v="2.6200000000000003E-4"/>
    <x v="0"/>
  </r>
  <r>
    <s v="NM_005562"/>
    <s v="non local hub"/>
    <x v="1"/>
    <s v="Peripheral nodes"/>
    <x v="77"/>
    <x v="70"/>
    <n v="0.63027100000000003"/>
    <x v="0"/>
    <n v="0.58338800000000002"/>
    <n v="0.89070700000000003"/>
    <x v="0"/>
  </r>
  <r>
    <s v="NM_152688"/>
    <s v="non local hub"/>
    <x v="2"/>
    <s v="Non-hub connectors"/>
    <x v="87"/>
    <x v="71"/>
    <n v="0.41168300000000002"/>
    <x v="1"/>
    <n v="0.70659700000000003"/>
    <n v="-1.1706049999999999"/>
    <x v="1"/>
  </r>
  <r>
    <s v="ENST00000369697"/>
    <s v="non local hub"/>
    <x v="0"/>
    <s v="Non-hub kinless nodes"/>
    <x v="88"/>
    <x v="72"/>
    <n v="-0.27613399999999999"/>
    <x v="2"/>
    <n v="0.97577000000000003"/>
    <n v="-1.9150739999999999"/>
    <x v="2"/>
  </r>
  <r>
    <s v="NM_016725"/>
    <s v="non local hub"/>
    <x v="1"/>
    <s v="Peripheral nodes"/>
    <x v="89"/>
    <x v="59"/>
    <n v="0.62919000000000003"/>
    <x v="0"/>
    <n v="0.53820100000000004"/>
    <n v="2.213654"/>
    <x v="0"/>
  </r>
  <r>
    <s v="NM_016623"/>
    <s v="non local hub"/>
    <x v="1"/>
    <s v="Peripheral nodes"/>
    <x v="90"/>
    <x v="50"/>
    <n v="0.14851900000000001"/>
    <x v="1"/>
    <n v="0.589086"/>
    <n v="0.35643999999999998"/>
    <x v="0"/>
  </r>
  <r>
    <s v="NM_003305"/>
    <s v="non local hub"/>
    <x v="1"/>
    <s v="Peripheral nodes"/>
    <x v="91"/>
    <x v="73"/>
    <n v="0.52375899999999997"/>
    <x v="0"/>
    <n v="0.51263800000000004"/>
    <n v="-1.6119589999999999"/>
    <x v="1"/>
  </r>
  <r>
    <s v="NM_198969"/>
    <s v="non local hub"/>
    <x v="2"/>
    <s v="Non-hub connectors"/>
    <x v="25"/>
    <x v="20"/>
    <n v="0.42331800000000003"/>
    <x v="1"/>
    <n v="0.72873299999999996"/>
    <n v="-0.72924999999999995"/>
    <x v="1"/>
  </r>
  <r>
    <s v="NM_006280"/>
    <s v="non local hub"/>
    <x v="0"/>
    <s v="Non-hub kinless nodes"/>
    <x v="63"/>
    <x v="1"/>
    <n v="-2.2159000000000002E-2"/>
    <x v="2"/>
    <n v="0.984375"/>
    <n v="-2.0866129999999998"/>
    <x v="2"/>
  </r>
  <r>
    <s v="NM_002020"/>
    <s v="non local hub"/>
    <x v="2"/>
    <s v="Non-hub connectors"/>
    <x v="92"/>
    <x v="74"/>
    <n v="0.49785000000000001"/>
    <x v="1"/>
    <n v="0.78222199999999997"/>
    <n v="0.33099800000000001"/>
    <x v="0"/>
  </r>
  <r>
    <s v="NM_181641"/>
    <s v="non local hub"/>
    <x v="3"/>
    <s v="Ultra-peripheral nodes"/>
    <x v="93"/>
    <x v="75"/>
    <n v="0.60494599999999998"/>
    <x v="0"/>
    <n v="0"/>
    <n v="-0.50856400000000002"/>
    <x v="0"/>
  </r>
  <r>
    <s v="NM_000095"/>
    <s v="non local hub"/>
    <x v="0"/>
    <s v="Non-hub kinless nodes"/>
    <x v="94"/>
    <x v="6"/>
    <n v="2.3581999999999999E-2"/>
    <x v="1"/>
    <n v="0.96"/>
    <n v="-2.1895359999999999"/>
    <x v="2"/>
  </r>
  <r>
    <s v="NR_002144"/>
    <s v="non local hub"/>
    <x v="0"/>
    <s v="Non-hub kinless nodes"/>
    <x v="84"/>
    <x v="16"/>
    <n v="0.25686999999999999"/>
    <x v="1"/>
    <n v="0.81632700000000002"/>
    <n v="-0.83930099999999996"/>
    <x v="0"/>
  </r>
  <r>
    <s v="NM_173683"/>
    <s v="non local hub"/>
    <x v="0"/>
    <s v="Non-hub kinless nodes"/>
    <x v="12"/>
    <x v="43"/>
    <n v="0.48783799999999999"/>
    <x v="1"/>
    <n v="0.99243899999999996"/>
    <n v="-0.86474200000000001"/>
    <x v="0"/>
  </r>
  <r>
    <s v="NM_003027"/>
    <s v="non local hub"/>
    <x v="1"/>
    <s v="Peripheral nodes"/>
    <x v="95"/>
    <x v="76"/>
    <n v="0.55915899999999996"/>
    <x v="0"/>
    <n v="0.52649299999999999"/>
    <n v="-1.2257739999999999"/>
    <x v="1"/>
  </r>
  <r>
    <s v="NM_003966"/>
    <s v="non local hub"/>
    <x v="2"/>
    <s v="Non-hub connectors"/>
    <x v="96"/>
    <x v="77"/>
    <n v="0.45976099999999998"/>
    <x v="1"/>
    <n v="0.64"/>
    <n v="-0.825797"/>
    <x v="1"/>
  </r>
  <r>
    <s v="NM_032181"/>
    <s v="non local hub"/>
    <x v="1"/>
    <s v="Peripheral nodes"/>
    <x v="97"/>
    <x v="42"/>
    <n v="0.63443499999999997"/>
    <x v="0"/>
    <n v="0.46143299999999998"/>
    <n v="1.399532"/>
    <x v="0"/>
  </r>
  <r>
    <s v="NM_152406"/>
    <s v="non local hub"/>
    <x v="2"/>
    <s v="Non-hub connectors"/>
    <x v="98"/>
    <x v="78"/>
    <n v="0.55805199999999999"/>
    <x v="0"/>
    <n v="0.69135800000000003"/>
    <n v="-1.4878279999999999"/>
    <x v="1"/>
  </r>
  <r>
    <s v="NM_005308"/>
    <s v="non local hub"/>
    <x v="2"/>
    <s v="Non-hub connectors"/>
    <x v="99"/>
    <x v="20"/>
    <n v="0.48461300000000002"/>
    <x v="1"/>
    <n v="0.76500299999999999"/>
    <n v="-0.72924999999999995"/>
    <x v="1"/>
  </r>
  <r>
    <s v="NM_052854"/>
    <s v="non local hub"/>
    <x v="1"/>
    <s v="Peripheral nodes"/>
    <x v="100"/>
    <x v="79"/>
    <n v="0.596916"/>
    <x v="0"/>
    <n v="5.2622000000000002E-2"/>
    <n v="0.94158900000000001"/>
    <x v="0"/>
  </r>
  <r>
    <s v="NM_006403"/>
    <s v="non local hub"/>
    <x v="1"/>
    <s v="Peripheral nodes"/>
    <x v="101"/>
    <x v="14"/>
    <n v="0.60334100000000002"/>
    <x v="0"/>
    <n v="0.55555600000000005"/>
    <n v="2.6200000000000003E-4"/>
    <x v="0"/>
  </r>
  <r>
    <s v="NM_018059"/>
    <s v="non local hub"/>
    <x v="2"/>
    <s v="Non-hub connectors"/>
    <x v="39"/>
    <x v="80"/>
    <n v="0.41669499999999998"/>
    <x v="1"/>
    <n v="0.63837699999999997"/>
    <n v="-0.68787399999999999"/>
    <x v="1"/>
  </r>
  <r>
    <s v="NM_002341"/>
    <s v="non local hub"/>
    <x v="1"/>
    <s v="Peripheral nodes"/>
    <x v="1"/>
    <x v="41"/>
    <n v="0.60401899999999997"/>
    <x v="0"/>
    <n v="0.206787"/>
    <n v="0.53452900000000003"/>
    <x v="0"/>
  </r>
  <r>
    <s v="NM_024324"/>
    <s v="non local hub"/>
    <x v="0"/>
    <s v="Non-hub kinless nodes"/>
    <x v="102"/>
    <x v="81"/>
    <n v="0.26473600000000003"/>
    <x v="1"/>
    <n v="0.835646"/>
    <n v="-0.15238599999999999"/>
    <x v="0"/>
  </r>
  <r>
    <s v="NM_004722"/>
    <s v="non local hub"/>
    <x v="2"/>
    <s v="Non-hub connectors"/>
    <x v="80"/>
    <x v="16"/>
    <n v="0.59481899999999999"/>
    <x v="0"/>
    <n v="0.64"/>
    <n v="-0.83930099999999996"/>
    <x v="0"/>
  </r>
  <r>
    <s v="NM_024508"/>
    <s v="non local hub"/>
    <x v="2"/>
    <s v="Non-hub connectors"/>
    <x v="23"/>
    <x v="68"/>
    <n v="0.601329"/>
    <x v="0"/>
    <n v="0.75"/>
    <n v="-0.813859"/>
    <x v="0"/>
  </r>
  <r>
    <s v="NM_015995"/>
    <s v="non local hub"/>
    <x v="1"/>
    <s v="Peripheral nodes"/>
    <x v="12"/>
    <x v="58"/>
    <n v="0.58996899999999997"/>
    <x v="0"/>
    <n v="0.57466899999999999"/>
    <n v="-0.53400499999999995"/>
    <x v="0"/>
  </r>
  <r>
    <s v="NM_001005735"/>
    <s v="non local hub"/>
    <x v="0"/>
    <s v="Non-hub kinless nodes"/>
    <x v="103"/>
    <x v="5"/>
    <n v="-0.45272899999999999"/>
    <x v="2"/>
    <n v="0.98875100000000005"/>
    <n v="-2.361075"/>
    <x v="2"/>
  </r>
  <r>
    <s v="NM_019018"/>
    <s v="non local hub"/>
    <x v="0"/>
    <s v="Non-hub kinless nodes"/>
    <x v="104"/>
    <x v="82"/>
    <n v="0.55979599999999996"/>
    <x v="0"/>
    <n v="0.86204099999999995"/>
    <n v="-0.25415100000000002"/>
    <x v="0"/>
  </r>
  <r>
    <s v="NM_017951"/>
    <s v="non local hub"/>
    <x v="1"/>
    <s v="Peripheral nodes"/>
    <x v="105"/>
    <x v="56"/>
    <n v="0.50780499999999995"/>
    <x v="0"/>
    <n v="0.40828399999999998"/>
    <n v="-0.40679900000000002"/>
    <x v="0"/>
  </r>
  <r>
    <s v="NM_001233"/>
    <s v="non local hub"/>
    <x v="2"/>
    <s v="Non-hub connectors"/>
    <x v="106"/>
    <x v="83"/>
    <n v="0.49740499999999999"/>
    <x v="1"/>
    <n v="0.710059"/>
    <n v="-1.211981"/>
    <x v="1"/>
  </r>
  <r>
    <s v="NM_144626"/>
    <s v="local hub"/>
    <x v="4"/>
    <s v="Connector hubs"/>
    <x v="107"/>
    <x v="84"/>
    <n v="0.56645999999999996"/>
    <x v="0"/>
    <n v="0.54130199999999995"/>
    <n v="2.875127"/>
    <x v="0"/>
  </r>
  <r>
    <s v="NM_014268"/>
    <s v="non local hub"/>
    <x v="1"/>
    <s v="Peripheral nodes"/>
    <x v="93"/>
    <x v="85"/>
    <n v="0.59400699999999995"/>
    <x v="0"/>
    <n v="0.4375"/>
    <n v="-0.61032900000000001"/>
    <x v="0"/>
  </r>
  <r>
    <s v="NM_004037"/>
    <s v="non local hub"/>
    <x v="1"/>
    <s v="Peripheral nodes"/>
    <x v="108"/>
    <x v="86"/>
    <n v="0.10172100000000001"/>
    <x v="1"/>
    <n v="0.31937500000000002"/>
    <n v="0.76349999999999996"/>
    <x v="0"/>
  </r>
  <r>
    <s v="NM_002272"/>
    <s v="non local hub"/>
    <x v="0"/>
    <s v="Non-hub kinless nodes"/>
    <x v="109"/>
    <x v="40"/>
    <n v="0.59320300000000004"/>
    <x v="3"/>
    <n v="0.88888900000000004"/>
    <n v="-0.89018299999999995"/>
    <x v="0"/>
  </r>
  <r>
    <s v="NM_018487"/>
    <s v="non local hub"/>
    <x v="0"/>
    <s v="Non-hub kinless nodes"/>
    <x v="75"/>
    <x v="7"/>
    <n v="0.137071"/>
    <x v="1"/>
    <n v="0.856124"/>
    <n v="-0.35591600000000001"/>
    <x v="0"/>
  </r>
  <r>
    <s v="NM_013337"/>
    <s v="non local hub"/>
    <x v="0"/>
    <s v="Non-hub kinless nodes"/>
    <x v="72"/>
    <x v="43"/>
    <n v="0.58965100000000004"/>
    <x v="0"/>
    <n v="0.95061700000000005"/>
    <n v="-0.86474200000000001"/>
    <x v="0"/>
  </r>
  <r>
    <s v="NM_002281"/>
    <s v="non local hub"/>
    <x v="1"/>
    <s v="Peripheral nodes"/>
    <x v="90"/>
    <x v="87"/>
    <n v="0.489292"/>
    <x v="1"/>
    <n v="9.9933999999999995E-2"/>
    <n v="0.96703099999999997"/>
    <x v="0"/>
  </r>
  <r>
    <s v="NM_001136"/>
    <s v="non local hub"/>
    <x v="2"/>
    <s v="Non-hub connectors"/>
    <x v="110"/>
    <x v="88"/>
    <n v="0.48189900000000002"/>
    <x v="1"/>
    <n v="0.76294700000000004"/>
    <n v="-0.83958900000000003"/>
    <x v="1"/>
  </r>
  <r>
    <s v="NM_016929"/>
    <s v="non local hub"/>
    <x v="0"/>
    <s v="Non-hub kinless nodes"/>
    <x v="111"/>
    <x v="89"/>
    <n v="0.430232"/>
    <x v="1"/>
    <n v="0.846167"/>
    <n v="-1.336112"/>
    <x v="1"/>
  </r>
  <r>
    <s v="NM_000635"/>
    <s v="non local hub"/>
    <x v="1"/>
    <s v="Peripheral nodes"/>
    <x v="109"/>
    <x v="43"/>
    <n v="0.61558599999999997"/>
    <x v="3"/>
    <n v="0.55555600000000005"/>
    <n v="-0.86474200000000001"/>
    <x v="0"/>
  </r>
  <r>
    <s v="NM_004370"/>
    <s v="non local hub"/>
    <x v="3"/>
    <s v="Ultra-peripheral nodes"/>
    <x v="52"/>
    <x v="40"/>
    <n v="0.56551700000000005"/>
    <x v="3"/>
    <n v="0"/>
    <n v="-0.89018299999999995"/>
    <x v="0"/>
  </r>
  <r>
    <s v="NM_145738"/>
    <s v="non local hub"/>
    <x v="3"/>
    <s v="Ultra-peripheral nodes"/>
    <x v="43"/>
    <x v="43"/>
    <n v="0.57550100000000004"/>
    <x v="3"/>
    <n v="0"/>
    <n v="-0.86474200000000001"/>
    <x v="0"/>
  </r>
  <r>
    <s v="NM_007124"/>
    <s v="non local hub"/>
    <x v="3"/>
    <s v="Ultra-peripheral nodes"/>
    <x v="60"/>
    <x v="85"/>
    <n v="0.61890400000000001"/>
    <x v="0"/>
    <n v="0"/>
    <n v="-0.61032900000000001"/>
    <x v="0"/>
  </r>
  <r>
    <s v="NM_177444"/>
    <s v="non local hub"/>
    <x v="1"/>
    <s v="Peripheral nodes"/>
    <x v="16"/>
    <x v="65"/>
    <n v="0.59691899999999998"/>
    <x v="0"/>
    <n v="0.19"/>
    <n v="-0.68665299999999996"/>
    <x v="0"/>
  </r>
  <r>
    <s v="NM_012232"/>
    <s v="non local hub"/>
    <x v="2"/>
    <s v="Non-hub connectors"/>
    <x v="112"/>
    <x v="51"/>
    <n v="0.50990599999999997"/>
    <x v="0"/>
    <n v="0.71218800000000004"/>
    <n v="-1.418866"/>
    <x v="1"/>
  </r>
  <r>
    <s v="NM_181784"/>
    <s v="non local hub"/>
    <x v="1"/>
    <s v="Peripheral nodes"/>
    <x v="68"/>
    <x v="85"/>
    <n v="0.59335300000000002"/>
    <x v="0"/>
    <n v="0.147929"/>
    <n v="-0.61032900000000001"/>
    <x v="0"/>
  </r>
  <r>
    <s v="NM_015691"/>
    <s v="non local hub"/>
    <x v="0"/>
    <s v="Non-hub kinless nodes"/>
    <x v="113"/>
    <x v="44"/>
    <n v="0.58871499999999999"/>
    <x v="0"/>
    <n v="0.86024999999999996"/>
    <n v="0.10202700000000001"/>
    <x v="0"/>
  </r>
  <r>
    <s v="NM_001017916"/>
    <s v="non local hub"/>
    <x v="1"/>
    <s v="Peripheral nodes"/>
    <x v="2"/>
    <x v="75"/>
    <n v="0.61175400000000002"/>
    <x v="0"/>
    <n v="0.20987700000000001"/>
    <n v="-0.50856400000000002"/>
    <x v="0"/>
  </r>
  <r>
    <s v="NM_023926"/>
    <s v="non local hub"/>
    <x v="2"/>
    <s v="Non-hub connectors"/>
    <x v="53"/>
    <x v="28"/>
    <n v="0.31989499999999998"/>
    <x v="1"/>
    <n v="0.69397900000000001"/>
    <n v="-2.0671050000000002"/>
    <x v="1"/>
  </r>
  <r>
    <s v="NM_182538"/>
    <s v="non local hub"/>
    <x v="3"/>
    <s v="Ultra-peripheral nodes"/>
    <x v="60"/>
    <x v="85"/>
    <n v="0.59394999999999998"/>
    <x v="0"/>
    <n v="0"/>
    <n v="-0.61032900000000001"/>
    <x v="0"/>
  </r>
  <r>
    <s v="NM_175623"/>
    <s v="non local hub"/>
    <x v="1"/>
    <s v="Peripheral nodes"/>
    <x v="81"/>
    <x v="90"/>
    <n v="0.60769899999999999"/>
    <x v="0"/>
    <n v="0.431336"/>
    <n v="0.25467499999999998"/>
    <x v="0"/>
  </r>
  <r>
    <s v="NM_004726"/>
    <s v="non local hub"/>
    <x v="1"/>
    <s v="Peripheral nodes"/>
    <x v="114"/>
    <x v="91"/>
    <n v="0.60604800000000003"/>
    <x v="0"/>
    <n v="0.53413999999999995"/>
    <n v="0.17835100000000001"/>
    <x v="0"/>
  </r>
  <r>
    <s v="NM_004454"/>
    <s v="non local hub"/>
    <x v="3"/>
    <s v="Ultra-peripheral nodes"/>
    <x v="109"/>
    <x v="16"/>
    <n v="0.580044"/>
    <x v="3"/>
    <n v="0"/>
    <n v="-0.83930099999999996"/>
    <x v="0"/>
  </r>
  <r>
    <s v="NM_003128"/>
    <s v="non local hub"/>
    <x v="2"/>
    <s v="Non-hub connectors"/>
    <x v="115"/>
    <x v="13"/>
    <n v="0.505915"/>
    <x v="0"/>
    <n v="0.64260399999999995"/>
    <n v="-0.867174"/>
    <x v="1"/>
  </r>
  <r>
    <s v="NM_173174"/>
    <s v="non local hub"/>
    <x v="2"/>
    <s v="Non-hub connectors"/>
    <x v="116"/>
    <x v="65"/>
    <n v="3.8302999999999997E-2"/>
    <x v="1"/>
    <n v="0.64"/>
    <n v="-0.68665299999999996"/>
    <x v="0"/>
  </r>
  <r>
    <s v="NM_025179"/>
    <s v="non local hub"/>
    <x v="1"/>
    <s v="Peripheral nodes"/>
    <x v="83"/>
    <x v="35"/>
    <n v="0.59530300000000003"/>
    <x v="0"/>
    <n v="0.41522500000000001"/>
    <n v="-0.58488799999999996"/>
    <x v="0"/>
  </r>
  <r>
    <s v="NM_001331"/>
    <s v="non local hub"/>
    <x v="2"/>
    <s v="Non-hub connectors"/>
    <x v="117"/>
    <x v="92"/>
    <n v="0.393148"/>
    <x v="1"/>
    <n v="0.69644799999999996"/>
    <n v="-0.75683500000000004"/>
    <x v="1"/>
  </r>
  <r>
    <s v="A_24_P195724"/>
    <s v="non local hub"/>
    <x v="3"/>
    <s v="Ultra-peripheral nodes"/>
    <x v="60"/>
    <x v="85"/>
    <n v="0.46436899999999998"/>
    <x v="1"/>
    <n v="0"/>
    <n v="-0.61032900000000001"/>
    <x v="0"/>
  </r>
  <r>
    <s v="NM_080912"/>
    <s v="non local hub"/>
    <x v="3"/>
    <s v="Ultra-peripheral nodes"/>
    <x v="72"/>
    <x v="65"/>
    <n v="0.59802900000000003"/>
    <x v="0"/>
    <n v="0"/>
    <n v="-0.68665299999999996"/>
    <x v="0"/>
  </r>
  <r>
    <s v="NM_001008707"/>
    <s v="non local hub"/>
    <x v="2"/>
    <s v="Non-hub connectors"/>
    <x v="96"/>
    <x v="93"/>
    <n v="0.450743"/>
    <x v="1"/>
    <n v="0.66525500000000004"/>
    <n v="-0.908551"/>
    <x v="1"/>
  </r>
  <r>
    <s v="NM_012392"/>
    <s v="non local hub"/>
    <x v="1"/>
    <s v="Peripheral nodes"/>
    <x v="16"/>
    <x v="65"/>
    <n v="0.46429799999999999"/>
    <x v="1"/>
    <n v="0.19"/>
    <n v="-0.68665299999999996"/>
    <x v="0"/>
  </r>
  <r>
    <s v="NM_001040441"/>
    <s v="non local hub"/>
    <x v="2"/>
    <s v="Non-hub connectors"/>
    <x v="118"/>
    <x v="18"/>
    <n v="0.54053799999999996"/>
    <x v="0"/>
    <n v="0.72299199999999997"/>
    <n v="-0.66121200000000002"/>
    <x v="0"/>
  </r>
  <r>
    <s v="NM_001006630"/>
    <s v="non local hub"/>
    <x v="3"/>
    <s v="Ultra-peripheral nodes"/>
    <x v="43"/>
    <x v="43"/>
    <n v="0.73391099999999998"/>
    <x v="3"/>
    <n v="0"/>
    <n v="-0.86474200000000001"/>
    <x v="0"/>
  </r>
  <r>
    <s v="NM_018012"/>
    <s v="non local hub"/>
    <x v="0"/>
    <s v="Non-hub kinless nodes"/>
    <x v="81"/>
    <x v="1"/>
    <n v="0.18477399999999999"/>
    <x v="1"/>
    <n v="0.85783399999999999"/>
    <n v="-0.33047500000000002"/>
    <x v="0"/>
  </r>
  <r>
    <s v="NM_002009"/>
    <s v="non local hub"/>
    <x v="2"/>
    <s v="Non-hub connectors"/>
    <x v="43"/>
    <x v="40"/>
    <n v="1.8284999999999999E-2"/>
    <x v="3"/>
    <n v="0.75"/>
    <n v="-0.89018299999999995"/>
    <x v="0"/>
  </r>
  <r>
    <s v="NM_005428"/>
    <s v="non local hub"/>
    <x v="1"/>
    <s v="Peripheral nodes"/>
    <x v="119"/>
    <x v="94"/>
    <n v="0.54502399999999995"/>
    <x v="0"/>
    <n v="0.29368499999999997"/>
    <n v="1.0942369999999999"/>
    <x v="0"/>
  </r>
  <r>
    <s v="NM_017679"/>
    <s v="non local hub"/>
    <x v="0"/>
    <s v="Non-hub kinless nodes"/>
    <x v="72"/>
    <x v="43"/>
    <n v="0.57530199999999998"/>
    <x v="0"/>
    <n v="0.95061700000000005"/>
    <n v="-0.86474200000000001"/>
    <x v="0"/>
  </r>
  <r>
    <s v="NM_000765"/>
    <s v="non local hub"/>
    <x v="0"/>
    <s v="Non-hub kinless nodes"/>
    <x v="120"/>
    <x v="58"/>
    <n v="0.54296299999999997"/>
    <x v="0"/>
    <n v="0.96957800000000005"/>
    <n v="-0.53400499999999995"/>
    <x v="0"/>
  </r>
  <r>
    <s v="NM_001001479"/>
    <s v="non local hub"/>
    <x v="3"/>
    <s v="Ultra-peripheral nodes"/>
    <x v="93"/>
    <x v="75"/>
    <n v="0.22911599999999999"/>
    <x v="1"/>
    <n v="0"/>
    <n v="-0.50856400000000002"/>
    <x v="0"/>
  </r>
  <r>
    <s v="NM_153365"/>
    <s v="non local hub"/>
    <x v="3"/>
    <s v="Ultra-peripheral nodes"/>
    <x v="43"/>
    <x v="43"/>
    <n v="0.59012699999999996"/>
    <x v="3"/>
    <n v="0"/>
    <n v="-0.86474200000000001"/>
    <x v="0"/>
  </r>
  <r>
    <s v="NM_001013642"/>
    <s v="non local hub"/>
    <x v="3"/>
    <s v="Ultra-peripheral nodes"/>
    <x v="59"/>
    <x v="68"/>
    <n v="0.58598099999999997"/>
    <x v="3"/>
    <n v="0"/>
    <n v="-0.813859"/>
    <x v="0"/>
  </r>
  <r>
    <s v="NM_001039396"/>
    <s v="non local hub"/>
    <x v="1"/>
    <s v="Peripheral nodes"/>
    <x v="73"/>
    <x v="72"/>
    <n v="0.62249100000000002"/>
    <x v="0"/>
    <n v="0.159722"/>
    <n v="-7.6062000000000005E-2"/>
    <x v="0"/>
  </r>
  <r>
    <s v="NM_000616"/>
    <s v="non local hub"/>
    <x v="3"/>
    <s v="Ultra-peripheral nodes"/>
    <x v="121"/>
    <x v="86"/>
    <n v="0.67568399999999995"/>
    <x v="0"/>
    <n v="2.9628000000000002E-2"/>
    <n v="0.76349999999999996"/>
    <x v="0"/>
  </r>
  <r>
    <s v="NM_030925"/>
    <s v="non local hub"/>
    <x v="0"/>
    <s v="Non-hub kinless nodes"/>
    <x v="16"/>
    <x v="43"/>
    <n v="0.47908499999999998"/>
    <x v="1"/>
    <n v="0.96"/>
    <n v="-0.86474200000000001"/>
    <x v="0"/>
  </r>
  <r>
    <s v="NM_006235"/>
    <s v="non local hub"/>
    <x v="1"/>
    <s v="Peripheral nodes"/>
    <x v="122"/>
    <x v="63"/>
    <n v="0.62590599999999996"/>
    <x v="0"/>
    <n v="0.47107399999999999"/>
    <n v="0.71261799999999997"/>
    <x v="0"/>
  </r>
  <r>
    <s v="NM_004636"/>
    <s v="non local hub"/>
    <x v="2"/>
    <s v="Non-hub connectors"/>
    <x v="123"/>
    <x v="11"/>
    <n v="0.43455199999999999"/>
    <x v="1"/>
    <n v="0.74848700000000001"/>
    <n v="-0.85338099999999995"/>
    <x v="1"/>
  </r>
  <r>
    <s v="NM_006638"/>
    <s v="non local hub"/>
    <x v="0"/>
    <s v="Non-hub kinless nodes"/>
    <x v="2"/>
    <x v="21"/>
    <n v="0.21475"/>
    <x v="1"/>
    <n v="0.88888900000000004"/>
    <n v="-0.76297700000000002"/>
    <x v="0"/>
  </r>
  <r>
    <s v="NM_201591"/>
    <s v="non local hub"/>
    <x v="2"/>
    <s v="Non-hub connectors"/>
    <x v="124"/>
    <x v="13"/>
    <n v="0.445546"/>
    <x v="1"/>
    <n v="0.67176599999999997"/>
    <n v="-0.867174"/>
    <x v="1"/>
  </r>
  <r>
    <s v="NM_004816"/>
    <s v="non local hub"/>
    <x v="2"/>
    <s v="Non-hub connectors"/>
    <x v="125"/>
    <x v="88"/>
    <n v="0.45536300000000002"/>
    <x v="1"/>
    <n v="0.73918200000000001"/>
    <n v="-0.83958900000000003"/>
    <x v="1"/>
  </r>
  <r>
    <s v="NM_173642"/>
    <s v="non local hub"/>
    <x v="1"/>
    <s v="Peripheral nodes"/>
    <x v="126"/>
    <x v="91"/>
    <n v="0.60573900000000003"/>
    <x v="0"/>
    <n v="0.229904"/>
    <n v="0.17835100000000001"/>
    <x v="0"/>
  </r>
  <r>
    <s v="NM_001465"/>
    <s v="non local hub"/>
    <x v="1"/>
    <s v="Peripheral nodes"/>
    <x v="81"/>
    <x v="41"/>
    <n v="0.63984799999999997"/>
    <x v="0"/>
    <n v="0.12684799999999999"/>
    <n v="0.53452900000000003"/>
    <x v="0"/>
  </r>
  <r>
    <s v="NM_003564"/>
    <s v="non local hub"/>
    <x v="3"/>
    <s v="Ultra-peripheral nodes"/>
    <x v="16"/>
    <x v="18"/>
    <n v="0.59420099999999998"/>
    <x v="0"/>
    <n v="0"/>
    <n v="-0.66121200000000002"/>
    <x v="0"/>
  </r>
  <r>
    <s v="NM_001039569"/>
    <s v="non local hub"/>
    <x v="0"/>
    <s v="Non-hub kinless nodes"/>
    <x v="72"/>
    <x v="68"/>
    <n v="0.58686300000000002"/>
    <x v="0"/>
    <n v="0.80246899999999999"/>
    <n v="-0.813859"/>
    <x v="0"/>
  </r>
  <r>
    <s v="NM_001733"/>
    <s v="non local hub"/>
    <x v="2"/>
    <s v="Non-hub connectors"/>
    <x v="127"/>
    <x v="95"/>
    <n v="0.21354400000000001"/>
    <x v="1"/>
    <n v="0.72917500000000002"/>
    <n v="0.38188100000000003"/>
    <x v="0"/>
  </r>
  <r>
    <s v="NM_003637"/>
    <s v="non local hub"/>
    <x v="0"/>
    <s v="Non-hub kinless nodes"/>
    <x v="7"/>
    <x v="44"/>
    <n v="0.55883499999999997"/>
    <x v="0"/>
    <n v="0.80678700000000003"/>
    <n v="0.10202700000000001"/>
    <x v="0"/>
  </r>
  <r>
    <s v="NM_002074"/>
    <s v="non local hub"/>
    <x v="3"/>
    <s v="Ultra-peripheral nodes"/>
    <x v="116"/>
    <x v="58"/>
    <n v="0.51956999999999998"/>
    <x v="0"/>
    <n v="0"/>
    <n v="-0.53400499999999995"/>
    <x v="0"/>
  </r>
  <r>
    <s v="NM_002408"/>
    <s v="non local hub"/>
    <x v="0"/>
    <s v="Non-hub kinless nodes"/>
    <x v="128"/>
    <x v="22"/>
    <n v="-9.4035999999999995E-2"/>
    <x v="2"/>
    <n v="0.93572699999999998"/>
    <n v="-2.1723819999999998"/>
    <x v="2"/>
  </r>
  <r>
    <s v="NM_002563"/>
    <s v="non local hub"/>
    <x v="1"/>
    <s v="Peripheral nodes"/>
    <x v="54"/>
    <x v="65"/>
    <n v="0.533744"/>
    <x v="0"/>
    <n v="0.58673500000000001"/>
    <n v="-0.68665299999999996"/>
    <x v="0"/>
  </r>
  <r>
    <s v="NM_020859"/>
    <s v="non local hub"/>
    <x v="1"/>
    <s v="Peripheral nodes"/>
    <x v="129"/>
    <x v="96"/>
    <n v="0.631243"/>
    <x v="0"/>
    <n v="0.37479699999999999"/>
    <n v="1.679387"/>
    <x v="0"/>
  </r>
  <r>
    <s v="NM_033419"/>
    <s v="non local hub"/>
    <x v="1"/>
    <s v="Peripheral nodes"/>
    <x v="109"/>
    <x v="43"/>
    <n v="0.58707200000000004"/>
    <x v="3"/>
    <n v="0.55555600000000005"/>
    <n v="-0.86474200000000001"/>
    <x v="0"/>
  </r>
  <r>
    <s v="NM_003026"/>
    <s v="non local hub"/>
    <x v="0"/>
    <s v="Non-hub kinless nodes"/>
    <x v="130"/>
    <x v="16"/>
    <n v="0.59701300000000002"/>
    <x v="0"/>
    <n v="0.97750000000000004"/>
    <n v="-0.83930099999999996"/>
    <x v="0"/>
  </r>
  <r>
    <s v="NM_005936"/>
    <s v="non local hub"/>
    <x v="1"/>
    <s v="Peripheral nodes"/>
    <x v="118"/>
    <x v="6"/>
    <n v="0.60470199999999996"/>
    <x v="0"/>
    <n v="0.19944600000000001"/>
    <n v="-0.48312300000000002"/>
    <x v="0"/>
  </r>
  <r>
    <s v="NM_014951"/>
    <s v="non local hub"/>
    <x v="0"/>
    <s v="Non-hub kinless nodes"/>
    <x v="80"/>
    <x v="40"/>
    <n v="0.58340700000000001"/>
    <x v="0"/>
    <n v="0.96"/>
    <n v="-0.89018299999999995"/>
    <x v="0"/>
  </r>
  <r>
    <s v="NM_032866"/>
    <s v="non local hub"/>
    <x v="0"/>
    <s v="Non-hub kinless nodes"/>
    <x v="128"/>
    <x v="18"/>
    <n v="0.50110200000000005"/>
    <x v="0"/>
    <n v="0.98016300000000001"/>
    <n v="-0.66121200000000002"/>
    <x v="0"/>
  </r>
  <r>
    <s v="NM_018045"/>
    <s v="non local hub"/>
    <x v="0"/>
    <s v="Non-hub kinless nodes"/>
    <x v="131"/>
    <x v="0"/>
    <n v="0.38186900000000001"/>
    <x v="1"/>
    <n v="0.90927599999999997"/>
    <n v="-0.27959200000000001"/>
    <x v="0"/>
  </r>
  <r>
    <s v="NM_014397"/>
    <s v="non local hub"/>
    <x v="0"/>
    <s v="Non-hub kinless nodes"/>
    <x v="132"/>
    <x v="97"/>
    <n v="-0.115194"/>
    <x v="2"/>
    <n v="0.96453900000000004"/>
    <n v="-1.983689"/>
    <x v="2"/>
  </r>
  <r>
    <s v="NM_015993"/>
    <s v="non local hub"/>
    <x v="2"/>
    <s v="Non-hub connectors"/>
    <x v="35"/>
    <x v="48"/>
    <n v="0.53557999999999995"/>
    <x v="0"/>
    <n v="0.76141800000000004"/>
    <n v="-1.1016429999999999"/>
    <x v="1"/>
  </r>
  <r>
    <s v="NM_001734"/>
    <s v="non local hub"/>
    <x v="1"/>
    <s v="Peripheral nodes"/>
    <x v="15"/>
    <x v="14"/>
    <n v="0.61346999999999996"/>
    <x v="0"/>
    <n v="0.38752399999999998"/>
    <n v="2.6200000000000003E-4"/>
    <x v="0"/>
  </r>
  <r>
    <s v="NM_000969"/>
    <s v="non local hub"/>
    <x v="3"/>
    <s v="Ultra-peripheral nodes"/>
    <x v="54"/>
    <x v="15"/>
    <n v="0.64765499999999998"/>
    <x v="0"/>
    <n v="0"/>
    <n v="-0.55944700000000003"/>
    <x v="0"/>
  </r>
  <r>
    <s v="NM_015005"/>
    <s v="non local hub"/>
    <x v="3"/>
    <s v="Ultra-peripheral nodes"/>
    <x v="133"/>
    <x v="55"/>
    <n v="0.60900699999999997"/>
    <x v="0"/>
    <n v="0"/>
    <n v="-0.63576999999999995"/>
    <x v="0"/>
  </r>
  <r>
    <s v="NM_004090"/>
    <s v="non local hub"/>
    <x v="3"/>
    <s v="Ultra-peripheral nodes"/>
    <x v="52"/>
    <x v="40"/>
    <n v="0.58182400000000001"/>
    <x v="3"/>
    <n v="0"/>
    <n v="-0.89018299999999995"/>
    <x v="0"/>
  </r>
  <r>
    <s v="NM_016524"/>
    <s v="non local hub"/>
    <x v="0"/>
    <s v="Non-hub kinless nodes"/>
    <x v="134"/>
    <x v="1"/>
    <n v="0.60697000000000001"/>
    <x v="0"/>
    <n v="0.82512399999999997"/>
    <n v="-0.33047500000000002"/>
    <x v="0"/>
  </r>
  <r>
    <s v="NM_207363"/>
    <s v="non local hub"/>
    <x v="2"/>
    <s v="Non-hub connectors"/>
    <x v="135"/>
    <x v="98"/>
    <n v="0.331932"/>
    <x v="1"/>
    <n v="0.77510900000000005"/>
    <n v="-0.60511999999999999"/>
    <x v="1"/>
  </r>
  <r>
    <s v="NM_001311"/>
    <s v="non local hub"/>
    <x v="3"/>
    <s v="Ultra-peripheral nodes"/>
    <x v="84"/>
    <x v="5"/>
    <n v="0.45165899999999998"/>
    <x v="1"/>
    <n v="0"/>
    <n v="-0.73753599999999997"/>
    <x v="0"/>
  </r>
  <r>
    <s v="NM_006573"/>
    <s v="non local hub"/>
    <x v="0"/>
    <s v="Non-hub kinless nodes"/>
    <x v="61"/>
    <x v="15"/>
    <n v="0.153503"/>
    <x v="1"/>
    <n v="0.98940300000000003"/>
    <n v="-2.2409979999999998"/>
    <x v="2"/>
  </r>
  <r>
    <s v="NM_002973"/>
    <s v="non local hub"/>
    <x v="1"/>
    <s v="Peripheral nodes"/>
    <x v="136"/>
    <x v="91"/>
    <n v="0.37833299999999997"/>
    <x v="1"/>
    <n v="0.468831"/>
    <n v="0.17835100000000001"/>
    <x v="0"/>
  </r>
  <r>
    <s v="NM_020070"/>
    <s v="non local hub"/>
    <x v="1"/>
    <s v="Peripheral nodes"/>
    <x v="101"/>
    <x v="90"/>
    <n v="0.71893899999999999"/>
    <x v="0"/>
    <n v="0.27434799999999998"/>
    <n v="0.25467499999999998"/>
    <x v="0"/>
  </r>
  <r>
    <s v="NM_020850"/>
    <s v="non local hub"/>
    <x v="2"/>
    <s v="Non-hub connectors"/>
    <x v="137"/>
    <x v="49"/>
    <n v="0.306481"/>
    <x v="1"/>
    <n v="0.75"/>
    <n v="-0.38135799999999997"/>
    <x v="0"/>
  </r>
  <r>
    <s v="NM_001332"/>
    <s v="non local hub"/>
    <x v="0"/>
    <s v="Non-hub kinless nodes"/>
    <x v="138"/>
    <x v="15"/>
    <n v="0.54367699999999997"/>
    <x v="0"/>
    <n v="0.98187899999999995"/>
    <n v="-0.55944700000000003"/>
    <x v="0"/>
  </r>
  <r>
    <s v="NM_004323"/>
    <s v="non local hub"/>
    <x v="1"/>
    <s v="Peripheral nodes"/>
    <x v="139"/>
    <x v="97"/>
    <n v="0.56935199999999997"/>
    <x v="0"/>
    <n v="0.56559899999999996"/>
    <n v="-0.17782700000000001"/>
    <x v="0"/>
  </r>
  <r>
    <s v="NM_153371"/>
    <s v="non local hub"/>
    <x v="1"/>
    <s v="Peripheral nodes"/>
    <x v="140"/>
    <x v="99"/>
    <n v="0.620228"/>
    <x v="0"/>
    <n v="0.38156299999999999"/>
    <n v="1.1451199999999999"/>
    <x v="0"/>
  </r>
  <r>
    <s v="NM_014836"/>
    <s v="non local hub"/>
    <x v="0"/>
    <s v="Non-hub kinless nodes"/>
    <x v="141"/>
    <x v="75"/>
    <n v="0.39308500000000002"/>
    <x v="1"/>
    <n v="0.90886400000000001"/>
    <n v="-0.50856400000000002"/>
    <x v="0"/>
  </r>
  <r>
    <s v="NM_001949"/>
    <s v="non local hub"/>
    <x v="0"/>
    <s v="Non-hub kinless nodes"/>
    <x v="142"/>
    <x v="19"/>
    <n v="-0.298342"/>
    <x v="2"/>
    <n v="0.97297800000000001"/>
    <n v="-2.0694590000000002"/>
    <x v="2"/>
  </r>
  <r>
    <s v="XR_015710"/>
    <s v="non local hub"/>
    <x v="3"/>
    <s v="Ultra-peripheral nodes"/>
    <x v="143"/>
    <x v="81"/>
    <n v="0.46466099999999999"/>
    <x v="1"/>
    <n v="0"/>
    <n v="-0.15238599999999999"/>
    <x v="0"/>
  </r>
  <r>
    <s v="NM_197966"/>
    <s v="non local hub"/>
    <x v="1"/>
    <s v="Peripheral nodes"/>
    <x v="144"/>
    <x v="94"/>
    <n v="0.126053"/>
    <x v="1"/>
    <n v="0.51123799999999997"/>
    <n v="1.0942369999999999"/>
    <x v="0"/>
  </r>
  <r>
    <s v="NM_052844"/>
    <s v="non local hub"/>
    <x v="1"/>
    <s v="Peripheral nodes"/>
    <x v="51"/>
    <x v="72"/>
    <n v="0.61052099999999998"/>
    <x v="0"/>
    <n v="5.7958000000000003E-2"/>
    <n v="-7.6062000000000005E-2"/>
    <x v="0"/>
  </r>
  <r>
    <s v="NM_014312"/>
    <s v="non local hub"/>
    <x v="0"/>
    <s v="Non-hub kinless nodes"/>
    <x v="145"/>
    <x v="38"/>
    <n v="0.51724400000000004"/>
    <x v="0"/>
    <n v="0.91870399999999997"/>
    <n v="-2.191236"/>
    <x v="1"/>
  </r>
  <r>
    <s v="NM_153345"/>
    <s v="non local hub"/>
    <x v="2"/>
    <s v="Non-hub connectors"/>
    <x v="146"/>
    <x v="37"/>
    <n v="0.60912299999999997"/>
    <x v="0"/>
    <n v="0.74173599999999995"/>
    <n v="1.450415"/>
    <x v="0"/>
  </r>
  <r>
    <s v="NM_001022"/>
    <s v="non local hub"/>
    <x v="1"/>
    <s v="Peripheral nodes"/>
    <x v="12"/>
    <x v="12"/>
    <n v="-0.33427200000000001"/>
    <x v="2"/>
    <n v="0.31757999999999997"/>
    <n v="-0.43224000000000001"/>
    <x v="0"/>
  </r>
  <r>
    <s v="NM_001642"/>
    <s v="non local hub"/>
    <x v="2"/>
    <s v="Non-hub connectors"/>
    <x v="34"/>
    <x v="24"/>
    <n v="0.52843899999999999"/>
    <x v="0"/>
    <n v="0.71909999999999996"/>
    <n v="1.7811520000000001"/>
    <x v="0"/>
  </r>
  <r>
    <s v="NM_018964"/>
    <s v="non local hub"/>
    <x v="3"/>
    <s v="Ultra-peripheral nodes"/>
    <x v="43"/>
    <x v="43"/>
    <n v="0.58638699999999999"/>
    <x v="3"/>
    <n v="0"/>
    <n v="-0.86474200000000001"/>
    <x v="0"/>
  </r>
  <r>
    <s v="NM_005954"/>
    <s v="non local hub"/>
    <x v="3"/>
    <s v="Ultra-peripheral nodes"/>
    <x v="75"/>
    <x v="39"/>
    <n v="0.612066"/>
    <x v="0"/>
    <n v="0"/>
    <n v="0.55996999999999997"/>
    <x v="0"/>
  </r>
  <r>
    <s v="NM_032966"/>
    <s v="non local hub"/>
    <x v="1"/>
    <s v="Peripheral nodes"/>
    <x v="147"/>
    <x v="69"/>
    <n v="0.57248500000000002"/>
    <x v="0"/>
    <n v="0.36404399999999998"/>
    <n v="0.68717600000000001"/>
    <x v="0"/>
  </r>
  <r>
    <s v="NM_002610"/>
    <s v="non local hub"/>
    <x v="2"/>
    <s v="Non-hub connectors"/>
    <x v="148"/>
    <x v="100"/>
    <n v="0.40393299999999999"/>
    <x v="1"/>
    <n v="0.65862900000000002"/>
    <n v="0.40732200000000002"/>
    <x v="0"/>
  </r>
  <r>
    <s v="NM_006228"/>
    <s v="non local hub"/>
    <x v="0"/>
    <s v="Non-hub kinless nodes"/>
    <x v="149"/>
    <x v="0"/>
    <n v="0.324847"/>
    <x v="1"/>
    <n v="0.96985900000000003"/>
    <n v="-2.052305"/>
    <x v="2"/>
  </r>
  <r>
    <s v="NM_005560"/>
    <s v="non local hub"/>
    <x v="0"/>
    <s v="Non-hub kinless nodes"/>
    <x v="150"/>
    <x v="58"/>
    <n v="0.50588699999999998"/>
    <x v="0"/>
    <n v="0.91349499999999995"/>
    <n v="-0.53400499999999995"/>
    <x v="0"/>
  </r>
  <r>
    <s v="AL834308"/>
    <s v="non local hub"/>
    <x v="3"/>
    <s v="Ultra-peripheral nodes"/>
    <x v="52"/>
    <x v="40"/>
    <n v="0.56964800000000004"/>
    <x v="3"/>
    <n v="0"/>
    <n v="-0.89018299999999995"/>
    <x v="0"/>
  </r>
  <r>
    <s v="NM_003263"/>
    <s v="non local hub"/>
    <x v="1"/>
    <s v="Peripheral nodes"/>
    <x v="130"/>
    <x v="6"/>
    <n v="0.61198699999999995"/>
    <x v="0"/>
    <n v="0.27750000000000002"/>
    <n v="-0.48312300000000002"/>
    <x v="0"/>
  </r>
  <r>
    <s v="NM_005139"/>
    <s v="non local hub"/>
    <x v="0"/>
    <s v="Non-hub kinless nodes"/>
    <x v="151"/>
    <x v="101"/>
    <n v="0.38243100000000002"/>
    <x v="1"/>
    <n v="0.83877000000000002"/>
    <n v="-0.97751200000000005"/>
    <x v="1"/>
  </r>
  <r>
    <s v="NM_005849"/>
    <s v="non local hub"/>
    <x v="1"/>
    <s v="Peripheral nodes"/>
    <x v="152"/>
    <x v="0"/>
    <n v="0.56759400000000004"/>
    <x v="0"/>
    <n v="0.14266100000000001"/>
    <n v="-0.27959200000000001"/>
    <x v="0"/>
  </r>
  <r>
    <s v="NM_002965"/>
    <s v="non local hub"/>
    <x v="1"/>
    <s v="Peripheral nodes"/>
    <x v="26"/>
    <x v="46"/>
    <n v="0.65842199999999995"/>
    <x v="0"/>
    <n v="4.9375000000000002E-2"/>
    <n v="7.6586000000000001E-2"/>
    <x v="0"/>
  </r>
  <r>
    <s v="NM_012264"/>
    <s v="non local hub"/>
    <x v="2"/>
    <s v="Non-hub connectors"/>
    <x v="153"/>
    <x v="35"/>
    <n v="0.59469899999999998"/>
    <x v="0"/>
    <n v="0.72960000000000003"/>
    <n v="-0.58488799999999996"/>
    <x v="0"/>
  </r>
  <r>
    <s v="NM_002300"/>
    <s v="non local hub"/>
    <x v="3"/>
    <s v="Ultra-peripheral nodes"/>
    <x v="72"/>
    <x v="65"/>
    <n v="0.21684300000000001"/>
    <x v="1"/>
    <n v="0"/>
    <n v="-0.68665299999999996"/>
    <x v="0"/>
  </r>
  <r>
    <s v="NM_004723"/>
    <s v="non local hub"/>
    <x v="1"/>
    <s v="Peripheral nodes"/>
    <x v="12"/>
    <x v="7"/>
    <n v="0.54952800000000002"/>
    <x v="0"/>
    <n v="8.5066000000000003E-2"/>
    <n v="-0.35591600000000001"/>
    <x v="0"/>
  </r>
  <r>
    <s v="NM_153746"/>
    <s v="non local hub"/>
    <x v="0"/>
    <s v="Non-hub kinless nodes"/>
    <x v="73"/>
    <x v="55"/>
    <n v="0.590835"/>
    <x v="0"/>
    <n v="0.906636"/>
    <n v="-0.63576999999999995"/>
    <x v="0"/>
  </r>
  <r>
    <s v="NM_006340"/>
    <s v="non local hub"/>
    <x v="2"/>
    <s v="Non-hub connectors"/>
    <x v="77"/>
    <x v="102"/>
    <n v="0.56328"/>
    <x v="0"/>
    <n v="0.76785099999999995"/>
    <n v="0.43276399999999998"/>
    <x v="0"/>
  </r>
  <r>
    <s v="NM_016341"/>
    <s v="non local hub"/>
    <x v="2"/>
    <s v="Non-hub connectors"/>
    <x v="57"/>
    <x v="32"/>
    <n v="0.42485000000000001"/>
    <x v="1"/>
    <n v="0.68540699999999999"/>
    <n v="-1.0464739999999999"/>
    <x v="1"/>
  </r>
  <r>
    <s v="AK056176"/>
    <s v="non local hub"/>
    <x v="3"/>
    <s v="Ultra-peripheral nodes"/>
    <x v="52"/>
    <x v="40"/>
    <n v="0.587476"/>
    <x v="3"/>
    <n v="0"/>
    <n v="-0.89018299999999995"/>
    <x v="0"/>
  </r>
  <r>
    <s v="NM_016459"/>
    <s v="non local hub"/>
    <x v="1"/>
    <s v="Peripheral nodes"/>
    <x v="154"/>
    <x v="41"/>
    <n v="0.65874900000000003"/>
    <x v="0"/>
    <n v="0.4375"/>
    <n v="0.53452900000000003"/>
    <x v="0"/>
  </r>
  <r>
    <s v="NM_152829"/>
    <s v="non local hub"/>
    <x v="3"/>
    <s v="Ultra-peripheral nodes"/>
    <x v="109"/>
    <x v="16"/>
    <n v="0.59650599999999998"/>
    <x v="3"/>
    <n v="0"/>
    <n v="-0.83930099999999996"/>
    <x v="0"/>
  </r>
  <r>
    <s v="NR_002182"/>
    <s v="non local hub"/>
    <x v="3"/>
    <s v="Ultra-peripheral nodes"/>
    <x v="155"/>
    <x v="103"/>
    <n v="0.49385899999999999"/>
    <x v="1"/>
    <n v="0"/>
    <n v="-0.101503"/>
    <x v="0"/>
  </r>
  <r>
    <s v="NM_021135"/>
    <s v="non local hub"/>
    <x v="3"/>
    <s v="Ultra-peripheral nodes"/>
    <x v="52"/>
    <x v="40"/>
    <n v="0.61863100000000004"/>
    <x v="3"/>
    <n v="0"/>
    <n v="-0.89018299999999995"/>
    <x v="0"/>
  </r>
  <r>
    <s v="NM_022489"/>
    <s v="non local hub"/>
    <x v="0"/>
    <s v="Non-hub kinless nodes"/>
    <x v="16"/>
    <x v="43"/>
    <n v="0.59894099999999995"/>
    <x v="0"/>
    <n v="0.96"/>
    <n v="-0.86474200000000001"/>
    <x v="0"/>
  </r>
  <r>
    <s v="NM_003673"/>
    <s v="non local hub"/>
    <x v="0"/>
    <s v="Non-hub kinless nodes"/>
    <x v="5"/>
    <x v="97"/>
    <n v="0.62043800000000005"/>
    <x v="0"/>
    <n v="0.80094699999999996"/>
    <n v="-0.17782700000000001"/>
    <x v="0"/>
  </r>
  <r>
    <s v="NM_014957"/>
    <s v="non local hub"/>
    <x v="2"/>
    <s v="Non-hub connectors"/>
    <x v="156"/>
    <x v="104"/>
    <n v="0.45493800000000001"/>
    <x v="1"/>
    <n v="0.72453800000000002"/>
    <n v="-0.81200399999999995"/>
    <x v="1"/>
  </r>
  <r>
    <s v="NM_003238"/>
    <s v="non local hub"/>
    <x v="2"/>
    <s v="Non-hub connectors"/>
    <x v="43"/>
    <x v="40"/>
    <n v="0.57632899999999998"/>
    <x v="3"/>
    <n v="0.75"/>
    <n v="-0.89018299999999995"/>
    <x v="0"/>
  </r>
  <r>
    <s v="NM_024576"/>
    <s v="non local hub"/>
    <x v="1"/>
    <s v="Peripheral nodes"/>
    <x v="18"/>
    <x v="58"/>
    <n v="0.53515100000000004"/>
    <x v="0"/>
    <n v="0.53512400000000004"/>
    <n v="-0.53400499999999995"/>
    <x v="0"/>
  </r>
  <r>
    <s v="NM_014874"/>
    <s v="non local hub"/>
    <x v="0"/>
    <s v="Non-hub kinless nodes"/>
    <x v="150"/>
    <x v="75"/>
    <n v="0.60741500000000004"/>
    <x v="0"/>
    <n v="0.90157600000000004"/>
    <n v="-0.50856400000000002"/>
    <x v="0"/>
  </r>
  <r>
    <s v="NM_020717"/>
    <s v="non local hub"/>
    <x v="2"/>
    <s v="Non-hub connectors"/>
    <x v="43"/>
    <x v="40"/>
    <n v="0.624054"/>
    <x v="3"/>
    <n v="0.75"/>
    <n v="-0.89018299999999995"/>
    <x v="0"/>
  </r>
  <r>
    <s v="NM_198129"/>
    <s v="non local hub"/>
    <x v="0"/>
    <s v="Non-hub kinless nodes"/>
    <x v="98"/>
    <x v="42"/>
    <n v="0.48515799999999998"/>
    <x v="1"/>
    <n v="0.82250900000000005"/>
    <n v="-1.887805"/>
    <x v="1"/>
  </r>
  <r>
    <s v="NM_017599"/>
    <s v="non local hub"/>
    <x v="1"/>
    <s v="Peripheral nodes"/>
    <x v="60"/>
    <x v="55"/>
    <n v="0.58528000000000002"/>
    <x v="0"/>
    <n v="0.159722"/>
    <n v="-0.63576999999999995"/>
    <x v="0"/>
  </r>
  <r>
    <s v="NM_018460"/>
    <s v="non local hub"/>
    <x v="1"/>
    <s v="Peripheral nodes"/>
    <x v="157"/>
    <x v="105"/>
    <n v="0.56169800000000003"/>
    <x v="0"/>
    <n v="0.140988"/>
    <n v="5.1144000000000002E-2"/>
    <x v="0"/>
  </r>
  <r>
    <s v="NM_006902"/>
    <s v="non local hub"/>
    <x v="1"/>
    <s v="Peripheral nodes"/>
    <x v="158"/>
    <x v="82"/>
    <n v="0.50773800000000002"/>
    <x v="0"/>
    <n v="0.55555600000000005"/>
    <n v="-0.25415100000000002"/>
    <x v="0"/>
  </r>
  <r>
    <s v="NM_007312"/>
    <s v="non local hub"/>
    <x v="2"/>
    <s v="Non-hub connectors"/>
    <x v="159"/>
    <x v="106"/>
    <n v="0.50045099999999998"/>
    <x v="0"/>
    <n v="0.64727299999999999"/>
    <n v="-1.5292049999999999"/>
    <x v="1"/>
  </r>
  <r>
    <s v="NM_144990"/>
    <s v="non local hub"/>
    <x v="1"/>
    <s v="Peripheral nodes"/>
    <x v="136"/>
    <x v="44"/>
    <n v="0.52793100000000004"/>
    <x v="0"/>
    <n v="0.54036200000000001"/>
    <n v="0.10202700000000001"/>
    <x v="0"/>
  </r>
  <r>
    <s v="NM_018373"/>
    <s v="non local hub"/>
    <x v="3"/>
    <s v="Ultra-peripheral nodes"/>
    <x v="80"/>
    <x v="107"/>
    <n v="0.62197800000000003"/>
    <x v="0"/>
    <n v="0"/>
    <n v="-0.78841799999999995"/>
    <x v="0"/>
  </r>
  <r>
    <s v="NM_004625"/>
    <s v="non local hub"/>
    <x v="2"/>
    <s v="Non-hub connectors"/>
    <x v="160"/>
    <x v="108"/>
    <n v="0.54364199999999996"/>
    <x v="0"/>
    <n v="0.70558399999999999"/>
    <n v="-1.474035"/>
    <x v="1"/>
  </r>
  <r>
    <s v="NM_002025"/>
    <s v="non local hub"/>
    <x v="0"/>
    <s v="Non-hub kinless nodes"/>
    <x v="72"/>
    <x v="40"/>
    <n v="0.57838699999999998"/>
    <x v="0"/>
    <n v="0.98765400000000003"/>
    <n v="-0.89018299999999995"/>
    <x v="0"/>
  </r>
  <r>
    <s v="NM_002538"/>
    <s v="non local hub"/>
    <x v="0"/>
    <s v="Non-hub kinless nodes"/>
    <x v="161"/>
    <x v="39"/>
    <n v="0.48374899999999998"/>
    <x v="1"/>
    <n v="0.94110700000000003"/>
    <n v="-2.3429509999999998"/>
    <x v="1"/>
  </r>
  <r>
    <s v="NM_014992"/>
    <s v="non local hub"/>
    <x v="1"/>
    <s v="Peripheral nodes"/>
    <x v="59"/>
    <x v="16"/>
    <n v="0.58201599999999998"/>
    <x v="3"/>
    <n v="0.4375"/>
    <n v="-0.83930099999999996"/>
    <x v="0"/>
  </r>
  <r>
    <s v="NM_207481"/>
    <s v="non local hub"/>
    <x v="1"/>
    <s v="Peripheral nodes"/>
    <x v="162"/>
    <x v="109"/>
    <n v="0.30003600000000002"/>
    <x v="1"/>
    <n v="0.61358699999999999"/>
    <n v="-1.8740129999999999"/>
    <x v="1"/>
  </r>
  <r>
    <s v="NM_130469"/>
    <s v="non local hub"/>
    <x v="3"/>
    <s v="Ultra-peripheral nodes"/>
    <x v="60"/>
    <x v="85"/>
    <n v="0.503799"/>
    <x v="0"/>
    <n v="0"/>
    <n v="-0.61032900000000001"/>
    <x v="0"/>
  </r>
  <r>
    <s v="NM_002003"/>
    <s v="non local hub"/>
    <x v="3"/>
    <s v="Ultra-peripheral nodes"/>
    <x v="163"/>
    <x v="60"/>
    <n v="0.63190299999999999"/>
    <x v="0"/>
    <n v="0"/>
    <n v="-0.126945"/>
    <x v="0"/>
  </r>
  <r>
    <s v="NM_003879"/>
    <s v="non local hub"/>
    <x v="1"/>
    <s v="Peripheral nodes"/>
    <x v="60"/>
    <x v="18"/>
    <n v="0.59567800000000004"/>
    <x v="0"/>
    <n v="0.30555599999999999"/>
    <n v="-0.66121200000000002"/>
    <x v="0"/>
  </r>
  <r>
    <s v="NM_006283"/>
    <s v="non local hub"/>
    <x v="1"/>
    <s v="Peripheral nodes"/>
    <x v="152"/>
    <x v="22"/>
    <n v="0.51957900000000001"/>
    <x v="0"/>
    <n v="0.55555600000000005"/>
    <n v="-0.457681"/>
    <x v="0"/>
  </r>
  <r>
    <s v="NM_201397"/>
    <s v="non local hub"/>
    <x v="1"/>
    <s v="Peripheral nodes"/>
    <x v="51"/>
    <x v="82"/>
    <n v="0.54781199999999997"/>
    <x v="0"/>
    <n v="0.41522500000000001"/>
    <n v="-0.25415100000000002"/>
    <x v="0"/>
  </r>
  <r>
    <s v="NM_022136"/>
    <s v="non local hub"/>
    <x v="1"/>
    <s v="Peripheral nodes"/>
    <x v="8"/>
    <x v="110"/>
    <n v="0.46590799999999999"/>
    <x v="1"/>
    <n v="0.38265300000000002"/>
    <n v="0.203792"/>
    <x v="0"/>
  </r>
  <r>
    <s v="NM_024747"/>
    <s v="non local hub"/>
    <x v="3"/>
    <s v="Ultra-peripheral nodes"/>
    <x v="16"/>
    <x v="18"/>
    <n v="0.12479999999999999"/>
    <x v="1"/>
    <n v="0"/>
    <n v="-0.66121200000000002"/>
    <x v="0"/>
  </r>
  <r>
    <s v="NM_001755"/>
    <s v="non local hub"/>
    <x v="1"/>
    <s v="Peripheral nodes"/>
    <x v="22"/>
    <x v="68"/>
    <n v="0.40055299999999999"/>
    <x v="1"/>
    <n v="0.55555600000000005"/>
    <n v="-0.813859"/>
    <x v="0"/>
  </r>
  <r>
    <s v="NM_001011655"/>
    <s v="non local hub"/>
    <x v="1"/>
    <s v="Peripheral nodes"/>
    <x v="83"/>
    <x v="35"/>
    <n v="0.59417799999999998"/>
    <x v="0"/>
    <n v="0.41522500000000001"/>
    <n v="-0.58488799999999996"/>
    <x v="0"/>
  </r>
  <r>
    <s v="NM_022488"/>
    <s v="non local hub"/>
    <x v="3"/>
    <s v="Ultra-peripheral nodes"/>
    <x v="22"/>
    <x v="21"/>
    <n v="0.399588"/>
    <x v="1"/>
    <n v="0"/>
    <n v="-0.76297700000000002"/>
    <x v="0"/>
  </r>
  <r>
    <s v="NM_022802"/>
    <s v="non local hub"/>
    <x v="2"/>
    <s v="Non-hub connectors"/>
    <x v="89"/>
    <x v="111"/>
    <n v="0.38640400000000003"/>
    <x v="1"/>
    <n v="0.79475600000000002"/>
    <n v="-2.0119359999999999"/>
    <x v="1"/>
  </r>
  <r>
    <s v="NM_007278"/>
    <s v="non local hub"/>
    <x v="3"/>
    <s v="Ultra-peripheral nodes"/>
    <x v="43"/>
    <x v="43"/>
    <n v="0.59031199999999995"/>
    <x v="3"/>
    <n v="0"/>
    <n v="-0.86474200000000001"/>
    <x v="0"/>
  </r>
  <r>
    <s v="NM_054033"/>
    <s v="non local hub"/>
    <x v="2"/>
    <s v="Non-hub connectors"/>
    <x v="86"/>
    <x v="95"/>
    <n v="0.60916499999999996"/>
    <x v="0"/>
    <n v="0.78107899999999997"/>
    <n v="0.38188100000000003"/>
    <x v="0"/>
  </r>
  <r>
    <s v="NM_015595"/>
    <s v="non local hub"/>
    <x v="2"/>
    <s v="Non-hub connectors"/>
    <x v="57"/>
    <x v="71"/>
    <n v="0.453961"/>
    <x v="1"/>
    <n v="0.72155899999999995"/>
    <n v="-1.1706049999999999"/>
    <x v="1"/>
  </r>
  <r>
    <s v="NM_032871"/>
    <s v="non local hub"/>
    <x v="0"/>
    <s v="Non-hub kinless nodes"/>
    <x v="164"/>
    <x v="56"/>
    <n v="0.132663"/>
    <x v="1"/>
    <n v="0.988313"/>
    <n v="-2.1380750000000002"/>
    <x v="2"/>
  </r>
  <r>
    <s v="NM_006377"/>
    <s v="non local hub"/>
    <x v="1"/>
    <s v="Peripheral nodes"/>
    <x v="91"/>
    <x v="52"/>
    <n v="0.53491200000000005"/>
    <x v="0"/>
    <n v="0.52137999999999995"/>
    <n v="1.882917"/>
    <x v="0"/>
  </r>
  <r>
    <s v="NM_003254"/>
    <s v="non local hub"/>
    <x v="0"/>
    <s v="Non-hub kinless nodes"/>
    <x v="165"/>
    <x v="46"/>
    <n v="-0.13028500000000001"/>
    <x v="2"/>
    <n v="0.97604900000000006"/>
    <n v="-1.8121499999999999"/>
    <x v="2"/>
  </r>
  <r>
    <s v="NM_018010"/>
    <s v="non local hub"/>
    <x v="1"/>
    <s v="Peripheral nodes"/>
    <x v="21"/>
    <x v="56"/>
    <n v="0.59810700000000006"/>
    <x v="0"/>
    <n v="0.30555599999999999"/>
    <n v="-0.40679900000000002"/>
    <x v="0"/>
  </r>
  <r>
    <s v="NM_001329"/>
    <s v="non local hub"/>
    <x v="1"/>
    <s v="Peripheral nodes"/>
    <x v="130"/>
    <x v="12"/>
    <n v="0.48228399999999999"/>
    <x v="1"/>
    <n v="9.7500000000000003E-2"/>
    <n v="-0.43224000000000001"/>
    <x v="0"/>
  </r>
  <r>
    <s v="NM_145650"/>
    <s v="non local hub"/>
    <x v="0"/>
    <s v="Non-hub kinless nodes"/>
    <x v="102"/>
    <x v="103"/>
    <n v="0.29847099999999999"/>
    <x v="1"/>
    <n v="0.813002"/>
    <n v="-0.101503"/>
    <x v="0"/>
  </r>
  <r>
    <s v="NM_207446"/>
    <s v="non local hub"/>
    <x v="0"/>
    <s v="Non-hub kinless nodes"/>
    <x v="166"/>
    <x v="112"/>
    <n v="0.50298799999999999"/>
    <x v="0"/>
    <n v="0.838287"/>
    <n v="-1.5843739999999999"/>
    <x v="1"/>
  </r>
  <r>
    <s v="NM_153714"/>
    <s v="non local hub"/>
    <x v="0"/>
    <s v="Non-hub kinless nodes"/>
    <x v="154"/>
    <x v="21"/>
    <n v="0.53871500000000005"/>
    <x v="0"/>
    <n v="0.99376699999999996"/>
    <n v="-0.76297700000000002"/>
    <x v="0"/>
  </r>
  <r>
    <s v="NM_020695"/>
    <s v="non local hub"/>
    <x v="3"/>
    <s v="Ultra-peripheral nodes"/>
    <x v="1"/>
    <x v="63"/>
    <n v="0.69000899999999998"/>
    <x v="0"/>
    <n v="0"/>
    <n v="0.71261799999999997"/>
    <x v="0"/>
  </r>
  <r>
    <s v="NM_015277"/>
    <s v="non local hub"/>
    <x v="0"/>
    <s v="Non-hub kinless nodes"/>
    <x v="112"/>
    <x v="99"/>
    <n v="0.46944999999999998"/>
    <x v="1"/>
    <n v="0.87914700000000001"/>
    <n v="-2.025728"/>
    <x v="1"/>
  </r>
  <r>
    <s v="BC105992"/>
    <s v="non local hub"/>
    <x v="1"/>
    <s v="Peripheral nodes"/>
    <x v="67"/>
    <x v="72"/>
    <n v="0.54695000000000005"/>
    <x v="0"/>
    <n v="0.11101999999999999"/>
    <n v="-7.6062000000000005E-2"/>
    <x v="0"/>
  </r>
  <r>
    <s v="NM_005729"/>
    <s v="non local hub"/>
    <x v="2"/>
    <s v="Non-hub connectors"/>
    <x v="127"/>
    <x v="39"/>
    <n v="0.15412200000000001"/>
    <x v="1"/>
    <n v="0.649729"/>
    <n v="0.55996999999999997"/>
    <x v="0"/>
  </r>
  <r>
    <s v="NM_001080420"/>
    <s v="non local hub"/>
    <x v="2"/>
    <s v="Non-hub connectors"/>
    <x v="167"/>
    <x v="108"/>
    <n v="0.43645"/>
    <x v="1"/>
    <n v="0.75608500000000001"/>
    <n v="-1.474035"/>
    <x v="1"/>
  </r>
  <r>
    <s v="NM_177559"/>
    <s v="non local hub"/>
    <x v="2"/>
    <s v="Non-hub connectors"/>
    <x v="93"/>
    <x v="2"/>
    <n v="0.59479099999999996"/>
    <x v="0"/>
    <n v="0.75"/>
    <n v="-0.712094"/>
    <x v="0"/>
  </r>
  <r>
    <s v="NM_001783"/>
    <s v="non local hub"/>
    <x v="0"/>
    <s v="Non-hub kinless nodes"/>
    <x v="142"/>
    <x v="75"/>
    <n v="0.16875399999999999"/>
    <x v="1"/>
    <n v="0.98799000000000003"/>
    <n v="-2.20669"/>
    <x v="2"/>
  </r>
  <r>
    <s v="NM_001033046"/>
    <s v="non local hub"/>
    <x v="0"/>
    <s v="Non-hub kinless nodes"/>
    <x v="168"/>
    <x v="103"/>
    <n v="-7.1612999999999996E-2"/>
    <x v="2"/>
    <n v="0.97864899999999999"/>
    <n v="-1.9322280000000001"/>
    <x v="2"/>
  </r>
  <r>
    <s v="NM_004783"/>
    <s v="non local hub"/>
    <x v="1"/>
    <s v="Peripheral nodes"/>
    <x v="169"/>
    <x v="53"/>
    <n v="0.43811699999999998"/>
    <x v="1"/>
    <n v="0.58614999999999995"/>
    <n v="-1.7498819999999999"/>
    <x v="1"/>
  </r>
  <r>
    <s v="NM_178351"/>
    <s v="non local hub"/>
    <x v="1"/>
    <s v="Peripheral nodes"/>
    <x v="104"/>
    <x v="113"/>
    <n v="0.623332"/>
    <x v="0"/>
    <n v="5.6327000000000002E-2"/>
    <n v="0.81438299999999997"/>
    <x v="0"/>
  </r>
  <r>
    <s v="NM_152536"/>
    <s v="non local hub"/>
    <x v="1"/>
    <s v="Peripheral nodes"/>
    <x v="170"/>
    <x v="76"/>
    <n v="0.51633499999999999"/>
    <x v="0"/>
    <n v="0.60441"/>
    <n v="-1.2257739999999999"/>
    <x v="1"/>
  </r>
  <r>
    <s v="NM_173660"/>
    <s v="non local hub"/>
    <x v="0"/>
    <s v="Non-hub kinless nodes"/>
    <x v="171"/>
    <x v="21"/>
    <n v="0.58735499999999996"/>
    <x v="0"/>
    <n v="0.99324500000000004"/>
    <n v="-0.76297700000000002"/>
    <x v="0"/>
  </r>
  <r>
    <s v="NM_000980"/>
    <s v="non local hub"/>
    <x v="3"/>
    <s v="Ultra-peripheral nodes"/>
    <x v="23"/>
    <x v="2"/>
    <n v="0.59568299999999996"/>
    <x v="0"/>
    <n v="0"/>
    <n v="-0.712094"/>
    <x v="0"/>
  </r>
  <r>
    <s v="NM_002583"/>
    <s v="non local hub"/>
    <x v="3"/>
    <s v="Ultra-peripheral nodes"/>
    <x v="60"/>
    <x v="85"/>
    <n v="0.60356100000000001"/>
    <x v="0"/>
    <n v="0"/>
    <n v="-0.61032900000000001"/>
    <x v="0"/>
  </r>
  <r>
    <s v="NM_004428"/>
    <s v="non local hub"/>
    <x v="1"/>
    <s v="Peripheral nodes"/>
    <x v="92"/>
    <x v="79"/>
    <n v="0.62376699999999996"/>
    <x v="0"/>
    <n v="0.51664399999999999"/>
    <n v="0.94158900000000001"/>
    <x v="0"/>
  </r>
  <r>
    <s v="NM_004674"/>
    <s v="non local hub"/>
    <x v="1"/>
    <s v="Peripheral nodes"/>
    <x v="22"/>
    <x v="107"/>
    <n v="0.39521499999999998"/>
    <x v="1"/>
    <n v="0.30555599999999999"/>
    <n v="-0.78841799999999995"/>
    <x v="0"/>
  </r>
  <r>
    <s v="NM_002162"/>
    <s v="non local hub"/>
    <x v="1"/>
    <s v="Peripheral nodes"/>
    <x v="172"/>
    <x v="39"/>
    <n v="0.64086600000000005"/>
    <x v="0"/>
    <n v="0.12486999999999999"/>
    <n v="0.55996999999999997"/>
    <x v="0"/>
  </r>
  <r>
    <s v="NM_000789"/>
    <s v="non local hub"/>
    <x v="0"/>
    <s v="Non-hub kinless nodes"/>
    <x v="22"/>
    <x v="43"/>
    <n v="0.59340000000000004"/>
    <x v="0"/>
    <n v="0.88888900000000004"/>
    <n v="-0.86474200000000001"/>
    <x v="0"/>
  </r>
  <r>
    <s v="NM_015364"/>
    <s v="non local hub"/>
    <x v="0"/>
    <s v="Non-hub kinless nodes"/>
    <x v="173"/>
    <x v="103"/>
    <n v="-0.22611999999999999"/>
    <x v="2"/>
    <n v="0.99059699999999995"/>
    <n v="-1.9322280000000001"/>
    <x v="2"/>
  </r>
  <r>
    <s v="NM_014917"/>
    <s v="non local hub"/>
    <x v="0"/>
    <s v="Non-hub kinless nodes"/>
    <x v="92"/>
    <x v="55"/>
    <n v="0.52469600000000005"/>
    <x v="0"/>
    <n v="0.98902500000000004"/>
    <n v="-0.63576999999999995"/>
    <x v="0"/>
  </r>
  <r>
    <s v="NM_000640"/>
    <s v="non local hub"/>
    <x v="0"/>
    <s v="Non-hub kinless nodes"/>
    <x v="60"/>
    <x v="16"/>
    <n v="-0.386268"/>
    <x v="2"/>
    <n v="0.9375"/>
    <n v="-0.83930099999999996"/>
    <x v="0"/>
  </r>
  <r>
    <s v="NM_152237"/>
    <s v="non local hub"/>
    <x v="3"/>
    <s v="Ultra-peripheral nodes"/>
    <x v="22"/>
    <x v="21"/>
    <n v="0.65167299999999995"/>
    <x v="0"/>
    <n v="0"/>
    <n v="-0.76297700000000002"/>
    <x v="0"/>
  </r>
  <r>
    <s v="NM_000720"/>
    <s v="non local hub"/>
    <x v="0"/>
    <s v="Non-hub kinless nodes"/>
    <x v="116"/>
    <x v="68"/>
    <n v="0.59214299999999997"/>
    <x v="0"/>
    <n v="0.92888899999999996"/>
    <n v="-0.813859"/>
    <x v="0"/>
  </r>
  <r>
    <s v="NM_152264"/>
    <s v="non local hub"/>
    <x v="0"/>
    <s v="Non-hub kinless nodes"/>
    <x v="67"/>
    <x v="58"/>
    <n v="0.42971300000000001"/>
    <x v="1"/>
    <n v="0.81632700000000002"/>
    <n v="-0.53400499999999995"/>
    <x v="0"/>
  </r>
  <r>
    <s v="NM_020870"/>
    <s v="non local hub"/>
    <x v="2"/>
    <s v="Non-hub connectors"/>
    <x v="174"/>
    <x v="114"/>
    <n v="0.56753900000000002"/>
    <x v="0"/>
    <n v="0.78027299999999999"/>
    <n v="0.22923299999999999"/>
    <x v="0"/>
  </r>
  <r>
    <s v="NM_006044"/>
    <s v="non local hub"/>
    <x v="3"/>
    <s v="Ultra-peripheral nodes"/>
    <x v="59"/>
    <x v="68"/>
    <n v="0.62070499999999995"/>
    <x v="3"/>
    <n v="0"/>
    <n v="-0.813859"/>
    <x v="0"/>
  </r>
  <r>
    <s v="NM_003127"/>
    <s v="non local hub"/>
    <x v="2"/>
    <s v="Non-hub connectors"/>
    <x v="92"/>
    <x v="10"/>
    <n v="0.53324899999999997"/>
    <x v="0"/>
    <n v="0.79101999999999995"/>
    <n v="0.30555700000000002"/>
    <x v="0"/>
  </r>
  <r>
    <s v="NM_004605"/>
    <s v="non local hub"/>
    <x v="1"/>
    <s v="Peripheral nodes"/>
    <x v="88"/>
    <x v="31"/>
    <n v="0.55743600000000004"/>
    <x v="0"/>
    <n v="0.58846600000000004"/>
    <n v="-1.2671509999999999"/>
    <x v="1"/>
  </r>
  <r>
    <s v="NM_002332"/>
    <s v="non local hub"/>
    <x v="1"/>
    <s v="Peripheral nodes"/>
    <x v="80"/>
    <x v="68"/>
    <n v="0.57989500000000005"/>
    <x v="0"/>
    <n v="0.36"/>
    <n v="-0.813859"/>
    <x v="0"/>
  </r>
  <r>
    <s v="ENST00000390312"/>
    <s v="non local hub"/>
    <x v="1"/>
    <s v="Peripheral nodes"/>
    <x v="141"/>
    <x v="114"/>
    <n v="0.74086399999999997"/>
    <x v="0"/>
    <n v="0.27910299999999999"/>
    <n v="0.22923299999999999"/>
    <x v="0"/>
  </r>
  <r>
    <s v="NM_024081"/>
    <s v="non local hub"/>
    <x v="0"/>
    <s v="Non-hub kinless nodes"/>
    <x v="84"/>
    <x v="16"/>
    <n v="0.42576599999999998"/>
    <x v="1"/>
    <n v="0.81632700000000002"/>
    <n v="-0.83930099999999996"/>
    <x v="0"/>
  </r>
  <r>
    <s v="NM_019619"/>
    <s v="non local hub"/>
    <x v="2"/>
    <s v="Non-hub connectors"/>
    <x v="118"/>
    <x v="18"/>
    <n v="0.58599400000000001"/>
    <x v="0"/>
    <n v="0.72299199999999997"/>
    <n v="-0.66121200000000002"/>
    <x v="0"/>
  </r>
  <r>
    <s v="NM_018214"/>
    <s v="non local hub"/>
    <x v="0"/>
    <s v="Non-hub kinless nodes"/>
    <x v="141"/>
    <x v="56"/>
    <n v="0.56276700000000002"/>
    <x v="0"/>
    <n v="0.85760099999999995"/>
    <n v="-0.40679900000000002"/>
    <x v="0"/>
  </r>
  <r>
    <s v="NM_001015880"/>
    <s v="non local hub"/>
    <x v="0"/>
    <s v="Non-hub kinless nodes"/>
    <x v="8"/>
    <x v="68"/>
    <n v="0.59869499999999998"/>
    <x v="0"/>
    <n v="0.99489799999999995"/>
    <n v="-0.813859"/>
    <x v="0"/>
  </r>
  <r>
    <s v="NM_002845"/>
    <s v="non local hub"/>
    <x v="2"/>
    <s v="Non-hub connectors"/>
    <x v="175"/>
    <x v="48"/>
    <n v="0.44114999999999999"/>
    <x v="1"/>
    <n v="0.69503199999999998"/>
    <n v="-1.1016429999999999"/>
    <x v="1"/>
  </r>
  <r>
    <s v="NM_006901"/>
    <s v="non local hub"/>
    <x v="2"/>
    <s v="Non-hub connectors"/>
    <x v="176"/>
    <x v="63"/>
    <n v="0.33374300000000001"/>
    <x v="1"/>
    <n v="0.71555599999999997"/>
    <n v="-2.2601969999999998"/>
    <x v="1"/>
  </r>
  <r>
    <s v="NM_000827"/>
    <s v="non local hub"/>
    <x v="1"/>
    <s v="Peripheral nodes"/>
    <x v="177"/>
    <x v="115"/>
    <n v="0.55013900000000004"/>
    <x v="0"/>
    <n v="0.350412"/>
    <n v="-1.6533359999999999"/>
    <x v="1"/>
  </r>
  <r>
    <s v="NM_015198"/>
    <s v="non local hub"/>
    <x v="1"/>
    <s v="Peripheral nodes"/>
    <x v="178"/>
    <x v="37"/>
    <n v="0.63470499999999996"/>
    <x v="0"/>
    <n v="0.418906"/>
    <n v="1.450415"/>
    <x v="0"/>
  </r>
  <r>
    <s v="NM_004947"/>
    <s v="non local hub"/>
    <x v="3"/>
    <s v="Ultra-peripheral nodes"/>
    <x v="78"/>
    <x v="54"/>
    <n v="0.62775599999999998"/>
    <x v="0"/>
    <n v="0"/>
    <n v="0.61085299999999998"/>
    <x v="0"/>
  </r>
  <r>
    <s v="NM_005084"/>
    <s v="non local hub"/>
    <x v="1"/>
    <s v="Peripheral nodes"/>
    <x v="179"/>
    <x v="60"/>
    <n v="0.42795899999999998"/>
    <x v="1"/>
    <n v="0.52543200000000001"/>
    <n v="-0.126945"/>
    <x v="0"/>
  </r>
  <r>
    <s v="NM_014988"/>
    <s v="non local hub"/>
    <x v="1"/>
    <s v="Peripheral nodes"/>
    <x v="45"/>
    <x v="17"/>
    <n v="0.450762"/>
    <x v="1"/>
    <n v="0.620888"/>
    <n v="-1.1981889999999999"/>
    <x v="1"/>
  </r>
  <r>
    <s v="NM_182623"/>
    <s v="non local hub"/>
    <x v="1"/>
    <s v="Peripheral nodes"/>
    <x v="180"/>
    <x v="34"/>
    <n v="0.62764900000000001"/>
    <x v="0"/>
    <n v="5.4783999999999999E-2"/>
    <n v="0.86526499999999995"/>
    <x v="0"/>
  </r>
  <r>
    <s v="NM_006636"/>
    <s v="non local hub"/>
    <x v="0"/>
    <s v="Non-hub kinless nodes"/>
    <x v="98"/>
    <x v="0"/>
    <n v="-0.215174"/>
    <x v="2"/>
    <n v="0.98660400000000004"/>
    <n v="-2.052305"/>
    <x v="2"/>
  </r>
  <r>
    <s v="NM_004097"/>
    <s v="non local hub"/>
    <x v="3"/>
    <s v="Ultra-peripheral nodes"/>
    <x v="181"/>
    <x v="109"/>
    <n v="0.357122"/>
    <x v="1"/>
    <n v="0"/>
    <n v="1.424974"/>
    <x v="0"/>
  </r>
  <r>
    <s v="NM_006147"/>
    <s v="non local hub"/>
    <x v="1"/>
    <s v="Peripheral nodes"/>
    <x v="86"/>
    <x v="25"/>
    <n v="0.60369099999999998"/>
    <x v="0"/>
    <n v="0.33330500000000002"/>
    <n v="1.3486499999999999"/>
    <x v="0"/>
  </r>
  <r>
    <s v="NM_147129"/>
    <s v="non local hub"/>
    <x v="2"/>
    <s v="Non-hub connectors"/>
    <x v="124"/>
    <x v="116"/>
    <n v="0.46339200000000003"/>
    <x v="1"/>
    <n v="0.67573300000000003"/>
    <n v="-0.88096600000000003"/>
    <x v="1"/>
  </r>
  <r>
    <s v="NR_000029"/>
    <s v="non local hub"/>
    <x v="3"/>
    <s v="Ultra-peripheral nodes"/>
    <x v="68"/>
    <x v="35"/>
    <n v="0.54498800000000003"/>
    <x v="0"/>
    <n v="0"/>
    <n v="-0.58488799999999996"/>
    <x v="0"/>
  </r>
  <r>
    <s v="NM_152299"/>
    <s v="non local hub"/>
    <x v="3"/>
    <s v="Ultra-peripheral nodes"/>
    <x v="84"/>
    <x v="5"/>
    <n v="7.6867000000000005E-2"/>
    <x v="1"/>
    <n v="0"/>
    <n v="-0.73753599999999997"/>
    <x v="0"/>
  </r>
  <r>
    <s v="NM_182487"/>
    <s v="non local hub"/>
    <x v="1"/>
    <s v="Peripheral nodes"/>
    <x v="182"/>
    <x v="117"/>
    <n v="0.50962099999999999"/>
    <x v="0"/>
    <n v="0.47892600000000002"/>
    <n v="-1.639543"/>
    <x v="1"/>
  </r>
  <r>
    <s v="NM_001932"/>
    <s v="non local hub"/>
    <x v="0"/>
    <s v="Non-hub kinless nodes"/>
    <x v="94"/>
    <x v="118"/>
    <n v="0.61089300000000002"/>
    <x v="0"/>
    <n v="0.83045000000000002"/>
    <n v="-2.5180000000000001E-2"/>
    <x v="0"/>
  </r>
  <r>
    <s v="NM_002859"/>
    <s v="non local hub"/>
    <x v="0"/>
    <s v="Non-hub kinless nodes"/>
    <x v="183"/>
    <x v="119"/>
    <n v="0.56631200000000004"/>
    <x v="0"/>
    <n v="0.87704499999999996"/>
    <n v="-0.22871"/>
    <x v="0"/>
  </r>
  <r>
    <s v="NM_201629"/>
    <s v="non local hub"/>
    <x v="1"/>
    <s v="Peripheral nodes"/>
    <x v="184"/>
    <x v="120"/>
    <n v="0.55867599999999995"/>
    <x v="0"/>
    <n v="0.40581600000000001"/>
    <n v="2.5703E-2"/>
    <x v="0"/>
  </r>
  <r>
    <s v="NM_004557"/>
    <s v="non local hub"/>
    <x v="2"/>
    <s v="Non-hub connectors"/>
    <x v="185"/>
    <x v="121"/>
    <n v="0.54076800000000003"/>
    <x v="0"/>
    <n v="0.71207600000000004"/>
    <n v="-1.0188889999999999"/>
    <x v="1"/>
  </r>
  <r>
    <s v="NM_053279"/>
    <s v="non local hub"/>
    <x v="0"/>
    <s v="Non-hub kinless nodes"/>
    <x v="186"/>
    <x v="118"/>
    <n v="0.58035700000000001"/>
    <x v="0"/>
    <n v="0.93567500000000003"/>
    <n v="-2.5180000000000001E-2"/>
    <x v="0"/>
  </r>
  <r>
    <s v="NM_001387"/>
    <s v="non local hub"/>
    <x v="3"/>
    <s v="Ultra-peripheral nodes"/>
    <x v="52"/>
    <x v="40"/>
    <n v="0.58205399999999996"/>
    <x v="3"/>
    <n v="0"/>
    <n v="-0.89018299999999995"/>
    <x v="0"/>
  </r>
  <r>
    <s v="NM_181659"/>
    <s v="non local hub"/>
    <x v="3"/>
    <s v="Ultra-peripheral nodes"/>
    <x v="109"/>
    <x v="16"/>
    <n v="0.56749099999999997"/>
    <x v="3"/>
    <n v="0"/>
    <n v="-0.83930099999999996"/>
    <x v="0"/>
  </r>
  <r>
    <s v="BC014063"/>
    <s v="non local hub"/>
    <x v="3"/>
    <s v="Ultra-peripheral nodes"/>
    <x v="59"/>
    <x v="68"/>
    <n v="0.59640099999999996"/>
    <x v="3"/>
    <n v="0"/>
    <n v="-0.813859"/>
    <x v="0"/>
  </r>
  <r>
    <s v="NM_020456"/>
    <s v="non local hub"/>
    <x v="0"/>
    <s v="Non-hub kinless nodes"/>
    <x v="171"/>
    <x v="82"/>
    <n v="0.60766600000000004"/>
    <x v="0"/>
    <n v="0.87314700000000001"/>
    <n v="-0.25415100000000002"/>
    <x v="0"/>
  </r>
  <r>
    <s v="NM_002014"/>
    <s v="non local hub"/>
    <x v="3"/>
    <s v="Ultra-peripheral nodes"/>
    <x v="55"/>
    <x v="8"/>
    <n v="0.60178299999999996"/>
    <x v="0"/>
    <n v="0"/>
    <n v="-0.20326900000000001"/>
    <x v="0"/>
  </r>
  <r>
    <s v="NM_005771"/>
    <s v="non local hub"/>
    <x v="3"/>
    <s v="Ultra-peripheral nodes"/>
    <x v="59"/>
    <x v="68"/>
    <n v="0.58885100000000001"/>
    <x v="3"/>
    <n v="0"/>
    <n v="-0.813859"/>
    <x v="0"/>
  </r>
  <r>
    <s v="NM_001959"/>
    <s v="non local hub"/>
    <x v="3"/>
    <s v="Ultra-peripheral nodes"/>
    <x v="43"/>
    <x v="43"/>
    <n v="0.59482000000000002"/>
    <x v="3"/>
    <n v="0"/>
    <n v="-0.86474200000000001"/>
    <x v="0"/>
  </r>
  <r>
    <s v="NM_153029"/>
    <s v="non local hub"/>
    <x v="0"/>
    <s v="Non-hub kinless nodes"/>
    <x v="157"/>
    <x v="107"/>
    <n v="0.59701400000000004"/>
    <x v="0"/>
    <n v="0.985128"/>
    <n v="-0.78841799999999995"/>
    <x v="0"/>
  </r>
  <r>
    <s v="NM_002282"/>
    <s v="non local hub"/>
    <x v="3"/>
    <s v="Ultra-peripheral nodes"/>
    <x v="93"/>
    <x v="75"/>
    <n v="0.625583"/>
    <x v="0"/>
    <n v="0"/>
    <n v="-0.50856400000000002"/>
    <x v="0"/>
  </r>
  <r>
    <s v="NM_030938"/>
    <s v="non local hub"/>
    <x v="2"/>
    <s v="Non-hub connectors"/>
    <x v="152"/>
    <x v="15"/>
    <n v="-0.28326499999999999"/>
    <x v="2"/>
    <n v="0.73113899999999998"/>
    <n v="-0.55944700000000003"/>
    <x v="0"/>
  </r>
  <r>
    <s v="NM_001710"/>
    <s v="non local hub"/>
    <x v="0"/>
    <s v="Non-hub kinless nodes"/>
    <x v="152"/>
    <x v="65"/>
    <n v="7.7436000000000005E-2"/>
    <x v="1"/>
    <n v="0.88888900000000004"/>
    <n v="-0.68665299999999996"/>
    <x v="0"/>
  </r>
  <r>
    <s v="NM_024616"/>
    <s v="non local hub"/>
    <x v="3"/>
    <s v="Ultra-peripheral nodes"/>
    <x v="116"/>
    <x v="58"/>
    <n v="0.61113499999999998"/>
    <x v="0"/>
    <n v="0"/>
    <n v="-0.53400499999999995"/>
    <x v="0"/>
  </r>
  <r>
    <s v="NM_173584"/>
    <s v="non local hub"/>
    <x v="3"/>
    <s v="Ultra-peripheral nodes"/>
    <x v="153"/>
    <x v="0"/>
    <n v="0.487954"/>
    <x v="1"/>
    <n v="0"/>
    <n v="-0.27959200000000001"/>
    <x v="0"/>
  </r>
  <r>
    <s v="NM_004673"/>
    <s v="non local hub"/>
    <x v="3"/>
    <s v="Ultra-peripheral nodes"/>
    <x v="43"/>
    <x v="43"/>
    <n v="2.1311E-2"/>
    <x v="3"/>
    <n v="0"/>
    <n v="-0.86474200000000001"/>
    <x v="0"/>
  </r>
  <r>
    <s v="NM_001770"/>
    <s v="non local hub"/>
    <x v="1"/>
    <s v="Peripheral nodes"/>
    <x v="147"/>
    <x v="122"/>
    <n v="0.63195999999999997"/>
    <x v="0"/>
    <n v="0.384073"/>
    <n v="0.66173499999999996"/>
    <x v="0"/>
  </r>
  <r>
    <s v="NM_178310"/>
    <s v="non local hub"/>
    <x v="1"/>
    <s v="Peripheral nodes"/>
    <x v="72"/>
    <x v="5"/>
    <n v="0.46437400000000001"/>
    <x v="1"/>
    <n v="0.39506200000000002"/>
    <n v="-0.73753599999999997"/>
    <x v="0"/>
  </r>
  <r>
    <s v="NM_005020"/>
    <s v="non local hub"/>
    <x v="0"/>
    <s v="Non-hub kinless nodes"/>
    <x v="187"/>
    <x v="55"/>
    <n v="0.56541300000000005"/>
    <x v="0"/>
    <n v="0.94522399999999995"/>
    <n v="-0.63576999999999995"/>
    <x v="0"/>
  </r>
  <r>
    <s v="NM_015278"/>
    <s v="non local hub"/>
    <x v="0"/>
    <s v="Non-hub kinless nodes"/>
    <x v="119"/>
    <x v="72"/>
    <n v="0.49895499999999998"/>
    <x v="1"/>
    <n v="0.87675400000000003"/>
    <n v="-7.6062000000000005E-2"/>
    <x v="0"/>
  </r>
  <r>
    <s v="NM_005449"/>
    <s v="non local hub"/>
    <x v="1"/>
    <s v="Peripheral nodes"/>
    <x v="158"/>
    <x v="103"/>
    <n v="0.47454299999999999"/>
    <x v="1"/>
    <n v="0.32675900000000002"/>
    <n v="-0.101503"/>
    <x v="0"/>
  </r>
  <r>
    <s v="NM_003278"/>
    <s v="non local hub"/>
    <x v="2"/>
    <s v="Non-hub connectors"/>
    <x v="188"/>
    <x v="123"/>
    <n v="0.47061399999999998"/>
    <x v="1"/>
    <n v="0.69397900000000001"/>
    <n v="-0.63270400000000004"/>
    <x v="1"/>
  </r>
  <r>
    <s v="NM_178348"/>
    <s v="non local hub"/>
    <x v="1"/>
    <s v="Peripheral nodes"/>
    <x v="14"/>
    <x v="28"/>
    <n v="0.52408299999999997"/>
    <x v="0"/>
    <n v="7.2702000000000003E-2"/>
    <n v="1.0687960000000001"/>
    <x v="0"/>
  </r>
  <r>
    <s v="NM_000740"/>
    <s v="non local hub"/>
    <x v="3"/>
    <s v="Ultra-peripheral nodes"/>
    <x v="43"/>
    <x v="43"/>
    <n v="0.728491"/>
    <x v="3"/>
    <n v="0"/>
    <n v="-0.86474200000000001"/>
    <x v="0"/>
  </r>
  <r>
    <s v="NM_021248"/>
    <s v="non local hub"/>
    <x v="3"/>
    <s v="Ultra-peripheral nodes"/>
    <x v="128"/>
    <x v="34"/>
    <n v="0.62480400000000003"/>
    <x v="0"/>
    <n v="2.7970999999999999E-2"/>
    <n v="0.86526499999999995"/>
    <x v="0"/>
  </r>
  <r>
    <s v="NM_004204"/>
    <s v="non local hub"/>
    <x v="1"/>
    <s v="Peripheral nodes"/>
    <x v="26"/>
    <x v="0"/>
    <n v="0.59529100000000001"/>
    <x v="0"/>
    <n v="0.609375"/>
    <n v="-0.27959200000000001"/>
    <x v="0"/>
  </r>
  <r>
    <s v="NM_021784"/>
    <s v="non local hub"/>
    <x v="1"/>
    <s v="Peripheral nodes"/>
    <x v="189"/>
    <x v="109"/>
    <n v="0.65466599999999997"/>
    <x v="0"/>
    <n v="0.45830399999999999"/>
    <n v="1.424974"/>
    <x v="0"/>
  </r>
  <r>
    <s v="NM_004542"/>
    <s v="non local hub"/>
    <x v="3"/>
    <s v="Ultra-peripheral nodes"/>
    <x v="5"/>
    <x v="63"/>
    <n v="0.53075099999999997"/>
    <x v="0"/>
    <n v="3.0533000000000001E-2"/>
    <n v="0.71261799999999997"/>
    <x v="0"/>
  </r>
  <r>
    <s v="NM_024786"/>
    <s v="non local hub"/>
    <x v="3"/>
    <s v="Ultra-peripheral nodes"/>
    <x v="43"/>
    <x v="43"/>
    <n v="0.64312599999999998"/>
    <x v="3"/>
    <n v="0"/>
    <n v="-0.86474200000000001"/>
    <x v="0"/>
  </r>
  <r>
    <s v="NM_133459"/>
    <s v="non local hub"/>
    <x v="0"/>
    <s v="Non-hub kinless nodes"/>
    <x v="157"/>
    <x v="55"/>
    <n v="0.56831299999999996"/>
    <x v="0"/>
    <n v="0.92801900000000004"/>
    <n v="-0.63576999999999995"/>
    <x v="0"/>
  </r>
  <r>
    <s v="NM_212479"/>
    <s v="non local hub"/>
    <x v="3"/>
    <s v="Ultra-peripheral nodes"/>
    <x v="80"/>
    <x v="107"/>
    <n v="0.59752099999999997"/>
    <x v="0"/>
    <n v="0"/>
    <n v="-0.78841799999999995"/>
    <x v="0"/>
  </r>
  <r>
    <s v="ENST00000390610"/>
    <s v="non local hub"/>
    <x v="0"/>
    <s v="Non-hub kinless nodes"/>
    <x v="190"/>
    <x v="12"/>
    <n v="0.249302"/>
    <x v="1"/>
    <n v="0.97863900000000004"/>
    <n v="-2.1552280000000001"/>
    <x v="2"/>
  </r>
  <r>
    <s v="NM_017525"/>
    <s v="non local hub"/>
    <x v="2"/>
    <s v="Non-hub connectors"/>
    <x v="187"/>
    <x v="82"/>
    <n v="0.59426500000000004"/>
    <x v="0"/>
    <n v="0.69397900000000001"/>
    <n v="-0.25415100000000002"/>
    <x v="0"/>
  </r>
  <r>
    <s v="NM_014399"/>
    <s v="non local hub"/>
    <x v="0"/>
    <s v="Non-hub kinless nodes"/>
    <x v="49"/>
    <x v="124"/>
    <n v="0.55211900000000003"/>
    <x v="0"/>
    <n v="0.80080899999999999"/>
    <n v="-1.3085279999999999"/>
    <x v="1"/>
  </r>
  <r>
    <s v="NM_144628"/>
    <s v="non local hub"/>
    <x v="0"/>
    <s v="Non-hub kinless nodes"/>
    <x v="102"/>
    <x v="1"/>
    <n v="0.59290299999999996"/>
    <x v="0"/>
    <n v="0.90339700000000001"/>
    <n v="-0.33047500000000002"/>
    <x v="0"/>
  </r>
  <r>
    <s v="NM_006274"/>
    <s v="non local hub"/>
    <x v="1"/>
    <s v="Peripheral nodes"/>
    <x v="134"/>
    <x v="74"/>
    <n v="0.62551599999999996"/>
    <x v="0"/>
    <n v="0.20628099999999999"/>
    <n v="0.33099800000000001"/>
    <x v="0"/>
  </r>
  <r>
    <s v="NM_022897"/>
    <s v="non local hub"/>
    <x v="1"/>
    <s v="Peripheral nodes"/>
    <x v="118"/>
    <x v="75"/>
    <n v="0.58943000000000001"/>
    <x v="0"/>
    <n v="0.29085899999999998"/>
    <n v="-0.50856400000000002"/>
    <x v="0"/>
  </r>
  <r>
    <s v="NM_000034"/>
    <s v="non local hub"/>
    <x v="1"/>
    <s v="Peripheral nodes"/>
    <x v="83"/>
    <x v="85"/>
    <n v="0.39841900000000002"/>
    <x v="1"/>
    <n v="0.50173000000000001"/>
    <n v="-0.61032900000000001"/>
    <x v="0"/>
  </r>
  <r>
    <s v="NM_139248"/>
    <s v="non local hub"/>
    <x v="1"/>
    <s v="Peripheral nodes"/>
    <x v="29"/>
    <x v="125"/>
    <n v="0.63120200000000004"/>
    <x v="0"/>
    <n v="0.41595599999999999"/>
    <n v="1.4758560000000001"/>
    <x v="0"/>
  </r>
  <r>
    <s v="NM_012249"/>
    <s v="non local hub"/>
    <x v="3"/>
    <s v="Ultra-peripheral nodes"/>
    <x v="109"/>
    <x v="16"/>
    <n v="0.58706899999999995"/>
    <x v="3"/>
    <n v="0"/>
    <n v="-0.83930099999999996"/>
    <x v="0"/>
  </r>
  <r>
    <s v="NM_139067"/>
    <s v="non local hub"/>
    <x v="0"/>
    <s v="Non-hub kinless nodes"/>
    <x v="37"/>
    <x v="110"/>
    <n v="0.32528600000000002"/>
    <x v="1"/>
    <n v="0.85857300000000003"/>
    <n v="0.203792"/>
    <x v="0"/>
  </r>
  <r>
    <s v="NM_134421"/>
    <s v="non local hub"/>
    <x v="2"/>
    <s v="Non-hub connectors"/>
    <x v="191"/>
    <x v="117"/>
    <n v="0.43470399999999998"/>
    <x v="1"/>
    <n v="0.71728700000000001"/>
    <n v="-1.639543"/>
    <x v="1"/>
  </r>
  <r>
    <s v="NM_001195"/>
    <s v="non local hub"/>
    <x v="2"/>
    <s v="Non-hub connectors"/>
    <x v="192"/>
    <x v="88"/>
    <n v="0.48496600000000001"/>
    <x v="1"/>
    <n v="0.65904200000000002"/>
    <n v="-0.83958900000000003"/>
    <x v="1"/>
  </r>
  <r>
    <s v="NM_006852"/>
    <s v="non local hub"/>
    <x v="3"/>
    <s v="Ultra-peripheral nodes"/>
    <x v="84"/>
    <x v="5"/>
    <n v="-7.6705999999999996E-2"/>
    <x v="2"/>
    <n v="0"/>
    <n v="-0.73753599999999997"/>
    <x v="0"/>
  </r>
  <r>
    <s v="ENST00000390594"/>
    <s v="non local hub"/>
    <x v="1"/>
    <s v="Peripheral nodes"/>
    <x v="138"/>
    <x v="86"/>
    <n v="0.46555800000000003"/>
    <x v="1"/>
    <n v="0.59726299999999999"/>
    <n v="0.76349999999999996"/>
    <x v="0"/>
  </r>
  <r>
    <s v="NM_175881"/>
    <s v="non local hub"/>
    <x v="3"/>
    <s v="Ultra-peripheral nodes"/>
    <x v="59"/>
    <x v="68"/>
    <n v="0.64113100000000001"/>
    <x v="3"/>
    <n v="0"/>
    <n v="-0.813859"/>
    <x v="0"/>
  </r>
  <r>
    <s v="NM_006875"/>
    <s v="non local hub"/>
    <x v="1"/>
    <s v="Peripheral nodes"/>
    <x v="193"/>
    <x v="126"/>
    <n v="0.41868699999999998"/>
    <x v="1"/>
    <n v="0.55937899999999996"/>
    <n v="1.0433539999999999"/>
    <x v="0"/>
  </r>
  <r>
    <s v="NM_003961"/>
    <s v="non local hub"/>
    <x v="3"/>
    <s v="Ultra-peripheral nodes"/>
    <x v="194"/>
    <x v="100"/>
    <n v="0.70857300000000001"/>
    <x v="0"/>
    <n v="0"/>
    <n v="0.40732200000000002"/>
    <x v="0"/>
  </r>
  <r>
    <s v="NM_013237"/>
    <s v="non local hub"/>
    <x v="1"/>
    <s v="Peripheral nodes"/>
    <x v="83"/>
    <x v="85"/>
    <n v="0.38520199999999999"/>
    <x v="1"/>
    <n v="0.50173000000000001"/>
    <n v="-0.61032900000000001"/>
    <x v="0"/>
  </r>
  <r>
    <s v="NM_176798"/>
    <s v="non local hub"/>
    <x v="2"/>
    <s v="Non-hub connectors"/>
    <x v="104"/>
    <x v="127"/>
    <n v="0.16753399999999999"/>
    <x v="1"/>
    <n v="0.76408200000000004"/>
    <n v="-5.0620999999999999E-2"/>
    <x v="0"/>
  </r>
  <r>
    <s v="NM_001080433"/>
    <s v="non local hub"/>
    <x v="2"/>
    <s v="Non-hub connectors"/>
    <x v="195"/>
    <x v="128"/>
    <n v="0.52146800000000004"/>
    <x v="0"/>
    <n v="0.70311500000000005"/>
    <n v="-0.79821200000000003"/>
    <x v="1"/>
  </r>
  <r>
    <s v="NM_000440"/>
    <s v="non local hub"/>
    <x v="3"/>
    <s v="Ultra-peripheral nodes"/>
    <x v="43"/>
    <x v="43"/>
    <n v="0.57528900000000005"/>
    <x v="3"/>
    <n v="0"/>
    <n v="-0.86474200000000001"/>
    <x v="0"/>
  </r>
  <r>
    <s v="NM_017883"/>
    <s v="non local hub"/>
    <x v="1"/>
    <s v="Peripheral nodes"/>
    <x v="143"/>
    <x v="0"/>
    <n v="0.51369399999999998"/>
    <x v="0"/>
    <n v="0.30555599999999999"/>
    <n v="-0.27959200000000001"/>
    <x v="0"/>
  </r>
  <r>
    <s v="NM_019590"/>
    <s v="non local hub"/>
    <x v="0"/>
    <s v="Non-hub kinless nodes"/>
    <x v="196"/>
    <x v="8"/>
    <n v="0.58576300000000003"/>
    <x v="0"/>
    <n v="0.90320999999999996"/>
    <n v="-0.20326900000000001"/>
    <x v="0"/>
  </r>
  <r>
    <s v="NM_024768"/>
    <s v="non local hub"/>
    <x v="2"/>
    <s v="Non-hub connectors"/>
    <x v="197"/>
    <x v="98"/>
    <n v="0.43125599999999997"/>
    <x v="1"/>
    <n v="0.728302"/>
    <n v="-0.60511999999999999"/>
    <x v="1"/>
  </r>
  <r>
    <s v="NM_002353"/>
    <s v="non local hub"/>
    <x v="1"/>
    <s v="Peripheral nodes"/>
    <x v="198"/>
    <x v="129"/>
    <n v="0.59146299999999996"/>
    <x v="0"/>
    <n v="0.56673600000000002"/>
    <n v="1.7302690000000001"/>
    <x v="0"/>
  </r>
  <r>
    <s v="ENST00000390243"/>
    <s v="non local hub"/>
    <x v="1"/>
    <s v="Peripheral nodes"/>
    <x v="75"/>
    <x v="10"/>
    <n v="0.73279700000000003"/>
    <x v="0"/>
    <n v="0.31510100000000002"/>
    <n v="0.30555700000000002"/>
    <x v="0"/>
  </r>
  <r>
    <s v="NM_001431"/>
    <s v="non local hub"/>
    <x v="2"/>
    <s v="Non-hub connectors"/>
    <x v="137"/>
    <x v="0"/>
    <n v="0.46518399999999999"/>
    <x v="1"/>
    <n v="0.64569200000000004"/>
    <n v="-0.27959200000000001"/>
    <x v="0"/>
  </r>
  <r>
    <s v="NM_181507"/>
    <s v="non local hub"/>
    <x v="1"/>
    <s v="Peripheral nodes"/>
    <x v="72"/>
    <x v="2"/>
    <n v="0.198436"/>
    <x v="1"/>
    <n v="0.20987700000000001"/>
    <n v="-0.712094"/>
    <x v="0"/>
  </r>
  <r>
    <s v="NM_018891"/>
    <s v="non local hub"/>
    <x v="2"/>
    <s v="Non-hub connectors"/>
    <x v="139"/>
    <x v="0"/>
    <n v="0.63060700000000003"/>
    <x v="0"/>
    <n v="0.67716900000000002"/>
    <n v="-0.27959200000000001"/>
    <x v="0"/>
  </r>
  <r>
    <s v="NM_178519"/>
    <s v="non local hub"/>
    <x v="3"/>
    <s v="Ultra-peripheral nodes"/>
    <x v="52"/>
    <x v="40"/>
    <n v="0.59192699999999998"/>
    <x v="3"/>
    <n v="0"/>
    <n v="-0.89018299999999995"/>
    <x v="0"/>
  </r>
  <r>
    <s v="NM_001040001"/>
    <s v="non local hub"/>
    <x v="0"/>
    <s v="Non-hub kinless nodes"/>
    <x v="199"/>
    <x v="101"/>
    <n v="0.31456899999999999"/>
    <x v="1"/>
    <n v="0.82564899999999997"/>
    <n v="-0.97751200000000005"/>
    <x v="1"/>
  </r>
  <r>
    <s v="NM_001001557"/>
    <s v="non local hub"/>
    <x v="1"/>
    <s v="Peripheral nodes"/>
    <x v="152"/>
    <x v="49"/>
    <n v="0.61699400000000004"/>
    <x v="0"/>
    <n v="0.39506200000000002"/>
    <n v="-0.38135799999999997"/>
    <x v="0"/>
  </r>
  <r>
    <s v="NM_007220"/>
    <s v="non local hub"/>
    <x v="0"/>
    <s v="Non-hub kinless nodes"/>
    <x v="68"/>
    <x v="40"/>
    <n v="0.50336599999999998"/>
    <x v="0"/>
    <n v="0.99408300000000005"/>
    <n v="-0.89018299999999995"/>
    <x v="0"/>
  </r>
  <r>
    <s v="NM_005768"/>
    <s v="non local hub"/>
    <x v="1"/>
    <s v="Peripheral nodes"/>
    <x v="90"/>
    <x v="113"/>
    <n v="0.61237299999999995"/>
    <x v="0"/>
    <n v="0.23997399999999999"/>
    <n v="0.81438299999999997"/>
    <x v="0"/>
  </r>
  <r>
    <s v="NM_001017402"/>
    <s v="non local hub"/>
    <x v="1"/>
    <s v="Peripheral nodes"/>
    <x v="14"/>
    <x v="63"/>
    <n v="0.640154"/>
    <x v="0"/>
    <n v="0.37570500000000001"/>
    <n v="0.71261799999999997"/>
    <x v="0"/>
  </r>
  <r>
    <s v="NM_213622"/>
    <s v="non local hub"/>
    <x v="3"/>
    <s v="Ultra-peripheral nodes"/>
    <x v="80"/>
    <x v="107"/>
    <n v="0.34475099999999997"/>
    <x v="1"/>
    <n v="0"/>
    <n v="-0.78841799999999995"/>
    <x v="0"/>
  </r>
  <r>
    <s v="NM_014240"/>
    <s v="non local hub"/>
    <x v="0"/>
    <s v="Non-hub kinless nodes"/>
    <x v="200"/>
    <x v="97"/>
    <n v="0.569716"/>
    <x v="0"/>
    <n v="0.914192"/>
    <n v="-0.17782700000000001"/>
    <x v="0"/>
  </r>
  <r>
    <s v="NM_000655"/>
    <s v="non local hub"/>
    <x v="3"/>
    <s v="Ultra-peripheral nodes"/>
    <x v="163"/>
    <x v="60"/>
    <n v="0.65185099999999996"/>
    <x v="0"/>
    <n v="0"/>
    <n v="-0.126945"/>
    <x v="0"/>
  </r>
  <r>
    <s v="NM_003641"/>
    <s v="non local hub"/>
    <x v="3"/>
    <s v="Ultra-peripheral nodes"/>
    <x v="52"/>
    <x v="40"/>
    <n v="0.80636200000000002"/>
    <x v="3"/>
    <n v="0"/>
    <n v="-0.89018299999999995"/>
    <x v="0"/>
  </r>
  <r>
    <s v="NM_003940"/>
    <s v="non local hub"/>
    <x v="3"/>
    <s v="Ultra-peripheral nodes"/>
    <x v="59"/>
    <x v="68"/>
    <n v="0.58576700000000004"/>
    <x v="3"/>
    <n v="0"/>
    <n v="-0.813859"/>
    <x v="0"/>
  </r>
  <r>
    <s v="NM_015424"/>
    <s v="non local hub"/>
    <x v="0"/>
    <s v="Non-hub kinless nodes"/>
    <x v="187"/>
    <x v="55"/>
    <n v="-6.2313E-2"/>
    <x v="2"/>
    <n v="0.94522399999999995"/>
    <n v="-0.63576999999999995"/>
    <x v="0"/>
  </r>
  <r>
    <s v="NM_197947"/>
    <s v="non local hub"/>
    <x v="3"/>
    <s v="Ultra-peripheral nodes"/>
    <x v="116"/>
    <x v="58"/>
    <n v="0.58989899999999995"/>
    <x v="0"/>
    <n v="0"/>
    <n v="-0.53400499999999995"/>
    <x v="0"/>
  </r>
  <r>
    <s v="NM_014629"/>
    <s v="non local hub"/>
    <x v="2"/>
    <s v="Non-hub connectors"/>
    <x v="201"/>
    <x v="121"/>
    <n v="0.52823200000000003"/>
    <x v="0"/>
    <n v="0.67225400000000002"/>
    <n v="-1.0188889999999999"/>
    <x v="1"/>
  </r>
  <r>
    <s v="NM_001014448"/>
    <s v="non local hub"/>
    <x v="2"/>
    <s v="Non-hub connectors"/>
    <x v="46"/>
    <x v="62"/>
    <n v="0.22584699999999999"/>
    <x v="1"/>
    <n v="0.76176299999999997"/>
    <n v="0.127468"/>
    <x v="0"/>
  </r>
  <r>
    <s v="NM_002345"/>
    <s v="non local hub"/>
    <x v="1"/>
    <s v="Peripheral nodes"/>
    <x v="118"/>
    <x v="58"/>
    <n v="0.62126800000000004"/>
    <x v="0"/>
    <n v="0.37673099999999998"/>
    <n v="-0.53400499999999995"/>
    <x v="0"/>
  </r>
  <r>
    <s v="NM_020975"/>
    <s v="non local hub"/>
    <x v="2"/>
    <s v="Non-hub connectors"/>
    <x v="43"/>
    <x v="40"/>
    <n v="0.60456399999999999"/>
    <x v="3"/>
    <n v="0.75"/>
    <n v="-0.89018299999999995"/>
    <x v="0"/>
  </r>
  <r>
    <s v="BC018140"/>
    <s v="non local hub"/>
    <x v="3"/>
    <s v="Ultra-peripheral nodes"/>
    <x v="93"/>
    <x v="75"/>
    <n v="0.46643400000000002"/>
    <x v="1"/>
    <n v="0"/>
    <n v="-0.50856400000000002"/>
    <x v="0"/>
  </r>
  <r>
    <s v="NM_001982"/>
    <s v="non local hub"/>
    <x v="1"/>
    <s v="Peripheral nodes"/>
    <x v="142"/>
    <x v="130"/>
    <n v="0.58676600000000001"/>
    <x v="0"/>
    <n v="0.30174499999999999"/>
    <n v="2.188212"/>
    <x v="0"/>
  </r>
  <r>
    <s v="NM_032098"/>
    <s v="non local hub"/>
    <x v="3"/>
    <s v="Ultra-peripheral nodes"/>
    <x v="109"/>
    <x v="16"/>
    <n v="0.614263"/>
    <x v="3"/>
    <n v="0"/>
    <n v="-0.83930099999999996"/>
    <x v="0"/>
  </r>
  <r>
    <s v="NM_024600"/>
    <s v="non local hub"/>
    <x v="0"/>
    <s v="Non-hub kinless nodes"/>
    <x v="47"/>
    <x v="131"/>
    <n v="0.59307200000000004"/>
    <x v="0"/>
    <n v="0.87124599999999996"/>
    <n v="0.63629400000000003"/>
    <x v="0"/>
  </r>
  <r>
    <s v="NM_022658"/>
    <s v="non local hub"/>
    <x v="3"/>
    <s v="Ultra-peripheral nodes"/>
    <x v="43"/>
    <x v="43"/>
    <n v="0.68562500000000004"/>
    <x v="3"/>
    <n v="0"/>
    <n v="-0.86474200000000001"/>
    <x v="0"/>
  </r>
  <r>
    <s v="NM_004339"/>
    <s v="non local hub"/>
    <x v="3"/>
    <s v="Ultra-peripheral nodes"/>
    <x v="22"/>
    <x v="21"/>
    <n v="0.39818199999999998"/>
    <x v="1"/>
    <n v="0"/>
    <n v="-0.76297700000000002"/>
    <x v="0"/>
  </r>
  <r>
    <s v="NM_014716"/>
    <s v="non local hub"/>
    <x v="1"/>
    <s v="Peripheral nodes"/>
    <x v="138"/>
    <x v="132"/>
    <n v="0.61853400000000003"/>
    <x v="0"/>
    <n v="0.31619799999999998"/>
    <n v="1.2723260000000001"/>
    <x v="0"/>
  </r>
  <r>
    <s v="NM_002093"/>
    <s v="non local hub"/>
    <x v="3"/>
    <s v="Ultra-peripheral nodes"/>
    <x v="43"/>
    <x v="43"/>
    <n v="0.63004300000000002"/>
    <x v="3"/>
    <n v="0"/>
    <n v="-0.86474200000000001"/>
    <x v="0"/>
  </r>
  <r>
    <s v="NM_004170"/>
    <s v="non local hub"/>
    <x v="1"/>
    <s v="Peripheral nodes"/>
    <x v="82"/>
    <x v="133"/>
    <n v="0.57696899999999995"/>
    <x v="0"/>
    <n v="0.60489800000000005"/>
    <n v="-1.3223199999999999"/>
    <x v="1"/>
  </r>
  <r>
    <s v="NM_004095"/>
    <s v="non local hub"/>
    <x v="0"/>
    <s v="Non-hub kinless nodes"/>
    <x v="186"/>
    <x v="6"/>
    <n v="-0.193943"/>
    <x v="2"/>
    <n v="0.98482499999999995"/>
    <n v="-2.1895359999999999"/>
    <x v="2"/>
  </r>
  <r>
    <s v="NM_003991"/>
    <s v="non local hub"/>
    <x v="2"/>
    <s v="Non-hub connectors"/>
    <x v="106"/>
    <x v="134"/>
    <n v="0.50508799999999998"/>
    <x v="0"/>
    <n v="0.62602100000000005"/>
    <n v="-0.94992699999999997"/>
    <x v="1"/>
  </r>
  <r>
    <s v="AB014771"/>
    <s v="non local hub"/>
    <x v="3"/>
    <s v="Ultra-peripheral nodes"/>
    <x v="103"/>
    <x v="86"/>
    <n v="0.65472200000000003"/>
    <x v="0"/>
    <n v="0"/>
    <n v="0.76349999999999996"/>
    <x v="0"/>
  </r>
  <r>
    <s v="NM_024575"/>
    <s v="non local hub"/>
    <x v="1"/>
    <s v="Peripheral nodes"/>
    <x v="134"/>
    <x v="50"/>
    <n v="0.64196399999999998"/>
    <x v="0"/>
    <n v="0.17355400000000001"/>
    <n v="0.35643999999999998"/>
    <x v="0"/>
  </r>
  <r>
    <s v="NM_001537"/>
    <s v="non local hub"/>
    <x v="0"/>
    <s v="Non-hub kinless nodes"/>
    <x v="60"/>
    <x v="107"/>
    <n v="0.60068699999999997"/>
    <x v="0"/>
    <n v="0.82638900000000004"/>
    <n v="-0.78841799999999995"/>
    <x v="0"/>
  </r>
  <r>
    <s v="AK094748"/>
    <s v="non local hub"/>
    <x v="1"/>
    <s v="Peripheral nodes"/>
    <x v="59"/>
    <x v="16"/>
    <n v="0.59782500000000005"/>
    <x v="3"/>
    <n v="0.4375"/>
    <n v="-0.83930099999999996"/>
    <x v="0"/>
  </r>
  <r>
    <s v="NM_005656"/>
    <s v="non local hub"/>
    <x v="1"/>
    <s v="Peripheral nodes"/>
    <x v="30"/>
    <x v="135"/>
    <n v="0.650752"/>
    <x v="0"/>
    <n v="0.18418300000000001"/>
    <n v="1.2214430000000001"/>
    <x v="0"/>
  </r>
  <r>
    <s v="NM_020630"/>
    <s v="non local hub"/>
    <x v="3"/>
    <s v="Ultra-peripheral nodes"/>
    <x v="43"/>
    <x v="43"/>
    <n v="0.59057700000000002"/>
    <x v="3"/>
    <n v="0"/>
    <n v="-0.86474200000000001"/>
    <x v="0"/>
  </r>
  <r>
    <s v="NM_000852"/>
    <s v="non local hub"/>
    <x v="1"/>
    <s v="Peripheral nodes"/>
    <x v="202"/>
    <x v="136"/>
    <n v="0.39366800000000002"/>
    <x v="1"/>
    <n v="0.24718899999999999"/>
    <n v="0.58541100000000001"/>
    <x v="0"/>
  </r>
  <r>
    <s v="NM_004669"/>
    <s v="non local hub"/>
    <x v="2"/>
    <s v="Non-hub connectors"/>
    <x v="203"/>
    <x v="137"/>
    <n v="0.50904700000000003"/>
    <x v="0"/>
    <n v="0.79299699999999995"/>
    <n v="-1.818843"/>
    <x v="1"/>
  </r>
  <r>
    <s v="NM_152290"/>
    <s v="non local hub"/>
    <x v="3"/>
    <s v="Ultra-peripheral nodes"/>
    <x v="0"/>
    <x v="41"/>
    <n v="0.65102199999999999"/>
    <x v="0"/>
    <n v="0"/>
    <n v="0.53452900000000003"/>
    <x v="0"/>
  </r>
  <r>
    <s v="NM_152999"/>
    <s v="non local hub"/>
    <x v="0"/>
    <s v="Non-hub kinless nodes"/>
    <x v="204"/>
    <x v="6"/>
    <n v="8.4450999999999998E-2"/>
    <x v="1"/>
    <n v="0.88439999999999996"/>
    <n v="-0.48312300000000002"/>
    <x v="0"/>
  </r>
  <r>
    <s v="NM_000493"/>
    <s v="non local hub"/>
    <x v="1"/>
    <s v="Peripheral nodes"/>
    <x v="2"/>
    <x v="15"/>
    <n v="0.62501399999999996"/>
    <x v="0"/>
    <n v="0.39506200000000002"/>
    <n v="-0.55944700000000003"/>
    <x v="0"/>
  </r>
  <r>
    <s v="NM_033271"/>
    <s v="non local hub"/>
    <x v="0"/>
    <s v="Non-hub kinless nodes"/>
    <x v="101"/>
    <x v="7"/>
    <n v="0.57730400000000004"/>
    <x v="0"/>
    <n v="0.83401899999999995"/>
    <n v="-0.35591600000000001"/>
    <x v="0"/>
  </r>
  <r>
    <s v="NM_004182"/>
    <s v="non local hub"/>
    <x v="0"/>
    <s v="Non-hub kinless nodes"/>
    <x v="93"/>
    <x v="21"/>
    <n v="-0.14779400000000001"/>
    <x v="2"/>
    <n v="0.859375"/>
    <n v="-0.76297700000000002"/>
    <x v="0"/>
  </r>
  <r>
    <s v="NM_013271"/>
    <s v="non local hub"/>
    <x v="3"/>
    <s v="Ultra-peripheral nodes"/>
    <x v="141"/>
    <x v="102"/>
    <n v="0.68080700000000005"/>
    <x v="0"/>
    <n v="0"/>
    <n v="0.43276399999999998"/>
    <x v="0"/>
  </r>
  <r>
    <s v="NM_152318"/>
    <s v="non local hub"/>
    <x v="0"/>
    <s v="Non-hub kinless nodes"/>
    <x v="205"/>
    <x v="2"/>
    <n v="-0.459069"/>
    <x v="2"/>
    <n v="0.99360000000000004"/>
    <n v="-2.3439220000000001"/>
    <x v="2"/>
  </r>
  <r>
    <s v="NM_002686"/>
    <s v="non local hub"/>
    <x v="0"/>
    <s v="Non-hub kinless nodes"/>
    <x v="90"/>
    <x v="127"/>
    <n v="0.62428700000000004"/>
    <x v="0"/>
    <n v="0.80999299999999996"/>
    <n v="-5.0620999999999999E-2"/>
    <x v="0"/>
  </r>
  <r>
    <s v="NM_001018053"/>
    <s v="non local hub"/>
    <x v="1"/>
    <s v="Peripheral nodes"/>
    <x v="157"/>
    <x v="44"/>
    <n v="0.61036900000000005"/>
    <x v="0"/>
    <n v="4.8186E-2"/>
    <n v="0.10202700000000001"/>
    <x v="0"/>
  </r>
  <r>
    <s v="NM_178172"/>
    <s v="non local hub"/>
    <x v="0"/>
    <s v="Non-hub kinless nodes"/>
    <x v="183"/>
    <x v="85"/>
    <n v="0.52393199999999995"/>
    <x v="0"/>
    <n v="0.97571300000000005"/>
    <n v="-0.61032900000000001"/>
    <x v="0"/>
  </r>
  <r>
    <s v="NM_080759"/>
    <s v="non local hub"/>
    <x v="1"/>
    <s v="Peripheral nodes"/>
    <x v="206"/>
    <x v="138"/>
    <n v="0.49637500000000001"/>
    <x v="1"/>
    <n v="0.46040999999999999"/>
    <n v="-1.50162"/>
    <x v="1"/>
  </r>
  <r>
    <s v="NM_001024847"/>
    <s v="non local hub"/>
    <x v="2"/>
    <s v="Non-hub connectors"/>
    <x v="44"/>
    <x v="79"/>
    <n v="0.44353799999999999"/>
    <x v="1"/>
    <n v="0.669601"/>
    <n v="-2.136066"/>
    <x v="1"/>
  </r>
  <r>
    <s v="NM_199180"/>
    <s v="non local hub"/>
    <x v="3"/>
    <s v="Ultra-peripheral nodes"/>
    <x v="75"/>
    <x v="39"/>
    <n v="0.65181500000000003"/>
    <x v="0"/>
    <n v="0"/>
    <n v="0.55996999999999997"/>
    <x v="0"/>
  </r>
  <r>
    <s v="NM_020909"/>
    <s v="non local hub"/>
    <x v="2"/>
    <s v="Non-hub connectors"/>
    <x v="57"/>
    <x v="139"/>
    <n v="0.44018000000000002"/>
    <x v="1"/>
    <n v="0.70576399999999995"/>
    <n v="-1.115435"/>
    <x v="1"/>
  </r>
  <r>
    <s v="NM_014767"/>
    <s v="non local hub"/>
    <x v="1"/>
    <s v="Peripheral nodes"/>
    <x v="168"/>
    <x v="140"/>
    <n v="0.56353900000000001"/>
    <x v="0"/>
    <n v="0.56162299999999998"/>
    <n v="-1.1430199999999999"/>
    <x v="1"/>
  </r>
  <r>
    <s v="NM_006108"/>
    <s v="non local hub"/>
    <x v="1"/>
    <s v="Peripheral nodes"/>
    <x v="163"/>
    <x v="119"/>
    <n v="0.63888400000000001"/>
    <x v="0"/>
    <n v="0.24141499999999999"/>
    <n v="-0.22871"/>
    <x v="0"/>
  </r>
  <r>
    <s v="NM_033313"/>
    <s v="non local hub"/>
    <x v="3"/>
    <s v="Ultra-peripheral nodes"/>
    <x v="52"/>
    <x v="40"/>
    <n v="0.57632700000000003"/>
    <x v="3"/>
    <n v="0"/>
    <n v="-0.89018299999999995"/>
    <x v="0"/>
  </r>
  <r>
    <s v="NM_207414"/>
    <s v="non local hub"/>
    <x v="3"/>
    <s v="Ultra-peripheral nodes"/>
    <x v="136"/>
    <x v="136"/>
    <n v="0.70218199999999997"/>
    <x v="0"/>
    <n v="0"/>
    <n v="0.58541100000000001"/>
    <x v="0"/>
  </r>
  <r>
    <s v="NM_005531"/>
    <s v="non local hub"/>
    <x v="0"/>
    <s v="Non-hub kinless nodes"/>
    <x v="55"/>
    <x v="18"/>
    <n v="-0.29706100000000002"/>
    <x v="2"/>
    <n v="0.87244900000000003"/>
    <n v="-0.66121200000000002"/>
    <x v="0"/>
  </r>
  <r>
    <s v="NM_018192"/>
    <s v="non local hub"/>
    <x v="1"/>
    <s v="Peripheral nodes"/>
    <x v="207"/>
    <x v="94"/>
    <n v="0.61622500000000002"/>
    <x v="0"/>
    <n v="0.44455299999999998"/>
    <n v="1.0942369999999999"/>
    <x v="0"/>
  </r>
  <r>
    <s v="NM_001037131"/>
    <s v="non local hub"/>
    <x v="3"/>
    <s v="Ultra-peripheral nodes"/>
    <x v="52"/>
    <x v="40"/>
    <n v="0.59158200000000005"/>
    <x v="3"/>
    <n v="0"/>
    <n v="-0.89018299999999995"/>
    <x v="0"/>
  </r>
  <r>
    <s v="NM_144777"/>
    <s v="non local hub"/>
    <x v="1"/>
    <s v="Peripheral nodes"/>
    <x v="191"/>
    <x v="9"/>
    <n v="0.55861799999999995"/>
    <x v="0"/>
    <n v="0.597858"/>
    <n v="2.391743"/>
    <x v="0"/>
  </r>
  <r>
    <s v="NM_001002261"/>
    <s v="non local hub"/>
    <x v="3"/>
    <s v="Ultra-peripheral nodes"/>
    <x v="109"/>
    <x v="16"/>
    <n v="-0.19434599999999999"/>
    <x v="3"/>
    <n v="0"/>
    <n v="-0.83930099999999996"/>
    <x v="0"/>
  </r>
  <r>
    <s v="NM_018456"/>
    <s v="non local hub"/>
    <x v="1"/>
    <s v="Peripheral nodes"/>
    <x v="180"/>
    <x v="95"/>
    <n v="0.52669699999999997"/>
    <x v="0"/>
    <n v="0.49826399999999998"/>
    <n v="0.38188100000000003"/>
    <x v="0"/>
  </r>
  <r>
    <s v="NM_014902"/>
    <s v="non local hub"/>
    <x v="3"/>
    <s v="Ultra-peripheral nodes"/>
    <x v="16"/>
    <x v="18"/>
    <n v="0.63440799999999997"/>
    <x v="0"/>
    <n v="0"/>
    <n v="-0.66121200000000002"/>
    <x v="0"/>
  </r>
  <r>
    <s v="NM_153256"/>
    <s v="non local hub"/>
    <x v="1"/>
    <s v="Peripheral nodes"/>
    <x v="22"/>
    <x v="107"/>
    <n v="0.189666"/>
    <x v="1"/>
    <n v="0.30555599999999999"/>
    <n v="-0.78841799999999995"/>
    <x v="0"/>
  </r>
  <r>
    <s v="NM_032876"/>
    <s v="non local hub"/>
    <x v="2"/>
    <s v="Non-hub connectors"/>
    <x v="208"/>
    <x v="141"/>
    <n v="0.53913800000000001"/>
    <x v="0"/>
    <n v="0.678226"/>
    <n v="-1.805051"/>
    <x v="1"/>
  </r>
  <r>
    <s v="NM_015465"/>
    <s v="non local hub"/>
    <x v="3"/>
    <s v="Ultra-peripheral nodes"/>
    <x v="109"/>
    <x v="16"/>
    <n v="0.58632300000000004"/>
    <x v="3"/>
    <n v="0"/>
    <n v="-0.83930099999999996"/>
    <x v="0"/>
  </r>
  <r>
    <s v="NM_002658"/>
    <s v="non local hub"/>
    <x v="2"/>
    <s v="Non-hub connectors"/>
    <x v="83"/>
    <x v="18"/>
    <n v="0.18634200000000001"/>
    <x v="1"/>
    <n v="0.65397899999999998"/>
    <n v="-0.66121200000000002"/>
    <x v="0"/>
  </r>
  <r>
    <s v="NM_018354"/>
    <s v="non local hub"/>
    <x v="2"/>
    <s v="Non-hub connectors"/>
    <x v="18"/>
    <x v="18"/>
    <n v="0.37146699999999999"/>
    <x v="1"/>
    <n v="0.79338799999999998"/>
    <n v="-0.66121200000000002"/>
    <x v="0"/>
  </r>
  <r>
    <s v="NM_017923"/>
    <s v="non local hub"/>
    <x v="1"/>
    <s v="Peripheral nodes"/>
    <x v="122"/>
    <x v="142"/>
    <n v="0.30942799999999998"/>
    <x v="1"/>
    <n v="0.45441599999999999"/>
    <n v="0.73805900000000002"/>
    <x v="0"/>
  </r>
  <r>
    <s v="NM_024837"/>
    <s v="non local hub"/>
    <x v="2"/>
    <s v="Non-hub connectors"/>
    <x v="118"/>
    <x v="65"/>
    <n v="0.166654"/>
    <x v="1"/>
    <n v="0.77562299999999995"/>
    <n v="-0.68665299999999996"/>
    <x v="0"/>
  </r>
  <r>
    <s v="NM_004393"/>
    <s v="non local hub"/>
    <x v="1"/>
    <s v="Peripheral nodes"/>
    <x v="137"/>
    <x v="8"/>
    <n v="0.54479200000000005"/>
    <x v="0"/>
    <n v="0.55555600000000005"/>
    <n v="-0.20326900000000001"/>
    <x v="0"/>
  </r>
  <r>
    <s v="NM_001463"/>
    <s v="non local hub"/>
    <x v="3"/>
    <s v="Ultra-peripheral nodes"/>
    <x v="72"/>
    <x v="65"/>
    <n v="0.350854"/>
    <x v="1"/>
    <n v="0"/>
    <n v="-0.68665299999999996"/>
    <x v="0"/>
  </r>
  <r>
    <s v="NM_001014763"/>
    <s v="non local hub"/>
    <x v="2"/>
    <s v="Non-hub connectors"/>
    <x v="80"/>
    <x v="16"/>
    <n v="-0.58214699999999997"/>
    <x v="2"/>
    <n v="0.64"/>
    <n v="-0.83930099999999996"/>
    <x v="0"/>
  </r>
  <r>
    <s v="NM_003379"/>
    <s v="non local hub"/>
    <x v="3"/>
    <s v="Ultra-peripheral nodes"/>
    <x v="80"/>
    <x v="107"/>
    <n v="0.588781"/>
    <x v="0"/>
    <n v="0"/>
    <n v="-0.78841799999999995"/>
    <x v="0"/>
  </r>
  <r>
    <s v="NM_014962"/>
    <s v="non local hub"/>
    <x v="2"/>
    <s v="Non-hub connectors"/>
    <x v="95"/>
    <x v="108"/>
    <n v="0.51884799999999998"/>
    <x v="0"/>
    <n v="0.64118699999999995"/>
    <n v="-1.474035"/>
    <x v="1"/>
  </r>
  <r>
    <s v="BC025765"/>
    <s v="non local hub"/>
    <x v="2"/>
    <s v="Non-hub connectors"/>
    <x v="112"/>
    <x v="124"/>
    <n v="0.48224899999999998"/>
    <x v="1"/>
    <n v="0.67417000000000005"/>
    <n v="-1.3085279999999999"/>
    <x v="1"/>
  </r>
  <r>
    <s v="NM_004750"/>
    <s v="non local hub"/>
    <x v="0"/>
    <s v="Non-hub kinless nodes"/>
    <x v="109"/>
    <x v="40"/>
    <n v="0.64918399999999998"/>
    <x v="3"/>
    <n v="0.88888900000000004"/>
    <n v="-0.89018299999999995"/>
    <x v="0"/>
  </r>
  <r>
    <s v="NM_001080467"/>
    <s v="non local hub"/>
    <x v="1"/>
    <s v="Peripheral nodes"/>
    <x v="148"/>
    <x v="142"/>
    <n v="0.59588300000000005"/>
    <x v="0"/>
    <n v="0.46660800000000002"/>
    <n v="0.73805900000000002"/>
    <x v="0"/>
  </r>
  <r>
    <s v="NM_080614"/>
    <s v="non local hub"/>
    <x v="3"/>
    <s v="Ultra-peripheral nodes"/>
    <x v="209"/>
    <x v="72"/>
    <n v="0.45247900000000002"/>
    <x v="1"/>
    <n v="0"/>
    <n v="-7.6062000000000005E-2"/>
    <x v="0"/>
  </r>
  <r>
    <s v="NM_006317"/>
    <s v="non local hub"/>
    <x v="0"/>
    <s v="Non-hub kinless nodes"/>
    <x v="101"/>
    <x v="49"/>
    <n v="2.8319E-2"/>
    <x v="1"/>
    <n v="0.84876499999999999"/>
    <n v="-0.38135799999999997"/>
    <x v="0"/>
  </r>
  <r>
    <s v="NM_198859"/>
    <s v="non local hub"/>
    <x v="0"/>
    <s v="Non-hub kinless nodes"/>
    <x v="62"/>
    <x v="143"/>
    <n v="0.571689"/>
    <x v="0"/>
    <n v="0.85538599999999998"/>
    <n v="0.45820499999999997"/>
    <x v="0"/>
  </r>
  <r>
    <s v="NM_001312"/>
    <s v="non local hub"/>
    <x v="2"/>
    <s v="Non-hub connectors"/>
    <x v="143"/>
    <x v="75"/>
    <n v="0.44905299999999998"/>
    <x v="1"/>
    <n v="0.71555599999999997"/>
    <n v="-0.50856400000000002"/>
    <x v="0"/>
  </r>
  <r>
    <s v="NM_175060"/>
    <s v="non local hub"/>
    <x v="2"/>
    <s v="Non-hub connectors"/>
    <x v="146"/>
    <x v="144"/>
    <n v="0.46292699999999998"/>
    <x v="1"/>
    <n v="0.62542900000000001"/>
    <n v="-1.598166"/>
    <x v="1"/>
  </r>
  <r>
    <s v="NM_005904"/>
    <s v="non local hub"/>
    <x v="0"/>
    <s v="Non-hub kinless nodes"/>
    <x v="174"/>
    <x v="7"/>
    <n v="0.55907899999999999"/>
    <x v="0"/>
    <n v="0.94748299999999996"/>
    <n v="-0.35591600000000001"/>
    <x v="0"/>
  </r>
  <r>
    <s v="NM_014178"/>
    <s v="non local hub"/>
    <x v="2"/>
    <s v="Non-hub connectors"/>
    <x v="210"/>
    <x v="88"/>
    <n v="0.48450599999999999"/>
    <x v="1"/>
    <n v="0.70215499999999997"/>
    <n v="-0.83958900000000003"/>
    <x v="1"/>
  </r>
  <r>
    <s v="NM_001649"/>
    <s v="non local hub"/>
    <x v="1"/>
    <s v="Peripheral nodes"/>
    <x v="211"/>
    <x v="133"/>
    <n v="0.576461"/>
    <x v="0"/>
    <n v="0.51734100000000005"/>
    <n v="-1.3223199999999999"/>
    <x v="1"/>
  </r>
  <r>
    <s v="NM_001018100"/>
    <s v="non local hub"/>
    <x v="2"/>
    <s v="Non-hub connectors"/>
    <x v="212"/>
    <x v="80"/>
    <n v="0.39877400000000002"/>
    <x v="1"/>
    <n v="0.73380400000000001"/>
    <n v="-0.68787399999999999"/>
    <x v="1"/>
  </r>
  <r>
    <s v="NM_000101"/>
    <s v="non local hub"/>
    <x v="0"/>
    <s v="Non-hub kinless nodes"/>
    <x v="186"/>
    <x v="75"/>
    <n v="-6.1310000000000002E-3"/>
    <x v="2"/>
    <n v="0.98655700000000002"/>
    <n v="-2.20669"/>
    <x v="2"/>
  </r>
  <r>
    <s v="NM_001080395"/>
    <s v="non local hub"/>
    <x v="2"/>
    <s v="Non-hub connectors"/>
    <x v="29"/>
    <x v="79"/>
    <n v="0.41844199999999998"/>
    <x v="1"/>
    <n v="0.64776299999999998"/>
    <n v="-2.136066"/>
    <x v="1"/>
  </r>
  <r>
    <s v="NM_022141"/>
    <s v="non local hub"/>
    <x v="1"/>
    <s v="Peripheral nodes"/>
    <x v="122"/>
    <x v="126"/>
    <n v="0.58489800000000003"/>
    <x v="0"/>
    <n v="0.234375"/>
    <n v="1.0433539999999999"/>
    <x v="0"/>
  </r>
  <r>
    <s v="ENST00000390294"/>
    <s v="non local hub"/>
    <x v="1"/>
    <s v="Peripheral nodes"/>
    <x v="194"/>
    <x v="91"/>
    <n v="0.73935799999999996"/>
    <x v="0"/>
    <n v="0.31619799999999998"/>
    <n v="0.17835100000000001"/>
    <x v="0"/>
  </r>
  <r>
    <s v="NM_003979"/>
    <s v="non local hub"/>
    <x v="1"/>
    <s v="Peripheral nodes"/>
    <x v="127"/>
    <x v="28"/>
    <n v="0.62883500000000003"/>
    <x v="0"/>
    <n v="0.36651400000000001"/>
    <n v="1.0687960000000001"/>
    <x v="0"/>
  </r>
  <r>
    <s v="NM_005104"/>
    <s v="non local hub"/>
    <x v="0"/>
    <s v="Non-hub kinless nodes"/>
    <x v="93"/>
    <x v="5"/>
    <n v="0.22284699999999999"/>
    <x v="1"/>
    <n v="0.80859400000000003"/>
    <n v="-0.73753599999999997"/>
    <x v="0"/>
  </r>
  <r>
    <s v="NM_022082"/>
    <s v="non local hub"/>
    <x v="0"/>
    <s v="Non-hub kinless nodes"/>
    <x v="145"/>
    <x v="44"/>
    <n v="-0.28097699999999998"/>
    <x v="2"/>
    <n v="0.97267899999999996"/>
    <n v="-1.794996"/>
    <x v="2"/>
  </r>
  <r>
    <s v="NM_177528"/>
    <s v="non local hub"/>
    <x v="2"/>
    <s v="Non-hub connectors"/>
    <x v="213"/>
    <x v="83"/>
    <n v="0.42743599999999998"/>
    <x v="1"/>
    <n v="0.63585000000000003"/>
    <n v="-1.211981"/>
    <x v="1"/>
  </r>
  <r>
    <s v="NM_016041"/>
    <s v="non local hub"/>
    <x v="2"/>
    <s v="Non-hub connectors"/>
    <x v="133"/>
    <x v="21"/>
    <n v="0.37950200000000001"/>
    <x v="1"/>
    <n v="0.70247899999999996"/>
    <n v="-0.76297700000000002"/>
    <x v="0"/>
  </r>
  <r>
    <s v="NM_006829"/>
    <s v="non local hub"/>
    <x v="1"/>
    <s v="Peripheral nodes"/>
    <x v="211"/>
    <x v="145"/>
    <n v="0.39630300000000002"/>
    <x v="1"/>
    <n v="0.55321299999999995"/>
    <n v="-1.3912819999999999"/>
    <x v="1"/>
  </r>
  <r>
    <s v="BC040474"/>
    <s v="non local hub"/>
    <x v="0"/>
    <s v="Non-hub kinless nodes"/>
    <x v="196"/>
    <x v="1"/>
    <n v="0.56167100000000003"/>
    <x v="0"/>
    <n v="0.93469100000000005"/>
    <n v="-0.33047500000000002"/>
    <x v="0"/>
  </r>
  <r>
    <s v="NM_033446"/>
    <s v="non local hub"/>
    <x v="2"/>
    <s v="Non-hub connectors"/>
    <x v="214"/>
    <x v="13"/>
    <n v="0.44845499999999999"/>
    <x v="1"/>
    <n v="0.63736700000000002"/>
    <n v="-0.867174"/>
    <x v="1"/>
  </r>
  <r>
    <s v="NM_021102"/>
    <s v="non local hub"/>
    <x v="1"/>
    <s v="Peripheral nodes"/>
    <x v="29"/>
    <x v="141"/>
    <n v="0.62229299999999999"/>
    <x v="0"/>
    <n v="0.37808199999999997"/>
    <n v="1.5521799999999999"/>
    <x v="0"/>
  </r>
  <r>
    <s v="NM_003101"/>
    <s v="non local hub"/>
    <x v="1"/>
    <s v="Peripheral nodes"/>
    <x v="215"/>
    <x v="54"/>
    <n v="0.113663"/>
    <x v="1"/>
    <n v="0.61738800000000005"/>
    <n v="0.61085299999999998"/>
    <x v="0"/>
  </r>
  <r>
    <s v="NM_030645"/>
    <s v="non local hub"/>
    <x v="3"/>
    <s v="Ultra-peripheral nodes"/>
    <x v="109"/>
    <x v="16"/>
    <n v="0.58462000000000003"/>
    <x v="3"/>
    <n v="0"/>
    <n v="-0.83930099999999996"/>
    <x v="0"/>
  </r>
  <r>
    <s v="NM_018043"/>
    <s v="non local hub"/>
    <x v="0"/>
    <s v="Non-hub kinless nodes"/>
    <x v="131"/>
    <x v="97"/>
    <n v="0.30214099999999999"/>
    <x v="1"/>
    <n v="0.87792099999999995"/>
    <n v="-0.17782700000000001"/>
    <x v="0"/>
  </r>
  <r>
    <s v="NM_006851"/>
    <s v="non local hub"/>
    <x v="2"/>
    <s v="Non-hub connectors"/>
    <x v="60"/>
    <x v="5"/>
    <n v="0.29582599999999998"/>
    <x v="1"/>
    <n v="0.65972200000000003"/>
    <n v="-0.73753599999999997"/>
    <x v="0"/>
  </r>
  <r>
    <s v="NM_018699"/>
    <s v="non local hub"/>
    <x v="3"/>
    <s v="Ultra-peripheral nodes"/>
    <x v="52"/>
    <x v="40"/>
    <n v="0.56585600000000003"/>
    <x v="3"/>
    <n v="0"/>
    <n v="-0.89018299999999995"/>
    <x v="0"/>
  </r>
  <r>
    <s v="NM_001752"/>
    <s v="non local hub"/>
    <x v="1"/>
    <s v="Peripheral nodes"/>
    <x v="194"/>
    <x v="62"/>
    <n v="0.44362600000000002"/>
    <x v="1"/>
    <n v="0.378328"/>
    <n v="0.127468"/>
    <x v="0"/>
  </r>
  <r>
    <s v="NM_001828"/>
    <s v="non local hub"/>
    <x v="3"/>
    <s v="Ultra-peripheral nodes"/>
    <x v="52"/>
    <x v="40"/>
    <n v="0.57318499999999994"/>
    <x v="3"/>
    <n v="0"/>
    <n v="-0.89018299999999995"/>
    <x v="0"/>
  </r>
  <r>
    <s v="A_24_P350008"/>
    <s v="non local hub"/>
    <x v="3"/>
    <s v="Ultra-peripheral nodes"/>
    <x v="83"/>
    <x v="6"/>
    <n v="0.587001"/>
    <x v="0"/>
    <n v="0"/>
    <n v="-0.48312300000000002"/>
    <x v="0"/>
  </r>
  <r>
    <s v="NM_032883"/>
    <s v="non local hub"/>
    <x v="0"/>
    <s v="Non-hub kinless nodes"/>
    <x v="132"/>
    <x v="90"/>
    <n v="0.605437"/>
    <x v="0"/>
    <n v="0.91077799999999998"/>
    <n v="0.25467499999999998"/>
    <x v="0"/>
  </r>
  <r>
    <s v="NM_001033047"/>
    <s v="non local hub"/>
    <x v="0"/>
    <s v="Non-hub kinless nodes"/>
    <x v="174"/>
    <x v="1"/>
    <n v="0.45041500000000001"/>
    <x v="1"/>
    <n v="0.94259999999999999"/>
    <n v="-0.33047500000000002"/>
    <x v="0"/>
  </r>
  <r>
    <s v="NM_004050"/>
    <s v="non local hub"/>
    <x v="2"/>
    <s v="Non-hub connectors"/>
    <x v="216"/>
    <x v="77"/>
    <n v="0.40500199999999997"/>
    <x v="1"/>
    <n v="0.71190900000000001"/>
    <n v="-0.825797"/>
    <x v="1"/>
  </r>
  <r>
    <s v="NM_016951"/>
    <s v="non local hub"/>
    <x v="3"/>
    <s v="Ultra-peripheral nodes"/>
    <x v="12"/>
    <x v="1"/>
    <n v="0.45107900000000001"/>
    <x v="1"/>
    <n v="0"/>
    <n v="-0.33047500000000002"/>
    <x v="0"/>
  </r>
  <r>
    <s v="NM_198277"/>
    <s v="non local hub"/>
    <x v="1"/>
    <s v="Peripheral nodes"/>
    <x v="1"/>
    <x v="91"/>
    <n v="0.42226900000000001"/>
    <x v="1"/>
    <n v="0.54858399999999996"/>
    <n v="0.17835100000000001"/>
    <x v="0"/>
  </r>
  <r>
    <s v="NM_006292"/>
    <s v="non local hub"/>
    <x v="2"/>
    <s v="Non-hub connectors"/>
    <x v="184"/>
    <x v="0"/>
    <n v="0.326511"/>
    <x v="1"/>
    <n v="0.72873299999999996"/>
    <n v="-0.27959200000000001"/>
    <x v="0"/>
  </r>
  <r>
    <s v="NM_012179"/>
    <s v="non local hub"/>
    <x v="1"/>
    <s v="Peripheral nodes"/>
    <x v="60"/>
    <x v="2"/>
    <n v="0.49737599999999998"/>
    <x v="1"/>
    <n v="0.55555600000000005"/>
    <n v="-0.712094"/>
    <x v="0"/>
  </r>
  <r>
    <s v="NM_203451"/>
    <s v="non local hub"/>
    <x v="1"/>
    <s v="Peripheral nodes"/>
    <x v="217"/>
    <x v="146"/>
    <n v="0.48053600000000002"/>
    <x v="1"/>
    <n v="0.449158"/>
    <n v="-1.8326359999999999"/>
    <x v="1"/>
  </r>
  <r>
    <s v="AJ252276"/>
    <s v="non local hub"/>
    <x v="1"/>
    <s v="Peripheral nodes"/>
    <x v="7"/>
    <x v="41"/>
    <n v="0.41182200000000002"/>
    <x v="1"/>
    <n v="0.60765599999999997"/>
    <n v="0.53452900000000003"/>
    <x v="0"/>
  </r>
  <r>
    <s v="NM_000684"/>
    <s v="non local hub"/>
    <x v="2"/>
    <s v="Non-hub connectors"/>
    <x v="159"/>
    <x v="112"/>
    <n v="0.486149"/>
    <x v="1"/>
    <n v="0.67097799999999996"/>
    <n v="-1.5843739999999999"/>
    <x v="1"/>
  </r>
  <r>
    <s v="NM_001015002"/>
    <s v="non local hub"/>
    <x v="1"/>
    <s v="Peripheral nodes"/>
    <x v="136"/>
    <x v="102"/>
    <n v="0.58300600000000002"/>
    <x v="0"/>
    <n v="0.193048"/>
    <n v="0.43276399999999998"/>
    <x v="0"/>
  </r>
  <r>
    <s v="NM_000240"/>
    <s v="non local hub"/>
    <x v="2"/>
    <s v="Non-hub connectors"/>
    <x v="218"/>
    <x v="147"/>
    <n v="0.52096299999999995"/>
    <x v="0"/>
    <n v="0.68132199999999998"/>
    <n v="-1.694712"/>
    <x v="1"/>
  </r>
  <r>
    <s v="NM_018412"/>
    <s v="non local hub"/>
    <x v="1"/>
    <s v="Peripheral nodes"/>
    <x v="131"/>
    <x v="28"/>
    <n v="0.609962"/>
    <x v="0"/>
    <n v="0.116853"/>
    <n v="1.0687960000000001"/>
    <x v="0"/>
  </r>
  <r>
    <s v="NM_007039"/>
    <s v="non local hub"/>
    <x v="2"/>
    <s v="Non-hub connectors"/>
    <x v="49"/>
    <x v="92"/>
    <n v="0.38147999999999999"/>
    <x v="1"/>
    <n v="0.66297700000000004"/>
    <n v="-0.75683500000000004"/>
    <x v="1"/>
  </r>
  <r>
    <s v="NM_015313"/>
    <s v="non local hub"/>
    <x v="0"/>
    <s v="Non-hub kinless nodes"/>
    <x v="14"/>
    <x v="6"/>
    <n v="0.55724300000000004"/>
    <x v="0"/>
    <n v="0.95595200000000002"/>
    <n v="-0.48312300000000002"/>
    <x v="0"/>
  </r>
  <r>
    <s v="NM_198576"/>
    <s v="non local hub"/>
    <x v="1"/>
    <s v="Peripheral nodes"/>
    <x v="109"/>
    <x v="43"/>
    <n v="0.60016599999999998"/>
    <x v="3"/>
    <n v="0.55555600000000005"/>
    <n v="-0.86474200000000001"/>
    <x v="0"/>
  </r>
  <r>
    <s v="NM_000121"/>
    <s v="non local hub"/>
    <x v="0"/>
    <s v="Non-hub kinless nodes"/>
    <x v="118"/>
    <x v="21"/>
    <n v="0.46698200000000001"/>
    <x v="1"/>
    <n v="0.90027699999999999"/>
    <n v="-0.76297700000000002"/>
    <x v="0"/>
  </r>
  <r>
    <s v="NM_032344"/>
    <s v="non local hub"/>
    <x v="0"/>
    <s v="Non-hub kinless nodes"/>
    <x v="67"/>
    <x v="35"/>
    <n v="-6.3860000000000002E-3"/>
    <x v="2"/>
    <n v="0.86204099999999995"/>
    <n v="-0.58488799999999996"/>
    <x v="0"/>
  </r>
  <r>
    <s v="NM_005615"/>
    <s v="non local hub"/>
    <x v="1"/>
    <s v="Peripheral nodes"/>
    <x v="200"/>
    <x v="122"/>
    <n v="0.28400399999999998"/>
    <x v="1"/>
    <n v="0.60779499999999997"/>
    <n v="0.66173499999999996"/>
    <x v="0"/>
  </r>
  <r>
    <s v="NM_021992"/>
    <s v="non local hub"/>
    <x v="0"/>
    <s v="Non-hub kinless nodes"/>
    <x v="78"/>
    <x v="22"/>
    <n v="0.54891599999999996"/>
    <x v="0"/>
    <n v="0.91"/>
    <n v="-0.457681"/>
    <x v="0"/>
  </r>
  <r>
    <s v="NM_012198"/>
    <s v="non local hub"/>
    <x v="3"/>
    <s v="Ultra-peripheral nodes"/>
    <x v="23"/>
    <x v="2"/>
    <n v="0.60158299999999998"/>
    <x v="0"/>
    <n v="0"/>
    <n v="-0.712094"/>
    <x v="0"/>
  </r>
  <r>
    <s v="NM_024722"/>
    <s v="non local hub"/>
    <x v="3"/>
    <s v="Ultra-peripheral nodes"/>
    <x v="187"/>
    <x v="148"/>
    <n v="0.68510199999999999"/>
    <x v="0"/>
    <n v="0"/>
    <n v="0.28011599999999998"/>
    <x v="0"/>
  </r>
  <r>
    <s v="NM_000064"/>
    <s v="non local hub"/>
    <x v="2"/>
    <s v="Non-hub connectors"/>
    <x v="31"/>
    <x v="6"/>
    <n v="0.37778"/>
    <x v="1"/>
    <n v="0.65636099999999997"/>
    <n v="-0.48312300000000002"/>
    <x v="0"/>
  </r>
  <r>
    <s v="NM_153603"/>
    <s v="non local hub"/>
    <x v="2"/>
    <s v="Non-hub connectors"/>
    <x v="43"/>
    <x v="40"/>
    <n v="1.647E-3"/>
    <x v="3"/>
    <n v="0.75"/>
    <n v="-0.89018299999999995"/>
    <x v="0"/>
  </r>
  <r>
    <s v="NM_001430"/>
    <s v="non local hub"/>
    <x v="2"/>
    <s v="Non-hub connectors"/>
    <x v="210"/>
    <x v="3"/>
    <n v="0.48884499999999997"/>
    <x v="1"/>
    <n v="0.716252"/>
    <n v="-0.89475800000000005"/>
    <x v="1"/>
  </r>
  <r>
    <s v="NM_031206"/>
    <s v="non local hub"/>
    <x v="3"/>
    <s v="Ultra-peripheral nodes"/>
    <x v="23"/>
    <x v="2"/>
    <n v="0.58813300000000002"/>
    <x v="0"/>
    <n v="0"/>
    <n v="-0.712094"/>
    <x v="0"/>
  </r>
  <r>
    <s v="NM_024298"/>
    <s v="non local hub"/>
    <x v="3"/>
    <s v="Ultra-peripheral nodes"/>
    <x v="2"/>
    <x v="22"/>
    <n v="0.64546499999999996"/>
    <x v="0"/>
    <n v="0"/>
    <n v="-0.457681"/>
    <x v="0"/>
  </r>
  <r>
    <s v="NM_004234"/>
    <s v="non local hub"/>
    <x v="1"/>
    <s v="Peripheral nodes"/>
    <x v="219"/>
    <x v="6"/>
    <n v="-2.6662000000000002E-2"/>
    <x v="2"/>
    <n v="0.34467100000000001"/>
    <n v="-0.48312300000000002"/>
    <x v="0"/>
  </r>
  <r>
    <s v="NM_032464"/>
    <s v="non local hub"/>
    <x v="3"/>
    <s v="Ultra-peripheral nodes"/>
    <x v="130"/>
    <x v="56"/>
    <n v="0.60822600000000004"/>
    <x v="0"/>
    <n v="0"/>
    <n v="-0.40679900000000002"/>
    <x v="0"/>
  </r>
  <r>
    <s v="NM_173694"/>
    <s v="non local hub"/>
    <x v="3"/>
    <s v="Ultra-peripheral nodes"/>
    <x v="43"/>
    <x v="43"/>
    <n v="2.0427000000000001E-2"/>
    <x v="3"/>
    <n v="0"/>
    <n v="-0.86474200000000001"/>
    <x v="0"/>
  </r>
  <r>
    <s v="NM_016332"/>
    <s v="non local hub"/>
    <x v="3"/>
    <s v="Ultra-peripheral nodes"/>
    <x v="93"/>
    <x v="75"/>
    <n v="0.64596399999999998"/>
    <x v="0"/>
    <n v="0"/>
    <n v="-0.50856400000000002"/>
    <x v="0"/>
  </r>
  <r>
    <s v="NM_152486"/>
    <s v="non local hub"/>
    <x v="1"/>
    <s v="Peripheral nodes"/>
    <x v="157"/>
    <x v="119"/>
    <n v="0.415717"/>
    <x v="1"/>
    <n v="0.56633"/>
    <n v="-0.22871"/>
    <x v="0"/>
  </r>
  <r>
    <s v="NM_024872"/>
    <s v="non local hub"/>
    <x v="1"/>
    <s v="Peripheral nodes"/>
    <x v="71"/>
    <x v="149"/>
    <n v="0.23610600000000001"/>
    <x v="1"/>
    <n v="0.61514100000000005"/>
    <n v="0.78894200000000003"/>
    <x v="0"/>
  </r>
  <r>
    <s v="NM_000038"/>
    <s v="non local hub"/>
    <x v="1"/>
    <s v="Peripheral nodes"/>
    <x v="84"/>
    <x v="21"/>
    <n v="0.580542"/>
    <x v="0"/>
    <n v="0.26530599999999999"/>
    <n v="-0.76297700000000002"/>
    <x v="0"/>
  </r>
  <r>
    <s v="AK127347"/>
    <s v="non local hub"/>
    <x v="0"/>
    <s v="Non-hub kinless nodes"/>
    <x v="158"/>
    <x v="68"/>
    <n v="0.59296700000000002"/>
    <x v="0"/>
    <n v="0.98948100000000005"/>
    <n v="-0.813859"/>
    <x v="0"/>
  </r>
  <r>
    <s v="NM_032800"/>
    <s v="non local hub"/>
    <x v="1"/>
    <s v="Peripheral nodes"/>
    <x v="201"/>
    <x v="150"/>
    <n v="0.49167100000000002"/>
    <x v="1"/>
    <n v="0.57192399999999999"/>
    <n v="-0.71545800000000004"/>
    <x v="1"/>
  </r>
  <r>
    <s v="NM_024896"/>
    <s v="non local hub"/>
    <x v="0"/>
    <s v="Non-hub kinless nodes"/>
    <x v="83"/>
    <x v="16"/>
    <n v="0.52142299999999997"/>
    <x v="0"/>
    <n v="0.968858"/>
    <n v="-0.83930099999999996"/>
    <x v="0"/>
  </r>
  <r>
    <s v="NM_024581"/>
    <s v="non local hub"/>
    <x v="1"/>
    <s v="Peripheral nodes"/>
    <x v="202"/>
    <x v="63"/>
    <n v="0.60456399999999999"/>
    <x v="0"/>
    <n v="0.114187"/>
    <n v="0.71261799999999997"/>
    <x v="0"/>
  </r>
  <r>
    <s v="NM_031908"/>
    <s v="non local hub"/>
    <x v="3"/>
    <s v="Ultra-peripheral nodes"/>
    <x v="22"/>
    <x v="21"/>
    <n v="0.58899599999999996"/>
    <x v="0"/>
    <n v="0"/>
    <n v="-0.76297700000000002"/>
    <x v="0"/>
  </r>
  <r>
    <s v="NM_139162"/>
    <s v="non local hub"/>
    <x v="1"/>
    <s v="Peripheral nodes"/>
    <x v="22"/>
    <x v="107"/>
    <n v="0.58860199999999996"/>
    <x v="0"/>
    <n v="0.30555599999999999"/>
    <n v="-0.78841799999999995"/>
    <x v="0"/>
  </r>
  <r>
    <s v="NM_001399"/>
    <s v="non local hub"/>
    <x v="1"/>
    <s v="Peripheral nodes"/>
    <x v="220"/>
    <x v="76"/>
    <n v="0.45761099999999999"/>
    <x v="1"/>
    <n v="0.61493500000000001"/>
    <n v="-1.2257739999999999"/>
    <x v="1"/>
  </r>
  <r>
    <s v="NM_020760"/>
    <s v="non local hub"/>
    <x v="1"/>
    <s v="Peripheral nodes"/>
    <x v="221"/>
    <x v="57"/>
    <n v="0.52268099999999995"/>
    <x v="0"/>
    <n v="0.61832200000000004"/>
    <n v="-1.515412"/>
    <x v="1"/>
  </r>
  <r>
    <s v="NM_178123"/>
    <s v="non local hub"/>
    <x v="0"/>
    <s v="Non-hub kinless nodes"/>
    <x v="128"/>
    <x v="97"/>
    <n v="0.41920800000000003"/>
    <x v="1"/>
    <n v="0.83316800000000002"/>
    <n v="-0.17782700000000001"/>
    <x v="0"/>
  </r>
  <r>
    <s v="NM_021634"/>
    <s v="non local hub"/>
    <x v="0"/>
    <s v="Non-hub kinless nodes"/>
    <x v="42"/>
    <x v="18"/>
    <n v="0.56437400000000004"/>
    <x v="0"/>
    <n v="0.99188399999999999"/>
    <n v="-0.66121200000000002"/>
    <x v="0"/>
  </r>
  <r>
    <s v="NM_032021"/>
    <s v="non local hub"/>
    <x v="0"/>
    <s v="Non-hub kinless nodes"/>
    <x v="80"/>
    <x v="43"/>
    <n v="0.358792"/>
    <x v="1"/>
    <n v="0.84"/>
    <n v="-0.86474200000000001"/>
    <x v="0"/>
  </r>
  <r>
    <s v="NM_020441"/>
    <s v="non local hub"/>
    <x v="1"/>
    <s v="Peripheral nodes"/>
    <x v="153"/>
    <x v="49"/>
    <n v="0.59793099999999999"/>
    <x v="0"/>
    <n v="0.2944"/>
    <n v="-0.38135799999999997"/>
    <x v="0"/>
  </r>
  <r>
    <s v="NM_005828"/>
    <s v="non local hub"/>
    <x v="3"/>
    <s v="Ultra-peripheral nodes"/>
    <x v="83"/>
    <x v="6"/>
    <n v="0.45226300000000003"/>
    <x v="1"/>
    <n v="0"/>
    <n v="-0.48312300000000002"/>
    <x v="0"/>
  </r>
  <r>
    <s v="NM_018424"/>
    <s v="non local hub"/>
    <x v="1"/>
    <s v="Peripheral nodes"/>
    <x v="79"/>
    <x v="42"/>
    <n v="0.51915900000000004"/>
    <x v="0"/>
    <n v="0.41522500000000001"/>
    <n v="1.399532"/>
    <x v="0"/>
  </r>
  <r>
    <s v="NM_020871"/>
    <s v="non local hub"/>
    <x v="2"/>
    <s v="Non-hub connectors"/>
    <x v="116"/>
    <x v="5"/>
    <n v="0.12769800000000001"/>
    <x v="1"/>
    <n v="0.78222199999999997"/>
    <n v="-0.73753599999999997"/>
    <x v="0"/>
  </r>
  <r>
    <s v="NM_005561"/>
    <s v="non local hub"/>
    <x v="3"/>
    <s v="Ultra-peripheral nodes"/>
    <x v="219"/>
    <x v="49"/>
    <n v="-0.35932500000000001"/>
    <x v="2"/>
    <n v="0"/>
    <n v="-0.38135799999999997"/>
    <x v="0"/>
  </r>
  <r>
    <s v="NM_015250"/>
    <s v="non local hub"/>
    <x v="3"/>
    <s v="Ultra-peripheral nodes"/>
    <x v="16"/>
    <x v="18"/>
    <n v="0.36803599999999997"/>
    <x v="1"/>
    <n v="0"/>
    <n v="-0.66121200000000002"/>
    <x v="0"/>
  </r>
  <r>
    <s v="NM_177417"/>
    <s v="non local hub"/>
    <x v="2"/>
    <s v="Non-hub connectors"/>
    <x v="6"/>
    <x v="7"/>
    <n v="0.59794199999999997"/>
    <x v="0"/>
    <n v="0.66481999999999997"/>
    <n v="-0.35591600000000001"/>
    <x v="0"/>
  </r>
  <r>
    <s v="NM_018704"/>
    <s v="non local hub"/>
    <x v="3"/>
    <s v="Ultra-peripheral nodes"/>
    <x v="52"/>
    <x v="40"/>
    <n v="0.57668699999999995"/>
    <x v="3"/>
    <n v="0"/>
    <n v="-0.89018299999999995"/>
    <x v="0"/>
  </r>
  <r>
    <s v="NM_020979"/>
    <s v="non local hub"/>
    <x v="1"/>
    <s v="Peripheral nodes"/>
    <x v="153"/>
    <x v="7"/>
    <n v="0.28267300000000001"/>
    <x v="1"/>
    <n v="0.22559999999999999"/>
    <n v="-0.35591600000000001"/>
    <x v="0"/>
  </r>
  <r>
    <s v="NM_022138"/>
    <s v="non local hub"/>
    <x v="1"/>
    <s v="Peripheral nodes"/>
    <x v="51"/>
    <x v="97"/>
    <n v="0.52966899999999995"/>
    <x v="0"/>
    <n v="0.27249099999999998"/>
    <n v="-0.17782700000000001"/>
    <x v="0"/>
  </r>
  <r>
    <s v="NM_003121"/>
    <s v="non local hub"/>
    <x v="1"/>
    <s v="Peripheral nodes"/>
    <x v="6"/>
    <x v="118"/>
    <n v="0.64583800000000002"/>
    <x v="0"/>
    <n v="0.15166199999999999"/>
    <n v="-2.5180000000000001E-2"/>
    <x v="0"/>
  </r>
  <r>
    <s v="NM_012294"/>
    <s v="non local hub"/>
    <x v="0"/>
    <s v="Non-hub kinless nodes"/>
    <x v="55"/>
    <x v="21"/>
    <n v="0.60015700000000005"/>
    <x v="0"/>
    <n v="0.95408199999999999"/>
    <n v="-0.76297700000000002"/>
    <x v="0"/>
  </r>
  <r>
    <s v="NM_012413"/>
    <s v="non local hub"/>
    <x v="1"/>
    <s v="Peripheral nodes"/>
    <x v="187"/>
    <x v="110"/>
    <n v="0.57536699999999996"/>
    <x v="0"/>
    <n v="0.123585"/>
    <n v="0.203792"/>
    <x v="0"/>
  </r>
  <r>
    <s v="NM_172099"/>
    <s v="non local hub"/>
    <x v="3"/>
    <s v="Ultra-peripheral nodes"/>
    <x v="84"/>
    <x v="5"/>
    <n v="0.66058799999999995"/>
    <x v="0"/>
    <n v="0"/>
    <n v="-0.73753599999999997"/>
    <x v="0"/>
  </r>
  <r>
    <s v="NM_003475"/>
    <s v="local hub"/>
    <x v="4"/>
    <s v="Connector hubs"/>
    <x v="222"/>
    <x v="151"/>
    <n v="0.58070200000000005"/>
    <x v="0"/>
    <n v="0.449795"/>
    <n v="2.5189490000000001"/>
    <x v="0"/>
  </r>
  <r>
    <s v="NM_000694"/>
    <s v="non local hub"/>
    <x v="1"/>
    <s v="Peripheral nodes"/>
    <x v="104"/>
    <x v="10"/>
    <n v="0.52109300000000003"/>
    <x v="0"/>
    <n v="0.52979600000000004"/>
    <n v="0.30555700000000002"/>
    <x v="0"/>
  </r>
  <r>
    <s v="NM_021785"/>
    <s v="non local hub"/>
    <x v="2"/>
    <s v="Non-hub connectors"/>
    <x v="223"/>
    <x v="28"/>
    <n v="0.41573700000000002"/>
    <x v="1"/>
    <n v="0.675848"/>
    <n v="-2.0671050000000002"/>
    <x v="1"/>
  </r>
  <r>
    <s v="NM_002303"/>
    <s v="non local hub"/>
    <x v="0"/>
    <s v="Non-hub kinless nodes"/>
    <x v="109"/>
    <x v="40"/>
    <n v="0.60108700000000004"/>
    <x v="3"/>
    <n v="0.88888900000000004"/>
    <n v="-0.89018299999999995"/>
    <x v="0"/>
  </r>
  <r>
    <s v="NM_002991"/>
    <s v="non local hub"/>
    <x v="3"/>
    <s v="Ultra-peripheral nodes"/>
    <x v="171"/>
    <x v="79"/>
    <n v="0.54895000000000005"/>
    <x v="0"/>
    <n v="0"/>
    <n v="0.94158900000000001"/>
    <x v="0"/>
  </r>
  <r>
    <s v="NM_002581"/>
    <s v="non local hub"/>
    <x v="0"/>
    <s v="Non-hub kinless nodes"/>
    <x v="158"/>
    <x v="58"/>
    <n v="0.52087499999999998"/>
    <x v="0"/>
    <n v="0.85207100000000002"/>
    <n v="-0.53400499999999995"/>
    <x v="0"/>
  </r>
  <r>
    <s v="NM_152793"/>
    <s v="non local hub"/>
    <x v="1"/>
    <s v="Peripheral nodes"/>
    <x v="224"/>
    <x v="57"/>
    <n v="0.38041199999999997"/>
    <x v="1"/>
    <n v="0.50073500000000004"/>
    <n v="-1.515412"/>
    <x v="1"/>
  </r>
  <r>
    <s v="NM_138399"/>
    <s v="non local hub"/>
    <x v="2"/>
    <s v="Non-hub connectors"/>
    <x v="90"/>
    <x v="118"/>
    <n v="0.61663999999999997"/>
    <x v="0"/>
    <n v="0.79865200000000003"/>
    <n v="-2.5180000000000001E-2"/>
    <x v="0"/>
  </r>
  <r>
    <s v="NM_153332"/>
    <s v="non local hub"/>
    <x v="3"/>
    <s v="Ultra-peripheral nodes"/>
    <x v="52"/>
    <x v="40"/>
    <n v="0.56712700000000005"/>
    <x v="3"/>
    <n v="0"/>
    <n v="-0.89018299999999995"/>
    <x v="0"/>
  </r>
  <r>
    <s v="NM_007106"/>
    <s v="non local hub"/>
    <x v="1"/>
    <s v="Peripheral nodes"/>
    <x v="23"/>
    <x v="107"/>
    <n v="0.448187"/>
    <x v="1"/>
    <n v="0.609375"/>
    <n v="-0.78841799999999995"/>
    <x v="0"/>
  </r>
  <r>
    <s v="NM_012284"/>
    <s v="non local hub"/>
    <x v="3"/>
    <s v="Ultra-peripheral nodes"/>
    <x v="126"/>
    <x v="74"/>
    <n v="0.64241499999999996"/>
    <x v="0"/>
    <n v="0"/>
    <n v="0.33099800000000001"/>
    <x v="0"/>
  </r>
  <r>
    <s v="NM_147233"/>
    <s v="non local hub"/>
    <x v="2"/>
    <s v="Non-hub connectors"/>
    <x v="43"/>
    <x v="40"/>
    <n v="0.58318099999999995"/>
    <x v="3"/>
    <n v="0.75"/>
    <n v="-0.89018299999999995"/>
    <x v="0"/>
  </r>
  <r>
    <s v="ENST00000390624"/>
    <s v="non local hub"/>
    <x v="1"/>
    <s v="Peripheral nodes"/>
    <x v="81"/>
    <x v="100"/>
    <n v="0.73570800000000003"/>
    <x v="0"/>
    <n v="0.273314"/>
    <n v="0.40732200000000002"/>
    <x v="0"/>
  </r>
  <r>
    <s v="NM_006471"/>
    <s v="non local hub"/>
    <x v="2"/>
    <s v="Non-hub connectors"/>
    <x v="134"/>
    <x v="60"/>
    <n v="0.39818300000000001"/>
    <x v="1"/>
    <n v="0.68231399999999998"/>
    <n v="-0.126945"/>
    <x v="0"/>
  </r>
  <r>
    <s v="NM_013275"/>
    <s v="non local hub"/>
    <x v="1"/>
    <s v="Peripheral nodes"/>
    <x v="59"/>
    <x v="16"/>
    <n v="0.57819699999999996"/>
    <x v="3"/>
    <n v="0.4375"/>
    <n v="-0.83930099999999996"/>
    <x v="0"/>
  </r>
  <r>
    <s v="NM_001003702"/>
    <s v="non local hub"/>
    <x v="3"/>
    <s v="Ultra-peripheral nodes"/>
    <x v="52"/>
    <x v="40"/>
    <n v="0.59702299999999997"/>
    <x v="3"/>
    <n v="0"/>
    <n v="-0.89018299999999995"/>
    <x v="0"/>
  </r>
  <r>
    <s v="NM_030769"/>
    <s v="non local hub"/>
    <x v="1"/>
    <s v="Peripheral nodes"/>
    <x v="225"/>
    <x v="142"/>
    <n v="0.29376400000000003"/>
    <x v="1"/>
    <n v="0.58582500000000004"/>
    <n v="0.73805900000000002"/>
    <x v="0"/>
  </r>
  <r>
    <s v="NM_018993"/>
    <s v="non local hub"/>
    <x v="1"/>
    <s v="Peripheral nodes"/>
    <x v="62"/>
    <x v="137"/>
    <n v="0.455785"/>
    <x v="1"/>
    <n v="0.54294799999999999"/>
    <n v="-1.818843"/>
    <x v="1"/>
  </r>
  <r>
    <s v="NM_001704"/>
    <s v="non local hub"/>
    <x v="1"/>
    <s v="Peripheral nodes"/>
    <x v="217"/>
    <x v="115"/>
    <n v="0.54388800000000004"/>
    <x v="0"/>
    <n v="0.28808600000000001"/>
    <n v="-1.6533359999999999"/>
    <x v="1"/>
  </r>
  <r>
    <s v="NM_032890"/>
    <s v="non local hub"/>
    <x v="1"/>
    <s v="Peripheral nodes"/>
    <x v="226"/>
    <x v="133"/>
    <n v="0.49646400000000002"/>
    <x v="1"/>
    <n v="0.57718000000000003"/>
    <n v="-1.3223199999999999"/>
    <x v="1"/>
  </r>
  <r>
    <s v="NM_020639"/>
    <s v="non local hub"/>
    <x v="1"/>
    <s v="Peripheral nodes"/>
    <x v="91"/>
    <x v="147"/>
    <n v="0.62909899999999996"/>
    <x v="0"/>
    <n v="0.56390200000000001"/>
    <n v="1.7557100000000001"/>
    <x v="0"/>
  </r>
  <r>
    <s v="NM_001025366"/>
    <s v="non local hub"/>
    <x v="3"/>
    <s v="Ultra-peripheral nodes"/>
    <x v="52"/>
    <x v="40"/>
    <n v="0.57837700000000003"/>
    <x v="3"/>
    <n v="0"/>
    <n v="-0.89018299999999995"/>
    <x v="0"/>
  </r>
  <r>
    <s v="NM_006406"/>
    <s v="non local hub"/>
    <x v="0"/>
    <s v="Non-hub kinless nodes"/>
    <x v="227"/>
    <x v="62"/>
    <n v="-0.21635299999999999"/>
    <x v="2"/>
    <n v="0.98181099999999999"/>
    <n v="-1.7778419999999999"/>
    <x v="2"/>
  </r>
  <r>
    <s v="AK024653"/>
    <s v="non local hub"/>
    <x v="1"/>
    <s v="Peripheral nodes"/>
    <x v="228"/>
    <x v="115"/>
    <n v="0.53829300000000002"/>
    <x v="0"/>
    <n v="0.54437500000000005"/>
    <n v="-1.6533359999999999"/>
    <x v="1"/>
  </r>
  <r>
    <s v="NM_018947"/>
    <s v="non local hub"/>
    <x v="3"/>
    <s v="Ultra-peripheral nodes"/>
    <x v="52"/>
    <x v="40"/>
    <n v="0.60617900000000002"/>
    <x v="3"/>
    <n v="0"/>
    <n v="-0.89018299999999995"/>
    <x v="0"/>
  </r>
  <r>
    <s v="NM_005402"/>
    <s v="non local hub"/>
    <x v="2"/>
    <s v="Non-hub connectors"/>
    <x v="182"/>
    <x v="152"/>
    <n v="0.51427800000000001"/>
    <x v="0"/>
    <n v="0.66036600000000001"/>
    <n v="-1.929182"/>
    <x v="1"/>
  </r>
  <r>
    <s v="NM_032279"/>
    <s v="non local hub"/>
    <x v="1"/>
    <s v="Peripheral nodes"/>
    <x v="100"/>
    <x v="122"/>
    <n v="0.62351699999999999"/>
    <x v="0"/>
    <n v="0.31662200000000001"/>
    <n v="0.66173499999999996"/>
    <x v="0"/>
  </r>
  <r>
    <s v="NM_003608"/>
    <s v="non local hub"/>
    <x v="1"/>
    <s v="Peripheral nodes"/>
    <x v="21"/>
    <x v="1"/>
    <n v="0.61574600000000002"/>
    <x v="0"/>
    <n v="8.1597000000000003E-2"/>
    <n v="-0.33047500000000002"/>
    <x v="0"/>
  </r>
  <r>
    <s v="NM_016464"/>
    <s v="non local hub"/>
    <x v="3"/>
    <s v="Ultra-peripheral nodes"/>
    <x v="52"/>
    <x v="40"/>
    <n v="0.647926"/>
    <x v="3"/>
    <n v="0"/>
    <n v="-0.89018299999999995"/>
    <x v="0"/>
  </r>
  <r>
    <s v="NM_031281"/>
    <s v="non local hub"/>
    <x v="1"/>
    <s v="Peripheral nodes"/>
    <x v="131"/>
    <x v="131"/>
    <n v="0.65092399999999995"/>
    <x v="0"/>
    <n v="0.45986399999999999"/>
    <n v="0.63629400000000003"/>
    <x v="0"/>
  </r>
  <r>
    <s v="NM_003754"/>
    <s v="non local hub"/>
    <x v="3"/>
    <s v="Ultra-peripheral nodes"/>
    <x v="23"/>
    <x v="2"/>
    <n v="0.61962700000000004"/>
    <x v="0"/>
    <n v="0"/>
    <n v="-0.712094"/>
    <x v="0"/>
  </r>
  <r>
    <s v="NM_007174"/>
    <s v="non local hub"/>
    <x v="3"/>
    <s v="Ultra-peripheral nodes"/>
    <x v="52"/>
    <x v="40"/>
    <n v="0.63439699999999999"/>
    <x v="3"/>
    <n v="0"/>
    <n v="-0.89018299999999995"/>
    <x v="0"/>
  </r>
  <r>
    <s v="NM_002067"/>
    <s v="non local hub"/>
    <x v="2"/>
    <s v="Non-hub connectors"/>
    <x v="17"/>
    <x v="124"/>
    <n v="0.48382999999999998"/>
    <x v="1"/>
    <n v="0.66850299999999996"/>
    <n v="-1.3085279999999999"/>
    <x v="1"/>
  </r>
  <r>
    <s v="NM_145298"/>
    <s v="non local hub"/>
    <x v="1"/>
    <s v="Peripheral nodes"/>
    <x v="105"/>
    <x v="1"/>
    <n v="0.61605200000000004"/>
    <x v="0"/>
    <n v="0.21745600000000001"/>
    <n v="-0.33047500000000002"/>
    <x v="0"/>
  </r>
  <r>
    <s v="NM_013401"/>
    <s v="non local hub"/>
    <x v="2"/>
    <s v="Non-hub connectors"/>
    <x v="163"/>
    <x v="22"/>
    <n v="0.42197800000000002"/>
    <x v="1"/>
    <n v="0.66285099999999997"/>
    <n v="-0.457681"/>
    <x v="0"/>
  </r>
  <r>
    <s v="NM_000265"/>
    <s v="non local hub"/>
    <x v="1"/>
    <s v="Peripheral nodes"/>
    <x v="184"/>
    <x v="91"/>
    <n v="0.61975999999999998"/>
    <x v="0"/>
    <n v="0.19748299999999999"/>
    <n v="0.17835100000000001"/>
    <x v="0"/>
  </r>
  <r>
    <s v="NM_004360"/>
    <s v="non local hub"/>
    <x v="1"/>
    <s v="Peripheral nodes"/>
    <x v="29"/>
    <x v="117"/>
    <n v="0.65851400000000004"/>
    <x v="0"/>
    <n v="0.21468699999999999"/>
    <n v="1.8574759999999999"/>
    <x v="0"/>
  </r>
  <r>
    <s v="NM_001300"/>
    <s v="non local hub"/>
    <x v="1"/>
    <s v="Peripheral nodes"/>
    <x v="80"/>
    <x v="68"/>
    <n v="0.39401999999999998"/>
    <x v="1"/>
    <n v="0.36"/>
    <n v="-0.813859"/>
    <x v="0"/>
  </r>
  <r>
    <s v="NM_181882"/>
    <s v="non local hub"/>
    <x v="2"/>
    <s v="Non-hub connectors"/>
    <x v="31"/>
    <x v="35"/>
    <n v="0.56006"/>
    <x v="0"/>
    <n v="0.79904900000000001"/>
    <n v="-0.58488799999999996"/>
    <x v="0"/>
  </r>
  <r>
    <s v="NM_015326"/>
    <s v="non local hub"/>
    <x v="0"/>
    <s v="Non-hub kinless nodes"/>
    <x v="118"/>
    <x v="107"/>
    <n v="0.58935300000000002"/>
    <x v="0"/>
    <n v="0.93074800000000002"/>
    <n v="-0.78841799999999995"/>
    <x v="0"/>
  </r>
  <r>
    <s v="ENST00000390632"/>
    <s v="non local hub"/>
    <x v="1"/>
    <s v="Peripheral nodes"/>
    <x v="75"/>
    <x v="74"/>
    <n v="0.73893200000000003"/>
    <x v="0"/>
    <n v="0.28626600000000002"/>
    <n v="0.33099800000000001"/>
    <x v="0"/>
  </r>
  <r>
    <s v="NM_015296"/>
    <s v="non local hub"/>
    <x v="1"/>
    <s v="Peripheral nodes"/>
    <x v="221"/>
    <x v="78"/>
    <n v="0.513181"/>
    <x v="0"/>
    <n v="0.60527399999999998"/>
    <n v="-1.4878279999999999"/>
    <x v="1"/>
  </r>
  <r>
    <s v="NM_002357"/>
    <s v="non local hub"/>
    <x v="1"/>
    <s v="Peripheral nodes"/>
    <x v="105"/>
    <x v="0"/>
    <n v="0.584839"/>
    <x v="0"/>
    <n v="7.5443999999999997E-2"/>
    <n v="-0.27959200000000001"/>
    <x v="0"/>
  </r>
  <r>
    <s v="NM_199054"/>
    <s v="non local hub"/>
    <x v="2"/>
    <s v="Non-hub connectors"/>
    <x v="51"/>
    <x v="56"/>
    <n v="0.57197600000000004"/>
    <x v="0"/>
    <n v="0.65397899999999998"/>
    <n v="-0.40679900000000002"/>
    <x v="0"/>
  </r>
  <r>
    <s v="NM_000777"/>
    <s v="non local hub"/>
    <x v="0"/>
    <s v="Non-hub kinless nodes"/>
    <x v="174"/>
    <x v="58"/>
    <n v="0.50211399999999995"/>
    <x v="0"/>
    <n v="0.97558599999999995"/>
    <n v="-0.53400499999999995"/>
    <x v="0"/>
  </r>
  <r>
    <s v="NM_024667"/>
    <s v="non local hub"/>
    <x v="3"/>
    <s v="Ultra-peripheral nodes"/>
    <x v="84"/>
    <x v="5"/>
    <n v="0.62510100000000002"/>
    <x v="0"/>
    <n v="0"/>
    <n v="-0.73753599999999997"/>
    <x v="0"/>
  </r>
  <r>
    <s v="NM_032521"/>
    <s v="non local hub"/>
    <x v="1"/>
    <s v="Peripheral nodes"/>
    <x v="91"/>
    <x v="117"/>
    <n v="0.54812000000000005"/>
    <x v="0"/>
    <n v="0.53004200000000001"/>
    <n v="1.8574759999999999"/>
    <x v="0"/>
  </r>
  <r>
    <s v="NM_012108"/>
    <s v="non local hub"/>
    <x v="1"/>
    <s v="Peripheral nodes"/>
    <x v="26"/>
    <x v="103"/>
    <n v="0.62608900000000001"/>
    <x v="0"/>
    <n v="0.36"/>
    <n v="-0.101503"/>
    <x v="0"/>
  </r>
  <r>
    <s v="NM_001946"/>
    <s v="non local hub"/>
    <x v="3"/>
    <s v="Ultra-peripheral nodes"/>
    <x v="109"/>
    <x v="16"/>
    <n v="0.649424"/>
    <x v="3"/>
    <n v="0"/>
    <n v="-0.83930099999999996"/>
    <x v="0"/>
  </r>
  <r>
    <s v="NM_020960"/>
    <s v="non local hub"/>
    <x v="2"/>
    <s v="Non-hub connectors"/>
    <x v="84"/>
    <x v="68"/>
    <n v="0.408775"/>
    <x v="1"/>
    <n v="0.67346899999999998"/>
    <n v="-0.813859"/>
    <x v="0"/>
  </r>
  <r>
    <s v="NM_178140"/>
    <s v="non local hub"/>
    <x v="0"/>
    <s v="Non-hub kinless nodes"/>
    <x v="229"/>
    <x v="150"/>
    <n v="0.33090199999999997"/>
    <x v="1"/>
    <n v="0.84"/>
    <n v="-0.71545800000000004"/>
    <x v="1"/>
  </r>
  <r>
    <s v="NM_198175"/>
    <s v="non local hub"/>
    <x v="0"/>
    <s v="Non-hub kinless nodes"/>
    <x v="230"/>
    <x v="1"/>
    <n v="-0.29004200000000002"/>
    <x v="2"/>
    <n v="0.98056900000000002"/>
    <n v="-2.0866129999999998"/>
    <x v="2"/>
  </r>
  <r>
    <s v="NR_002827"/>
    <s v="non local hub"/>
    <x v="3"/>
    <s v="Ultra-peripheral nodes"/>
    <x v="52"/>
    <x v="40"/>
    <n v="0.65007999999999999"/>
    <x v="3"/>
    <n v="0"/>
    <n v="-0.89018299999999995"/>
    <x v="0"/>
  </r>
  <r>
    <s v="NM_001039380"/>
    <s v="non local hub"/>
    <x v="1"/>
    <s v="Peripheral nodes"/>
    <x v="231"/>
    <x v="59"/>
    <n v="0.58875299999999997"/>
    <x v="0"/>
    <n v="0.59384099999999995"/>
    <n v="-1.4464509999999999"/>
    <x v="1"/>
  </r>
  <r>
    <s v="NM_016056"/>
    <s v="non local hub"/>
    <x v="3"/>
    <s v="Ultra-peripheral nodes"/>
    <x v="109"/>
    <x v="16"/>
    <n v="0.61153400000000002"/>
    <x v="3"/>
    <n v="0"/>
    <n v="-0.83930099999999996"/>
    <x v="0"/>
  </r>
  <r>
    <s v="NM_005707"/>
    <s v="non local hub"/>
    <x v="3"/>
    <s v="Ultra-peripheral nodes"/>
    <x v="80"/>
    <x v="107"/>
    <n v="0.594167"/>
    <x v="0"/>
    <n v="0"/>
    <n v="-0.78841799999999995"/>
    <x v="0"/>
  </r>
  <r>
    <s v="NM_178134"/>
    <s v="non local hub"/>
    <x v="2"/>
    <s v="Non-hub connectors"/>
    <x v="194"/>
    <x v="82"/>
    <n v="0.46253499999999997"/>
    <x v="1"/>
    <n v="0.75"/>
    <n v="-0.25415100000000002"/>
    <x v="0"/>
  </r>
  <r>
    <s v="NM_003609"/>
    <s v="non local hub"/>
    <x v="2"/>
    <s v="Non-hub connectors"/>
    <x v="232"/>
    <x v="153"/>
    <n v="0.42818699999999998"/>
    <x v="1"/>
    <n v="0.67346899999999998"/>
    <n v="-2.0946899999999999"/>
    <x v="1"/>
  </r>
  <r>
    <s v="NM_175907"/>
    <s v="non local hub"/>
    <x v="1"/>
    <s v="Peripheral nodes"/>
    <x v="23"/>
    <x v="107"/>
    <n v="0.29928199999999999"/>
    <x v="1"/>
    <n v="0.609375"/>
    <n v="-0.78841799999999995"/>
    <x v="0"/>
  </r>
  <r>
    <s v="NM_194278"/>
    <s v="non local hub"/>
    <x v="1"/>
    <s v="Peripheral nodes"/>
    <x v="16"/>
    <x v="2"/>
    <n v="0.36716599999999999"/>
    <x v="1"/>
    <n v="0.36"/>
    <n v="-0.712094"/>
    <x v="0"/>
  </r>
  <r>
    <s v="NM_152866"/>
    <s v="non local hub"/>
    <x v="1"/>
    <s v="Peripheral nodes"/>
    <x v="172"/>
    <x v="102"/>
    <n v="0.68176000000000003"/>
    <x v="0"/>
    <n v="0.26925100000000002"/>
    <n v="0.43276399999999998"/>
    <x v="0"/>
  </r>
  <r>
    <s v="NM_012451"/>
    <s v="non local hub"/>
    <x v="3"/>
    <s v="Ultra-peripheral nodes"/>
    <x v="136"/>
    <x v="136"/>
    <n v="0.68546300000000004"/>
    <x v="0"/>
    <n v="0"/>
    <n v="0.58541100000000001"/>
    <x v="0"/>
  </r>
  <r>
    <s v="NM_020647"/>
    <s v="non local hub"/>
    <x v="1"/>
    <s v="Peripheral nodes"/>
    <x v="228"/>
    <x v="73"/>
    <n v="0.611927"/>
    <x v="0"/>
    <n v="0.51871100000000003"/>
    <n v="1.908358"/>
    <x v="0"/>
  </r>
  <r>
    <s v="NM_003247"/>
    <s v="non local hub"/>
    <x v="0"/>
    <s v="Non-hub kinless nodes"/>
    <x v="233"/>
    <x v="82"/>
    <n v="4.3934000000000001E-2"/>
    <x v="1"/>
    <n v="0.97222200000000003"/>
    <n v="-2.0351509999999999"/>
    <x v="2"/>
  </r>
  <r>
    <s v="NM_022772"/>
    <s v="non local hub"/>
    <x v="0"/>
    <s v="Non-hub kinless nodes"/>
    <x v="69"/>
    <x v="38"/>
    <n v="0.53483599999999998"/>
    <x v="0"/>
    <n v="0.86385100000000004"/>
    <n v="-2.191236"/>
    <x v="1"/>
  </r>
  <r>
    <s v="NM_002960"/>
    <s v="non local hub"/>
    <x v="2"/>
    <s v="Non-hub connectors"/>
    <x v="59"/>
    <x v="43"/>
    <n v="0.60709100000000005"/>
    <x v="3"/>
    <n v="0.75"/>
    <n v="-0.86474200000000001"/>
    <x v="0"/>
  </r>
  <r>
    <s v="NM_005412"/>
    <s v="non local hub"/>
    <x v="0"/>
    <s v="Non-hub kinless nodes"/>
    <x v="234"/>
    <x v="105"/>
    <n v="-0.19162299999999999"/>
    <x v="2"/>
    <n v="0.96163200000000004"/>
    <n v="-1.829304"/>
    <x v="2"/>
  </r>
  <r>
    <s v="NM_012309"/>
    <s v="local hub"/>
    <x v="4"/>
    <s v="Connector hubs"/>
    <x v="95"/>
    <x v="76"/>
    <n v="0.52842500000000003"/>
    <x v="0"/>
    <n v="0.52649299999999999"/>
    <n v="2.620714"/>
    <x v="0"/>
  </r>
  <r>
    <s v="NM_080878"/>
    <s v="non local hub"/>
    <x v="2"/>
    <s v="Non-hub connectors"/>
    <x v="235"/>
    <x v="154"/>
    <n v="0.42230699999999999"/>
    <x v="1"/>
    <n v="0.733151"/>
    <n v="-0.56374299999999999"/>
    <x v="1"/>
  </r>
  <r>
    <s v="NM_000875"/>
    <s v="non local hub"/>
    <x v="1"/>
    <s v="Peripheral nodes"/>
    <x v="129"/>
    <x v="25"/>
    <n v="0.43728299999999998"/>
    <x v="1"/>
    <n v="0.524007"/>
    <n v="-1.915389"/>
    <x v="1"/>
  </r>
  <r>
    <s v="NM_002250"/>
    <s v="non local hub"/>
    <x v="0"/>
    <s v="Non-hub kinless nodes"/>
    <x v="179"/>
    <x v="18"/>
    <n v="-1.4512000000000001E-2"/>
    <x v="2"/>
    <n v="0.95061700000000005"/>
    <n v="-0.66121200000000002"/>
    <x v="0"/>
  </r>
  <r>
    <s v="NM_001778"/>
    <s v="non local hub"/>
    <x v="3"/>
    <s v="Ultra-peripheral nodes"/>
    <x v="101"/>
    <x v="102"/>
    <n v="0.65581599999999995"/>
    <x v="0"/>
    <n v="3.6693999999999997E-2"/>
    <n v="0.43276399999999998"/>
    <x v="0"/>
  </r>
  <r>
    <s v="NM_013252"/>
    <s v="non local hub"/>
    <x v="3"/>
    <s v="Ultra-peripheral nodes"/>
    <x v="43"/>
    <x v="43"/>
    <n v="0.61984300000000003"/>
    <x v="3"/>
    <n v="0"/>
    <n v="-0.86474200000000001"/>
    <x v="0"/>
  </r>
  <r>
    <s v="NM_001257"/>
    <s v="non local hub"/>
    <x v="1"/>
    <s v="Peripheral nodes"/>
    <x v="177"/>
    <x v="4"/>
    <n v="0.52093900000000004"/>
    <x v="0"/>
    <n v="0.36238599999999999"/>
    <n v="-1.6671279999999999"/>
    <x v="1"/>
  </r>
  <r>
    <s v="NM_002447"/>
    <s v="non local hub"/>
    <x v="1"/>
    <s v="Peripheral nodes"/>
    <x v="14"/>
    <x v="69"/>
    <n v="0.638019"/>
    <x v="0"/>
    <n v="0.39506200000000002"/>
    <n v="0.68717600000000001"/>
    <x v="0"/>
  </r>
  <r>
    <s v="NM_001715"/>
    <s v="non local hub"/>
    <x v="1"/>
    <s v="Peripheral nodes"/>
    <x v="202"/>
    <x v="39"/>
    <n v="0.65382300000000004"/>
    <x v="0"/>
    <n v="0.27249099999999998"/>
    <n v="0.55996999999999997"/>
    <x v="0"/>
  </r>
  <r>
    <s v="NM_017572"/>
    <s v="non local hub"/>
    <x v="1"/>
    <s v="Peripheral nodes"/>
    <x v="60"/>
    <x v="2"/>
    <n v="0.602576"/>
    <x v="0"/>
    <n v="0.55555600000000005"/>
    <n v="-0.712094"/>
    <x v="0"/>
  </r>
  <r>
    <s v="NM_022473"/>
    <s v="non local hub"/>
    <x v="1"/>
    <s v="Peripheral nodes"/>
    <x v="54"/>
    <x v="55"/>
    <n v="0.34150799999999998"/>
    <x v="1"/>
    <n v="0.38265300000000002"/>
    <n v="-0.63576999999999995"/>
    <x v="0"/>
  </r>
  <r>
    <s v="AK097619"/>
    <s v="non local hub"/>
    <x v="2"/>
    <s v="Non-hub connectors"/>
    <x v="59"/>
    <x v="43"/>
    <n v="0.61873299999999998"/>
    <x v="3"/>
    <n v="0.75"/>
    <n v="-0.86474200000000001"/>
    <x v="0"/>
  </r>
  <r>
    <s v="NM_030630"/>
    <s v="non local hub"/>
    <x v="0"/>
    <s v="Non-hub kinless nodes"/>
    <x v="68"/>
    <x v="107"/>
    <n v="4.5447000000000001E-2"/>
    <x v="1"/>
    <n v="0.85207100000000002"/>
    <n v="-0.78841799999999995"/>
    <x v="0"/>
  </r>
  <r>
    <s v="NM_015100"/>
    <s v="non local hub"/>
    <x v="1"/>
    <s v="Peripheral nodes"/>
    <x v="54"/>
    <x v="65"/>
    <n v="0.42174600000000001"/>
    <x v="1"/>
    <n v="0.58673500000000001"/>
    <n v="-0.68665299999999996"/>
    <x v="0"/>
  </r>
  <r>
    <s v="NM_014641"/>
    <s v="non local hub"/>
    <x v="2"/>
    <s v="Non-hub connectors"/>
    <x v="158"/>
    <x v="22"/>
    <n v="0.35844100000000001"/>
    <x v="1"/>
    <n v="0.78698199999999996"/>
    <n v="-0.457681"/>
    <x v="0"/>
  </r>
  <r>
    <s v="NM_001627"/>
    <s v="non local hub"/>
    <x v="1"/>
    <s v="Peripheral nodes"/>
    <x v="14"/>
    <x v="136"/>
    <n v="0.40668300000000002"/>
    <x v="1"/>
    <n v="0.469441"/>
    <n v="0.58541100000000001"/>
    <x v="0"/>
  </r>
  <r>
    <s v="NM_019601"/>
    <s v="non local hub"/>
    <x v="0"/>
    <s v="Non-hub kinless nodes"/>
    <x v="124"/>
    <x v="155"/>
    <n v="0.51385999999999998"/>
    <x v="0"/>
    <n v="0.87209400000000004"/>
    <n v="-1.722297"/>
    <x v="1"/>
  </r>
  <r>
    <s v="NM_001005505"/>
    <s v="non local hub"/>
    <x v="1"/>
    <s v="Peripheral nodes"/>
    <x v="86"/>
    <x v="135"/>
    <n v="0.65610900000000005"/>
    <x v="0"/>
    <n v="0.406111"/>
    <n v="1.2214430000000001"/>
    <x v="0"/>
  </r>
  <r>
    <s v="NM_014380"/>
    <s v="non local hub"/>
    <x v="2"/>
    <s v="Non-hub connectors"/>
    <x v="61"/>
    <x v="63"/>
    <n v="0.19559000000000001"/>
    <x v="1"/>
    <n v="0.77854699999999999"/>
    <n v="0.71261799999999997"/>
    <x v="0"/>
  </r>
  <r>
    <s v="NM_144779"/>
    <s v="non local hub"/>
    <x v="2"/>
    <s v="Non-hub connectors"/>
    <x v="172"/>
    <x v="120"/>
    <n v="2.7654000000000001E-2"/>
    <x v="1"/>
    <n v="0.64386100000000002"/>
    <n v="2.5703E-2"/>
    <x v="0"/>
  </r>
  <r>
    <s v="NM_002840"/>
    <s v="non local hub"/>
    <x v="2"/>
    <s v="Non-hub connectors"/>
    <x v="56"/>
    <x v="57"/>
    <n v="0.49668600000000002"/>
    <x v="1"/>
    <n v="0.648393"/>
    <n v="2.0864470000000002"/>
    <x v="0"/>
  </r>
  <r>
    <s v="ENST00000390595"/>
    <s v="non local hub"/>
    <x v="1"/>
    <s v="Peripheral nodes"/>
    <x v="94"/>
    <x v="122"/>
    <n v="0.60183200000000003"/>
    <x v="0"/>
    <n v="0.46795799999999999"/>
    <n v="0.66173499999999996"/>
    <x v="0"/>
  </r>
  <r>
    <s v="NM_002964"/>
    <s v="non local hub"/>
    <x v="3"/>
    <s v="Ultra-peripheral nodes"/>
    <x v="155"/>
    <x v="103"/>
    <n v="0.65693500000000005"/>
    <x v="0"/>
    <n v="0"/>
    <n v="-0.101503"/>
    <x v="0"/>
  </r>
  <r>
    <s v="NM_025227"/>
    <s v="non local hub"/>
    <x v="1"/>
    <s v="Peripheral nodes"/>
    <x v="94"/>
    <x v="153"/>
    <n v="0.38178000000000001"/>
    <x v="1"/>
    <n v="0.20055400000000001"/>
    <n v="1.0179130000000001"/>
    <x v="0"/>
  </r>
  <r>
    <s v="NM_024738"/>
    <s v="non local hub"/>
    <x v="1"/>
    <s v="Peripheral nodes"/>
    <x v="104"/>
    <x v="143"/>
    <n v="0.60942099999999999"/>
    <x v="0"/>
    <n v="0.40489799999999998"/>
    <n v="0.45820499999999997"/>
    <x v="0"/>
  </r>
  <r>
    <s v="NM_020370"/>
    <s v="non local hub"/>
    <x v="1"/>
    <s v="Peripheral nodes"/>
    <x v="41"/>
    <x v="102"/>
    <n v="0.16838400000000001"/>
    <x v="1"/>
    <n v="0.58224299999999996"/>
    <n v="0.43276399999999998"/>
    <x v="0"/>
  </r>
  <r>
    <s v="NM_006016"/>
    <s v="non local hub"/>
    <x v="1"/>
    <s v="Peripheral nodes"/>
    <x v="68"/>
    <x v="85"/>
    <n v="0.59810399999999997"/>
    <x v="0"/>
    <n v="0.147929"/>
    <n v="-0.61032900000000001"/>
    <x v="0"/>
  </r>
  <r>
    <s v="AK055407"/>
    <s v="non local hub"/>
    <x v="3"/>
    <s v="Ultra-peripheral nodes"/>
    <x v="0"/>
    <x v="41"/>
    <n v="0.56069899999999995"/>
    <x v="0"/>
    <n v="0"/>
    <n v="0.53452900000000003"/>
    <x v="0"/>
  </r>
  <r>
    <s v="NM_006590"/>
    <s v="non local hub"/>
    <x v="3"/>
    <s v="Ultra-peripheral nodes"/>
    <x v="68"/>
    <x v="35"/>
    <n v="5.3289999999999997E-2"/>
    <x v="1"/>
    <n v="0"/>
    <n v="-0.58488799999999996"/>
    <x v="0"/>
  </r>
  <r>
    <s v="NM_002705"/>
    <s v="non local hub"/>
    <x v="2"/>
    <s v="Non-hub connectors"/>
    <x v="150"/>
    <x v="1"/>
    <n v="0.60245899999999997"/>
    <x v="0"/>
    <n v="0.79661700000000002"/>
    <n v="-0.33047500000000002"/>
    <x v="0"/>
  </r>
  <r>
    <s v="NM_032995"/>
    <s v="non local hub"/>
    <x v="1"/>
    <s v="Peripheral nodes"/>
    <x v="203"/>
    <x v="156"/>
    <n v="0.472611"/>
    <x v="1"/>
    <n v="0.54708999999999997"/>
    <n v="-1.1843969999999999"/>
    <x v="1"/>
  </r>
  <r>
    <s v="NM_153483"/>
    <s v="non local hub"/>
    <x v="0"/>
    <s v="Non-hub kinless nodes"/>
    <x v="109"/>
    <x v="40"/>
    <n v="0.57663900000000001"/>
    <x v="3"/>
    <n v="0.88888900000000004"/>
    <n v="-0.89018299999999995"/>
    <x v="0"/>
  </r>
  <r>
    <s v="NM_004845"/>
    <s v="non local hub"/>
    <x v="0"/>
    <s v="Non-hub kinless nodes"/>
    <x v="84"/>
    <x v="43"/>
    <n v="0.57903499999999997"/>
    <x v="0"/>
    <n v="0.91836700000000004"/>
    <n v="-0.86474200000000001"/>
    <x v="0"/>
  </r>
  <r>
    <s v="NM_001729"/>
    <s v="non local hub"/>
    <x v="3"/>
    <s v="Ultra-peripheral nodes"/>
    <x v="52"/>
    <x v="40"/>
    <n v="0.58259899999999998"/>
    <x v="3"/>
    <n v="0"/>
    <n v="-0.89018299999999995"/>
    <x v="0"/>
  </r>
  <r>
    <s v="NM_006270"/>
    <s v="non local hub"/>
    <x v="2"/>
    <s v="Non-hub connectors"/>
    <x v="25"/>
    <x v="157"/>
    <n v="0.48291699999999999"/>
    <x v="1"/>
    <n v="0.73182400000000003"/>
    <n v="-0.74304300000000001"/>
    <x v="1"/>
  </r>
  <r>
    <s v="NM_000928"/>
    <s v="non local hub"/>
    <x v="1"/>
    <s v="Peripheral nodes"/>
    <x v="19"/>
    <x v="62"/>
    <n v="0.61640499999999998"/>
    <x v="0"/>
    <n v="9.0859999999999996E-2"/>
    <n v="0.127468"/>
    <x v="0"/>
  </r>
  <r>
    <s v="XR_015594"/>
    <s v="non local hub"/>
    <x v="3"/>
    <s v="Ultra-peripheral nodes"/>
    <x v="52"/>
    <x v="40"/>
    <n v="0.57171799999999995"/>
    <x v="3"/>
    <n v="0"/>
    <n v="-0.89018299999999995"/>
    <x v="0"/>
  </r>
  <r>
    <s v="NM_032525"/>
    <s v="non local hub"/>
    <x v="3"/>
    <s v="Ultra-peripheral nodes"/>
    <x v="43"/>
    <x v="43"/>
    <n v="0.63512100000000005"/>
    <x v="3"/>
    <n v="0"/>
    <n v="-0.86474200000000001"/>
    <x v="0"/>
  </r>
  <r>
    <s v="NM_199168"/>
    <s v="non local hub"/>
    <x v="1"/>
    <s v="Peripheral nodes"/>
    <x v="38"/>
    <x v="60"/>
    <n v="0.44627699999999998"/>
    <x v="1"/>
    <n v="0.29802800000000002"/>
    <n v="-0.126945"/>
    <x v="0"/>
  </r>
  <r>
    <s v="NM_018174"/>
    <s v="non local hub"/>
    <x v="3"/>
    <s v="Ultra-peripheral nodes"/>
    <x v="163"/>
    <x v="60"/>
    <n v="0.61729999999999996"/>
    <x v="0"/>
    <n v="0"/>
    <n v="-0.126945"/>
    <x v="0"/>
  </r>
  <r>
    <s v="NM_018398"/>
    <s v="non local hub"/>
    <x v="0"/>
    <s v="Non-hub kinless nodes"/>
    <x v="16"/>
    <x v="40"/>
    <n v="0.58123400000000003"/>
    <x v="0"/>
    <n v="0.99"/>
    <n v="-0.89018299999999995"/>
    <x v="0"/>
  </r>
  <r>
    <s v="NM_148896"/>
    <s v="non local hub"/>
    <x v="3"/>
    <s v="Ultra-peripheral nodes"/>
    <x v="136"/>
    <x v="136"/>
    <n v="0.69683300000000004"/>
    <x v="0"/>
    <n v="0"/>
    <n v="0.58541100000000001"/>
    <x v="0"/>
  </r>
  <r>
    <s v="NM_016561"/>
    <s v="non local hub"/>
    <x v="3"/>
    <s v="Ultra-peripheral nodes"/>
    <x v="52"/>
    <x v="40"/>
    <n v="0.58953500000000003"/>
    <x v="3"/>
    <n v="0"/>
    <n v="-0.89018299999999995"/>
    <x v="0"/>
  </r>
  <r>
    <s v="NM_021110"/>
    <s v="non local hub"/>
    <x v="0"/>
    <s v="Non-hub kinless nodes"/>
    <x v="10"/>
    <x v="56"/>
    <n v="7.8489000000000003E-2"/>
    <x v="1"/>
    <n v="0.97929699999999997"/>
    <n v="-2.1380750000000002"/>
    <x v="2"/>
  </r>
  <r>
    <s v="NM_006811"/>
    <s v="non local hub"/>
    <x v="0"/>
    <s v="Non-hub kinless nodes"/>
    <x v="143"/>
    <x v="5"/>
    <n v="0.55157"/>
    <x v="0"/>
    <n v="0.94555599999999995"/>
    <n v="-0.73753599999999997"/>
    <x v="0"/>
  </r>
  <r>
    <s v="NM_001013842"/>
    <s v="non local hub"/>
    <x v="0"/>
    <s v="Non-hub kinless nodes"/>
    <x v="116"/>
    <x v="107"/>
    <n v="0.589283"/>
    <x v="0"/>
    <n v="0.88888900000000004"/>
    <n v="-0.78841799999999995"/>
    <x v="0"/>
  </r>
  <r>
    <s v="NM_002942"/>
    <s v="non local hub"/>
    <x v="3"/>
    <s v="Ultra-peripheral nodes"/>
    <x v="52"/>
    <x v="40"/>
    <n v="0.57124600000000003"/>
    <x v="3"/>
    <n v="0"/>
    <n v="-0.89018299999999995"/>
    <x v="0"/>
  </r>
  <r>
    <s v="A_24_P306964"/>
    <s v="non local hub"/>
    <x v="3"/>
    <s v="Ultra-peripheral nodes"/>
    <x v="153"/>
    <x v="0"/>
    <n v="0.35324899999999998"/>
    <x v="1"/>
    <n v="0"/>
    <n v="-0.27959200000000001"/>
    <x v="0"/>
  </r>
  <r>
    <s v="NM_006358"/>
    <s v="non local hub"/>
    <x v="3"/>
    <s v="Ultra-peripheral nodes"/>
    <x v="109"/>
    <x v="16"/>
    <n v="0.58014900000000003"/>
    <x v="3"/>
    <n v="0"/>
    <n v="-0.83930099999999996"/>
    <x v="0"/>
  </r>
  <r>
    <s v="NM_000382"/>
    <s v="non local hub"/>
    <x v="3"/>
    <s v="Ultra-peripheral nodes"/>
    <x v="59"/>
    <x v="68"/>
    <n v="0.288823"/>
    <x v="3"/>
    <n v="0"/>
    <n v="-0.813859"/>
    <x v="0"/>
  </r>
  <r>
    <s v="NM_020939"/>
    <s v="non local hub"/>
    <x v="1"/>
    <s v="Peripheral nodes"/>
    <x v="7"/>
    <x v="122"/>
    <n v="0.48898599999999998"/>
    <x v="1"/>
    <n v="0.53580499999999998"/>
    <n v="0.66173499999999996"/>
    <x v="0"/>
  </r>
  <r>
    <s v="NM_031953"/>
    <s v="non local hub"/>
    <x v="3"/>
    <s v="Ultra-peripheral nodes"/>
    <x v="67"/>
    <x v="118"/>
    <n v="0.60451900000000003"/>
    <x v="0"/>
    <n v="0"/>
    <n v="-2.5180000000000001E-2"/>
    <x v="0"/>
  </r>
  <r>
    <s v="NM_014432"/>
    <s v="non local hub"/>
    <x v="1"/>
    <s v="Peripheral nodes"/>
    <x v="80"/>
    <x v="68"/>
    <n v="0.58466799999999997"/>
    <x v="0"/>
    <n v="0.36"/>
    <n v="-0.813859"/>
    <x v="0"/>
  </r>
  <r>
    <s v="NM_152621"/>
    <s v="non local hub"/>
    <x v="3"/>
    <s v="Ultra-peripheral nodes"/>
    <x v="22"/>
    <x v="21"/>
    <n v="0.62626800000000005"/>
    <x v="0"/>
    <n v="0"/>
    <n v="-0.76297700000000002"/>
    <x v="0"/>
  </r>
  <r>
    <s v="NM_000129"/>
    <s v="non local hub"/>
    <x v="1"/>
    <s v="Peripheral nodes"/>
    <x v="130"/>
    <x v="58"/>
    <n v="0.57220899999999997"/>
    <x v="0"/>
    <n v="0.4375"/>
    <n v="-0.53400499999999995"/>
    <x v="0"/>
  </r>
  <r>
    <s v="NM_032738"/>
    <s v="non local hub"/>
    <x v="1"/>
    <s v="Peripheral nodes"/>
    <x v="180"/>
    <x v="39"/>
    <n v="0.64790999999999999"/>
    <x v="0"/>
    <n v="0.35108"/>
    <n v="0.55996999999999997"/>
    <x v="0"/>
  </r>
  <r>
    <s v="NM_019555"/>
    <s v="non local hub"/>
    <x v="3"/>
    <s v="Ultra-peripheral nodes"/>
    <x v="59"/>
    <x v="68"/>
    <n v="0.58714699999999997"/>
    <x v="3"/>
    <n v="0"/>
    <n v="-0.813859"/>
    <x v="0"/>
  </r>
  <r>
    <s v="NM_207660"/>
    <s v="non local hub"/>
    <x v="3"/>
    <s v="Ultra-peripheral nodes"/>
    <x v="52"/>
    <x v="40"/>
    <n v="0.62615500000000002"/>
    <x v="3"/>
    <n v="0"/>
    <n v="-0.89018299999999995"/>
    <x v="0"/>
  </r>
  <r>
    <s v="NM_014241"/>
    <s v="non local hub"/>
    <x v="1"/>
    <s v="Peripheral nodes"/>
    <x v="31"/>
    <x v="82"/>
    <n v="0.60513799999999995"/>
    <x v="0"/>
    <n v="0.19619500000000001"/>
    <n v="-0.25415100000000002"/>
    <x v="0"/>
  </r>
  <r>
    <s v="NM_032488"/>
    <s v="non local hub"/>
    <x v="1"/>
    <s v="Peripheral nodes"/>
    <x v="104"/>
    <x v="113"/>
    <n v="0.425562"/>
    <x v="1"/>
    <n v="5.6327000000000002E-2"/>
    <n v="0.81438299999999997"/>
    <x v="0"/>
  </r>
  <r>
    <s v="NM_001980"/>
    <s v="non local hub"/>
    <x v="3"/>
    <s v="Ultra-peripheral nodes"/>
    <x v="84"/>
    <x v="5"/>
    <n v="0.632104"/>
    <x v="0"/>
    <n v="0"/>
    <n v="-0.73753599999999997"/>
    <x v="0"/>
  </r>
  <r>
    <s v="NM_000717"/>
    <s v="non local hub"/>
    <x v="1"/>
    <s v="Peripheral nodes"/>
    <x v="236"/>
    <x v="156"/>
    <n v="0.42838700000000002"/>
    <x v="1"/>
    <n v="0.56378600000000001"/>
    <n v="-1.1843969999999999"/>
    <x v="1"/>
  </r>
  <r>
    <s v="NM_021962"/>
    <s v="non local hub"/>
    <x v="3"/>
    <s v="Ultra-peripheral nodes"/>
    <x v="153"/>
    <x v="0"/>
    <n v="-0.51490000000000002"/>
    <x v="2"/>
    <n v="0"/>
    <n v="-0.27959200000000001"/>
    <x v="0"/>
  </r>
  <r>
    <s v="NM_152721"/>
    <s v="non local hub"/>
    <x v="0"/>
    <s v="Non-hub kinless nodes"/>
    <x v="42"/>
    <x v="72"/>
    <n v="0.56126699999999996"/>
    <x v="0"/>
    <n v="0.91161400000000004"/>
    <n v="-7.6062000000000005E-2"/>
    <x v="0"/>
  </r>
  <r>
    <s v="NM_139211"/>
    <s v="non local hub"/>
    <x v="1"/>
    <s v="Peripheral nodes"/>
    <x v="162"/>
    <x v="158"/>
    <n v="0.66075700000000004"/>
    <x v="0"/>
    <n v="0.40668399999999999"/>
    <n v="1.9846820000000001"/>
    <x v="0"/>
  </r>
  <r>
    <s v="NM_022154"/>
    <s v="non local hub"/>
    <x v="2"/>
    <s v="Non-hub connectors"/>
    <x v="63"/>
    <x v="24"/>
    <n v="0.45970899999999998"/>
    <x v="1"/>
    <n v="0.66812400000000005"/>
    <n v="1.7811520000000001"/>
    <x v="0"/>
  </r>
  <r>
    <s v="NM_002773"/>
    <s v="non local hub"/>
    <x v="1"/>
    <s v="Peripheral nodes"/>
    <x v="237"/>
    <x v="159"/>
    <n v="0.649563"/>
    <x v="0"/>
    <n v="0.49324899999999999"/>
    <n v="2.2899769999999999"/>
    <x v="0"/>
  </r>
  <r>
    <s v="NM_018112"/>
    <s v="non local hub"/>
    <x v="1"/>
    <s v="Peripheral nodes"/>
    <x v="130"/>
    <x v="6"/>
    <n v="0.61556100000000002"/>
    <x v="0"/>
    <n v="0.27750000000000002"/>
    <n v="-0.48312300000000002"/>
    <x v="0"/>
  </r>
  <r>
    <s v="NM_003385"/>
    <s v="non local hub"/>
    <x v="0"/>
    <s v="Non-hub kinless nodes"/>
    <x v="109"/>
    <x v="40"/>
    <n v="0.58936599999999995"/>
    <x v="3"/>
    <n v="0.88888900000000004"/>
    <n v="-0.89018299999999995"/>
    <x v="0"/>
  </r>
  <r>
    <s v="NM_004177"/>
    <s v="non local hub"/>
    <x v="1"/>
    <s v="Peripheral nodes"/>
    <x v="179"/>
    <x v="127"/>
    <n v="0.55791599999999997"/>
    <x v="0"/>
    <n v="0.42913600000000002"/>
    <n v="-5.0620999999999999E-2"/>
    <x v="0"/>
  </r>
  <r>
    <s v="NM_001031716"/>
    <s v="non local hub"/>
    <x v="1"/>
    <s v="Peripheral nodes"/>
    <x v="55"/>
    <x v="22"/>
    <n v="0.31399500000000002"/>
    <x v="1"/>
    <n v="0.58673500000000001"/>
    <n v="-0.457681"/>
    <x v="0"/>
  </r>
  <r>
    <s v="NM_002432"/>
    <s v="non local hub"/>
    <x v="3"/>
    <s v="Ultra-peripheral nodes"/>
    <x v="130"/>
    <x v="56"/>
    <n v="0.62449100000000002"/>
    <x v="0"/>
    <n v="0"/>
    <n v="-0.40679900000000002"/>
    <x v="0"/>
  </r>
  <r>
    <s v="NM_016594"/>
    <s v="non local hub"/>
    <x v="0"/>
    <s v="Non-hub kinless nodes"/>
    <x v="238"/>
    <x v="118"/>
    <n v="-2.8455999999999999E-2"/>
    <x v="2"/>
    <n v="0.97873299999999996"/>
    <n v="-1.8807659999999999"/>
    <x v="2"/>
  </r>
  <r>
    <s v="NM_025216"/>
    <s v="non local hub"/>
    <x v="1"/>
    <s v="Peripheral nodes"/>
    <x v="101"/>
    <x v="110"/>
    <n v="0.64326499999999998"/>
    <x v="0"/>
    <n v="0.33607700000000001"/>
    <n v="0.203792"/>
    <x v="0"/>
  </r>
  <r>
    <s v="NM_021153"/>
    <s v="non local hub"/>
    <x v="1"/>
    <s v="Peripheral nodes"/>
    <x v="237"/>
    <x v="73"/>
    <n v="0.29650100000000001"/>
    <x v="1"/>
    <n v="0.60672199999999998"/>
    <n v="-1.6119589999999999"/>
    <x v="1"/>
  </r>
  <r>
    <s v="AY358103"/>
    <s v="non local hub"/>
    <x v="0"/>
    <s v="Non-hub kinless nodes"/>
    <x v="84"/>
    <x v="40"/>
    <n v="0.59798700000000005"/>
    <x v="0"/>
    <n v="0.97959200000000002"/>
    <n v="-0.89018299999999995"/>
    <x v="0"/>
  </r>
  <r>
    <s v="NM_007146"/>
    <s v="non local hub"/>
    <x v="2"/>
    <s v="Non-hub connectors"/>
    <x v="239"/>
    <x v="53"/>
    <n v="0.32075599999999999"/>
    <x v="1"/>
    <n v="0.66306600000000004"/>
    <n v="-1.7498819999999999"/>
    <x v="1"/>
  </r>
  <r>
    <s v="NM_182757"/>
    <s v="non local hub"/>
    <x v="1"/>
    <s v="Peripheral nodes"/>
    <x v="240"/>
    <x v="89"/>
    <n v="0.49409599999999998"/>
    <x v="1"/>
    <n v="0.54869199999999996"/>
    <n v="-1.336112"/>
    <x v="1"/>
  </r>
  <r>
    <s v="NM_178507"/>
    <s v="non local hub"/>
    <x v="2"/>
    <s v="Non-hub connectors"/>
    <x v="200"/>
    <x v="74"/>
    <n v="0.16725899999999999"/>
    <x v="1"/>
    <n v="0.75502499999999995"/>
    <n v="0.33099800000000001"/>
    <x v="0"/>
  </r>
  <r>
    <s v="NM_021971"/>
    <s v="non local hub"/>
    <x v="0"/>
    <s v="Non-hub kinless nodes"/>
    <x v="187"/>
    <x v="15"/>
    <n v="0.205737"/>
    <x v="1"/>
    <n v="0.91127199999999997"/>
    <n v="-0.55944700000000003"/>
    <x v="0"/>
  </r>
  <r>
    <s v="NM_207123"/>
    <s v="non local hub"/>
    <x v="0"/>
    <s v="Non-hub kinless nodes"/>
    <x v="133"/>
    <x v="43"/>
    <n v="0.25634899999999999"/>
    <x v="1"/>
    <n v="0.96694199999999997"/>
    <n v="-0.86474200000000001"/>
    <x v="0"/>
  </r>
  <r>
    <s v="NM_000211"/>
    <s v="non local hub"/>
    <x v="1"/>
    <s v="Peripheral nodes"/>
    <x v="202"/>
    <x v="69"/>
    <n v="0.63270199999999999"/>
    <x v="0"/>
    <n v="0.141652"/>
    <n v="0.68717600000000001"/>
    <x v="0"/>
  </r>
  <r>
    <s v="NM_013314"/>
    <s v="non local hub"/>
    <x v="0"/>
    <s v="Non-hub kinless nodes"/>
    <x v="10"/>
    <x v="75"/>
    <n v="-2.2780999999999999E-2"/>
    <x v="2"/>
    <n v="0.98675000000000002"/>
    <n v="-2.20669"/>
    <x v="2"/>
  </r>
  <r>
    <s v="NM_032412"/>
    <s v="non local hub"/>
    <x v="2"/>
    <s v="Non-hub connectors"/>
    <x v="179"/>
    <x v="82"/>
    <n v="0.58085100000000001"/>
    <x v="0"/>
    <n v="0.66617300000000002"/>
    <n v="-0.25415100000000002"/>
    <x v="0"/>
  </r>
  <r>
    <s v="NM_001192"/>
    <s v="non local hub"/>
    <x v="1"/>
    <s v="Peripheral nodes"/>
    <x v="136"/>
    <x v="10"/>
    <n v="0.74498600000000004"/>
    <x v="0"/>
    <n v="0.338121"/>
    <n v="0.30555700000000002"/>
    <x v="0"/>
  </r>
  <r>
    <s v="NM_032496"/>
    <s v="non local hub"/>
    <x v="1"/>
    <s v="Peripheral nodes"/>
    <x v="5"/>
    <x v="122"/>
    <n v="0.659918"/>
    <x v="0"/>
    <n v="9.0177999999999994E-2"/>
    <n v="0.66173499999999996"/>
    <x v="0"/>
  </r>
  <r>
    <s v="NM_000574"/>
    <s v="non local hub"/>
    <x v="1"/>
    <s v="Peripheral nodes"/>
    <x v="139"/>
    <x v="127"/>
    <n v="0.57997799999999999"/>
    <x v="0"/>
    <n v="0.402893"/>
    <n v="-5.0620999999999999E-2"/>
    <x v="0"/>
  </r>
  <r>
    <s v="NM_012302"/>
    <s v="non local hub"/>
    <x v="1"/>
    <s v="Peripheral nodes"/>
    <x v="241"/>
    <x v="160"/>
    <n v="0.56214399999999998"/>
    <x v="0"/>
    <n v="0.61358699999999999"/>
    <n v="-1.2395659999999999"/>
    <x v="1"/>
  </r>
  <r>
    <s v="NM_018990"/>
    <s v="non local hub"/>
    <x v="1"/>
    <s v="Peripheral nodes"/>
    <x v="180"/>
    <x v="122"/>
    <n v="0.57652000000000003"/>
    <x v="0"/>
    <n v="0.258488"/>
    <n v="0.66173499999999996"/>
    <x v="0"/>
  </r>
  <r>
    <s v="NM_018962"/>
    <s v="non local hub"/>
    <x v="0"/>
    <s v="Non-hub kinless nodes"/>
    <x v="242"/>
    <x v="90"/>
    <n v="0.55430900000000005"/>
    <x v="0"/>
    <n v="0.87855799999999995"/>
    <n v="0.25467499999999998"/>
    <x v="0"/>
  </r>
  <r>
    <s v="NM_002309"/>
    <s v="non local hub"/>
    <x v="1"/>
    <s v="Peripheral nodes"/>
    <x v="187"/>
    <x v="120"/>
    <n v="-0.110986"/>
    <x v="2"/>
    <n v="0.38026300000000002"/>
    <n v="2.5703E-2"/>
    <x v="0"/>
  </r>
  <r>
    <s v="NM_080862"/>
    <s v="non local hub"/>
    <x v="3"/>
    <s v="Ultra-peripheral nodes"/>
    <x v="5"/>
    <x v="142"/>
    <n v="0.67653600000000003"/>
    <x v="0"/>
    <n v="0"/>
    <n v="0.73805900000000002"/>
    <x v="0"/>
  </r>
  <r>
    <s v="NM_025112"/>
    <s v="non local hub"/>
    <x v="1"/>
    <s v="Peripheral nodes"/>
    <x v="80"/>
    <x v="68"/>
    <n v="0.59595600000000004"/>
    <x v="0"/>
    <n v="0.36"/>
    <n v="-0.813859"/>
    <x v="0"/>
  </r>
  <r>
    <s v="NM_004970"/>
    <s v="non local hub"/>
    <x v="0"/>
    <s v="Non-hub kinless nodes"/>
    <x v="130"/>
    <x v="68"/>
    <n v="0.59992299999999998"/>
    <x v="0"/>
    <n v="0.96"/>
    <n v="-0.813859"/>
    <x v="0"/>
  </r>
  <r>
    <s v="NM_024551"/>
    <s v="non local hub"/>
    <x v="1"/>
    <s v="Peripheral nodes"/>
    <x v="19"/>
    <x v="119"/>
    <n v="0.62870099999999995"/>
    <x v="0"/>
    <n v="0.60573299999999997"/>
    <n v="-0.22871"/>
    <x v="0"/>
  </r>
  <r>
    <s v="NM_002948"/>
    <s v="non local hub"/>
    <x v="3"/>
    <s v="Ultra-peripheral nodes"/>
    <x v="80"/>
    <x v="107"/>
    <n v="0.60976799999999998"/>
    <x v="0"/>
    <n v="0"/>
    <n v="-0.78841799999999995"/>
    <x v="0"/>
  </r>
  <r>
    <s v="NM_182972"/>
    <s v="non local hub"/>
    <x v="0"/>
    <s v="Non-hub kinless nodes"/>
    <x v="59"/>
    <x v="40"/>
    <n v="-0.28884199999999999"/>
    <x v="3"/>
    <n v="0.9375"/>
    <n v="-0.89018299999999995"/>
    <x v="0"/>
  </r>
  <r>
    <s v="NM_004854"/>
    <s v="non local hub"/>
    <x v="3"/>
    <s v="Ultra-peripheral nodes"/>
    <x v="43"/>
    <x v="43"/>
    <n v="0.59018300000000001"/>
    <x v="3"/>
    <n v="0"/>
    <n v="-0.86474200000000001"/>
    <x v="0"/>
  </r>
  <r>
    <s v="NM_005679"/>
    <s v="non local hub"/>
    <x v="3"/>
    <s v="Ultra-peripheral nodes"/>
    <x v="52"/>
    <x v="40"/>
    <n v="0.58464899999999997"/>
    <x v="3"/>
    <n v="0"/>
    <n v="-0.89018299999999995"/>
    <x v="0"/>
  </r>
  <r>
    <s v="NM_005426"/>
    <s v="non local hub"/>
    <x v="1"/>
    <s v="Peripheral nodes"/>
    <x v="23"/>
    <x v="5"/>
    <n v="0.58999800000000002"/>
    <x v="0"/>
    <n v="0.234375"/>
    <n v="-0.73753599999999997"/>
    <x v="0"/>
  </r>
  <r>
    <s v="NM_005994"/>
    <s v="non local hub"/>
    <x v="2"/>
    <s v="Non-hub connectors"/>
    <x v="243"/>
    <x v="93"/>
    <n v="0.448322"/>
    <x v="1"/>
    <n v="0.652972"/>
    <n v="-0.908551"/>
    <x v="1"/>
  </r>
  <r>
    <s v="NM_012446"/>
    <s v="non local hub"/>
    <x v="2"/>
    <s v="Non-hub connectors"/>
    <x v="12"/>
    <x v="35"/>
    <n v="0.27678000000000003"/>
    <x v="1"/>
    <n v="0.68052900000000005"/>
    <n v="-0.58488799999999996"/>
    <x v="0"/>
  </r>
  <r>
    <s v="NM_014020"/>
    <s v="non local hub"/>
    <x v="2"/>
    <s v="Non-hub connectors"/>
    <x v="15"/>
    <x v="8"/>
    <n v="0.30124000000000001"/>
    <x v="1"/>
    <n v="0.62948999999999999"/>
    <n v="-0.20326900000000001"/>
    <x v="0"/>
  </r>
  <r>
    <s v="NM_133444"/>
    <s v="non local hub"/>
    <x v="3"/>
    <s v="Ultra-peripheral nodes"/>
    <x v="80"/>
    <x v="107"/>
    <n v="0.40784100000000001"/>
    <x v="1"/>
    <n v="0"/>
    <n v="-0.78841799999999995"/>
    <x v="0"/>
  </r>
  <r>
    <s v="NM_005435"/>
    <s v="non local hub"/>
    <x v="1"/>
    <s v="Peripheral nodes"/>
    <x v="184"/>
    <x v="110"/>
    <n v="0.61003499999999999"/>
    <x v="0"/>
    <n v="0.159722"/>
    <n v="0.203792"/>
    <x v="0"/>
  </r>
  <r>
    <s v="NM_022717"/>
    <s v="non local hub"/>
    <x v="1"/>
    <s v="Peripheral nodes"/>
    <x v="68"/>
    <x v="18"/>
    <n v="0.59048999999999996"/>
    <x v="0"/>
    <n v="0.40828399999999998"/>
    <n v="-0.66121200000000002"/>
    <x v="0"/>
  </r>
  <r>
    <s v="NM_003841"/>
    <s v="non local hub"/>
    <x v="3"/>
    <s v="Ultra-peripheral nodes"/>
    <x v="152"/>
    <x v="119"/>
    <n v="0.636822"/>
    <x v="0"/>
    <n v="0"/>
    <n v="-0.22871"/>
    <x v="0"/>
  </r>
  <r>
    <s v="NM_000363"/>
    <s v="non local hub"/>
    <x v="3"/>
    <s v="Ultra-peripheral nodes"/>
    <x v="133"/>
    <x v="55"/>
    <n v="0.48339500000000002"/>
    <x v="1"/>
    <n v="0"/>
    <n v="-0.63576999999999995"/>
    <x v="0"/>
  </r>
  <r>
    <s v="NM_183005"/>
    <s v="non local hub"/>
    <x v="3"/>
    <s v="Ultra-peripheral nodes"/>
    <x v="52"/>
    <x v="40"/>
    <n v="0.594001"/>
    <x v="3"/>
    <n v="0"/>
    <n v="-0.89018299999999995"/>
    <x v="0"/>
  </r>
  <r>
    <s v="NM_000915"/>
    <s v="non local hub"/>
    <x v="3"/>
    <s v="Ultra-peripheral nodes"/>
    <x v="103"/>
    <x v="86"/>
    <n v="0.674705"/>
    <x v="0"/>
    <n v="0"/>
    <n v="0.76349999999999996"/>
    <x v="0"/>
  </r>
  <r>
    <s v="NM_032011"/>
    <s v="non local hub"/>
    <x v="3"/>
    <s v="Ultra-peripheral nodes"/>
    <x v="43"/>
    <x v="43"/>
    <n v="0.61916000000000004"/>
    <x v="3"/>
    <n v="0"/>
    <n v="-0.86474200000000001"/>
    <x v="0"/>
  </r>
  <r>
    <s v="NM_000641"/>
    <s v="non local hub"/>
    <x v="0"/>
    <s v="Non-hub kinless nodes"/>
    <x v="60"/>
    <x v="43"/>
    <n v="0.20843600000000001"/>
    <x v="1"/>
    <n v="0.97222200000000003"/>
    <n v="-0.86474200000000001"/>
    <x v="0"/>
  </r>
  <r>
    <s v="NM_182517"/>
    <s v="non local hub"/>
    <x v="1"/>
    <s v="Peripheral nodes"/>
    <x v="122"/>
    <x v="161"/>
    <n v="0.65061999999999998"/>
    <x v="0"/>
    <n v="0.11040800000000001"/>
    <n v="1.196002"/>
    <x v="0"/>
  </r>
  <r>
    <s v="NM_005532"/>
    <s v="non local hub"/>
    <x v="0"/>
    <s v="Non-hub kinless nodes"/>
    <x v="103"/>
    <x v="2"/>
    <n v="0.47482000000000002"/>
    <x v="1"/>
    <n v="0.98530799999999996"/>
    <n v="-0.712094"/>
    <x v="0"/>
  </r>
  <r>
    <s v="NM_197954"/>
    <s v="non local hub"/>
    <x v="1"/>
    <s v="Peripheral nodes"/>
    <x v="130"/>
    <x v="75"/>
    <n v="0.59779499999999997"/>
    <x v="0"/>
    <n v="0.36"/>
    <n v="-0.50856400000000002"/>
    <x v="0"/>
  </r>
  <r>
    <s v="NM_024038"/>
    <s v="non local hub"/>
    <x v="3"/>
    <s v="Ultra-peripheral nodes"/>
    <x v="59"/>
    <x v="68"/>
    <n v="-0.30945400000000001"/>
    <x v="3"/>
    <n v="0"/>
    <n v="-0.813859"/>
    <x v="0"/>
  </r>
  <r>
    <s v="NM_001717"/>
    <s v="non local hub"/>
    <x v="1"/>
    <s v="Peripheral nodes"/>
    <x v="84"/>
    <x v="21"/>
    <n v="0.62845099999999998"/>
    <x v="0"/>
    <n v="0.26530599999999999"/>
    <n v="-0.76297700000000002"/>
    <x v="0"/>
  </r>
  <r>
    <s v="NM_138278"/>
    <s v="non local hub"/>
    <x v="1"/>
    <s v="Peripheral nodes"/>
    <x v="18"/>
    <x v="12"/>
    <n v="0.60377000000000003"/>
    <x v="0"/>
    <n v="0.25413200000000002"/>
    <n v="-0.43224000000000001"/>
    <x v="0"/>
  </r>
  <r>
    <s v="NM_006456"/>
    <s v="non local hub"/>
    <x v="2"/>
    <s v="Non-hub connectors"/>
    <x v="129"/>
    <x v="34"/>
    <n v="0.361593"/>
    <x v="1"/>
    <n v="0.70554700000000004"/>
    <n v="0.86526499999999995"/>
    <x v="0"/>
  </r>
  <r>
    <s v="NM_018684"/>
    <s v="non local hub"/>
    <x v="1"/>
    <s v="Peripheral nodes"/>
    <x v="59"/>
    <x v="16"/>
    <n v="0.29830400000000001"/>
    <x v="3"/>
    <n v="0.4375"/>
    <n v="-0.83930099999999996"/>
    <x v="0"/>
  </r>
  <r>
    <s v="NM_014290"/>
    <s v="non local hub"/>
    <x v="0"/>
    <s v="Non-hub kinless nodes"/>
    <x v="54"/>
    <x v="107"/>
    <n v="0.16655200000000001"/>
    <x v="1"/>
    <n v="0.87244900000000003"/>
    <n v="-0.78841799999999995"/>
    <x v="0"/>
  </r>
  <r>
    <s v="NM_003317"/>
    <s v="non local hub"/>
    <x v="1"/>
    <s v="Peripheral nodes"/>
    <x v="70"/>
    <x v="162"/>
    <n v="0.65129700000000001"/>
    <x v="0"/>
    <n v="0.31698700000000002"/>
    <n v="1.628504"/>
    <x v="0"/>
  </r>
  <r>
    <s v="NM_001531"/>
    <s v="non local hub"/>
    <x v="1"/>
    <s v="Peripheral nodes"/>
    <x v="157"/>
    <x v="82"/>
    <n v="0.285024"/>
    <x v="1"/>
    <n v="0.597858"/>
    <n v="-0.25415100000000002"/>
    <x v="0"/>
  </r>
  <r>
    <s v="NM_013939"/>
    <s v="non local hub"/>
    <x v="3"/>
    <s v="Ultra-peripheral nodes"/>
    <x v="0"/>
    <x v="41"/>
    <n v="0.66563600000000001"/>
    <x v="0"/>
    <n v="0"/>
    <n v="0.53452900000000003"/>
    <x v="0"/>
  </r>
  <r>
    <s v="NM_018129"/>
    <s v="non local hub"/>
    <x v="1"/>
    <s v="Peripheral nodes"/>
    <x v="51"/>
    <x v="103"/>
    <n v="0.531138"/>
    <x v="0"/>
    <n v="0.114187"/>
    <n v="-0.101503"/>
    <x v="0"/>
  </r>
  <r>
    <s v="NM_004049"/>
    <s v="non local hub"/>
    <x v="1"/>
    <s v="Peripheral nodes"/>
    <x v="202"/>
    <x v="131"/>
    <n v="0.58859799999999995"/>
    <x v="0"/>
    <n v="0.19528499999999999"/>
    <n v="0.63629400000000003"/>
    <x v="0"/>
  </r>
  <r>
    <s v="NM_012180"/>
    <s v="non local hub"/>
    <x v="1"/>
    <s v="Peripheral nodes"/>
    <x v="103"/>
    <x v="62"/>
    <n v="0.38342199999999999"/>
    <x v="1"/>
    <n v="0.61409599999999998"/>
    <n v="0.127468"/>
    <x v="0"/>
  </r>
  <r>
    <s v="NM_015192"/>
    <s v="non local hub"/>
    <x v="3"/>
    <s v="Ultra-peripheral nodes"/>
    <x v="43"/>
    <x v="43"/>
    <n v="0.56851600000000002"/>
    <x v="3"/>
    <n v="0"/>
    <n v="-0.86474200000000001"/>
    <x v="0"/>
  </r>
  <r>
    <s v="A_24_P366457"/>
    <s v="non local hub"/>
    <x v="3"/>
    <s v="Ultra-peripheral nodes"/>
    <x v="54"/>
    <x v="15"/>
    <n v="0.62730799999999998"/>
    <x v="0"/>
    <n v="0"/>
    <n v="-0.55944700000000003"/>
    <x v="0"/>
  </r>
  <r>
    <s v="NM_000576"/>
    <s v="non local hub"/>
    <x v="1"/>
    <s v="Peripheral nodes"/>
    <x v="116"/>
    <x v="15"/>
    <n v="0.52393999999999996"/>
    <x v="0"/>
    <n v="0.128889"/>
    <n v="-0.55944700000000003"/>
    <x v="0"/>
  </r>
  <r>
    <s v="NM_001008392"/>
    <s v="non local hub"/>
    <x v="1"/>
    <s v="Peripheral nodes"/>
    <x v="244"/>
    <x v="163"/>
    <n v="0.44978499999999999"/>
    <x v="1"/>
    <n v="0.59040000000000004"/>
    <n v="-0.93613500000000005"/>
    <x v="1"/>
  </r>
  <r>
    <s v="NM_002837"/>
    <s v="non local hub"/>
    <x v="2"/>
    <s v="Non-hub connectors"/>
    <x v="3"/>
    <x v="164"/>
    <n v="0.50433099999999997"/>
    <x v="0"/>
    <n v="0.63632699999999998"/>
    <n v="-0.96372000000000002"/>
    <x v="1"/>
  </r>
  <r>
    <s v="NM_016584"/>
    <s v="non local hub"/>
    <x v="1"/>
    <s v="Peripheral nodes"/>
    <x v="21"/>
    <x v="12"/>
    <n v="0.55761499999999997"/>
    <x v="0"/>
    <n v="0.37326399999999998"/>
    <n v="-0.43224000000000001"/>
    <x v="0"/>
  </r>
  <r>
    <s v="NM_000873"/>
    <s v="non local hub"/>
    <x v="0"/>
    <s v="Non-hub kinless nodes"/>
    <x v="86"/>
    <x v="114"/>
    <n v="0.60433300000000001"/>
    <x v="0"/>
    <n v="0.82955999999999996"/>
    <n v="0.22923299999999999"/>
    <x v="0"/>
  </r>
  <r>
    <s v="NM_003558"/>
    <s v="non local hub"/>
    <x v="1"/>
    <s v="Peripheral nodes"/>
    <x v="100"/>
    <x v="74"/>
    <n v="0.53542100000000004"/>
    <x v="0"/>
    <n v="0.573156"/>
    <n v="0.33099800000000001"/>
    <x v="0"/>
  </r>
  <r>
    <s v="NM_002664"/>
    <s v="non local hub"/>
    <x v="1"/>
    <s v="Peripheral nodes"/>
    <x v="148"/>
    <x v="30"/>
    <n v="0.61269700000000005"/>
    <x v="0"/>
    <n v="0.192021"/>
    <n v="1.119678"/>
    <x v="0"/>
  </r>
  <r>
    <s v="NM_006179"/>
    <s v="non local hub"/>
    <x v="2"/>
    <s v="Non-hub connectors"/>
    <x v="205"/>
    <x v="131"/>
    <n v="0.55589200000000005"/>
    <x v="0"/>
    <n v="0.62790000000000001"/>
    <n v="0.63629400000000003"/>
    <x v="0"/>
  </r>
  <r>
    <s v="NM_014713"/>
    <s v="non local hub"/>
    <x v="0"/>
    <s v="Non-hub kinless nodes"/>
    <x v="179"/>
    <x v="35"/>
    <n v="0.38976499999999997"/>
    <x v="1"/>
    <n v="0.916543"/>
    <n v="-0.58488799999999996"/>
    <x v="0"/>
  </r>
  <r>
    <s v="NM_002975"/>
    <s v="non local hub"/>
    <x v="2"/>
    <s v="Non-hub connectors"/>
    <x v="30"/>
    <x v="50"/>
    <n v="0.17117399999999999"/>
    <x v="1"/>
    <n v="0.71094900000000005"/>
    <n v="0.35643999999999998"/>
    <x v="0"/>
  </r>
  <r>
    <s v="NM_003560"/>
    <s v="non local hub"/>
    <x v="3"/>
    <s v="Ultra-peripheral nodes"/>
    <x v="109"/>
    <x v="16"/>
    <n v="0.62314700000000001"/>
    <x v="3"/>
    <n v="0"/>
    <n v="-0.83930099999999996"/>
    <x v="0"/>
  </r>
  <r>
    <s v="NM_002934"/>
    <s v="non local hub"/>
    <x v="3"/>
    <s v="Ultra-peripheral nodes"/>
    <x v="109"/>
    <x v="16"/>
    <n v="0.61496099999999998"/>
    <x v="3"/>
    <n v="0"/>
    <n v="-0.83930099999999996"/>
    <x v="0"/>
  </r>
  <r>
    <s v="NM_014547"/>
    <s v="non local hub"/>
    <x v="3"/>
    <s v="Ultra-peripheral nodes"/>
    <x v="22"/>
    <x v="21"/>
    <n v="0.63572600000000001"/>
    <x v="0"/>
    <n v="0"/>
    <n v="-0.76297700000000002"/>
    <x v="0"/>
  </r>
  <r>
    <s v="NM_022358"/>
    <s v="non local hub"/>
    <x v="1"/>
    <s v="Peripheral nodes"/>
    <x v="144"/>
    <x v="45"/>
    <n v="5.9028999999999998E-2"/>
    <x v="1"/>
    <n v="0.365651"/>
    <n v="1.374091"/>
    <x v="0"/>
  </r>
  <r>
    <s v="NM_174909"/>
    <s v="non local hub"/>
    <x v="2"/>
    <s v="Non-hub connectors"/>
    <x v="219"/>
    <x v="55"/>
    <n v="0.26370500000000002"/>
    <x v="1"/>
    <n v="0.72562400000000005"/>
    <n v="-0.63576999999999995"/>
    <x v="0"/>
  </r>
  <r>
    <s v="NM_148901"/>
    <s v="non local hub"/>
    <x v="1"/>
    <s v="Peripheral nodes"/>
    <x v="121"/>
    <x v="148"/>
    <n v="0.46607300000000002"/>
    <x v="1"/>
    <n v="0.50790800000000003"/>
    <n v="0.28011599999999998"/>
    <x v="0"/>
  </r>
  <r>
    <s v="NM_152421"/>
    <s v="non local hub"/>
    <x v="2"/>
    <s v="Non-hub connectors"/>
    <x v="34"/>
    <x v="57"/>
    <n v="0.49159000000000003"/>
    <x v="1"/>
    <n v="0.65190000000000003"/>
    <n v="-1.515412"/>
    <x v="1"/>
  </r>
  <r>
    <s v="NM_001008388"/>
    <s v="non local hub"/>
    <x v="2"/>
    <s v="Non-hub connectors"/>
    <x v="152"/>
    <x v="35"/>
    <n v="-0.459457"/>
    <x v="2"/>
    <n v="0.76817599999999997"/>
    <n v="-0.58488799999999996"/>
    <x v="0"/>
  </r>
  <r>
    <s v="NM_172102"/>
    <s v="non local hub"/>
    <x v="3"/>
    <s v="Ultra-peripheral nodes"/>
    <x v="43"/>
    <x v="43"/>
    <n v="0.77928799999999998"/>
    <x v="3"/>
    <n v="0"/>
    <n v="-0.86474200000000001"/>
    <x v="0"/>
  </r>
  <r>
    <s v="NM_019043"/>
    <s v="non local hub"/>
    <x v="1"/>
    <s v="Peripheral nodes"/>
    <x v="147"/>
    <x v="70"/>
    <n v="0.61688600000000005"/>
    <x v="0"/>
    <n v="0.192277"/>
    <n v="0.89070700000000003"/>
    <x v="0"/>
  </r>
  <r>
    <s v="BC018681"/>
    <s v="non local hub"/>
    <x v="2"/>
    <s v="Non-hub connectors"/>
    <x v="0"/>
    <x v="103"/>
    <n v="-9.0639999999999998E-2"/>
    <x v="2"/>
    <n v="0.68482600000000005"/>
    <n v="-0.101503"/>
    <x v="0"/>
  </r>
  <r>
    <s v="NM_018674"/>
    <s v="non local hub"/>
    <x v="3"/>
    <s v="Ultra-peripheral nodes"/>
    <x v="130"/>
    <x v="56"/>
    <n v="0.43190299999999998"/>
    <x v="1"/>
    <n v="0"/>
    <n v="-0.40679900000000002"/>
    <x v="0"/>
  </r>
  <r>
    <s v="NM_015180"/>
    <s v="non local hub"/>
    <x v="3"/>
    <s v="Ultra-peripheral nodes"/>
    <x v="54"/>
    <x v="15"/>
    <n v="0.61364600000000002"/>
    <x v="0"/>
    <n v="0"/>
    <n v="-0.55944700000000003"/>
    <x v="0"/>
  </r>
  <r>
    <s v="NM_015689"/>
    <s v="non local hub"/>
    <x v="0"/>
    <s v="Non-hub kinless nodes"/>
    <x v="245"/>
    <x v="127"/>
    <n v="0.45155000000000001"/>
    <x v="1"/>
    <n v="0.87191099999999999"/>
    <n v="-5.0620999999999999E-2"/>
    <x v="0"/>
  </r>
  <r>
    <s v="NM_001001998"/>
    <s v="non local hub"/>
    <x v="3"/>
    <s v="Ultra-peripheral nodes"/>
    <x v="118"/>
    <x v="12"/>
    <n v="0.60910299999999995"/>
    <x v="0"/>
    <n v="0"/>
    <n v="-0.43224000000000001"/>
    <x v="0"/>
  </r>
  <r>
    <s v="NM_032725"/>
    <s v="non local hub"/>
    <x v="0"/>
    <s v="Non-hub kinless nodes"/>
    <x v="152"/>
    <x v="107"/>
    <n v="0.55006200000000005"/>
    <x v="0"/>
    <n v="0.96570599999999995"/>
    <n v="-0.78841799999999995"/>
    <x v="0"/>
  </r>
  <r>
    <s v="NM_002727"/>
    <s v="non local hub"/>
    <x v="1"/>
    <s v="Peripheral nodes"/>
    <x v="73"/>
    <x v="127"/>
    <n v="0.57402399999999998"/>
    <x v="0"/>
    <n v="0.108025"/>
    <n v="-5.0620999999999999E-2"/>
    <x v="0"/>
  </r>
  <r>
    <s v="NM_003116"/>
    <s v="non local hub"/>
    <x v="0"/>
    <s v="Non-hub kinless nodes"/>
    <x v="178"/>
    <x v="49"/>
    <n v="0.18281800000000001"/>
    <x v="1"/>
    <n v="0.97037099999999998"/>
    <n v="-2.1209210000000001"/>
    <x v="2"/>
  </r>
  <r>
    <s v="NM_032603"/>
    <s v="non local hub"/>
    <x v="1"/>
    <s v="Peripheral nodes"/>
    <x v="60"/>
    <x v="2"/>
    <n v="0.59427399999999997"/>
    <x v="0"/>
    <n v="0.55555600000000005"/>
    <n v="-0.712094"/>
    <x v="0"/>
  </r>
  <r>
    <s v="NM_033044"/>
    <s v="non local hub"/>
    <x v="1"/>
    <s v="Peripheral nodes"/>
    <x v="246"/>
    <x v="145"/>
    <n v="0.37553199999999998"/>
    <x v="1"/>
    <n v="0.562473"/>
    <n v="-1.3912819999999999"/>
    <x v="1"/>
  </r>
  <r>
    <s v="NM_024817"/>
    <s v="non local hub"/>
    <x v="0"/>
    <s v="Non-hub kinless nodes"/>
    <x v="60"/>
    <x v="16"/>
    <n v="0.59114999999999995"/>
    <x v="0"/>
    <n v="0.9375"/>
    <n v="-0.83930099999999996"/>
    <x v="0"/>
  </r>
  <r>
    <s v="NM_003132"/>
    <s v="non local hub"/>
    <x v="0"/>
    <s v="Non-hub kinless nodes"/>
    <x v="149"/>
    <x v="97"/>
    <n v="-0.112245"/>
    <x v="2"/>
    <n v="0.95944300000000005"/>
    <n v="-1.983689"/>
    <x v="2"/>
  </r>
  <r>
    <s v="NM_178564"/>
    <s v="non local hub"/>
    <x v="2"/>
    <s v="Non-hub connectors"/>
    <x v="209"/>
    <x v="56"/>
    <n v="0.53162900000000002"/>
    <x v="0"/>
    <n v="0.632691"/>
    <n v="-0.40679900000000002"/>
    <x v="0"/>
  </r>
  <r>
    <s v="NM_152727"/>
    <s v="non local hub"/>
    <x v="2"/>
    <s v="Non-hub connectors"/>
    <x v="247"/>
    <x v="140"/>
    <n v="0.56537599999999999"/>
    <x v="0"/>
    <n v="0.63800599999999996"/>
    <n v="-1.1430199999999999"/>
    <x v="1"/>
  </r>
  <r>
    <s v="NM_003717"/>
    <s v="non local hub"/>
    <x v="2"/>
    <s v="Non-hub connectors"/>
    <x v="155"/>
    <x v="12"/>
    <n v="0.53174399999999999"/>
    <x v="0"/>
    <n v="0.64746099999999995"/>
    <n v="-0.43224000000000001"/>
    <x v="0"/>
  </r>
  <r>
    <s v="NM_032134"/>
    <s v="non local hub"/>
    <x v="0"/>
    <s v="Non-hub kinless nodes"/>
    <x v="155"/>
    <x v="55"/>
    <n v="0.55678899999999998"/>
    <x v="0"/>
    <n v="0.88183599999999995"/>
    <n v="-0.63576999999999995"/>
    <x v="0"/>
  </r>
  <r>
    <s v="NM_032881"/>
    <s v="non local hub"/>
    <x v="2"/>
    <s v="Non-hub connectors"/>
    <x v="6"/>
    <x v="56"/>
    <n v="0.319156"/>
    <x v="1"/>
    <n v="0.72299199999999997"/>
    <n v="-0.40679900000000002"/>
    <x v="0"/>
  </r>
  <r>
    <s v="NM_032251"/>
    <s v="non local hub"/>
    <x v="1"/>
    <s v="Peripheral nodes"/>
    <x v="143"/>
    <x v="19"/>
    <n v="0.62046599999999996"/>
    <x v="0"/>
    <n v="0.36"/>
    <n v="-0.30503400000000003"/>
    <x v="0"/>
  </r>
  <r>
    <s v="NM_173842"/>
    <s v="non local hub"/>
    <x v="1"/>
    <s v="Peripheral nodes"/>
    <x v="219"/>
    <x v="22"/>
    <n v="0.390434"/>
    <x v="1"/>
    <n v="0.26530599999999999"/>
    <n v="-0.457681"/>
    <x v="0"/>
  </r>
  <r>
    <s v="NM_004951"/>
    <s v="non local hub"/>
    <x v="1"/>
    <s v="Peripheral nodes"/>
    <x v="7"/>
    <x v="34"/>
    <n v="0.29643000000000003"/>
    <x v="1"/>
    <n v="0.40828399999999998"/>
    <n v="0.86526499999999995"/>
    <x v="0"/>
  </r>
  <r>
    <s v="NM_183421"/>
    <s v="non local hub"/>
    <x v="3"/>
    <s v="Ultra-peripheral nodes"/>
    <x v="52"/>
    <x v="40"/>
    <n v="0.60578799999999999"/>
    <x v="3"/>
    <n v="0"/>
    <n v="-0.89018299999999995"/>
    <x v="0"/>
  </r>
  <r>
    <s v="NM_030913"/>
    <s v="non local hub"/>
    <x v="1"/>
    <s v="Peripheral nodes"/>
    <x v="23"/>
    <x v="107"/>
    <n v="0.29261300000000001"/>
    <x v="1"/>
    <n v="0.609375"/>
    <n v="-0.78841799999999995"/>
    <x v="0"/>
  </r>
  <r>
    <s v="NM_001082968"/>
    <s v="non local hub"/>
    <x v="0"/>
    <s v="Non-hub kinless nodes"/>
    <x v="23"/>
    <x v="43"/>
    <n v="0.45907300000000001"/>
    <x v="1"/>
    <n v="0.9375"/>
    <n v="-0.86474200000000001"/>
    <x v="0"/>
  </r>
  <r>
    <s v="NM_016602"/>
    <s v="non local hub"/>
    <x v="1"/>
    <s v="Peripheral nodes"/>
    <x v="209"/>
    <x v="82"/>
    <n v="0.50824899999999995"/>
    <x v="0"/>
    <n v="0.379247"/>
    <n v="-0.25415100000000002"/>
    <x v="0"/>
  </r>
  <r>
    <s v="NM_007074"/>
    <s v="non local hub"/>
    <x v="3"/>
    <s v="Ultra-peripheral nodes"/>
    <x v="121"/>
    <x v="86"/>
    <n v="0.66725999999999996"/>
    <x v="0"/>
    <n v="2.9628000000000002E-2"/>
    <n v="0.76349999999999996"/>
    <x v="0"/>
  </r>
  <r>
    <s v="NM_144641"/>
    <s v="non local hub"/>
    <x v="3"/>
    <s v="Ultra-peripheral nodes"/>
    <x v="133"/>
    <x v="55"/>
    <n v="0.60936299999999999"/>
    <x v="0"/>
    <n v="0"/>
    <n v="-0.63576999999999995"/>
    <x v="0"/>
  </r>
  <r>
    <s v="NM_032367"/>
    <s v="non local hub"/>
    <x v="3"/>
    <s v="Ultra-peripheral nodes"/>
    <x v="43"/>
    <x v="43"/>
    <n v="5.888E-3"/>
    <x v="3"/>
    <n v="0"/>
    <n v="-0.86474200000000001"/>
    <x v="0"/>
  </r>
  <r>
    <s v="NM_017806"/>
    <s v="non local hub"/>
    <x v="1"/>
    <s v="Peripheral nodes"/>
    <x v="139"/>
    <x v="72"/>
    <n v="0.45578200000000002"/>
    <x v="1"/>
    <n v="0.4375"/>
    <n v="-7.6062000000000005E-2"/>
    <x v="0"/>
  </r>
  <r>
    <s v="NM_001677"/>
    <s v="non local hub"/>
    <x v="1"/>
    <s v="Peripheral nodes"/>
    <x v="8"/>
    <x v="100"/>
    <n v="0.60226199999999996"/>
    <x v="0"/>
    <n v="0.13775499999999999"/>
    <n v="0.40732200000000002"/>
    <x v="0"/>
  </r>
  <r>
    <s v="NM_007283"/>
    <s v="non local hub"/>
    <x v="2"/>
    <s v="Non-hub connectors"/>
    <x v="80"/>
    <x v="16"/>
    <n v="0.59886399999999995"/>
    <x v="0"/>
    <n v="0.64"/>
    <n v="-0.83930099999999996"/>
    <x v="0"/>
  </r>
  <r>
    <s v="NM_032385"/>
    <s v="non local hub"/>
    <x v="2"/>
    <s v="Non-hub connectors"/>
    <x v="248"/>
    <x v="80"/>
    <n v="0.37429499999999999"/>
    <x v="1"/>
    <n v="0.73686399999999996"/>
    <n v="-0.68787399999999999"/>
    <x v="1"/>
  </r>
  <r>
    <s v="NM_152625"/>
    <s v="non local hub"/>
    <x v="0"/>
    <s v="Non-hub kinless nodes"/>
    <x v="139"/>
    <x v="35"/>
    <n v="0.610653"/>
    <x v="0"/>
    <n v="0.91270700000000005"/>
    <n v="-0.58488799999999996"/>
    <x v="0"/>
  </r>
  <r>
    <s v="NM_000336"/>
    <s v="non local hub"/>
    <x v="2"/>
    <s v="Non-hub connectors"/>
    <x v="46"/>
    <x v="50"/>
    <n v="0.61344699999999996"/>
    <x v="0"/>
    <n v="0.64569200000000004"/>
    <n v="0.35643999999999998"/>
    <x v="0"/>
  </r>
  <r>
    <s v="NM_015527"/>
    <s v="non local hub"/>
    <x v="3"/>
    <s v="Ultra-peripheral nodes"/>
    <x v="150"/>
    <x v="95"/>
    <n v="0.67698599999999998"/>
    <x v="0"/>
    <n v="0"/>
    <n v="0.38188100000000003"/>
    <x v="0"/>
  </r>
  <r>
    <s v="NM_014719"/>
    <s v="non local hub"/>
    <x v="3"/>
    <s v="Ultra-peripheral nodes"/>
    <x v="43"/>
    <x v="43"/>
    <n v="0.58487599999999995"/>
    <x v="3"/>
    <n v="0"/>
    <n v="-0.86474200000000001"/>
    <x v="0"/>
  </r>
  <r>
    <s v="NM_024056"/>
    <s v="non local hub"/>
    <x v="3"/>
    <s v="Ultra-peripheral nodes"/>
    <x v="52"/>
    <x v="40"/>
    <n v="0.63576100000000002"/>
    <x v="3"/>
    <n v="0"/>
    <n v="-0.89018299999999995"/>
    <x v="0"/>
  </r>
  <r>
    <s v="NM_033010"/>
    <s v="non local hub"/>
    <x v="0"/>
    <s v="Non-hub kinless nodes"/>
    <x v="102"/>
    <x v="1"/>
    <n v="0.40797600000000001"/>
    <x v="1"/>
    <n v="0.90339700000000001"/>
    <n v="-0.33047500000000002"/>
    <x v="0"/>
  </r>
  <r>
    <s v="NM_178314"/>
    <s v="non local hub"/>
    <x v="2"/>
    <s v="Non-hub connectors"/>
    <x v="12"/>
    <x v="85"/>
    <n v="0.50839000000000001"/>
    <x v="0"/>
    <n v="0.72778799999999999"/>
    <n v="-0.61032900000000001"/>
    <x v="0"/>
  </r>
  <r>
    <s v="NM_004228"/>
    <s v="non local hub"/>
    <x v="1"/>
    <s v="Peripheral nodes"/>
    <x v="2"/>
    <x v="75"/>
    <n v="0.46495199999999998"/>
    <x v="1"/>
    <n v="0.20987700000000001"/>
    <n v="-0.50856400000000002"/>
    <x v="0"/>
  </r>
  <r>
    <s v="NM_007183"/>
    <s v="non local hub"/>
    <x v="1"/>
    <s v="Peripheral nodes"/>
    <x v="178"/>
    <x v="147"/>
    <n v="0.65711399999999998"/>
    <x v="0"/>
    <n v="0.259272"/>
    <n v="1.7557100000000001"/>
    <x v="0"/>
  </r>
  <r>
    <s v="AK095243"/>
    <s v="non local hub"/>
    <x v="3"/>
    <s v="Ultra-peripheral nodes"/>
    <x v="141"/>
    <x v="102"/>
    <n v="0.62396099999999999"/>
    <x v="0"/>
    <n v="0"/>
    <n v="0.43276399999999998"/>
    <x v="0"/>
  </r>
  <r>
    <s v="NM_025154"/>
    <s v="non local hub"/>
    <x v="2"/>
    <s v="Non-hub connectors"/>
    <x v="218"/>
    <x v="4"/>
    <n v="0.35864200000000002"/>
    <x v="1"/>
    <n v="0.66906600000000005"/>
    <n v="-1.6671279999999999"/>
    <x v="1"/>
  </r>
  <r>
    <s v="NM_021095"/>
    <s v="non local hub"/>
    <x v="1"/>
    <s v="Peripheral nodes"/>
    <x v="15"/>
    <x v="44"/>
    <n v="0.30339100000000002"/>
    <x v="1"/>
    <n v="0.24385599999999999"/>
    <n v="0.10202700000000001"/>
    <x v="0"/>
  </r>
  <r>
    <s v="NM_016143"/>
    <s v="non local hub"/>
    <x v="3"/>
    <s v="Ultra-peripheral nodes"/>
    <x v="52"/>
    <x v="40"/>
    <n v="0.57167800000000002"/>
    <x v="3"/>
    <n v="0"/>
    <n v="-0.89018299999999995"/>
    <x v="0"/>
  </r>
  <r>
    <s v="NM_007346"/>
    <s v="non local hub"/>
    <x v="3"/>
    <s v="Ultra-peripheral nodes"/>
    <x v="126"/>
    <x v="74"/>
    <n v="0.70055400000000001"/>
    <x v="0"/>
    <n v="0"/>
    <n v="0.33099800000000001"/>
    <x v="0"/>
  </r>
  <r>
    <s v="NM_033071"/>
    <s v="non local hub"/>
    <x v="0"/>
    <s v="Non-hub kinless nodes"/>
    <x v="109"/>
    <x v="40"/>
    <n v="0.19302900000000001"/>
    <x v="3"/>
    <n v="0.88888900000000004"/>
    <n v="-0.89018299999999995"/>
    <x v="0"/>
  </r>
  <r>
    <s v="NM_000867"/>
    <s v="non local hub"/>
    <x v="1"/>
    <s v="Peripheral nodes"/>
    <x v="18"/>
    <x v="58"/>
    <n v="0.33348499999999998"/>
    <x v="1"/>
    <n v="0.53512400000000004"/>
    <n v="-0.53400499999999995"/>
    <x v="0"/>
  </r>
  <r>
    <s v="NM_006035"/>
    <s v="non local hub"/>
    <x v="0"/>
    <s v="Non-hub kinless nodes"/>
    <x v="109"/>
    <x v="40"/>
    <n v="0.19586899999999999"/>
    <x v="3"/>
    <n v="0.88888900000000004"/>
    <n v="-0.89018299999999995"/>
    <x v="0"/>
  </r>
  <r>
    <s v="NM_032343"/>
    <s v="non local hub"/>
    <x v="0"/>
    <s v="Non-hub kinless nodes"/>
    <x v="219"/>
    <x v="107"/>
    <n v="0.42679"/>
    <x v="1"/>
    <n v="0.94331100000000001"/>
    <n v="-0.78841799999999995"/>
    <x v="0"/>
  </r>
  <r>
    <s v="NM_138499"/>
    <s v="non local hub"/>
    <x v="1"/>
    <s v="Peripheral nodes"/>
    <x v="163"/>
    <x v="49"/>
    <n v="0.43703900000000001"/>
    <x v="1"/>
    <n v="0.541103"/>
    <n v="-0.38135799999999997"/>
    <x v="0"/>
  </r>
  <r>
    <s v="NM_018047"/>
    <s v="non local hub"/>
    <x v="3"/>
    <s v="Ultra-peripheral nodes"/>
    <x v="52"/>
    <x v="40"/>
    <n v="0.57743999999999995"/>
    <x v="3"/>
    <n v="0"/>
    <n v="-0.89018299999999995"/>
    <x v="0"/>
  </r>
  <r>
    <s v="NM_005746"/>
    <s v="non local hub"/>
    <x v="3"/>
    <s v="Ultra-peripheral nodes"/>
    <x v="52"/>
    <x v="40"/>
    <n v="0.58167199999999997"/>
    <x v="3"/>
    <n v="0"/>
    <n v="-0.89018299999999995"/>
    <x v="0"/>
  </r>
  <r>
    <s v="NM_016121"/>
    <s v="non local hub"/>
    <x v="2"/>
    <s v="Non-hub connectors"/>
    <x v="104"/>
    <x v="14"/>
    <n v="0.382415"/>
    <x v="1"/>
    <n v="0.73551"/>
    <n v="2.6200000000000003E-4"/>
    <x v="0"/>
  </r>
  <r>
    <s v="NM_015141"/>
    <s v="non local hub"/>
    <x v="2"/>
    <s v="Non-hub connectors"/>
    <x v="237"/>
    <x v="135"/>
    <n v="0.35698999999999997"/>
    <x v="1"/>
    <n v="0.77477700000000005"/>
    <n v="-1.984351"/>
    <x v="1"/>
  </r>
  <r>
    <s v="NM_002766"/>
    <s v="non local hub"/>
    <x v="2"/>
    <s v="Non-hub connectors"/>
    <x v="249"/>
    <x v="155"/>
    <n v="0.42931900000000001"/>
    <x v="1"/>
    <n v="0.72383900000000001"/>
    <n v="-1.722297"/>
    <x v="1"/>
  </r>
  <r>
    <s v="NM_006189"/>
    <s v="non local hub"/>
    <x v="3"/>
    <s v="Ultra-peripheral nodes"/>
    <x v="52"/>
    <x v="40"/>
    <n v="-0.57776099999999997"/>
    <x v="3"/>
    <n v="0"/>
    <n v="-0.89018299999999995"/>
    <x v="0"/>
  </r>
  <r>
    <s v="NM_018946"/>
    <s v="non local hub"/>
    <x v="0"/>
    <s v="Non-hub kinless nodes"/>
    <x v="29"/>
    <x v="58"/>
    <n v="-0.237397"/>
    <x v="2"/>
    <n v="0.985128"/>
    <n v="-2.2238440000000002"/>
    <x v="2"/>
  </r>
  <r>
    <s v="NM_178516"/>
    <s v="non local hub"/>
    <x v="0"/>
    <s v="Non-hub kinless nodes"/>
    <x v="58"/>
    <x v="50"/>
    <n v="0.58683799999999997"/>
    <x v="0"/>
    <n v="0.87244900000000003"/>
    <n v="0.35643999999999998"/>
    <x v="0"/>
  </r>
  <r>
    <s v="NM_033394"/>
    <s v="non local hub"/>
    <x v="0"/>
    <s v="Non-hub kinless nodes"/>
    <x v="55"/>
    <x v="107"/>
    <n v="0.59260999999999997"/>
    <x v="0"/>
    <n v="0.96811199999999997"/>
    <n v="-0.78841799999999995"/>
    <x v="0"/>
  </r>
  <r>
    <s v="AK123079"/>
    <s v="non local hub"/>
    <x v="0"/>
    <s v="Non-hub kinless nodes"/>
    <x v="60"/>
    <x v="68"/>
    <n v="0.59085699999999997"/>
    <x v="0"/>
    <n v="0.88888900000000004"/>
    <n v="-0.813859"/>
    <x v="0"/>
  </r>
  <r>
    <s v="NM_000091"/>
    <s v="non local hub"/>
    <x v="0"/>
    <s v="Non-hub kinless nodes"/>
    <x v="97"/>
    <x v="102"/>
    <n v="0.54103999999999997"/>
    <x v="0"/>
    <n v="0.81731299999999996"/>
    <n v="0.43276399999999998"/>
    <x v="0"/>
  </r>
  <r>
    <s v="NM_024643"/>
    <s v="non local hub"/>
    <x v="1"/>
    <s v="Peripheral nodes"/>
    <x v="209"/>
    <x v="0"/>
    <n v="0.48626599999999998"/>
    <x v="1"/>
    <n v="0.42607899999999999"/>
    <n v="-0.27959200000000001"/>
    <x v="0"/>
  </r>
  <r>
    <s v="NM_033119"/>
    <s v="non local hub"/>
    <x v="1"/>
    <s v="Peripheral nodes"/>
    <x v="62"/>
    <x v="24"/>
    <n v="0.52188400000000001"/>
    <x v="0"/>
    <n v="0.44276900000000002"/>
    <n v="-1.68092"/>
    <x v="1"/>
  </r>
  <r>
    <s v="NM_144636"/>
    <s v="non local hub"/>
    <x v="3"/>
    <s v="Ultra-peripheral nodes"/>
    <x v="43"/>
    <x v="43"/>
    <n v="0.57966499999999999"/>
    <x v="3"/>
    <n v="0"/>
    <n v="-0.86474200000000001"/>
    <x v="0"/>
  </r>
  <r>
    <s v="NM_201555"/>
    <s v="non local hub"/>
    <x v="2"/>
    <s v="Non-hub connectors"/>
    <x v="184"/>
    <x v="97"/>
    <n v="0.33061800000000002"/>
    <x v="1"/>
    <n v="0.63498299999999996"/>
    <n v="-0.17782700000000001"/>
    <x v="0"/>
  </r>
  <r>
    <s v="NM_004424"/>
    <s v="non local hub"/>
    <x v="3"/>
    <s v="Ultra-peripheral nodes"/>
    <x v="52"/>
    <x v="40"/>
    <n v="0.59084599999999998"/>
    <x v="3"/>
    <n v="0"/>
    <n v="-0.89018299999999995"/>
    <x v="0"/>
  </r>
  <r>
    <s v="ENST00000390271"/>
    <s v="non local hub"/>
    <x v="1"/>
    <s v="Peripheral nodes"/>
    <x v="150"/>
    <x v="67"/>
    <n v="0.70295700000000005"/>
    <x v="0"/>
    <n v="0.321799"/>
    <n v="0.15290899999999999"/>
    <x v="0"/>
  </r>
  <r>
    <s v="NM_018334"/>
    <s v="non local hub"/>
    <x v="0"/>
    <s v="Non-hub kinless nodes"/>
    <x v="144"/>
    <x v="12"/>
    <n v="0.46694600000000003"/>
    <x v="1"/>
    <n v="0.97172800000000004"/>
    <n v="-0.43224000000000001"/>
    <x v="0"/>
  </r>
  <r>
    <s v="NM_138432"/>
    <s v="non local hub"/>
    <x v="0"/>
    <s v="Non-hub kinless nodes"/>
    <x v="250"/>
    <x v="49"/>
    <n v="-0.14072999999999999"/>
    <x v="2"/>
    <n v="0.97843400000000003"/>
    <n v="-2.1209210000000001"/>
    <x v="2"/>
  </r>
  <r>
    <s v="NM_021134"/>
    <s v="non local hub"/>
    <x v="3"/>
    <s v="Ultra-peripheral nodes"/>
    <x v="43"/>
    <x v="43"/>
    <n v="-5.9199999999999999E-3"/>
    <x v="3"/>
    <n v="0"/>
    <n v="-0.86474200000000001"/>
    <x v="0"/>
  </r>
  <r>
    <s v="NM_000700"/>
    <s v="non local hub"/>
    <x v="1"/>
    <s v="Peripheral nodes"/>
    <x v="133"/>
    <x v="18"/>
    <n v="0.60055400000000003"/>
    <x v="0"/>
    <n v="0.17355400000000001"/>
    <n v="-0.66121200000000002"/>
    <x v="0"/>
  </r>
  <r>
    <s v="NM_198492"/>
    <s v="non local hub"/>
    <x v="0"/>
    <s v="Non-hub kinless nodes"/>
    <x v="59"/>
    <x v="40"/>
    <n v="0.62273900000000004"/>
    <x v="3"/>
    <n v="0.9375"/>
    <n v="-0.89018299999999995"/>
    <x v="0"/>
  </r>
  <r>
    <s v="NM_005137"/>
    <s v="non local hub"/>
    <x v="0"/>
    <s v="Non-hub kinless nodes"/>
    <x v="102"/>
    <x v="56"/>
    <n v="0.46335500000000002"/>
    <x v="1"/>
    <n v="0.92695399999999994"/>
    <n v="-0.40679900000000002"/>
    <x v="0"/>
  </r>
  <r>
    <s v="NM_017775"/>
    <s v="non local hub"/>
    <x v="3"/>
    <s v="Ultra-peripheral nodes"/>
    <x v="84"/>
    <x v="5"/>
    <n v="0.59434900000000002"/>
    <x v="0"/>
    <n v="0"/>
    <n v="-0.73753599999999997"/>
    <x v="0"/>
  </r>
  <r>
    <s v="NM_033081"/>
    <s v="non local hub"/>
    <x v="3"/>
    <s v="Ultra-peripheral nodes"/>
    <x v="52"/>
    <x v="40"/>
    <n v="0.61616499999999996"/>
    <x v="3"/>
    <n v="0"/>
    <n v="-0.89018299999999995"/>
    <x v="0"/>
  </r>
  <r>
    <s v="NM_001330"/>
    <s v="non local hub"/>
    <x v="0"/>
    <s v="Non-hub kinless nodes"/>
    <x v="51"/>
    <x v="16"/>
    <n v="0.52198299999999997"/>
    <x v="0"/>
    <n v="0.99221499999999996"/>
    <n v="-0.83930099999999996"/>
    <x v="0"/>
  </r>
  <r>
    <s v="AK125979"/>
    <s v="non local hub"/>
    <x v="3"/>
    <s v="Ultra-peripheral nodes"/>
    <x v="52"/>
    <x v="40"/>
    <n v="0.58355199999999996"/>
    <x v="3"/>
    <n v="0"/>
    <n v="-0.89018299999999995"/>
    <x v="0"/>
  </r>
  <r>
    <s v="NM_033102"/>
    <s v="non local hub"/>
    <x v="3"/>
    <s v="Ultra-peripheral nodes"/>
    <x v="52"/>
    <x v="40"/>
    <n v="0.66891"/>
    <x v="3"/>
    <n v="0"/>
    <n v="-0.89018299999999995"/>
    <x v="0"/>
  </r>
  <r>
    <s v="NM_005730"/>
    <s v="non local hub"/>
    <x v="3"/>
    <s v="Ultra-peripheral nodes"/>
    <x v="52"/>
    <x v="40"/>
    <n v="0.57328599999999996"/>
    <x v="3"/>
    <n v="0"/>
    <n v="-0.89018299999999995"/>
    <x v="0"/>
  </r>
  <r>
    <s v="NM_017898"/>
    <s v="non local hub"/>
    <x v="2"/>
    <s v="Non-hub connectors"/>
    <x v="130"/>
    <x v="55"/>
    <n v="0.53439899999999996"/>
    <x v="0"/>
    <n v="0.69750000000000001"/>
    <n v="-0.63576999999999995"/>
    <x v="0"/>
  </r>
  <r>
    <s v="NM_020158"/>
    <s v="non local hub"/>
    <x v="2"/>
    <s v="Non-hub connectors"/>
    <x v="43"/>
    <x v="40"/>
    <n v="-1.4896E-2"/>
    <x v="3"/>
    <n v="0.75"/>
    <n v="-0.89018299999999995"/>
    <x v="0"/>
  </r>
  <r>
    <s v="BC006134"/>
    <s v="non local hub"/>
    <x v="3"/>
    <s v="Ultra-peripheral nodes"/>
    <x v="80"/>
    <x v="107"/>
    <n v="0.396011"/>
    <x v="1"/>
    <n v="0"/>
    <n v="-0.78841799999999995"/>
    <x v="0"/>
  </r>
  <r>
    <s v="NM_145256"/>
    <s v="non local hub"/>
    <x v="1"/>
    <s v="Peripheral nodes"/>
    <x v="67"/>
    <x v="72"/>
    <n v="0.58496199999999998"/>
    <x v="0"/>
    <n v="0.11101999999999999"/>
    <n v="-7.6062000000000005E-2"/>
    <x v="0"/>
  </r>
  <r>
    <s v="NM_016155"/>
    <s v="non local hub"/>
    <x v="3"/>
    <s v="Ultra-peripheral nodes"/>
    <x v="114"/>
    <x v="69"/>
    <n v="0.67425999999999997"/>
    <x v="0"/>
    <n v="0"/>
    <n v="0.68717600000000001"/>
    <x v="0"/>
  </r>
  <r>
    <s v="NM_002872"/>
    <s v="non local hub"/>
    <x v="1"/>
    <s v="Peripheral nodes"/>
    <x v="15"/>
    <x v="67"/>
    <n v="0.62226000000000004"/>
    <x v="0"/>
    <n v="0.166352"/>
    <n v="0.15290899999999999"/>
    <x v="0"/>
  </r>
  <r>
    <s v="NM_007371"/>
    <s v="non local hub"/>
    <x v="3"/>
    <s v="Ultra-peripheral nodes"/>
    <x v="59"/>
    <x v="68"/>
    <n v="0.58523400000000003"/>
    <x v="3"/>
    <n v="0"/>
    <n v="-0.813859"/>
    <x v="0"/>
  </r>
  <r>
    <s v="NM_147152"/>
    <s v="non local hub"/>
    <x v="3"/>
    <s v="Ultra-peripheral nodes"/>
    <x v="22"/>
    <x v="21"/>
    <n v="0.62184300000000003"/>
    <x v="0"/>
    <n v="0"/>
    <n v="-0.76297700000000002"/>
    <x v="0"/>
  </r>
  <r>
    <s v="NM_138962"/>
    <s v="non local hub"/>
    <x v="0"/>
    <s v="Non-hub kinless nodes"/>
    <x v="33"/>
    <x v="1"/>
    <n v="-0.120075"/>
    <x v="2"/>
    <n v="0.96667899999999995"/>
    <n v="-2.0866129999999998"/>
    <x v="2"/>
  </r>
  <r>
    <s v="NM_000701"/>
    <s v="non local hub"/>
    <x v="1"/>
    <s v="Peripheral nodes"/>
    <x v="179"/>
    <x v="110"/>
    <n v="0.62254799999999999"/>
    <x v="0"/>
    <n v="4.3950999999999997E-2"/>
    <n v="0.203792"/>
    <x v="0"/>
  </r>
  <r>
    <s v="NM_005881"/>
    <s v="non local hub"/>
    <x v="0"/>
    <s v="Non-hub kinless nodes"/>
    <x v="154"/>
    <x v="75"/>
    <n v="-5.7299999999999997E-2"/>
    <x v="2"/>
    <n v="0.95567899999999995"/>
    <n v="-2.20669"/>
    <x v="2"/>
  </r>
  <r>
    <s v="NM_030578"/>
    <s v="non local hub"/>
    <x v="3"/>
    <s v="Ultra-peripheral nodes"/>
    <x v="59"/>
    <x v="68"/>
    <n v="0.60378100000000001"/>
    <x v="3"/>
    <n v="0"/>
    <n v="-0.813859"/>
    <x v="0"/>
  </r>
  <r>
    <s v="NM_014706"/>
    <s v="non local hub"/>
    <x v="3"/>
    <s v="Ultra-peripheral nodes"/>
    <x v="18"/>
    <x v="7"/>
    <n v="0.26413700000000001"/>
    <x v="1"/>
    <n v="0"/>
    <n v="-0.35591600000000001"/>
    <x v="0"/>
  </r>
  <r>
    <s v="NM_018440"/>
    <s v="non local hub"/>
    <x v="3"/>
    <s v="Ultra-peripheral nodes"/>
    <x v="52"/>
    <x v="40"/>
    <n v="0.57827799999999996"/>
    <x v="3"/>
    <n v="0"/>
    <n v="-0.89018299999999995"/>
    <x v="0"/>
  </r>
  <r>
    <s v="NM_206921"/>
    <s v="non local hub"/>
    <x v="3"/>
    <s v="Ultra-peripheral nodes"/>
    <x v="54"/>
    <x v="15"/>
    <n v="0.62775800000000004"/>
    <x v="0"/>
    <n v="0"/>
    <n v="-0.55944700000000003"/>
    <x v="0"/>
  </r>
  <r>
    <s v="NM_004413"/>
    <s v="non local hub"/>
    <x v="2"/>
    <s v="Non-hub connectors"/>
    <x v="6"/>
    <x v="22"/>
    <n v="0.25581900000000002"/>
    <x v="1"/>
    <n v="0.77562299999999995"/>
    <n v="-0.457681"/>
    <x v="0"/>
  </r>
  <r>
    <s v="NM_031462"/>
    <s v="non local hub"/>
    <x v="0"/>
    <s v="Non-hub kinless nodes"/>
    <x v="181"/>
    <x v="14"/>
    <n v="0.495527"/>
    <x v="1"/>
    <n v="0.84688099999999999"/>
    <n v="2.6200000000000003E-4"/>
    <x v="0"/>
  </r>
  <r>
    <s v="NM_016246"/>
    <s v="non local hub"/>
    <x v="3"/>
    <s v="Ultra-peripheral nodes"/>
    <x v="22"/>
    <x v="21"/>
    <n v="0.59391400000000005"/>
    <x v="0"/>
    <n v="0"/>
    <n v="-0.76297700000000002"/>
    <x v="0"/>
  </r>
  <r>
    <s v="NM_015634"/>
    <s v="non local hub"/>
    <x v="3"/>
    <s v="Ultra-peripheral nodes"/>
    <x v="52"/>
    <x v="40"/>
    <n v="0.585059"/>
    <x v="3"/>
    <n v="0"/>
    <n v="-0.89018299999999995"/>
    <x v="0"/>
  </r>
  <r>
    <s v="NM_000092"/>
    <s v="non local hub"/>
    <x v="0"/>
    <s v="Non-hub kinless nodes"/>
    <x v="81"/>
    <x v="19"/>
    <n v="0.61468400000000001"/>
    <x v="0"/>
    <n v="0.84520300000000004"/>
    <n v="-0.30503400000000003"/>
    <x v="0"/>
  </r>
  <r>
    <s v="NM_015575"/>
    <s v="non local hub"/>
    <x v="3"/>
    <s v="Ultra-peripheral nodes"/>
    <x v="43"/>
    <x v="43"/>
    <n v="0.57146699999999995"/>
    <x v="3"/>
    <n v="0"/>
    <n v="-0.86474200000000001"/>
    <x v="0"/>
  </r>
  <r>
    <s v="NM_012338"/>
    <s v="non local hub"/>
    <x v="2"/>
    <s v="Non-hub connectors"/>
    <x v="251"/>
    <x v="165"/>
    <n v="0.38152399999999997"/>
    <x v="1"/>
    <n v="0.66108999999999996"/>
    <n v="-1.432658"/>
    <x v="1"/>
  </r>
  <r>
    <s v="NM_014646"/>
    <s v="non local hub"/>
    <x v="3"/>
    <s v="Ultra-peripheral nodes"/>
    <x v="52"/>
    <x v="40"/>
    <n v="0.57296199999999997"/>
    <x v="3"/>
    <n v="0"/>
    <n v="-0.89018299999999995"/>
    <x v="0"/>
  </r>
  <r>
    <s v="NM_153831"/>
    <s v="non local hub"/>
    <x v="0"/>
    <s v="Non-hub kinless nodes"/>
    <x v="1"/>
    <x v="49"/>
    <n v="0.43352099999999999"/>
    <x v="1"/>
    <n v="0.89233399999999996"/>
    <n v="-0.38135799999999997"/>
    <x v="0"/>
  </r>
  <r>
    <s v="NM_004787"/>
    <s v="non local hub"/>
    <x v="2"/>
    <s v="Non-hub connectors"/>
    <x v="252"/>
    <x v="24"/>
    <n v="0.341169"/>
    <x v="1"/>
    <n v="0.73000799999999999"/>
    <n v="-1.68092"/>
    <x v="1"/>
  </r>
  <r>
    <s v="NM_013242"/>
    <s v="non local hub"/>
    <x v="0"/>
    <s v="Non-hub kinless nodes"/>
    <x v="16"/>
    <x v="16"/>
    <n v="0.36161599999999999"/>
    <x v="1"/>
    <n v="0.91"/>
    <n v="-0.83930099999999996"/>
    <x v="0"/>
  </r>
  <r>
    <s v="NM_018556"/>
    <s v="non local hub"/>
    <x v="1"/>
    <s v="Peripheral nodes"/>
    <x v="153"/>
    <x v="1"/>
    <n v="0.59372999999999998"/>
    <x v="0"/>
    <n v="0.15359999999999999"/>
    <n v="-0.33047500000000002"/>
    <x v="0"/>
  </r>
  <r>
    <s v="NM_002888"/>
    <s v="non local hub"/>
    <x v="2"/>
    <s v="Non-hub connectors"/>
    <x v="54"/>
    <x v="2"/>
    <n v="0.61533499999999997"/>
    <x v="0"/>
    <n v="0.67346899999999998"/>
    <n v="-0.712094"/>
    <x v="0"/>
  </r>
  <r>
    <s v="NM_033184"/>
    <s v="non local hub"/>
    <x v="3"/>
    <s v="Ultra-peripheral nodes"/>
    <x v="134"/>
    <x v="166"/>
    <n v="0.69369800000000004"/>
    <x v="0"/>
    <n v="0"/>
    <n v="0.48364600000000002"/>
    <x v="0"/>
  </r>
  <r>
    <s v="NM_018965"/>
    <s v="non local hub"/>
    <x v="1"/>
    <s v="Peripheral nodes"/>
    <x v="134"/>
    <x v="114"/>
    <n v="0.52928299999999995"/>
    <x v="0"/>
    <n v="0.33057900000000001"/>
    <n v="0.22923299999999999"/>
    <x v="0"/>
  </r>
  <r>
    <s v="NM_025228"/>
    <s v="non local hub"/>
    <x v="3"/>
    <s v="Ultra-peripheral nodes"/>
    <x v="38"/>
    <x v="120"/>
    <n v="0.65304200000000001"/>
    <x v="0"/>
    <n v="0"/>
    <n v="2.5703E-2"/>
    <x v="0"/>
  </r>
  <r>
    <s v="NM_002986"/>
    <s v="non local hub"/>
    <x v="3"/>
    <s v="Ultra-peripheral nodes"/>
    <x v="43"/>
    <x v="43"/>
    <n v="0.57513300000000001"/>
    <x v="3"/>
    <n v="0"/>
    <n v="-0.86474200000000001"/>
    <x v="0"/>
  </r>
  <r>
    <s v="NM_032924"/>
    <s v="non local hub"/>
    <x v="3"/>
    <s v="Ultra-peripheral nodes"/>
    <x v="72"/>
    <x v="65"/>
    <n v="0.59677500000000006"/>
    <x v="0"/>
    <n v="0"/>
    <n v="-0.68665299999999996"/>
    <x v="0"/>
  </r>
  <r>
    <s v="NM_001040274"/>
    <s v="non local hub"/>
    <x v="0"/>
    <s v="Non-hub kinless nodes"/>
    <x v="209"/>
    <x v="65"/>
    <n v="0.59714100000000003"/>
    <x v="0"/>
    <n v="0.92562"/>
    <n v="-0.68665299999999996"/>
    <x v="0"/>
  </r>
  <r>
    <s v="NM_182908"/>
    <s v="non local hub"/>
    <x v="0"/>
    <s v="Non-hub kinless nodes"/>
    <x v="219"/>
    <x v="16"/>
    <n v="0.476325"/>
    <x v="1"/>
    <n v="0.97959200000000002"/>
    <n v="-0.83930099999999996"/>
    <x v="0"/>
  </r>
  <r>
    <s v="NM_003654"/>
    <s v="non local hub"/>
    <x v="0"/>
    <s v="Non-hub kinless nodes"/>
    <x v="109"/>
    <x v="40"/>
    <n v="0.62960499999999997"/>
    <x v="3"/>
    <n v="0.88888900000000004"/>
    <n v="-0.89018299999999995"/>
    <x v="0"/>
  </r>
  <r>
    <s v="BC066916"/>
    <s v="non local hub"/>
    <x v="3"/>
    <s v="Ultra-peripheral nodes"/>
    <x v="43"/>
    <x v="43"/>
    <n v="0.57256300000000004"/>
    <x v="3"/>
    <n v="0"/>
    <n v="-0.86474200000000001"/>
    <x v="0"/>
  </r>
  <r>
    <s v="NM_023938"/>
    <s v="non local hub"/>
    <x v="1"/>
    <s v="Peripheral nodes"/>
    <x v="42"/>
    <x v="146"/>
    <n v="0.65447200000000005"/>
    <x v="0"/>
    <n v="0.267511"/>
    <n v="1.501298"/>
    <x v="0"/>
  </r>
  <r>
    <s v="NM_176877"/>
    <s v="non local hub"/>
    <x v="2"/>
    <s v="Non-hub connectors"/>
    <x v="144"/>
    <x v="54"/>
    <n v="0.48032900000000001"/>
    <x v="1"/>
    <n v="0.71806700000000001"/>
    <n v="0.61085299999999998"/>
    <x v="0"/>
  </r>
  <r>
    <s v="NM_005271"/>
    <s v="non local hub"/>
    <x v="3"/>
    <s v="Ultra-peripheral nodes"/>
    <x v="52"/>
    <x v="40"/>
    <n v="0.76186699999999996"/>
    <x v="3"/>
    <n v="0"/>
    <n v="-0.89018299999999995"/>
    <x v="0"/>
  </r>
  <r>
    <s v="NM_001017973"/>
    <s v="non local hub"/>
    <x v="3"/>
    <s v="Ultra-peripheral nodes"/>
    <x v="52"/>
    <x v="40"/>
    <n v="-0.59974499999999997"/>
    <x v="3"/>
    <n v="0"/>
    <n v="-0.89018299999999995"/>
    <x v="0"/>
  </r>
  <r>
    <s v="NM_016140"/>
    <s v="non local hub"/>
    <x v="1"/>
    <s v="Peripheral nodes"/>
    <x v="153"/>
    <x v="49"/>
    <n v="0.52019800000000005"/>
    <x v="0"/>
    <n v="0.2944"/>
    <n v="-0.38135799999999997"/>
    <x v="0"/>
  </r>
  <r>
    <s v="NM_206833"/>
    <s v="non local hub"/>
    <x v="3"/>
    <s v="Ultra-peripheral nodes"/>
    <x v="68"/>
    <x v="35"/>
    <n v="0.60625499999999999"/>
    <x v="0"/>
    <n v="0"/>
    <n v="-0.58488799999999996"/>
    <x v="0"/>
  </r>
  <r>
    <s v="NM_024330"/>
    <s v="non local hub"/>
    <x v="3"/>
    <s v="Ultra-peripheral nodes"/>
    <x v="52"/>
    <x v="40"/>
    <n v="0.61182599999999998"/>
    <x v="3"/>
    <n v="0"/>
    <n v="-0.89018299999999995"/>
    <x v="0"/>
  </r>
  <r>
    <s v="ENST00000390636"/>
    <s v="non local hub"/>
    <x v="1"/>
    <s v="Peripheral nodes"/>
    <x v="0"/>
    <x v="74"/>
    <n v="0.736155"/>
    <x v="0"/>
    <n v="0.26100299999999999"/>
    <n v="0.33099800000000001"/>
    <x v="0"/>
  </r>
  <r>
    <s v="NM_006261"/>
    <s v="non local hub"/>
    <x v="3"/>
    <s v="Ultra-peripheral nodes"/>
    <x v="172"/>
    <x v="122"/>
    <n v="0.69408000000000003"/>
    <x v="0"/>
    <n v="0"/>
    <n v="0.66173499999999996"/>
    <x v="0"/>
  </r>
  <r>
    <s v="NM_006633"/>
    <s v="non local hub"/>
    <x v="2"/>
    <s v="Non-hub connectors"/>
    <x v="80"/>
    <x v="16"/>
    <n v="0.11376799999999999"/>
    <x v="1"/>
    <n v="0.64"/>
    <n v="-0.83930099999999996"/>
    <x v="0"/>
  </r>
  <r>
    <s v="NM_014383"/>
    <s v="non local hub"/>
    <x v="1"/>
    <s v="Peripheral nodes"/>
    <x v="163"/>
    <x v="19"/>
    <n v="0.41369899999999998"/>
    <x v="1"/>
    <n v="0.40062399999999998"/>
    <n v="-0.30503400000000003"/>
    <x v="0"/>
  </r>
  <r>
    <s v="A_24_P401090"/>
    <s v="non local hub"/>
    <x v="2"/>
    <s v="Non-hub connectors"/>
    <x v="43"/>
    <x v="40"/>
    <n v="0.60183200000000003"/>
    <x v="3"/>
    <n v="0.75"/>
    <n v="-0.89018299999999995"/>
    <x v="0"/>
  </r>
  <r>
    <s v="NM_181900"/>
    <s v="non local hub"/>
    <x v="0"/>
    <s v="Non-hub kinless nodes"/>
    <x v="253"/>
    <x v="72"/>
    <n v="7.9254000000000005E-2"/>
    <x v="1"/>
    <n v="0.95798799999999995"/>
    <n v="-1.9150739999999999"/>
    <x v="2"/>
  </r>
  <r>
    <s v="NM_181644"/>
    <s v="non local hub"/>
    <x v="0"/>
    <s v="Non-hub kinless nodes"/>
    <x v="21"/>
    <x v="21"/>
    <n v="0.45580799999999999"/>
    <x v="1"/>
    <n v="0.9375"/>
    <n v="-0.76297700000000002"/>
    <x v="0"/>
  </r>
  <r>
    <s v="NM_012461"/>
    <s v="non local hub"/>
    <x v="3"/>
    <s v="Ultra-peripheral nodes"/>
    <x v="22"/>
    <x v="21"/>
    <n v="0.388876"/>
    <x v="1"/>
    <n v="0"/>
    <n v="-0.76297700000000002"/>
    <x v="0"/>
  </r>
  <r>
    <s v="AL713743"/>
    <s v="non local hub"/>
    <x v="0"/>
    <s v="Non-hub kinless nodes"/>
    <x v="80"/>
    <x v="43"/>
    <n v="0.58388300000000004"/>
    <x v="0"/>
    <n v="0.84"/>
    <n v="-0.86474200000000001"/>
    <x v="0"/>
  </r>
  <r>
    <s v="NM_013378"/>
    <s v="non local hub"/>
    <x v="1"/>
    <s v="Peripheral nodes"/>
    <x v="103"/>
    <x v="102"/>
    <n v="0.61558000000000002"/>
    <x v="0"/>
    <n v="0.35514200000000001"/>
    <n v="0.43276399999999998"/>
    <x v="0"/>
  </r>
  <r>
    <s v="NM_018290"/>
    <s v="non local hub"/>
    <x v="3"/>
    <s v="Ultra-peripheral nodes"/>
    <x v="59"/>
    <x v="68"/>
    <n v="0.62061200000000005"/>
    <x v="3"/>
    <n v="0"/>
    <n v="-0.813859"/>
    <x v="0"/>
  </r>
  <r>
    <s v="NM_030808"/>
    <s v="non local hub"/>
    <x v="1"/>
    <s v="Peripheral nodes"/>
    <x v="31"/>
    <x v="19"/>
    <n v="0.61155000000000004"/>
    <x v="0"/>
    <n v="0.31510100000000002"/>
    <n v="-0.30503400000000003"/>
    <x v="0"/>
  </r>
  <r>
    <s v="NM_001005743"/>
    <s v="non local hub"/>
    <x v="0"/>
    <s v="Non-hub kinless nodes"/>
    <x v="254"/>
    <x v="118"/>
    <n v="0.50557600000000003"/>
    <x v="0"/>
    <n v="0.93278499999999998"/>
    <n v="-2.5180000000000001E-2"/>
    <x v="0"/>
  </r>
  <r>
    <s v="NM_007177"/>
    <s v="non local hub"/>
    <x v="2"/>
    <s v="Non-hub connectors"/>
    <x v="204"/>
    <x v="1"/>
    <n v="0.53501100000000001"/>
    <x v="0"/>
    <n v="0.78839999999999999"/>
    <n v="-0.33047500000000002"/>
    <x v="0"/>
  </r>
  <r>
    <s v="NM_025258"/>
    <s v="non local hub"/>
    <x v="3"/>
    <s v="Ultra-peripheral nodes"/>
    <x v="102"/>
    <x v="87"/>
    <n v="0.50604300000000002"/>
    <x v="0"/>
    <n v="0"/>
    <n v="0.96703099999999997"/>
    <x v="0"/>
  </r>
  <r>
    <s v="NM_020962"/>
    <s v="non local hub"/>
    <x v="0"/>
    <s v="Non-hub kinless nodes"/>
    <x v="122"/>
    <x v="105"/>
    <n v="0.16314799999999999"/>
    <x v="1"/>
    <n v="0.81353299999999995"/>
    <n v="5.1144000000000002E-2"/>
    <x v="0"/>
  </r>
  <r>
    <s v="NM_006694"/>
    <s v="non local hub"/>
    <x v="3"/>
    <s v="Ultra-peripheral nodes"/>
    <x v="52"/>
    <x v="40"/>
    <n v="0.65698199999999995"/>
    <x v="3"/>
    <n v="0"/>
    <n v="-0.89018299999999995"/>
    <x v="0"/>
  </r>
  <r>
    <s v="NM_000631"/>
    <s v="non local hub"/>
    <x v="1"/>
    <s v="Peripheral nodes"/>
    <x v="126"/>
    <x v="67"/>
    <n v="0.53901100000000002"/>
    <x v="0"/>
    <n v="0.26530599999999999"/>
    <n v="0.15290899999999999"/>
    <x v="0"/>
  </r>
  <r>
    <s v="NM_014521"/>
    <s v="non local hub"/>
    <x v="3"/>
    <s v="Ultra-peripheral nodes"/>
    <x v="109"/>
    <x v="16"/>
    <n v="0.58156600000000003"/>
    <x v="3"/>
    <n v="0"/>
    <n v="-0.83930099999999996"/>
    <x v="0"/>
  </r>
  <r>
    <s v="NM_005335"/>
    <s v="non local hub"/>
    <x v="1"/>
    <s v="Peripheral nodes"/>
    <x v="163"/>
    <x v="8"/>
    <n v="0.59733700000000001"/>
    <x v="0"/>
    <n v="0.18418300000000001"/>
    <n v="-0.20326900000000001"/>
    <x v="0"/>
  </r>
  <r>
    <s v="NM_016100"/>
    <s v="non local hub"/>
    <x v="3"/>
    <s v="Ultra-peripheral nodes"/>
    <x v="22"/>
    <x v="21"/>
    <n v="0.40737000000000001"/>
    <x v="1"/>
    <n v="0"/>
    <n v="-0.76297700000000002"/>
    <x v="0"/>
  </r>
  <r>
    <s v="NM_182594"/>
    <s v="non local hub"/>
    <x v="3"/>
    <s v="Ultra-peripheral nodes"/>
    <x v="52"/>
    <x v="40"/>
    <n v="0.60527699999999995"/>
    <x v="3"/>
    <n v="0"/>
    <n v="-0.89018299999999995"/>
    <x v="0"/>
  </r>
  <r>
    <s v="NM_021642"/>
    <s v="non local hub"/>
    <x v="1"/>
    <s v="Peripheral nodes"/>
    <x v="51"/>
    <x v="97"/>
    <n v="0.60855599999999999"/>
    <x v="0"/>
    <n v="0.27249099999999998"/>
    <n v="-0.17782700000000001"/>
    <x v="0"/>
  </r>
  <r>
    <s v="NM_018686"/>
    <s v="non local hub"/>
    <x v="3"/>
    <s v="Ultra-peripheral nodes"/>
    <x v="43"/>
    <x v="43"/>
    <n v="3.209E-2"/>
    <x v="3"/>
    <n v="0"/>
    <n v="-0.86474200000000001"/>
    <x v="0"/>
  </r>
  <r>
    <s v="NM_006751"/>
    <s v="non local hub"/>
    <x v="0"/>
    <s v="Non-hub kinless nodes"/>
    <x v="94"/>
    <x v="35"/>
    <n v="0.56223199999999995"/>
    <x v="0"/>
    <n v="0.97660899999999995"/>
    <n v="-0.58488799999999996"/>
    <x v="0"/>
  </r>
  <r>
    <s v="NM_080387"/>
    <s v="non local hub"/>
    <x v="3"/>
    <s v="Ultra-peripheral nodes"/>
    <x v="109"/>
    <x v="16"/>
    <n v="0.64389399999999997"/>
    <x v="3"/>
    <n v="0"/>
    <n v="-0.83930099999999996"/>
    <x v="0"/>
  </r>
  <r>
    <s v="NM_018955"/>
    <s v="non local hub"/>
    <x v="1"/>
    <s v="Peripheral nodes"/>
    <x v="68"/>
    <x v="65"/>
    <n v="0.60084199999999999"/>
    <x v="0"/>
    <n v="0.52071000000000001"/>
    <n v="-0.68665299999999996"/>
    <x v="0"/>
  </r>
  <r>
    <s v="NM_015030"/>
    <s v="non local hub"/>
    <x v="3"/>
    <s v="Ultra-peripheral nodes"/>
    <x v="59"/>
    <x v="68"/>
    <n v="0.59020300000000003"/>
    <x v="3"/>
    <n v="0"/>
    <n v="-0.813859"/>
    <x v="0"/>
  </r>
  <r>
    <s v="NM_002335"/>
    <s v="non local hub"/>
    <x v="3"/>
    <s v="Ultra-peripheral nodes"/>
    <x v="43"/>
    <x v="43"/>
    <n v="0.57583499999999999"/>
    <x v="3"/>
    <n v="0"/>
    <n v="-0.86474200000000001"/>
    <x v="0"/>
  </r>
  <r>
    <s v="NM_001080417"/>
    <s v="non local hub"/>
    <x v="3"/>
    <s v="Ultra-peripheral nodes"/>
    <x v="52"/>
    <x v="40"/>
    <n v="0.57559300000000002"/>
    <x v="3"/>
    <n v="0"/>
    <n v="-0.89018299999999995"/>
    <x v="0"/>
  </r>
  <r>
    <s v="NM_014601"/>
    <s v="non local hub"/>
    <x v="2"/>
    <s v="Non-hub connectors"/>
    <x v="202"/>
    <x v="103"/>
    <n v="0.46161999999999997"/>
    <x v="1"/>
    <n v="0.77854699999999999"/>
    <n v="-0.101503"/>
    <x v="0"/>
  </r>
  <r>
    <s v="NM_004079"/>
    <s v="non local hub"/>
    <x v="1"/>
    <s v="Peripheral nodes"/>
    <x v="114"/>
    <x v="102"/>
    <n v="0.49217300000000003"/>
    <x v="1"/>
    <n v="0.292265"/>
    <n v="0.43276399999999998"/>
    <x v="0"/>
  </r>
  <r>
    <s v="ENST00000390256"/>
    <s v="non local hub"/>
    <x v="1"/>
    <s v="Peripheral nodes"/>
    <x v="6"/>
    <x v="81"/>
    <n v="0.680894"/>
    <x v="0"/>
    <n v="0.37673099999999998"/>
    <n v="-0.15238599999999999"/>
    <x v="0"/>
  </r>
  <r>
    <s v="NM_024949"/>
    <s v="non local hub"/>
    <x v="2"/>
    <s v="Non-hub connectors"/>
    <x v="255"/>
    <x v="125"/>
    <n v="0.48766300000000001"/>
    <x v="1"/>
    <n v="0.72112100000000001"/>
    <n v="-1.846428"/>
    <x v="1"/>
  </r>
  <r>
    <s v="A_24_P93452"/>
    <s v="non local hub"/>
    <x v="3"/>
    <s v="Ultra-peripheral nodes"/>
    <x v="21"/>
    <x v="19"/>
    <n v="0.52424499999999996"/>
    <x v="0"/>
    <n v="0"/>
    <n v="-0.30503400000000003"/>
    <x v="0"/>
  </r>
  <r>
    <s v="NM_006701"/>
    <s v="non local hub"/>
    <x v="3"/>
    <s v="Ultra-peripheral nodes"/>
    <x v="52"/>
    <x v="40"/>
    <n v="0.61802400000000002"/>
    <x v="3"/>
    <n v="0"/>
    <n v="-0.89018299999999995"/>
    <x v="0"/>
  </r>
  <r>
    <s v="NM_021079"/>
    <s v="non local hub"/>
    <x v="0"/>
    <s v="Non-hub kinless nodes"/>
    <x v="23"/>
    <x v="16"/>
    <n v="0.29161799999999999"/>
    <x v="1"/>
    <n v="0.859375"/>
    <n v="-0.83930099999999996"/>
    <x v="0"/>
  </r>
  <r>
    <s v="NM_002863"/>
    <s v="non local hub"/>
    <x v="3"/>
    <s v="Ultra-peripheral nodes"/>
    <x v="43"/>
    <x v="43"/>
    <n v="0.61299000000000003"/>
    <x v="3"/>
    <n v="0"/>
    <n v="-0.86474200000000001"/>
    <x v="0"/>
  </r>
  <r>
    <s v="NM_002547"/>
    <s v="non local hub"/>
    <x v="0"/>
    <s v="Non-hub kinless nodes"/>
    <x v="133"/>
    <x v="40"/>
    <n v="0.58047099999999996"/>
    <x v="0"/>
    <n v="0.99173599999999995"/>
    <n v="-0.89018299999999995"/>
    <x v="0"/>
  </r>
  <r>
    <s v="NM_006712"/>
    <s v="non local hub"/>
    <x v="3"/>
    <s v="Ultra-peripheral nodes"/>
    <x v="52"/>
    <x v="40"/>
    <n v="-0.56557599999999997"/>
    <x v="3"/>
    <n v="0"/>
    <n v="-0.89018299999999995"/>
    <x v="0"/>
  </r>
  <r>
    <s v="NM_017553"/>
    <s v="non local hub"/>
    <x v="3"/>
    <s v="Ultra-peripheral nodes"/>
    <x v="23"/>
    <x v="2"/>
    <n v="0.59191000000000005"/>
    <x v="0"/>
    <n v="0"/>
    <n v="-0.712094"/>
    <x v="0"/>
  </r>
  <r>
    <s v="NM_005408"/>
    <s v="non local hub"/>
    <x v="0"/>
    <s v="Non-hub kinless nodes"/>
    <x v="84"/>
    <x v="16"/>
    <n v="0.27308500000000002"/>
    <x v="1"/>
    <n v="0.81632700000000002"/>
    <n v="-0.83930099999999996"/>
    <x v="0"/>
  </r>
  <r>
    <s v="NM_031286"/>
    <s v="non local hub"/>
    <x v="1"/>
    <s v="Peripheral nodes"/>
    <x v="15"/>
    <x v="62"/>
    <n v="0.57266600000000001"/>
    <x v="0"/>
    <n v="0.20557700000000001"/>
    <n v="0.127468"/>
    <x v="0"/>
  </r>
  <r>
    <s v="NM_015967"/>
    <s v="non local hub"/>
    <x v="1"/>
    <s v="Peripheral nodes"/>
    <x v="51"/>
    <x v="8"/>
    <n v="0.39927099999999999"/>
    <x v="1"/>
    <n v="0.321799"/>
    <n v="-0.20326900000000001"/>
    <x v="0"/>
  </r>
  <r>
    <s v="XM_928321"/>
    <s v="non local hub"/>
    <x v="0"/>
    <s v="Non-hub kinless nodes"/>
    <x v="130"/>
    <x v="16"/>
    <n v="0.58305099999999999"/>
    <x v="0"/>
    <n v="0.97750000000000004"/>
    <n v="-0.83930099999999996"/>
    <x v="0"/>
  </r>
  <r>
    <s v="NM_007309"/>
    <s v="non local hub"/>
    <x v="3"/>
    <s v="Ultra-peripheral nodes"/>
    <x v="59"/>
    <x v="68"/>
    <n v="0.59156500000000001"/>
    <x v="3"/>
    <n v="0"/>
    <n v="-0.813859"/>
    <x v="0"/>
  </r>
  <r>
    <s v="NM_000625"/>
    <s v="non local hub"/>
    <x v="0"/>
    <s v="Non-hub kinless nodes"/>
    <x v="118"/>
    <x v="68"/>
    <n v="0.59295299999999995"/>
    <x v="0"/>
    <n v="0.95567899999999995"/>
    <n v="-0.813859"/>
    <x v="0"/>
  </r>
  <r>
    <s v="NM_004126"/>
    <s v="non local hub"/>
    <x v="1"/>
    <s v="Peripheral nodes"/>
    <x v="91"/>
    <x v="167"/>
    <n v="0.460422"/>
    <x v="1"/>
    <n v="0.61231800000000003"/>
    <n v="-1.777466"/>
    <x v="1"/>
  </r>
  <r>
    <s v="NM_002276"/>
    <s v="non local hub"/>
    <x v="1"/>
    <s v="Peripheral nodes"/>
    <x v="187"/>
    <x v="91"/>
    <n v="0.638876"/>
    <x v="0"/>
    <n v="0.16297"/>
    <n v="0.17835100000000001"/>
    <x v="0"/>
  </r>
  <r>
    <s v="ENST00000359659"/>
    <s v="non local hub"/>
    <x v="3"/>
    <s v="Ultra-peripheral nodes"/>
    <x v="116"/>
    <x v="58"/>
    <n v="0.63029299999999999"/>
    <x v="0"/>
    <n v="0"/>
    <n v="-0.53400499999999995"/>
    <x v="0"/>
  </r>
  <r>
    <s v="NM_001386"/>
    <s v="non local hub"/>
    <x v="0"/>
    <s v="Non-hub kinless nodes"/>
    <x v="22"/>
    <x v="43"/>
    <n v="0.59017799999999998"/>
    <x v="0"/>
    <n v="0.88888900000000004"/>
    <n v="-0.86474200000000001"/>
    <x v="0"/>
  </r>
  <r>
    <s v="NM_032094"/>
    <s v="non local hub"/>
    <x v="3"/>
    <s v="Ultra-peripheral nodes"/>
    <x v="109"/>
    <x v="16"/>
    <n v="0.67342500000000005"/>
    <x v="3"/>
    <n v="0"/>
    <n v="-0.83930099999999996"/>
    <x v="0"/>
  </r>
  <r>
    <s v="NM_014743"/>
    <s v="non local hub"/>
    <x v="3"/>
    <s v="Ultra-peripheral nodes"/>
    <x v="52"/>
    <x v="40"/>
    <n v="0.57307600000000003"/>
    <x v="3"/>
    <n v="0"/>
    <n v="-0.89018299999999995"/>
    <x v="0"/>
  </r>
  <r>
    <s v="NM_012162"/>
    <s v="non local hub"/>
    <x v="3"/>
    <s v="Ultra-peripheral nodes"/>
    <x v="55"/>
    <x v="8"/>
    <n v="0.60309400000000002"/>
    <x v="0"/>
    <n v="0"/>
    <n v="-0.20326900000000001"/>
    <x v="0"/>
  </r>
  <r>
    <s v="NM_004172"/>
    <s v="non local hub"/>
    <x v="1"/>
    <s v="Peripheral nodes"/>
    <x v="118"/>
    <x v="85"/>
    <n v="0.57282100000000002"/>
    <x v="0"/>
    <n v="0.60110799999999998"/>
    <n v="-0.61032900000000001"/>
    <x v="0"/>
  </r>
  <r>
    <s v="NM_018296"/>
    <s v="non local hub"/>
    <x v="1"/>
    <s v="Peripheral nodes"/>
    <x v="58"/>
    <x v="168"/>
    <n v="0.46460200000000001"/>
    <x v="1"/>
    <n v="0.61382700000000001"/>
    <n v="1.2977669999999999"/>
    <x v="0"/>
  </r>
  <r>
    <s v="NM_205854"/>
    <s v="non local hub"/>
    <x v="1"/>
    <s v="Peripheral nodes"/>
    <x v="181"/>
    <x v="99"/>
    <n v="0.66994299999999996"/>
    <x v="0"/>
    <n v="0.22483500000000001"/>
    <n v="1.1451199999999999"/>
    <x v="0"/>
  </r>
  <r>
    <s v="NM_004758"/>
    <s v="non local hub"/>
    <x v="0"/>
    <s v="Non-hub kinless nodes"/>
    <x v="6"/>
    <x v="15"/>
    <n v="5.9315E-2"/>
    <x v="1"/>
    <n v="0.86426599999999998"/>
    <n v="-0.55944700000000003"/>
    <x v="0"/>
  </r>
  <r>
    <s v="NM_005098"/>
    <s v="non local hub"/>
    <x v="1"/>
    <s v="Peripheral nodes"/>
    <x v="163"/>
    <x v="7"/>
    <n v="0.33255899999999999"/>
    <x v="1"/>
    <n v="0.49635800000000002"/>
    <n v="-0.35591600000000001"/>
    <x v="0"/>
  </r>
  <r>
    <s v="NM_006863"/>
    <s v="non local hub"/>
    <x v="3"/>
    <s v="Ultra-peripheral nodes"/>
    <x v="116"/>
    <x v="58"/>
    <n v="0.60357700000000003"/>
    <x v="0"/>
    <n v="0"/>
    <n v="-0.53400499999999995"/>
    <x v="0"/>
  </r>
  <r>
    <s v="NM_012452"/>
    <s v="non local hub"/>
    <x v="1"/>
    <s v="Peripheral nodes"/>
    <x v="6"/>
    <x v="72"/>
    <n v="0.62427900000000003"/>
    <x v="0"/>
    <n v="0.24584500000000001"/>
    <n v="-7.6062000000000005E-2"/>
    <x v="0"/>
  </r>
  <r>
    <s v="NM_021149"/>
    <s v="non local hub"/>
    <x v="1"/>
    <s v="Peripheral nodes"/>
    <x v="137"/>
    <x v="105"/>
    <n v="0.62257899999999999"/>
    <x v="0"/>
    <n v="0.18140600000000001"/>
    <n v="5.1144000000000002E-2"/>
    <x v="0"/>
  </r>
  <r>
    <s v="NM_203304"/>
    <s v="non local hub"/>
    <x v="1"/>
    <s v="Peripheral nodes"/>
    <x v="172"/>
    <x v="39"/>
    <n v="0.58619399999999999"/>
    <x v="0"/>
    <n v="0.12486999999999999"/>
    <n v="0.55996999999999997"/>
    <x v="0"/>
  </r>
  <r>
    <s v="NM_022910"/>
    <s v="non local hub"/>
    <x v="2"/>
    <s v="Non-hub connectors"/>
    <x v="256"/>
    <x v="77"/>
    <n v="0.54478599999999999"/>
    <x v="0"/>
    <n v="0.67123699999999997"/>
    <n v="-0.825797"/>
    <x v="1"/>
  </r>
  <r>
    <s v="NM_006243"/>
    <s v="non local hub"/>
    <x v="1"/>
    <s v="Peripheral nodes"/>
    <x v="139"/>
    <x v="60"/>
    <n v="0.44556099999999998"/>
    <x v="1"/>
    <n v="0.50361599999999995"/>
    <n v="-0.126945"/>
    <x v="0"/>
  </r>
  <r>
    <s v="NM_000979"/>
    <s v="non local hub"/>
    <x v="3"/>
    <s v="Ultra-peripheral nodes"/>
    <x v="23"/>
    <x v="2"/>
    <n v="0.62533399999999995"/>
    <x v="0"/>
    <n v="0"/>
    <n v="-0.712094"/>
    <x v="0"/>
  </r>
  <r>
    <s v="NM_022748"/>
    <s v="non local hub"/>
    <x v="1"/>
    <s v="Peripheral nodes"/>
    <x v="257"/>
    <x v="9"/>
    <n v="0.52518399999999998"/>
    <x v="0"/>
    <n v="0.45441599999999999"/>
    <n v="-1.3499049999999999"/>
    <x v="1"/>
  </r>
  <r>
    <s v="NM_001795"/>
    <s v="non local hub"/>
    <x v="0"/>
    <s v="Non-hub kinless nodes"/>
    <x v="9"/>
    <x v="132"/>
    <n v="0.59703200000000001"/>
    <x v="0"/>
    <n v="0.81134600000000001"/>
    <n v="1.2723260000000001"/>
    <x v="0"/>
  </r>
  <r>
    <s v="NM_020676"/>
    <s v="non local hub"/>
    <x v="0"/>
    <s v="Non-hub kinless nodes"/>
    <x v="80"/>
    <x v="40"/>
    <n v="0.58326699999999998"/>
    <x v="0"/>
    <n v="0.96"/>
    <n v="-0.89018299999999995"/>
    <x v="0"/>
  </r>
  <r>
    <s v="NM_001149"/>
    <s v="non local hub"/>
    <x v="1"/>
    <s v="Peripheral nodes"/>
    <x v="15"/>
    <x v="114"/>
    <n v="0.60728499999999996"/>
    <x v="0"/>
    <n v="4.3006000000000003E-2"/>
    <n v="0.22923299999999999"/>
    <x v="0"/>
  </r>
  <r>
    <s v="NM_018421"/>
    <s v="non local hub"/>
    <x v="1"/>
    <s v="Peripheral nodes"/>
    <x v="187"/>
    <x v="67"/>
    <n v="0.57849099999999998"/>
    <x v="0"/>
    <n v="0.20144899999999999"/>
    <n v="0.15290899999999999"/>
    <x v="0"/>
  </r>
  <r>
    <s v="NM_015440"/>
    <s v="non local hub"/>
    <x v="0"/>
    <s v="Non-hub kinless nodes"/>
    <x v="155"/>
    <x v="18"/>
    <n v="0.12728800000000001"/>
    <x v="1"/>
    <n v="0.90234400000000003"/>
    <n v="-0.66121200000000002"/>
    <x v="0"/>
  </r>
  <r>
    <s v="NM_006227"/>
    <s v="non local hub"/>
    <x v="2"/>
    <s v="Non-hub connectors"/>
    <x v="8"/>
    <x v="60"/>
    <n v="0.49606600000000001"/>
    <x v="1"/>
    <n v="0.69355900000000004"/>
    <n v="-0.126945"/>
    <x v="0"/>
  </r>
  <r>
    <s v="NM_001989"/>
    <s v="non local hub"/>
    <x v="3"/>
    <s v="Ultra-peripheral nodes"/>
    <x v="187"/>
    <x v="148"/>
    <n v="0.66074100000000002"/>
    <x v="0"/>
    <n v="0"/>
    <n v="0.28011599999999998"/>
    <x v="0"/>
  </r>
  <r>
    <s v="NM_031443"/>
    <s v="non local hub"/>
    <x v="3"/>
    <s v="Ultra-peripheral nodes"/>
    <x v="15"/>
    <x v="90"/>
    <n v="0.32862999999999998"/>
    <x v="1"/>
    <n v="0"/>
    <n v="0.25467499999999998"/>
    <x v="0"/>
  </r>
  <r>
    <s v="NM_030649"/>
    <s v="non local hub"/>
    <x v="1"/>
    <s v="Peripheral nodes"/>
    <x v="16"/>
    <x v="5"/>
    <n v="0.12692800000000001"/>
    <x v="1"/>
    <n v="0.51"/>
    <n v="-0.73753599999999997"/>
    <x v="0"/>
  </r>
  <r>
    <s v="NM_025113"/>
    <s v="non local hub"/>
    <x v="1"/>
    <s v="Peripheral nodes"/>
    <x v="128"/>
    <x v="41"/>
    <n v="0.42686299999999999"/>
    <x v="1"/>
    <n v="0.355485"/>
    <n v="0.53452900000000003"/>
    <x v="0"/>
  </r>
  <r>
    <s v="NM_020650"/>
    <s v="non local hub"/>
    <x v="1"/>
    <s v="Peripheral nodes"/>
    <x v="127"/>
    <x v="86"/>
    <n v="7.5203000000000006E-2"/>
    <x v="1"/>
    <n v="0.54643900000000001"/>
    <n v="0.76349999999999996"/>
    <x v="0"/>
  </r>
  <r>
    <s v="NM_173481"/>
    <s v="non local hub"/>
    <x v="3"/>
    <s v="Ultra-peripheral nodes"/>
    <x v="118"/>
    <x v="12"/>
    <n v="0.60635300000000003"/>
    <x v="0"/>
    <n v="0"/>
    <n v="-0.43224000000000001"/>
    <x v="0"/>
  </r>
  <r>
    <s v="NM_002194"/>
    <s v="non local hub"/>
    <x v="1"/>
    <s v="Peripheral nodes"/>
    <x v="118"/>
    <x v="22"/>
    <n v="0.61829100000000004"/>
    <x v="0"/>
    <n v="0.102493"/>
    <n v="-0.457681"/>
    <x v="0"/>
  </r>
  <r>
    <s v="NM_003177"/>
    <s v="non local hub"/>
    <x v="0"/>
    <s v="Non-hub kinless nodes"/>
    <x v="149"/>
    <x v="35"/>
    <n v="-3.1359999999999999E-3"/>
    <x v="2"/>
    <n v="0.99185000000000001"/>
    <n v="-2.2581519999999999"/>
    <x v="2"/>
  </r>
  <r>
    <s v="NM_018476"/>
    <s v="non local hub"/>
    <x v="0"/>
    <s v="Non-hub kinless nodes"/>
    <x v="122"/>
    <x v="22"/>
    <n v="0.53769900000000004"/>
    <x v="0"/>
    <n v="0.95816100000000004"/>
    <n v="-0.457681"/>
    <x v="0"/>
  </r>
  <r>
    <s v="NM_000397"/>
    <s v="non local hub"/>
    <x v="1"/>
    <s v="Peripheral nodes"/>
    <x v="6"/>
    <x v="127"/>
    <n v="0.63244"/>
    <x v="0"/>
    <n v="0.19944600000000001"/>
    <n v="-5.0620999999999999E-2"/>
    <x v="0"/>
  </r>
  <r>
    <s v="NM_173690"/>
    <s v="non local hub"/>
    <x v="1"/>
    <s v="Peripheral nodes"/>
    <x v="172"/>
    <x v="67"/>
    <n v="0.47103499999999998"/>
    <x v="1"/>
    <n v="0.541103"/>
    <n v="0.15290899999999999"/>
    <x v="0"/>
  </r>
  <r>
    <s v="NM_014725"/>
    <s v="non local hub"/>
    <x v="2"/>
    <s v="Non-hub connectors"/>
    <x v="92"/>
    <x v="102"/>
    <n v="0.57903499999999997"/>
    <x v="0"/>
    <n v="0.74521499999999996"/>
    <n v="0.43276399999999998"/>
    <x v="0"/>
  </r>
  <r>
    <s v="NM_003468"/>
    <s v="non local hub"/>
    <x v="1"/>
    <s v="Peripheral nodes"/>
    <x v="48"/>
    <x v="169"/>
    <n v="0.64161400000000002"/>
    <x v="0"/>
    <n v="0.42402699999999999"/>
    <n v="1.246885"/>
    <x v="0"/>
  </r>
  <r>
    <s v="NM_199424"/>
    <s v="non local hub"/>
    <x v="3"/>
    <s v="Ultra-peripheral nodes"/>
    <x v="80"/>
    <x v="107"/>
    <n v="0.58076000000000005"/>
    <x v="0"/>
    <n v="0"/>
    <n v="-0.78841799999999995"/>
    <x v="0"/>
  </r>
  <r>
    <s v="NM_020901"/>
    <s v="non local hub"/>
    <x v="3"/>
    <s v="Ultra-peripheral nodes"/>
    <x v="23"/>
    <x v="2"/>
    <n v="0.136597"/>
    <x v="1"/>
    <n v="0"/>
    <n v="-0.712094"/>
    <x v="0"/>
  </r>
  <r>
    <s v="NM_000204"/>
    <s v="non local hub"/>
    <x v="0"/>
    <s v="Non-hub kinless nodes"/>
    <x v="29"/>
    <x v="75"/>
    <n v="-0.276615"/>
    <x v="2"/>
    <n v="0.98307900000000004"/>
    <n v="-2.20669"/>
    <x v="2"/>
  </r>
  <r>
    <s v="NM_080659"/>
    <s v="non local hub"/>
    <x v="1"/>
    <s v="Peripheral nodes"/>
    <x v="27"/>
    <x v="117"/>
    <n v="0.47526400000000002"/>
    <x v="1"/>
    <n v="0.57904599999999995"/>
    <n v="1.8574759999999999"/>
    <x v="0"/>
  </r>
  <r>
    <s v="NM_017615"/>
    <s v="non local hub"/>
    <x v="1"/>
    <s v="Peripheral nodes"/>
    <x v="93"/>
    <x v="58"/>
    <n v="0.37501699999999999"/>
    <x v="1"/>
    <n v="0.12109399999999999"/>
    <n v="-0.53400499999999995"/>
    <x v="0"/>
  </r>
  <r>
    <s v="NM_152547"/>
    <s v="non local hub"/>
    <x v="1"/>
    <s v="Peripheral nodes"/>
    <x v="56"/>
    <x v="170"/>
    <n v="0.46811000000000003"/>
    <x v="1"/>
    <n v="0.52604700000000004"/>
    <n v="-1.253358"/>
    <x v="1"/>
  </r>
  <r>
    <s v="NM_000860"/>
    <s v="non local hub"/>
    <x v="2"/>
    <s v="Non-hub connectors"/>
    <x v="258"/>
    <x v="159"/>
    <n v="0.39068399999999998"/>
    <x v="1"/>
    <n v="0.63654699999999997"/>
    <n v="-1.4050739999999999"/>
    <x v="1"/>
  </r>
  <r>
    <s v="NM_000150"/>
    <s v="non local hub"/>
    <x v="3"/>
    <s v="Ultra-peripheral nodes"/>
    <x v="52"/>
    <x v="40"/>
    <n v="0.57852899999999996"/>
    <x v="3"/>
    <n v="0"/>
    <n v="-0.89018299999999995"/>
    <x v="0"/>
  </r>
  <r>
    <s v="NM_005572"/>
    <s v="non local hub"/>
    <x v="3"/>
    <s v="Ultra-peripheral nodes"/>
    <x v="80"/>
    <x v="107"/>
    <n v="0.65474500000000002"/>
    <x v="0"/>
    <n v="0"/>
    <n v="-0.78841799999999995"/>
    <x v="0"/>
  </r>
  <r>
    <s v="NM_207362"/>
    <s v="non local hub"/>
    <x v="0"/>
    <s v="Non-hub kinless nodes"/>
    <x v="204"/>
    <x v="7"/>
    <n v="0.61756800000000001"/>
    <x v="0"/>
    <n v="0.80640000000000001"/>
    <n v="-0.35591600000000001"/>
    <x v="0"/>
  </r>
  <r>
    <s v="NM_000362"/>
    <s v="non local hub"/>
    <x v="2"/>
    <s v="Non-hub connectors"/>
    <x v="165"/>
    <x v="83"/>
    <n v="0.49640600000000001"/>
    <x v="1"/>
    <n v="0.69135800000000003"/>
    <n v="-1.211981"/>
    <x v="1"/>
  </r>
  <r>
    <s v="NM_005623"/>
    <s v="non local hub"/>
    <x v="3"/>
    <s v="Ultra-peripheral nodes"/>
    <x v="23"/>
    <x v="2"/>
    <n v="0.469134"/>
    <x v="1"/>
    <n v="0"/>
    <n v="-0.712094"/>
    <x v="0"/>
  </r>
  <r>
    <s v="NM_020973"/>
    <s v="non local hub"/>
    <x v="2"/>
    <s v="Non-hub connectors"/>
    <x v="43"/>
    <x v="40"/>
    <n v="0.58071200000000001"/>
    <x v="3"/>
    <n v="0.75"/>
    <n v="-0.89018299999999995"/>
    <x v="0"/>
  </r>
  <r>
    <s v="NM_004334"/>
    <s v="non local hub"/>
    <x v="3"/>
    <s v="Ultra-peripheral nodes"/>
    <x v="59"/>
    <x v="68"/>
    <n v="0.58180900000000002"/>
    <x v="3"/>
    <n v="0"/>
    <n v="-0.813859"/>
    <x v="0"/>
  </r>
  <r>
    <s v="NM_014636"/>
    <s v="non local hub"/>
    <x v="3"/>
    <s v="Ultra-peripheral nodes"/>
    <x v="18"/>
    <x v="7"/>
    <n v="0.606379"/>
    <x v="0"/>
    <n v="0"/>
    <n v="-0.35591600000000001"/>
    <x v="0"/>
  </r>
  <r>
    <s v="NM_006086"/>
    <s v="non local hub"/>
    <x v="0"/>
    <s v="Non-hub kinless nodes"/>
    <x v="73"/>
    <x v="2"/>
    <n v="1.0153000000000001E-2"/>
    <x v="1"/>
    <n v="0.95061700000000005"/>
    <n v="-0.712094"/>
    <x v="0"/>
  </r>
  <r>
    <s v="NM_015905"/>
    <s v="non local hub"/>
    <x v="3"/>
    <s v="Ultra-peripheral nodes"/>
    <x v="93"/>
    <x v="75"/>
    <n v="0.53220900000000004"/>
    <x v="0"/>
    <n v="0"/>
    <n v="-0.50856400000000002"/>
    <x v="0"/>
  </r>
  <r>
    <s v="NM_001005354"/>
    <s v="non local hub"/>
    <x v="3"/>
    <s v="Ultra-peripheral nodes"/>
    <x v="109"/>
    <x v="16"/>
    <n v="0.63026199999999999"/>
    <x v="3"/>
    <n v="0"/>
    <n v="-0.83930099999999996"/>
    <x v="0"/>
  </r>
  <r>
    <s v="NM_006309"/>
    <s v="non local hub"/>
    <x v="3"/>
    <s v="Ultra-peripheral nodes"/>
    <x v="52"/>
    <x v="40"/>
    <n v="0.69177500000000003"/>
    <x v="3"/>
    <n v="0"/>
    <n v="-0.89018299999999995"/>
    <x v="0"/>
  </r>
  <r>
    <s v="NM_020123"/>
    <s v="non local hub"/>
    <x v="1"/>
    <s v="Peripheral nodes"/>
    <x v="23"/>
    <x v="5"/>
    <n v="0.14417199999999999"/>
    <x v="1"/>
    <n v="0.234375"/>
    <n v="-0.73753599999999997"/>
    <x v="0"/>
  </r>
  <r>
    <s v="NM_000396"/>
    <s v="non local hub"/>
    <x v="2"/>
    <s v="Non-hub connectors"/>
    <x v="6"/>
    <x v="7"/>
    <n v="0.37053399999999997"/>
    <x v="1"/>
    <n v="0.66481999999999997"/>
    <n v="-0.35591600000000001"/>
    <x v="0"/>
  </r>
  <r>
    <s v="NM_022567"/>
    <s v="non local hub"/>
    <x v="1"/>
    <s v="Peripheral nodes"/>
    <x v="259"/>
    <x v="99"/>
    <n v="0.25321900000000003"/>
    <x v="1"/>
    <n v="0.52879900000000002"/>
    <n v="1.1451199999999999"/>
    <x v="0"/>
  </r>
  <r>
    <s v="NM_001774"/>
    <s v="non local hub"/>
    <x v="1"/>
    <s v="Peripheral nodes"/>
    <x v="150"/>
    <x v="114"/>
    <n v="0.62661299999999998"/>
    <x v="0"/>
    <n v="0.22145300000000001"/>
    <n v="0.22923299999999999"/>
    <x v="0"/>
  </r>
  <r>
    <s v="NM_015375"/>
    <s v="non local hub"/>
    <x v="3"/>
    <s v="Ultra-peripheral nodes"/>
    <x v="59"/>
    <x v="68"/>
    <n v="0.59930000000000005"/>
    <x v="3"/>
    <n v="0"/>
    <n v="-0.813859"/>
    <x v="0"/>
  </r>
  <r>
    <s v="NM_138689"/>
    <s v="non local hub"/>
    <x v="0"/>
    <s v="Non-hub kinless nodes"/>
    <x v="219"/>
    <x v="2"/>
    <n v="9.1818999999999998E-2"/>
    <x v="1"/>
    <n v="0.85487500000000005"/>
    <n v="-0.712094"/>
    <x v="0"/>
  </r>
  <r>
    <s v="NM_001242"/>
    <s v="non local hub"/>
    <x v="1"/>
    <s v="Peripheral nodes"/>
    <x v="86"/>
    <x v="30"/>
    <n v="0.57552800000000004"/>
    <x v="0"/>
    <n v="0.46132499999999999"/>
    <n v="1.119678"/>
    <x v="0"/>
  </r>
  <r>
    <s v="NM_006163"/>
    <s v="non local hub"/>
    <x v="3"/>
    <s v="Ultra-peripheral nodes"/>
    <x v="72"/>
    <x v="65"/>
    <n v="0.64021899999999998"/>
    <x v="0"/>
    <n v="0"/>
    <n v="-0.68665299999999996"/>
    <x v="0"/>
  </r>
  <r>
    <s v="NM_017748"/>
    <s v="non local hub"/>
    <x v="3"/>
    <s v="Ultra-peripheral nodes"/>
    <x v="109"/>
    <x v="16"/>
    <n v="0.59548500000000004"/>
    <x v="3"/>
    <n v="0"/>
    <n v="-0.83930099999999996"/>
    <x v="0"/>
  </r>
  <r>
    <s v="NM_198573"/>
    <s v="non local hub"/>
    <x v="0"/>
    <s v="Non-hub kinless nodes"/>
    <x v="60"/>
    <x v="107"/>
    <n v="0.61050000000000004"/>
    <x v="0"/>
    <n v="0.82638900000000004"/>
    <n v="-0.78841799999999995"/>
    <x v="0"/>
  </r>
  <r>
    <s v="NM_178445"/>
    <s v="non local hub"/>
    <x v="0"/>
    <s v="Non-hub kinless nodes"/>
    <x v="31"/>
    <x v="68"/>
    <n v="0.59511199999999997"/>
    <x v="0"/>
    <n v="0.98097500000000004"/>
    <n v="-0.813859"/>
    <x v="0"/>
  </r>
  <r>
    <s v="NM_015075"/>
    <s v="non local hub"/>
    <x v="3"/>
    <s v="Ultra-peripheral nodes"/>
    <x v="126"/>
    <x v="74"/>
    <n v="0.63483800000000001"/>
    <x v="0"/>
    <n v="0"/>
    <n v="0.33099800000000001"/>
    <x v="0"/>
  </r>
  <r>
    <s v="NM_005539"/>
    <s v="non local hub"/>
    <x v="1"/>
    <s v="Peripheral nodes"/>
    <x v="260"/>
    <x v="4"/>
    <n v="0.45797199999999999"/>
    <x v="1"/>
    <n v="0.58451900000000001"/>
    <n v="-1.6671279999999999"/>
    <x v="1"/>
  </r>
  <r>
    <s v="NM_152657"/>
    <s v="non local hub"/>
    <x v="3"/>
    <s v="Ultra-peripheral nodes"/>
    <x v="16"/>
    <x v="18"/>
    <n v="0.60086499999999998"/>
    <x v="0"/>
    <n v="0"/>
    <n v="-0.66121200000000002"/>
    <x v="0"/>
  </r>
  <r>
    <s v="NM_004661"/>
    <s v="non local hub"/>
    <x v="3"/>
    <s v="Ultra-peripheral nodes"/>
    <x v="12"/>
    <x v="1"/>
    <n v="-1.8761E-2"/>
    <x v="2"/>
    <n v="0"/>
    <n v="-0.33047500000000002"/>
    <x v="0"/>
  </r>
  <r>
    <s v="NM_024705"/>
    <s v="non local hub"/>
    <x v="0"/>
    <s v="Non-hub kinless nodes"/>
    <x v="18"/>
    <x v="107"/>
    <n v="0.16362499999999999"/>
    <x v="1"/>
    <n v="0.94834700000000005"/>
    <n v="-0.78841799999999995"/>
    <x v="0"/>
  </r>
  <r>
    <s v="AK127969"/>
    <s v="non local hub"/>
    <x v="3"/>
    <s v="Ultra-peripheral nodes"/>
    <x v="43"/>
    <x v="43"/>
    <n v="0.59336900000000004"/>
    <x v="3"/>
    <n v="0"/>
    <n v="-0.86474200000000001"/>
    <x v="0"/>
  </r>
  <r>
    <s v="NM_001277"/>
    <s v="non local hub"/>
    <x v="1"/>
    <s v="Peripheral nodes"/>
    <x v="67"/>
    <x v="8"/>
    <n v="0.59746699999999997"/>
    <x v="0"/>
    <n v="0.36"/>
    <n v="-0.20326900000000001"/>
    <x v="0"/>
  </r>
  <r>
    <s v="NM_021181"/>
    <s v="non local hub"/>
    <x v="1"/>
    <s v="Peripheral nodes"/>
    <x v="64"/>
    <x v="27"/>
    <n v="0.58779099999999995"/>
    <x v="0"/>
    <n v="0.25683699999999998"/>
    <n v="0.99247200000000002"/>
    <x v="0"/>
  </r>
  <r>
    <s v="NM_002673"/>
    <s v="non local hub"/>
    <x v="1"/>
    <s v="Peripheral nodes"/>
    <x v="157"/>
    <x v="72"/>
    <n v="0.47933599999999998"/>
    <x v="1"/>
    <n v="0.35217100000000001"/>
    <n v="-7.6062000000000005E-2"/>
    <x v="0"/>
  </r>
  <r>
    <s v="A_24_P204144"/>
    <s v="non local hub"/>
    <x v="3"/>
    <s v="Ultra-peripheral nodes"/>
    <x v="43"/>
    <x v="43"/>
    <n v="0.77576400000000001"/>
    <x v="3"/>
    <n v="0"/>
    <n v="-0.86474200000000001"/>
    <x v="0"/>
  </r>
  <r>
    <s v="NM_005401"/>
    <s v="non local hub"/>
    <x v="3"/>
    <s v="Ultra-peripheral nodes"/>
    <x v="68"/>
    <x v="35"/>
    <n v="0.62701300000000004"/>
    <x v="0"/>
    <n v="0"/>
    <n v="-0.58488799999999996"/>
    <x v="0"/>
  </r>
  <r>
    <s v="NM_001079528"/>
    <s v="non local hub"/>
    <x v="1"/>
    <s v="Peripheral nodes"/>
    <x v="141"/>
    <x v="62"/>
    <n v="0.60192299999999999"/>
    <x v="0"/>
    <n v="0.40156599999999998"/>
    <n v="0.127468"/>
    <x v="0"/>
  </r>
  <r>
    <s v="NM_002868"/>
    <s v="non local hub"/>
    <x v="3"/>
    <s v="Ultra-peripheral nodes"/>
    <x v="2"/>
    <x v="22"/>
    <n v="0.634162"/>
    <x v="0"/>
    <n v="0"/>
    <n v="-0.457681"/>
    <x v="0"/>
  </r>
  <r>
    <s v="NM_001040653"/>
    <s v="non local hub"/>
    <x v="2"/>
    <s v="Non-hub connectors"/>
    <x v="80"/>
    <x v="16"/>
    <n v="0.58499400000000001"/>
    <x v="0"/>
    <n v="0.64"/>
    <n v="-0.83930099999999996"/>
    <x v="0"/>
  </r>
  <r>
    <s v="NM_002398"/>
    <s v="non local hub"/>
    <x v="2"/>
    <s v="Non-hub connectors"/>
    <x v="64"/>
    <x v="91"/>
    <n v="0.35062599999999999"/>
    <x v="1"/>
    <n v="0.755714"/>
    <n v="0.17835100000000001"/>
    <x v="0"/>
  </r>
  <r>
    <s v="NM_032856"/>
    <s v="non local hub"/>
    <x v="3"/>
    <s v="Ultra-peripheral nodes"/>
    <x v="22"/>
    <x v="21"/>
    <n v="0.58670800000000001"/>
    <x v="0"/>
    <n v="0"/>
    <n v="-0.76297700000000002"/>
    <x v="0"/>
  </r>
  <r>
    <s v="NM_005060"/>
    <s v="non local hub"/>
    <x v="1"/>
    <s v="Peripheral nodes"/>
    <x v="143"/>
    <x v="0"/>
    <n v="0.61347600000000002"/>
    <x v="0"/>
    <n v="0.30555599999999999"/>
    <n v="-0.27959200000000001"/>
    <x v="0"/>
  </r>
  <r>
    <s v="NM_006253"/>
    <s v="non local hub"/>
    <x v="3"/>
    <s v="Ultra-peripheral nodes"/>
    <x v="72"/>
    <x v="65"/>
    <n v="0.59361200000000003"/>
    <x v="0"/>
    <n v="0"/>
    <n v="-0.68665299999999996"/>
    <x v="0"/>
  </r>
  <r>
    <s v="NM_017697"/>
    <s v="non local hub"/>
    <x v="1"/>
    <s v="Peripheral nodes"/>
    <x v="174"/>
    <x v="132"/>
    <n v="0.63751599999999997"/>
    <x v="0"/>
    <n v="0.19748299999999999"/>
    <n v="1.2723260000000001"/>
    <x v="0"/>
  </r>
  <r>
    <s v="NM_138783"/>
    <s v="non local hub"/>
    <x v="3"/>
    <s v="Ultra-peripheral nodes"/>
    <x v="59"/>
    <x v="68"/>
    <n v="0.59598799999999996"/>
    <x v="3"/>
    <n v="0"/>
    <n v="-0.813859"/>
    <x v="0"/>
  </r>
  <r>
    <s v="NM_147147"/>
    <s v="non local hub"/>
    <x v="0"/>
    <s v="Non-hub kinless nodes"/>
    <x v="2"/>
    <x v="107"/>
    <n v="0.59640800000000005"/>
    <x v="0"/>
    <n v="0.92283999999999999"/>
    <n v="-0.78841799999999995"/>
    <x v="0"/>
  </r>
  <r>
    <s v="NM_145006"/>
    <s v="non local hub"/>
    <x v="1"/>
    <s v="Peripheral nodes"/>
    <x v="15"/>
    <x v="62"/>
    <n v="0.631938"/>
    <x v="0"/>
    <n v="0.20557700000000001"/>
    <n v="0.127468"/>
    <x v="0"/>
  </r>
  <r>
    <s v="NM_017918"/>
    <s v="non local hub"/>
    <x v="0"/>
    <s v="Non-hub kinless nodes"/>
    <x v="186"/>
    <x v="58"/>
    <n v="-0.14741599999999999"/>
    <x v="2"/>
    <n v="0.98818499999999998"/>
    <n v="-2.2238440000000002"/>
    <x v="2"/>
  </r>
  <r>
    <s v="NM_013372"/>
    <s v="non local hub"/>
    <x v="0"/>
    <s v="Non-hub kinless nodes"/>
    <x v="148"/>
    <x v="6"/>
    <n v="-8.7110999999999994E-2"/>
    <x v="2"/>
    <n v="0.96351500000000001"/>
    <n v="-2.1895359999999999"/>
    <x v="2"/>
  </r>
  <r>
    <s v="NM_181746"/>
    <s v="non local hub"/>
    <x v="1"/>
    <s v="Peripheral nodes"/>
    <x v="14"/>
    <x v="86"/>
    <n v="0.62174799999999997"/>
    <x v="0"/>
    <n v="0.33607700000000001"/>
    <n v="0.76349999999999996"/>
    <x v="0"/>
  </r>
  <r>
    <s v="AK027859"/>
    <s v="non local hub"/>
    <x v="3"/>
    <s v="Ultra-peripheral nodes"/>
    <x v="52"/>
    <x v="40"/>
    <n v="0.58227700000000004"/>
    <x v="3"/>
    <n v="0"/>
    <n v="-0.89018299999999995"/>
    <x v="0"/>
  </r>
  <r>
    <s v="NM_005866"/>
    <s v="non local hub"/>
    <x v="3"/>
    <s v="Ultra-peripheral nodes"/>
    <x v="43"/>
    <x v="43"/>
    <n v="0.56970500000000002"/>
    <x v="3"/>
    <n v="0"/>
    <n v="-0.86474200000000001"/>
    <x v="0"/>
  </r>
  <r>
    <s v="NM_015170"/>
    <s v="non local hub"/>
    <x v="2"/>
    <s v="Non-hub connectors"/>
    <x v="66"/>
    <x v="44"/>
    <n v="0.29543000000000003"/>
    <x v="1"/>
    <n v="0.66393599999999997"/>
    <n v="0.10202700000000001"/>
    <x v="0"/>
  </r>
  <r>
    <s v="NM_001376"/>
    <s v="non local hub"/>
    <x v="2"/>
    <s v="Non-hub connectors"/>
    <x v="103"/>
    <x v="118"/>
    <n v="0.56420700000000001"/>
    <x v="0"/>
    <n v="0.71877899999999995"/>
    <n v="-2.5180000000000001E-2"/>
    <x v="0"/>
  </r>
  <r>
    <s v="NM_001109"/>
    <s v="non local hub"/>
    <x v="1"/>
    <s v="Peripheral nodes"/>
    <x v="187"/>
    <x v="90"/>
    <n v="0.65191900000000003"/>
    <x v="0"/>
    <n v="4.2099999999999999E-2"/>
    <n v="0.25467499999999998"/>
    <x v="0"/>
  </r>
  <r>
    <s v="NM_021155"/>
    <s v="non local hub"/>
    <x v="0"/>
    <s v="Non-hub kinless nodes"/>
    <x v="120"/>
    <x v="49"/>
    <n v="7.0127999999999996E-2"/>
    <x v="1"/>
    <n v="0.94037300000000001"/>
    <n v="-2.1209210000000001"/>
    <x v="2"/>
  </r>
  <r>
    <s v="NM_016490"/>
    <s v="non local hub"/>
    <x v="3"/>
    <s v="Ultra-peripheral nodes"/>
    <x v="78"/>
    <x v="54"/>
    <n v="0.60413899999999998"/>
    <x v="0"/>
    <n v="0"/>
    <n v="0.61085299999999998"/>
    <x v="0"/>
  </r>
  <r>
    <s v="NM_138493"/>
    <s v="non local hub"/>
    <x v="0"/>
    <s v="Non-hub kinless nodes"/>
    <x v="245"/>
    <x v="0"/>
    <n v="5.1910999999999999E-2"/>
    <x v="1"/>
    <n v="0.93074800000000002"/>
    <n v="-2.052305"/>
    <x v="2"/>
  </r>
  <r>
    <s v="NM_022823"/>
    <s v="non local hub"/>
    <x v="0"/>
    <s v="Non-hub kinless nodes"/>
    <x v="261"/>
    <x v="82"/>
    <n v="-0.14593700000000001"/>
    <x v="2"/>
    <n v="0.97455700000000001"/>
    <n v="-2.0351509999999999"/>
    <x v="2"/>
  </r>
  <r>
    <s v="NM_002608"/>
    <s v="non local hub"/>
    <x v="2"/>
    <s v="Non-hub connectors"/>
    <x v="143"/>
    <x v="22"/>
    <n v="0.61693600000000004"/>
    <x v="0"/>
    <n v="0.64"/>
    <n v="-0.457681"/>
    <x v="0"/>
  </r>
  <r>
    <s v="NM_001807"/>
    <s v="non local hub"/>
    <x v="3"/>
    <s v="Ultra-peripheral nodes"/>
    <x v="114"/>
    <x v="69"/>
    <n v="0.66225900000000004"/>
    <x v="0"/>
    <n v="0"/>
    <n v="0.68717600000000001"/>
    <x v="0"/>
  </r>
  <r>
    <s v="NM_001001974"/>
    <s v="non local hub"/>
    <x v="2"/>
    <s v="Non-hub connectors"/>
    <x v="262"/>
    <x v="99"/>
    <n v="0.23638000000000001"/>
    <x v="1"/>
    <n v="0.78576299999999999"/>
    <n v="-2.025728"/>
    <x v="1"/>
  </r>
  <r>
    <s v="NM_080588"/>
    <s v="non local hub"/>
    <x v="1"/>
    <s v="Peripheral nodes"/>
    <x v="171"/>
    <x v="142"/>
    <n v="0.64983999999999997"/>
    <x v="0"/>
    <n v="0.20716799999999999"/>
    <n v="0.73805900000000002"/>
    <x v="0"/>
  </r>
  <r>
    <s v="NM_198471"/>
    <s v="non local hub"/>
    <x v="2"/>
    <s v="Non-hub connectors"/>
    <x v="263"/>
    <x v="134"/>
    <n v="0.47177000000000002"/>
    <x v="1"/>
    <n v="0.72096300000000002"/>
    <n v="-0.94992699999999997"/>
    <x v="1"/>
  </r>
  <r>
    <s v="NM_001046"/>
    <s v="non local hub"/>
    <x v="3"/>
    <s v="Ultra-peripheral nodes"/>
    <x v="43"/>
    <x v="43"/>
    <n v="0.59760100000000005"/>
    <x v="3"/>
    <n v="0"/>
    <n v="-0.86474200000000001"/>
    <x v="0"/>
  </r>
  <r>
    <s v="NM_015353"/>
    <s v="non local hub"/>
    <x v="3"/>
    <s v="Ultra-peripheral nodes"/>
    <x v="84"/>
    <x v="5"/>
    <n v="0.59984400000000004"/>
    <x v="0"/>
    <n v="0"/>
    <n v="-0.73753599999999997"/>
    <x v="0"/>
  </r>
  <r>
    <s v="NR_001458"/>
    <s v="non local hub"/>
    <x v="2"/>
    <s v="Non-hub connectors"/>
    <x v="14"/>
    <x v="10"/>
    <n v="0.348215"/>
    <x v="1"/>
    <n v="0.64883400000000002"/>
    <n v="0.30555700000000002"/>
    <x v="0"/>
  </r>
  <r>
    <s v="NM_007267"/>
    <s v="non local hub"/>
    <x v="1"/>
    <s v="Peripheral nodes"/>
    <x v="118"/>
    <x v="75"/>
    <n v="0.62179700000000004"/>
    <x v="0"/>
    <n v="0.29085899999999998"/>
    <n v="-0.50856400000000002"/>
    <x v="0"/>
  </r>
  <r>
    <s v="NM_001768"/>
    <s v="non local hub"/>
    <x v="3"/>
    <s v="Ultra-peripheral nodes"/>
    <x v="59"/>
    <x v="68"/>
    <n v="0.69866200000000001"/>
    <x v="3"/>
    <n v="0"/>
    <n v="-0.813859"/>
    <x v="0"/>
  </r>
  <r>
    <s v="NM_012335"/>
    <s v="non local hub"/>
    <x v="1"/>
    <s v="Peripheral nodes"/>
    <x v="103"/>
    <x v="63"/>
    <n v="0.64601799999999998"/>
    <x v="0"/>
    <n v="5.9687999999999998E-2"/>
    <n v="0.71261799999999997"/>
    <x v="0"/>
  </r>
  <r>
    <s v="NM_005490"/>
    <s v="non local hub"/>
    <x v="1"/>
    <s v="Peripheral nodes"/>
    <x v="134"/>
    <x v="100"/>
    <n v="0.62318799999999996"/>
    <x v="0"/>
    <n v="0.106116"/>
    <n v="0.40732200000000002"/>
    <x v="0"/>
  </r>
  <r>
    <s v="NM_004001"/>
    <s v="non local hub"/>
    <x v="2"/>
    <s v="Non-hub connectors"/>
    <x v="31"/>
    <x v="35"/>
    <n v="7.5047000000000003E-2"/>
    <x v="1"/>
    <n v="0.79904900000000001"/>
    <n v="-0.58488799999999996"/>
    <x v="0"/>
  </r>
  <r>
    <s v="NM_012407"/>
    <s v="non local hub"/>
    <x v="1"/>
    <s v="Peripheral nodes"/>
    <x v="23"/>
    <x v="5"/>
    <n v="0.58247400000000005"/>
    <x v="0"/>
    <n v="0.234375"/>
    <n v="-0.73753599999999997"/>
    <x v="0"/>
  </r>
  <r>
    <s v="NM_182906"/>
    <s v="non local hub"/>
    <x v="1"/>
    <s v="Peripheral nodes"/>
    <x v="83"/>
    <x v="58"/>
    <n v="0.52586100000000002"/>
    <x v="0"/>
    <n v="0.22145300000000001"/>
    <n v="-0.53400499999999995"/>
    <x v="0"/>
  </r>
  <r>
    <s v="NM_004487"/>
    <s v="non local hub"/>
    <x v="3"/>
    <s v="Ultra-peripheral nodes"/>
    <x v="52"/>
    <x v="40"/>
    <n v="-0.58843699999999999"/>
    <x v="3"/>
    <n v="0"/>
    <n v="-0.89018299999999995"/>
    <x v="0"/>
  </r>
  <r>
    <s v="NM_133371"/>
    <s v="non local hub"/>
    <x v="3"/>
    <s v="Ultra-peripheral nodes"/>
    <x v="52"/>
    <x v="40"/>
    <n v="0.58857199999999998"/>
    <x v="3"/>
    <n v="0"/>
    <n v="-0.89018299999999995"/>
    <x v="0"/>
  </r>
  <r>
    <s v="NM_032140"/>
    <s v="non local hub"/>
    <x v="2"/>
    <s v="Non-hub connectors"/>
    <x v="5"/>
    <x v="72"/>
    <n v="0.28380899999999998"/>
    <x v="1"/>
    <n v="0.74224900000000005"/>
    <n v="-7.6062000000000005E-2"/>
    <x v="0"/>
  </r>
  <r>
    <s v="NM_024709"/>
    <s v="non local hub"/>
    <x v="2"/>
    <s v="Non-hub connectors"/>
    <x v="106"/>
    <x v="139"/>
    <n v="0.50556800000000002"/>
    <x v="0"/>
    <n v="0.68033999999999994"/>
    <n v="-1.115435"/>
    <x v="1"/>
  </r>
  <r>
    <s v="NM_014172"/>
    <s v="non local hub"/>
    <x v="0"/>
    <s v="Non-hub kinless nodes"/>
    <x v="80"/>
    <x v="40"/>
    <n v="0.34448000000000001"/>
    <x v="1"/>
    <n v="0.96"/>
    <n v="-0.89018299999999995"/>
    <x v="0"/>
  </r>
  <r>
    <s v="NM_194449"/>
    <s v="non local hub"/>
    <x v="2"/>
    <s v="Non-hub connectors"/>
    <x v="12"/>
    <x v="85"/>
    <n v="0.60325899999999999"/>
    <x v="0"/>
    <n v="0.72778799999999999"/>
    <n v="-0.61032900000000001"/>
    <x v="0"/>
  </r>
  <r>
    <s v="NM_015497"/>
    <s v="non local hub"/>
    <x v="1"/>
    <s v="Peripheral nodes"/>
    <x v="73"/>
    <x v="72"/>
    <n v="0.53615299999999999"/>
    <x v="0"/>
    <n v="0.159722"/>
    <n v="-7.6062000000000005E-2"/>
    <x v="0"/>
  </r>
  <r>
    <s v="NM_052831"/>
    <s v="non local hub"/>
    <x v="3"/>
    <s v="Ultra-peripheral nodes"/>
    <x v="109"/>
    <x v="16"/>
    <n v="0.60110300000000005"/>
    <x v="3"/>
    <n v="0"/>
    <n v="-0.83930099999999996"/>
    <x v="0"/>
  </r>
  <r>
    <s v="NM_031460"/>
    <s v="non local hub"/>
    <x v="0"/>
    <s v="Non-hub kinless nodes"/>
    <x v="68"/>
    <x v="68"/>
    <n v="0.588229"/>
    <x v="0"/>
    <n v="0.90532500000000005"/>
    <n v="-0.813859"/>
    <x v="0"/>
  </r>
  <r>
    <s v="NM_001012507"/>
    <s v="non local hub"/>
    <x v="0"/>
    <s v="Non-hub kinless nodes"/>
    <x v="105"/>
    <x v="40"/>
    <n v="-0.49562499999999998"/>
    <x v="2"/>
    <n v="0.99852099999999999"/>
    <n v="-0.89018299999999995"/>
    <x v="0"/>
  </r>
  <r>
    <s v="NM_001040450"/>
    <s v="non local hub"/>
    <x v="1"/>
    <s v="Peripheral nodes"/>
    <x v="152"/>
    <x v="22"/>
    <n v="0.20588699999999999"/>
    <x v="1"/>
    <n v="0.55555600000000005"/>
    <n v="-0.457681"/>
    <x v="0"/>
  </r>
  <r>
    <s v="NM_004833"/>
    <s v="non local hub"/>
    <x v="1"/>
    <s v="Peripheral nodes"/>
    <x v="147"/>
    <x v="41"/>
    <n v="0.50228300000000004"/>
    <x v="0"/>
    <n v="0.47941"/>
    <n v="0.53452900000000003"/>
    <x v="0"/>
  </r>
  <r>
    <s v="NM_015168"/>
    <s v="non local hub"/>
    <x v="1"/>
    <s v="Peripheral nodes"/>
    <x v="109"/>
    <x v="43"/>
    <n v="0.58060299999999998"/>
    <x v="3"/>
    <n v="0.55555600000000005"/>
    <n v="-0.86474200000000001"/>
    <x v="0"/>
  </r>
  <r>
    <s v="NM_002252"/>
    <s v="non local hub"/>
    <x v="0"/>
    <s v="Non-hub kinless nodes"/>
    <x v="181"/>
    <x v="103"/>
    <n v="0.61600200000000005"/>
    <x v="0"/>
    <n v="0.87901700000000005"/>
    <n v="-0.101503"/>
    <x v="0"/>
  </r>
  <r>
    <s v="NM_014298"/>
    <s v="non local hub"/>
    <x v="0"/>
    <s v="Non-hub kinless nodes"/>
    <x v="16"/>
    <x v="40"/>
    <n v="-0.24922"/>
    <x v="2"/>
    <n v="0.99"/>
    <n v="-0.89018299999999995"/>
    <x v="0"/>
  </r>
  <r>
    <s v="NM_004738"/>
    <s v="non local hub"/>
    <x v="3"/>
    <s v="Ultra-peripheral nodes"/>
    <x v="109"/>
    <x v="16"/>
    <n v="0.61324800000000002"/>
    <x v="3"/>
    <n v="0"/>
    <n v="-0.83930099999999996"/>
    <x v="0"/>
  </r>
  <r>
    <s v="NM_003332"/>
    <s v="non local hub"/>
    <x v="1"/>
    <s v="Peripheral nodes"/>
    <x v="26"/>
    <x v="14"/>
    <n v="0.64840600000000004"/>
    <x v="0"/>
    <n v="0.19"/>
    <n v="2.6200000000000003E-4"/>
    <x v="0"/>
  </r>
  <r>
    <s v="NM_000906"/>
    <s v="non local hub"/>
    <x v="0"/>
    <s v="Non-hub kinless nodes"/>
    <x v="94"/>
    <x v="82"/>
    <n v="0.53558899999999998"/>
    <x v="0"/>
    <n v="0.90643600000000002"/>
    <n v="-0.25415100000000002"/>
    <x v="0"/>
  </r>
  <r>
    <s v="NM_003835"/>
    <s v="non local hub"/>
    <x v="0"/>
    <s v="Non-hub kinless nodes"/>
    <x v="129"/>
    <x v="74"/>
    <n v="0.54581599999999997"/>
    <x v="0"/>
    <n v="0.85571799999999998"/>
    <n v="0.33099800000000001"/>
    <x v="0"/>
  </r>
  <r>
    <s v="NM_004310"/>
    <s v="non local hub"/>
    <x v="1"/>
    <s v="Peripheral nodes"/>
    <x v="120"/>
    <x v="87"/>
    <n v="0.58075500000000002"/>
    <x v="0"/>
    <n v="0.2596"/>
    <n v="0.96703099999999997"/>
    <x v="0"/>
  </r>
  <r>
    <s v="NM_014508"/>
    <s v="non local hub"/>
    <x v="3"/>
    <s v="Ultra-peripheral nodes"/>
    <x v="116"/>
    <x v="58"/>
    <n v="0.61631199999999997"/>
    <x v="0"/>
    <n v="0"/>
    <n v="-0.53400499999999995"/>
    <x v="0"/>
  </r>
  <r>
    <s v="NM_153611"/>
    <s v="non local hub"/>
    <x v="3"/>
    <s v="Ultra-peripheral nodes"/>
    <x v="59"/>
    <x v="68"/>
    <n v="0.60141100000000003"/>
    <x v="3"/>
    <n v="0"/>
    <n v="-0.813859"/>
    <x v="0"/>
  </r>
  <r>
    <s v="NM_006360"/>
    <s v="non local hub"/>
    <x v="1"/>
    <s v="Peripheral nodes"/>
    <x v="84"/>
    <x v="21"/>
    <n v="0.104518"/>
    <x v="1"/>
    <n v="0.26530599999999999"/>
    <n v="-0.76297700000000002"/>
    <x v="0"/>
  </r>
  <r>
    <s v="NM_080422"/>
    <s v="non local hub"/>
    <x v="1"/>
    <s v="Peripheral nodes"/>
    <x v="130"/>
    <x v="15"/>
    <n v="1.428E-3"/>
    <x v="1"/>
    <n v="0.51"/>
    <n v="-0.55944700000000003"/>
    <x v="0"/>
  </r>
  <r>
    <s v="NM_030956"/>
    <s v="non local hub"/>
    <x v="1"/>
    <s v="Peripheral nodes"/>
    <x v="150"/>
    <x v="91"/>
    <n v="0.65012499999999995"/>
    <x v="0"/>
    <n v="0.28911999999999999"/>
    <n v="0.17835100000000001"/>
    <x v="0"/>
  </r>
  <r>
    <s v="NM_007023"/>
    <s v="non local hub"/>
    <x v="0"/>
    <s v="Non-hub kinless nodes"/>
    <x v="128"/>
    <x v="15"/>
    <n v="0.61770999999999998"/>
    <x v="0"/>
    <n v="0.96111899999999995"/>
    <n v="-0.55944700000000003"/>
    <x v="0"/>
  </r>
  <r>
    <s v="NM_002000"/>
    <s v="non local hub"/>
    <x v="1"/>
    <s v="Peripheral nodes"/>
    <x v="105"/>
    <x v="19"/>
    <n v="0.54055200000000003"/>
    <x v="0"/>
    <n v="0.147929"/>
    <n v="-0.30503400000000003"/>
    <x v="0"/>
  </r>
  <r>
    <s v="NM_001003683"/>
    <s v="non local hub"/>
    <x v="2"/>
    <s v="Non-hub connectors"/>
    <x v="121"/>
    <x v="44"/>
    <n v="0.35040700000000002"/>
    <x v="1"/>
    <n v="0.64357299999999995"/>
    <n v="0.10202700000000001"/>
    <x v="0"/>
  </r>
  <r>
    <s v="NM_024099"/>
    <s v="non local hub"/>
    <x v="2"/>
    <s v="Non-hub connectors"/>
    <x v="84"/>
    <x v="68"/>
    <n v="0.25220999999999999"/>
    <x v="1"/>
    <n v="0.67346899999999998"/>
    <n v="-0.813859"/>
    <x v="0"/>
  </r>
  <r>
    <s v="NM_002334"/>
    <s v="non local hub"/>
    <x v="1"/>
    <s v="Peripheral nodes"/>
    <x v="250"/>
    <x v="117"/>
    <n v="0.516212"/>
    <x v="0"/>
    <n v="0.41899399999999998"/>
    <n v="-1.639543"/>
    <x v="1"/>
  </r>
  <r>
    <s v="NM_015529"/>
    <s v="non local hub"/>
    <x v="1"/>
    <s v="Peripheral nodes"/>
    <x v="105"/>
    <x v="56"/>
    <n v="0.63162499999999999"/>
    <x v="0"/>
    <n v="0.40828399999999998"/>
    <n v="-0.40679900000000002"/>
    <x v="0"/>
  </r>
  <r>
    <s v="NM_022896"/>
    <s v="non local hub"/>
    <x v="0"/>
    <s v="Non-hub kinless nodes"/>
    <x v="109"/>
    <x v="40"/>
    <n v="0.57662500000000005"/>
    <x v="3"/>
    <n v="0.88888900000000004"/>
    <n v="-0.89018299999999995"/>
    <x v="0"/>
  </r>
  <r>
    <s v="NM_152376"/>
    <s v="non local hub"/>
    <x v="3"/>
    <s v="Ultra-peripheral nodes"/>
    <x v="116"/>
    <x v="58"/>
    <n v="0.62481399999999998"/>
    <x v="0"/>
    <n v="0"/>
    <n v="-0.53400499999999995"/>
    <x v="0"/>
  </r>
  <r>
    <s v="NM_006586"/>
    <s v="non local hub"/>
    <x v="1"/>
    <s v="Peripheral nodes"/>
    <x v="2"/>
    <x v="58"/>
    <n v="0.60076099999999999"/>
    <x v="0"/>
    <n v="0.30555599999999999"/>
    <n v="-0.53400499999999995"/>
    <x v="0"/>
  </r>
  <r>
    <s v="NM_052843"/>
    <s v="non local hub"/>
    <x v="0"/>
    <s v="Non-hub kinless nodes"/>
    <x v="90"/>
    <x v="19"/>
    <n v="0.40630899999999998"/>
    <x v="1"/>
    <n v="0.90532500000000005"/>
    <n v="-0.30503400000000003"/>
    <x v="0"/>
  </r>
  <r>
    <s v="NM_144962"/>
    <s v="non local hub"/>
    <x v="1"/>
    <s v="Peripheral nodes"/>
    <x v="121"/>
    <x v="41"/>
    <n v="0.62899099999999997"/>
    <x v="0"/>
    <n v="0.276231"/>
    <n v="0.53452900000000003"/>
    <x v="0"/>
  </r>
  <r>
    <s v="NM_006216"/>
    <s v="non local hub"/>
    <x v="2"/>
    <s v="Non-hub connectors"/>
    <x v="102"/>
    <x v="62"/>
    <n v="0.24663199999999999"/>
    <x v="1"/>
    <n v="0.69302399999999997"/>
    <n v="0.127468"/>
    <x v="0"/>
  </r>
  <r>
    <s v="NM_000139"/>
    <s v="non local hub"/>
    <x v="3"/>
    <s v="Ultra-peripheral nodes"/>
    <x v="43"/>
    <x v="43"/>
    <n v="0.64571299999999998"/>
    <x v="3"/>
    <n v="0"/>
    <n v="-0.86474200000000001"/>
    <x v="0"/>
  </r>
  <r>
    <s v="NM_006682"/>
    <s v="non local hub"/>
    <x v="3"/>
    <s v="Ultra-peripheral nodes"/>
    <x v="60"/>
    <x v="85"/>
    <n v="0.60119100000000003"/>
    <x v="0"/>
    <n v="0"/>
    <n v="-0.61032900000000001"/>
    <x v="0"/>
  </r>
  <r>
    <s v="NM_053275"/>
    <s v="non local hub"/>
    <x v="0"/>
    <s v="Non-hub kinless nodes"/>
    <x v="81"/>
    <x v="49"/>
    <n v="-0.38100499999999998"/>
    <x v="2"/>
    <n v="0.88148300000000002"/>
    <n v="-0.38135799999999997"/>
    <x v="0"/>
  </r>
  <r>
    <s v="NM_012170"/>
    <s v="non local hub"/>
    <x v="3"/>
    <s v="Ultra-peripheral nodes"/>
    <x v="43"/>
    <x v="43"/>
    <n v="0.57948500000000003"/>
    <x v="3"/>
    <n v="0"/>
    <n v="-0.86474200000000001"/>
    <x v="0"/>
  </r>
  <r>
    <s v="NM_153225"/>
    <s v="non local hub"/>
    <x v="0"/>
    <s v="Non-hub kinless nodes"/>
    <x v="80"/>
    <x v="40"/>
    <n v="0.58388300000000004"/>
    <x v="0"/>
    <n v="0.96"/>
    <n v="-0.89018299999999995"/>
    <x v="0"/>
  </r>
  <r>
    <s v="NM_033467"/>
    <s v="non local hub"/>
    <x v="0"/>
    <s v="Non-hub kinless nodes"/>
    <x v="157"/>
    <x v="15"/>
    <n v="0.53151300000000001"/>
    <x v="0"/>
    <n v="0.88340300000000005"/>
    <n v="-0.55944700000000003"/>
    <x v="0"/>
  </r>
  <r>
    <s v="NM_013446"/>
    <s v="non local hub"/>
    <x v="3"/>
    <s v="Ultra-peripheral nodes"/>
    <x v="18"/>
    <x v="7"/>
    <n v="0.33257399999999998"/>
    <x v="1"/>
    <n v="0"/>
    <n v="-0.35591600000000001"/>
    <x v="0"/>
  </r>
  <r>
    <s v="NM_032016"/>
    <s v="non local hub"/>
    <x v="3"/>
    <s v="Ultra-peripheral nodes"/>
    <x v="59"/>
    <x v="68"/>
    <n v="0.58832300000000004"/>
    <x v="3"/>
    <n v="0"/>
    <n v="-0.813859"/>
    <x v="0"/>
  </r>
  <r>
    <s v="NM_175614"/>
    <s v="non local hub"/>
    <x v="1"/>
    <s v="Peripheral nodes"/>
    <x v="22"/>
    <x v="107"/>
    <n v="0.393121"/>
    <x v="1"/>
    <n v="0.30555599999999999"/>
    <n v="-0.78841799999999995"/>
    <x v="0"/>
  </r>
  <r>
    <s v="NM_199423"/>
    <s v="non local hub"/>
    <x v="3"/>
    <s v="Ultra-peripheral nodes"/>
    <x v="23"/>
    <x v="2"/>
    <n v="0.61882499999999996"/>
    <x v="0"/>
    <n v="0"/>
    <n v="-0.712094"/>
    <x v="0"/>
  </r>
  <r>
    <s v="NM_032268"/>
    <s v="non local hub"/>
    <x v="0"/>
    <s v="Non-hub kinless nodes"/>
    <x v="259"/>
    <x v="127"/>
    <n v="0.55162599999999995"/>
    <x v="0"/>
    <n v="0.91697799999999996"/>
    <n v="-5.0620999999999999E-2"/>
    <x v="0"/>
  </r>
  <r>
    <s v="NM_006096"/>
    <s v="non local hub"/>
    <x v="0"/>
    <s v="Non-hub kinless nodes"/>
    <x v="80"/>
    <x v="43"/>
    <n v="0.355462"/>
    <x v="1"/>
    <n v="0.84"/>
    <n v="-0.86474200000000001"/>
    <x v="0"/>
  </r>
  <r>
    <s v="NM_182536"/>
    <s v="non local hub"/>
    <x v="1"/>
    <s v="Peripheral nodes"/>
    <x v="157"/>
    <x v="44"/>
    <n v="0.62156500000000003"/>
    <x v="0"/>
    <n v="4.8186E-2"/>
    <n v="0.10202700000000001"/>
    <x v="0"/>
  </r>
  <r>
    <s v="NM_030651"/>
    <s v="non local hub"/>
    <x v="3"/>
    <s v="Ultra-peripheral nodes"/>
    <x v="130"/>
    <x v="56"/>
    <n v="0.60444699999999996"/>
    <x v="0"/>
    <n v="0"/>
    <n v="-0.40679900000000002"/>
    <x v="0"/>
  </r>
  <r>
    <s v="NM_020682"/>
    <s v="non local hub"/>
    <x v="3"/>
    <s v="Ultra-peripheral nodes"/>
    <x v="43"/>
    <x v="43"/>
    <n v="0.5806"/>
    <x v="3"/>
    <n v="0"/>
    <n v="-0.86474200000000001"/>
    <x v="0"/>
  </r>
  <r>
    <s v="NM_001153"/>
    <s v="non local hub"/>
    <x v="3"/>
    <s v="Ultra-peripheral nodes"/>
    <x v="93"/>
    <x v="75"/>
    <n v="0.59657199999999999"/>
    <x v="0"/>
    <n v="0"/>
    <n v="-0.50856400000000002"/>
    <x v="0"/>
  </r>
  <r>
    <s v="NM_031894"/>
    <s v="non local hub"/>
    <x v="3"/>
    <s v="Ultra-peripheral nodes"/>
    <x v="22"/>
    <x v="21"/>
    <n v="0.606267"/>
    <x v="0"/>
    <n v="0"/>
    <n v="-0.76297700000000002"/>
    <x v="0"/>
  </r>
  <r>
    <s v="NM_024824"/>
    <s v="non local hub"/>
    <x v="1"/>
    <s v="Peripheral nodes"/>
    <x v="38"/>
    <x v="0"/>
    <n v="0.27312500000000001"/>
    <x v="1"/>
    <n v="0.543462"/>
    <n v="-0.27959200000000001"/>
    <x v="0"/>
  </r>
  <r>
    <s v="NM_138459"/>
    <s v="non local hub"/>
    <x v="1"/>
    <s v="Peripheral nodes"/>
    <x v="116"/>
    <x v="18"/>
    <n v="0.53370799999999996"/>
    <x v="0"/>
    <n v="0.55555600000000005"/>
    <n v="-0.66121200000000002"/>
    <x v="0"/>
  </r>
  <r>
    <s v="NM_005543"/>
    <s v="non local hub"/>
    <x v="1"/>
    <s v="Peripheral nodes"/>
    <x v="21"/>
    <x v="56"/>
    <n v="0.60204400000000002"/>
    <x v="0"/>
    <n v="0.30555599999999999"/>
    <n v="-0.40679900000000002"/>
    <x v="0"/>
  </r>
  <r>
    <s v="NM_000729"/>
    <s v="non local hub"/>
    <x v="2"/>
    <s v="Non-hub connectors"/>
    <x v="43"/>
    <x v="40"/>
    <n v="0.572245"/>
    <x v="3"/>
    <n v="0.75"/>
    <n v="-0.89018299999999995"/>
    <x v="0"/>
  </r>
  <r>
    <s v="NM_000442"/>
    <s v="non local hub"/>
    <x v="0"/>
    <s v="Non-hub kinless nodes"/>
    <x v="101"/>
    <x v="55"/>
    <n v="0.61229800000000001"/>
    <x v="0"/>
    <n v="0.95850500000000005"/>
    <n v="-0.63576999999999995"/>
    <x v="0"/>
  </r>
  <r>
    <s v="NM_004568"/>
    <s v="non local hub"/>
    <x v="0"/>
    <s v="Non-hub kinless nodes"/>
    <x v="2"/>
    <x v="40"/>
    <n v="0.60167499999999996"/>
    <x v="0"/>
    <n v="0.99691399999999997"/>
    <n v="-0.89018299999999995"/>
    <x v="0"/>
  </r>
  <r>
    <s v="NM_178122"/>
    <s v="non local hub"/>
    <x v="2"/>
    <s v="Non-hub connectors"/>
    <x v="116"/>
    <x v="65"/>
    <n v="0.27873199999999998"/>
    <x v="1"/>
    <n v="0.64"/>
    <n v="-0.68665299999999996"/>
    <x v="0"/>
  </r>
  <r>
    <s v="NM_002070"/>
    <s v="non local hub"/>
    <x v="1"/>
    <s v="Peripheral nodes"/>
    <x v="23"/>
    <x v="107"/>
    <n v="0.147623"/>
    <x v="1"/>
    <n v="0.609375"/>
    <n v="-0.78841799999999995"/>
    <x v="0"/>
  </r>
  <r>
    <s v="NM_014405"/>
    <s v="non local hub"/>
    <x v="0"/>
    <s v="Non-hub kinless nodes"/>
    <x v="116"/>
    <x v="43"/>
    <n v="0.59150400000000003"/>
    <x v="0"/>
    <n v="0.98222200000000004"/>
    <n v="-0.86474200000000001"/>
    <x v="0"/>
  </r>
  <r>
    <s v="NM_000901"/>
    <s v="non local hub"/>
    <x v="1"/>
    <s v="Peripheral nodes"/>
    <x v="148"/>
    <x v="41"/>
    <n v="0.34339799999999998"/>
    <x v="1"/>
    <n v="0.58982500000000004"/>
    <n v="-2.356744"/>
    <x v="1"/>
  </r>
  <r>
    <s v="NM_013447"/>
    <s v="non local hub"/>
    <x v="1"/>
    <s v="Peripheral nodes"/>
    <x v="6"/>
    <x v="127"/>
    <n v="0.60538400000000003"/>
    <x v="0"/>
    <n v="0.19944600000000001"/>
    <n v="-5.0620999999999999E-2"/>
    <x v="0"/>
  </r>
  <r>
    <s v="NM_152445"/>
    <s v="non local hub"/>
    <x v="2"/>
    <s v="Non-hub connectors"/>
    <x v="2"/>
    <x v="55"/>
    <n v="0.32957599999999998"/>
    <x v="1"/>
    <n v="0.62654299999999996"/>
    <n v="-0.63576999999999995"/>
    <x v="0"/>
  </r>
  <r>
    <s v="NM_178454"/>
    <s v="non local hub"/>
    <x v="1"/>
    <s v="Peripheral nodes"/>
    <x v="84"/>
    <x v="21"/>
    <n v="7.8537999999999997E-2"/>
    <x v="1"/>
    <n v="0.26530599999999999"/>
    <n v="-0.76297700000000002"/>
    <x v="0"/>
  </r>
  <r>
    <s v="NM_201630"/>
    <s v="non local hub"/>
    <x v="2"/>
    <s v="Non-hub connectors"/>
    <x v="155"/>
    <x v="22"/>
    <n v="-3.2299000000000001E-2"/>
    <x v="2"/>
    <n v="0.68359400000000003"/>
    <n v="-0.457681"/>
    <x v="0"/>
  </r>
  <r>
    <s v="NM_006002"/>
    <s v="non local hub"/>
    <x v="0"/>
    <s v="Non-hub kinless nodes"/>
    <x v="51"/>
    <x v="58"/>
    <n v="-2.3689000000000002E-2"/>
    <x v="2"/>
    <n v="0.80536300000000005"/>
    <n v="-0.53400499999999995"/>
    <x v="0"/>
  </r>
  <r>
    <s v="ENST00000289135"/>
    <s v="non local hub"/>
    <x v="3"/>
    <s v="Ultra-peripheral nodes"/>
    <x v="22"/>
    <x v="21"/>
    <n v="0.58995500000000001"/>
    <x v="0"/>
    <n v="0"/>
    <n v="-0.76297700000000002"/>
    <x v="0"/>
  </r>
  <r>
    <s v="NM_014350"/>
    <s v="non local hub"/>
    <x v="1"/>
    <s v="Peripheral nodes"/>
    <x v="16"/>
    <x v="65"/>
    <n v="0.48760900000000001"/>
    <x v="1"/>
    <n v="0.19"/>
    <n v="-0.68665299999999996"/>
    <x v="0"/>
  </r>
  <r>
    <s v="NM_014620"/>
    <s v="non local hub"/>
    <x v="1"/>
    <s v="Peripheral nodes"/>
    <x v="22"/>
    <x v="68"/>
    <n v="0.61006499999999997"/>
    <x v="0"/>
    <n v="0.55555600000000005"/>
    <n v="-0.813859"/>
    <x v="0"/>
  </r>
  <r>
    <s v="NM_000454"/>
    <s v="non local hub"/>
    <x v="1"/>
    <s v="Peripheral nodes"/>
    <x v="219"/>
    <x v="56"/>
    <n v="-1.0939000000000001E-2"/>
    <x v="2"/>
    <n v="9.2970999999999998E-2"/>
    <n v="-0.40679900000000002"/>
    <x v="0"/>
  </r>
  <r>
    <s v="NM_183422"/>
    <s v="non local hub"/>
    <x v="0"/>
    <s v="Non-hub kinless nodes"/>
    <x v="116"/>
    <x v="21"/>
    <n v="0.44512099999999999"/>
    <x v="1"/>
    <n v="0.84"/>
    <n v="-0.76297700000000002"/>
    <x v="0"/>
  </r>
  <r>
    <s v="NM_145285"/>
    <s v="non local hub"/>
    <x v="3"/>
    <s v="Ultra-peripheral nodes"/>
    <x v="136"/>
    <x v="136"/>
    <n v="0.62038300000000002"/>
    <x v="0"/>
    <n v="0"/>
    <n v="0.58541100000000001"/>
    <x v="0"/>
  </r>
  <r>
    <s v="NM_001306"/>
    <s v="non local hub"/>
    <x v="1"/>
    <s v="Peripheral nodes"/>
    <x v="154"/>
    <x v="34"/>
    <n v="0.63576500000000002"/>
    <x v="0"/>
    <n v="0.15166199999999999"/>
    <n v="0.86526499999999995"/>
    <x v="0"/>
  </r>
  <r>
    <s v="NM_005324"/>
    <s v="non local hub"/>
    <x v="0"/>
    <s v="Non-hub kinless nodes"/>
    <x v="116"/>
    <x v="40"/>
    <n v="0.35395799999999999"/>
    <x v="1"/>
    <n v="0.995556"/>
    <n v="-0.89018299999999995"/>
    <x v="0"/>
  </r>
  <r>
    <s v="NM_014822"/>
    <s v="non local hub"/>
    <x v="0"/>
    <s v="Non-hub kinless nodes"/>
    <x v="89"/>
    <x v="103"/>
    <n v="-0.238952"/>
    <x v="2"/>
    <n v="0.96874300000000002"/>
    <n v="-1.9322280000000001"/>
    <x v="2"/>
  </r>
  <r>
    <s v="NM_001400"/>
    <s v="non local hub"/>
    <x v="2"/>
    <s v="Non-hub connectors"/>
    <x v="255"/>
    <x v="129"/>
    <n v="0.55465399999999998"/>
    <x v="0"/>
    <n v="0.65862900000000002"/>
    <n v="-1.7085049999999999"/>
    <x v="1"/>
  </r>
  <r>
    <s v="NM_018256"/>
    <s v="non local hub"/>
    <x v="0"/>
    <s v="Non-hub kinless nodes"/>
    <x v="184"/>
    <x v="85"/>
    <n v="4.3400000000000001E-3"/>
    <x v="1"/>
    <n v="0.9375"/>
    <n v="-0.61032900000000001"/>
    <x v="0"/>
  </r>
  <r>
    <s v="NR_001590"/>
    <s v="non local hub"/>
    <x v="3"/>
    <s v="Ultra-peripheral nodes"/>
    <x v="52"/>
    <x v="40"/>
    <n v="0.80636200000000002"/>
    <x v="3"/>
    <n v="0"/>
    <n v="-0.89018299999999995"/>
    <x v="0"/>
  </r>
  <r>
    <s v="NM_016937"/>
    <s v="non local hub"/>
    <x v="3"/>
    <s v="Ultra-peripheral nodes"/>
    <x v="52"/>
    <x v="40"/>
    <n v="-0.58048299999999997"/>
    <x v="3"/>
    <n v="0"/>
    <n v="-0.89018299999999995"/>
    <x v="0"/>
  </r>
  <r>
    <s v="NM_145305"/>
    <s v="non local hub"/>
    <x v="3"/>
    <s v="Ultra-peripheral nodes"/>
    <x v="52"/>
    <x v="40"/>
    <n v="0.5746"/>
    <x v="3"/>
    <n v="0"/>
    <n v="-0.89018299999999995"/>
    <x v="0"/>
  </r>
  <r>
    <s v="NM_015136"/>
    <s v="non local hub"/>
    <x v="1"/>
    <s v="Peripheral nodes"/>
    <x v="163"/>
    <x v="12"/>
    <n v="0.46625299999999997"/>
    <x v="1"/>
    <n v="0.62434999999999996"/>
    <n v="-0.43224000000000001"/>
    <x v="0"/>
  </r>
  <r>
    <s v="NM_031946"/>
    <s v="non local hub"/>
    <x v="0"/>
    <s v="Non-hub kinless nodes"/>
    <x v="59"/>
    <x v="40"/>
    <n v="0.58044399999999996"/>
    <x v="3"/>
    <n v="0.9375"/>
    <n v="-0.89018299999999995"/>
    <x v="0"/>
  </r>
  <r>
    <s v="NM_015395"/>
    <s v="non local hub"/>
    <x v="0"/>
    <s v="Non-hub kinless nodes"/>
    <x v="133"/>
    <x v="16"/>
    <n v="0.38782699999999998"/>
    <x v="1"/>
    <n v="0.92562"/>
    <n v="-0.83930099999999996"/>
    <x v="0"/>
  </r>
  <r>
    <s v="NM_012084"/>
    <s v="non local hub"/>
    <x v="3"/>
    <s v="Ultra-peripheral nodes"/>
    <x v="59"/>
    <x v="68"/>
    <n v="0.33477299999999999"/>
    <x v="3"/>
    <n v="0"/>
    <n v="-0.813859"/>
    <x v="0"/>
  </r>
  <r>
    <s v="NM_030984"/>
    <s v="non local hub"/>
    <x v="1"/>
    <s v="Peripheral nodes"/>
    <x v="101"/>
    <x v="10"/>
    <n v="0.56243600000000005"/>
    <x v="0"/>
    <n v="0.20987700000000001"/>
    <n v="0.30555700000000002"/>
    <x v="0"/>
  </r>
  <r>
    <s v="NM_024337"/>
    <s v="non local hub"/>
    <x v="3"/>
    <s v="Ultra-peripheral nodes"/>
    <x v="52"/>
    <x v="40"/>
    <n v="0.57378099999999999"/>
    <x v="3"/>
    <n v="0"/>
    <n v="-0.89018299999999995"/>
    <x v="0"/>
  </r>
  <r>
    <s v="A_24_P7750"/>
    <s v="non local hub"/>
    <x v="3"/>
    <s v="Ultra-peripheral nodes"/>
    <x v="22"/>
    <x v="21"/>
    <n v="0.65846099999999996"/>
    <x v="0"/>
    <n v="0"/>
    <n v="-0.76297700000000002"/>
    <x v="0"/>
  </r>
  <r>
    <s v="NM_152750"/>
    <s v="non local hub"/>
    <x v="1"/>
    <s v="Peripheral nodes"/>
    <x v="163"/>
    <x v="97"/>
    <n v="0.42898599999999998"/>
    <x v="1"/>
    <n v="0.12486999999999999"/>
    <n v="-0.17782700000000001"/>
    <x v="0"/>
  </r>
  <r>
    <s v="NM_015635"/>
    <s v="non local hub"/>
    <x v="3"/>
    <s v="Ultra-peripheral nodes"/>
    <x v="54"/>
    <x v="15"/>
    <n v="0.63680899999999996"/>
    <x v="0"/>
    <n v="0"/>
    <n v="-0.55944700000000003"/>
    <x v="0"/>
  </r>
  <r>
    <s v="NM_024711"/>
    <s v="non local hub"/>
    <x v="0"/>
    <s v="Non-hub kinless nodes"/>
    <x v="132"/>
    <x v="50"/>
    <n v="0.56413199999999997"/>
    <x v="0"/>
    <n v="0.89458599999999999"/>
    <n v="0.35643999999999998"/>
    <x v="0"/>
  </r>
  <r>
    <s v="NM_003416"/>
    <s v="non local hub"/>
    <x v="3"/>
    <s v="Ultra-peripheral nodes"/>
    <x v="59"/>
    <x v="68"/>
    <n v="0.59857099999999996"/>
    <x v="3"/>
    <n v="0"/>
    <n v="-0.813859"/>
    <x v="0"/>
  </r>
  <r>
    <s v="NM_198440"/>
    <s v="non local hub"/>
    <x v="1"/>
    <s v="Peripheral nodes"/>
    <x v="1"/>
    <x v="95"/>
    <n v="0.66596500000000003"/>
    <x v="0"/>
    <n v="0.36498999999999998"/>
    <n v="0.38188100000000003"/>
    <x v="0"/>
  </r>
  <r>
    <s v="NM_153615"/>
    <s v="non local hub"/>
    <x v="1"/>
    <s v="Peripheral nodes"/>
    <x v="19"/>
    <x v="62"/>
    <n v="0.63428399999999996"/>
    <x v="0"/>
    <n v="9.0859999999999996E-2"/>
    <n v="0.127468"/>
    <x v="0"/>
  </r>
  <r>
    <s v="NM_006311"/>
    <s v="non local hub"/>
    <x v="3"/>
    <s v="Ultra-peripheral nodes"/>
    <x v="72"/>
    <x v="65"/>
    <n v="0.33352900000000002"/>
    <x v="1"/>
    <n v="0"/>
    <n v="-0.68665299999999996"/>
    <x v="0"/>
  </r>
  <r>
    <s v="NM_004089"/>
    <s v="non local hub"/>
    <x v="1"/>
    <s v="Peripheral nodes"/>
    <x v="84"/>
    <x v="21"/>
    <n v="0.59686099999999997"/>
    <x v="0"/>
    <n v="0.26530599999999999"/>
    <n v="-0.76297700000000002"/>
    <x v="0"/>
  </r>
  <r>
    <s v="NM_014583"/>
    <s v="non local hub"/>
    <x v="1"/>
    <s v="Peripheral nodes"/>
    <x v="198"/>
    <x v="129"/>
    <n v="0.51679600000000003"/>
    <x v="0"/>
    <n v="0.56673600000000002"/>
    <n v="-1.7085049999999999"/>
    <x v="1"/>
  </r>
  <r>
    <s v="NM_003436"/>
    <s v="non local hub"/>
    <x v="2"/>
    <s v="Non-hub connectors"/>
    <x v="180"/>
    <x v="110"/>
    <n v="0.20424200000000001"/>
    <x v="1"/>
    <n v="0.62654299999999996"/>
    <n v="0.203792"/>
    <x v="0"/>
  </r>
  <r>
    <s v="NM_017542"/>
    <s v="non local hub"/>
    <x v="1"/>
    <s v="Peripheral nodes"/>
    <x v="19"/>
    <x v="72"/>
    <n v="0.60607299999999997"/>
    <x v="0"/>
    <n v="0.41103299999999998"/>
    <n v="-7.6062000000000005E-2"/>
    <x v="0"/>
  </r>
  <r>
    <s v="NM_014634"/>
    <s v="non local hub"/>
    <x v="0"/>
    <s v="Non-hub kinless nodes"/>
    <x v="41"/>
    <x v="82"/>
    <n v="0.57344899999999999"/>
    <x v="0"/>
    <n v="0.89946499999999996"/>
    <n v="-0.25415100000000002"/>
    <x v="0"/>
  </r>
  <r>
    <s v="NM_005526"/>
    <s v="non local hub"/>
    <x v="3"/>
    <s v="Ultra-peripheral nodes"/>
    <x v="43"/>
    <x v="43"/>
    <n v="0.568245"/>
    <x v="3"/>
    <n v="0"/>
    <n v="-0.86474200000000001"/>
    <x v="0"/>
  </r>
  <r>
    <s v="NM_004672"/>
    <s v="non local hub"/>
    <x v="3"/>
    <s v="Ultra-peripheral nodes"/>
    <x v="133"/>
    <x v="55"/>
    <n v="0.62111700000000003"/>
    <x v="0"/>
    <n v="0"/>
    <n v="-0.63576999999999995"/>
    <x v="0"/>
  </r>
  <r>
    <s v="NM_032283"/>
    <s v="non local hub"/>
    <x v="1"/>
    <s v="Peripheral nodes"/>
    <x v="157"/>
    <x v="46"/>
    <n v="0.57949799999999996"/>
    <x v="0"/>
    <n v="9.5181000000000002E-2"/>
    <n v="7.6586000000000001E-2"/>
    <x v="0"/>
  </r>
  <r>
    <s v="NM_030819"/>
    <s v="non local hub"/>
    <x v="0"/>
    <s v="Non-hub kinless nodes"/>
    <x v="21"/>
    <x v="18"/>
    <n v="0.55925800000000003"/>
    <x v="0"/>
    <n v="0.82638900000000004"/>
    <n v="-0.66121200000000002"/>
    <x v="0"/>
  </r>
  <r>
    <s v="NM_002831"/>
    <s v="non local hub"/>
    <x v="1"/>
    <s v="Peripheral nodes"/>
    <x v="179"/>
    <x v="67"/>
    <n v="0.66173300000000002"/>
    <x v="0"/>
    <n v="0.128889"/>
    <n v="0.15290899999999999"/>
    <x v="0"/>
  </r>
  <r>
    <s v="NM_014226"/>
    <s v="non local hub"/>
    <x v="1"/>
    <s v="Peripheral nodes"/>
    <x v="130"/>
    <x v="12"/>
    <n v="0.55306500000000003"/>
    <x v="0"/>
    <n v="9.7500000000000003E-2"/>
    <n v="-0.43224000000000001"/>
    <x v="0"/>
  </r>
  <r>
    <s v="NM_015238"/>
    <s v="non local hub"/>
    <x v="1"/>
    <s v="Peripheral nodes"/>
    <x v="100"/>
    <x v="38"/>
    <n v="0.63395299999999999"/>
    <x v="0"/>
    <n v="0.15359999999999999"/>
    <n v="0.83982400000000001"/>
    <x v="0"/>
  </r>
  <r>
    <s v="NM_153703"/>
    <s v="non local hub"/>
    <x v="1"/>
    <s v="Peripheral nodes"/>
    <x v="6"/>
    <x v="60"/>
    <n v="0.63875199999999999"/>
    <x v="0"/>
    <n v="0.33448800000000001"/>
    <n v="-0.126945"/>
    <x v="0"/>
  </r>
  <r>
    <s v="NM_144616"/>
    <s v="non local hub"/>
    <x v="1"/>
    <s v="Peripheral nodes"/>
    <x v="0"/>
    <x v="114"/>
    <n v="0.66858099999999998"/>
    <x v="0"/>
    <n v="0.37673099999999998"/>
    <n v="0.22923299999999999"/>
    <x v="0"/>
  </r>
  <r>
    <s v="NM_024794"/>
    <s v="non local hub"/>
    <x v="3"/>
    <s v="Ultra-peripheral nodes"/>
    <x v="67"/>
    <x v="118"/>
    <n v="0.59568900000000002"/>
    <x v="0"/>
    <n v="0"/>
    <n v="-2.5180000000000001E-2"/>
    <x v="0"/>
  </r>
  <r>
    <s v="NM_004319"/>
    <s v="non local hub"/>
    <x v="1"/>
    <s v="Peripheral nodes"/>
    <x v="59"/>
    <x v="16"/>
    <n v="0.60695900000000003"/>
    <x v="3"/>
    <n v="0.4375"/>
    <n v="-0.83930099999999996"/>
    <x v="0"/>
  </r>
  <r>
    <s v="NM_000618"/>
    <s v="non local hub"/>
    <x v="2"/>
    <s v="Non-hub connectors"/>
    <x v="181"/>
    <x v="50"/>
    <n v="0.24968699999999999"/>
    <x v="1"/>
    <n v="0.70463100000000001"/>
    <n v="0.35643999999999998"/>
    <x v="0"/>
  </r>
  <r>
    <s v="NM_001085"/>
    <s v="non local hub"/>
    <x v="1"/>
    <s v="Peripheral nodes"/>
    <x v="59"/>
    <x v="16"/>
    <n v="0.32130300000000001"/>
    <x v="3"/>
    <n v="0.4375"/>
    <n v="-0.83930099999999996"/>
    <x v="0"/>
  </r>
  <r>
    <s v="NM_006005"/>
    <s v="non local hub"/>
    <x v="1"/>
    <s v="Peripheral nodes"/>
    <x v="264"/>
    <x v="134"/>
    <n v="0.50350700000000004"/>
    <x v="0"/>
    <n v="0.59872099999999995"/>
    <n v="-0.94992699999999997"/>
    <x v="1"/>
  </r>
  <r>
    <s v="NM_001662"/>
    <s v="non local hub"/>
    <x v="3"/>
    <s v="Ultra-peripheral nodes"/>
    <x v="52"/>
    <x v="40"/>
    <n v="0.59482199999999996"/>
    <x v="3"/>
    <n v="0"/>
    <n v="-0.89018299999999995"/>
    <x v="0"/>
  </r>
  <r>
    <s v="NM_005026"/>
    <s v="non local hub"/>
    <x v="3"/>
    <s v="Ultra-peripheral nodes"/>
    <x v="179"/>
    <x v="114"/>
    <n v="0.64379200000000003"/>
    <x v="0"/>
    <n v="0"/>
    <n v="0.22923299999999999"/>
    <x v="0"/>
  </r>
  <r>
    <s v="NM_016166"/>
    <s v="non local hub"/>
    <x v="3"/>
    <s v="Ultra-peripheral nodes"/>
    <x v="68"/>
    <x v="35"/>
    <n v="0.23638600000000001"/>
    <x v="1"/>
    <n v="0"/>
    <n v="-0.58488799999999996"/>
    <x v="0"/>
  </r>
  <r>
    <s v="NM_000779"/>
    <s v="non local hub"/>
    <x v="2"/>
    <s v="Non-hub connectors"/>
    <x v="90"/>
    <x v="120"/>
    <n v="0.56914699999999996"/>
    <x v="0"/>
    <n v="0.77498400000000001"/>
    <n v="2.5703E-2"/>
    <x v="0"/>
  </r>
  <r>
    <s v="NM_003414"/>
    <s v="non local hub"/>
    <x v="1"/>
    <s v="Peripheral nodes"/>
    <x v="60"/>
    <x v="55"/>
    <n v="0.59115799999999996"/>
    <x v="0"/>
    <n v="0.159722"/>
    <n v="-0.63576999999999995"/>
    <x v="0"/>
  </r>
  <r>
    <s v="NM_145029"/>
    <s v="non local hub"/>
    <x v="3"/>
    <s v="Ultra-peripheral nodes"/>
    <x v="52"/>
    <x v="40"/>
    <n v="0.67523900000000003"/>
    <x v="3"/>
    <n v="0"/>
    <n v="-0.89018299999999995"/>
    <x v="0"/>
  </r>
  <r>
    <s v="NM_000163"/>
    <s v="non local hub"/>
    <x v="3"/>
    <s v="Ultra-peripheral nodes"/>
    <x v="43"/>
    <x v="43"/>
    <n v="0.57875500000000002"/>
    <x v="3"/>
    <n v="0"/>
    <n v="-0.86474200000000001"/>
    <x v="0"/>
  </r>
  <r>
    <s v="NM_138410"/>
    <s v="non local hub"/>
    <x v="0"/>
    <s v="Non-hub kinless nodes"/>
    <x v="127"/>
    <x v="58"/>
    <n v="8.3960000000000007E-3"/>
    <x v="1"/>
    <n v="0.976572"/>
    <n v="-2.2238440000000002"/>
    <x v="2"/>
  </r>
  <r>
    <s v="NM_017434"/>
    <s v="non local hub"/>
    <x v="1"/>
    <s v="Peripheral nodes"/>
    <x v="108"/>
    <x v="79"/>
    <n v="0.65155200000000002"/>
    <x v="0"/>
    <n v="0.16734399999999999"/>
    <n v="0.94158900000000001"/>
    <x v="0"/>
  </r>
  <r>
    <s v="NM_014848"/>
    <s v="non local hub"/>
    <x v="3"/>
    <s v="Ultra-peripheral nodes"/>
    <x v="52"/>
    <x v="40"/>
    <n v="0.58213099999999995"/>
    <x v="3"/>
    <n v="0"/>
    <n v="-0.89018299999999995"/>
    <x v="0"/>
  </r>
  <r>
    <s v="NM_207380"/>
    <s v="non local hub"/>
    <x v="0"/>
    <s v="Non-hub kinless nodes"/>
    <x v="265"/>
    <x v="119"/>
    <n v="0.45916299999999999"/>
    <x v="1"/>
    <n v="0.92993099999999995"/>
    <n v="-0.22871"/>
    <x v="0"/>
  </r>
  <r>
    <s v="NM_004579"/>
    <s v="non local hub"/>
    <x v="0"/>
    <s v="Non-hub kinless nodes"/>
    <x v="41"/>
    <x v="97"/>
    <n v="0.56616699999999998"/>
    <x v="0"/>
    <n v="0.87492599999999998"/>
    <n v="-0.17782700000000001"/>
    <x v="0"/>
  </r>
  <r>
    <s v="NM_012390"/>
    <s v="non local hub"/>
    <x v="1"/>
    <s v="Peripheral nodes"/>
    <x v="181"/>
    <x v="41"/>
    <n v="0.37970799999999999"/>
    <x v="1"/>
    <n v="0.61613899999999999"/>
    <n v="0.53452900000000003"/>
    <x v="0"/>
  </r>
  <r>
    <s v="NM_001001661"/>
    <s v="non local hub"/>
    <x v="2"/>
    <s v="Non-hub connectors"/>
    <x v="80"/>
    <x v="16"/>
    <n v="0.35765799999999998"/>
    <x v="1"/>
    <n v="0.64"/>
    <n v="-0.83930099999999996"/>
    <x v="0"/>
  </r>
  <r>
    <s v="NM_017734"/>
    <s v="non local hub"/>
    <x v="2"/>
    <s v="Non-hub connectors"/>
    <x v="54"/>
    <x v="5"/>
    <n v="0.26321299999999997"/>
    <x v="1"/>
    <n v="0.75"/>
    <n v="-0.73753599999999997"/>
    <x v="0"/>
  </r>
  <r>
    <s v="NM_032139"/>
    <s v="non local hub"/>
    <x v="3"/>
    <s v="Ultra-peripheral nodes"/>
    <x v="52"/>
    <x v="40"/>
    <n v="0.60436999999999996"/>
    <x v="3"/>
    <n v="0"/>
    <n v="-0.89018299999999995"/>
    <x v="0"/>
  </r>
  <r>
    <s v="NM_003260"/>
    <s v="non local hub"/>
    <x v="0"/>
    <s v="Non-hub kinless nodes"/>
    <x v="157"/>
    <x v="75"/>
    <n v="0.30545099999999997"/>
    <x v="1"/>
    <n v="0.84770999999999996"/>
    <n v="-0.50856400000000002"/>
    <x v="0"/>
  </r>
  <r>
    <s v="NM_024307"/>
    <s v="non local hub"/>
    <x v="1"/>
    <s v="Peripheral nodes"/>
    <x v="144"/>
    <x v="79"/>
    <n v="0.44839600000000002"/>
    <x v="1"/>
    <n v="0.58266099999999998"/>
    <n v="-2.136066"/>
    <x v="1"/>
  </r>
  <r>
    <s v="NM_052971"/>
    <s v="non local hub"/>
    <x v="3"/>
    <s v="Ultra-peripheral nodes"/>
    <x v="43"/>
    <x v="43"/>
    <n v="1.1880999999999999E-2"/>
    <x v="3"/>
    <n v="0"/>
    <n v="-0.86474200000000001"/>
    <x v="0"/>
  </r>
  <r>
    <s v="NM_001290"/>
    <s v="non local hub"/>
    <x v="2"/>
    <s v="Non-hub connectors"/>
    <x v="241"/>
    <x v="59"/>
    <n v="0.49657400000000002"/>
    <x v="1"/>
    <n v="0.69302399999999997"/>
    <n v="-1.4464509999999999"/>
    <x v="1"/>
  </r>
  <r>
    <s v="NM_024807"/>
    <s v="non local hub"/>
    <x v="3"/>
    <s v="Ultra-peripheral nodes"/>
    <x v="163"/>
    <x v="60"/>
    <n v="0.67062500000000003"/>
    <x v="0"/>
    <n v="0"/>
    <n v="-0.126945"/>
    <x v="0"/>
  </r>
  <r>
    <s v="NM_134268"/>
    <s v="non local hub"/>
    <x v="3"/>
    <s v="Ultra-peripheral nodes"/>
    <x v="38"/>
    <x v="120"/>
    <n v="0.64724800000000005"/>
    <x v="0"/>
    <n v="0"/>
    <n v="2.5703E-2"/>
    <x v="0"/>
  </r>
  <r>
    <s v="NM_014721"/>
    <s v="non local hub"/>
    <x v="0"/>
    <s v="Non-hub kinless nodes"/>
    <x v="136"/>
    <x v="65"/>
    <n v="0.502197"/>
    <x v="0"/>
    <n v="0.97673100000000002"/>
    <n v="-0.68665299999999996"/>
    <x v="0"/>
  </r>
  <r>
    <s v="NM_001451"/>
    <s v="non local hub"/>
    <x v="1"/>
    <s v="Peripheral nodes"/>
    <x v="63"/>
    <x v="31"/>
    <n v="0.59247799999999995"/>
    <x v="0"/>
    <n v="0.45368599999999998"/>
    <n v="-1.2671509999999999"/>
    <x v="1"/>
  </r>
  <r>
    <s v="NM_015042"/>
    <s v="non local hub"/>
    <x v="3"/>
    <s v="Ultra-peripheral nodes"/>
    <x v="52"/>
    <x v="40"/>
    <n v="0.60328800000000005"/>
    <x v="3"/>
    <n v="0"/>
    <n v="-0.89018299999999995"/>
    <x v="0"/>
  </r>
  <r>
    <s v="NM_031918"/>
    <s v="non local hub"/>
    <x v="3"/>
    <s v="Ultra-peripheral nodes"/>
    <x v="1"/>
    <x v="63"/>
    <n v="0.45331500000000002"/>
    <x v="1"/>
    <n v="0"/>
    <n v="0.71261799999999997"/>
    <x v="0"/>
  </r>
  <r>
    <s v="NM_000433"/>
    <s v="non local hub"/>
    <x v="1"/>
    <s v="Peripheral nodes"/>
    <x v="157"/>
    <x v="44"/>
    <n v="0.64832400000000001"/>
    <x v="0"/>
    <n v="4.8186E-2"/>
    <n v="0.10202700000000001"/>
    <x v="0"/>
  </r>
  <r>
    <s v="NM_000416"/>
    <s v="non local hub"/>
    <x v="1"/>
    <s v="Peripheral nodes"/>
    <x v="2"/>
    <x v="85"/>
    <n v="0.48015600000000003"/>
    <x v="1"/>
    <n v="0.55555600000000005"/>
    <n v="-0.61032900000000001"/>
    <x v="0"/>
  </r>
  <r>
    <s v="NM_153693"/>
    <s v="non local hub"/>
    <x v="3"/>
    <s v="Ultra-peripheral nodes"/>
    <x v="109"/>
    <x v="16"/>
    <n v="0.71926599999999996"/>
    <x v="3"/>
    <n v="0"/>
    <n v="-0.83930099999999996"/>
    <x v="0"/>
  </r>
  <r>
    <s v="NM_004460"/>
    <s v="non local hub"/>
    <x v="2"/>
    <s v="Non-hub connectors"/>
    <x v="179"/>
    <x v="1"/>
    <n v="0.330648"/>
    <x v="1"/>
    <n v="0.73876500000000001"/>
    <n v="-0.33047500000000002"/>
    <x v="0"/>
  </r>
  <r>
    <s v="NM_002372"/>
    <s v="non local hub"/>
    <x v="3"/>
    <s v="Ultra-peripheral nodes"/>
    <x v="23"/>
    <x v="2"/>
    <n v="0.61934400000000001"/>
    <x v="0"/>
    <n v="0"/>
    <n v="-0.712094"/>
    <x v="0"/>
  </r>
  <r>
    <s v="NM_002759"/>
    <s v="non local hub"/>
    <x v="3"/>
    <s v="Ultra-peripheral nodes"/>
    <x v="59"/>
    <x v="68"/>
    <n v="0.59385100000000002"/>
    <x v="3"/>
    <n v="0"/>
    <n v="-0.813859"/>
    <x v="0"/>
  </r>
  <r>
    <s v="NM_018286"/>
    <s v="non local hub"/>
    <x v="2"/>
    <s v="Non-hub connectors"/>
    <x v="266"/>
    <x v="145"/>
    <n v="0.50237399999999999"/>
    <x v="0"/>
    <n v="0.62719599999999998"/>
    <n v="-1.3912819999999999"/>
    <x v="1"/>
  </r>
  <r>
    <s v="NR_002729"/>
    <s v="non local hub"/>
    <x v="3"/>
    <s v="Ultra-peripheral nodes"/>
    <x v="109"/>
    <x v="16"/>
    <n v="0.57952499999999996"/>
    <x v="3"/>
    <n v="0"/>
    <n v="-0.83930099999999996"/>
    <x v="0"/>
  </r>
  <r>
    <s v="NM_004106"/>
    <s v="non local hub"/>
    <x v="1"/>
    <s v="Peripheral nodes"/>
    <x v="172"/>
    <x v="102"/>
    <n v="0.56476300000000001"/>
    <x v="0"/>
    <n v="0.26925100000000002"/>
    <n v="0.43276399999999998"/>
    <x v="0"/>
  </r>
  <r>
    <s v="NM_017442"/>
    <s v="non local hub"/>
    <x v="3"/>
    <s v="Ultra-peripheral nodes"/>
    <x v="109"/>
    <x v="16"/>
    <n v="0.58967199999999997"/>
    <x v="3"/>
    <n v="0"/>
    <n v="-0.83930099999999996"/>
    <x v="0"/>
  </r>
  <r>
    <s v="NM_019609"/>
    <s v="non local hub"/>
    <x v="0"/>
    <s v="Non-hub kinless nodes"/>
    <x v="182"/>
    <x v="1"/>
    <n v="-4.0801999999999998E-2"/>
    <x v="2"/>
    <n v="0.97679899999999997"/>
    <n v="-2.0866129999999998"/>
    <x v="2"/>
  </r>
  <r>
    <s v="NM_032827"/>
    <s v="non local hub"/>
    <x v="1"/>
    <s v="Peripheral nodes"/>
    <x v="191"/>
    <x v="31"/>
    <n v="0.47929699999999997"/>
    <x v="1"/>
    <n v="0.55988099999999996"/>
    <n v="-1.2671509999999999"/>
    <x v="1"/>
  </r>
  <r>
    <s v="NM_198196"/>
    <s v="non local hub"/>
    <x v="1"/>
    <s v="Peripheral nodes"/>
    <x v="105"/>
    <x v="0"/>
    <n v="0.64340900000000001"/>
    <x v="0"/>
    <n v="7.5443999999999997E-2"/>
    <n v="-0.27959200000000001"/>
    <x v="0"/>
  </r>
  <r>
    <s v="NM_015954"/>
    <s v="non local hub"/>
    <x v="1"/>
    <s v="Peripheral nodes"/>
    <x v="16"/>
    <x v="2"/>
    <n v="0.36294300000000002"/>
    <x v="1"/>
    <n v="0.36"/>
    <n v="-0.712094"/>
    <x v="0"/>
  </r>
  <r>
    <s v="NM_004313"/>
    <s v="non local hub"/>
    <x v="1"/>
    <s v="Peripheral nodes"/>
    <x v="171"/>
    <x v="86"/>
    <n v="0.61195900000000003"/>
    <x v="0"/>
    <n v="0.182586"/>
    <n v="0.76349999999999996"/>
    <x v="0"/>
  </r>
  <r>
    <s v="NM_152751"/>
    <s v="non local hub"/>
    <x v="1"/>
    <s v="Peripheral nodes"/>
    <x v="215"/>
    <x v="63"/>
    <n v="0.40670699999999999"/>
    <x v="1"/>
    <n v="0.56467199999999995"/>
    <n v="-2.2601969999999998"/>
    <x v="1"/>
  </r>
  <r>
    <s v="NM_207517"/>
    <s v="non local hub"/>
    <x v="0"/>
    <s v="Non-hub kinless nodes"/>
    <x v="83"/>
    <x v="43"/>
    <n v="0.44947199999999998"/>
    <x v="1"/>
    <n v="0.98615900000000001"/>
    <n v="-0.86474200000000001"/>
    <x v="0"/>
  </r>
  <r>
    <s v="NM_017991"/>
    <s v="non local hub"/>
    <x v="1"/>
    <s v="Peripheral nodes"/>
    <x v="51"/>
    <x v="1"/>
    <n v="0.503077"/>
    <x v="0"/>
    <n v="0.54238799999999998"/>
    <n v="-0.33047500000000002"/>
    <x v="0"/>
  </r>
  <r>
    <s v="NM_022449"/>
    <s v="non local hub"/>
    <x v="1"/>
    <s v="Peripheral nodes"/>
    <x v="267"/>
    <x v="51"/>
    <n v="0.62905100000000003"/>
    <x v="0"/>
    <n v="0.51774699999999996"/>
    <n v="2.2645360000000001"/>
    <x v="0"/>
  </r>
  <r>
    <s v="NM_020223"/>
    <s v="non local hub"/>
    <x v="0"/>
    <s v="Non-hub kinless nodes"/>
    <x v="66"/>
    <x v="56"/>
    <n v="-9.1627E-2"/>
    <x v="2"/>
    <n v="0.91598400000000002"/>
    <n v="-2.1380750000000002"/>
    <x v="2"/>
  </r>
  <r>
    <s v="AK130930"/>
    <s v="non local hub"/>
    <x v="0"/>
    <s v="Non-hub kinless nodes"/>
    <x v="80"/>
    <x v="43"/>
    <n v="0.186887"/>
    <x v="1"/>
    <n v="0.84"/>
    <n v="-0.86474200000000001"/>
    <x v="0"/>
  </r>
  <r>
    <s v="NM_004867"/>
    <s v="non local hub"/>
    <x v="0"/>
    <s v="Non-hub kinless nodes"/>
    <x v="152"/>
    <x v="43"/>
    <n v="0.37705699999999998"/>
    <x v="1"/>
    <n v="0.99451299999999998"/>
    <n v="-0.86474200000000001"/>
    <x v="0"/>
  </r>
  <r>
    <s v="NM_024574"/>
    <s v="non local hub"/>
    <x v="1"/>
    <s v="Peripheral nodes"/>
    <x v="179"/>
    <x v="97"/>
    <n v="0.62640700000000005"/>
    <x v="0"/>
    <n v="0.58469099999999996"/>
    <n v="-0.17782700000000001"/>
    <x v="0"/>
  </r>
  <r>
    <s v="NM_003730"/>
    <s v="non local hub"/>
    <x v="1"/>
    <s v="Peripheral nodes"/>
    <x v="179"/>
    <x v="105"/>
    <n v="0.59801099999999996"/>
    <x v="0"/>
    <n v="0.286914"/>
    <n v="5.1144000000000002E-2"/>
    <x v="0"/>
  </r>
  <r>
    <s v="NM_000908"/>
    <s v="non local hub"/>
    <x v="0"/>
    <s v="Non-hub kinless nodes"/>
    <x v="21"/>
    <x v="107"/>
    <n v="0.59922200000000003"/>
    <x v="0"/>
    <n v="0.95659700000000003"/>
    <n v="-0.78841799999999995"/>
    <x v="0"/>
  </r>
  <r>
    <s v="NM_000803"/>
    <s v="non local hub"/>
    <x v="1"/>
    <s v="Peripheral nodes"/>
    <x v="130"/>
    <x v="22"/>
    <n v="0.63912800000000003"/>
    <x v="0"/>
    <n v="0.19"/>
    <n v="-0.457681"/>
    <x v="0"/>
  </r>
  <r>
    <s v="NM_207306"/>
    <s v="non local hub"/>
    <x v="0"/>
    <s v="Non-hub kinless nodes"/>
    <x v="153"/>
    <x v="2"/>
    <n v="0.36077500000000001"/>
    <x v="1"/>
    <n v="0.89759999999999995"/>
    <n v="-0.712094"/>
    <x v="0"/>
  </r>
  <r>
    <s v="NM_014689"/>
    <s v="non local hub"/>
    <x v="1"/>
    <s v="Peripheral nodes"/>
    <x v="209"/>
    <x v="8"/>
    <n v="0.50902199999999997"/>
    <x v="0"/>
    <n v="0.28007300000000002"/>
    <n v="-0.20326900000000001"/>
    <x v="0"/>
  </r>
  <r>
    <s v="NM_013234"/>
    <s v="non local hub"/>
    <x v="3"/>
    <s v="Ultra-peripheral nodes"/>
    <x v="52"/>
    <x v="40"/>
    <n v="0.56668300000000005"/>
    <x v="3"/>
    <n v="0"/>
    <n v="-0.89018299999999995"/>
    <x v="0"/>
  </r>
  <r>
    <s v="NM_001014445"/>
    <s v="non local hub"/>
    <x v="1"/>
    <s v="Peripheral nodes"/>
    <x v="22"/>
    <x v="68"/>
    <n v="0.40618700000000002"/>
    <x v="1"/>
    <n v="0.55555600000000005"/>
    <n v="-0.813859"/>
    <x v="0"/>
  </r>
  <r>
    <s v="NM_001009552"/>
    <s v="non local hub"/>
    <x v="0"/>
    <s v="Non-hub kinless nodes"/>
    <x v="147"/>
    <x v="119"/>
    <n v="0.57709200000000005"/>
    <x v="0"/>
    <n v="0.88319199999999998"/>
    <n v="-0.22871"/>
    <x v="0"/>
  </r>
  <r>
    <s v="NM_006244"/>
    <s v="non local hub"/>
    <x v="1"/>
    <s v="Peripheral nodes"/>
    <x v="101"/>
    <x v="44"/>
    <n v="0.49835000000000002"/>
    <x v="1"/>
    <n v="0.45130300000000001"/>
    <n v="0.10202700000000001"/>
    <x v="0"/>
  </r>
  <r>
    <s v="NM_016423"/>
    <s v="non local hub"/>
    <x v="0"/>
    <s v="Non-hub kinless nodes"/>
    <x v="19"/>
    <x v="2"/>
    <n v="0.399034"/>
    <x v="1"/>
    <n v="0.965387"/>
    <n v="-0.712094"/>
    <x v="0"/>
  </r>
  <r>
    <s v="NM_000044"/>
    <s v="non local hub"/>
    <x v="2"/>
    <s v="Non-hub connectors"/>
    <x v="186"/>
    <x v="99"/>
    <n v="0.38087399999999999"/>
    <x v="1"/>
    <n v="0.65548200000000001"/>
    <n v="-2.025728"/>
    <x v="1"/>
  </r>
  <r>
    <s v="NM_020980"/>
    <s v="non local hub"/>
    <x v="1"/>
    <s v="Peripheral nodes"/>
    <x v="116"/>
    <x v="15"/>
    <n v="0.62002699999999999"/>
    <x v="0"/>
    <n v="0.128889"/>
    <n v="-0.55944700000000003"/>
    <x v="0"/>
  </r>
  <r>
    <s v="NM_016438"/>
    <s v="non local hub"/>
    <x v="0"/>
    <s v="Non-hub kinless nodes"/>
    <x v="265"/>
    <x v="15"/>
    <n v="0.54377500000000001"/>
    <x v="0"/>
    <n v="0.98116099999999995"/>
    <n v="-0.55944700000000003"/>
    <x v="0"/>
  </r>
  <r>
    <s v="NM_152718"/>
    <s v="non local hub"/>
    <x v="0"/>
    <s v="Non-hub kinless nodes"/>
    <x v="119"/>
    <x v="75"/>
    <n v="5.2599999999999999E-3"/>
    <x v="1"/>
    <n v="0.971028"/>
    <n v="-2.20669"/>
    <x v="2"/>
  </r>
  <r>
    <s v="NM_001003941"/>
    <s v="non local hub"/>
    <x v="3"/>
    <s v="Ultra-peripheral nodes"/>
    <x v="52"/>
    <x v="40"/>
    <n v="0.57945400000000002"/>
    <x v="3"/>
    <n v="0"/>
    <n v="-0.89018299999999995"/>
    <x v="0"/>
  </r>
  <r>
    <s v="NM_014618"/>
    <s v="non local hub"/>
    <x v="2"/>
    <s v="Non-hub connectors"/>
    <x v="2"/>
    <x v="65"/>
    <n v="0.61402800000000002"/>
    <x v="0"/>
    <n v="0.75"/>
    <n v="-0.68665299999999996"/>
    <x v="0"/>
  </r>
  <r>
    <s v="NM_138357"/>
    <s v="non local hub"/>
    <x v="3"/>
    <s v="Ultra-peripheral nodes"/>
    <x v="52"/>
    <x v="40"/>
    <n v="0.59631199999999995"/>
    <x v="3"/>
    <n v="0"/>
    <n v="-0.89018299999999995"/>
    <x v="0"/>
  </r>
  <r>
    <s v="NM_016139"/>
    <s v="non local hub"/>
    <x v="3"/>
    <s v="Ultra-peripheral nodes"/>
    <x v="60"/>
    <x v="85"/>
    <n v="0.30870199999999998"/>
    <x v="1"/>
    <n v="0"/>
    <n v="-0.61032900000000001"/>
    <x v="0"/>
  </r>
  <r>
    <s v="NM_133378"/>
    <s v="non local hub"/>
    <x v="3"/>
    <s v="Ultra-peripheral nodes"/>
    <x v="109"/>
    <x v="16"/>
    <n v="0.61029100000000003"/>
    <x v="3"/>
    <n v="0"/>
    <n v="-0.83930099999999996"/>
    <x v="0"/>
  </r>
  <r>
    <s v="NM_016021"/>
    <s v="non local hub"/>
    <x v="2"/>
    <s v="Non-hub connectors"/>
    <x v="100"/>
    <x v="110"/>
    <n v="0.42851299999999998"/>
    <x v="1"/>
    <n v="0.65582200000000002"/>
    <n v="0.203792"/>
    <x v="0"/>
  </r>
  <r>
    <s v="ENST00000390613"/>
    <s v="non local hub"/>
    <x v="1"/>
    <s v="Peripheral nodes"/>
    <x v="67"/>
    <x v="97"/>
    <n v="0.62665499999999996"/>
    <x v="0"/>
    <n v="0.313469"/>
    <n v="-0.17782700000000001"/>
    <x v="0"/>
  </r>
  <r>
    <s v="NR_002942"/>
    <s v="non local hub"/>
    <x v="3"/>
    <s v="Ultra-peripheral nodes"/>
    <x v="80"/>
    <x v="107"/>
    <n v="0.40189999999999998"/>
    <x v="1"/>
    <n v="0"/>
    <n v="-0.78841799999999995"/>
    <x v="0"/>
  </r>
  <r>
    <s v="NM_183373"/>
    <s v="non local hub"/>
    <x v="1"/>
    <s v="Peripheral nodes"/>
    <x v="83"/>
    <x v="75"/>
    <n v="0.62954100000000002"/>
    <x v="0"/>
    <n v="0.114187"/>
    <n v="-0.50856400000000002"/>
    <x v="0"/>
  </r>
  <r>
    <s v="NM_022052"/>
    <s v="non local hub"/>
    <x v="2"/>
    <s v="Non-hub connectors"/>
    <x v="268"/>
    <x v="162"/>
    <n v="0.496979"/>
    <x v="1"/>
    <n v="0.66197899999999998"/>
    <n v="-1.763674"/>
    <x v="1"/>
  </r>
  <r>
    <s v="NM_024954"/>
    <s v="non local hub"/>
    <x v="3"/>
    <s v="Ultra-peripheral nodes"/>
    <x v="43"/>
    <x v="43"/>
    <n v="0.57647800000000005"/>
    <x v="3"/>
    <n v="0"/>
    <n v="-0.86474200000000001"/>
    <x v="0"/>
  </r>
  <r>
    <s v="NM_001003676"/>
    <s v="non local hub"/>
    <x v="3"/>
    <s v="Ultra-peripheral nodes"/>
    <x v="72"/>
    <x v="65"/>
    <n v="0.60347300000000004"/>
    <x v="0"/>
    <n v="0"/>
    <n v="-0.68665299999999996"/>
    <x v="0"/>
  </r>
  <r>
    <s v="NM_015178"/>
    <s v="non local hub"/>
    <x v="1"/>
    <s v="Peripheral nodes"/>
    <x v="19"/>
    <x v="62"/>
    <n v="0.62915900000000002"/>
    <x v="0"/>
    <n v="9.0859999999999996E-2"/>
    <n v="0.127468"/>
    <x v="0"/>
  </r>
  <r>
    <s v="NM_014002"/>
    <s v="non local hub"/>
    <x v="1"/>
    <s v="Peripheral nodes"/>
    <x v="55"/>
    <x v="0"/>
    <n v="0.610209"/>
    <x v="0"/>
    <n v="0.20280599999999999"/>
    <n v="-0.27959200000000001"/>
    <x v="0"/>
  </r>
  <r>
    <s v="NM_139155"/>
    <s v="non local hub"/>
    <x v="0"/>
    <s v="Non-hub kinless nodes"/>
    <x v="18"/>
    <x v="16"/>
    <n v="4.9903999999999997E-2"/>
    <x v="1"/>
    <n v="0.98140499999999997"/>
    <n v="-0.83930099999999996"/>
    <x v="0"/>
  </r>
  <r>
    <s v="NM_023075"/>
    <s v="non local hub"/>
    <x v="1"/>
    <s v="Peripheral nodes"/>
    <x v="133"/>
    <x v="65"/>
    <n v="0.59842399999999996"/>
    <x v="0"/>
    <n v="0.33057900000000001"/>
    <n v="-0.68665299999999996"/>
    <x v="0"/>
  </r>
  <r>
    <s v="M69012"/>
    <s v="non local hub"/>
    <x v="0"/>
    <s v="Non-hub kinless nodes"/>
    <x v="232"/>
    <x v="102"/>
    <n v="0.51059200000000005"/>
    <x v="0"/>
    <n v="0.84120099999999998"/>
    <n v="0.43276399999999998"/>
    <x v="0"/>
  </r>
  <r>
    <s v="NM_198855"/>
    <s v="non local hub"/>
    <x v="3"/>
    <s v="Ultra-peripheral nodes"/>
    <x v="80"/>
    <x v="107"/>
    <n v="0.58842399999999995"/>
    <x v="0"/>
    <n v="0"/>
    <n v="-0.78841799999999995"/>
    <x v="0"/>
  </r>
  <r>
    <s v="NM_018837"/>
    <s v="non local hub"/>
    <x v="1"/>
    <s v="Peripheral nodes"/>
    <x v="81"/>
    <x v="114"/>
    <n v="0.31898100000000001"/>
    <x v="1"/>
    <n v="0.455791"/>
    <n v="0.22923299999999999"/>
    <x v="0"/>
  </r>
  <r>
    <s v="NM_005669"/>
    <s v="non local hub"/>
    <x v="1"/>
    <s v="Peripheral nodes"/>
    <x v="207"/>
    <x v="42"/>
    <n v="0.27098100000000003"/>
    <x v="1"/>
    <n v="0.26299400000000001"/>
    <n v="1.399532"/>
    <x v="0"/>
  </r>
  <r>
    <s v="NM_017623"/>
    <s v="non local hub"/>
    <x v="0"/>
    <s v="Non-hub kinless nodes"/>
    <x v="109"/>
    <x v="40"/>
    <n v="0.57841299999999995"/>
    <x v="3"/>
    <n v="0.88888900000000004"/>
    <n v="-0.89018299999999995"/>
    <x v="0"/>
  </r>
  <r>
    <s v="NM_002118"/>
    <s v="non local hub"/>
    <x v="1"/>
    <s v="Peripheral nodes"/>
    <x v="204"/>
    <x v="90"/>
    <n v="0.59761799999999998"/>
    <x v="0"/>
    <n v="0.15359999999999999"/>
    <n v="0.25467499999999998"/>
    <x v="0"/>
  </r>
  <r>
    <s v="NM_003904"/>
    <s v="non local hub"/>
    <x v="1"/>
    <s v="Peripheral nodes"/>
    <x v="153"/>
    <x v="56"/>
    <n v="-1.2449E-2"/>
    <x v="2"/>
    <n v="0.36"/>
    <n v="-0.40679900000000002"/>
    <x v="0"/>
  </r>
  <r>
    <s v="NM_199320"/>
    <s v="non local hub"/>
    <x v="1"/>
    <s v="Peripheral nodes"/>
    <x v="60"/>
    <x v="2"/>
    <n v="0.40701300000000001"/>
    <x v="1"/>
    <n v="0.55555600000000005"/>
    <n v="-0.712094"/>
    <x v="0"/>
  </r>
  <r>
    <s v="NM_015872"/>
    <s v="non local hub"/>
    <x v="1"/>
    <s v="Peripheral nodes"/>
    <x v="23"/>
    <x v="21"/>
    <n v="-0.16408900000000001"/>
    <x v="2"/>
    <n v="0.4375"/>
    <n v="-0.76297700000000002"/>
    <x v="0"/>
  </r>
  <r>
    <s v="NM_001079843"/>
    <s v="non local hub"/>
    <x v="1"/>
    <s v="Peripheral nodes"/>
    <x v="91"/>
    <x v="115"/>
    <n v="0.49276799999999998"/>
    <x v="1"/>
    <n v="0.53862600000000005"/>
    <n v="-1.6533359999999999"/>
    <x v="1"/>
  </r>
  <r>
    <s v="NM_032564"/>
    <s v="non local hub"/>
    <x v="3"/>
    <s v="Ultra-peripheral nodes"/>
    <x v="93"/>
    <x v="75"/>
    <n v="0.62476600000000004"/>
    <x v="0"/>
    <n v="0"/>
    <n v="-0.50856400000000002"/>
    <x v="0"/>
  </r>
  <r>
    <s v="NM_006419"/>
    <s v="non local hub"/>
    <x v="1"/>
    <s v="Peripheral nodes"/>
    <x v="194"/>
    <x v="110"/>
    <n v="0.65584500000000001"/>
    <x v="0"/>
    <n v="0.284024"/>
    <n v="0.203792"/>
    <x v="0"/>
  </r>
  <r>
    <s v="NM_018836"/>
    <s v="non local hub"/>
    <x v="3"/>
    <s v="Ultra-peripheral nodes"/>
    <x v="43"/>
    <x v="43"/>
    <n v="0.60357499999999997"/>
    <x v="3"/>
    <n v="0"/>
    <n v="-0.86474200000000001"/>
    <x v="0"/>
  </r>
  <r>
    <s v="NM_001637"/>
    <s v="non local hub"/>
    <x v="1"/>
    <s v="Peripheral nodes"/>
    <x v="194"/>
    <x v="50"/>
    <n v="0.62629100000000004"/>
    <x v="0"/>
    <n v="7.5443999999999997E-2"/>
    <n v="0.35643999999999998"/>
    <x v="0"/>
  </r>
  <r>
    <s v="NM_014071"/>
    <s v="non local hub"/>
    <x v="3"/>
    <s v="Ultra-peripheral nodes"/>
    <x v="59"/>
    <x v="68"/>
    <n v="0.61679700000000004"/>
    <x v="3"/>
    <n v="0"/>
    <n v="-0.813859"/>
    <x v="0"/>
  </r>
  <r>
    <s v="NM_004794"/>
    <s v="non local hub"/>
    <x v="1"/>
    <s v="Peripheral nodes"/>
    <x v="101"/>
    <x v="148"/>
    <n v="0.57976799999999995"/>
    <x v="0"/>
    <n v="0.242455"/>
    <n v="0.28011599999999998"/>
    <x v="0"/>
  </r>
  <r>
    <s v="NM_032852"/>
    <s v="non local hub"/>
    <x v="3"/>
    <s v="Ultra-peripheral nodes"/>
    <x v="59"/>
    <x v="68"/>
    <n v="-0.31741599999999998"/>
    <x v="3"/>
    <n v="0"/>
    <n v="-0.813859"/>
    <x v="0"/>
  </r>
  <r>
    <s v="NM_006665"/>
    <s v="non local hub"/>
    <x v="1"/>
    <s v="Peripheral nodes"/>
    <x v="219"/>
    <x v="58"/>
    <n v="0.50004599999999999"/>
    <x v="0"/>
    <n v="0.48979600000000001"/>
    <n v="-0.53400499999999995"/>
    <x v="0"/>
  </r>
  <r>
    <s v="NM_000992"/>
    <s v="non local hub"/>
    <x v="3"/>
    <s v="Ultra-peripheral nodes"/>
    <x v="133"/>
    <x v="55"/>
    <n v="0.66432100000000005"/>
    <x v="0"/>
    <n v="0"/>
    <n v="-0.63576999999999995"/>
    <x v="0"/>
  </r>
  <r>
    <s v="NM_015254"/>
    <s v="non local hub"/>
    <x v="3"/>
    <s v="Ultra-peripheral nodes"/>
    <x v="52"/>
    <x v="40"/>
    <n v="0.57289299999999999"/>
    <x v="3"/>
    <n v="0"/>
    <n v="-0.89018299999999995"/>
    <x v="0"/>
  </r>
  <r>
    <s v="NM_031459"/>
    <s v="non local hub"/>
    <x v="2"/>
    <s v="Non-hub connectors"/>
    <x v="130"/>
    <x v="55"/>
    <n v="-5.3955000000000003E-2"/>
    <x v="2"/>
    <n v="0.69750000000000001"/>
    <n v="-0.63576999999999995"/>
    <x v="0"/>
  </r>
  <r>
    <s v="NM_003902"/>
    <s v="non local hub"/>
    <x v="3"/>
    <s v="Ultra-peripheral nodes"/>
    <x v="52"/>
    <x v="40"/>
    <n v="-0.56814299999999995"/>
    <x v="3"/>
    <n v="0"/>
    <n v="-0.89018299999999995"/>
    <x v="0"/>
  </r>
  <r>
    <s v="NM_004085"/>
    <s v="non local hub"/>
    <x v="2"/>
    <s v="Non-hub connectors"/>
    <x v="93"/>
    <x v="65"/>
    <n v="0.44755699999999998"/>
    <x v="1"/>
    <n v="0.68359400000000003"/>
    <n v="-0.68665299999999996"/>
    <x v="0"/>
  </r>
  <r>
    <s v="NM_006169"/>
    <s v="non local hub"/>
    <x v="1"/>
    <s v="Peripheral nodes"/>
    <x v="67"/>
    <x v="119"/>
    <n v="-0.25723099999999999"/>
    <x v="2"/>
    <n v="0.40489799999999998"/>
    <n v="-0.22871"/>
    <x v="0"/>
  </r>
  <r>
    <s v="NM_003462"/>
    <s v="non local hub"/>
    <x v="1"/>
    <s v="Peripheral nodes"/>
    <x v="155"/>
    <x v="119"/>
    <n v="0.492506"/>
    <x v="1"/>
    <n v="0.28808600000000001"/>
    <n v="-0.22871"/>
    <x v="0"/>
  </r>
  <r>
    <s v="NM_021777"/>
    <s v="non local hub"/>
    <x v="1"/>
    <s v="Peripheral nodes"/>
    <x v="134"/>
    <x v="118"/>
    <n v="0.37396299999999999"/>
    <x v="1"/>
    <n v="0.59504100000000004"/>
    <n v="-2.5180000000000001E-2"/>
    <x v="0"/>
  </r>
  <r>
    <s v="NM_016248"/>
    <s v="non local hub"/>
    <x v="3"/>
    <s v="Ultra-peripheral nodes"/>
    <x v="116"/>
    <x v="58"/>
    <n v="0.61382499999999995"/>
    <x v="0"/>
    <n v="0"/>
    <n v="-0.53400499999999995"/>
    <x v="0"/>
  </r>
  <r>
    <s v="NM_024096"/>
    <s v="non local hub"/>
    <x v="0"/>
    <s v="Non-hub kinless nodes"/>
    <x v="80"/>
    <x v="43"/>
    <n v="0.364647"/>
    <x v="1"/>
    <n v="0.84"/>
    <n v="-0.86474200000000001"/>
    <x v="0"/>
  </r>
  <r>
    <s v="NM_004047"/>
    <s v="non local hub"/>
    <x v="1"/>
    <s v="Peripheral nodes"/>
    <x v="103"/>
    <x v="95"/>
    <n v="0.45752500000000002"/>
    <x v="1"/>
    <n v="0.402893"/>
    <n v="0.38188100000000003"/>
    <x v="0"/>
  </r>
  <r>
    <s v="NR_003366"/>
    <s v="non local hub"/>
    <x v="0"/>
    <s v="Non-hub kinless nodes"/>
    <x v="68"/>
    <x v="16"/>
    <n v="0.59870599999999996"/>
    <x v="0"/>
    <n v="0.94674599999999998"/>
    <n v="-0.83930099999999996"/>
    <x v="0"/>
  </r>
  <r>
    <s v="NM_152365"/>
    <s v="non local hub"/>
    <x v="1"/>
    <s v="Peripheral nodes"/>
    <x v="113"/>
    <x v="141"/>
    <n v="0.64042600000000005"/>
    <x v="0"/>
    <n v="0.17818200000000001"/>
    <n v="1.5521799999999999"/>
    <x v="0"/>
  </r>
  <r>
    <s v="NM_005197"/>
    <s v="non local hub"/>
    <x v="1"/>
    <s v="Peripheral nodes"/>
    <x v="219"/>
    <x v="22"/>
    <n v="0.43620700000000001"/>
    <x v="1"/>
    <n v="0.26530599999999999"/>
    <n v="-0.457681"/>
    <x v="0"/>
  </r>
  <r>
    <s v="NM_004148"/>
    <s v="non local hub"/>
    <x v="2"/>
    <s v="Non-hub connectors"/>
    <x v="80"/>
    <x v="16"/>
    <n v="0.58658399999999999"/>
    <x v="0"/>
    <n v="0.64"/>
    <n v="-0.83930099999999996"/>
    <x v="0"/>
  </r>
  <r>
    <s v="NM_023015"/>
    <s v="non local hub"/>
    <x v="1"/>
    <s v="Peripheral nodes"/>
    <x v="80"/>
    <x v="68"/>
    <n v="-0.35112100000000002"/>
    <x v="2"/>
    <n v="0.36"/>
    <n v="-0.813859"/>
    <x v="0"/>
  </r>
  <r>
    <s v="NM_018948"/>
    <s v="non local hub"/>
    <x v="3"/>
    <s v="Ultra-peripheral nodes"/>
    <x v="72"/>
    <x v="65"/>
    <n v="0.59977599999999998"/>
    <x v="0"/>
    <n v="0"/>
    <n v="-0.68665299999999996"/>
    <x v="0"/>
  </r>
  <r>
    <s v="NM_006693"/>
    <s v="non local hub"/>
    <x v="3"/>
    <s v="Ultra-peripheral nodes"/>
    <x v="52"/>
    <x v="40"/>
    <n v="-0.58133400000000002"/>
    <x v="3"/>
    <n v="0"/>
    <n v="-0.89018299999999995"/>
    <x v="0"/>
  </r>
  <r>
    <s v="NM_153266"/>
    <s v="non local hub"/>
    <x v="1"/>
    <s v="Peripheral nodes"/>
    <x v="155"/>
    <x v="60"/>
    <n v="0.53779500000000002"/>
    <x v="0"/>
    <n v="6.1523000000000001E-2"/>
    <n v="-0.126945"/>
    <x v="0"/>
  </r>
  <r>
    <s v="NM_018660"/>
    <s v="non local hub"/>
    <x v="2"/>
    <s v="Non-hub connectors"/>
    <x v="101"/>
    <x v="82"/>
    <n v="0.262181"/>
    <x v="1"/>
    <n v="0.76817599999999997"/>
    <n v="-0.25415100000000002"/>
    <x v="0"/>
  </r>
  <r>
    <s v="NM_004818"/>
    <s v="non local hub"/>
    <x v="3"/>
    <s v="Ultra-peripheral nodes"/>
    <x v="109"/>
    <x v="16"/>
    <n v="0.59224500000000002"/>
    <x v="3"/>
    <n v="0"/>
    <n v="-0.83930099999999996"/>
    <x v="0"/>
  </r>
  <r>
    <s v="NM_138455"/>
    <s v="non local hub"/>
    <x v="0"/>
    <s v="Non-hub kinless nodes"/>
    <x v="129"/>
    <x v="7"/>
    <n v="7.8173000000000006E-2"/>
    <x v="1"/>
    <n v="0.97091499999999997"/>
    <n v="-2.1037669999999999"/>
    <x v="2"/>
  </r>
  <r>
    <s v="ENST00000390597"/>
    <s v="non local hub"/>
    <x v="1"/>
    <s v="Peripheral nodes"/>
    <x v="187"/>
    <x v="105"/>
    <n v="0.66252699999999998"/>
    <x v="0"/>
    <n v="0.34631099999999998"/>
    <n v="5.1144000000000002E-2"/>
    <x v="0"/>
  </r>
  <r>
    <s v="NM_002147"/>
    <s v="non local hub"/>
    <x v="0"/>
    <s v="Non-hub kinless nodes"/>
    <x v="179"/>
    <x v="12"/>
    <n v="0.45005499999999998"/>
    <x v="1"/>
    <n v="0.82172800000000001"/>
    <n v="-0.43224000000000001"/>
    <x v="0"/>
  </r>
  <r>
    <s v="NM_030805"/>
    <s v="non local hub"/>
    <x v="2"/>
    <s v="Non-hub connectors"/>
    <x v="133"/>
    <x v="21"/>
    <n v="0.59254899999999999"/>
    <x v="0"/>
    <n v="0.70247899999999996"/>
    <n v="-0.76297700000000002"/>
    <x v="0"/>
  </r>
  <r>
    <s v="NM_003037"/>
    <s v="non local hub"/>
    <x v="1"/>
    <s v="Peripheral nodes"/>
    <x v="157"/>
    <x v="127"/>
    <n v="0.53500400000000004"/>
    <x v="0"/>
    <n v="0.31231399999999998"/>
    <n v="-5.0620999999999999E-2"/>
    <x v="0"/>
  </r>
  <r>
    <s v="NM_015976"/>
    <s v="non local hub"/>
    <x v="1"/>
    <s v="Peripheral nodes"/>
    <x v="12"/>
    <x v="49"/>
    <n v="0.39114900000000002"/>
    <x v="1"/>
    <n v="0.166352"/>
    <n v="-0.38135799999999997"/>
    <x v="0"/>
  </r>
  <r>
    <s v="NM_022373"/>
    <s v="non local hub"/>
    <x v="3"/>
    <s v="Ultra-peripheral nodes"/>
    <x v="52"/>
    <x v="40"/>
    <n v="0.56765200000000005"/>
    <x v="3"/>
    <n v="0"/>
    <n v="-0.89018299999999995"/>
    <x v="0"/>
  </r>
  <r>
    <s v="NM_017650"/>
    <s v="non local hub"/>
    <x v="1"/>
    <s v="Peripheral nodes"/>
    <x v="40"/>
    <x v="145"/>
    <n v="0.549373"/>
    <x v="0"/>
    <n v="0.46109099999999997"/>
    <n v="2.3154189999999999"/>
    <x v="0"/>
  </r>
  <r>
    <s v="NM_006952"/>
    <s v="non local hub"/>
    <x v="3"/>
    <s v="Ultra-peripheral nodes"/>
    <x v="52"/>
    <x v="40"/>
    <n v="0.70233999999999996"/>
    <x v="3"/>
    <n v="0"/>
    <n v="-0.89018299999999995"/>
    <x v="0"/>
  </r>
  <r>
    <s v="NM_138961"/>
    <s v="non local hub"/>
    <x v="2"/>
    <s v="Non-hub connectors"/>
    <x v="246"/>
    <x v="117"/>
    <n v="0.53142100000000003"/>
    <x v="0"/>
    <n v="0.67770699999999995"/>
    <n v="-1.639543"/>
    <x v="1"/>
  </r>
  <r>
    <s v="NM_003725"/>
    <s v="non local hub"/>
    <x v="1"/>
    <s v="Peripheral nodes"/>
    <x v="137"/>
    <x v="127"/>
    <n v="0.58845499999999995"/>
    <x v="0"/>
    <n v="0.34467100000000001"/>
    <n v="-5.0620999999999999E-2"/>
    <x v="0"/>
  </r>
  <r>
    <s v="NM_153339"/>
    <s v="non local hub"/>
    <x v="2"/>
    <s v="Non-hub connectors"/>
    <x v="22"/>
    <x v="16"/>
    <n v="0.399922"/>
    <x v="1"/>
    <n v="0.75"/>
    <n v="-0.83930099999999996"/>
    <x v="0"/>
  </r>
  <r>
    <s v="NM_006388"/>
    <s v="non local hub"/>
    <x v="0"/>
    <s v="Non-hub kinless nodes"/>
    <x v="68"/>
    <x v="107"/>
    <n v="0.59202600000000005"/>
    <x v="0"/>
    <n v="0.85207100000000002"/>
    <n v="-0.78841799999999995"/>
    <x v="0"/>
  </r>
  <r>
    <s v="NM_004513"/>
    <s v="non local hub"/>
    <x v="1"/>
    <s v="Peripheral nodes"/>
    <x v="152"/>
    <x v="82"/>
    <n v="0.61972400000000005"/>
    <x v="0"/>
    <n v="7.2702000000000003E-2"/>
    <n v="-0.25415100000000002"/>
    <x v="0"/>
  </r>
  <r>
    <s v="NM_030776"/>
    <s v="non local hub"/>
    <x v="1"/>
    <s v="Peripheral nodes"/>
    <x v="154"/>
    <x v="131"/>
    <n v="0.56110300000000002"/>
    <x v="0"/>
    <n v="0.35578300000000002"/>
    <n v="0.63629400000000003"/>
    <x v="0"/>
  </r>
  <r>
    <s v="NM_144589"/>
    <s v="non local hub"/>
    <x v="0"/>
    <s v="Non-hub kinless nodes"/>
    <x v="31"/>
    <x v="65"/>
    <n v="0.55267299999999997"/>
    <x v="0"/>
    <n v="0.90368599999999999"/>
    <n v="-0.68665299999999996"/>
    <x v="0"/>
  </r>
  <r>
    <s v="ENST00000390603"/>
    <s v="non local hub"/>
    <x v="1"/>
    <s v="Peripheral nodes"/>
    <x v="78"/>
    <x v="50"/>
    <n v="0.73020700000000005"/>
    <x v="0"/>
    <n v="0.30555599999999999"/>
    <n v="0.35643999999999998"/>
    <x v="0"/>
  </r>
  <r>
    <s v="NM_003338"/>
    <s v="non local hub"/>
    <x v="1"/>
    <s v="Peripheral nodes"/>
    <x v="84"/>
    <x v="107"/>
    <n v="0.256749"/>
    <x v="1"/>
    <n v="0.48979600000000001"/>
    <n v="-0.78841799999999995"/>
    <x v="0"/>
  </r>
  <r>
    <s v="AK026130"/>
    <s v="non local hub"/>
    <x v="2"/>
    <s v="Non-hub connectors"/>
    <x v="116"/>
    <x v="5"/>
    <n v="-0.59282000000000001"/>
    <x v="2"/>
    <n v="0.78222199999999997"/>
    <n v="-0.73753599999999997"/>
    <x v="0"/>
  </r>
  <r>
    <s v="NM_173464"/>
    <s v="non local hub"/>
    <x v="3"/>
    <s v="Ultra-peripheral nodes"/>
    <x v="52"/>
    <x v="40"/>
    <n v="0.57124900000000001"/>
    <x v="3"/>
    <n v="0"/>
    <n v="-0.89018299999999995"/>
    <x v="0"/>
  </r>
  <r>
    <s v="NM_015955"/>
    <s v="non local hub"/>
    <x v="3"/>
    <s v="Ultra-peripheral nodes"/>
    <x v="52"/>
    <x v="40"/>
    <n v="0.57026100000000002"/>
    <x v="3"/>
    <n v="0"/>
    <n v="-0.89018299999999995"/>
    <x v="0"/>
  </r>
  <r>
    <s v="NM_016201"/>
    <s v="non local hub"/>
    <x v="0"/>
    <s v="Non-hub kinless nodes"/>
    <x v="108"/>
    <x v="6"/>
    <n v="0.42464200000000002"/>
    <x v="1"/>
    <n v="0.95484400000000003"/>
    <n v="-0.48312300000000002"/>
    <x v="0"/>
  </r>
  <r>
    <s v="NM_033415"/>
    <s v="non local hub"/>
    <x v="3"/>
    <s v="Ultra-peripheral nodes"/>
    <x v="1"/>
    <x v="69"/>
    <n v="0.46465299999999998"/>
    <x v="1"/>
    <n v="3.1005999999999999E-2"/>
    <n v="0.68717600000000001"/>
    <x v="0"/>
  </r>
  <r>
    <s v="NM_003925"/>
    <s v="non local hub"/>
    <x v="3"/>
    <s v="Ultra-peripheral nodes"/>
    <x v="84"/>
    <x v="5"/>
    <n v="0.58733900000000006"/>
    <x v="0"/>
    <n v="0"/>
    <n v="-0.73753599999999997"/>
    <x v="0"/>
  </r>
  <r>
    <s v="NM_018221"/>
    <s v="non local hub"/>
    <x v="1"/>
    <s v="Peripheral nodes"/>
    <x v="60"/>
    <x v="18"/>
    <n v="6.607E-3"/>
    <x v="1"/>
    <n v="0.30555599999999999"/>
    <n v="-0.66121200000000002"/>
    <x v="0"/>
  </r>
  <r>
    <s v="NM_006897"/>
    <s v="non local hub"/>
    <x v="3"/>
    <s v="Ultra-peripheral nodes"/>
    <x v="43"/>
    <x v="43"/>
    <n v="0.73926199999999997"/>
    <x v="3"/>
    <n v="0"/>
    <n v="-0.86474200000000001"/>
    <x v="0"/>
  </r>
  <r>
    <s v="NM_015023"/>
    <s v="non local hub"/>
    <x v="3"/>
    <s v="Ultra-peripheral nodes"/>
    <x v="100"/>
    <x v="87"/>
    <n v="0.619722"/>
    <x v="0"/>
    <n v="2.6488999999999999E-2"/>
    <n v="0.96703099999999997"/>
    <x v="0"/>
  </r>
  <r>
    <s v="NM_001452"/>
    <s v="non local hub"/>
    <x v="0"/>
    <s v="Non-hub kinless nodes"/>
    <x v="0"/>
    <x v="15"/>
    <n v="0.51424700000000001"/>
    <x v="0"/>
    <n v="0.93967400000000001"/>
    <n v="-0.55944700000000003"/>
    <x v="0"/>
  </r>
  <r>
    <s v="AK124741"/>
    <s v="non local hub"/>
    <x v="3"/>
    <s v="Ultra-peripheral nodes"/>
    <x v="84"/>
    <x v="5"/>
    <n v="0.57696000000000003"/>
    <x v="0"/>
    <n v="0"/>
    <n v="-0.73753599999999997"/>
    <x v="0"/>
  </r>
  <r>
    <s v="NM_004927"/>
    <s v="non local hub"/>
    <x v="3"/>
    <s v="Ultra-peripheral nodes"/>
    <x v="52"/>
    <x v="40"/>
    <n v="0.57043600000000005"/>
    <x v="3"/>
    <n v="0"/>
    <n v="-0.89018299999999995"/>
    <x v="0"/>
  </r>
  <r>
    <s v="NM_152449"/>
    <s v="non local hub"/>
    <x v="0"/>
    <s v="Non-hub kinless nodes"/>
    <x v="21"/>
    <x v="65"/>
    <n v="0.58494699999999999"/>
    <x v="0"/>
    <n v="0.859375"/>
    <n v="-0.68665299999999996"/>
    <x v="0"/>
  </r>
  <r>
    <s v="NM_080667"/>
    <s v="non local hub"/>
    <x v="1"/>
    <s v="Peripheral nodes"/>
    <x v="68"/>
    <x v="55"/>
    <n v="0.317639"/>
    <x v="1"/>
    <n v="0.284024"/>
    <n v="-0.63576999999999995"/>
    <x v="0"/>
  </r>
  <r>
    <s v="NM_173537"/>
    <s v="non local hub"/>
    <x v="1"/>
    <s v="Peripheral nodes"/>
    <x v="12"/>
    <x v="58"/>
    <n v="0.447658"/>
    <x v="1"/>
    <n v="0.57466899999999999"/>
    <n v="-0.53400499999999995"/>
    <x v="0"/>
  </r>
  <r>
    <s v="NM_003945"/>
    <s v="non local hub"/>
    <x v="3"/>
    <s v="Ultra-peripheral nodes"/>
    <x v="109"/>
    <x v="16"/>
    <n v="0.617564"/>
    <x v="3"/>
    <n v="0"/>
    <n v="-0.83930099999999996"/>
    <x v="0"/>
  </r>
  <r>
    <s v="NM_004145"/>
    <s v="non local hub"/>
    <x v="2"/>
    <s v="Non-hub connectors"/>
    <x v="179"/>
    <x v="119"/>
    <n v="0.26373799999999997"/>
    <x v="1"/>
    <n v="0.64"/>
    <n v="-0.22871"/>
    <x v="0"/>
  </r>
  <r>
    <s v="NM_138412"/>
    <s v="non local hub"/>
    <x v="3"/>
    <s v="Ultra-peripheral nodes"/>
    <x v="52"/>
    <x v="40"/>
    <n v="0.57276000000000005"/>
    <x v="3"/>
    <n v="0"/>
    <n v="-0.89018299999999995"/>
    <x v="0"/>
  </r>
  <r>
    <s v="NM_021996"/>
    <s v="non local hub"/>
    <x v="2"/>
    <s v="Non-hub connectors"/>
    <x v="18"/>
    <x v="35"/>
    <n v="0.38553999999999999"/>
    <x v="1"/>
    <n v="0.65082600000000002"/>
    <n v="-0.58488799999999996"/>
    <x v="0"/>
  </r>
  <r>
    <s v="NM_017901"/>
    <s v="non local hub"/>
    <x v="3"/>
    <s v="Ultra-peripheral nodes"/>
    <x v="52"/>
    <x v="40"/>
    <n v="0.58081000000000005"/>
    <x v="3"/>
    <n v="0"/>
    <n v="-0.89018299999999995"/>
    <x v="0"/>
  </r>
  <r>
    <s v="NM_000229"/>
    <s v="non local hub"/>
    <x v="0"/>
    <s v="Non-hub kinless nodes"/>
    <x v="46"/>
    <x v="82"/>
    <n v="0.39935300000000001"/>
    <x v="1"/>
    <n v="0.90419499999999997"/>
    <n v="-0.25415100000000002"/>
    <x v="0"/>
  </r>
  <r>
    <s v="NM_018840"/>
    <s v="non local hub"/>
    <x v="2"/>
    <s v="Non-hub connectors"/>
    <x v="101"/>
    <x v="72"/>
    <n v="7.4060000000000001E-2"/>
    <x v="1"/>
    <n v="0.62654299999999996"/>
    <n v="-7.6062000000000005E-2"/>
    <x v="0"/>
  </r>
  <r>
    <s v="NM_014454"/>
    <s v="non local hub"/>
    <x v="1"/>
    <s v="Peripheral nodes"/>
    <x v="133"/>
    <x v="18"/>
    <n v="-6.4366000000000007E-2"/>
    <x v="2"/>
    <n v="0.17355400000000001"/>
    <n v="-0.66121200000000002"/>
    <x v="0"/>
  </r>
  <r>
    <s v="NM_020845"/>
    <s v="non local hub"/>
    <x v="0"/>
    <s v="Non-hub kinless nodes"/>
    <x v="7"/>
    <x v="118"/>
    <n v="0.52038399999999996"/>
    <x v="0"/>
    <n v="0.85207100000000002"/>
    <n v="-2.5180000000000001E-2"/>
    <x v="0"/>
  </r>
  <r>
    <s v="NM_024621"/>
    <s v="non local hub"/>
    <x v="1"/>
    <s v="Peripheral nodes"/>
    <x v="184"/>
    <x v="91"/>
    <n v="0.58939600000000003"/>
    <x v="0"/>
    <n v="0.19748299999999999"/>
    <n v="0.17835100000000001"/>
    <x v="0"/>
  </r>
  <r>
    <s v="NM_006043"/>
    <s v="non local hub"/>
    <x v="3"/>
    <s v="Ultra-peripheral nodes"/>
    <x v="80"/>
    <x v="107"/>
    <n v="0.65687700000000004"/>
    <x v="0"/>
    <n v="0"/>
    <n v="-0.78841799999999995"/>
    <x v="0"/>
  </r>
  <r>
    <s v="NM_032609"/>
    <s v="non local hub"/>
    <x v="0"/>
    <s v="Non-hub kinless nodes"/>
    <x v="119"/>
    <x v="82"/>
    <n v="0.51764500000000002"/>
    <x v="0"/>
    <n v="0.92349499999999995"/>
    <n v="-0.25415100000000002"/>
    <x v="0"/>
  </r>
  <r>
    <s v="NM_001004019"/>
    <s v="non local hub"/>
    <x v="1"/>
    <s v="Peripheral nodes"/>
    <x v="187"/>
    <x v="118"/>
    <n v="0.59528899999999996"/>
    <x v="0"/>
    <n v="0.44545000000000001"/>
    <n v="-2.5180000000000001E-2"/>
    <x v="0"/>
  </r>
  <r>
    <s v="NM_018950"/>
    <s v="non local hub"/>
    <x v="3"/>
    <s v="Ultra-peripheral nodes"/>
    <x v="43"/>
    <x v="43"/>
    <n v="0.684446"/>
    <x v="3"/>
    <n v="0"/>
    <n v="-0.86474200000000001"/>
    <x v="0"/>
  </r>
  <r>
    <s v="NM_138795"/>
    <s v="non local hub"/>
    <x v="3"/>
    <s v="Ultra-peripheral nodes"/>
    <x v="52"/>
    <x v="40"/>
    <n v="0.62081299999999995"/>
    <x v="3"/>
    <n v="0"/>
    <n v="-0.89018299999999995"/>
    <x v="0"/>
  </r>
  <r>
    <s v="NM_000528"/>
    <s v="non local hub"/>
    <x v="2"/>
    <s v="Non-hub connectors"/>
    <x v="140"/>
    <x v="143"/>
    <n v="0.19519700000000001"/>
    <x v="1"/>
    <n v="0.72513899999999998"/>
    <n v="0.45820499999999997"/>
    <x v="0"/>
  </r>
  <r>
    <s v="NM_058179"/>
    <s v="non local hub"/>
    <x v="0"/>
    <s v="Non-hub kinless nodes"/>
    <x v="162"/>
    <x v="7"/>
    <n v="-0.19555700000000001"/>
    <x v="2"/>
    <n v="0.977904"/>
    <n v="-2.1037669999999999"/>
    <x v="2"/>
  </r>
  <r>
    <s v="NM_006569"/>
    <s v="non local hub"/>
    <x v="0"/>
    <s v="Non-hub kinless nodes"/>
    <x v="7"/>
    <x v="6"/>
    <n v="6.2086000000000002E-2"/>
    <x v="1"/>
    <n v="0.96510099999999999"/>
    <n v="-2.1895359999999999"/>
    <x v="2"/>
  </r>
  <r>
    <s v="NM_198401"/>
    <s v="non local hub"/>
    <x v="0"/>
    <s v="Non-hub kinless nodes"/>
    <x v="232"/>
    <x v="14"/>
    <n v="0.49202099999999999"/>
    <x v="1"/>
    <n v="0.92673399999999995"/>
    <n v="2.6200000000000003E-4"/>
    <x v="0"/>
  </r>
  <r>
    <s v="NM_024939"/>
    <s v="non local hub"/>
    <x v="1"/>
    <s v="Peripheral nodes"/>
    <x v="33"/>
    <x v="24"/>
    <n v="0.67903599999999997"/>
    <x v="0"/>
    <n v="0.292265"/>
    <n v="1.7811520000000001"/>
    <x v="0"/>
  </r>
  <r>
    <s v="NM_001343"/>
    <s v="non local hub"/>
    <x v="3"/>
    <s v="Ultra-peripheral nodes"/>
    <x v="59"/>
    <x v="68"/>
    <n v="0.29000900000000002"/>
    <x v="3"/>
    <n v="0"/>
    <n v="-0.813859"/>
    <x v="0"/>
  </r>
  <r>
    <s v="NM_005504"/>
    <s v="non local hub"/>
    <x v="0"/>
    <s v="Non-hub kinless nodes"/>
    <x v="133"/>
    <x v="68"/>
    <n v="-0.37629299999999999"/>
    <x v="2"/>
    <n v="0.86776900000000001"/>
    <n v="-0.813859"/>
    <x v="0"/>
  </r>
  <r>
    <s v="NM_020455"/>
    <s v="non local hub"/>
    <x v="0"/>
    <s v="Non-hub kinless nodes"/>
    <x v="179"/>
    <x v="85"/>
    <n v="0.51492199999999999"/>
    <x v="0"/>
    <n v="0.92888899999999996"/>
    <n v="-0.61032900000000001"/>
    <x v="0"/>
  </r>
  <r>
    <s v="NM_024021"/>
    <s v="non local hub"/>
    <x v="2"/>
    <s v="Non-hub connectors"/>
    <x v="128"/>
    <x v="62"/>
    <n v="0.181922"/>
    <x v="1"/>
    <n v="0.66653399999999996"/>
    <n v="0.127468"/>
    <x v="0"/>
  </r>
  <r>
    <s v="NM_006822"/>
    <s v="non local hub"/>
    <x v="1"/>
    <s v="Peripheral nodes"/>
    <x v="18"/>
    <x v="15"/>
    <n v="0.37975599999999998"/>
    <x v="1"/>
    <n v="0.59504100000000004"/>
    <n v="-0.55944700000000003"/>
    <x v="0"/>
  </r>
  <r>
    <s v="NM_203351"/>
    <s v="non local hub"/>
    <x v="0"/>
    <s v="Non-hub kinless nodes"/>
    <x v="12"/>
    <x v="107"/>
    <n v="0.49046000000000001"/>
    <x v="1"/>
    <n v="0.95274099999999995"/>
    <n v="-0.78841799999999995"/>
    <x v="0"/>
  </r>
  <r>
    <s v="NM_002354"/>
    <s v="non local hub"/>
    <x v="1"/>
    <s v="Peripheral nodes"/>
    <x v="76"/>
    <x v="130"/>
    <n v="0.65450399999999997"/>
    <x v="0"/>
    <n v="0.364176"/>
    <n v="2.188212"/>
    <x v="0"/>
  </r>
  <r>
    <s v="NM_001305"/>
    <s v="non local hub"/>
    <x v="1"/>
    <s v="Peripheral nodes"/>
    <x v="30"/>
    <x v="28"/>
    <n v="0.67122499999999996"/>
    <x v="0"/>
    <n v="0.296566"/>
    <n v="1.0687960000000001"/>
    <x v="0"/>
  </r>
  <r>
    <s v="NM_015944"/>
    <s v="non local hub"/>
    <x v="0"/>
    <s v="Non-hub kinless nodes"/>
    <x v="23"/>
    <x v="43"/>
    <n v="0.29863200000000001"/>
    <x v="1"/>
    <n v="0.9375"/>
    <n v="-0.86474200000000001"/>
    <x v="0"/>
  </r>
  <r>
    <s v="NM_006135"/>
    <s v="non local hub"/>
    <x v="3"/>
    <s v="Ultra-peripheral nodes"/>
    <x v="72"/>
    <x v="65"/>
    <n v="0.59988699999999995"/>
    <x v="0"/>
    <n v="0"/>
    <n v="-0.68665299999999996"/>
    <x v="0"/>
  </r>
  <r>
    <s v="NM_001080523"/>
    <s v="non local hub"/>
    <x v="3"/>
    <s v="Ultra-peripheral nodes"/>
    <x v="93"/>
    <x v="75"/>
    <n v="0.59147499999999997"/>
    <x v="0"/>
    <n v="0"/>
    <n v="-0.50856400000000002"/>
    <x v="0"/>
  </r>
  <r>
    <s v="NM_138799"/>
    <s v="non local hub"/>
    <x v="0"/>
    <s v="Non-hub kinless nodes"/>
    <x v="41"/>
    <x v="56"/>
    <n v="0.43838199999999999"/>
    <x v="1"/>
    <n v="0.94051200000000001"/>
    <n v="-0.40679900000000002"/>
    <x v="0"/>
  </r>
  <r>
    <s v="NM_007229"/>
    <s v="non local hub"/>
    <x v="3"/>
    <s v="Ultra-peripheral nodes"/>
    <x v="68"/>
    <x v="35"/>
    <n v="0.61709000000000003"/>
    <x v="0"/>
    <n v="0"/>
    <n v="-0.58488799999999996"/>
    <x v="0"/>
  </r>
  <r>
    <s v="NM_176072"/>
    <s v="non local hub"/>
    <x v="1"/>
    <s v="Peripheral nodes"/>
    <x v="116"/>
    <x v="35"/>
    <n v="0.61043000000000003"/>
    <x v="0"/>
    <n v="0.248889"/>
    <n v="-0.58488799999999996"/>
    <x v="0"/>
  </r>
  <r>
    <s v="NM_020530"/>
    <s v="non local hub"/>
    <x v="1"/>
    <s v="Peripheral nodes"/>
    <x v="54"/>
    <x v="35"/>
    <n v="0.64215599999999995"/>
    <x v="0"/>
    <n v="0.13775499999999999"/>
    <n v="-0.58488799999999996"/>
    <x v="0"/>
  </r>
  <r>
    <s v="NM_001001890"/>
    <s v="non local hub"/>
    <x v="0"/>
    <s v="Non-hub kinless nodes"/>
    <x v="19"/>
    <x v="21"/>
    <n v="-0.40756399999999998"/>
    <x v="2"/>
    <n v="0.98053000000000001"/>
    <n v="-0.76297700000000002"/>
    <x v="0"/>
  </r>
  <r>
    <s v="NM_016122"/>
    <s v="non local hub"/>
    <x v="3"/>
    <s v="Ultra-peripheral nodes"/>
    <x v="109"/>
    <x v="16"/>
    <n v="0.61377999999999999"/>
    <x v="3"/>
    <n v="0"/>
    <n v="-0.83930099999999996"/>
    <x v="0"/>
  </r>
  <r>
    <s v="NM_003506"/>
    <s v="non local hub"/>
    <x v="1"/>
    <s v="Peripheral nodes"/>
    <x v="59"/>
    <x v="16"/>
    <n v="2.5523000000000001E-2"/>
    <x v="3"/>
    <n v="0.4375"/>
    <n v="-0.83930099999999996"/>
    <x v="0"/>
  </r>
  <r>
    <s v="NM_014060"/>
    <s v="non local hub"/>
    <x v="0"/>
    <s v="Non-hub kinless nodes"/>
    <x v="154"/>
    <x v="55"/>
    <n v="-0.31652799999999998"/>
    <x v="2"/>
    <n v="0.979051"/>
    <n v="-2.2924600000000002"/>
    <x v="2"/>
  </r>
  <r>
    <s v="NM_022648"/>
    <s v="non local hub"/>
    <x v="1"/>
    <s v="Peripheral nodes"/>
    <x v="269"/>
    <x v="144"/>
    <n v="0.45688099999999998"/>
    <x v="1"/>
    <n v="0.53361099999999995"/>
    <n v="-1.598166"/>
    <x v="1"/>
  </r>
  <r>
    <s v="NM_003944"/>
    <s v="non local hub"/>
    <x v="1"/>
    <s v="Peripheral nodes"/>
    <x v="217"/>
    <x v="37"/>
    <n v="0.61217200000000005"/>
    <x v="0"/>
    <n v="0.472107"/>
    <n v="1.450415"/>
    <x v="0"/>
  </r>
  <r>
    <s v="XR_019265"/>
    <s v="non local hub"/>
    <x v="0"/>
    <s v="Non-hub kinless nodes"/>
    <x v="37"/>
    <x v="6"/>
    <n v="-0.14152799999999999"/>
    <x v="2"/>
    <n v="0.97888799999999998"/>
    <n v="-2.1895359999999999"/>
    <x v="2"/>
  </r>
  <r>
    <s v="NM_012423"/>
    <s v="non local hub"/>
    <x v="3"/>
    <s v="Ultra-peripheral nodes"/>
    <x v="84"/>
    <x v="5"/>
    <n v="0.62129199999999996"/>
    <x v="0"/>
    <n v="0"/>
    <n v="-0.73753599999999997"/>
    <x v="0"/>
  </r>
  <r>
    <s v="NM_000476"/>
    <s v="non local hub"/>
    <x v="3"/>
    <s v="Ultra-peripheral nodes"/>
    <x v="109"/>
    <x v="16"/>
    <n v="0.58900300000000005"/>
    <x v="3"/>
    <n v="0"/>
    <n v="-0.83930099999999996"/>
    <x v="0"/>
  </r>
  <r>
    <s v="NM_177405"/>
    <s v="non local hub"/>
    <x v="1"/>
    <s v="Peripheral nodes"/>
    <x v="209"/>
    <x v="8"/>
    <n v="0.60550599999999999"/>
    <x v="0"/>
    <n v="0.28007300000000002"/>
    <n v="-0.20326900000000001"/>
    <x v="0"/>
  </r>
  <r>
    <s v="NM_003456"/>
    <s v="non local hub"/>
    <x v="3"/>
    <s v="Ultra-peripheral nodes"/>
    <x v="126"/>
    <x v="74"/>
    <n v="0.64134800000000003"/>
    <x v="0"/>
    <n v="0"/>
    <n v="0.33099800000000001"/>
    <x v="0"/>
  </r>
  <r>
    <s v="NM_003165"/>
    <s v="non local hub"/>
    <x v="3"/>
    <s v="Ultra-peripheral nodes"/>
    <x v="59"/>
    <x v="68"/>
    <n v="0.60070699999999999"/>
    <x v="3"/>
    <n v="0"/>
    <n v="-0.813859"/>
    <x v="0"/>
  </r>
  <r>
    <s v="NM_013258"/>
    <s v="non local hub"/>
    <x v="1"/>
    <s v="Peripheral nodes"/>
    <x v="141"/>
    <x v="114"/>
    <n v="0.61845499999999998"/>
    <x v="0"/>
    <n v="0.27910299999999999"/>
    <n v="0.22923299999999999"/>
    <x v="0"/>
  </r>
  <r>
    <s v="NM_016033"/>
    <s v="non local hub"/>
    <x v="3"/>
    <s v="Ultra-peripheral nodes"/>
    <x v="52"/>
    <x v="40"/>
    <n v="0.58929500000000001"/>
    <x v="3"/>
    <n v="0"/>
    <n v="-0.89018299999999995"/>
    <x v="0"/>
  </r>
  <r>
    <s v="NM_153023"/>
    <s v="non local hub"/>
    <x v="3"/>
    <s v="Ultra-peripheral nodes"/>
    <x v="2"/>
    <x v="22"/>
    <n v="0.64068800000000004"/>
    <x v="0"/>
    <n v="0"/>
    <n v="-0.457681"/>
    <x v="0"/>
  </r>
  <r>
    <s v="NM_001481"/>
    <s v="non local hub"/>
    <x v="2"/>
    <s v="Non-hub connectors"/>
    <x v="31"/>
    <x v="75"/>
    <n v="0.555813"/>
    <x v="0"/>
    <n v="0.6956"/>
    <n v="-0.50856400000000002"/>
    <x v="0"/>
  </r>
  <r>
    <s v="NM_203371"/>
    <s v="non local hub"/>
    <x v="0"/>
    <s v="Non-hub kinless nodes"/>
    <x v="75"/>
    <x v="18"/>
    <n v="0.51025699999999996"/>
    <x v="0"/>
    <n v="0.97027300000000005"/>
    <n v="-0.66121200000000002"/>
    <x v="0"/>
  </r>
  <r>
    <s v="NM_016091"/>
    <s v="non local hub"/>
    <x v="3"/>
    <s v="Ultra-peripheral nodes"/>
    <x v="22"/>
    <x v="21"/>
    <n v="0.62221499999999996"/>
    <x v="0"/>
    <n v="0"/>
    <n v="-0.76297700000000002"/>
    <x v="0"/>
  </r>
  <r>
    <s v="NM_014568"/>
    <s v="non local hub"/>
    <x v="3"/>
    <s v="Ultra-peripheral nodes"/>
    <x v="52"/>
    <x v="40"/>
    <n v="0.57415300000000002"/>
    <x v="3"/>
    <n v="0"/>
    <n v="-0.89018299999999995"/>
    <x v="0"/>
  </r>
  <r>
    <s v="XM_001131332"/>
    <s v="non local hub"/>
    <x v="3"/>
    <s v="Ultra-peripheral nodes"/>
    <x v="52"/>
    <x v="40"/>
    <n v="-0.56557599999999997"/>
    <x v="3"/>
    <n v="0"/>
    <n v="-0.89018299999999995"/>
    <x v="0"/>
  </r>
  <r>
    <s v="NM_004383"/>
    <s v="non local hub"/>
    <x v="1"/>
    <s v="Peripheral nodes"/>
    <x v="15"/>
    <x v="91"/>
    <n v="0.63555200000000001"/>
    <x v="0"/>
    <n v="0.12618099999999999"/>
    <n v="0.17835100000000001"/>
    <x v="0"/>
  </r>
  <r>
    <s v="NM_004665"/>
    <s v="non local hub"/>
    <x v="3"/>
    <s v="Ultra-peripheral nodes"/>
    <x v="18"/>
    <x v="7"/>
    <n v="0.67219700000000004"/>
    <x v="0"/>
    <n v="0"/>
    <n v="-0.35591600000000001"/>
    <x v="0"/>
  </r>
  <r>
    <s v="NM_005556"/>
    <s v="non local hub"/>
    <x v="3"/>
    <s v="Ultra-peripheral nodes"/>
    <x v="54"/>
    <x v="15"/>
    <n v="0.60461299999999996"/>
    <x v="0"/>
    <n v="0"/>
    <n v="-0.55944700000000003"/>
    <x v="0"/>
  </r>
  <r>
    <s v="CR749576"/>
    <s v="non local hub"/>
    <x v="3"/>
    <s v="Ultra-peripheral nodes"/>
    <x v="52"/>
    <x v="40"/>
    <n v="0.56877999999999995"/>
    <x v="3"/>
    <n v="0"/>
    <n v="-0.89018299999999995"/>
    <x v="0"/>
  </r>
  <r>
    <s v="NM_021928"/>
    <s v="non local hub"/>
    <x v="0"/>
    <s v="Non-hub kinless nodes"/>
    <x v="270"/>
    <x v="46"/>
    <n v="-0.24120900000000001"/>
    <x v="2"/>
    <n v="0.97506899999999996"/>
    <n v="-1.8121499999999999"/>
    <x v="2"/>
  </r>
  <r>
    <s v="NM_000985"/>
    <s v="non local hub"/>
    <x v="3"/>
    <s v="Ultra-peripheral nodes"/>
    <x v="93"/>
    <x v="75"/>
    <n v="0.65561000000000003"/>
    <x v="0"/>
    <n v="0"/>
    <n v="-0.50856400000000002"/>
    <x v="0"/>
  </r>
  <r>
    <s v="NM_002767"/>
    <s v="non local hub"/>
    <x v="1"/>
    <s v="Peripheral nodes"/>
    <x v="18"/>
    <x v="15"/>
    <n v="0.22287499999999999"/>
    <x v="1"/>
    <n v="0.59504100000000004"/>
    <n v="-0.55944700000000003"/>
    <x v="0"/>
  </r>
  <r>
    <s v="NM_172109"/>
    <s v="non local hub"/>
    <x v="3"/>
    <s v="Ultra-peripheral nodes"/>
    <x v="158"/>
    <x v="46"/>
    <n v="0.66824499999999998"/>
    <x v="0"/>
    <n v="0"/>
    <n v="7.6586000000000001E-2"/>
    <x v="0"/>
  </r>
  <r>
    <s v="NM_001038"/>
    <s v="non local hub"/>
    <x v="1"/>
    <s v="Peripheral nodes"/>
    <x v="70"/>
    <x v="129"/>
    <n v="0.66344700000000001"/>
    <x v="0"/>
    <n v="0.26125300000000001"/>
    <n v="1.7302690000000001"/>
    <x v="0"/>
  </r>
  <r>
    <s v="NM_080680"/>
    <s v="non local hub"/>
    <x v="0"/>
    <s v="Non-hub kinless nodes"/>
    <x v="22"/>
    <x v="43"/>
    <n v="0.59216199999999997"/>
    <x v="0"/>
    <n v="0.88888900000000004"/>
    <n v="-0.86474200000000001"/>
    <x v="0"/>
  </r>
  <r>
    <s v="NM_000300"/>
    <s v="non local hub"/>
    <x v="0"/>
    <s v="Non-hub kinless nodes"/>
    <x v="0"/>
    <x v="19"/>
    <n v="0.20529600000000001"/>
    <x v="1"/>
    <n v="0.82271499999999997"/>
    <n v="-0.30503400000000003"/>
    <x v="0"/>
  </r>
  <r>
    <s v="NM_004429"/>
    <s v="non local hub"/>
    <x v="0"/>
    <s v="Non-hub kinless nodes"/>
    <x v="269"/>
    <x v="90"/>
    <n v="0.58924799999999999"/>
    <x v="0"/>
    <n v="0.92132700000000001"/>
    <n v="0.25467499999999998"/>
    <x v="0"/>
  </r>
  <r>
    <s v="NM_019074"/>
    <s v="non local hub"/>
    <x v="2"/>
    <s v="Non-hub connectors"/>
    <x v="83"/>
    <x v="65"/>
    <n v="0.59916599999999998"/>
    <x v="0"/>
    <n v="0.719723"/>
    <n v="-0.68665299999999996"/>
    <x v="0"/>
  </r>
  <r>
    <s v="NM_012137"/>
    <s v="non local hub"/>
    <x v="3"/>
    <s v="Ultra-peripheral nodes"/>
    <x v="153"/>
    <x v="0"/>
    <n v="0.604522"/>
    <x v="0"/>
    <n v="0"/>
    <n v="-0.27959200000000001"/>
    <x v="0"/>
  </r>
  <r>
    <s v="NM_003491"/>
    <s v="non local hub"/>
    <x v="3"/>
    <s v="Ultra-peripheral nodes"/>
    <x v="52"/>
    <x v="40"/>
    <n v="-0.63357200000000002"/>
    <x v="3"/>
    <n v="0"/>
    <n v="-0.89018299999999995"/>
    <x v="0"/>
  </r>
  <r>
    <s v="NM_031439"/>
    <s v="non local hub"/>
    <x v="1"/>
    <s v="Peripheral nodes"/>
    <x v="84"/>
    <x v="107"/>
    <n v="0.59710600000000003"/>
    <x v="0"/>
    <n v="0.48979600000000001"/>
    <n v="-0.78841799999999995"/>
    <x v="0"/>
  </r>
  <r>
    <s v="NM_003636"/>
    <s v="non local hub"/>
    <x v="2"/>
    <s v="Non-hub connectors"/>
    <x v="126"/>
    <x v="8"/>
    <n v="-3.5820000000000001E-3"/>
    <x v="2"/>
    <n v="0.67346899999999998"/>
    <n v="-0.20326900000000001"/>
    <x v="0"/>
  </r>
  <r>
    <s v="NM_015379"/>
    <s v="non local hub"/>
    <x v="3"/>
    <s v="Ultra-peripheral nodes"/>
    <x v="72"/>
    <x v="65"/>
    <n v="9.1506000000000004E-2"/>
    <x v="1"/>
    <n v="0"/>
    <n v="-0.68665299999999996"/>
    <x v="0"/>
  </r>
  <r>
    <s v="NM_130783"/>
    <s v="non local hub"/>
    <x v="0"/>
    <s v="Non-hub kinless nodes"/>
    <x v="41"/>
    <x v="72"/>
    <n v="0.60020899999999999"/>
    <x v="0"/>
    <n v="0.83804299999999998"/>
    <n v="-7.6062000000000005E-2"/>
    <x v="0"/>
  </r>
  <r>
    <s v="NM_153211"/>
    <s v="non local hub"/>
    <x v="0"/>
    <s v="Non-hub kinless nodes"/>
    <x v="59"/>
    <x v="40"/>
    <n v="-7.8519999999999996E-3"/>
    <x v="3"/>
    <n v="0.9375"/>
    <n v="-0.89018299999999995"/>
    <x v="0"/>
  </r>
  <r>
    <s v="NM_004252"/>
    <s v="non local hub"/>
    <x v="3"/>
    <s v="Ultra-peripheral nodes"/>
    <x v="59"/>
    <x v="68"/>
    <n v="0.57400200000000001"/>
    <x v="3"/>
    <n v="0"/>
    <n v="-0.813859"/>
    <x v="0"/>
  </r>
  <r>
    <s v="NM_003777"/>
    <s v="non local hub"/>
    <x v="1"/>
    <s v="Peripheral nodes"/>
    <x v="105"/>
    <x v="0"/>
    <n v="0.52909600000000001"/>
    <x v="0"/>
    <n v="7.5443999999999997E-2"/>
    <n v="-0.27959200000000001"/>
    <x v="0"/>
  </r>
  <r>
    <s v="NM_012217"/>
    <s v="non local hub"/>
    <x v="3"/>
    <s v="Ultra-peripheral nodes"/>
    <x v="52"/>
    <x v="40"/>
    <n v="0.62251500000000004"/>
    <x v="3"/>
    <n v="0"/>
    <n v="-0.89018299999999995"/>
    <x v="0"/>
  </r>
  <r>
    <s v="NM_014450"/>
    <s v="non local hub"/>
    <x v="1"/>
    <s v="Peripheral nodes"/>
    <x v="136"/>
    <x v="41"/>
    <n v="0.649752"/>
    <x v="0"/>
    <n v="6.6647999999999999E-2"/>
    <n v="0.53452900000000003"/>
    <x v="0"/>
  </r>
  <r>
    <s v="NM_001838"/>
    <s v="non local hub"/>
    <x v="1"/>
    <s v="Peripheral nodes"/>
    <x v="104"/>
    <x v="54"/>
    <n v="0.61360199999999998"/>
    <x v="0"/>
    <n v="0.26530599999999999"/>
    <n v="0.61085299999999998"/>
    <x v="0"/>
  </r>
  <r>
    <s v="NM_017436"/>
    <s v="non local hub"/>
    <x v="3"/>
    <s v="Ultra-peripheral nodes"/>
    <x v="141"/>
    <x v="102"/>
    <n v="0.658022"/>
    <x v="0"/>
    <n v="0"/>
    <n v="0.43276399999999998"/>
    <x v="0"/>
  </r>
  <r>
    <s v="NM_018303"/>
    <s v="non local hub"/>
    <x v="3"/>
    <s v="Ultra-peripheral nodes"/>
    <x v="72"/>
    <x v="65"/>
    <n v="0.58452400000000004"/>
    <x v="0"/>
    <n v="0"/>
    <n v="-0.68665299999999996"/>
    <x v="0"/>
  </r>
  <r>
    <s v="NM_013974"/>
    <s v="non local hub"/>
    <x v="0"/>
    <s v="Non-hub kinless nodes"/>
    <x v="23"/>
    <x v="43"/>
    <n v="0.439888"/>
    <x v="1"/>
    <n v="0.9375"/>
    <n v="-0.86474200000000001"/>
    <x v="0"/>
  </r>
  <r>
    <s v="NM_002999"/>
    <s v="non local hub"/>
    <x v="3"/>
    <s v="Ultra-peripheral nodes"/>
    <x v="67"/>
    <x v="118"/>
    <n v="0.62404899999999996"/>
    <x v="0"/>
    <n v="0"/>
    <n v="-2.5180000000000001E-2"/>
    <x v="0"/>
  </r>
  <r>
    <s v="NM_052886"/>
    <s v="non local hub"/>
    <x v="1"/>
    <s v="Peripheral nodes"/>
    <x v="177"/>
    <x v="61"/>
    <n v="0.63316099999999997"/>
    <x v="0"/>
    <n v="0.26347700000000002"/>
    <n v="2.0101230000000001"/>
    <x v="0"/>
  </r>
  <r>
    <s v="NM_000884"/>
    <s v="non local hub"/>
    <x v="1"/>
    <s v="Peripheral nodes"/>
    <x v="16"/>
    <x v="2"/>
    <n v="0.25420300000000001"/>
    <x v="1"/>
    <n v="0.36"/>
    <n v="-0.712094"/>
    <x v="0"/>
  </r>
  <r>
    <s v="NM_130395"/>
    <s v="non local hub"/>
    <x v="2"/>
    <s v="Non-hub connectors"/>
    <x v="26"/>
    <x v="56"/>
    <n v="0.53960799999999998"/>
    <x v="0"/>
    <n v="0.75"/>
    <n v="-0.40679900000000002"/>
    <x v="0"/>
  </r>
  <r>
    <s v="NM_014448"/>
    <s v="non local hub"/>
    <x v="1"/>
    <s v="Peripheral nodes"/>
    <x v="8"/>
    <x v="50"/>
    <n v="0.63333099999999998"/>
    <x v="0"/>
    <n v="0.20280599999999999"/>
    <n v="0.35643999999999998"/>
    <x v="0"/>
  </r>
  <r>
    <s v="NM_018004"/>
    <s v="non local hub"/>
    <x v="1"/>
    <s v="Peripheral nodes"/>
    <x v="109"/>
    <x v="43"/>
    <n v="0.60813200000000001"/>
    <x v="3"/>
    <n v="0.55555600000000005"/>
    <n v="-0.86474200000000001"/>
    <x v="0"/>
  </r>
  <r>
    <s v="NM_002111"/>
    <s v="non local hub"/>
    <x v="1"/>
    <s v="Peripheral nodes"/>
    <x v="109"/>
    <x v="43"/>
    <n v="0.59179199999999998"/>
    <x v="3"/>
    <n v="0.55555600000000005"/>
    <n v="-0.86474200000000001"/>
    <x v="0"/>
  </r>
  <r>
    <s v="NM_020225"/>
    <s v="non local hub"/>
    <x v="1"/>
    <s v="Peripheral nodes"/>
    <x v="22"/>
    <x v="107"/>
    <n v="0.57897600000000005"/>
    <x v="0"/>
    <n v="0.30555599999999999"/>
    <n v="-0.78841799999999995"/>
    <x v="0"/>
  </r>
  <r>
    <s v="NM_152996"/>
    <s v="non local hub"/>
    <x v="0"/>
    <s v="Non-hub kinless nodes"/>
    <x v="118"/>
    <x v="43"/>
    <n v="0.58447000000000005"/>
    <x v="0"/>
    <n v="0.98892000000000002"/>
    <n v="-0.86474200000000001"/>
    <x v="0"/>
  </r>
  <r>
    <s v="NM_153367"/>
    <s v="non local hub"/>
    <x v="1"/>
    <s v="Peripheral nodes"/>
    <x v="133"/>
    <x v="18"/>
    <n v="0.39093699999999998"/>
    <x v="1"/>
    <n v="0.17355400000000001"/>
    <n v="-0.66121200000000002"/>
    <x v="0"/>
  </r>
  <r>
    <s v="NM_021969"/>
    <s v="non local hub"/>
    <x v="3"/>
    <s v="Ultra-peripheral nodes"/>
    <x v="52"/>
    <x v="40"/>
    <n v="0.57143600000000006"/>
    <x v="3"/>
    <n v="0"/>
    <n v="-0.89018299999999995"/>
    <x v="0"/>
  </r>
  <r>
    <s v="NM_014153"/>
    <s v="non local hub"/>
    <x v="3"/>
    <s v="Ultra-peripheral nodes"/>
    <x v="22"/>
    <x v="21"/>
    <n v="0.59715200000000002"/>
    <x v="0"/>
    <n v="0"/>
    <n v="-0.76297700000000002"/>
    <x v="0"/>
  </r>
  <r>
    <s v="NM_018319"/>
    <s v="non local hub"/>
    <x v="1"/>
    <s v="Peripheral nodes"/>
    <x v="105"/>
    <x v="6"/>
    <n v="0.32251400000000002"/>
    <x v="1"/>
    <n v="0.57248500000000002"/>
    <n v="-0.48312300000000002"/>
    <x v="0"/>
  </r>
  <r>
    <s v="NM_002381"/>
    <s v="non local hub"/>
    <x v="0"/>
    <s v="Non-hub kinless nodes"/>
    <x v="92"/>
    <x v="6"/>
    <n v="0.505664"/>
    <x v="0"/>
    <n v="0.97378699999999996"/>
    <n v="-0.48312300000000002"/>
    <x v="0"/>
  </r>
  <r>
    <s v="NM_013388"/>
    <s v="non local hub"/>
    <x v="0"/>
    <s v="Non-hub kinless nodes"/>
    <x v="2"/>
    <x v="21"/>
    <n v="0.41785800000000001"/>
    <x v="1"/>
    <n v="0.88888900000000004"/>
    <n v="-0.76297700000000002"/>
    <x v="0"/>
  </r>
  <r>
    <s v="NM_017688"/>
    <s v="non local hub"/>
    <x v="1"/>
    <s v="Peripheral nodes"/>
    <x v="183"/>
    <x v="171"/>
    <n v="0.626691"/>
    <x v="0"/>
    <n v="0.12565399999999999"/>
    <n v="0.91614799999999996"/>
    <x v="0"/>
  </r>
  <r>
    <s v="NM_005306"/>
    <s v="non local hub"/>
    <x v="3"/>
    <s v="Ultra-peripheral nodes"/>
    <x v="118"/>
    <x v="12"/>
    <n v="0.62497100000000005"/>
    <x v="0"/>
    <n v="0"/>
    <n v="-0.43224000000000001"/>
    <x v="0"/>
  </r>
  <r>
    <s v="NM_145307"/>
    <s v="non local hub"/>
    <x v="2"/>
    <s v="Non-hub connectors"/>
    <x v="246"/>
    <x v="4"/>
    <n v="0.42202000000000001"/>
    <x v="1"/>
    <n v="0.68942599999999998"/>
    <n v="-1.6671279999999999"/>
    <x v="1"/>
  </r>
  <r>
    <s v="NM_134260"/>
    <s v="non local hub"/>
    <x v="3"/>
    <s v="Ultra-peripheral nodes"/>
    <x v="72"/>
    <x v="65"/>
    <n v="0.62343000000000004"/>
    <x v="0"/>
    <n v="0"/>
    <n v="-0.68665299999999996"/>
    <x v="0"/>
  </r>
  <r>
    <s v="NM_001010931"/>
    <s v="non local hub"/>
    <x v="0"/>
    <s v="Non-hub kinless nodes"/>
    <x v="23"/>
    <x v="16"/>
    <n v="0.44156600000000001"/>
    <x v="1"/>
    <n v="0.859375"/>
    <n v="-0.83930099999999996"/>
    <x v="0"/>
  </r>
  <r>
    <s v="NM_015161"/>
    <s v="non local hub"/>
    <x v="3"/>
    <s v="Ultra-peripheral nodes"/>
    <x v="52"/>
    <x v="40"/>
    <n v="0.57001800000000002"/>
    <x v="3"/>
    <n v="0"/>
    <n v="-0.89018299999999995"/>
    <x v="0"/>
  </r>
  <r>
    <s v="NR_003239"/>
    <s v="non local hub"/>
    <x v="3"/>
    <s v="Ultra-peripheral nodes"/>
    <x v="52"/>
    <x v="40"/>
    <n v="0.57938599999999996"/>
    <x v="3"/>
    <n v="0"/>
    <n v="-0.89018299999999995"/>
    <x v="0"/>
  </r>
  <r>
    <s v="NM_031308"/>
    <s v="non local hub"/>
    <x v="1"/>
    <s v="Peripheral nodes"/>
    <x v="51"/>
    <x v="103"/>
    <n v="0.60800299999999996"/>
    <x v="0"/>
    <n v="0.114187"/>
    <n v="-0.101503"/>
    <x v="0"/>
  </r>
  <r>
    <s v="NM_017653"/>
    <s v="non local hub"/>
    <x v="0"/>
    <s v="Non-hub kinless nodes"/>
    <x v="109"/>
    <x v="40"/>
    <n v="-0.18706700000000001"/>
    <x v="3"/>
    <n v="0.88888900000000004"/>
    <n v="-0.89018299999999995"/>
    <x v="0"/>
  </r>
  <r>
    <s v="NM_198489"/>
    <s v="non local hub"/>
    <x v="1"/>
    <s v="Peripheral nodes"/>
    <x v="219"/>
    <x v="56"/>
    <n v="0.48729"/>
    <x v="1"/>
    <n v="9.2970999999999998E-2"/>
    <n v="-0.40679900000000002"/>
    <x v="0"/>
  </r>
  <r>
    <s v="NM_016403"/>
    <s v="non local hub"/>
    <x v="3"/>
    <s v="Ultra-peripheral nodes"/>
    <x v="72"/>
    <x v="65"/>
    <n v="-0.191194"/>
    <x v="2"/>
    <n v="0"/>
    <n v="-0.68665299999999996"/>
    <x v="0"/>
  </r>
  <r>
    <s v="NM_024825"/>
    <s v="non local hub"/>
    <x v="1"/>
    <s v="Peripheral nodes"/>
    <x v="143"/>
    <x v="1"/>
    <n v="0.62664500000000001"/>
    <x v="0"/>
    <n v="0.41222199999999998"/>
    <n v="-0.33047500000000002"/>
    <x v="0"/>
  </r>
  <r>
    <s v="NM_198428"/>
    <s v="non local hub"/>
    <x v="3"/>
    <s v="Ultra-peripheral nodes"/>
    <x v="52"/>
    <x v="40"/>
    <n v="0.60621899999999995"/>
    <x v="3"/>
    <n v="0"/>
    <n v="-0.89018299999999995"/>
    <x v="0"/>
  </r>
  <r>
    <s v="NM_022756"/>
    <s v="non local hub"/>
    <x v="2"/>
    <s v="Non-hub connectors"/>
    <x v="80"/>
    <x v="16"/>
    <n v="0.58709299999999998"/>
    <x v="0"/>
    <n v="0.64"/>
    <n v="-0.83930099999999996"/>
    <x v="0"/>
  </r>
  <r>
    <s v="NM_152517"/>
    <s v="non local hub"/>
    <x v="1"/>
    <s v="Peripheral nodes"/>
    <x v="38"/>
    <x v="14"/>
    <n v="0.42441499999999999"/>
    <x v="1"/>
    <n v="5.3324000000000003E-2"/>
    <n v="2.6200000000000003E-4"/>
    <x v="0"/>
  </r>
  <r>
    <s v="NM_000053"/>
    <s v="non local hub"/>
    <x v="0"/>
    <s v="Non-hub kinless nodes"/>
    <x v="163"/>
    <x v="85"/>
    <n v="0.48334199999999999"/>
    <x v="1"/>
    <n v="0.85015600000000002"/>
    <n v="-0.61032900000000001"/>
    <x v="0"/>
  </r>
  <r>
    <s v="NM_000067"/>
    <s v="non local hub"/>
    <x v="3"/>
    <s v="Ultra-peripheral nodes"/>
    <x v="109"/>
    <x v="16"/>
    <n v="0.58293499999999998"/>
    <x v="3"/>
    <n v="0"/>
    <n v="-0.83930099999999996"/>
    <x v="0"/>
  </r>
  <r>
    <s v="NM_030974"/>
    <s v="non local hub"/>
    <x v="3"/>
    <s v="Ultra-peripheral nodes"/>
    <x v="52"/>
    <x v="40"/>
    <n v="0.59482199999999996"/>
    <x v="3"/>
    <n v="0"/>
    <n v="-0.89018299999999995"/>
    <x v="0"/>
  </r>
  <r>
    <s v="NM_020796"/>
    <s v="non local hub"/>
    <x v="1"/>
    <s v="Peripheral nodes"/>
    <x v="206"/>
    <x v="117"/>
    <n v="0.56603000000000003"/>
    <x v="0"/>
    <n v="0.54728699999999997"/>
    <n v="-1.639543"/>
    <x v="1"/>
  </r>
  <r>
    <s v="NM_015493"/>
    <s v="non local hub"/>
    <x v="2"/>
    <s v="Non-hub connectors"/>
    <x v="142"/>
    <x v="99"/>
    <n v="0.43040699999999998"/>
    <x v="1"/>
    <n v="0.69220300000000001"/>
    <n v="-2.025728"/>
    <x v="1"/>
  </r>
  <r>
    <s v="NM_018035"/>
    <s v="non local hub"/>
    <x v="1"/>
    <s v="Peripheral nodes"/>
    <x v="211"/>
    <x v="172"/>
    <n v="0.45614399999999999"/>
    <x v="1"/>
    <n v="0.54615000000000002"/>
    <n v="-1.377489"/>
    <x v="1"/>
  </r>
  <r>
    <s v="NM_000020"/>
    <s v="non local hub"/>
    <x v="0"/>
    <s v="Non-hub kinless nodes"/>
    <x v="271"/>
    <x v="10"/>
    <n v="0.60484000000000004"/>
    <x v="0"/>
    <n v="0.89337800000000001"/>
    <n v="0.30555700000000002"/>
    <x v="0"/>
  </r>
  <r>
    <s v="NM_005029"/>
    <s v="non local hub"/>
    <x v="3"/>
    <s v="Ultra-peripheral nodes"/>
    <x v="121"/>
    <x v="149"/>
    <n v="0.60858000000000001"/>
    <x v="0"/>
    <n v="0"/>
    <n v="0.78894200000000003"/>
    <x v="0"/>
  </r>
  <r>
    <s v="NM_001781"/>
    <s v="non local hub"/>
    <x v="3"/>
    <s v="Ultra-peripheral nodes"/>
    <x v="109"/>
    <x v="16"/>
    <n v="0.68350699999999998"/>
    <x v="3"/>
    <n v="0"/>
    <n v="-0.83930099999999996"/>
    <x v="0"/>
  </r>
  <r>
    <s v="NM_031866"/>
    <s v="non local hub"/>
    <x v="0"/>
    <s v="Non-hub kinless nodes"/>
    <x v="202"/>
    <x v="21"/>
    <n v="0.53263400000000005"/>
    <x v="0"/>
    <n v="0.99221499999999996"/>
    <n v="-0.76297700000000002"/>
    <x v="0"/>
  </r>
  <r>
    <s v="NM_007362"/>
    <s v="non local hub"/>
    <x v="1"/>
    <s v="Peripheral nodes"/>
    <x v="59"/>
    <x v="16"/>
    <n v="0.60726199999999997"/>
    <x v="3"/>
    <n v="0.4375"/>
    <n v="-0.83930099999999996"/>
    <x v="0"/>
  </r>
  <r>
    <s v="NM_003679"/>
    <s v="non local hub"/>
    <x v="3"/>
    <s v="Ultra-peripheral nodes"/>
    <x v="80"/>
    <x v="107"/>
    <n v="0.58723499999999995"/>
    <x v="0"/>
    <n v="0"/>
    <n v="-0.78841799999999995"/>
    <x v="0"/>
  </r>
  <r>
    <s v="NM_152852"/>
    <s v="non local hub"/>
    <x v="1"/>
    <s v="Peripheral nodes"/>
    <x v="23"/>
    <x v="21"/>
    <n v="0.61128099999999996"/>
    <x v="0"/>
    <n v="0.4375"/>
    <n v="-0.76297700000000002"/>
    <x v="0"/>
  </r>
  <r>
    <s v="NM_005516"/>
    <s v="non local hub"/>
    <x v="3"/>
    <s v="Ultra-peripheral nodes"/>
    <x v="59"/>
    <x v="68"/>
    <n v="0.64739899999999995"/>
    <x v="3"/>
    <n v="0"/>
    <n v="-0.813859"/>
    <x v="0"/>
  </r>
  <r>
    <s v="NM_138346"/>
    <s v="non local hub"/>
    <x v="3"/>
    <s v="Ultra-peripheral nodes"/>
    <x v="109"/>
    <x v="16"/>
    <n v="-0.61116400000000004"/>
    <x v="3"/>
    <n v="0"/>
    <n v="-0.83930099999999996"/>
    <x v="0"/>
  </r>
  <r>
    <s v="NM_001785"/>
    <s v="non local hub"/>
    <x v="3"/>
    <s v="Ultra-peripheral nodes"/>
    <x v="130"/>
    <x v="56"/>
    <n v="0.63813900000000001"/>
    <x v="0"/>
    <n v="0"/>
    <n v="-0.40679900000000002"/>
    <x v="0"/>
  </r>
  <r>
    <s v="NM_014714"/>
    <s v="non local hub"/>
    <x v="2"/>
    <s v="Non-hub connectors"/>
    <x v="64"/>
    <x v="114"/>
    <n v="0.57101599999999997"/>
    <x v="0"/>
    <n v="0.73246100000000003"/>
    <n v="0.22923299999999999"/>
    <x v="0"/>
  </r>
  <r>
    <s v="NM_024900"/>
    <s v="non local hub"/>
    <x v="1"/>
    <s v="Peripheral nodes"/>
    <x v="16"/>
    <x v="2"/>
    <n v="0.61669499999999999"/>
    <x v="0"/>
    <n v="0.36"/>
    <n v="-0.712094"/>
    <x v="0"/>
  </r>
  <r>
    <s v="NM_002499"/>
    <s v="non local hub"/>
    <x v="2"/>
    <s v="Non-hub connectors"/>
    <x v="126"/>
    <x v="19"/>
    <n v="0.54956899999999997"/>
    <x v="0"/>
    <n v="0.7601"/>
    <n v="-0.30503400000000003"/>
    <x v="0"/>
  </r>
  <r>
    <s v="NM_024785"/>
    <s v="non local hub"/>
    <x v="3"/>
    <s v="Ultra-peripheral nodes"/>
    <x v="52"/>
    <x v="40"/>
    <n v="0.56802600000000003"/>
    <x v="3"/>
    <n v="0"/>
    <n v="-0.89018299999999995"/>
    <x v="0"/>
  </r>
  <r>
    <s v="NM_002935"/>
    <s v="non local hub"/>
    <x v="3"/>
    <s v="Ultra-peripheral nodes"/>
    <x v="52"/>
    <x v="40"/>
    <n v="0.69637800000000005"/>
    <x v="3"/>
    <n v="0"/>
    <n v="-0.89018299999999995"/>
    <x v="0"/>
  </r>
  <r>
    <s v="NM_006185"/>
    <s v="non local hub"/>
    <x v="2"/>
    <s v="Non-hub connectors"/>
    <x v="128"/>
    <x v="46"/>
    <n v="0.29595100000000002"/>
    <x v="1"/>
    <n v="0.69827399999999995"/>
    <n v="7.6586000000000001E-2"/>
    <x v="0"/>
  </r>
  <r>
    <s v="NM_005576"/>
    <s v="non local hub"/>
    <x v="1"/>
    <s v="Peripheral nodes"/>
    <x v="204"/>
    <x v="44"/>
    <n v="0.60461699999999996"/>
    <x v="0"/>
    <n v="0.36"/>
    <n v="0.10202700000000001"/>
    <x v="0"/>
  </r>
  <r>
    <s v="NM_020816"/>
    <s v="non local hub"/>
    <x v="1"/>
    <s v="Peripheral nodes"/>
    <x v="228"/>
    <x v="24"/>
    <n v="0.53998400000000002"/>
    <x v="0"/>
    <n v="0.56109399999999998"/>
    <n v="-1.68092"/>
    <x v="1"/>
  </r>
  <r>
    <s v="NM_014804"/>
    <s v="non local hub"/>
    <x v="1"/>
    <s v="Peripheral nodes"/>
    <x v="187"/>
    <x v="110"/>
    <n v="0.26209100000000002"/>
    <x v="1"/>
    <n v="0.123585"/>
    <n v="0.203792"/>
    <x v="0"/>
  </r>
  <r>
    <s v="NM_002253"/>
    <s v="non local hub"/>
    <x v="0"/>
    <s v="Non-hub kinless nodes"/>
    <x v="128"/>
    <x v="75"/>
    <n v="0.59731199999999995"/>
    <x v="0"/>
    <n v="0.94921599999999995"/>
    <n v="-0.50856400000000002"/>
    <x v="0"/>
  </r>
  <r>
    <s v="NM_004341"/>
    <s v="non local hub"/>
    <x v="0"/>
    <s v="Non-hub kinless nodes"/>
    <x v="21"/>
    <x v="16"/>
    <n v="5.0444000000000003E-2"/>
    <x v="1"/>
    <n v="0.984375"/>
    <n v="-0.83930099999999996"/>
    <x v="0"/>
  </r>
  <r>
    <s v="NM_021229"/>
    <s v="non local hub"/>
    <x v="1"/>
    <s v="Peripheral nodes"/>
    <x v="105"/>
    <x v="22"/>
    <n v="0.55239400000000005"/>
    <x v="0"/>
    <n v="0.52071000000000001"/>
    <n v="-0.457681"/>
    <x v="0"/>
  </r>
  <r>
    <s v="NM_001718"/>
    <s v="non local hub"/>
    <x v="2"/>
    <s v="Non-hub connectors"/>
    <x v="43"/>
    <x v="40"/>
    <n v="0.60040499999999997"/>
    <x v="3"/>
    <n v="0.75"/>
    <n v="-0.89018299999999995"/>
    <x v="0"/>
  </r>
  <r>
    <s v="NM_015187"/>
    <s v="non local hub"/>
    <x v="0"/>
    <s v="Non-hub kinless nodes"/>
    <x v="104"/>
    <x v="97"/>
    <n v="-0.32166600000000001"/>
    <x v="2"/>
    <n v="0.82836699999999996"/>
    <n v="-0.17782700000000001"/>
    <x v="0"/>
  </r>
  <r>
    <s v="NM_014491"/>
    <s v="non local hub"/>
    <x v="1"/>
    <s v="Peripheral nodes"/>
    <x v="219"/>
    <x v="22"/>
    <n v="0.48371900000000001"/>
    <x v="1"/>
    <n v="0.26530599999999999"/>
    <n v="-0.457681"/>
    <x v="0"/>
  </r>
  <r>
    <s v="NM_002136"/>
    <s v="non local hub"/>
    <x v="3"/>
    <s v="Ultra-peripheral nodes"/>
    <x v="84"/>
    <x v="5"/>
    <n v="0.61588799999999999"/>
    <x v="0"/>
    <n v="0"/>
    <n v="-0.73753599999999997"/>
    <x v="0"/>
  </r>
  <r>
    <s v="NM_021646"/>
    <s v="non local hub"/>
    <x v="1"/>
    <s v="Peripheral nodes"/>
    <x v="59"/>
    <x v="16"/>
    <n v="0.58775200000000005"/>
    <x v="3"/>
    <n v="0.4375"/>
    <n v="-0.83930099999999996"/>
    <x v="0"/>
  </r>
  <r>
    <s v="NM_001012421"/>
    <s v="non local hub"/>
    <x v="0"/>
    <s v="Non-hub kinless nodes"/>
    <x v="84"/>
    <x v="40"/>
    <n v="0.59824600000000006"/>
    <x v="0"/>
    <n v="0.97959200000000002"/>
    <n v="-0.89018299999999995"/>
    <x v="0"/>
  </r>
  <r>
    <s v="NM_020644"/>
    <s v="non local hub"/>
    <x v="1"/>
    <s v="Peripheral nodes"/>
    <x v="118"/>
    <x v="15"/>
    <n v="0.58782500000000004"/>
    <x v="0"/>
    <n v="0.45706400000000003"/>
    <n v="-0.55944700000000003"/>
    <x v="0"/>
  </r>
  <r>
    <s v="NM_032291"/>
    <s v="non local hub"/>
    <x v="0"/>
    <s v="Non-hub kinless nodes"/>
    <x v="72"/>
    <x v="43"/>
    <n v="0.59096499999999996"/>
    <x v="0"/>
    <n v="0.95061700000000005"/>
    <n v="-0.86474200000000001"/>
    <x v="0"/>
  </r>
  <r>
    <s v="NM_172037"/>
    <s v="non local hub"/>
    <x v="1"/>
    <s v="Peripheral nodes"/>
    <x v="22"/>
    <x v="107"/>
    <n v="0.60289000000000004"/>
    <x v="0"/>
    <n v="0.30555599999999999"/>
    <n v="-0.78841799999999995"/>
    <x v="0"/>
  </r>
  <r>
    <s v="NM_014705"/>
    <s v="non local hub"/>
    <x v="1"/>
    <s v="Peripheral nodes"/>
    <x v="266"/>
    <x v="121"/>
    <n v="0.45081599999999999"/>
    <x v="1"/>
    <n v="0.45183099999999998"/>
    <n v="-1.0188889999999999"/>
    <x v="1"/>
  </r>
  <r>
    <s v="NM_006759"/>
    <s v="non local hub"/>
    <x v="3"/>
    <s v="Ultra-peripheral nodes"/>
    <x v="52"/>
    <x v="40"/>
    <n v="0.58997500000000003"/>
    <x v="3"/>
    <n v="0"/>
    <n v="-0.89018299999999995"/>
    <x v="0"/>
  </r>
  <r>
    <s v="NM_017708"/>
    <s v="non local hub"/>
    <x v="1"/>
    <s v="Peripheral nodes"/>
    <x v="30"/>
    <x v="169"/>
    <n v="0.66026600000000002"/>
    <x v="0"/>
    <n v="0.16464300000000001"/>
    <n v="1.246885"/>
    <x v="0"/>
  </r>
  <r>
    <s v="NM_006990"/>
    <s v="non local hub"/>
    <x v="3"/>
    <s v="Ultra-peripheral nodes"/>
    <x v="43"/>
    <x v="43"/>
    <n v="0.577075"/>
    <x v="3"/>
    <n v="0"/>
    <n v="-0.86474200000000001"/>
    <x v="0"/>
  </r>
  <r>
    <s v="NM_002273"/>
    <s v="non local hub"/>
    <x v="3"/>
    <s v="Ultra-peripheral nodes"/>
    <x v="72"/>
    <x v="65"/>
    <n v="0.65815999999999997"/>
    <x v="0"/>
    <n v="0"/>
    <n v="-0.68665299999999996"/>
    <x v="0"/>
  </r>
  <r>
    <s v="NM_012157"/>
    <s v="non local hub"/>
    <x v="1"/>
    <s v="Peripheral nodes"/>
    <x v="23"/>
    <x v="5"/>
    <n v="0.45629599999999998"/>
    <x v="1"/>
    <n v="0.234375"/>
    <n v="-0.73753599999999997"/>
    <x v="0"/>
  </r>
  <r>
    <s v="NM_006510"/>
    <s v="non local hub"/>
    <x v="0"/>
    <s v="Non-hub kinless nodes"/>
    <x v="100"/>
    <x v="12"/>
    <n v="-6.2236E-2"/>
    <x v="2"/>
    <n v="0.93582200000000004"/>
    <n v="-2.1552280000000001"/>
    <x v="2"/>
  </r>
  <r>
    <s v="NM_015185"/>
    <s v="non local hub"/>
    <x v="3"/>
    <s v="Ultra-peripheral nodes"/>
    <x v="109"/>
    <x v="16"/>
    <n v="0.59893300000000005"/>
    <x v="3"/>
    <n v="0"/>
    <n v="-0.83930099999999996"/>
    <x v="0"/>
  </r>
  <r>
    <s v="NM_173570"/>
    <s v="non local hub"/>
    <x v="3"/>
    <s v="Ultra-peripheral nodes"/>
    <x v="84"/>
    <x v="5"/>
    <n v="0.59065599999999996"/>
    <x v="0"/>
    <n v="0"/>
    <n v="-0.73753599999999997"/>
    <x v="0"/>
  </r>
  <r>
    <s v="NM_018714"/>
    <s v="non local hub"/>
    <x v="2"/>
    <s v="Non-hub connectors"/>
    <x v="43"/>
    <x v="40"/>
    <n v="0.59481700000000004"/>
    <x v="3"/>
    <n v="0.75"/>
    <n v="-0.89018299999999995"/>
    <x v="0"/>
  </r>
  <r>
    <s v="NM_022481"/>
    <s v="non local hub"/>
    <x v="2"/>
    <s v="Non-hub connectors"/>
    <x v="227"/>
    <x v="163"/>
    <n v="0.51290100000000005"/>
    <x v="0"/>
    <n v="0.72299199999999997"/>
    <n v="-0.93613500000000005"/>
    <x v="1"/>
  </r>
  <r>
    <s v="NM_002961"/>
    <s v="non local hub"/>
    <x v="1"/>
    <s v="Peripheral nodes"/>
    <x v="80"/>
    <x v="68"/>
    <n v="0.59833000000000003"/>
    <x v="0"/>
    <n v="0.36"/>
    <n v="-0.813859"/>
    <x v="0"/>
  </r>
  <r>
    <s v="NM_030963"/>
    <s v="non local hub"/>
    <x v="1"/>
    <s v="Peripheral nodes"/>
    <x v="101"/>
    <x v="100"/>
    <n v="-0.108538"/>
    <x v="2"/>
    <n v="7.2702000000000003E-2"/>
    <n v="0.40732200000000002"/>
    <x v="0"/>
  </r>
  <r>
    <s v="NM_001066"/>
    <s v="non local hub"/>
    <x v="1"/>
    <s v="Peripheral nodes"/>
    <x v="163"/>
    <x v="97"/>
    <n v="0.57559800000000005"/>
    <x v="0"/>
    <n v="0.12486999999999999"/>
    <n v="-0.17782700000000001"/>
    <x v="0"/>
  </r>
  <r>
    <s v="NM_022121"/>
    <s v="non local hub"/>
    <x v="1"/>
    <s v="Peripheral nodes"/>
    <x v="265"/>
    <x v="87"/>
    <n v="0.52456000000000003"/>
    <x v="0"/>
    <n v="0.47366399999999997"/>
    <n v="0.96703099999999997"/>
    <x v="0"/>
  </r>
  <r>
    <s v="NM_003486"/>
    <s v="non local hub"/>
    <x v="0"/>
    <s v="Non-hub kinless nodes"/>
    <x v="261"/>
    <x v="75"/>
    <n v="-0.18126900000000001"/>
    <x v="2"/>
    <n v="0.99036500000000005"/>
    <n v="-2.20669"/>
    <x v="2"/>
  </r>
  <r>
    <s v="NM_000855"/>
    <s v="non local hub"/>
    <x v="3"/>
    <s v="Ultra-peripheral nodes"/>
    <x v="43"/>
    <x v="43"/>
    <n v="0.59782500000000005"/>
    <x v="3"/>
    <n v="0"/>
    <n v="-0.86474200000000001"/>
    <x v="0"/>
  </r>
  <r>
    <s v="NM_002154"/>
    <s v="non local hub"/>
    <x v="0"/>
    <s v="Non-hub kinless nodes"/>
    <x v="179"/>
    <x v="56"/>
    <n v="-0.17036799999999999"/>
    <x v="2"/>
    <n v="0.80246899999999999"/>
    <n v="-0.40679900000000002"/>
    <x v="0"/>
  </r>
  <r>
    <s v="ENST00000390625"/>
    <s v="non local hub"/>
    <x v="1"/>
    <s v="Peripheral nodes"/>
    <x v="134"/>
    <x v="90"/>
    <n v="0.71760800000000002"/>
    <x v="0"/>
    <n v="0.30049599999999999"/>
    <n v="0.25467499999999998"/>
    <x v="0"/>
  </r>
  <r>
    <s v="NM_017459"/>
    <s v="non local hub"/>
    <x v="1"/>
    <s v="Peripheral nodes"/>
    <x v="153"/>
    <x v="56"/>
    <n v="0.64016799999999996"/>
    <x v="0"/>
    <n v="0.36"/>
    <n v="-0.40679900000000002"/>
    <x v="0"/>
  </r>
  <r>
    <s v="NM_203459"/>
    <s v="non local hub"/>
    <x v="3"/>
    <s v="Ultra-peripheral nodes"/>
    <x v="109"/>
    <x v="16"/>
    <n v="0.60895699999999997"/>
    <x v="3"/>
    <n v="0"/>
    <n v="-0.83930099999999996"/>
    <x v="0"/>
  </r>
  <r>
    <s v="NM_144635"/>
    <s v="non local hub"/>
    <x v="3"/>
    <s v="Ultra-peripheral nodes"/>
    <x v="59"/>
    <x v="68"/>
    <n v="0.58993300000000004"/>
    <x v="3"/>
    <n v="0"/>
    <n v="-0.813859"/>
    <x v="0"/>
  </r>
  <r>
    <s v="NM_032147"/>
    <s v="non local hub"/>
    <x v="3"/>
    <s v="Ultra-peripheral nodes"/>
    <x v="68"/>
    <x v="35"/>
    <n v="0.59195600000000004"/>
    <x v="0"/>
    <n v="0"/>
    <n v="-0.58488799999999996"/>
    <x v="0"/>
  </r>
  <r>
    <s v="NM_001348"/>
    <s v="non local hub"/>
    <x v="1"/>
    <s v="Peripheral nodes"/>
    <x v="118"/>
    <x v="35"/>
    <n v="0.48995300000000003"/>
    <x v="1"/>
    <n v="0.531856"/>
    <n v="-0.58488799999999996"/>
    <x v="0"/>
  </r>
  <r>
    <s v="BC004943"/>
    <s v="non local hub"/>
    <x v="3"/>
    <s v="Ultra-peripheral nodes"/>
    <x v="43"/>
    <x v="43"/>
    <n v="0.62004300000000001"/>
    <x v="3"/>
    <n v="0"/>
    <n v="-0.86474200000000001"/>
    <x v="0"/>
  </r>
  <r>
    <s v="NM_005940"/>
    <s v="non local hub"/>
    <x v="2"/>
    <s v="Non-hub connectors"/>
    <x v="67"/>
    <x v="6"/>
    <n v="0.46835300000000002"/>
    <x v="1"/>
    <n v="0.76408200000000004"/>
    <n v="-0.48312300000000002"/>
    <x v="0"/>
  </r>
  <r>
    <s v="NM_006393"/>
    <s v="non local hub"/>
    <x v="2"/>
    <s v="Non-hub connectors"/>
    <x v="159"/>
    <x v="25"/>
    <n v="0.44407400000000002"/>
    <x v="1"/>
    <n v="0.79589799999999999"/>
    <n v="-1.915389"/>
    <x v="1"/>
  </r>
  <r>
    <s v="NM_032682"/>
    <s v="non local hub"/>
    <x v="0"/>
    <s v="Non-hub kinless nodes"/>
    <x v="0"/>
    <x v="58"/>
    <n v="0.28290799999999999"/>
    <x v="1"/>
    <n v="0.93074800000000002"/>
    <n v="-0.53400499999999995"/>
    <x v="0"/>
  </r>
  <r>
    <s v="AK023831"/>
    <s v="non local hub"/>
    <x v="3"/>
    <s v="Ultra-peripheral nodes"/>
    <x v="109"/>
    <x v="16"/>
    <n v="0.57824399999999998"/>
    <x v="3"/>
    <n v="0"/>
    <n v="-0.83930099999999996"/>
    <x v="0"/>
  </r>
  <r>
    <s v="NM_175571"/>
    <s v="non local hub"/>
    <x v="1"/>
    <s v="Peripheral nodes"/>
    <x v="206"/>
    <x v="96"/>
    <n v="0.53873800000000005"/>
    <x v="0"/>
    <n v="0.60356699999999996"/>
    <n v="-1.736089"/>
    <x v="1"/>
  </r>
  <r>
    <s v="NM_032012"/>
    <s v="non local hub"/>
    <x v="1"/>
    <s v="Peripheral nodes"/>
    <x v="83"/>
    <x v="75"/>
    <n v="0.51769900000000002"/>
    <x v="0"/>
    <n v="0.114187"/>
    <n v="-0.50856400000000002"/>
    <x v="0"/>
  </r>
  <r>
    <s v="NM_052946"/>
    <s v="non local hub"/>
    <x v="0"/>
    <s v="Non-hub kinless nodes"/>
    <x v="179"/>
    <x v="5"/>
    <n v="0.51770799999999995"/>
    <x v="0"/>
    <n v="0.97580199999999995"/>
    <n v="-0.73753599999999997"/>
    <x v="0"/>
  </r>
  <r>
    <s v="NM_018071"/>
    <s v="non local hub"/>
    <x v="0"/>
    <s v="Non-hub kinless nodes"/>
    <x v="143"/>
    <x v="65"/>
    <n v="0.52868300000000001"/>
    <x v="0"/>
    <n v="0.91"/>
    <n v="-0.68665299999999996"/>
    <x v="0"/>
  </r>
  <r>
    <s v="NM_006907"/>
    <s v="non local hub"/>
    <x v="0"/>
    <s v="Non-hub kinless nodes"/>
    <x v="144"/>
    <x v="8"/>
    <n v="-1.5963000000000001E-2"/>
    <x v="2"/>
    <n v="0.93860100000000002"/>
    <n v="-2.0008430000000001"/>
    <x v="2"/>
  </r>
  <r>
    <s v="NM_030764"/>
    <s v="non local hub"/>
    <x v="1"/>
    <s v="Peripheral nodes"/>
    <x v="18"/>
    <x v="22"/>
    <n v="0.62081399999999998"/>
    <x v="0"/>
    <n v="0.33057900000000001"/>
    <n v="-0.457681"/>
    <x v="0"/>
  </r>
  <r>
    <s v="NM_016188"/>
    <s v="non local hub"/>
    <x v="3"/>
    <s v="Ultra-peripheral nodes"/>
    <x v="8"/>
    <x v="173"/>
    <n v="0.65454000000000001"/>
    <x v="0"/>
    <n v="0"/>
    <n v="0.50908699999999996"/>
    <x v="0"/>
  </r>
  <r>
    <s v="NM_018963"/>
    <s v="non local hub"/>
    <x v="3"/>
    <s v="Ultra-peripheral nodes"/>
    <x v="59"/>
    <x v="68"/>
    <n v="0.64704899999999999"/>
    <x v="3"/>
    <n v="0"/>
    <n v="-0.813859"/>
    <x v="0"/>
  </r>
  <r>
    <s v="NM_002168"/>
    <s v="non local hub"/>
    <x v="1"/>
    <s v="Peripheral nodes"/>
    <x v="22"/>
    <x v="107"/>
    <n v="0.60093399999999997"/>
    <x v="0"/>
    <n v="0.30555599999999999"/>
    <n v="-0.78841799999999995"/>
    <x v="0"/>
  </r>
  <r>
    <s v="NM_004666"/>
    <s v="non local hub"/>
    <x v="3"/>
    <s v="Ultra-peripheral nodes"/>
    <x v="43"/>
    <x v="43"/>
    <n v="0.57706800000000003"/>
    <x v="3"/>
    <n v="0"/>
    <n v="-0.86474200000000001"/>
    <x v="0"/>
  </r>
  <r>
    <s v="NM_178232"/>
    <s v="non local hub"/>
    <x v="1"/>
    <s v="Peripheral nodes"/>
    <x v="19"/>
    <x v="8"/>
    <n v="0.34904000000000002"/>
    <x v="1"/>
    <n v="0.57598700000000003"/>
    <n v="-0.20326900000000001"/>
    <x v="0"/>
  </r>
  <r>
    <s v="NM_005292"/>
    <s v="non local hub"/>
    <x v="1"/>
    <s v="Peripheral nodes"/>
    <x v="38"/>
    <x v="118"/>
    <n v="0.64236499999999996"/>
    <x v="0"/>
    <n v="0.105186"/>
    <n v="-2.5180000000000001E-2"/>
    <x v="0"/>
  </r>
  <r>
    <s v="NM_006152"/>
    <s v="non local hub"/>
    <x v="1"/>
    <s v="Peripheral nodes"/>
    <x v="84"/>
    <x v="21"/>
    <n v="0.61177400000000004"/>
    <x v="0"/>
    <n v="0.26530599999999999"/>
    <n v="-0.76297700000000002"/>
    <x v="0"/>
  </r>
  <r>
    <s v="NM_007225"/>
    <s v="non local hub"/>
    <x v="0"/>
    <s v="Non-hub kinless nodes"/>
    <x v="54"/>
    <x v="43"/>
    <n v="0.41960700000000001"/>
    <x v="1"/>
    <n v="0.97959200000000002"/>
    <n v="-0.86474200000000001"/>
    <x v="0"/>
  </r>
  <r>
    <s v="NM_021224"/>
    <s v="non local hub"/>
    <x v="1"/>
    <s v="Peripheral nodes"/>
    <x v="153"/>
    <x v="12"/>
    <n v="-3.4359000000000001E-2"/>
    <x v="2"/>
    <n v="0.4224"/>
    <n v="-0.43224000000000001"/>
    <x v="0"/>
  </r>
  <r>
    <s v="NM_024319"/>
    <s v="non local hub"/>
    <x v="3"/>
    <s v="Ultra-peripheral nodes"/>
    <x v="22"/>
    <x v="21"/>
    <n v="0.60656600000000005"/>
    <x v="0"/>
    <n v="0"/>
    <n v="-0.76297700000000002"/>
    <x v="0"/>
  </r>
  <r>
    <s v="NM_000951"/>
    <s v="non local hub"/>
    <x v="3"/>
    <s v="Ultra-peripheral nodes"/>
    <x v="84"/>
    <x v="5"/>
    <n v="0.59790699999999997"/>
    <x v="0"/>
    <n v="0"/>
    <n v="-0.73753599999999997"/>
    <x v="0"/>
  </r>
  <r>
    <s v="A_24_P289043"/>
    <s v="non local hub"/>
    <x v="3"/>
    <s v="Ultra-peripheral nodes"/>
    <x v="23"/>
    <x v="2"/>
    <n v="0.65013799999999999"/>
    <x v="0"/>
    <n v="0"/>
    <n v="-0.712094"/>
    <x v="0"/>
  </r>
  <r>
    <s v="NM_000710"/>
    <s v="non local hub"/>
    <x v="2"/>
    <s v="Non-hub connectors"/>
    <x v="84"/>
    <x v="68"/>
    <n v="0.59566600000000003"/>
    <x v="0"/>
    <n v="0.67346899999999998"/>
    <n v="-0.813859"/>
    <x v="0"/>
  </r>
  <r>
    <s v="NM_005873"/>
    <s v="non local hub"/>
    <x v="1"/>
    <s v="Peripheral nodes"/>
    <x v="18"/>
    <x v="49"/>
    <n v="0.61594000000000004"/>
    <x v="0"/>
    <n v="8.8843000000000005E-2"/>
    <n v="-0.38135799999999997"/>
    <x v="0"/>
  </r>
  <r>
    <s v="NM_020791"/>
    <s v="non local hub"/>
    <x v="3"/>
    <s v="Ultra-peripheral nodes"/>
    <x v="16"/>
    <x v="18"/>
    <n v="0.61792999999999998"/>
    <x v="0"/>
    <n v="0"/>
    <n v="-0.66121200000000002"/>
    <x v="0"/>
  </r>
  <r>
    <s v="NM_001919"/>
    <s v="non local hub"/>
    <x v="0"/>
    <s v="Non-hub kinless nodes"/>
    <x v="2"/>
    <x v="21"/>
    <n v="0.39455800000000002"/>
    <x v="1"/>
    <n v="0.88888900000000004"/>
    <n v="-0.76297700000000002"/>
    <x v="0"/>
  </r>
  <r>
    <s v="NM_002592"/>
    <s v="non local hub"/>
    <x v="3"/>
    <s v="Ultra-peripheral nodes"/>
    <x v="52"/>
    <x v="40"/>
    <n v="0.607927"/>
    <x v="3"/>
    <n v="0"/>
    <n v="-0.89018299999999995"/>
    <x v="0"/>
  </r>
  <r>
    <s v="NM_000391"/>
    <s v="non local hub"/>
    <x v="3"/>
    <s v="Ultra-peripheral nodes"/>
    <x v="18"/>
    <x v="7"/>
    <n v="0.63381600000000005"/>
    <x v="0"/>
    <n v="0"/>
    <n v="-0.35591600000000001"/>
    <x v="0"/>
  </r>
  <r>
    <s v="NM_016162"/>
    <s v="non local hub"/>
    <x v="1"/>
    <s v="Peripheral nodes"/>
    <x v="51"/>
    <x v="103"/>
    <n v="0.35156599999999999"/>
    <x v="1"/>
    <n v="0.114187"/>
    <n v="-0.101503"/>
    <x v="0"/>
  </r>
  <r>
    <s v="NM_144646"/>
    <s v="non local hub"/>
    <x v="1"/>
    <s v="Peripheral nodes"/>
    <x v="38"/>
    <x v="60"/>
    <n v="0.72912100000000002"/>
    <x v="0"/>
    <n v="0.29802800000000002"/>
    <n v="-0.126945"/>
    <x v="0"/>
  </r>
  <r>
    <s v="NM_173554"/>
    <s v="non local hub"/>
    <x v="1"/>
    <s v="Peripheral nodes"/>
    <x v="105"/>
    <x v="56"/>
    <n v="0.38486300000000001"/>
    <x v="1"/>
    <n v="0.40828399999999998"/>
    <n v="-0.40679900000000002"/>
    <x v="0"/>
  </r>
  <r>
    <s v="NM_145173"/>
    <s v="non local hub"/>
    <x v="0"/>
    <s v="Non-hub kinless nodes"/>
    <x v="260"/>
    <x v="127"/>
    <n v="-0.20809900000000001"/>
    <x v="2"/>
    <n v="0.95804900000000004"/>
    <n v="-1.8979200000000001"/>
    <x v="2"/>
  </r>
  <r>
    <s v="NM_006983"/>
    <s v="non local hub"/>
    <x v="1"/>
    <s v="Peripheral nodes"/>
    <x v="105"/>
    <x v="1"/>
    <n v="0.63587400000000005"/>
    <x v="0"/>
    <n v="0.21745600000000001"/>
    <n v="-0.33047500000000002"/>
    <x v="0"/>
  </r>
  <r>
    <s v="NM_021203"/>
    <s v="non local hub"/>
    <x v="0"/>
    <s v="Non-hub kinless nodes"/>
    <x v="202"/>
    <x v="7"/>
    <n v="5.2829000000000001E-2"/>
    <x v="1"/>
    <n v="0.89532900000000004"/>
    <n v="-2.1037669999999999"/>
    <x v="2"/>
  </r>
  <r>
    <s v="NM_152513"/>
    <s v="non local hub"/>
    <x v="1"/>
    <s v="Peripheral nodes"/>
    <x v="104"/>
    <x v="122"/>
    <n v="0.704156"/>
    <x v="0"/>
    <n v="0.21551000000000001"/>
    <n v="0.66173499999999996"/>
    <x v="0"/>
  </r>
  <r>
    <s v="NM_152346"/>
    <s v="non local hub"/>
    <x v="1"/>
    <s v="Peripheral nodes"/>
    <x v="22"/>
    <x v="107"/>
    <n v="0.21656400000000001"/>
    <x v="1"/>
    <n v="0.30555599999999999"/>
    <n v="-0.78841799999999995"/>
    <x v="0"/>
  </r>
  <r>
    <s v="NM_001664"/>
    <s v="non local hub"/>
    <x v="3"/>
    <s v="Ultra-peripheral nodes"/>
    <x v="133"/>
    <x v="55"/>
    <n v="0.59822900000000001"/>
    <x v="0"/>
    <n v="0"/>
    <n v="-0.63576999999999995"/>
    <x v="0"/>
  </r>
  <r>
    <s v="NM_002698"/>
    <s v="non local hub"/>
    <x v="2"/>
    <s v="Non-hub connectors"/>
    <x v="80"/>
    <x v="16"/>
    <n v="0.34577000000000002"/>
    <x v="1"/>
    <n v="0.64"/>
    <n v="-0.83930099999999996"/>
    <x v="0"/>
  </r>
  <r>
    <s v="NM_016848"/>
    <s v="non local hub"/>
    <x v="3"/>
    <s v="Ultra-peripheral nodes"/>
    <x v="43"/>
    <x v="43"/>
    <n v="0.57306100000000004"/>
    <x v="3"/>
    <n v="0"/>
    <n v="-0.86474200000000001"/>
    <x v="0"/>
  </r>
  <r>
    <s v="NM_006314"/>
    <s v="non local hub"/>
    <x v="1"/>
    <s v="Peripheral nodes"/>
    <x v="8"/>
    <x v="74"/>
    <n v="0.61988500000000002"/>
    <x v="0"/>
    <n v="0.234375"/>
    <n v="0.33099800000000001"/>
    <x v="0"/>
  </r>
  <r>
    <s v="NM_004667"/>
    <s v="non local hub"/>
    <x v="3"/>
    <s v="Ultra-peripheral nodes"/>
    <x v="43"/>
    <x v="43"/>
    <n v="0.60942600000000002"/>
    <x v="3"/>
    <n v="0"/>
    <n v="-0.86474200000000001"/>
    <x v="0"/>
  </r>
  <r>
    <s v="NM_000272"/>
    <s v="non local hub"/>
    <x v="1"/>
    <s v="Peripheral nodes"/>
    <x v="75"/>
    <x v="50"/>
    <n v="0.34999400000000003"/>
    <x v="1"/>
    <n v="0.25683699999999998"/>
    <n v="0.35643999999999998"/>
    <x v="0"/>
  </r>
  <r>
    <s v="NR_003226"/>
    <s v="non local hub"/>
    <x v="3"/>
    <s v="Ultra-peripheral nodes"/>
    <x v="18"/>
    <x v="7"/>
    <n v="0.44547999999999999"/>
    <x v="1"/>
    <n v="0"/>
    <n v="-0.35591600000000001"/>
    <x v="0"/>
  </r>
  <r>
    <s v="NM_013442"/>
    <s v="non local hub"/>
    <x v="1"/>
    <s v="Peripheral nodes"/>
    <x v="80"/>
    <x v="68"/>
    <n v="0.62387499999999996"/>
    <x v="0"/>
    <n v="0.36"/>
    <n v="-0.813859"/>
    <x v="0"/>
  </r>
  <r>
    <s v="NM_032413"/>
    <s v="non local hub"/>
    <x v="2"/>
    <s v="Non-hub connectors"/>
    <x v="19"/>
    <x v="7"/>
    <n v="0.24790100000000001"/>
    <x v="1"/>
    <n v="0.73823700000000003"/>
    <n v="-0.35591600000000001"/>
    <x v="0"/>
  </r>
  <r>
    <s v="NM_000054"/>
    <s v="non local hub"/>
    <x v="2"/>
    <s v="Non-hub connectors"/>
    <x v="43"/>
    <x v="40"/>
    <n v="0.58298700000000003"/>
    <x v="3"/>
    <n v="0.75"/>
    <n v="-0.89018299999999995"/>
    <x v="0"/>
  </r>
  <r>
    <s v="NM_001001996"/>
    <s v="non local hub"/>
    <x v="1"/>
    <s v="Peripheral nodes"/>
    <x v="272"/>
    <x v="144"/>
    <n v="0.43957099999999999"/>
    <x v="1"/>
    <n v="0.45706400000000003"/>
    <n v="-1.598166"/>
    <x v="1"/>
  </r>
  <r>
    <s v="NM_003324"/>
    <s v="non local hub"/>
    <x v="0"/>
    <s v="Non-hub kinless nodes"/>
    <x v="23"/>
    <x v="16"/>
    <n v="0.29644700000000002"/>
    <x v="1"/>
    <n v="0.859375"/>
    <n v="-0.83930099999999996"/>
    <x v="0"/>
  </r>
  <r>
    <s v="NM_004335"/>
    <s v="non local hub"/>
    <x v="2"/>
    <s v="Non-hub connectors"/>
    <x v="2"/>
    <x v="65"/>
    <n v="0.54229899999999998"/>
    <x v="0"/>
    <n v="0.75"/>
    <n v="-0.68665299999999996"/>
    <x v="0"/>
  </r>
  <r>
    <s v="NM_152493"/>
    <s v="non local hub"/>
    <x v="0"/>
    <s v="Non-hub kinless nodes"/>
    <x v="103"/>
    <x v="56"/>
    <n v="0.479074"/>
    <x v="1"/>
    <n v="0.90817300000000001"/>
    <n v="-0.40679900000000002"/>
    <x v="0"/>
  </r>
  <r>
    <s v="NM_032918"/>
    <s v="non local hub"/>
    <x v="1"/>
    <s v="Peripheral nodes"/>
    <x v="83"/>
    <x v="85"/>
    <n v="0.39405899999999999"/>
    <x v="1"/>
    <n v="0.50173000000000001"/>
    <n v="-0.61032900000000001"/>
    <x v="0"/>
  </r>
  <r>
    <s v="NM_031442"/>
    <s v="non local hub"/>
    <x v="0"/>
    <s v="Non-hub kinless nodes"/>
    <x v="79"/>
    <x v="110"/>
    <n v="0.46311600000000003"/>
    <x v="1"/>
    <n v="0.863286"/>
    <n v="0.203792"/>
    <x v="0"/>
  </r>
  <r>
    <s v="NM_030922"/>
    <s v="non local hub"/>
    <x v="2"/>
    <s v="Non-hub connectors"/>
    <x v="43"/>
    <x v="40"/>
    <n v="0.59396499999999997"/>
    <x v="3"/>
    <n v="0.75"/>
    <n v="-0.89018299999999995"/>
    <x v="0"/>
  </r>
  <r>
    <s v="NM_032377"/>
    <s v="non local hub"/>
    <x v="3"/>
    <s v="Ultra-peripheral nodes"/>
    <x v="52"/>
    <x v="40"/>
    <n v="0.60908099999999998"/>
    <x v="3"/>
    <n v="0"/>
    <n v="-0.89018299999999995"/>
    <x v="0"/>
  </r>
  <r>
    <s v="NM_003607"/>
    <s v="non local hub"/>
    <x v="2"/>
    <s v="Non-hub connectors"/>
    <x v="194"/>
    <x v="60"/>
    <n v="0.28154099999999999"/>
    <x v="1"/>
    <n v="0.64460099999999998"/>
    <n v="-0.126945"/>
    <x v="0"/>
  </r>
  <r>
    <s v="NM_024322"/>
    <s v="non local hub"/>
    <x v="3"/>
    <s v="Ultra-peripheral nodes"/>
    <x v="52"/>
    <x v="40"/>
    <n v="0.58227700000000004"/>
    <x v="3"/>
    <n v="0"/>
    <n v="-0.89018299999999995"/>
    <x v="0"/>
  </r>
  <r>
    <s v="NM_012109"/>
    <s v="non local hub"/>
    <x v="3"/>
    <s v="Ultra-peripheral nodes"/>
    <x v="52"/>
    <x v="40"/>
    <n v="0.66829499999999997"/>
    <x v="3"/>
    <n v="0"/>
    <n v="-0.89018299999999995"/>
    <x v="0"/>
  </r>
  <r>
    <s v="NM_016290"/>
    <s v="non local hub"/>
    <x v="3"/>
    <s v="Ultra-peripheral nodes"/>
    <x v="16"/>
    <x v="18"/>
    <n v="0.59920099999999998"/>
    <x v="0"/>
    <n v="0"/>
    <n v="-0.66121200000000002"/>
    <x v="0"/>
  </r>
  <r>
    <s v="NM_005475"/>
    <s v="non local hub"/>
    <x v="3"/>
    <s v="Ultra-peripheral nodes"/>
    <x v="43"/>
    <x v="43"/>
    <n v="0.59817299999999995"/>
    <x v="3"/>
    <n v="0"/>
    <n v="-0.86474200000000001"/>
    <x v="0"/>
  </r>
  <r>
    <s v="NM_032885"/>
    <s v="non local hub"/>
    <x v="1"/>
    <s v="Peripheral nodes"/>
    <x v="16"/>
    <x v="65"/>
    <n v="0.11519600000000001"/>
    <x v="1"/>
    <n v="0.19"/>
    <n v="-0.68665299999999996"/>
    <x v="0"/>
  </r>
  <r>
    <s v="NM_012395"/>
    <s v="non local hub"/>
    <x v="3"/>
    <s v="Ultra-peripheral nodes"/>
    <x v="52"/>
    <x v="40"/>
    <n v="0.57584999999999997"/>
    <x v="3"/>
    <n v="0"/>
    <n v="-0.89018299999999995"/>
    <x v="0"/>
  </r>
  <r>
    <s v="NM_002292"/>
    <s v="non local hub"/>
    <x v="2"/>
    <s v="Non-hub connectors"/>
    <x v="129"/>
    <x v="54"/>
    <n v="0.387187"/>
    <x v="1"/>
    <n v="0.783667"/>
    <n v="-2.3153670000000002"/>
    <x v="1"/>
  </r>
  <r>
    <s v="NM_152384"/>
    <s v="non local hub"/>
    <x v="2"/>
    <s v="Non-hub connectors"/>
    <x v="155"/>
    <x v="6"/>
    <n v="0.370975"/>
    <x v="1"/>
    <n v="0.71777299999999999"/>
    <n v="-0.48312300000000002"/>
    <x v="0"/>
  </r>
  <r>
    <s v="NM_032146"/>
    <s v="non local hub"/>
    <x v="1"/>
    <s v="Peripheral nodes"/>
    <x v="59"/>
    <x v="16"/>
    <n v="0.58823999999999999"/>
    <x v="3"/>
    <n v="0.4375"/>
    <n v="-0.83930099999999996"/>
    <x v="0"/>
  </r>
  <r>
    <s v="NM_021935"/>
    <s v="non local hub"/>
    <x v="3"/>
    <s v="Ultra-peripheral nodes"/>
    <x v="152"/>
    <x v="119"/>
    <n v="0.68006100000000003"/>
    <x v="0"/>
    <n v="0"/>
    <n v="-0.22871"/>
    <x v="0"/>
  </r>
  <r>
    <s v="NM_012208"/>
    <s v="non local hub"/>
    <x v="3"/>
    <s v="Ultra-peripheral nodes"/>
    <x v="93"/>
    <x v="75"/>
    <n v="0.55095099999999997"/>
    <x v="0"/>
    <n v="0"/>
    <n v="-0.50856400000000002"/>
    <x v="0"/>
  </r>
  <r>
    <s v="NM_014059"/>
    <s v="non local hub"/>
    <x v="1"/>
    <s v="Peripheral nodes"/>
    <x v="223"/>
    <x v="137"/>
    <n v="0.49761899999999998"/>
    <x v="1"/>
    <n v="0.50897800000000004"/>
    <n v="-1.818843"/>
    <x v="1"/>
  </r>
  <r>
    <s v="NM_020387"/>
    <s v="non local hub"/>
    <x v="1"/>
    <s v="Peripheral nodes"/>
    <x v="178"/>
    <x v="117"/>
    <n v="0.65804700000000005"/>
    <x v="0"/>
    <n v="0.20175999999999999"/>
    <n v="1.8574759999999999"/>
    <x v="0"/>
  </r>
  <r>
    <s v="NM_005231"/>
    <s v="non local hub"/>
    <x v="3"/>
    <s v="Ultra-peripheral nodes"/>
    <x v="52"/>
    <x v="40"/>
    <n v="-0.57664499999999996"/>
    <x v="3"/>
    <n v="0"/>
    <n v="-0.89018299999999995"/>
    <x v="0"/>
  </r>
  <r>
    <s v="NM_016643"/>
    <s v="non local hub"/>
    <x v="3"/>
    <s v="Ultra-peripheral nodes"/>
    <x v="136"/>
    <x v="136"/>
    <n v="0.699739"/>
    <x v="0"/>
    <n v="0"/>
    <n v="0.58541100000000001"/>
    <x v="0"/>
  </r>
  <r>
    <s v="NM_024915"/>
    <s v="non local hub"/>
    <x v="1"/>
    <s v="Peripheral nodes"/>
    <x v="100"/>
    <x v="142"/>
    <n v="0.62853000000000003"/>
    <x v="0"/>
    <n v="0.248889"/>
    <n v="0.73805900000000002"/>
    <x v="0"/>
  </r>
  <r>
    <s v="NM_031905"/>
    <s v="non local hub"/>
    <x v="2"/>
    <s v="Non-hub connectors"/>
    <x v="43"/>
    <x v="40"/>
    <n v="0.57123900000000005"/>
    <x v="3"/>
    <n v="0.75"/>
    <n v="-0.89018299999999995"/>
    <x v="0"/>
  </r>
  <r>
    <s v="NM_005498"/>
    <s v="non local hub"/>
    <x v="1"/>
    <s v="Peripheral nodes"/>
    <x v="29"/>
    <x v="61"/>
    <n v="0.67038799999999998"/>
    <x v="0"/>
    <n v="0.12585099999999999"/>
    <n v="2.0101230000000001"/>
    <x v="0"/>
  </r>
  <r>
    <s v="NM_001978"/>
    <s v="non local hub"/>
    <x v="0"/>
    <s v="Non-hub kinless nodes"/>
    <x v="105"/>
    <x v="2"/>
    <n v="0.58982999999999997"/>
    <x v="0"/>
    <n v="0.90532500000000005"/>
    <n v="-0.712094"/>
    <x v="0"/>
  </r>
  <r>
    <s v="NM_001416"/>
    <s v="non local hub"/>
    <x v="1"/>
    <s v="Peripheral nodes"/>
    <x v="103"/>
    <x v="114"/>
    <n v="0.106447"/>
    <x v="1"/>
    <n v="0.53512400000000004"/>
    <n v="0.22923299999999999"/>
    <x v="0"/>
  </r>
  <r>
    <s v="NM_004461"/>
    <s v="non local hub"/>
    <x v="1"/>
    <s v="Peripheral nodes"/>
    <x v="23"/>
    <x v="21"/>
    <n v="0.59249700000000005"/>
    <x v="0"/>
    <n v="0.4375"/>
    <n v="-0.76297700000000002"/>
    <x v="0"/>
  </r>
  <r>
    <s v="NM_145176"/>
    <s v="non local hub"/>
    <x v="1"/>
    <s v="Peripheral nodes"/>
    <x v="250"/>
    <x v="146"/>
    <n v="0.45566400000000001"/>
    <x v="1"/>
    <n v="0.55865799999999999"/>
    <n v="-1.8326359999999999"/>
    <x v="1"/>
  </r>
  <r>
    <s v="NM_021226"/>
    <s v="non local hub"/>
    <x v="0"/>
    <s v="Non-hub kinless nodes"/>
    <x v="172"/>
    <x v="1"/>
    <n v="-8.6569999999999994E-2"/>
    <x v="2"/>
    <n v="0.86238300000000001"/>
    <n v="-0.33047500000000002"/>
    <x v="0"/>
  </r>
  <r>
    <s v="NM_003542"/>
    <s v="non local hub"/>
    <x v="3"/>
    <s v="Ultra-peripheral nodes"/>
    <x v="109"/>
    <x v="16"/>
    <n v="0.59648900000000005"/>
    <x v="3"/>
    <n v="0"/>
    <n v="-0.83930099999999996"/>
    <x v="0"/>
  </r>
  <r>
    <s v="NM_000024"/>
    <s v="non local hub"/>
    <x v="1"/>
    <s v="Peripheral nodes"/>
    <x v="234"/>
    <x v="130"/>
    <n v="0.481381"/>
    <x v="1"/>
    <n v="0.60452799999999995"/>
    <n v="-1.460243"/>
    <x v="1"/>
  </r>
  <r>
    <s v="NM_000057"/>
    <s v="non local hub"/>
    <x v="0"/>
    <s v="Non-hub kinless nodes"/>
    <x v="187"/>
    <x v="58"/>
    <n v="-0.12879299999999999"/>
    <x v="2"/>
    <n v="0.89814400000000005"/>
    <n v="-0.53400499999999995"/>
    <x v="0"/>
  </r>
  <r>
    <s v="NM_015645"/>
    <s v="non local hub"/>
    <x v="2"/>
    <s v="Non-hub connectors"/>
    <x v="187"/>
    <x v="0"/>
    <n v="0.60836800000000002"/>
    <x v="0"/>
    <n v="0.71706700000000001"/>
    <n v="-0.27959200000000001"/>
    <x v="0"/>
  </r>
  <r>
    <s v="NM_012474"/>
    <s v="non local hub"/>
    <x v="2"/>
    <s v="Non-hub connectors"/>
    <x v="103"/>
    <x v="127"/>
    <n v="-6.6701999999999997E-2"/>
    <x v="2"/>
    <n v="0.73461900000000002"/>
    <n v="-5.0620999999999999E-2"/>
    <x v="0"/>
  </r>
  <r>
    <s v="NM_015157"/>
    <s v="non local hub"/>
    <x v="2"/>
    <s v="Non-hub connectors"/>
    <x v="126"/>
    <x v="81"/>
    <n v="0.497892"/>
    <x v="1"/>
    <n v="0.62515600000000004"/>
    <n v="-0.15238599999999999"/>
    <x v="0"/>
  </r>
  <r>
    <s v="NM_017776"/>
    <s v="non local hub"/>
    <x v="1"/>
    <s v="Peripheral nodes"/>
    <x v="23"/>
    <x v="21"/>
    <n v="0.15739600000000001"/>
    <x v="1"/>
    <n v="0.4375"/>
    <n v="-0.76297700000000002"/>
    <x v="0"/>
  </r>
  <r>
    <s v="NM_001078"/>
    <s v="non local hub"/>
    <x v="1"/>
    <s v="Peripheral nodes"/>
    <x v="21"/>
    <x v="49"/>
    <n v="0.35440100000000002"/>
    <x v="1"/>
    <n v="0.234375"/>
    <n v="-0.38135799999999997"/>
    <x v="0"/>
  </r>
  <r>
    <s v="NM_024029"/>
    <s v="non local hub"/>
    <x v="1"/>
    <s v="Peripheral nodes"/>
    <x v="22"/>
    <x v="68"/>
    <n v="0.39148699999999997"/>
    <x v="1"/>
    <n v="0.55555600000000005"/>
    <n v="-0.813859"/>
    <x v="0"/>
  </r>
  <r>
    <s v="NM_004838"/>
    <s v="non local hub"/>
    <x v="1"/>
    <s v="Peripheral nodes"/>
    <x v="22"/>
    <x v="107"/>
    <n v="0.59989499999999996"/>
    <x v="0"/>
    <n v="0.30555599999999999"/>
    <n v="-0.78841799999999995"/>
    <x v="0"/>
  </r>
  <r>
    <s v="NM_212543"/>
    <s v="non local hub"/>
    <x v="3"/>
    <s v="Ultra-peripheral nodes"/>
    <x v="52"/>
    <x v="40"/>
    <n v="0.56596500000000005"/>
    <x v="3"/>
    <n v="0"/>
    <n v="-0.89018299999999995"/>
    <x v="0"/>
  </r>
  <r>
    <s v="NM_153811"/>
    <s v="non local hub"/>
    <x v="1"/>
    <s v="Peripheral nodes"/>
    <x v="38"/>
    <x v="1"/>
    <n v="0.19602700000000001"/>
    <x v="1"/>
    <n v="0.61358699999999999"/>
    <n v="-0.33047500000000002"/>
    <x v="0"/>
  </r>
  <r>
    <s v="NM_032905"/>
    <s v="non local hub"/>
    <x v="0"/>
    <s v="Non-hub kinless nodes"/>
    <x v="23"/>
    <x v="40"/>
    <n v="0.58100700000000005"/>
    <x v="0"/>
    <n v="0.984375"/>
    <n v="-0.89018299999999995"/>
    <x v="0"/>
  </r>
  <r>
    <s v="NM_201269"/>
    <s v="non local hub"/>
    <x v="3"/>
    <s v="Ultra-peripheral nodes"/>
    <x v="109"/>
    <x v="16"/>
    <n v="0.61926499999999995"/>
    <x v="3"/>
    <n v="0"/>
    <n v="-0.83930099999999996"/>
    <x v="0"/>
  </r>
  <r>
    <s v="NM_172071"/>
    <s v="non local hub"/>
    <x v="3"/>
    <s v="Ultra-peripheral nodes"/>
    <x v="84"/>
    <x v="5"/>
    <n v="0.65534400000000004"/>
    <x v="0"/>
    <n v="0"/>
    <n v="-0.73753599999999997"/>
    <x v="0"/>
  </r>
  <r>
    <s v="NM_001846"/>
    <s v="non local hub"/>
    <x v="3"/>
    <s v="Ultra-peripheral nodes"/>
    <x v="52"/>
    <x v="40"/>
    <n v="0.62643599999999999"/>
    <x v="3"/>
    <n v="0"/>
    <n v="-0.89018299999999995"/>
    <x v="0"/>
  </r>
  <r>
    <s v="NM_002852"/>
    <s v="non local hub"/>
    <x v="1"/>
    <s v="Peripheral nodes"/>
    <x v="143"/>
    <x v="1"/>
    <n v="0.25420900000000002"/>
    <x v="1"/>
    <n v="0.41222199999999998"/>
    <n v="-0.33047500000000002"/>
    <x v="0"/>
  </r>
  <r>
    <s v="NM_153210"/>
    <s v="non local hub"/>
    <x v="1"/>
    <s v="Peripheral nodes"/>
    <x v="194"/>
    <x v="110"/>
    <n v="0.52539899999999995"/>
    <x v="0"/>
    <n v="0.284024"/>
    <n v="0.203792"/>
    <x v="0"/>
  </r>
  <r>
    <s v="NM_001040168"/>
    <s v="non local hub"/>
    <x v="3"/>
    <s v="Ultra-peripheral nodes"/>
    <x v="102"/>
    <x v="87"/>
    <n v="0.60203499999999999"/>
    <x v="0"/>
    <n v="0"/>
    <n v="0.96703099999999997"/>
    <x v="0"/>
  </r>
  <r>
    <s v="NM_004330"/>
    <s v="non local hub"/>
    <x v="3"/>
    <s v="Ultra-peripheral nodes"/>
    <x v="43"/>
    <x v="43"/>
    <n v="0.62666299999999997"/>
    <x v="3"/>
    <n v="0"/>
    <n v="-0.86474200000000001"/>
    <x v="0"/>
  </r>
  <r>
    <s v="NM_206862"/>
    <s v="non local hub"/>
    <x v="1"/>
    <s v="Peripheral nodes"/>
    <x v="179"/>
    <x v="46"/>
    <n v="0.62164399999999997"/>
    <x v="0"/>
    <n v="0.248889"/>
    <n v="7.6586000000000001E-2"/>
    <x v="0"/>
  </r>
  <r>
    <s v="NM_020813"/>
    <s v="non local hub"/>
    <x v="1"/>
    <s v="Peripheral nodes"/>
    <x v="72"/>
    <x v="5"/>
    <n v="0.19878399999999999"/>
    <x v="1"/>
    <n v="0.39506200000000002"/>
    <n v="-0.73753599999999997"/>
    <x v="0"/>
  </r>
  <r>
    <s v="AK127450"/>
    <s v="non local hub"/>
    <x v="3"/>
    <s v="Ultra-peripheral nodes"/>
    <x v="52"/>
    <x v="40"/>
    <n v="0.57413800000000004"/>
    <x v="3"/>
    <n v="0"/>
    <n v="-0.89018299999999995"/>
    <x v="0"/>
  </r>
  <r>
    <s v="NM_032009"/>
    <s v="non local hub"/>
    <x v="3"/>
    <s v="Ultra-peripheral nodes"/>
    <x v="80"/>
    <x v="107"/>
    <n v="0.63390999999999997"/>
    <x v="0"/>
    <n v="0"/>
    <n v="-0.78841799999999995"/>
    <x v="0"/>
  </r>
  <r>
    <s v="NM_144649"/>
    <s v="non local hub"/>
    <x v="3"/>
    <s v="Ultra-peripheral nodes"/>
    <x v="21"/>
    <x v="19"/>
    <n v="0.64633700000000005"/>
    <x v="0"/>
    <n v="0"/>
    <n v="-0.30503400000000003"/>
    <x v="0"/>
  </r>
  <r>
    <s v="NM_001013839"/>
    <s v="non local hub"/>
    <x v="3"/>
    <s v="Ultra-peripheral nodes"/>
    <x v="52"/>
    <x v="40"/>
    <n v="0.68884000000000001"/>
    <x v="3"/>
    <n v="0"/>
    <n v="-0.89018299999999995"/>
    <x v="0"/>
  </r>
  <r>
    <s v="NM_207429"/>
    <s v="non local hub"/>
    <x v="3"/>
    <s v="Ultra-peripheral nodes"/>
    <x v="68"/>
    <x v="35"/>
    <n v="0.59062599999999998"/>
    <x v="0"/>
    <n v="0"/>
    <n v="-0.58488799999999996"/>
    <x v="0"/>
  </r>
  <r>
    <s v="NM_152528"/>
    <s v="non local hub"/>
    <x v="1"/>
    <s v="Peripheral nodes"/>
    <x v="59"/>
    <x v="16"/>
    <n v="0.28838399999999997"/>
    <x v="3"/>
    <n v="0.4375"/>
    <n v="-0.83930099999999996"/>
    <x v="0"/>
  </r>
  <r>
    <s v="AK022255"/>
    <s v="non local hub"/>
    <x v="0"/>
    <s v="Non-hub kinless nodes"/>
    <x v="116"/>
    <x v="16"/>
    <n v="0.44339600000000001"/>
    <x v="1"/>
    <n v="0.96"/>
    <n v="-0.83930099999999996"/>
    <x v="0"/>
  </r>
  <r>
    <s v="NM_152403"/>
    <s v="non local hub"/>
    <x v="0"/>
    <s v="Non-hub kinless nodes"/>
    <x v="73"/>
    <x v="85"/>
    <n v="0.17860999999999999"/>
    <x v="1"/>
    <n v="0.88888900000000004"/>
    <n v="-0.61032900000000001"/>
    <x v="0"/>
  </r>
  <r>
    <s v="NM_173084"/>
    <s v="non local hub"/>
    <x v="2"/>
    <s v="Non-hub connectors"/>
    <x v="187"/>
    <x v="0"/>
    <n v="-0.140233"/>
    <x v="2"/>
    <n v="0.71706700000000001"/>
    <n v="-0.27959200000000001"/>
    <x v="0"/>
  </r>
  <r>
    <s v="NM_017438"/>
    <s v="non local hub"/>
    <x v="1"/>
    <s v="Peripheral nodes"/>
    <x v="134"/>
    <x v="10"/>
    <n v="0.41345999999999999"/>
    <x v="1"/>
    <n v="0.238347"/>
    <n v="0.30555700000000002"/>
    <x v="0"/>
  </r>
  <r>
    <s v="NM_003139"/>
    <s v="non local hub"/>
    <x v="1"/>
    <s v="Peripheral nodes"/>
    <x v="109"/>
    <x v="43"/>
    <n v="0.61040899999999998"/>
    <x v="3"/>
    <n v="0.55555600000000005"/>
    <n v="-0.86474200000000001"/>
    <x v="0"/>
  </r>
  <r>
    <s v="NM_025249"/>
    <s v="non local hub"/>
    <x v="1"/>
    <s v="Peripheral nodes"/>
    <x v="22"/>
    <x v="107"/>
    <n v="3.395E-3"/>
    <x v="1"/>
    <n v="0.30555599999999999"/>
    <n v="-0.78841799999999995"/>
    <x v="0"/>
  </r>
  <r>
    <s v="NM_020824"/>
    <s v="non local hub"/>
    <x v="1"/>
    <s v="Peripheral nodes"/>
    <x v="141"/>
    <x v="44"/>
    <n v="0.29183799999999999"/>
    <x v="1"/>
    <n v="0.43040200000000001"/>
    <n v="0.10202700000000001"/>
    <x v="0"/>
  </r>
  <r>
    <s v="NM_032928"/>
    <s v="non local hub"/>
    <x v="1"/>
    <s v="Peripheral nodes"/>
    <x v="22"/>
    <x v="107"/>
    <n v="0.59347799999999995"/>
    <x v="0"/>
    <n v="0.30555599999999999"/>
    <n v="-0.78841799999999995"/>
    <x v="0"/>
  </r>
  <r>
    <s v="NM_032333"/>
    <s v="non local hub"/>
    <x v="1"/>
    <s v="Peripheral nodes"/>
    <x v="84"/>
    <x v="21"/>
    <n v="-0.247502"/>
    <x v="2"/>
    <n v="0.26530599999999999"/>
    <n v="-0.76297700000000002"/>
    <x v="0"/>
  </r>
  <r>
    <s v="NM_001307"/>
    <s v="non local hub"/>
    <x v="1"/>
    <s v="Peripheral nodes"/>
    <x v="103"/>
    <x v="69"/>
    <n v="0.64300199999999996"/>
    <x v="0"/>
    <n v="8.8843000000000005E-2"/>
    <n v="0.68717600000000001"/>
    <x v="0"/>
  </r>
  <r>
    <s v="NM_001772"/>
    <s v="non local hub"/>
    <x v="3"/>
    <s v="Ultra-peripheral nodes"/>
    <x v="68"/>
    <x v="35"/>
    <n v="0.618363"/>
    <x v="0"/>
    <n v="0"/>
    <n v="-0.58488799999999996"/>
    <x v="0"/>
  </r>
  <r>
    <s v="NM_013306"/>
    <s v="non local hub"/>
    <x v="3"/>
    <s v="Ultra-peripheral nodes"/>
    <x v="43"/>
    <x v="43"/>
    <n v="0.58543100000000003"/>
    <x v="3"/>
    <n v="0"/>
    <n v="-0.86474200000000001"/>
    <x v="0"/>
  </r>
  <r>
    <s v="XM_944447"/>
    <s v="non local hub"/>
    <x v="1"/>
    <s v="Peripheral nodes"/>
    <x v="246"/>
    <x v="172"/>
    <n v="0.410103"/>
    <x v="1"/>
    <n v="0.55555600000000005"/>
    <n v="-1.377489"/>
    <x v="1"/>
  </r>
  <r>
    <s v="NM_174934"/>
    <s v="non local hub"/>
    <x v="0"/>
    <s v="Non-hub kinless nodes"/>
    <x v="130"/>
    <x v="43"/>
    <n v="0.53458399999999995"/>
    <x v="0"/>
    <n v="0.99"/>
    <n v="-0.86474200000000001"/>
    <x v="0"/>
  </r>
  <r>
    <s v="NM_002828"/>
    <s v="non local hub"/>
    <x v="3"/>
    <s v="Ultra-peripheral nodes"/>
    <x v="52"/>
    <x v="40"/>
    <n v="0.61802400000000002"/>
    <x v="3"/>
    <n v="0"/>
    <n v="-0.89018299999999995"/>
    <x v="0"/>
  </r>
  <r>
    <s v="NM_020754"/>
    <s v="non local hub"/>
    <x v="2"/>
    <s v="Non-hub connectors"/>
    <x v="147"/>
    <x v="120"/>
    <n v="0.48763899999999999"/>
    <x v="1"/>
    <n v="0.780644"/>
    <n v="2.5703E-2"/>
    <x v="0"/>
  </r>
  <r>
    <s v="NM_019055"/>
    <s v="non local hub"/>
    <x v="2"/>
    <s v="Non-hub connectors"/>
    <x v="234"/>
    <x v="112"/>
    <n v="0.55691100000000004"/>
    <x v="0"/>
    <n v="0.66072399999999998"/>
    <n v="-1.5843739999999999"/>
    <x v="1"/>
  </r>
  <r>
    <s v="NM_002224"/>
    <s v="non local hub"/>
    <x v="3"/>
    <s v="Ultra-peripheral nodes"/>
    <x v="54"/>
    <x v="15"/>
    <n v="0.59767099999999995"/>
    <x v="0"/>
    <n v="0"/>
    <n v="-0.55944700000000003"/>
    <x v="0"/>
  </r>
  <r>
    <s v="NM_003709"/>
    <s v="non local hub"/>
    <x v="3"/>
    <s v="Ultra-peripheral nodes"/>
    <x v="52"/>
    <x v="40"/>
    <n v="0.59856299999999996"/>
    <x v="3"/>
    <n v="0"/>
    <n v="-0.89018299999999995"/>
    <x v="0"/>
  </r>
  <r>
    <s v="NM_177951"/>
    <s v="non local hub"/>
    <x v="3"/>
    <s v="Ultra-peripheral nodes"/>
    <x v="52"/>
    <x v="40"/>
    <n v="0.56822399999999995"/>
    <x v="3"/>
    <n v="0"/>
    <n v="-0.89018299999999995"/>
    <x v="0"/>
  </r>
  <r>
    <s v="NM_016580"/>
    <s v="non local hub"/>
    <x v="0"/>
    <s v="Non-hub kinless nodes"/>
    <x v="255"/>
    <x v="122"/>
    <n v="0.59600900000000001"/>
    <x v="0"/>
    <n v="0.87867700000000004"/>
    <n v="0.66173499999999996"/>
    <x v="0"/>
  </r>
  <r>
    <s v="NM_017882"/>
    <s v="non local hub"/>
    <x v="2"/>
    <s v="Non-hub connectors"/>
    <x v="180"/>
    <x v="44"/>
    <n v="0.180309"/>
    <x v="1"/>
    <n v="0.69135800000000003"/>
    <n v="0.10202700000000001"/>
    <x v="0"/>
  </r>
  <r>
    <s v="NM_024875"/>
    <s v="non local hub"/>
    <x v="2"/>
    <s v="Non-hub connectors"/>
    <x v="43"/>
    <x v="40"/>
    <n v="0.60646100000000003"/>
    <x v="3"/>
    <n v="0.75"/>
    <n v="-0.89018299999999995"/>
    <x v="0"/>
  </r>
  <r>
    <s v="NM_020967"/>
    <s v="non local hub"/>
    <x v="3"/>
    <s v="Ultra-peripheral nodes"/>
    <x v="43"/>
    <x v="43"/>
    <n v="0.60523300000000002"/>
    <x v="3"/>
    <n v="0"/>
    <n v="-0.86474200000000001"/>
    <x v="0"/>
  </r>
  <r>
    <s v="NM_002902"/>
    <s v="non local hub"/>
    <x v="3"/>
    <s v="Ultra-peripheral nodes"/>
    <x v="59"/>
    <x v="68"/>
    <n v="0.28137200000000001"/>
    <x v="3"/>
    <n v="0"/>
    <n v="-0.813859"/>
    <x v="0"/>
  </r>
  <r>
    <s v="NM_030979"/>
    <s v="non local hub"/>
    <x v="3"/>
    <s v="Ultra-peripheral nodes"/>
    <x v="52"/>
    <x v="40"/>
    <n v="0.58136100000000002"/>
    <x v="3"/>
    <n v="0"/>
    <n v="-0.89018299999999995"/>
    <x v="0"/>
  </r>
  <r>
    <s v="NM_030786"/>
    <s v="non local hub"/>
    <x v="3"/>
    <s v="Ultra-peripheral nodes"/>
    <x v="43"/>
    <x v="43"/>
    <n v="-2.2650000000000001E-3"/>
    <x v="3"/>
    <n v="0"/>
    <n v="-0.86474200000000001"/>
    <x v="0"/>
  </r>
  <r>
    <s v="NM_005608"/>
    <s v="non local hub"/>
    <x v="1"/>
    <s v="Peripheral nodes"/>
    <x v="128"/>
    <x v="86"/>
    <n v="0.65414000000000005"/>
    <x v="0"/>
    <n v="0.13588600000000001"/>
    <n v="0.76349999999999996"/>
    <x v="0"/>
  </r>
  <r>
    <s v="NM_003145"/>
    <s v="non local hub"/>
    <x v="3"/>
    <s v="Ultra-peripheral nodes"/>
    <x v="52"/>
    <x v="40"/>
    <n v="0.581596"/>
    <x v="3"/>
    <n v="0"/>
    <n v="-0.89018299999999995"/>
    <x v="0"/>
  </r>
  <r>
    <s v="NM_015430"/>
    <s v="non local hub"/>
    <x v="1"/>
    <s v="Peripheral nodes"/>
    <x v="152"/>
    <x v="12"/>
    <n v="0.62415699999999996"/>
    <x v="0"/>
    <n v="0.50480100000000006"/>
    <n v="-0.43224000000000001"/>
    <x v="0"/>
  </r>
  <r>
    <s v="CR605298"/>
    <s v="non local hub"/>
    <x v="1"/>
    <s v="Peripheral nodes"/>
    <x v="63"/>
    <x v="130"/>
    <n v="0.55551799999999996"/>
    <x v="0"/>
    <n v="0.56037300000000001"/>
    <n v="-1.460243"/>
    <x v="1"/>
  </r>
  <r>
    <s v="NM_001080506"/>
    <s v="non local hub"/>
    <x v="1"/>
    <s v="Peripheral nodes"/>
    <x v="93"/>
    <x v="15"/>
    <n v="0.52169900000000002"/>
    <x v="0"/>
    <n v="0.234375"/>
    <n v="-0.55944700000000003"/>
    <x v="0"/>
  </r>
  <r>
    <s v="NM_019100"/>
    <s v="non local hub"/>
    <x v="3"/>
    <s v="Ultra-peripheral nodes"/>
    <x v="22"/>
    <x v="21"/>
    <n v="0.60534299999999996"/>
    <x v="0"/>
    <n v="0"/>
    <n v="-0.76297700000000002"/>
    <x v="0"/>
  </r>
  <r>
    <s v="NM_002959"/>
    <s v="non local hub"/>
    <x v="1"/>
    <s v="Peripheral nodes"/>
    <x v="16"/>
    <x v="2"/>
    <n v="0.229347"/>
    <x v="1"/>
    <n v="0.36"/>
    <n v="-0.712094"/>
    <x v="0"/>
  </r>
  <r>
    <s v="NM_005628"/>
    <s v="non local hub"/>
    <x v="2"/>
    <s v="Non-hub connectors"/>
    <x v="59"/>
    <x v="43"/>
    <n v="0.31914999999999999"/>
    <x v="3"/>
    <n v="0.75"/>
    <n v="-0.86474200000000001"/>
    <x v="0"/>
  </r>
  <r>
    <s v="NM_015439"/>
    <s v="non local hub"/>
    <x v="1"/>
    <s v="Peripheral nodes"/>
    <x v="155"/>
    <x v="8"/>
    <n v="-4.2300999999999998E-2"/>
    <x v="2"/>
    <n v="0.234375"/>
    <n v="-0.20326900000000001"/>
    <x v="0"/>
  </r>
  <r>
    <s v="NM_183049"/>
    <s v="non local hub"/>
    <x v="1"/>
    <s v="Peripheral nodes"/>
    <x v="80"/>
    <x v="68"/>
    <n v="0.60437399999999997"/>
    <x v="0"/>
    <n v="0.36"/>
    <n v="-0.813859"/>
    <x v="0"/>
  </r>
  <r>
    <s v="NM_025211"/>
    <s v="non local hub"/>
    <x v="2"/>
    <s v="Non-hub connectors"/>
    <x v="38"/>
    <x v="56"/>
    <n v="5.2776999999999998E-2"/>
    <x v="1"/>
    <n v="0.707816"/>
    <n v="-0.40679900000000002"/>
    <x v="0"/>
  </r>
  <r>
    <s v="NM_152221"/>
    <s v="non local hub"/>
    <x v="2"/>
    <s v="Non-hub connectors"/>
    <x v="43"/>
    <x v="40"/>
    <n v="0.57894299999999999"/>
    <x v="3"/>
    <n v="0.75"/>
    <n v="-0.89018299999999995"/>
    <x v="0"/>
  </r>
  <r>
    <s v="NM_001003694"/>
    <s v="non local hub"/>
    <x v="3"/>
    <s v="Ultra-peripheral nodes"/>
    <x v="72"/>
    <x v="65"/>
    <n v="-6.2253000000000003E-2"/>
    <x v="2"/>
    <n v="0"/>
    <n v="-0.68665299999999996"/>
    <x v="0"/>
  </r>
  <r>
    <s v="NM_001650"/>
    <s v="non local hub"/>
    <x v="1"/>
    <s v="Peripheral nodes"/>
    <x v="78"/>
    <x v="100"/>
    <n v="0.63697400000000004"/>
    <x v="0"/>
    <n v="0.248889"/>
    <n v="0.40732200000000002"/>
    <x v="0"/>
  </r>
  <r>
    <s v="NM_003443"/>
    <s v="non local hub"/>
    <x v="3"/>
    <s v="Ultra-peripheral nodes"/>
    <x v="59"/>
    <x v="68"/>
    <n v="5.6899999999999997E-3"/>
    <x v="3"/>
    <n v="0"/>
    <n v="-0.813859"/>
    <x v="0"/>
  </r>
  <r>
    <s v="NM_194248"/>
    <s v="non local hub"/>
    <x v="3"/>
    <s v="Ultra-peripheral nodes"/>
    <x v="81"/>
    <x v="131"/>
    <n v="0.611232"/>
    <x v="0"/>
    <n v="0"/>
    <n v="0.63629400000000003"/>
    <x v="0"/>
  </r>
  <r>
    <s v="NM_178868"/>
    <s v="non local hub"/>
    <x v="0"/>
    <s v="Non-hub kinless nodes"/>
    <x v="5"/>
    <x v="65"/>
    <n v="0.44072600000000001"/>
    <x v="1"/>
    <n v="0.98082800000000003"/>
    <n v="-0.68665299999999996"/>
    <x v="0"/>
  </r>
  <r>
    <s v="NM_145911"/>
    <s v="non local hub"/>
    <x v="1"/>
    <s v="Peripheral nodes"/>
    <x v="67"/>
    <x v="127"/>
    <n v="0.411414"/>
    <x v="1"/>
    <n v="5.6327000000000002E-2"/>
    <n v="-5.0620999999999999E-2"/>
    <x v="0"/>
  </r>
  <r>
    <s v="NM_004624"/>
    <s v="non local hub"/>
    <x v="2"/>
    <s v="Non-hub connectors"/>
    <x v="273"/>
    <x v="64"/>
    <n v="0.49352099999999999"/>
    <x v="1"/>
    <n v="0.67760699999999996"/>
    <n v="-1.294735"/>
    <x v="1"/>
  </r>
  <r>
    <s v="NM_015917"/>
    <s v="non local hub"/>
    <x v="1"/>
    <s v="Peripheral nodes"/>
    <x v="133"/>
    <x v="18"/>
    <n v="0.59327200000000002"/>
    <x v="0"/>
    <n v="0.17355400000000001"/>
    <n v="-0.66121200000000002"/>
    <x v="0"/>
  </r>
  <r>
    <s v="NM_025250"/>
    <s v="non local hub"/>
    <x v="0"/>
    <s v="Non-hub kinless nodes"/>
    <x v="274"/>
    <x v="49"/>
    <n v="6.3510999999999998E-2"/>
    <x v="1"/>
    <n v="0.96606599999999998"/>
    <n v="-2.1209210000000001"/>
    <x v="2"/>
  </r>
  <r>
    <s v="NM_004418"/>
    <s v="non local hub"/>
    <x v="1"/>
    <s v="Peripheral nodes"/>
    <x v="116"/>
    <x v="15"/>
    <n v="0.55981599999999998"/>
    <x v="0"/>
    <n v="0.128889"/>
    <n v="-0.55944700000000003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Tabella_pivot4" cacheId="0" applyNumberFormats="0" applyBorderFormats="0" applyFontFormats="0" applyPatternFormats="0" applyAlignmentFormats="0" applyWidthHeightFormats="1" dataCaption="Valori" grandTotalCaption="Total" updatedVersion="4" minRefreshableVersion="3" useAutoFormatting="1" itemPrintTitles="1" createdVersion="4" indent="0" outline="1" outlineData="1" multipleFieldFilters="0" chartFormat="11" rowHeaderCaption="Category">
  <location ref="P3:Q8" firstHeaderRow="1" firstDataRow="1" firstDataCol="1"/>
  <pivotFields count="11">
    <pivotField dataField="1" showAll="0"/>
    <pivotField showAll="0"/>
    <pivotField axis="axisRow" showAll="0">
      <items count="6">
        <item h="1" x="3"/>
        <item h="1" x="1"/>
        <item h="1" x="2"/>
        <item x="0"/>
        <item h="1" x="4"/>
        <item t="default"/>
      </items>
    </pivotField>
    <pivotField showAll="0"/>
    <pivotField showAll="0">
      <items count="276">
        <item x="52"/>
        <item x="43"/>
        <item x="109"/>
        <item x="59"/>
        <item x="80"/>
        <item x="22"/>
        <item x="84"/>
        <item x="23"/>
        <item x="72"/>
        <item x="16"/>
        <item x="133"/>
        <item x="60"/>
        <item x="68"/>
        <item x="54"/>
        <item x="116"/>
        <item x="93"/>
        <item x="83"/>
        <item x="2"/>
        <item x="118"/>
        <item x="130"/>
        <item x="219"/>
        <item x="18"/>
        <item x="12"/>
        <item x="21"/>
        <item x="153"/>
        <item x="105"/>
        <item x="152"/>
        <item x="55"/>
        <item x="31"/>
        <item x="143"/>
        <item x="163"/>
        <item x="155"/>
        <item x="209"/>
        <item x="51"/>
        <item x="67"/>
        <item x="73"/>
        <item x="38"/>
        <item x="6"/>
        <item x="158"/>
        <item x="26"/>
        <item x="157"/>
        <item x="137"/>
        <item x="19"/>
        <item x="139"/>
        <item x="179"/>
        <item x="15"/>
        <item x="187"/>
        <item x="184"/>
        <item x="126"/>
        <item x="204"/>
        <item x="150"/>
        <item x="194"/>
        <item x="141"/>
        <item x="101"/>
        <item x="134"/>
        <item x="8"/>
        <item x="0"/>
        <item x="75"/>
        <item x="136"/>
        <item x="78"/>
        <item x="81"/>
        <item x="172"/>
        <item x="114"/>
        <item x="1"/>
        <item x="5"/>
        <item x="103"/>
        <item x="121"/>
        <item x="202"/>
        <item x="66"/>
        <item x="104"/>
        <item x="128"/>
        <item x="180"/>
        <item x="171"/>
        <item x="102"/>
        <item x="100"/>
        <item x="154"/>
        <item x="183"/>
        <item x="90"/>
        <item x="147"/>
        <item x="108"/>
        <item x="14"/>
        <item x="41"/>
        <item x="131"/>
        <item x="46"/>
        <item x="94"/>
        <item x="120"/>
        <item x="64"/>
        <item x="122"/>
        <item x="148"/>
        <item x="196"/>
        <item x="7"/>
        <item x="181"/>
        <item x="30"/>
        <item x="119"/>
        <item x="245"/>
        <item x="174"/>
        <item x="215"/>
        <item x="127"/>
        <item x="200"/>
        <item x="205"/>
        <item x="225"/>
        <item x="265"/>
        <item x="140"/>
        <item x="138"/>
        <item x="92"/>
        <item x="207"/>
        <item x="113"/>
        <item x="71"/>
        <item x="86"/>
        <item x="77"/>
        <item x="42"/>
        <item x="48"/>
        <item x="144"/>
        <item x="274"/>
        <item x="193"/>
        <item x="37"/>
        <item x="259"/>
        <item x="79"/>
        <item x="176"/>
        <item x="70"/>
        <item x="178"/>
        <item x="29"/>
        <item x="97"/>
        <item x="189"/>
        <item x="33"/>
        <item x="44"/>
        <item x="217"/>
        <item x="129"/>
        <item x="190"/>
        <item x="242"/>
        <item x="232"/>
        <item x="177"/>
        <item x="254"/>
        <item x="61"/>
        <item x="223"/>
        <item x="186"/>
        <item x="10"/>
        <item x="58"/>
        <item x="53"/>
        <item x="62"/>
        <item x="250"/>
        <item x="149"/>
        <item x="142"/>
        <item x="271"/>
        <item x="162"/>
        <item x="182"/>
        <item x="272"/>
        <item x="76"/>
        <item x="132"/>
        <item x="233"/>
        <item x="169"/>
        <item x="198"/>
        <item x="91"/>
        <item x="228"/>
        <item x="253"/>
        <item x="206"/>
        <item x="261"/>
        <item x="269"/>
        <item x="230"/>
        <item x="260"/>
        <item x="224"/>
        <item x="27"/>
        <item x="47"/>
        <item x="208"/>
        <item x="268"/>
        <item x="40"/>
        <item x="239"/>
        <item x="262"/>
        <item x="257"/>
        <item x="237"/>
        <item x="255"/>
        <item x="267"/>
        <item x="89"/>
        <item x="222"/>
        <item x="146"/>
        <item x="63"/>
        <item x="164"/>
        <item x="218"/>
        <item x="69"/>
        <item x="74"/>
        <item x="211"/>
        <item x="221"/>
        <item x="246"/>
        <item x="231"/>
        <item x="234"/>
        <item x="240"/>
        <item x="249"/>
        <item x="159"/>
        <item x="9"/>
        <item x="56"/>
        <item x="34"/>
        <item x="95"/>
        <item x="226"/>
        <item x="252"/>
        <item x="191"/>
        <item x="266"/>
        <item x="258"/>
        <item x="82"/>
        <item x="203"/>
        <item x="88"/>
        <item x="251"/>
        <item x="236"/>
        <item x="98"/>
        <item x="168"/>
        <item x="107"/>
        <item x="170"/>
        <item x="241"/>
        <item x="160"/>
        <item x="220"/>
        <item x="45"/>
        <item x="50"/>
        <item x="17"/>
        <item x="213"/>
        <item x="112"/>
        <item x="24"/>
        <item x="273"/>
        <item x="161"/>
        <item x="238"/>
        <item x="247"/>
        <item x="145"/>
        <item x="167"/>
        <item x="270"/>
        <item x="244"/>
        <item x="264"/>
        <item x="165"/>
        <item x="65"/>
        <item x="106"/>
        <item x="3"/>
        <item x="85"/>
        <item x="87"/>
        <item x="4"/>
        <item x="175"/>
        <item x="201"/>
        <item x="57"/>
        <item x="214"/>
        <item x="243"/>
        <item x="115"/>
        <item x="96"/>
        <item x="166"/>
        <item x="192"/>
        <item x="185"/>
        <item x="124"/>
        <item x="256"/>
        <item x="39"/>
        <item x="49"/>
        <item x="263"/>
        <item x="35"/>
        <item x="227"/>
        <item x="210"/>
        <item x="195"/>
        <item x="216"/>
        <item x="117"/>
        <item x="156"/>
        <item x="11"/>
        <item x="36"/>
        <item x="125"/>
        <item x="188"/>
        <item x="173"/>
        <item x="123"/>
        <item x="111"/>
        <item x="25"/>
        <item x="110"/>
        <item x="212"/>
        <item x="248"/>
        <item x="32"/>
        <item x="28"/>
        <item x="197"/>
        <item x="99"/>
        <item x="235"/>
        <item x="199"/>
        <item x="135"/>
        <item x="151"/>
        <item x="20"/>
        <item x="229"/>
        <item x="13"/>
        <item t="default"/>
      </items>
    </pivotField>
    <pivotField showAll="0"/>
    <pivotField showAll="0"/>
    <pivotField axis="axisRow" showAll="0">
      <items count="5">
        <item h="1" x="1"/>
        <item x="2"/>
        <item h="1" x="3"/>
        <item h="1" x="0"/>
        <item t="default"/>
      </items>
    </pivotField>
    <pivotField showAll="0"/>
    <pivotField showAll="0"/>
    <pivotField axis="axisRow" showAll="0">
      <items count="4">
        <item x="1"/>
        <item x="0"/>
        <item x="2"/>
        <item t="default"/>
      </items>
    </pivotField>
  </pivotFields>
  <rowFields count="3">
    <field x="7"/>
    <field x="2"/>
    <field x="10"/>
  </rowFields>
  <rowItems count="5">
    <i>
      <x v="1"/>
    </i>
    <i r="1">
      <x v="3"/>
    </i>
    <i r="2">
      <x v="1"/>
    </i>
    <i r="2">
      <x v="2"/>
    </i>
    <i t="grand">
      <x/>
    </i>
  </rowItems>
  <colItems count="1">
    <i/>
  </colItems>
  <dataFields count="1">
    <dataField name="Number of nodes" fld="0" subtotal="count" baseField="0" baseItem="0"/>
  </dataFields>
  <chartFormats count="3">
    <chartFormat chart="1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1" format="1">
      <pivotArea type="data" outline="0" fieldPosition="0">
        <references count="4">
          <reference field="4294967294" count="1" selected="0">
            <x v="0"/>
          </reference>
          <reference field="2" count="1" selected="0">
            <x v="3"/>
          </reference>
          <reference field="7" count="1" selected="0">
            <x v="1"/>
          </reference>
          <reference field="10" count="1" selected="0">
            <x v="2"/>
          </reference>
        </references>
      </pivotArea>
    </chartFormat>
    <chartFormat chart="1" format="2">
      <pivotArea type="data" outline="0" fieldPosition="0">
        <references count="4">
          <reference field="4294967294" count="1" selected="0">
            <x v="0"/>
          </reference>
          <reference field="2" count="1" selected="0">
            <x v="3"/>
          </reference>
          <reference field="7" count="1" selected="0">
            <x v="1"/>
          </reference>
          <reference field="10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name="Tabella_pivot2" cacheId="0" applyNumberFormats="0" applyBorderFormats="0" applyFontFormats="0" applyPatternFormats="0" applyAlignmentFormats="0" applyWidthHeightFormats="1" dataCaption="Valori" grandTotalCaption="Total" updatedVersion="4" minRefreshableVersion="3" useAutoFormatting="1" itemPrintTitles="1" createdVersion="4" indent="0" outline="1" outlineData="1" multipleFieldFilters="0" chartFormat="13" rowHeaderCaption="Cluster">
  <location ref="A10:B14" firstHeaderRow="1" firstDataRow="1" firstDataCol="1"/>
  <pivotFields count="11">
    <pivotField dataField="1" showAll="0"/>
    <pivotField showAll="0"/>
    <pivotField showAll="0"/>
    <pivotField showAll="0"/>
    <pivotField showAll="0"/>
    <pivotField showAll="0"/>
    <pivotField showAll="0"/>
    <pivotField showAll="0">
      <items count="5">
        <item x="1"/>
        <item x="2"/>
        <item h="1" x="3"/>
        <item x="0"/>
        <item t="default"/>
      </items>
    </pivotField>
    <pivotField showAll="0"/>
    <pivotField showAll="0"/>
    <pivotField axis="axisRow" showAll="0">
      <items count="4">
        <item n="Cluster 1" x="1"/>
        <item n="Cluster 2" x="0"/>
        <item n="Cluster 3" x="2"/>
        <item t="default"/>
      </items>
    </pivotField>
  </pivotFields>
  <rowFields count="1">
    <field x="10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Number of nodes" fld="0" subtotal="count" baseField="0" baseItem="0"/>
  </dataFields>
  <chartFormats count="2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1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9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name="Tabella_pivot1" cacheId="0" applyNumberFormats="0" applyBorderFormats="0" applyFontFormats="0" applyPatternFormats="0" applyAlignmentFormats="0" applyWidthHeightFormats="1" dataCaption="Valori" grandTotalCaption="Total" updatedVersion="4" minRefreshableVersion="3" useAutoFormatting="1" itemPrintTitles="1" createdVersion="4" indent="0" outline="1" outlineData="1" multipleFieldFilters="0" chartFormat="15" rowHeaderCaption="Category">
  <location ref="A4:B8" firstHeaderRow="1" firstDataRow="1" firstDataCol="1"/>
  <pivotFields count="11">
    <pivotField dataField="1" showAll="0"/>
    <pivotField showAll="0"/>
    <pivotField showAll="0"/>
    <pivotField showAll="0"/>
    <pivotField showAll="0"/>
    <pivotField showAll="0"/>
    <pivotField showAll="0"/>
    <pivotField axis="axisRow" showAll="0">
      <items count="5">
        <item x="1"/>
        <item x="2"/>
        <item h="1" x="3"/>
        <item x="0"/>
        <item t="default"/>
      </items>
    </pivotField>
    <pivotField showAll="0"/>
    <pivotField showAll="0"/>
    <pivotField showAll="0"/>
  </pivotFields>
  <rowFields count="1">
    <field x="7"/>
  </rowFields>
  <rowItems count="4">
    <i>
      <x/>
    </i>
    <i>
      <x v="1"/>
    </i>
    <i>
      <x v="3"/>
    </i>
    <i t="grand">
      <x/>
    </i>
  </rowItems>
  <colItems count="1">
    <i/>
  </colItems>
  <dataFields count="1">
    <dataField name="Number of nodes" fld="0" subtotal="count" baseField="0" baseItem="0"/>
  </dataFields>
  <chartFormats count="1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name="Tabella_pivot5" cacheId="0" applyNumberFormats="0" applyBorderFormats="0" applyFontFormats="0" applyPatternFormats="0" applyAlignmentFormats="0" applyWidthHeightFormats="1" dataCaption="Valori" grandTotalCaption="Total" updatedVersion="4" minRefreshableVersion="3" useAutoFormatting="1" itemPrintTitles="1" createdVersion="4" indent="0" outline="1" outlineData="1" multipleFieldFilters="0" chartFormat="14" rowHeaderCaption="Category">
  <location ref="D3:E14" firstHeaderRow="1" firstDataRow="1" firstDataCol="1"/>
  <pivotFields count="11">
    <pivotField dataField="1" showAll="0"/>
    <pivotField showAll="0"/>
    <pivotField showAll="0"/>
    <pivotField showAll="0"/>
    <pivotField showAll="0"/>
    <pivotField showAll="0"/>
    <pivotField showAll="0"/>
    <pivotField axis="axisRow" showAll="0">
      <items count="5">
        <item x="1"/>
        <item x="2"/>
        <item h="1" x="3"/>
        <item x="0"/>
        <item t="default"/>
      </items>
    </pivotField>
    <pivotField showAll="0"/>
    <pivotField showAll="0"/>
    <pivotField axis="axisRow" showAll="0">
      <items count="4">
        <item n="Cluster 1" x="1"/>
        <item n="Cluster 2" x="0"/>
        <item n="Cluster 3" x="2"/>
        <item t="default"/>
      </items>
    </pivotField>
  </pivotFields>
  <rowFields count="2">
    <field x="7"/>
    <field x="10"/>
  </rowFields>
  <rowItems count="11">
    <i>
      <x/>
    </i>
    <i r="1">
      <x/>
    </i>
    <i r="1">
      <x v="1"/>
    </i>
    <i r="1">
      <x v="2"/>
    </i>
    <i>
      <x v="1"/>
    </i>
    <i r="1">
      <x v="1"/>
    </i>
    <i r="1">
      <x v="2"/>
    </i>
    <i>
      <x v="3"/>
    </i>
    <i r="1">
      <x/>
    </i>
    <i r="1">
      <x v="1"/>
    </i>
    <i t="grand">
      <x/>
    </i>
  </rowItems>
  <colItems count="1">
    <i/>
  </colItems>
  <dataFields count="1">
    <dataField name="Number of nodes" fld="0" subtotal="count" baseField="0" baseItem="0"/>
  </dataFields>
  <chartFormats count="6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1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1" format="1">
      <pivotArea type="data" outline="0" fieldPosition="0">
        <references count="3">
          <reference field="4294967294" count="1" selected="0">
            <x v="0"/>
          </reference>
          <reference field="7" count="1" selected="0">
            <x v="3"/>
          </reference>
          <reference field="10" count="1" selected="0">
            <x v="0"/>
          </reference>
        </references>
      </pivotArea>
    </chartFormat>
    <chartFormat chart="1" format="2">
      <pivotArea type="data" outline="0" fieldPosition="0">
        <references count="3">
          <reference field="4294967294" count="1" selected="0">
            <x v="0"/>
          </reference>
          <reference field="7" count="1" selected="0">
            <x v="0"/>
          </reference>
          <reference field="10" count="1" selected="0">
            <x v="0"/>
          </reference>
        </references>
      </pivotArea>
    </chartFormat>
    <chartFormat chart="1" format="3">
      <pivotArea type="data" outline="0" fieldPosition="0">
        <references count="3">
          <reference field="4294967294" count="1" selected="0">
            <x v="0"/>
          </reference>
          <reference field="7" count="1" selected="0">
            <x v="1"/>
          </reference>
          <reference field="10" count="1" selected="0">
            <x v="2"/>
          </reference>
        </references>
      </pivotArea>
    </chartFormat>
    <chartFormat chart="1" format="4">
      <pivotArea type="data" outline="0" fieldPosition="0">
        <references count="3">
          <reference field="4294967294" count="1" selected="0">
            <x v="0"/>
          </reference>
          <reference field="7" count="1" selected="0">
            <x v="0"/>
          </reference>
          <reference field="10" count="1" selected="0">
            <x v="2"/>
          </reference>
        </references>
      </pivotArea>
    </chartFormat>
  </chartFormats>
  <pivotTableStyleInfo name="PivotStyleLight18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6" Type="http://schemas.openxmlformats.org/officeDocument/2006/relationships/drawing" Target="../drawings/drawing1.xml"/><Relationship Id="rId5" Type="http://schemas.openxmlformats.org/officeDocument/2006/relationships/printerSettings" Target="../printerSettings/printerSettings2.bin"/><Relationship Id="rId4" Type="http://schemas.openxmlformats.org/officeDocument/2006/relationships/pivotTable" Target="../pivotTables/pivot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66"/>
  <sheetViews>
    <sheetView workbookViewId="0">
      <selection activeCell="B1477" sqref="B1477:B1666"/>
    </sheetView>
  </sheetViews>
  <sheetFormatPr defaultColWidth="8.85546875" defaultRowHeight="15" x14ac:dyDescent="0.25"/>
  <cols>
    <col min="1" max="1" width="20.42578125" customWidth="1"/>
    <col min="2" max="2" width="12.85546875" bestFit="1" customWidth="1"/>
  </cols>
  <sheetData>
    <row r="1" spans="1:15" x14ac:dyDescent="0.2">
      <c r="A1" s="9" t="s">
        <v>0</v>
      </c>
      <c r="B1" s="9" t="s">
        <v>1699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L1" s="9" t="s">
        <v>10</v>
      </c>
      <c r="M1" s="9" t="s">
        <v>1700</v>
      </c>
      <c r="N1" s="9" t="s">
        <v>1701</v>
      </c>
      <c r="O1" s="9" t="s">
        <v>1702</v>
      </c>
    </row>
    <row r="2" spans="1:15" x14ac:dyDescent="0.2">
      <c r="A2" t="s">
        <v>332</v>
      </c>
      <c r="B2" s="7" t="s">
        <v>2507</v>
      </c>
      <c r="C2" t="s">
        <v>12</v>
      </c>
      <c r="D2" t="s">
        <v>13</v>
      </c>
      <c r="E2" t="s">
        <v>14</v>
      </c>
      <c r="F2">
        <v>330</v>
      </c>
      <c r="G2">
        <v>32</v>
      </c>
      <c r="H2">
        <v>-0.22611999999999999</v>
      </c>
      <c r="I2" t="s">
        <v>24</v>
      </c>
      <c r="J2">
        <v>0.99059699999999995</v>
      </c>
      <c r="K2">
        <v>-1.9322280000000001</v>
      </c>
      <c r="L2">
        <v>3</v>
      </c>
      <c r="M2" s="8">
        <v>1.96371422355515E-6</v>
      </c>
      <c r="N2" s="7">
        <v>1.01845888576692E-4</v>
      </c>
      <c r="O2" s="7">
        <v>0.293499589709802</v>
      </c>
    </row>
    <row r="3" spans="1:15" x14ac:dyDescent="0.2">
      <c r="A3" t="s">
        <v>613</v>
      </c>
      <c r="B3" s="7" t="s">
        <v>2759</v>
      </c>
      <c r="C3" t="s">
        <v>12</v>
      </c>
      <c r="D3" t="s">
        <v>13</v>
      </c>
      <c r="E3" t="s">
        <v>14</v>
      </c>
      <c r="F3">
        <v>304</v>
      </c>
      <c r="G3">
        <v>41</v>
      </c>
      <c r="H3">
        <v>-0.21635299999999999</v>
      </c>
      <c r="I3" t="s">
        <v>24</v>
      </c>
      <c r="J3">
        <v>0.98181099999999999</v>
      </c>
      <c r="K3">
        <v>-1.7778419999999999</v>
      </c>
      <c r="L3">
        <v>3</v>
      </c>
      <c r="M3" s="8">
        <v>1.8282421544489601E-5</v>
      </c>
      <c r="N3" s="7">
        <v>4.8194112733068002E-4</v>
      </c>
      <c r="O3" s="7">
        <v>0.20671199565731899</v>
      </c>
    </row>
    <row r="4" spans="1:15" x14ac:dyDescent="0.2">
      <c r="A4" t="s">
        <v>100</v>
      </c>
      <c r="B4" s="7" t="s">
        <v>3018</v>
      </c>
      <c r="C4" t="s">
        <v>12</v>
      </c>
      <c r="D4" t="s">
        <v>13</v>
      </c>
      <c r="E4" t="s">
        <v>14</v>
      </c>
      <c r="F4">
        <v>259</v>
      </c>
      <c r="G4">
        <v>36</v>
      </c>
      <c r="H4">
        <v>-0.187809</v>
      </c>
      <c r="I4" t="s">
        <v>24</v>
      </c>
      <c r="J4">
        <v>0.98068</v>
      </c>
      <c r="K4">
        <v>-1.863612</v>
      </c>
      <c r="L4">
        <v>3</v>
      </c>
      <c r="M4" s="8">
        <v>1.8786980931606701E-8</v>
      </c>
      <c r="N4" s="8">
        <v>4.16880728773501E-6</v>
      </c>
      <c r="O4" s="7">
        <v>0.60913368510236299</v>
      </c>
    </row>
    <row r="5" spans="1:15" x14ac:dyDescent="0.2">
      <c r="A5" t="s">
        <v>308</v>
      </c>
      <c r="B5" s="7" t="s">
        <v>3074</v>
      </c>
      <c r="C5" t="s">
        <v>12</v>
      </c>
      <c r="D5" t="s">
        <v>13</v>
      </c>
      <c r="E5" t="s">
        <v>14</v>
      </c>
      <c r="F5">
        <v>252</v>
      </c>
      <c r="G5">
        <v>39</v>
      </c>
      <c r="H5">
        <v>-0.13028500000000001</v>
      </c>
      <c r="I5" t="s">
        <v>24</v>
      </c>
      <c r="J5">
        <v>0.97604900000000006</v>
      </c>
      <c r="K5">
        <v>-1.8121499999999999</v>
      </c>
      <c r="L5">
        <v>3</v>
      </c>
      <c r="M5" s="8">
        <v>1.2572508585253199E-6</v>
      </c>
      <c r="N5" s="8">
        <v>7.1557167369963706E-5</v>
      </c>
      <c r="O5" s="7">
        <v>0.48943925676754002</v>
      </c>
    </row>
    <row r="6" spans="1:15" x14ac:dyDescent="0.2">
      <c r="A6" t="s">
        <v>1421</v>
      </c>
      <c r="B6" s="7" t="s">
        <v>2987</v>
      </c>
      <c r="C6" t="s">
        <v>12</v>
      </c>
      <c r="D6" t="s">
        <v>13</v>
      </c>
      <c r="E6" t="s">
        <v>14</v>
      </c>
      <c r="F6">
        <v>247</v>
      </c>
      <c r="G6">
        <v>39</v>
      </c>
      <c r="H6">
        <v>-0.24120900000000001</v>
      </c>
      <c r="I6" t="s">
        <v>24</v>
      </c>
      <c r="J6">
        <v>0.97506899999999996</v>
      </c>
      <c r="K6">
        <v>-1.8121499999999999</v>
      </c>
      <c r="L6">
        <v>3</v>
      </c>
      <c r="M6" s="7">
        <v>5.7100567832104199E-4</v>
      </c>
      <c r="N6" s="7">
        <v>5.9019631727404804E-3</v>
      </c>
      <c r="O6" s="7">
        <v>0.189296939208419</v>
      </c>
    </row>
    <row r="7" spans="1:15" x14ac:dyDescent="0.2">
      <c r="A7" t="s">
        <v>517</v>
      </c>
      <c r="B7" s="7" t="s">
        <v>2946</v>
      </c>
      <c r="C7" t="s">
        <v>12</v>
      </c>
      <c r="D7" t="s">
        <v>13</v>
      </c>
      <c r="E7" t="s">
        <v>14</v>
      </c>
      <c r="F7">
        <v>242</v>
      </c>
      <c r="G7">
        <v>40</v>
      </c>
      <c r="H7">
        <v>-0.28097699999999998</v>
      </c>
      <c r="I7" t="s">
        <v>24</v>
      </c>
      <c r="J7">
        <v>0.97267899999999996</v>
      </c>
      <c r="K7">
        <v>-1.794996</v>
      </c>
      <c r="L7">
        <v>3</v>
      </c>
      <c r="M7" s="8">
        <v>8.5246826547655592E-6</v>
      </c>
      <c r="N7" s="7">
        <v>2.7369539732241798E-4</v>
      </c>
      <c r="O7" s="7">
        <v>0.29601983170319401</v>
      </c>
    </row>
    <row r="8" spans="1:15" x14ac:dyDescent="0.2">
      <c r="A8" t="s">
        <v>730</v>
      </c>
      <c r="B8" s="7" t="s">
        <v>2229</v>
      </c>
      <c r="C8" t="s">
        <v>12</v>
      </c>
      <c r="D8" t="s">
        <v>13</v>
      </c>
      <c r="E8" t="s">
        <v>14</v>
      </c>
      <c r="F8">
        <v>240</v>
      </c>
      <c r="G8">
        <v>35</v>
      </c>
      <c r="H8">
        <v>-2.8455999999999999E-2</v>
      </c>
      <c r="I8" t="s">
        <v>24</v>
      </c>
      <c r="J8">
        <v>0.97873299999999996</v>
      </c>
      <c r="K8">
        <v>-1.8807659999999999</v>
      </c>
      <c r="L8">
        <v>3</v>
      </c>
      <c r="M8" s="8">
        <v>3.7742106704879903E-5</v>
      </c>
      <c r="N8" s="7">
        <v>8.2188711867893797E-4</v>
      </c>
      <c r="O8" s="7">
        <v>0.334439414439055</v>
      </c>
    </row>
    <row r="9" spans="1:15" x14ac:dyDescent="0.2">
      <c r="A9" t="s">
        <v>321</v>
      </c>
      <c r="B9" s="7" t="s">
        <v>2067</v>
      </c>
      <c r="C9" t="s">
        <v>12</v>
      </c>
      <c r="D9" t="s">
        <v>13</v>
      </c>
      <c r="E9" t="s">
        <v>14</v>
      </c>
      <c r="F9">
        <v>219</v>
      </c>
      <c r="G9">
        <v>32</v>
      </c>
      <c r="H9">
        <v>-7.1612999999999996E-2</v>
      </c>
      <c r="I9" t="s">
        <v>24</v>
      </c>
      <c r="J9">
        <v>0.97864899999999999</v>
      </c>
      <c r="K9">
        <v>-1.9322280000000001</v>
      </c>
      <c r="L9">
        <v>3</v>
      </c>
      <c r="M9" s="8">
        <v>1.5932222559264899E-6</v>
      </c>
      <c r="N9" s="8">
        <v>8.6468068564678999E-5</v>
      </c>
      <c r="O9" s="7">
        <v>0.16028010043587701</v>
      </c>
    </row>
    <row r="10" spans="1:15" x14ac:dyDescent="0.2">
      <c r="A10" t="s">
        <v>356</v>
      </c>
      <c r="B10" s="7" t="s">
        <v>2570</v>
      </c>
      <c r="C10" t="s">
        <v>12</v>
      </c>
      <c r="D10" t="s">
        <v>13</v>
      </c>
      <c r="E10" t="s">
        <v>14</v>
      </c>
      <c r="F10">
        <v>216</v>
      </c>
      <c r="G10">
        <v>25</v>
      </c>
      <c r="H10">
        <v>-0.215174</v>
      </c>
      <c r="I10" t="s">
        <v>24</v>
      </c>
      <c r="J10">
        <v>0.98660400000000004</v>
      </c>
      <c r="K10">
        <v>-2.052305</v>
      </c>
      <c r="L10">
        <v>3</v>
      </c>
      <c r="M10" s="8">
        <v>2.6227599824065E-6</v>
      </c>
      <c r="N10" s="7">
        <v>1.2596433559338601E-4</v>
      </c>
      <c r="O10" s="7">
        <v>0.35922821378839798</v>
      </c>
    </row>
    <row r="11" spans="1:15" x14ac:dyDescent="0.2">
      <c r="A11" t="s">
        <v>133</v>
      </c>
      <c r="B11" s="7" t="s">
        <v>2418</v>
      </c>
      <c r="C11" t="s">
        <v>12</v>
      </c>
      <c r="D11" t="s">
        <v>13</v>
      </c>
      <c r="E11" t="s">
        <v>14</v>
      </c>
      <c r="F11">
        <v>212</v>
      </c>
      <c r="G11">
        <v>33</v>
      </c>
      <c r="H11">
        <v>-0.27613399999999999</v>
      </c>
      <c r="I11" t="s">
        <v>24</v>
      </c>
      <c r="J11">
        <v>0.97577000000000003</v>
      </c>
      <c r="K11">
        <v>-1.9150739999999999</v>
      </c>
      <c r="L11">
        <v>3</v>
      </c>
      <c r="M11" s="8">
        <v>6.3633749482959699E-8</v>
      </c>
      <c r="N11" s="8">
        <v>9.7850844599673999E-6</v>
      </c>
      <c r="O11" s="7">
        <v>0.24459631825390901</v>
      </c>
    </row>
    <row r="12" spans="1:15" x14ac:dyDescent="0.2">
      <c r="A12" t="s">
        <v>657</v>
      </c>
      <c r="B12" s="7" t="s">
        <v>2935</v>
      </c>
      <c r="C12" t="s">
        <v>12</v>
      </c>
      <c r="D12" t="s">
        <v>13</v>
      </c>
      <c r="E12" t="s">
        <v>14</v>
      </c>
      <c r="F12">
        <v>194</v>
      </c>
      <c r="G12">
        <v>38</v>
      </c>
      <c r="H12">
        <v>-0.19162299999999999</v>
      </c>
      <c r="I12" t="s">
        <v>24</v>
      </c>
      <c r="J12">
        <v>0.96163200000000004</v>
      </c>
      <c r="K12">
        <v>-1.829304</v>
      </c>
      <c r="L12">
        <v>3</v>
      </c>
      <c r="M12" s="8">
        <v>2.4136068418986301E-5</v>
      </c>
      <c r="N12" s="7">
        <v>5.9010499216852099E-4</v>
      </c>
      <c r="O12" s="7">
        <v>0.161974837206214</v>
      </c>
    </row>
    <row r="13" spans="1:15" x14ac:dyDescent="0.2">
      <c r="A13" t="s">
        <v>306</v>
      </c>
      <c r="B13" s="7" t="s">
        <v>2830</v>
      </c>
      <c r="C13" t="s">
        <v>12</v>
      </c>
      <c r="D13" t="s">
        <v>13</v>
      </c>
      <c r="E13" t="s">
        <v>14</v>
      </c>
      <c r="F13">
        <v>185</v>
      </c>
      <c r="G13">
        <v>20</v>
      </c>
      <c r="H13">
        <v>0.132663</v>
      </c>
      <c r="I13" t="s">
        <v>17</v>
      </c>
      <c r="J13">
        <v>0.988313</v>
      </c>
      <c r="K13">
        <v>-2.1380750000000002</v>
      </c>
      <c r="L13">
        <v>3</v>
      </c>
      <c r="M13" s="8">
        <v>1.2095490632218801E-6</v>
      </c>
      <c r="N13" s="8">
        <v>6.9292140778691195E-5</v>
      </c>
      <c r="O13" s="7">
        <v>0.249690193640562</v>
      </c>
    </row>
    <row r="14" spans="1:15" x14ac:dyDescent="0.2">
      <c r="A14" t="s">
        <v>138</v>
      </c>
      <c r="B14" s="7" t="s">
        <v>3005</v>
      </c>
      <c r="C14" t="s">
        <v>12</v>
      </c>
      <c r="D14" t="s">
        <v>13</v>
      </c>
      <c r="E14" t="s">
        <v>14</v>
      </c>
      <c r="F14">
        <v>184</v>
      </c>
      <c r="G14">
        <v>23</v>
      </c>
      <c r="H14">
        <v>-2.2159000000000002E-2</v>
      </c>
      <c r="I14" t="s">
        <v>24</v>
      </c>
      <c r="J14">
        <v>0.984375</v>
      </c>
      <c r="K14">
        <v>-2.0866129999999998</v>
      </c>
      <c r="L14">
        <v>3</v>
      </c>
      <c r="M14" s="8">
        <v>6.9069393967480401E-8</v>
      </c>
      <c r="N14" s="8">
        <v>1.0077564833828999E-5</v>
      </c>
      <c r="O14" s="7">
        <v>0.26354778370845899</v>
      </c>
    </row>
    <row r="15" spans="1:15" x14ac:dyDescent="0.2">
      <c r="A15" t="s">
        <v>1172</v>
      </c>
      <c r="B15" s="7" t="s">
        <v>2902</v>
      </c>
      <c r="C15" t="s">
        <v>12</v>
      </c>
      <c r="D15" t="s">
        <v>13</v>
      </c>
      <c r="E15" t="s">
        <v>14</v>
      </c>
      <c r="F15">
        <v>181</v>
      </c>
      <c r="G15">
        <v>32</v>
      </c>
      <c r="H15">
        <v>-0.238952</v>
      </c>
      <c r="I15" t="s">
        <v>24</v>
      </c>
      <c r="J15">
        <v>0.96874300000000002</v>
      </c>
      <c r="K15">
        <v>-1.9322280000000001</v>
      </c>
      <c r="L15">
        <v>3</v>
      </c>
      <c r="M15" s="7">
        <v>2.6283358735373999E-4</v>
      </c>
      <c r="N15" s="7">
        <v>3.4053753039993101E-3</v>
      </c>
      <c r="O15" s="7">
        <v>0.163669041838783</v>
      </c>
    </row>
    <row r="16" spans="1:15" x14ac:dyDescent="0.2">
      <c r="A16" t="s">
        <v>1568</v>
      </c>
      <c r="B16" s="7" t="s">
        <v>2101</v>
      </c>
      <c r="C16" t="s">
        <v>12</v>
      </c>
      <c r="D16" t="s">
        <v>13</v>
      </c>
      <c r="E16" t="s">
        <v>14</v>
      </c>
      <c r="F16">
        <v>166</v>
      </c>
      <c r="G16">
        <v>34</v>
      </c>
      <c r="H16">
        <v>-0.20809900000000001</v>
      </c>
      <c r="I16" t="s">
        <v>24</v>
      </c>
      <c r="J16">
        <v>0.95804900000000004</v>
      </c>
      <c r="K16">
        <v>-1.8979200000000001</v>
      </c>
      <c r="L16">
        <v>3</v>
      </c>
      <c r="M16" s="7">
        <v>8.41884219876622E-4</v>
      </c>
      <c r="N16" s="7">
        <v>7.7715799760069504E-3</v>
      </c>
      <c r="O16" s="7">
        <v>0.24798092410519601</v>
      </c>
    </row>
    <row r="17" spans="1:15" x14ac:dyDescent="0.2">
      <c r="A17" t="s">
        <v>642</v>
      </c>
      <c r="B17" s="7" t="s">
        <v>2623</v>
      </c>
      <c r="C17" t="s">
        <v>12</v>
      </c>
      <c r="D17" t="s">
        <v>13</v>
      </c>
      <c r="E17" t="s">
        <v>14</v>
      </c>
      <c r="F17">
        <v>165</v>
      </c>
      <c r="G17">
        <v>23</v>
      </c>
      <c r="H17">
        <v>-0.29004200000000002</v>
      </c>
      <c r="I17" t="s">
        <v>24</v>
      </c>
      <c r="J17">
        <v>0.98056900000000002</v>
      </c>
      <c r="K17">
        <v>-2.0866129999999998</v>
      </c>
      <c r="L17">
        <v>3</v>
      </c>
      <c r="M17" s="8">
        <v>2.1687714451000999E-5</v>
      </c>
      <c r="N17" s="7">
        <v>5.4389933379978299E-4</v>
      </c>
      <c r="O17" s="7">
        <v>0.17869631580904199</v>
      </c>
    </row>
    <row r="18" spans="1:15" x14ac:dyDescent="0.2">
      <c r="A18" t="s">
        <v>1079</v>
      </c>
      <c r="B18" s="7" t="s">
        <v>2233</v>
      </c>
      <c r="C18" t="s">
        <v>12</v>
      </c>
      <c r="D18" t="s">
        <v>13</v>
      </c>
      <c r="E18" t="s">
        <v>14</v>
      </c>
      <c r="F18">
        <v>163</v>
      </c>
      <c r="G18">
        <v>26</v>
      </c>
      <c r="H18">
        <v>-0.14593700000000001</v>
      </c>
      <c r="I18" t="s">
        <v>24</v>
      </c>
      <c r="J18">
        <v>0.97455700000000001</v>
      </c>
      <c r="K18">
        <v>-2.0351509999999999</v>
      </c>
      <c r="L18">
        <v>3</v>
      </c>
      <c r="M18" s="7">
        <v>1.8363400288097899E-4</v>
      </c>
      <c r="N18" s="7">
        <v>2.6214202528530698E-3</v>
      </c>
      <c r="O18" s="7">
        <v>0.29966696503325502</v>
      </c>
    </row>
    <row r="19" spans="1:15" x14ac:dyDescent="0.2">
      <c r="A19" t="s">
        <v>1527</v>
      </c>
      <c r="B19" s="7" t="s">
        <v>2966</v>
      </c>
      <c r="C19" t="s">
        <v>12</v>
      </c>
      <c r="D19" t="s">
        <v>13</v>
      </c>
      <c r="E19" t="s">
        <v>14</v>
      </c>
      <c r="F19">
        <v>163</v>
      </c>
      <c r="G19">
        <v>16</v>
      </c>
      <c r="H19">
        <v>-0.18126900000000001</v>
      </c>
      <c r="I19" t="s">
        <v>24</v>
      </c>
      <c r="J19">
        <v>0.99036500000000005</v>
      </c>
      <c r="K19">
        <v>-2.20669</v>
      </c>
      <c r="L19">
        <v>3</v>
      </c>
      <c r="M19" s="7">
        <v>7.5914648486403904E-4</v>
      </c>
      <c r="N19" s="7">
        <v>7.2129202599819E-3</v>
      </c>
      <c r="O19" s="7">
        <v>0.36267481965535497</v>
      </c>
    </row>
    <row r="20" spans="1:15" x14ac:dyDescent="0.2">
      <c r="A20" t="s">
        <v>935</v>
      </c>
      <c r="B20" s="7" t="s">
        <v>3015</v>
      </c>
      <c r="C20" t="s">
        <v>12</v>
      </c>
      <c r="D20" t="s">
        <v>13</v>
      </c>
      <c r="E20" t="s">
        <v>14</v>
      </c>
      <c r="F20">
        <v>161</v>
      </c>
      <c r="G20">
        <v>33</v>
      </c>
      <c r="H20">
        <v>7.9254000000000005E-2</v>
      </c>
      <c r="I20" t="s">
        <v>17</v>
      </c>
      <c r="J20">
        <v>0.95798799999999995</v>
      </c>
      <c r="K20">
        <v>-1.9150739999999999</v>
      </c>
      <c r="L20">
        <v>3</v>
      </c>
      <c r="M20" s="7">
        <v>1.0023377639742699E-4</v>
      </c>
      <c r="N20" s="7">
        <v>1.6766203246630601E-3</v>
      </c>
      <c r="O20" s="7">
        <v>0.19744190620857399</v>
      </c>
    </row>
    <row r="21" spans="1:15" x14ac:dyDescent="0.2">
      <c r="A21" t="s">
        <v>654</v>
      </c>
      <c r="B21" s="7" t="s">
        <v>3070</v>
      </c>
      <c r="C21" t="s">
        <v>12</v>
      </c>
      <c r="D21" t="s">
        <v>13</v>
      </c>
      <c r="E21" t="s">
        <v>14</v>
      </c>
      <c r="F21">
        <v>156</v>
      </c>
      <c r="G21">
        <v>26</v>
      </c>
      <c r="H21">
        <v>4.3934000000000001E-2</v>
      </c>
      <c r="I21" t="s">
        <v>17</v>
      </c>
      <c r="J21">
        <v>0.97222200000000003</v>
      </c>
      <c r="K21">
        <v>-2.0351509999999999</v>
      </c>
      <c r="L21">
        <v>3</v>
      </c>
      <c r="M21" s="8">
        <v>2.3600145267809701E-5</v>
      </c>
      <c r="N21" s="7">
        <v>5.8023919571487299E-4</v>
      </c>
      <c r="O21" s="7">
        <v>0.52169215659258295</v>
      </c>
    </row>
    <row r="22" spans="1:15" x14ac:dyDescent="0.2">
      <c r="A22" t="s">
        <v>226</v>
      </c>
      <c r="B22" s="7" t="s">
        <v>2613</v>
      </c>
      <c r="C22" t="s">
        <v>12</v>
      </c>
      <c r="D22" t="s">
        <v>13</v>
      </c>
      <c r="E22" t="s">
        <v>14</v>
      </c>
      <c r="F22">
        <v>154</v>
      </c>
      <c r="G22">
        <v>29</v>
      </c>
      <c r="H22">
        <v>-0.115194</v>
      </c>
      <c r="I22" t="s">
        <v>24</v>
      </c>
      <c r="J22">
        <v>0.96453900000000004</v>
      </c>
      <c r="K22">
        <v>-1.983689</v>
      </c>
      <c r="L22">
        <v>3</v>
      </c>
      <c r="M22" s="8">
        <v>4.3692398586124402E-7</v>
      </c>
      <c r="N22" s="8">
        <v>3.4814897600670897E-5</v>
      </c>
      <c r="O22" s="7">
        <v>0.30135451070835001</v>
      </c>
    </row>
    <row r="23" spans="1:15" x14ac:dyDescent="0.2">
      <c r="A23" t="s">
        <v>113</v>
      </c>
      <c r="B23" s="7" t="s">
        <v>2914</v>
      </c>
      <c r="C23" t="s">
        <v>12</v>
      </c>
      <c r="D23" t="s">
        <v>13</v>
      </c>
      <c r="E23" t="s">
        <v>14</v>
      </c>
      <c r="F23">
        <v>153</v>
      </c>
      <c r="G23">
        <v>22</v>
      </c>
      <c r="H23">
        <v>-3.3570000000000002E-3</v>
      </c>
      <c r="I23" t="s">
        <v>24</v>
      </c>
      <c r="J23">
        <v>0.97932399999999997</v>
      </c>
      <c r="K23">
        <v>-2.1037669999999999</v>
      </c>
      <c r="L23">
        <v>3</v>
      </c>
      <c r="M23" s="8">
        <v>3.0641610106258502E-8</v>
      </c>
      <c r="N23" s="8">
        <v>5.8385589691599097E-6</v>
      </c>
      <c r="O23" s="7">
        <v>0.51085381004902997</v>
      </c>
    </row>
    <row r="24" spans="1:15" x14ac:dyDescent="0.2">
      <c r="A24" t="s">
        <v>1247</v>
      </c>
      <c r="B24" s="7" t="s">
        <v>2034</v>
      </c>
      <c r="C24" t="s">
        <v>12</v>
      </c>
      <c r="D24" t="s">
        <v>13</v>
      </c>
      <c r="E24" t="s">
        <v>14</v>
      </c>
      <c r="F24">
        <v>151</v>
      </c>
      <c r="G24">
        <v>23</v>
      </c>
      <c r="H24">
        <v>-4.0801999999999998E-2</v>
      </c>
      <c r="I24" t="s">
        <v>24</v>
      </c>
      <c r="J24">
        <v>0.97679899999999997</v>
      </c>
      <c r="K24">
        <v>-2.0866129999999998</v>
      </c>
      <c r="L24">
        <v>3</v>
      </c>
      <c r="M24" s="7">
        <v>3.3404648982606698E-4</v>
      </c>
      <c r="N24" s="7">
        <v>4.0212068568969998E-3</v>
      </c>
      <c r="O24" s="7">
        <v>0.49807538512251498</v>
      </c>
    </row>
    <row r="25" spans="1:15" x14ac:dyDescent="0.2">
      <c r="A25" t="s">
        <v>1378</v>
      </c>
      <c r="B25" s="7" t="s">
        <v>2778</v>
      </c>
      <c r="C25" t="s">
        <v>12</v>
      </c>
      <c r="D25" t="s">
        <v>13</v>
      </c>
      <c r="E25" t="s">
        <v>14</v>
      </c>
      <c r="F25">
        <v>148</v>
      </c>
      <c r="G25">
        <v>22</v>
      </c>
      <c r="H25">
        <v>-0.19555700000000001</v>
      </c>
      <c r="I25" t="s">
        <v>24</v>
      </c>
      <c r="J25">
        <v>0.977904</v>
      </c>
      <c r="K25">
        <v>-2.1037669999999999</v>
      </c>
      <c r="L25">
        <v>3</v>
      </c>
      <c r="M25" s="7">
        <v>4.9944411999083805E-4</v>
      </c>
      <c r="N25" s="7">
        <v>5.33343609463326E-3</v>
      </c>
      <c r="O25" s="7">
        <v>0.29057642551757901</v>
      </c>
    </row>
    <row r="26" spans="1:15" x14ac:dyDescent="0.2">
      <c r="A26" t="s">
        <v>243</v>
      </c>
      <c r="B26" s="7" t="s">
        <v>2128</v>
      </c>
      <c r="C26" t="s">
        <v>12</v>
      </c>
      <c r="D26" t="s">
        <v>13</v>
      </c>
      <c r="E26" t="s">
        <v>14</v>
      </c>
      <c r="F26">
        <v>146</v>
      </c>
      <c r="G26">
        <v>24</v>
      </c>
      <c r="H26">
        <v>-0.298342</v>
      </c>
      <c r="I26" t="s">
        <v>24</v>
      </c>
      <c r="J26">
        <v>0.97297800000000001</v>
      </c>
      <c r="K26">
        <v>-2.0694590000000002</v>
      </c>
      <c r="L26">
        <v>3</v>
      </c>
      <c r="M26" s="8">
        <v>5.9892056885570399E-7</v>
      </c>
      <c r="N26" s="8">
        <v>4.3748310439239597E-5</v>
      </c>
      <c r="O26" s="7">
        <v>0.24093940887580201</v>
      </c>
    </row>
    <row r="27" spans="1:15" x14ac:dyDescent="0.2">
      <c r="A27" t="s">
        <v>320</v>
      </c>
      <c r="B27" s="7" t="s">
        <v>1941</v>
      </c>
      <c r="C27" t="s">
        <v>12</v>
      </c>
      <c r="D27" t="s">
        <v>13</v>
      </c>
      <c r="E27" t="s">
        <v>14</v>
      </c>
      <c r="F27">
        <v>146</v>
      </c>
      <c r="G27">
        <v>16</v>
      </c>
      <c r="H27">
        <v>0.16875399999999999</v>
      </c>
      <c r="I27" t="s">
        <v>17</v>
      </c>
      <c r="J27">
        <v>0.98799000000000003</v>
      </c>
      <c r="K27">
        <v>-2.20669</v>
      </c>
      <c r="L27">
        <v>3</v>
      </c>
      <c r="M27" s="8">
        <v>1.56448670545689E-6</v>
      </c>
      <c r="N27" s="8">
        <v>8.5172211014469804E-5</v>
      </c>
      <c r="O27" s="7">
        <v>0.465050965979659</v>
      </c>
    </row>
    <row r="28" spans="1:15" x14ac:dyDescent="0.2">
      <c r="A28" t="s">
        <v>255</v>
      </c>
      <c r="B28" s="7" t="s">
        <v>2737</v>
      </c>
      <c r="C28" t="s">
        <v>12</v>
      </c>
      <c r="D28" t="s">
        <v>13</v>
      </c>
      <c r="E28" t="s">
        <v>14</v>
      </c>
      <c r="F28">
        <v>144</v>
      </c>
      <c r="G28">
        <v>25</v>
      </c>
      <c r="H28">
        <v>0.324847</v>
      </c>
      <c r="I28" t="s">
        <v>17</v>
      </c>
      <c r="J28">
        <v>0.96985900000000003</v>
      </c>
      <c r="K28">
        <v>-2.052305</v>
      </c>
      <c r="L28">
        <v>3</v>
      </c>
      <c r="M28" s="8">
        <v>6.5652620623794105E-7</v>
      </c>
      <c r="N28" s="8">
        <v>4.55786249940566E-5</v>
      </c>
      <c r="O28" s="7">
        <v>0.609657063513529</v>
      </c>
    </row>
    <row r="29" spans="1:15" x14ac:dyDescent="0.2">
      <c r="A29" t="s">
        <v>818</v>
      </c>
      <c r="B29" s="7" t="s">
        <v>3000</v>
      </c>
      <c r="C29" t="s">
        <v>12</v>
      </c>
      <c r="D29" t="s">
        <v>13</v>
      </c>
      <c r="E29" t="s">
        <v>14</v>
      </c>
      <c r="F29">
        <v>144</v>
      </c>
      <c r="G29">
        <v>29</v>
      </c>
      <c r="H29">
        <v>-0.112245</v>
      </c>
      <c r="I29" t="s">
        <v>24</v>
      </c>
      <c r="J29">
        <v>0.95944300000000005</v>
      </c>
      <c r="K29">
        <v>-1.983689</v>
      </c>
      <c r="L29">
        <v>3</v>
      </c>
      <c r="M29" s="8">
        <v>6.0188950720484198E-5</v>
      </c>
      <c r="N29" s="7">
        <v>1.15946407267043E-3</v>
      </c>
      <c r="O29" s="7">
        <v>0.18524778213672899</v>
      </c>
    </row>
    <row r="30" spans="1:15" x14ac:dyDescent="0.2">
      <c r="A30" t="s">
        <v>1010</v>
      </c>
      <c r="B30" s="7" t="s">
        <v>3036</v>
      </c>
      <c r="C30" t="s">
        <v>12</v>
      </c>
      <c r="D30" t="s">
        <v>13</v>
      </c>
      <c r="E30" t="s">
        <v>14</v>
      </c>
      <c r="F30">
        <v>144</v>
      </c>
      <c r="G30">
        <v>13</v>
      </c>
      <c r="H30">
        <v>-3.1359999999999999E-3</v>
      </c>
      <c r="I30" t="s">
        <v>24</v>
      </c>
      <c r="J30">
        <v>0.99185000000000001</v>
      </c>
      <c r="K30">
        <v>-2.2581519999999999</v>
      </c>
      <c r="L30">
        <v>3</v>
      </c>
      <c r="M30" s="7">
        <v>1.40428846908253E-4</v>
      </c>
      <c r="N30" s="7">
        <v>2.1631965608977801E-3</v>
      </c>
      <c r="O30" s="7">
        <v>0.172514455998489</v>
      </c>
    </row>
    <row r="31" spans="1:15" x14ac:dyDescent="0.2">
      <c r="A31" t="s">
        <v>875</v>
      </c>
      <c r="B31" s="7" t="s">
        <v>2901</v>
      </c>
      <c r="C31" t="s">
        <v>12</v>
      </c>
      <c r="D31" t="s">
        <v>13</v>
      </c>
      <c r="E31" t="s">
        <v>14</v>
      </c>
      <c r="F31">
        <v>143</v>
      </c>
      <c r="G31">
        <v>21</v>
      </c>
      <c r="H31">
        <v>-0.14072999999999999</v>
      </c>
      <c r="I31" t="s">
        <v>24</v>
      </c>
      <c r="J31">
        <v>0.97843400000000003</v>
      </c>
      <c r="K31">
        <v>-2.1209210000000001</v>
      </c>
      <c r="L31">
        <v>3</v>
      </c>
      <c r="M31" s="8">
        <v>7.6641785568127299E-5</v>
      </c>
      <c r="N31" s="7">
        <v>1.37375306851664E-3</v>
      </c>
      <c r="O31" s="7">
        <v>0.23202212565427199</v>
      </c>
    </row>
    <row r="32" spans="1:15" x14ac:dyDescent="0.2">
      <c r="A32" t="s">
        <v>701</v>
      </c>
      <c r="B32" s="7" t="s">
        <v>2020</v>
      </c>
      <c r="C32" t="s">
        <v>12</v>
      </c>
      <c r="D32" t="s">
        <v>13</v>
      </c>
      <c r="E32" t="s">
        <v>14</v>
      </c>
      <c r="F32">
        <v>139</v>
      </c>
      <c r="G32">
        <v>20</v>
      </c>
      <c r="H32">
        <v>7.8489000000000003E-2</v>
      </c>
      <c r="I32" t="s">
        <v>17</v>
      </c>
      <c r="J32">
        <v>0.97929699999999997</v>
      </c>
      <c r="K32">
        <v>-2.1380750000000002</v>
      </c>
      <c r="L32">
        <v>3</v>
      </c>
      <c r="M32" s="8">
        <v>3.1382380882758999E-5</v>
      </c>
      <c r="N32" s="7">
        <v>7.1725311196188404E-4</v>
      </c>
      <c r="O32" s="7">
        <v>0.45675891051877299</v>
      </c>
    </row>
    <row r="33" spans="1:15" x14ac:dyDescent="0.2">
      <c r="A33" t="s">
        <v>740</v>
      </c>
      <c r="B33" s="7" t="s">
        <v>1847</v>
      </c>
      <c r="C33" t="s">
        <v>12</v>
      </c>
      <c r="D33" t="s">
        <v>13</v>
      </c>
      <c r="E33" t="s">
        <v>14</v>
      </c>
      <c r="F33">
        <v>139</v>
      </c>
      <c r="G33">
        <v>16</v>
      </c>
      <c r="H33">
        <v>-2.2780999999999999E-2</v>
      </c>
      <c r="I33" t="s">
        <v>24</v>
      </c>
      <c r="J33">
        <v>0.98675000000000002</v>
      </c>
      <c r="K33">
        <v>-2.20669</v>
      </c>
      <c r="L33">
        <v>3</v>
      </c>
      <c r="M33" s="8">
        <v>3.96184581628576E-5</v>
      </c>
      <c r="N33" s="7">
        <v>8.5152908162640796E-4</v>
      </c>
      <c r="O33" s="7">
        <v>0.242338487952723</v>
      </c>
    </row>
    <row r="34" spans="1:15" x14ac:dyDescent="0.2">
      <c r="A34" t="s">
        <v>452</v>
      </c>
      <c r="B34" s="7" t="s">
        <v>2147</v>
      </c>
      <c r="C34" t="s">
        <v>12</v>
      </c>
      <c r="D34" t="s">
        <v>13</v>
      </c>
      <c r="E34" t="s">
        <v>14</v>
      </c>
      <c r="F34">
        <v>138</v>
      </c>
      <c r="G34">
        <v>17</v>
      </c>
      <c r="H34">
        <v>-0.193943</v>
      </c>
      <c r="I34" t="s">
        <v>24</v>
      </c>
      <c r="J34">
        <v>0.98482499999999995</v>
      </c>
      <c r="K34">
        <v>-2.1895359999999999</v>
      </c>
      <c r="L34">
        <v>3</v>
      </c>
      <c r="M34" s="8">
        <v>5.5391571468513499E-6</v>
      </c>
      <c r="N34" s="7">
        <v>2.0442405217748299E-4</v>
      </c>
      <c r="O34" s="7">
        <v>0.19097835504485899</v>
      </c>
    </row>
    <row r="35" spans="1:15" x14ac:dyDescent="0.2">
      <c r="A35" t="s">
        <v>511</v>
      </c>
      <c r="B35" s="7" t="s">
        <v>2065</v>
      </c>
      <c r="C35" t="s">
        <v>12</v>
      </c>
      <c r="D35" t="s">
        <v>13</v>
      </c>
      <c r="E35" t="s">
        <v>14</v>
      </c>
      <c r="F35">
        <v>138</v>
      </c>
      <c r="G35">
        <v>16</v>
      </c>
      <c r="H35">
        <v>-6.1310000000000002E-3</v>
      </c>
      <c r="I35" t="s">
        <v>24</v>
      </c>
      <c r="J35">
        <v>0.98655700000000002</v>
      </c>
      <c r="K35">
        <v>-2.20669</v>
      </c>
      <c r="L35">
        <v>3</v>
      </c>
      <c r="M35" s="8">
        <v>8.0015555010495193E-6</v>
      </c>
      <c r="N35" s="7">
        <v>2.60719828872487E-4</v>
      </c>
      <c r="O35" s="7">
        <v>0.21004406402360101</v>
      </c>
    </row>
    <row r="36" spans="1:15" x14ac:dyDescent="0.2">
      <c r="A36" t="s">
        <v>1068</v>
      </c>
      <c r="B36" s="7" t="s">
        <v>2526</v>
      </c>
      <c r="C36" t="s">
        <v>12</v>
      </c>
      <c r="D36" t="s">
        <v>13</v>
      </c>
      <c r="E36" t="s">
        <v>14</v>
      </c>
      <c r="F36">
        <v>138</v>
      </c>
      <c r="G36">
        <v>15</v>
      </c>
      <c r="H36">
        <v>-0.14741599999999999</v>
      </c>
      <c r="I36" t="s">
        <v>24</v>
      </c>
      <c r="J36">
        <v>0.98818499999999998</v>
      </c>
      <c r="K36">
        <v>-2.2238440000000002</v>
      </c>
      <c r="L36">
        <v>3</v>
      </c>
      <c r="M36" s="7">
        <v>1.7463341868954901E-4</v>
      </c>
      <c r="N36" s="7">
        <v>2.5289287456333699E-3</v>
      </c>
      <c r="O36" s="7">
        <v>0.18332964102063301</v>
      </c>
    </row>
    <row r="37" spans="1:15" x14ac:dyDescent="0.2">
      <c r="A37" t="s">
        <v>235</v>
      </c>
      <c r="B37" s="7" t="s">
        <v>3120</v>
      </c>
      <c r="C37" t="s">
        <v>12</v>
      </c>
      <c r="D37" t="s">
        <v>13</v>
      </c>
      <c r="E37" t="s">
        <v>14</v>
      </c>
      <c r="F37">
        <v>136</v>
      </c>
      <c r="G37">
        <v>14</v>
      </c>
      <c r="H37">
        <v>0.153503</v>
      </c>
      <c r="I37" t="s">
        <v>17</v>
      </c>
      <c r="J37">
        <v>0.98940300000000003</v>
      </c>
      <c r="K37">
        <v>-2.2409979999999998</v>
      </c>
      <c r="L37">
        <v>3</v>
      </c>
      <c r="M37" s="8">
        <v>5.5154068882405499E-7</v>
      </c>
      <c r="N37" s="8">
        <v>4.1870198038854701E-5</v>
      </c>
      <c r="O37" s="7">
        <v>0.32797730337617997</v>
      </c>
    </row>
    <row r="38" spans="1:15" x14ac:dyDescent="0.2">
      <c r="A38" t="s">
        <v>397</v>
      </c>
      <c r="B38" s="7" t="s">
        <v>2361</v>
      </c>
      <c r="C38" t="s">
        <v>12</v>
      </c>
      <c r="D38" t="s">
        <v>13</v>
      </c>
      <c r="E38" t="s">
        <v>14</v>
      </c>
      <c r="F38">
        <v>130</v>
      </c>
      <c r="G38">
        <v>19</v>
      </c>
      <c r="H38">
        <v>0.249302</v>
      </c>
      <c r="I38" t="s">
        <v>17</v>
      </c>
      <c r="J38">
        <v>0.97863900000000004</v>
      </c>
      <c r="K38">
        <v>-2.1552280000000001</v>
      </c>
      <c r="L38">
        <v>3</v>
      </c>
      <c r="M38" s="8">
        <v>3.6554934930907799E-6</v>
      </c>
      <c r="N38" s="7">
        <v>1.5544173216680801E-4</v>
      </c>
      <c r="O38" s="7">
        <v>0.62035677973367598</v>
      </c>
    </row>
    <row r="39" spans="1:15" x14ac:dyDescent="0.2">
      <c r="A39" t="s">
        <v>1329</v>
      </c>
      <c r="B39" s="7" t="s">
        <v>2049</v>
      </c>
      <c r="C39" t="s">
        <v>12</v>
      </c>
      <c r="D39" t="s">
        <v>13</v>
      </c>
      <c r="E39" t="s">
        <v>14</v>
      </c>
      <c r="F39">
        <v>129</v>
      </c>
      <c r="G39">
        <v>22</v>
      </c>
      <c r="H39">
        <v>7.8173000000000006E-2</v>
      </c>
      <c r="I39" t="s">
        <v>17</v>
      </c>
      <c r="J39">
        <v>0.97091499999999997</v>
      </c>
      <c r="K39">
        <v>-2.1037669999999999</v>
      </c>
      <c r="L39">
        <v>3</v>
      </c>
      <c r="M39" s="7">
        <v>4.3438931517013102E-4</v>
      </c>
      <c r="N39" s="7">
        <v>4.8439566514938701E-3</v>
      </c>
      <c r="O39" s="7">
        <v>0.48793916145447802</v>
      </c>
    </row>
    <row r="40" spans="1:15" x14ac:dyDescent="0.2">
      <c r="A40" t="s">
        <v>894</v>
      </c>
      <c r="B40" s="7" t="s">
        <v>2565</v>
      </c>
      <c r="C40" t="s">
        <v>12</v>
      </c>
      <c r="D40" t="s">
        <v>13</v>
      </c>
      <c r="E40" t="s">
        <v>14</v>
      </c>
      <c r="F40">
        <v>126</v>
      </c>
      <c r="G40">
        <v>23</v>
      </c>
      <c r="H40">
        <v>-0.120075</v>
      </c>
      <c r="I40" t="s">
        <v>24</v>
      </c>
      <c r="J40">
        <v>0.96667899999999995</v>
      </c>
      <c r="K40">
        <v>-2.0866129999999998</v>
      </c>
      <c r="L40">
        <v>3</v>
      </c>
      <c r="M40" s="8">
        <v>8.2894223145630103E-5</v>
      </c>
      <c r="N40" s="7">
        <v>1.4531357317428999E-3</v>
      </c>
      <c r="O40" s="7">
        <v>0.19463051672442699</v>
      </c>
    </row>
    <row r="41" spans="1:15" x14ac:dyDescent="0.25">
      <c r="A41" t="s">
        <v>863</v>
      </c>
      <c r="B41" s="7" t="s">
        <v>2591</v>
      </c>
      <c r="C41" t="s">
        <v>12</v>
      </c>
      <c r="D41" t="s">
        <v>13</v>
      </c>
      <c r="E41" t="s">
        <v>14</v>
      </c>
      <c r="F41">
        <v>123</v>
      </c>
      <c r="G41">
        <v>15</v>
      </c>
      <c r="H41">
        <v>-0.237397</v>
      </c>
      <c r="I41" t="s">
        <v>24</v>
      </c>
      <c r="J41">
        <v>0.985128</v>
      </c>
      <c r="K41">
        <v>-2.2238440000000002</v>
      </c>
      <c r="L41">
        <v>3</v>
      </c>
      <c r="M41" s="8">
        <v>7.1813662420686499E-5</v>
      </c>
      <c r="N41" s="7">
        <v>1.3058402706517E-3</v>
      </c>
      <c r="O41" s="7">
        <v>0.13997718363283099</v>
      </c>
    </row>
    <row r="42" spans="1:15" x14ac:dyDescent="0.25">
      <c r="A42" t="s">
        <v>1018</v>
      </c>
      <c r="B42" s="7" t="s">
        <v>1970</v>
      </c>
      <c r="C42" t="s">
        <v>12</v>
      </c>
      <c r="D42" t="s">
        <v>13</v>
      </c>
      <c r="E42" t="s">
        <v>14</v>
      </c>
      <c r="F42">
        <v>123</v>
      </c>
      <c r="G42">
        <v>16</v>
      </c>
      <c r="H42">
        <v>-0.276615</v>
      </c>
      <c r="I42" t="s">
        <v>24</v>
      </c>
      <c r="J42">
        <v>0.98307900000000004</v>
      </c>
      <c r="K42">
        <v>-2.20669</v>
      </c>
      <c r="L42">
        <v>3</v>
      </c>
      <c r="M42" s="7">
        <v>1.4793966401902499E-4</v>
      </c>
      <c r="N42" s="7">
        <v>2.25511505239435E-3</v>
      </c>
      <c r="O42" s="7">
        <v>0.24033676416369901</v>
      </c>
    </row>
    <row r="43" spans="1:15" x14ac:dyDescent="0.25">
      <c r="A43" t="s">
        <v>814</v>
      </c>
      <c r="B43" s="7" t="s">
        <v>2985</v>
      </c>
      <c r="C43" t="s">
        <v>12</v>
      </c>
      <c r="D43" t="s">
        <v>13</v>
      </c>
      <c r="E43" t="s">
        <v>14</v>
      </c>
      <c r="F43">
        <v>122</v>
      </c>
      <c r="G43">
        <v>21</v>
      </c>
      <c r="H43">
        <v>0.18281800000000001</v>
      </c>
      <c r="I43" t="s">
        <v>17</v>
      </c>
      <c r="J43">
        <v>0.97037099999999998</v>
      </c>
      <c r="K43">
        <v>-2.1209210000000001</v>
      </c>
      <c r="L43">
        <v>3</v>
      </c>
      <c r="M43" s="8">
        <v>5.8324543374229203E-5</v>
      </c>
      <c r="N43" s="7">
        <v>1.12975607221021E-3</v>
      </c>
      <c r="O43" s="7">
        <v>0.36085196209739701</v>
      </c>
    </row>
    <row r="44" spans="1:15" x14ac:dyDescent="0.25">
      <c r="A44" t="s">
        <v>106</v>
      </c>
      <c r="B44" s="7" t="s">
        <v>2317</v>
      </c>
      <c r="C44" t="s">
        <v>12</v>
      </c>
      <c r="D44" t="s">
        <v>13</v>
      </c>
      <c r="E44" t="s">
        <v>14</v>
      </c>
      <c r="F44">
        <v>121</v>
      </c>
      <c r="G44">
        <v>17</v>
      </c>
      <c r="H44">
        <v>-0.28723700000000002</v>
      </c>
      <c r="I44" t="s">
        <v>24</v>
      </c>
      <c r="J44">
        <v>0.98026100000000005</v>
      </c>
      <c r="K44">
        <v>-2.1895359999999999</v>
      </c>
      <c r="L44">
        <v>3</v>
      </c>
      <c r="M44" s="8">
        <v>2.4535097879634702E-8</v>
      </c>
      <c r="N44" s="8">
        <v>5.0179534930762099E-6</v>
      </c>
      <c r="O44" s="7">
        <v>0.35334987837012199</v>
      </c>
    </row>
    <row r="45" spans="1:15" x14ac:dyDescent="0.25">
      <c r="A45" t="s">
        <v>1403</v>
      </c>
      <c r="B45" s="7" t="s">
        <v>1703</v>
      </c>
      <c r="C45" t="s">
        <v>12</v>
      </c>
      <c r="D45" t="s">
        <v>13</v>
      </c>
      <c r="E45" t="s">
        <v>14</v>
      </c>
      <c r="F45">
        <v>117</v>
      </c>
      <c r="G45">
        <v>17</v>
      </c>
      <c r="H45">
        <v>-0.14152799999999999</v>
      </c>
      <c r="I45" t="s">
        <v>24</v>
      </c>
      <c r="J45">
        <v>0.97888799999999998</v>
      </c>
      <c r="K45">
        <v>-2.1895359999999999</v>
      </c>
      <c r="L45">
        <v>3</v>
      </c>
      <c r="M45" s="7">
        <v>5.3879375837526404E-4</v>
      </c>
      <c r="N45" s="7">
        <v>5.6455795483074502E-3</v>
      </c>
      <c r="O45" s="7">
        <v>0.139139589443632</v>
      </c>
    </row>
    <row r="46" spans="1:15" x14ac:dyDescent="0.25">
      <c r="A46" t="s">
        <v>1690</v>
      </c>
      <c r="B46" s="7" t="s">
        <v>3155</v>
      </c>
      <c r="C46" t="s">
        <v>12</v>
      </c>
      <c r="D46" t="s">
        <v>13</v>
      </c>
      <c r="E46" t="s">
        <v>14</v>
      </c>
      <c r="F46">
        <v>114</v>
      </c>
      <c r="G46">
        <v>21</v>
      </c>
      <c r="H46">
        <v>6.3510999999999998E-2</v>
      </c>
      <c r="I46" t="s">
        <v>17</v>
      </c>
      <c r="J46">
        <v>0.96606599999999998</v>
      </c>
      <c r="K46">
        <v>-2.1209210000000001</v>
      </c>
      <c r="L46">
        <v>3</v>
      </c>
      <c r="M46" s="7">
        <v>1.18976317155868E-3</v>
      </c>
      <c r="N46" s="7">
        <v>9.9532122864895104E-3</v>
      </c>
      <c r="O46" s="7">
        <v>0.19900192124422</v>
      </c>
    </row>
    <row r="47" spans="1:15" x14ac:dyDescent="0.25">
      <c r="A47" t="s">
        <v>1545</v>
      </c>
      <c r="B47" s="7" t="s">
        <v>2798</v>
      </c>
      <c r="C47" t="s">
        <v>12</v>
      </c>
      <c r="D47" t="s">
        <v>13</v>
      </c>
      <c r="E47" t="s">
        <v>14</v>
      </c>
      <c r="F47">
        <v>113</v>
      </c>
      <c r="G47">
        <v>28</v>
      </c>
      <c r="H47">
        <v>-1.5963000000000001E-2</v>
      </c>
      <c r="I47" t="s">
        <v>24</v>
      </c>
      <c r="J47">
        <v>0.93860100000000002</v>
      </c>
      <c r="K47">
        <v>-2.0008430000000001</v>
      </c>
      <c r="L47">
        <v>3</v>
      </c>
      <c r="M47" s="7">
        <v>8.0152844746669404E-4</v>
      </c>
      <c r="N47" s="7">
        <v>7.5189074513238204E-3</v>
      </c>
      <c r="O47" s="7">
        <v>0.25640830133354597</v>
      </c>
    </row>
    <row r="48" spans="1:15" x14ac:dyDescent="0.25">
      <c r="A48" t="s">
        <v>107</v>
      </c>
      <c r="B48" s="7" t="s">
        <v>2211</v>
      </c>
      <c r="C48" t="s">
        <v>12</v>
      </c>
      <c r="D48" t="s">
        <v>13</v>
      </c>
      <c r="E48" t="s">
        <v>14</v>
      </c>
      <c r="F48">
        <v>108</v>
      </c>
      <c r="G48">
        <v>18</v>
      </c>
      <c r="H48">
        <v>-2.8070000000000001E-2</v>
      </c>
      <c r="I48" t="s">
        <v>24</v>
      </c>
      <c r="J48">
        <v>0.97222200000000003</v>
      </c>
      <c r="K48">
        <v>-2.1723819999999998</v>
      </c>
      <c r="L48">
        <v>3</v>
      </c>
      <c r="M48" s="8">
        <v>2.4617455813152001E-8</v>
      </c>
      <c r="N48" s="8">
        <v>5.0179534930762099E-6</v>
      </c>
      <c r="O48" s="7">
        <v>0.24111882314489499</v>
      </c>
    </row>
    <row r="49" spans="1:15" x14ac:dyDescent="0.25">
      <c r="A49" t="s">
        <v>468</v>
      </c>
      <c r="B49" s="7" t="s">
        <v>1873</v>
      </c>
      <c r="C49" t="s">
        <v>12</v>
      </c>
      <c r="D49" t="s">
        <v>13</v>
      </c>
      <c r="E49" t="s">
        <v>14</v>
      </c>
      <c r="F49">
        <v>100</v>
      </c>
      <c r="G49">
        <v>8</v>
      </c>
      <c r="H49">
        <v>-0.459069</v>
      </c>
      <c r="I49" t="s">
        <v>24</v>
      </c>
      <c r="J49">
        <v>0.99360000000000004</v>
      </c>
      <c r="K49">
        <v>-2.3439220000000001</v>
      </c>
      <c r="L49">
        <v>3</v>
      </c>
      <c r="M49" s="8">
        <v>6.0618954449217297E-6</v>
      </c>
      <c r="N49" s="7">
        <v>2.1598582753958899E-4</v>
      </c>
      <c r="O49" s="7">
        <v>0.16421677405801199</v>
      </c>
    </row>
    <row r="50" spans="1:15" x14ac:dyDescent="0.25">
      <c r="A50" t="s">
        <v>1218</v>
      </c>
      <c r="B50" s="7" t="s">
        <v>2006</v>
      </c>
      <c r="C50" t="s">
        <v>12</v>
      </c>
      <c r="D50" t="s">
        <v>13</v>
      </c>
      <c r="E50" t="s">
        <v>14</v>
      </c>
      <c r="F50">
        <v>98</v>
      </c>
      <c r="G50">
        <v>15</v>
      </c>
      <c r="H50">
        <v>8.3960000000000007E-3</v>
      </c>
      <c r="I50" t="s">
        <v>17</v>
      </c>
      <c r="J50">
        <v>0.976572</v>
      </c>
      <c r="K50">
        <v>-2.2238440000000002</v>
      </c>
      <c r="L50">
        <v>3</v>
      </c>
      <c r="M50" s="7">
        <v>3.0508743704768499E-4</v>
      </c>
      <c r="N50" s="7">
        <v>3.7769652340719699E-3</v>
      </c>
      <c r="O50" s="7">
        <v>0.14198556100552201</v>
      </c>
    </row>
    <row r="51" spans="1:15" x14ac:dyDescent="0.25">
      <c r="A51" t="s">
        <v>1078</v>
      </c>
      <c r="B51" s="7" t="s">
        <v>1915</v>
      </c>
      <c r="C51" t="s">
        <v>12</v>
      </c>
      <c r="D51" t="s">
        <v>13</v>
      </c>
      <c r="E51" t="s">
        <v>14</v>
      </c>
      <c r="F51">
        <v>95</v>
      </c>
      <c r="G51">
        <v>25</v>
      </c>
      <c r="H51">
        <v>5.1910999999999999E-2</v>
      </c>
      <c r="I51" t="s">
        <v>17</v>
      </c>
      <c r="J51">
        <v>0.93074800000000002</v>
      </c>
      <c r="K51">
        <v>-2.052305</v>
      </c>
      <c r="L51">
        <v>3</v>
      </c>
      <c r="M51" s="7">
        <v>1.8293825932514201E-4</v>
      </c>
      <c r="N51" s="7">
        <v>2.6136166959818598E-3</v>
      </c>
      <c r="O51" s="7">
        <v>0.166678894986656</v>
      </c>
    </row>
    <row r="52" spans="1:15" x14ac:dyDescent="0.25">
      <c r="A52" t="s">
        <v>1273</v>
      </c>
      <c r="B52" s="7" t="s">
        <v>3198</v>
      </c>
      <c r="C52" t="s">
        <v>12</v>
      </c>
      <c r="D52" t="s">
        <v>13</v>
      </c>
      <c r="E52" t="s">
        <v>14</v>
      </c>
      <c r="F52">
        <v>94</v>
      </c>
      <c r="G52">
        <v>16</v>
      </c>
      <c r="H52">
        <v>5.2599999999999999E-3</v>
      </c>
      <c r="I52" t="s">
        <v>17</v>
      </c>
      <c r="J52">
        <v>0.971028</v>
      </c>
      <c r="K52">
        <v>-2.20669</v>
      </c>
      <c r="L52">
        <v>3</v>
      </c>
      <c r="M52" s="7">
        <v>3.6077510258183102E-4</v>
      </c>
      <c r="N52" s="7">
        <v>4.23319113002644E-3</v>
      </c>
      <c r="O52" s="7">
        <v>0.32784627206724098</v>
      </c>
    </row>
    <row r="53" spans="1:15" x14ac:dyDescent="0.25">
      <c r="A53" t="s">
        <v>1379</v>
      </c>
      <c r="B53" s="7" t="s">
        <v>1974</v>
      </c>
      <c r="C53" t="s">
        <v>12</v>
      </c>
      <c r="D53" t="s">
        <v>13</v>
      </c>
      <c r="E53" t="s">
        <v>14</v>
      </c>
      <c r="F53">
        <v>91</v>
      </c>
      <c r="G53">
        <v>17</v>
      </c>
      <c r="H53">
        <v>6.2086000000000002E-2</v>
      </c>
      <c r="I53" t="s">
        <v>17</v>
      </c>
      <c r="J53">
        <v>0.96510099999999999</v>
      </c>
      <c r="K53">
        <v>-2.1895359999999999</v>
      </c>
      <c r="L53">
        <v>3</v>
      </c>
      <c r="M53" s="7">
        <v>4.9957227994226001E-4</v>
      </c>
      <c r="N53" s="7">
        <v>5.33343609463326E-3</v>
      </c>
      <c r="O53" s="7">
        <v>0.37254596986419602</v>
      </c>
    </row>
    <row r="54" spans="1:15" x14ac:dyDescent="0.25">
      <c r="A54" t="s">
        <v>1069</v>
      </c>
      <c r="B54" s="7" t="s">
        <v>2296</v>
      </c>
      <c r="C54" t="s">
        <v>12</v>
      </c>
      <c r="D54" t="s">
        <v>13</v>
      </c>
      <c r="E54" t="s">
        <v>14</v>
      </c>
      <c r="F54">
        <v>89</v>
      </c>
      <c r="G54">
        <v>17</v>
      </c>
      <c r="H54">
        <v>-8.7110999999999994E-2</v>
      </c>
      <c r="I54" t="s">
        <v>24</v>
      </c>
      <c r="J54">
        <v>0.96351500000000001</v>
      </c>
      <c r="K54">
        <v>-2.1895359999999999</v>
      </c>
      <c r="L54">
        <v>3</v>
      </c>
      <c r="M54" s="7">
        <v>1.74702379404564E-4</v>
      </c>
      <c r="N54" s="7">
        <v>2.5289287456333699E-3</v>
      </c>
      <c r="O54" s="7">
        <v>0.45085306215313597</v>
      </c>
    </row>
    <row r="55" spans="1:15" x14ac:dyDescent="0.25">
      <c r="A55" t="s">
        <v>99</v>
      </c>
      <c r="B55" s="7" t="s">
        <v>3048</v>
      </c>
      <c r="C55" t="s">
        <v>12</v>
      </c>
      <c r="D55" t="s">
        <v>13</v>
      </c>
      <c r="E55" t="s">
        <v>14</v>
      </c>
      <c r="F55">
        <v>87</v>
      </c>
      <c r="G55">
        <v>10</v>
      </c>
      <c r="H55">
        <v>-0.20641799999999999</v>
      </c>
      <c r="I55" t="s">
        <v>24</v>
      </c>
      <c r="J55">
        <v>0.986788</v>
      </c>
      <c r="K55">
        <v>-2.3096139999999998</v>
      </c>
      <c r="L55">
        <v>3</v>
      </c>
      <c r="M55" s="8">
        <v>1.69082539180463E-8</v>
      </c>
      <c r="N55" s="8">
        <v>3.8000216818378501E-6</v>
      </c>
      <c r="O55" s="7">
        <v>0.14664019617999999</v>
      </c>
    </row>
    <row r="56" spans="1:15" x14ac:dyDescent="0.25">
      <c r="A56" t="s">
        <v>1076</v>
      </c>
      <c r="B56" s="7" t="s">
        <v>1933</v>
      </c>
      <c r="C56" t="s">
        <v>12</v>
      </c>
      <c r="D56" t="s">
        <v>13</v>
      </c>
      <c r="E56" t="s">
        <v>14</v>
      </c>
      <c r="F56">
        <v>86</v>
      </c>
      <c r="G56">
        <v>21</v>
      </c>
      <c r="H56">
        <v>7.0127999999999996E-2</v>
      </c>
      <c r="I56" t="s">
        <v>17</v>
      </c>
      <c r="J56">
        <v>0.94037300000000001</v>
      </c>
      <c r="K56">
        <v>-2.1209210000000001</v>
      </c>
      <c r="L56">
        <v>3</v>
      </c>
      <c r="M56" s="7">
        <v>1.7988849589850299E-4</v>
      </c>
      <c r="N56" s="7">
        <v>2.5765658219381901E-3</v>
      </c>
      <c r="O56" s="7">
        <v>0.30832571121457197</v>
      </c>
    </row>
    <row r="57" spans="1:15" x14ac:dyDescent="0.25">
      <c r="A57" t="s">
        <v>141</v>
      </c>
      <c r="B57" s="7" t="s">
        <v>2025</v>
      </c>
      <c r="C57" t="s">
        <v>12</v>
      </c>
      <c r="D57" t="s">
        <v>13</v>
      </c>
      <c r="E57" t="s">
        <v>14</v>
      </c>
      <c r="F57">
        <v>85</v>
      </c>
      <c r="G57">
        <v>17</v>
      </c>
      <c r="H57">
        <v>2.3581999999999999E-2</v>
      </c>
      <c r="I57" t="s">
        <v>17</v>
      </c>
      <c r="J57">
        <v>0.96</v>
      </c>
      <c r="K57">
        <v>-2.1895359999999999</v>
      </c>
      <c r="L57">
        <v>3</v>
      </c>
      <c r="M57" s="8">
        <v>7.6222824752903702E-8</v>
      </c>
      <c r="N57" s="8">
        <v>1.0863301771694301E-5</v>
      </c>
      <c r="O57" s="7">
        <v>0.92806740335028404</v>
      </c>
    </row>
    <row r="58" spans="1:15" x14ac:dyDescent="0.25">
      <c r="A58" t="s">
        <v>896</v>
      </c>
      <c r="B58" s="7" t="s">
        <v>1833</v>
      </c>
      <c r="C58" t="s">
        <v>12</v>
      </c>
      <c r="D58" t="s">
        <v>13</v>
      </c>
      <c r="E58" t="s">
        <v>14</v>
      </c>
      <c r="F58">
        <v>76</v>
      </c>
      <c r="G58">
        <v>16</v>
      </c>
      <c r="H58">
        <v>-5.7299999999999997E-2</v>
      </c>
      <c r="I58" t="s">
        <v>24</v>
      </c>
      <c r="J58">
        <v>0.95567899999999995</v>
      </c>
      <c r="K58">
        <v>-2.20669</v>
      </c>
      <c r="L58">
        <v>3</v>
      </c>
      <c r="M58" s="8">
        <v>8.5302688939711897E-5</v>
      </c>
      <c r="N58" s="7">
        <v>1.4894866247311799E-3</v>
      </c>
      <c r="O58" s="7">
        <v>0.117028113568602</v>
      </c>
    </row>
    <row r="59" spans="1:15" x14ac:dyDescent="0.25">
      <c r="A59" t="s">
        <v>1400</v>
      </c>
      <c r="B59" s="7" t="s">
        <v>2524</v>
      </c>
      <c r="C59" t="s">
        <v>12</v>
      </c>
      <c r="D59" t="s">
        <v>13</v>
      </c>
      <c r="E59" t="s">
        <v>14</v>
      </c>
      <c r="F59">
        <v>76</v>
      </c>
      <c r="G59">
        <v>11</v>
      </c>
      <c r="H59">
        <v>-0.31652799999999998</v>
      </c>
      <c r="I59" t="s">
        <v>24</v>
      </c>
      <c r="J59">
        <v>0.979051</v>
      </c>
      <c r="K59">
        <v>-2.2924600000000002</v>
      </c>
      <c r="L59">
        <v>3</v>
      </c>
      <c r="M59" s="7">
        <v>5.3476241702761897E-4</v>
      </c>
      <c r="N59" s="7">
        <v>5.61676762761783E-3</v>
      </c>
      <c r="O59" s="7">
        <v>9.0144187987491603E-2</v>
      </c>
    </row>
    <row r="60" spans="1:15" x14ac:dyDescent="0.25">
      <c r="A60" t="s">
        <v>1518</v>
      </c>
      <c r="B60" s="7" t="s">
        <v>3138</v>
      </c>
      <c r="C60" t="s">
        <v>12</v>
      </c>
      <c r="D60" t="s">
        <v>13</v>
      </c>
      <c r="E60" t="s">
        <v>14</v>
      </c>
      <c r="F60">
        <v>75</v>
      </c>
      <c r="G60">
        <v>19</v>
      </c>
      <c r="H60">
        <v>-6.2236E-2</v>
      </c>
      <c r="I60" t="s">
        <v>24</v>
      </c>
      <c r="J60">
        <v>0.93582200000000004</v>
      </c>
      <c r="K60">
        <v>-2.1552280000000001</v>
      </c>
      <c r="L60">
        <v>3</v>
      </c>
      <c r="M60" s="7">
        <v>7.3713549025994102E-4</v>
      </c>
      <c r="N60" s="7">
        <v>7.0536508986521699E-3</v>
      </c>
      <c r="O60" s="7">
        <v>0.158652445745327</v>
      </c>
    </row>
    <row r="61" spans="1:15" x14ac:dyDescent="0.25">
      <c r="A61" t="s">
        <v>217</v>
      </c>
      <c r="B61" s="7" t="s">
        <v>2537</v>
      </c>
      <c r="C61" t="s">
        <v>12</v>
      </c>
      <c r="D61" t="s">
        <v>13</v>
      </c>
      <c r="E61" t="s">
        <v>14</v>
      </c>
      <c r="F61">
        <v>71</v>
      </c>
      <c r="G61">
        <v>18</v>
      </c>
      <c r="H61">
        <v>-9.4035999999999995E-2</v>
      </c>
      <c r="I61" t="s">
        <v>24</v>
      </c>
      <c r="J61">
        <v>0.93572699999999998</v>
      </c>
      <c r="K61">
        <v>-2.1723819999999998</v>
      </c>
      <c r="L61">
        <v>3</v>
      </c>
      <c r="M61" s="8">
        <v>3.8455650026492798E-7</v>
      </c>
      <c r="N61" s="8">
        <v>3.19491727471289E-5</v>
      </c>
      <c r="O61" s="7">
        <v>0.169634270276564</v>
      </c>
    </row>
    <row r="62" spans="1:15" x14ac:dyDescent="0.25">
      <c r="A62" t="s">
        <v>1256</v>
      </c>
      <c r="B62" s="7" t="s">
        <v>2196</v>
      </c>
      <c r="C62" t="s">
        <v>12</v>
      </c>
      <c r="D62" t="s">
        <v>13</v>
      </c>
      <c r="E62" t="s">
        <v>14</v>
      </c>
      <c r="F62">
        <v>69</v>
      </c>
      <c r="G62">
        <v>20</v>
      </c>
      <c r="H62">
        <v>-9.1627E-2</v>
      </c>
      <c r="I62" t="s">
        <v>24</v>
      </c>
      <c r="J62">
        <v>0.91598400000000002</v>
      </c>
      <c r="K62">
        <v>-2.1380750000000002</v>
      </c>
      <c r="L62">
        <v>3</v>
      </c>
      <c r="M62" s="7">
        <v>3.3832517255984098E-4</v>
      </c>
      <c r="N62" s="7">
        <v>4.0455936391364297E-3</v>
      </c>
      <c r="O62" s="7">
        <v>0.19196731672221601</v>
      </c>
    </row>
    <row r="63" spans="1:15" x14ac:dyDescent="0.25">
      <c r="A63" t="s">
        <v>1570</v>
      </c>
      <c r="B63" s="7" t="s">
        <v>3002</v>
      </c>
      <c r="C63" t="s">
        <v>12</v>
      </c>
      <c r="D63" t="s">
        <v>13</v>
      </c>
      <c r="E63" t="s">
        <v>14</v>
      </c>
      <c r="F63">
        <v>68</v>
      </c>
      <c r="G63">
        <v>22</v>
      </c>
      <c r="H63">
        <v>5.2829000000000001E-2</v>
      </c>
      <c r="I63" t="s">
        <v>17</v>
      </c>
      <c r="J63">
        <v>0.89532900000000004</v>
      </c>
      <c r="K63">
        <v>-2.1037669999999999</v>
      </c>
      <c r="L63">
        <v>3</v>
      </c>
      <c r="M63" s="7">
        <v>8.4438324604960103E-4</v>
      </c>
      <c r="N63" s="7">
        <v>7.7864483446867501E-3</v>
      </c>
      <c r="O63" s="7">
        <v>0.14493084923905</v>
      </c>
    </row>
    <row r="64" spans="1:15" x14ac:dyDescent="0.25">
      <c r="A64" t="s">
        <v>157</v>
      </c>
      <c r="B64" s="7" t="s">
        <v>1978</v>
      </c>
      <c r="C64" t="s">
        <v>12</v>
      </c>
      <c r="D64" t="s">
        <v>13</v>
      </c>
      <c r="E64" t="s">
        <v>14</v>
      </c>
      <c r="F64">
        <v>66</v>
      </c>
      <c r="G64">
        <v>7</v>
      </c>
      <c r="H64">
        <v>-0.45272899999999999</v>
      </c>
      <c r="I64" t="s">
        <v>24</v>
      </c>
      <c r="J64">
        <v>0.98875100000000005</v>
      </c>
      <c r="K64">
        <v>-2.361075</v>
      </c>
      <c r="L64">
        <v>3</v>
      </c>
      <c r="M64" s="8">
        <v>1.2114625881302799E-7</v>
      </c>
      <c r="N64" s="8">
        <v>1.5146817777933201E-5</v>
      </c>
      <c r="O64" s="7">
        <v>0.19638731160429301</v>
      </c>
    </row>
    <row r="65" spans="1:15" x14ac:dyDescent="0.25">
      <c r="A65" t="s">
        <v>23</v>
      </c>
      <c r="B65" s="7" t="s">
        <v>2070</v>
      </c>
      <c r="C65" t="s">
        <v>12</v>
      </c>
      <c r="D65" t="s">
        <v>13</v>
      </c>
      <c r="E65" t="s">
        <v>14</v>
      </c>
      <c r="F65">
        <v>65</v>
      </c>
      <c r="G65">
        <v>7</v>
      </c>
      <c r="H65">
        <v>-0.41422500000000001</v>
      </c>
      <c r="I65" t="s">
        <v>24</v>
      </c>
      <c r="J65">
        <v>0.988402</v>
      </c>
      <c r="K65">
        <v>-2.361075</v>
      </c>
      <c r="L65">
        <v>3</v>
      </c>
      <c r="M65" s="8">
        <v>9.27710354178006E-12</v>
      </c>
      <c r="N65" s="8">
        <v>2.7104604181234101E-8</v>
      </c>
      <c r="O65" s="7">
        <v>0.74242280559963503</v>
      </c>
    </row>
    <row r="66" spans="1:15" x14ac:dyDescent="0.25">
      <c r="A66" t="s">
        <v>48</v>
      </c>
      <c r="B66" s="7" t="s">
        <v>1784</v>
      </c>
      <c r="C66" t="s">
        <v>49</v>
      </c>
      <c r="D66" t="s">
        <v>50</v>
      </c>
      <c r="E66" t="s">
        <v>51</v>
      </c>
      <c r="F66">
        <v>235</v>
      </c>
      <c r="G66">
        <v>144</v>
      </c>
      <c r="H66">
        <v>0.54214099999999998</v>
      </c>
      <c r="I66" t="s">
        <v>15</v>
      </c>
      <c r="J66">
        <v>0.62451800000000002</v>
      </c>
      <c r="K66">
        <v>2.7479209999999998</v>
      </c>
      <c r="L66">
        <v>2</v>
      </c>
      <c r="M66" s="8">
        <v>5.7964488322936802E-10</v>
      </c>
      <c r="N66" s="8">
        <v>3.7633980751891899E-7</v>
      </c>
      <c r="O66" s="7">
        <v>-0.29025432814347402</v>
      </c>
    </row>
    <row r="67" spans="1:15" x14ac:dyDescent="0.25">
      <c r="A67" t="s">
        <v>161</v>
      </c>
      <c r="B67" s="7" t="s">
        <v>3088</v>
      </c>
      <c r="C67" t="s">
        <v>49</v>
      </c>
      <c r="D67" t="s">
        <v>50</v>
      </c>
      <c r="E67" t="s">
        <v>51</v>
      </c>
      <c r="F67">
        <v>220</v>
      </c>
      <c r="G67">
        <v>149</v>
      </c>
      <c r="H67">
        <v>0.56645999999999996</v>
      </c>
      <c r="I67" t="s">
        <v>15</v>
      </c>
      <c r="J67">
        <v>0.54130199999999995</v>
      </c>
      <c r="K67">
        <v>2.875127</v>
      </c>
      <c r="L67">
        <v>2</v>
      </c>
      <c r="M67" s="8">
        <v>1.2657675211904199E-7</v>
      </c>
      <c r="N67" s="8">
        <v>1.53505709142847E-5</v>
      </c>
      <c r="O67" s="7">
        <v>-0.44175040554087702</v>
      </c>
    </row>
    <row r="68" spans="1:15" x14ac:dyDescent="0.25">
      <c r="A68" t="s">
        <v>483</v>
      </c>
      <c r="B68" s="7" t="s">
        <v>2896</v>
      </c>
      <c r="C68" t="s">
        <v>12</v>
      </c>
      <c r="D68" t="s">
        <v>20</v>
      </c>
      <c r="E68" t="s">
        <v>21</v>
      </c>
      <c r="F68">
        <v>205</v>
      </c>
      <c r="G68">
        <v>130</v>
      </c>
      <c r="H68">
        <v>0.55861799999999995</v>
      </c>
      <c r="I68" t="s">
        <v>15</v>
      </c>
      <c r="J68">
        <v>0.597858</v>
      </c>
      <c r="K68">
        <v>2.391743</v>
      </c>
      <c r="L68">
        <v>2</v>
      </c>
      <c r="M68" s="8">
        <v>6.5622878744371796E-6</v>
      </c>
      <c r="N68" s="7">
        <v>2.2645060322614899E-4</v>
      </c>
      <c r="O68" s="7">
        <v>-0.41213329200208898</v>
      </c>
    </row>
    <row r="69" spans="1:15" x14ac:dyDescent="0.25">
      <c r="A69" t="s">
        <v>658</v>
      </c>
      <c r="B69" s="7" t="s">
        <v>2932</v>
      </c>
      <c r="C69" t="s">
        <v>49</v>
      </c>
      <c r="D69" t="s">
        <v>50</v>
      </c>
      <c r="E69" t="s">
        <v>51</v>
      </c>
      <c r="F69">
        <v>202</v>
      </c>
      <c r="G69">
        <v>139</v>
      </c>
      <c r="H69">
        <v>0.52842500000000003</v>
      </c>
      <c r="I69" t="s">
        <v>15</v>
      </c>
      <c r="J69">
        <v>0.52649299999999999</v>
      </c>
      <c r="K69">
        <v>2.620714</v>
      </c>
      <c r="L69">
        <v>2</v>
      </c>
      <c r="M69" s="8">
        <v>2.4196193860947301E-5</v>
      </c>
      <c r="N69" s="7">
        <v>5.9075108409805798E-4</v>
      </c>
      <c r="O69" s="7">
        <v>-0.31556263398939699</v>
      </c>
    </row>
    <row r="70" spans="1:15" x14ac:dyDescent="0.25">
      <c r="A70" t="s">
        <v>61</v>
      </c>
      <c r="B70" s="7" t="s">
        <v>1972</v>
      </c>
      <c r="C70" t="s">
        <v>49</v>
      </c>
      <c r="D70" t="s">
        <v>50</v>
      </c>
      <c r="E70" t="s">
        <v>51</v>
      </c>
      <c r="F70">
        <v>200</v>
      </c>
      <c r="G70">
        <v>136</v>
      </c>
      <c r="H70">
        <v>0.53994299999999995</v>
      </c>
      <c r="I70" t="s">
        <v>15</v>
      </c>
      <c r="J70">
        <v>0.53759999999999997</v>
      </c>
      <c r="K70">
        <v>2.5443899999999999</v>
      </c>
      <c r="L70">
        <v>2</v>
      </c>
      <c r="M70" s="8">
        <v>1.5865465273845499E-9</v>
      </c>
      <c r="N70" s="8">
        <v>7.31898963817137E-7</v>
      </c>
      <c r="O70" s="7">
        <v>-0.44371209625468899</v>
      </c>
    </row>
    <row r="71" spans="1:15" x14ac:dyDescent="0.25">
      <c r="A71" t="s">
        <v>250</v>
      </c>
      <c r="B71" s="7" t="s">
        <v>1770</v>
      </c>
      <c r="C71" t="s">
        <v>12</v>
      </c>
      <c r="D71" t="s">
        <v>26</v>
      </c>
      <c r="E71" t="s">
        <v>27</v>
      </c>
      <c r="F71">
        <v>200</v>
      </c>
      <c r="G71">
        <v>106</v>
      </c>
      <c r="H71">
        <v>0.52843899999999999</v>
      </c>
      <c r="I71" t="s">
        <v>15</v>
      </c>
      <c r="J71">
        <v>0.71909999999999996</v>
      </c>
      <c r="K71">
        <v>1.7811520000000001</v>
      </c>
      <c r="L71">
        <v>2</v>
      </c>
      <c r="M71" s="8">
        <v>6.2555811538136895E-7</v>
      </c>
      <c r="N71" s="8">
        <v>4.4577373018843099E-5</v>
      </c>
      <c r="O71" s="7">
        <v>-0.220026103546244</v>
      </c>
    </row>
    <row r="72" spans="1:15" x14ac:dyDescent="0.25">
      <c r="A72" t="s">
        <v>88</v>
      </c>
      <c r="B72" s="7" t="s">
        <v>1989</v>
      </c>
      <c r="C72" t="s">
        <v>12</v>
      </c>
      <c r="D72" t="s">
        <v>20</v>
      </c>
      <c r="E72" t="s">
        <v>21</v>
      </c>
      <c r="F72">
        <v>199</v>
      </c>
      <c r="G72">
        <v>125</v>
      </c>
      <c r="H72">
        <v>0.56563699999999995</v>
      </c>
      <c r="I72" t="s">
        <v>15</v>
      </c>
      <c r="J72">
        <v>0.60543899999999995</v>
      </c>
      <c r="K72">
        <v>2.2645360000000001</v>
      </c>
      <c r="L72">
        <v>2</v>
      </c>
      <c r="M72" s="8">
        <v>9.6739248307064303E-9</v>
      </c>
      <c r="N72" s="8">
        <v>2.56945306488309E-6</v>
      </c>
      <c r="O72" s="7">
        <v>-0.63441601411742199</v>
      </c>
    </row>
    <row r="73" spans="1:15" x14ac:dyDescent="0.25">
      <c r="A73" t="s">
        <v>678</v>
      </c>
      <c r="B73" s="7" t="s">
        <v>2789</v>
      </c>
      <c r="C73" t="s">
        <v>12</v>
      </c>
      <c r="D73" t="s">
        <v>26</v>
      </c>
      <c r="E73" t="s">
        <v>27</v>
      </c>
      <c r="F73">
        <v>199</v>
      </c>
      <c r="G73">
        <v>118</v>
      </c>
      <c r="H73">
        <v>0.49668600000000002</v>
      </c>
      <c r="I73" t="s">
        <v>17</v>
      </c>
      <c r="J73">
        <v>0.648393</v>
      </c>
      <c r="K73">
        <v>2.0864470000000002</v>
      </c>
      <c r="L73">
        <v>2</v>
      </c>
      <c r="M73" s="8">
        <v>2.79549384650367E-5</v>
      </c>
      <c r="N73" s="7">
        <v>6.5978346954681099E-4</v>
      </c>
      <c r="O73" s="7">
        <v>-0.19062832350891501</v>
      </c>
    </row>
    <row r="74" spans="1:15" x14ac:dyDescent="0.25">
      <c r="A74" t="s">
        <v>997</v>
      </c>
      <c r="B74" s="7" t="s">
        <v>1956</v>
      </c>
      <c r="C74" t="s">
        <v>12</v>
      </c>
      <c r="D74" t="s">
        <v>13</v>
      </c>
      <c r="E74" t="s">
        <v>14</v>
      </c>
      <c r="F74">
        <v>198</v>
      </c>
      <c r="G74">
        <v>86</v>
      </c>
      <c r="H74">
        <v>0.59703200000000001</v>
      </c>
      <c r="I74" t="s">
        <v>15</v>
      </c>
      <c r="J74">
        <v>0.81134600000000001</v>
      </c>
      <c r="K74">
        <v>1.2723260000000001</v>
      </c>
      <c r="L74">
        <v>2</v>
      </c>
      <c r="M74" s="7">
        <v>1.31453115048544E-4</v>
      </c>
      <c r="N74" s="7">
        <v>2.0501540096094198E-3</v>
      </c>
      <c r="O74" s="7">
        <v>-0.25298438198998402</v>
      </c>
    </row>
    <row r="75" spans="1:15" x14ac:dyDescent="0.25">
      <c r="A75" t="s">
        <v>723</v>
      </c>
      <c r="B75" s="7" t="s">
        <v>2961</v>
      </c>
      <c r="C75" t="s">
        <v>12</v>
      </c>
      <c r="D75" t="s">
        <v>26</v>
      </c>
      <c r="E75" t="s">
        <v>27</v>
      </c>
      <c r="F75">
        <v>184</v>
      </c>
      <c r="G75">
        <v>106</v>
      </c>
      <c r="H75">
        <v>0.45970899999999998</v>
      </c>
      <c r="I75" t="s">
        <v>17</v>
      </c>
      <c r="J75">
        <v>0.66812400000000005</v>
      </c>
      <c r="K75">
        <v>1.7811520000000001</v>
      </c>
      <c r="L75">
        <v>2</v>
      </c>
      <c r="M75" s="8">
        <v>3.5641042775447497E-5</v>
      </c>
      <c r="N75" s="7">
        <v>7.8490889428843504E-4</v>
      </c>
      <c r="O75" s="7">
        <v>-0.25043606816622199</v>
      </c>
    </row>
    <row r="76" spans="1:15" x14ac:dyDescent="0.25">
      <c r="A76" t="s">
        <v>248</v>
      </c>
      <c r="B76" s="7" t="s">
        <v>3090</v>
      </c>
      <c r="C76" t="s">
        <v>12</v>
      </c>
      <c r="D76" t="s">
        <v>26</v>
      </c>
      <c r="E76" t="s">
        <v>27</v>
      </c>
      <c r="F76">
        <v>183</v>
      </c>
      <c r="G76">
        <v>93</v>
      </c>
      <c r="H76">
        <v>0.60912299999999997</v>
      </c>
      <c r="I76" t="s">
        <v>15</v>
      </c>
      <c r="J76">
        <v>0.74173599999999995</v>
      </c>
      <c r="K76">
        <v>1.450415</v>
      </c>
      <c r="L76">
        <v>2</v>
      </c>
      <c r="M76" s="8">
        <v>6.1505008488910204E-7</v>
      </c>
      <c r="N76" s="8">
        <v>4.4187819623385E-5</v>
      </c>
      <c r="O76" s="7">
        <v>-0.31033620647031401</v>
      </c>
    </row>
    <row r="77" spans="1:15" x14ac:dyDescent="0.25">
      <c r="A77" t="s">
        <v>591</v>
      </c>
      <c r="B77" s="7" t="s">
        <v>2821</v>
      </c>
      <c r="C77" t="s">
        <v>49</v>
      </c>
      <c r="D77" t="s">
        <v>50</v>
      </c>
      <c r="E77" t="s">
        <v>51</v>
      </c>
      <c r="F77">
        <v>182</v>
      </c>
      <c r="G77">
        <v>135</v>
      </c>
      <c r="H77">
        <v>0.58070200000000005</v>
      </c>
      <c r="I77" t="s">
        <v>15</v>
      </c>
      <c r="J77">
        <v>0.449795</v>
      </c>
      <c r="K77">
        <v>2.5189490000000001</v>
      </c>
      <c r="L77">
        <v>2</v>
      </c>
      <c r="M77" s="8">
        <v>1.5541048518282602E-5</v>
      </c>
      <c r="N77" s="7">
        <v>4.2768379988303702E-4</v>
      </c>
      <c r="O77" s="7">
        <v>-0.20164582012162</v>
      </c>
    </row>
    <row r="78" spans="1:15" x14ac:dyDescent="0.25">
      <c r="A78" t="s">
        <v>134</v>
      </c>
      <c r="B78" s="7" t="s">
        <v>2234</v>
      </c>
      <c r="C78" t="s">
        <v>12</v>
      </c>
      <c r="D78" t="s">
        <v>20</v>
      </c>
      <c r="E78" t="s">
        <v>21</v>
      </c>
      <c r="F78">
        <v>181</v>
      </c>
      <c r="G78">
        <v>123</v>
      </c>
      <c r="H78">
        <v>0.62919000000000003</v>
      </c>
      <c r="I78" t="s">
        <v>15</v>
      </c>
      <c r="J78">
        <v>0.53820100000000004</v>
      </c>
      <c r="K78">
        <v>2.213654</v>
      </c>
      <c r="L78">
        <v>2</v>
      </c>
      <c r="M78" s="8">
        <v>6.6724932384515307E-8</v>
      </c>
      <c r="N78" s="8">
        <v>9.9503469675889607E-6</v>
      </c>
      <c r="O78" s="7">
        <v>-0.46510837586697601</v>
      </c>
    </row>
    <row r="79" spans="1:15" x14ac:dyDescent="0.25">
      <c r="A79" t="s">
        <v>1255</v>
      </c>
      <c r="B79" s="7" t="s">
        <v>2803</v>
      </c>
      <c r="C79" t="s">
        <v>12</v>
      </c>
      <c r="D79" t="s">
        <v>20</v>
      </c>
      <c r="E79" t="s">
        <v>21</v>
      </c>
      <c r="F79">
        <v>180</v>
      </c>
      <c r="G79">
        <v>125</v>
      </c>
      <c r="H79">
        <v>0.62905100000000003</v>
      </c>
      <c r="I79" t="s">
        <v>15</v>
      </c>
      <c r="J79">
        <v>0.51774699999999996</v>
      </c>
      <c r="K79">
        <v>2.2645360000000001</v>
      </c>
      <c r="L79">
        <v>2</v>
      </c>
      <c r="M79" s="7">
        <v>3.3825903305486602E-4</v>
      </c>
      <c r="N79" s="7">
        <v>4.0455936391364297E-3</v>
      </c>
      <c r="O79" s="7">
        <v>-0.21629863578849601</v>
      </c>
    </row>
    <row r="80" spans="1:15" x14ac:dyDescent="0.25">
      <c r="A80" t="s">
        <v>1663</v>
      </c>
      <c r="B80" s="7" t="s">
        <v>2684</v>
      </c>
      <c r="C80" t="s">
        <v>12</v>
      </c>
      <c r="D80" t="s">
        <v>13</v>
      </c>
      <c r="E80" t="s">
        <v>14</v>
      </c>
      <c r="F80">
        <v>178</v>
      </c>
      <c r="G80">
        <v>62</v>
      </c>
      <c r="H80">
        <v>0.59600900000000001</v>
      </c>
      <c r="I80" t="s">
        <v>15</v>
      </c>
      <c r="J80">
        <v>0.87867700000000004</v>
      </c>
      <c r="K80">
        <v>0.66173499999999996</v>
      </c>
      <c r="L80">
        <v>2</v>
      </c>
      <c r="M80" s="7">
        <v>1.11537537946074E-3</v>
      </c>
      <c r="N80" s="7">
        <v>9.5099856040597504E-3</v>
      </c>
      <c r="O80" s="7">
        <v>-0.26885942909736499</v>
      </c>
    </row>
    <row r="81" spans="1:15" x14ac:dyDescent="0.25">
      <c r="A81" t="s">
        <v>724</v>
      </c>
      <c r="B81" s="7" t="s">
        <v>2775</v>
      </c>
      <c r="C81" t="s">
        <v>12</v>
      </c>
      <c r="D81" t="s">
        <v>20</v>
      </c>
      <c r="E81" t="s">
        <v>21</v>
      </c>
      <c r="F81">
        <v>177</v>
      </c>
      <c r="G81">
        <v>126</v>
      </c>
      <c r="H81">
        <v>0.649563</v>
      </c>
      <c r="I81" t="s">
        <v>15</v>
      </c>
      <c r="J81">
        <v>0.49324899999999999</v>
      </c>
      <c r="K81">
        <v>2.2899769999999999</v>
      </c>
      <c r="L81">
        <v>2</v>
      </c>
      <c r="M81" s="8">
        <v>3.6067453539453503E-5</v>
      </c>
      <c r="N81" s="7">
        <v>7.93302961789988E-4</v>
      </c>
      <c r="O81" s="7">
        <v>-0.35585974252965902</v>
      </c>
    </row>
    <row r="82" spans="1:15" x14ac:dyDescent="0.25">
      <c r="A82" t="s">
        <v>1336</v>
      </c>
      <c r="B82" s="7" t="s">
        <v>2754</v>
      </c>
      <c r="C82" t="s">
        <v>12</v>
      </c>
      <c r="D82" t="s">
        <v>20</v>
      </c>
      <c r="E82" t="s">
        <v>21</v>
      </c>
      <c r="F82">
        <v>173</v>
      </c>
      <c r="G82">
        <v>127</v>
      </c>
      <c r="H82">
        <v>0.549373</v>
      </c>
      <c r="I82" t="s">
        <v>15</v>
      </c>
      <c r="J82">
        <v>0.46109099999999997</v>
      </c>
      <c r="K82">
        <v>2.3154189999999999</v>
      </c>
      <c r="L82">
        <v>2</v>
      </c>
      <c r="M82" s="7">
        <v>4.44243261058757E-4</v>
      </c>
      <c r="N82" s="7">
        <v>4.91951002296906E-3</v>
      </c>
      <c r="O82" s="7">
        <v>-0.226230410322276</v>
      </c>
    </row>
    <row r="83" spans="1:15" x14ac:dyDescent="0.25">
      <c r="A83" t="s">
        <v>446</v>
      </c>
      <c r="B83" s="7" t="s">
        <v>3098</v>
      </c>
      <c r="C83" t="s">
        <v>12</v>
      </c>
      <c r="D83" t="s">
        <v>13</v>
      </c>
      <c r="E83" t="s">
        <v>14</v>
      </c>
      <c r="F83">
        <v>170</v>
      </c>
      <c r="G83">
        <v>61</v>
      </c>
      <c r="H83">
        <v>0.59307200000000004</v>
      </c>
      <c r="I83" t="s">
        <v>15</v>
      </c>
      <c r="J83">
        <v>0.87124599999999996</v>
      </c>
      <c r="K83">
        <v>0.63629400000000003</v>
      </c>
      <c r="L83">
        <v>2</v>
      </c>
      <c r="M83" s="8">
        <v>5.0695101133278797E-6</v>
      </c>
      <c r="N83" s="7">
        <v>1.9029660018552E-4</v>
      </c>
      <c r="O83" s="7">
        <v>-0.35244566522435</v>
      </c>
    </row>
    <row r="84" spans="1:15" x14ac:dyDescent="0.25">
      <c r="A84" t="s">
        <v>1019</v>
      </c>
      <c r="B84" s="7" t="s">
        <v>1872</v>
      </c>
      <c r="C84" t="s">
        <v>12</v>
      </c>
      <c r="D84" t="s">
        <v>20</v>
      </c>
      <c r="E84" t="s">
        <v>21</v>
      </c>
      <c r="F84">
        <v>168</v>
      </c>
      <c r="G84">
        <v>109</v>
      </c>
      <c r="H84">
        <v>0.47526400000000002</v>
      </c>
      <c r="I84" t="s">
        <v>17</v>
      </c>
      <c r="J84">
        <v>0.57904599999999995</v>
      </c>
      <c r="K84">
        <v>1.8574759999999999</v>
      </c>
      <c r="L84">
        <v>2</v>
      </c>
      <c r="M84" s="7">
        <v>1.4816076908908001E-4</v>
      </c>
      <c r="N84" s="7">
        <v>2.2565232685765198E-3</v>
      </c>
      <c r="O84" s="7">
        <v>-0.21702956911115601</v>
      </c>
    </row>
    <row r="85" spans="1:15" x14ac:dyDescent="0.25">
      <c r="A85" t="s">
        <v>1428</v>
      </c>
      <c r="B85" s="7" t="s">
        <v>2138</v>
      </c>
      <c r="C85" t="s">
        <v>12</v>
      </c>
      <c r="D85" t="s">
        <v>13</v>
      </c>
      <c r="E85" t="s">
        <v>14</v>
      </c>
      <c r="F85">
        <v>164</v>
      </c>
      <c r="G85">
        <v>46</v>
      </c>
      <c r="H85">
        <v>0.58924799999999999</v>
      </c>
      <c r="I85" t="s">
        <v>15</v>
      </c>
      <c r="J85">
        <v>0.92132700000000001</v>
      </c>
      <c r="K85">
        <v>0.25467499999999998</v>
      </c>
      <c r="L85">
        <v>2</v>
      </c>
      <c r="M85" s="7">
        <v>5.7597617416940304E-4</v>
      </c>
      <c r="N85" s="7">
        <v>5.9224997939571703E-3</v>
      </c>
      <c r="O85" s="7">
        <v>-0.22377296420905199</v>
      </c>
    </row>
    <row r="86" spans="1:15" x14ac:dyDescent="0.25">
      <c r="A86" t="s">
        <v>653</v>
      </c>
      <c r="B86" s="7" t="s">
        <v>2410</v>
      </c>
      <c r="C86" t="s">
        <v>12</v>
      </c>
      <c r="D86" t="s">
        <v>20</v>
      </c>
      <c r="E86" t="s">
        <v>21</v>
      </c>
      <c r="F86">
        <v>160</v>
      </c>
      <c r="G86">
        <v>111</v>
      </c>
      <c r="H86">
        <v>0.611927</v>
      </c>
      <c r="I86" t="s">
        <v>15</v>
      </c>
      <c r="J86">
        <v>0.51871100000000003</v>
      </c>
      <c r="K86">
        <v>1.908358</v>
      </c>
      <c r="L86">
        <v>2</v>
      </c>
      <c r="M86" s="8">
        <v>2.3568483220615199E-5</v>
      </c>
      <c r="N86" s="7">
        <v>5.8023919571487299E-4</v>
      </c>
      <c r="O86" s="7">
        <v>-0.29243742749238599</v>
      </c>
    </row>
    <row r="87" spans="1:15" x14ac:dyDescent="0.25">
      <c r="A87" t="s">
        <v>307</v>
      </c>
      <c r="B87" s="7" t="s">
        <v>3172</v>
      </c>
      <c r="C87" t="s">
        <v>12</v>
      </c>
      <c r="D87" t="s">
        <v>20</v>
      </c>
      <c r="E87" t="s">
        <v>21</v>
      </c>
      <c r="F87">
        <v>159</v>
      </c>
      <c r="G87">
        <v>110</v>
      </c>
      <c r="H87">
        <v>0.53491200000000005</v>
      </c>
      <c r="I87" t="s">
        <v>15</v>
      </c>
      <c r="J87">
        <v>0.52137999999999995</v>
      </c>
      <c r="K87">
        <v>1.882917</v>
      </c>
      <c r="L87">
        <v>2</v>
      </c>
      <c r="M87" s="8">
        <v>1.22647763372083E-6</v>
      </c>
      <c r="N87" s="8">
        <v>7.0033071397804903E-5</v>
      </c>
      <c r="O87" s="7">
        <v>-0.27213418714058502</v>
      </c>
    </row>
    <row r="88" spans="1:15" x14ac:dyDescent="0.25">
      <c r="A88" t="s">
        <v>611</v>
      </c>
      <c r="B88" s="7" t="s">
        <v>2849</v>
      </c>
      <c r="C88" t="s">
        <v>12</v>
      </c>
      <c r="D88" t="s">
        <v>20</v>
      </c>
      <c r="E88" t="s">
        <v>21</v>
      </c>
      <c r="F88">
        <v>159</v>
      </c>
      <c r="G88">
        <v>105</v>
      </c>
      <c r="H88">
        <v>0.62909899999999996</v>
      </c>
      <c r="I88" t="s">
        <v>15</v>
      </c>
      <c r="J88">
        <v>0.56390200000000001</v>
      </c>
      <c r="K88">
        <v>1.7557100000000001</v>
      </c>
      <c r="L88">
        <v>2</v>
      </c>
      <c r="M88" s="8">
        <v>1.8197593234436701E-5</v>
      </c>
      <c r="N88" s="7">
        <v>4.81152050376583E-4</v>
      </c>
      <c r="O88" s="7">
        <v>-0.26068395095934499</v>
      </c>
    </row>
    <row r="89" spans="1:15" x14ac:dyDescent="0.25">
      <c r="A89" t="s">
        <v>637</v>
      </c>
      <c r="B89" s="7" t="s">
        <v>2679</v>
      </c>
      <c r="C89" t="s">
        <v>12</v>
      </c>
      <c r="D89" t="s">
        <v>20</v>
      </c>
      <c r="E89" t="s">
        <v>21</v>
      </c>
      <c r="F89">
        <v>159</v>
      </c>
      <c r="G89">
        <v>109</v>
      </c>
      <c r="H89">
        <v>0.54812000000000005</v>
      </c>
      <c r="I89" t="s">
        <v>15</v>
      </c>
      <c r="J89">
        <v>0.53004200000000001</v>
      </c>
      <c r="K89">
        <v>1.8574759999999999</v>
      </c>
      <c r="L89">
        <v>2</v>
      </c>
      <c r="M89" s="8">
        <v>2.0846586703225801E-5</v>
      </c>
      <c r="N89" s="7">
        <v>5.2794577338633505E-4</v>
      </c>
      <c r="O89" s="7">
        <v>-0.27602012420213201</v>
      </c>
    </row>
    <row r="90" spans="1:15" x14ac:dyDescent="0.25">
      <c r="A90" t="s">
        <v>421</v>
      </c>
      <c r="B90" s="7" t="s">
        <v>3047</v>
      </c>
      <c r="C90" t="s">
        <v>12</v>
      </c>
      <c r="D90" t="s">
        <v>20</v>
      </c>
      <c r="E90" t="s">
        <v>21</v>
      </c>
      <c r="F90">
        <v>158</v>
      </c>
      <c r="G90">
        <v>104</v>
      </c>
      <c r="H90">
        <v>0.59146299999999996</v>
      </c>
      <c r="I90" t="s">
        <v>15</v>
      </c>
      <c r="J90">
        <v>0.56673600000000002</v>
      </c>
      <c r="K90">
        <v>1.7302690000000001</v>
      </c>
      <c r="L90">
        <v>2</v>
      </c>
      <c r="M90" s="8">
        <v>4.4259627392597199E-6</v>
      </c>
      <c r="N90" s="7">
        <v>1.7562214245378201E-4</v>
      </c>
      <c r="O90" s="7">
        <v>-0.35083973308560501</v>
      </c>
    </row>
    <row r="91" spans="1:15" x14ac:dyDescent="0.25">
      <c r="A91" t="s">
        <v>532</v>
      </c>
      <c r="B91" s="7" t="s">
        <v>3126</v>
      </c>
      <c r="C91" t="s">
        <v>12</v>
      </c>
      <c r="D91" t="s">
        <v>13</v>
      </c>
      <c r="E91" t="s">
        <v>14</v>
      </c>
      <c r="F91">
        <v>154</v>
      </c>
      <c r="G91">
        <v>46</v>
      </c>
      <c r="H91">
        <v>0.605437</v>
      </c>
      <c r="I91" t="s">
        <v>15</v>
      </c>
      <c r="J91">
        <v>0.91077799999999998</v>
      </c>
      <c r="K91">
        <v>0.25467499999999998</v>
      </c>
      <c r="L91">
        <v>2</v>
      </c>
      <c r="M91" s="8">
        <v>9.6221274163864208E-6</v>
      </c>
      <c r="N91" s="7">
        <v>2.9907073334974098E-4</v>
      </c>
      <c r="O91" s="7">
        <v>-0.29005788842166003</v>
      </c>
    </row>
    <row r="92" spans="1:15" x14ac:dyDescent="0.25">
      <c r="A92" t="s">
        <v>1187</v>
      </c>
      <c r="B92" s="7" t="s">
        <v>2269</v>
      </c>
      <c r="C92" t="s">
        <v>12</v>
      </c>
      <c r="D92" t="s">
        <v>13</v>
      </c>
      <c r="E92" t="s">
        <v>14</v>
      </c>
      <c r="F92">
        <v>154</v>
      </c>
      <c r="G92">
        <v>50</v>
      </c>
      <c r="H92">
        <v>0.56413199999999997</v>
      </c>
      <c r="I92" t="s">
        <v>15</v>
      </c>
      <c r="J92">
        <v>0.89458599999999999</v>
      </c>
      <c r="K92">
        <v>0.35643999999999998</v>
      </c>
      <c r="L92">
        <v>2</v>
      </c>
      <c r="M92" s="7">
        <v>2.8006817493202201E-4</v>
      </c>
      <c r="N92" s="7">
        <v>3.57061462295152E-3</v>
      </c>
      <c r="O92" s="7">
        <v>-0.21477421915196801</v>
      </c>
    </row>
    <row r="93" spans="1:15" x14ac:dyDescent="0.25">
      <c r="A93" t="s">
        <v>1388</v>
      </c>
      <c r="B93" s="7" t="s">
        <v>2159</v>
      </c>
      <c r="C93" t="s">
        <v>12</v>
      </c>
      <c r="D93" t="s">
        <v>20</v>
      </c>
      <c r="E93" t="s">
        <v>21</v>
      </c>
      <c r="F93">
        <v>153</v>
      </c>
      <c r="G93">
        <v>122</v>
      </c>
      <c r="H93">
        <v>0.65450399999999997</v>
      </c>
      <c r="I93" t="s">
        <v>15</v>
      </c>
      <c r="J93">
        <v>0.364176</v>
      </c>
      <c r="K93">
        <v>2.188212</v>
      </c>
      <c r="L93">
        <v>2</v>
      </c>
      <c r="M93" s="7">
        <v>5.1655356215730898E-4</v>
      </c>
      <c r="N93" s="7">
        <v>5.4714102384396503E-3</v>
      </c>
      <c r="O93" s="7">
        <v>-0.30204207929174398</v>
      </c>
    </row>
    <row r="94" spans="1:15" x14ac:dyDescent="0.25">
      <c r="A94" t="s">
        <v>722</v>
      </c>
      <c r="B94" s="7" t="s">
        <v>2327</v>
      </c>
      <c r="C94" t="s">
        <v>12</v>
      </c>
      <c r="D94" t="s">
        <v>20</v>
      </c>
      <c r="E94" t="s">
        <v>21</v>
      </c>
      <c r="F94">
        <v>148</v>
      </c>
      <c r="G94">
        <v>114</v>
      </c>
      <c r="H94">
        <v>0.66075700000000004</v>
      </c>
      <c r="I94" t="s">
        <v>15</v>
      </c>
      <c r="J94">
        <v>0.40668399999999999</v>
      </c>
      <c r="K94">
        <v>1.9846820000000001</v>
      </c>
      <c r="L94">
        <v>2</v>
      </c>
      <c r="M94" s="8">
        <v>3.5028545338446998E-5</v>
      </c>
      <c r="N94" s="7">
        <v>7.7336322390803101E-4</v>
      </c>
      <c r="O94" s="7">
        <v>-0.29401017481332498</v>
      </c>
    </row>
    <row r="95" spans="1:15" x14ac:dyDescent="0.25">
      <c r="A95" t="s">
        <v>1481</v>
      </c>
      <c r="B95" s="7" t="s">
        <v>1716</v>
      </c>
      <c r="C95" t="s">
        <v>12</v>
      </c>
      <c r="D95" t="s">
        <v>13</v>
      </c>
      <c r="E95" t="s">
        <v>14</v>
      </c>
      <c r="F95">
        <v>147</v>
      </c>
      <c r="G95">
        <v>48</v>
      </c>
      <c r="H95">
        <v>0.60484000000000004</v>
      </c>
      <c r="I95" t="s">
        <v>15</v>
      </c>
      <c r="J95">
        <v>0.89337800000000001</v>
      </c>
      <c r="K95">
        <v>0.30555700000000002</v>
      </c>
      <c r="L95">
        <v>2</v>
      </c>
      <c r="M95" s="7">
        <v>6.7160433916425301E-4</v>
      </c>
      <c r="N95" s="7">
        <v>6.6030421007007099E-3</v>
      </c>
      <c r="O95" s="7">
        <v>-0.28201459395460798</v>
      </c>
    </row>
    <row r="96" spans="1:15" x14ac:dyDescent="0.25">
      <c r="A96" t="s">
        <v>444</v>
      </c>
      <c r="B96" s="7" t="s">
        <v>2166</v>
      </c>
      <c r="C96" t="s">
        <v>12</v>
      </c>
      <c r="D96" t="s">
        <v>20</v>
      </c>
      <c r="E96" t="s">
        <v>21</v>
      </c>
      <c r="F96">
        <v>146</v>
      </c>
      <c r="G96">
        <v>122</v>
      </c>
      <c r="H96">
        <v>0.58676600000000001</v>
      </c>
      <c r="I96" t="s">
        <v>15</v>
      </c>
      <c r="J96">
        <v>0.30174499999999999</v>
      </c>
      <c r="K96">
        <v>2.188212</v>
      </c>
      <c r="L96">
        <v>2</v>
      </c>
      <c r="M96" s="8">
        <v>4.9493962897479402E-6</v>
      </c>
      <c r="N96" s="7">
        <v>1.8658691819200301E-4</v>
      </c>
      <c r="O96" s="7">
        <v>-0.325758826739934</v>
      </c>
    </row>
    <row r="97" spans="1:15" x14ac:dyDescent="0.25">
      <c r="A97" t="s">
        <v>96</v>
      </c>
      <c r="B97" s="7" t="s">
        <v>1902</v>
      </c>
      <c r="C97" t="s">
        <v>12</v>
      </c>
      <c r="D97" t="s">
        <v>20</v>
      </c>
      <c r="E97" t="s">
        <v>21</v>
      </c>
      <c r="F97">
        <v>142</v>
      </c>
      <c r="G97">
        <v>91</v>
      </c>
      <c r="H97">
        <v>0.60265500000000005</v>
      </c>
      <c r="I97" t="s">
        <v>15</v>
      </c>
      <c r="J97">
        <v>0.58931800000000001</v>
      </c>
      <c r="K97">
        <v>1.399532</v>
      </c>
      <c r="L97">
        <v>2</v>
      </c>
      <c r="M97" s="8">
        <v>1.3641938447322301E-8</v>
      </c>
      <c r="N97" s="8">
        <v>3.23166460785891E-6</v>
      </c>
      <c r="O97" s="7">
        <v>-0.33731060002374003</v>
      </c>
    </row>
    <row r="98" spans="1:15" x14ac:dyDescent="0.25">
      <c r="A98" t="s">
        <v>504</v>
      </c>
      <c r="B98" s="7" t="s">
        <v>2762</v>
      </c>
      <c r="C98" t="s">
        <v>12</v>
      </c>
      <c r="D98" t="s">
        <v>13</v>
      </c>
      <c r="E98" t="s">
        <v>14</v>
      </c>
      <c r="F98">
        <v>142</v>
      </c>
      <c r="G98">
        <v>54</v>
      </c>
      <c r="H98">
        <v>0.571689</v>
      </c>
      <c r="I98" t="s">
        <v>15</v>
      </c>
      <c r="J98">
        <v>0.85538599999999998</v>
      </c>
      <c r="K98">
        <v>0.45820499999999997</v>
      </c>
      <c r="L98">
        <v>2</v>
      </c>
      <c r="M98" s="8">
        <v>7.6674091619656999E-6</v>
      </c>
      <c r="N98" s="7">
        <v>2.5360317473444998E-4</v>
      </c>
      <c r="O98" s="7">
        <v>-0.23865674637177201</v>
      </c>
    </row>
    <row r="99" spans="1:15" x14ac:dyDescent="0.25">
      <c r="A99" t="s">
        <v>85</v>
      </c>
      <c r="B99" s="7" t="s">
        <v>1889</v>
      </c>
      <c r="C99" t="s">
        <v>12</v>
      </c>
      <c r="D99" t="s">
        <v>13</v>
      </c>
      <c r="E99" t="s">
        <v>14</v>
      </c>
      <c r="F99">
        <v>141</v>
      </c>
      <c r="G99">
        <v>50</v>
      </c>
      <c r="H99">
        <v>0.57217200000000001</v>
      </c>
      <c r="I99" t="s">
        <v>15</v>
      </c>
      <c r="J99">
        <v>0.87425200000000003</v>
      </c>
      <c r="K99">
        <v>0.35643999999999998</v>
      </c>
      <c r="L99">
        <v>2</v>
      </c>
      <c r="M99" s="8">
        <v>7.8565353993069199E-9</v>
      </c>
      <c r="N99" s="8">
        <v>2.1861121515849201E-6</v>
      </c>
      <c r="O99" s="7">
        <v>-0.29157601951545098</v>
      </c>
    </row>
    <row r="100" spans="1:15" x14ac:dyDescent="0.25">
      <c r="A100" t="s">
        <v>90</v>
      </c>
      <c r="B100" s="7" t="s">
        <v>1876</v>
      </c>
      <c r="C100" t="s">
        <v>12</v>
      </c>
      <c r="D100" t="s">
        <v>20</v>
      </c>
      <c r="E100" t="s">
        <v>21</v>
      </c>
      <c r="F100">
        <v>140</v>
      </c>
      <c r="G100">
        <v>101</v>
      </c>
      <c r="H100">
        <v>0.61855400000000005</v>
      </c>
      <c r="I100" t="s">
        <v>15</v>
      </c>
      <c r="J100">
        <v>0.479541</v>
      </c>
      <c r="K100">
        <v>1.653945</v>
      </c>
      <c r="L100">
        <v>2</v>
      </c>
      <c r="M100" s="8">
        <v>1.0201377382137899E-8</v>
      </c>
      <c r="N100" s="8">
        <v>2.6298550810128902E-6</v>
      </c>
      <c r="O100" s="7">
        <v>-0.38843004432684403</v>
      </c>
    </row>
    <row r="101" spans="1:15" x14ac:dyDescent="0.25">
      <c r="A101" t="s">
        <v>864</v>
      </c>
      <c r="B101" s="7" t="s">
        <v>2179</v>
      </c>
      <c r="C101" t="s">
        <v>12</v>
      </c>
      <c r="D101" t="s">
        <v>13</v>
      </c>
      <c r="E101" t="s">
        <v>14</v>
      </c>
      <c r="F101">
        <v>140</v>
      </c>
      <c r="G101">
        <v>50</v>
      </c>
      <c r="H101">
        <v>0.58683799999999997</v>
      </c>
      <c r="I101" t="s">
        <v>15</v>
      </c>
      <c r="J101">
        <v>0.87244900000000003</v>
      </c>
      <c r="K101">
        <v>0.35643999999999998</v>
      </c>
      <c r="L101">
        <v>2</v>
      </c>
      <c r="M101" s="8">
        <v>7.1884532868162794E-5</v>
      </c>
      <c r="N101" s="7">
        <v>1.3058402706517E-3</v>
      </c>
      <c r="O101" s="7">
        <v>-0.22508891287086399</v>
      </c>
    </row>
    <row r="102" spans="1:15" x14ac:dyDescent="0.25">
      <c r="A102" t="s">
        <v>985</v>
      </c>
      <c r="B102" s="7" t="s">
        <v>2500</v>
      </c>
      <c r="C102" t="s">
        <v>12</v>
      </c>
      <c r="D102" t="s">
        <v>20</v>
      </c>
      <c r="E102" t="s">
        <v>21</v>
      </c>
      <c r="F102">
        <v>140</v>
      </c>
      <c r="G102">
        <v>87</v>
      </c>
      <c r="H102">
        <v>0.46460200000000001</v>
      </c>
      <c r="I102" t="s">
        <v>17</v>
      </c>
      <c r="J102">
        <v>0.61382700000000001</v>
      </c>
      <c r="K102">
        <v>1.2977669999999999</v>
      </c>
      <c r="L102">
        <v>2</v>
      </c>
      <c r="M102" s="7">
        <v>1.2333680720844899E-4</v>
      </c>
      <c r="N102" s="7">
        <v>1.949589026478E-3</v>
      </c>
      <c r="O102" s="7">
        <v>-0.44980425257198298</v>
      </c>
    </row>
    <row r="103" spans="1:15" x14ac:dyDescent="0.25">
      <c r="A103" t="s">
        <v>31</v>
      </c>
      <c r="B103" s="7" t="s">
        <v>2840</v>
      </c>
      <c r="C103" t="s">
        <v>12</v>
      </c>
      <c r="D103" t="s">
        <v>13</v>
      </c>
      <c r="E103" t="s">
        <v>14</v>
      </c>
      <c r="F103">
        <v>139</v>
      </c>
      <c r="G103">
        <v>48</v>
      </c>
      <c r="H103">
        <v>0.55932199999999999</v>
      </c>
      <c r="I103" t="s">
        <v>15</v>
      </c>
      <c r="J103">
        <v>0.88075199999999998</v>
      </c>
      <c r="K103">
        <v>0.30555700000000002</v>
      </c>
      <c r="L103">
        <v>2</v>
      </c>
      <c r="M103" s="8">
        <v>5.7173420345603503E-11</v>
      </c>
      <c r="N103" s="8">
        <v>8.3252894289022197E-8</v>
      </c>
      <c r="O103" s="7">
        <v>-0.42835227198096198</v>
      </c>
    </row>
    <row r="104" spans="1:15" x14ac:dyDescent="0.25">
      <c r="A104" t="s">
        <v>367</v>
      </c>
      <c r="B104" s="7" t="s">
        <v>2191</v>
      </c>
      <c r="C104" t="s">
        <v>12</v>
      </c>
      <c r="D104" t="s">
        <v>13</v>
      </c>
      <c r="E104" t="s">
        <v>14</v>
      </c>
      <c r="F104">
        <v>138</v>
      </c>
      <c r="G104">
        <v>35</v>
      </c>
      <c r="H104">
        <v>0.58035700000000001</v>
      </c>
      <c r="I104" t="s">
        <v>15</v>
      </c>
      <c r="J104">
        <v>0.93567500000000003</v>
      </c>
      <c r="K104">
        <v>-2.5180000000000001E-2</v>
      </c>
      <c r="L104">
        <v>2</v>
      </c>
      <c r="M104" s="8">
        <v>2.7491026107437801E-6</v>
      </c>
      <c r="N104" s="7">
        <v>1.28169597782815E-4</v>
      </c>
      <c r="O104" s="7">
        <v>-0.36373444443320202</v>
      </c>
    </row>
    <row r="105" spans="1:15" x14ac:dyDescent="0.25">
      <c r="A105" t="s">
        <v>95</v>
      </c>
      <c r="B105" s="7" t="s">
        <v>3178</v>
      </c>
      <c r="C105" t="s">
        <v>12</v>
      </c>
      <c r="D105" t="s">
        <v>26</v>
      </c>
      <c r="E105" t="s">
        <v>27</v>
      </c>
      <c r="F105">
        <v>136</v>
      </c>
      <c r="G105">
        <v>70</v>
      </c>
      <c r="H105">
        <v>0.50396600000000003</v>
      </c>
      <c r="I105" t="s">
        <v>15</v>
      </c>
      <c r="J105">
        <v>0.73507800000000001</v>
      </c>
      <c r="K105">
        <v>0.86526499999999995</v>
      </c>
      <c r="L105">
        <v>2</v>
      </c>
      <c r="M105" s="8">
        <v>1.26292949056008E-8</v>
      </c>
      <c r="N105" s="8">
        <v>3.0327608177422199E-6</v>
      </c>
      <c r="O105" s="7">
        <v>-0.30373058719084101</v>
      </c>
    </row>
    <row r="106" spans="1:15" x14ac:dyDescent="0.25">
      <c r="A106" t="s">
        <v>676</v>
      </c>
      <c r="B106" s="7" t="s">
        <v>1839</v>
      </c>
      <c r="C106" t="s">
        <v>12</v>
      </c>
      <c r="D106" t="s">
        <v>26</v>
      </c>
      <c r="E106" t="s">
        <v>27</v>
      </c>
      <c r="F106">
        <v>136</v>
      </c>
      <c r="G106">
        <v>64</v>
      </c>
      <c r="H106">
        <v>0.19559000000000001</v>
      </c>
      <c r="I106" t="s">
        <v>17</v>
      </c>
      <c r="J106">
        <v>0.77854699999999999</v>
      </c>
      <c r="K106">
        <v>0.71261799999999997</v>
      </c>
      <c r="L106">
        <v>2</v>
      </c>
      <c r="M106" s="8">
        <v>2.7531796925953699E-5</v>
      </c>
      <c r="N106" s="7">
        <v>6.52205946097255E-4</v>
      </c>
      <c r="O106" s="7">
        <v>-0.16054013710499701</v>
      </c>
    </row>
    <row r="107" spans="1:15" x14ac:dyDescent="0.25">
      <c r="A107" t="s">
        <v>942</v>
      </c>
      <c r="B107" s="7" t="s">
        <v>2646</v>
      </c>
      <c r="C107" t="s">
        <v>12</v>
      </c>
      <c r="D107" t="s">
        <v>13</v>
      </c>
      <c r="E107" t="s">
        <v>14</v>
      </c>
      <c r="F107">
        <v>135</v>
      </c>
      <c r="G107">
        <v>35</v>
      </c>
      <c r="H107">
        <v>0.50557600000000003</v>
      </c>
      <c r="I107" t="s">
        <v>15</v>
      </c>
      <c r="J107">
        <v>0.93278499999999998</v>
      </c>
      <c r="K107">
        <v>-2.5180000000000001E-2</v>
      </c>
      <c r="L107">
        <v>2</v>
      </c>
      <c r="M107" s="7">
        <v>1.03390316837928E-4</v>
      </c>
      <c r="N107" s="7">
        <v>1.71794526461504E-3</v>
      </c>
      <c r="O107" s="7">
        <v>-0.11104268251105</v>
      </c>
    </row>
    <row r="108" spans="1:15" x14ac:dyDescent="0.25">
      <c r="A108" t="s">
        <v>1446</v>
      </c>
      <c r="B108" s="7" t="s">
        <v>2509</v>
      </c>
      <c r="C108" t="s">
        <v>12</v>
      </c>
      <c r="D108" t="s">
        <v>20</v>
      </c>
      <c r="E108" t="s">
        <v>21</v>
      </c>
      <c r="F108">
        <v>134</v>
      </c>
      <c r="G108">
        <v>115</v>
      </c>
      <c r="H108">
        <v>0.63316099999999997</v>
      </c>
      <c r="I108" t="s">
        <v>15</v>
      </c>
      <c r="J108">
        <v>0.26347700000000002</v>
      </c>
      <c r="K108">
        <v>2.0101230000000001</v>
      </c>
      <c r="L108">
        <v>2</v>
      </c>
      <c r="M108" s="7">
        <v>6.1322072390254299E-4</v>
      </c>
      <c r="N108" s="7">
        <v>6.2029770859847498E-3</v>
      </c>
      <c r="O108" s="7">
        <v>-0.273391240416342</v>
      </c>
    </row>
    <row r="109" spans="1:15" x14ac:dyDescent="0.25">
      <c r="A109" t="s">
        <v>1290</v>
      </c>
      <c r="B109" s="7" t="s">
        <v>1703</v>
      </c>
      <c r="C109" t="s">
        <v>12</v>
      </c>
      <c r="D109" t="s">
        <v>13</v>
      </c>
      <c r="E109" t="s">
        <v>14</v>
      </c>
      <c r="F109">
        <v>133</v>
      </c>
      <c r="G109">
        <v>53</v>
      </c>
      <c r="H109">
        <v>0.51059200000000005</v>
      </c>
      <c r="I109" t="s">
        <v>15</v>
      </c>
      <c r="J109">
        <v>0.84120099999999998</v>
      </c>
      <c r="K109">
        <v>0.43276399999999998</v>
      </c>
      <c r="L109">
        <v>2</v>
      </c>
      <c r="M109" s="7">
        <v>3.7798957945140598E-4</v>
      </c>
      <c r="N109" s="7">
        <v>4.3610817590141997E-3</v>
      </c>
      <c r="O109" s="7">
        <v>-0.14365205462584199</v>
      </c>
    </row>
    <row r="110" spans="1:15" x14ac:dyDescent="0.25">
      <c r="A110" t="s">
        <v>1380</v>
      </c>
      <c r="B110" s="7" t="s">
        <v>1758</v>
      </c>
      <c r="C110" t="s">
        <v>12</v>
      </c>
      <c r="D110" t="s">
        <v>13</v>
      </c>
      <c r="E110" t="s">
        <v>14</v>
      </c>
      <c r="F110">
        <v>133</v>
      </c>
      <c r="G110">
        <v>36</v>
      </c>
      <c r="H110">
        <v>0.49202099999999999</v>
      </c>
      <c r="I110" t="s">
        <v>17</v>
      </c>
      <c r="J110">
        <v>0.92673399999999995</v>
      </c>
      <c r="K110">
        <v>2.6200000000000003E-4</v>
      </c>
      <c r="L110">
        <v>2</v>
      </c>
      <c r="M110" s="7">
        <v>5.0048389985685605E-4</v>
      </c>
      <c r="N110" s="7">
        <v>5.3378626204187403E-3</v>
      </c>
      <c r="O110" s="7">
        <v>-0.150178179270335</v>
      </c>
    </row>
    <row r="111" spans="1:15" x14ac:dyDescent="0.25">
      <c r="A111" t="s">
        <v>747</v>
      </c>
      <c r="B111" s="7" t="s">
        <v>2850</v>
      </c>
      <c r="C111" t="s">
        <v>12</v>
      </c>
      <c r="D111" t="s">
        <v>13</v>
      </c>
      <c r="E111" t="s">
        <v>14</v>
      </c>
      <c r="F111">
        <v>132</v>
      </c>
      <c r="G111">
        <v>46</v>
      </c>
      <c r="H111">
        <v>0.55430900000000005</v>
      </c>
      <c r="I111" t="s">
        <v>15</v>
      </c>
      <c r="J111">
        <v>0.87855799999999995</v>
      </c>
      <c r="K111">
        <v>0.25467499999999998</v>
      </c>
      <c r="L111">
        <v>2</v>
      </c>
      <c r="M111" s="8">
        <v>4.08233919702695E-5</v>
      </c>
      <c r="N111" s="7">
        <v>8.6816975619486195E-4</v>
      </c>
      <c r="O111" s="7">
        <v>-0.38930847028249099</v>
      </c>
    </row>
    <row r="112" spans="1:15" x14ac:dyDescent="0.25">
      <c r="A112" t="s">
        <v>219</v>
      </c>
      <c r="B112" s="7" t="s">
        <v>2937</v>
      </c>
      <c r="C112" t="s">
        <v>12</v>
      </c>
      <c r="D112" t="s">
        <v>20</v>
      </c>
      <c r="E112" t="s">
        <v>21</v>
      </c>
      <c r="F112">
        <v>129</v>
      </c>
      <c r="G112">
        <v>102</v>
      </c>
      <c r="H112">
        <v>0.631243</v>
      </c>
      <c r="I112" t="s">
        <v>15</v>
      </c>
      <c r="J112">
        <v>0.37479699999999999</v>
      </c>
      <c r="K112">
        <v>1.679387</v>
      </c>
      <c r="L112">
        <v>2</v>
      </c>
      <c r="M112" s="8">
        <v>3.9862951023096602E-7</v>
      </c>
      <c r="N112" s="8">
        <v>3.2807395842013301E-5</v>
      </c>
      <c r="O112" s="7">
        <v>-0.32937825684579403</v>
      </c>
    </row>
    <row r="113" spans="1:15" x14ac:dyDescent="0.25">
      <c r="A113" t="s">
        <v>776</v>
      </c>
      <c r="B113" s="7" t="s">
        <v>3006</v>
      </c>
      <c r="C113" t="s">
        <v>12</v>
      </c>
      <c r="D113" t="s">
        <v>26</v>
      </c>
      <c r="E113" t="s">
        <v>27</v>
      </c>
      <c r="F113">
        <v>129</v>
      </c>
      <c r="G113">
        <v>70</v>
      </c>
      <c r="H113">
        <v>0.361593</v>
      </c>
      <c r="I113" t="s">
        <v>17</v>
      </c>
      <c r="J113">
        <v>0.70554700000000004</v>
      </c>
      <c r="K113">
        <v>0.86526499999999995</v>
      </c>
      <c r="L113">
        <v>2</v>
      </c>
      <c r="M113" s="8">
        <v>4.7018492027999699E-5</v>
      </c>
      <c r="N113" s="7">
        <v>9.5952754976814404E-4</v>
      </c>
      <c r="O113" s="7">
        <v>-0.25492926354117001</v>
      </c>
    </row>
    <row r="114" spans="1:15" x14ac:dyDescent="0.25">
      <c r="A114" t="s">
        <v>1113</v>
      </c>
      <c r="B114" s="7" t="s">
        <v>2839</v>
      </c>
      <c r="C114" t="s">
        <v>12</v>
      </c>
      <c r="D114" t="s">
        <v>13</v>
      </c>
      <c r="E114" t="s">
        <v>14</v>
      </c>
      <c r="F114">
        <v>129</v>
      </c>
      <c r="G114">
        <v>49</v>
      </c>
      <c r="H114">
        <v>0.54581599999999997</v>
      </c>
      <c r="I114" t="s">
        <v>15</v>
      </c>
      <c r="J114">
        <v>0.85571799999999998</v>
      </c>
      <c r="K114">
        <v>0.33099800000000001</v>
      </c>
      <c r="L114">
        <v>2</v>
      </c>
      <c r="M114" s="7">
        <v>2.1062310270634899E-4</v>
      </c>
      <c r="N114" s="7">
        <v>2.8935916852996001E-3</v>
      </c>
      <c r="O114" s="7">
        <v>-0.344434256498724</v>
      </c>
    </row>
    <row r="115" spans="1:15" x14ac:dyDescent="0.25">
      <c r="A115" t="s">
        <v>1402</v>
      </c>
      <c r="B115" s="7" t="s">
        <v>2904</v>
      </c>
      <c r="C115" t="s">
        <v>12</v>
      </c>
      <c r="D115" t="s">
        <v>20</v>
      </c>
      <c r="E115" t="s">
        <v>21</v>
      </c>
      <c r="F115">
        <v>128</v>
      </c>
      <c r="G115">
        <v>93</v>
      </c>
      <c r="H115">
        <v>0.61217200000000005</v>
      </c>
      <c r="I115" t="s">
        <v>15</v>
      </c>
      <c r="J115">
        <v>0.472107</v>
      </c>
      <c r="K115">
        <v>1.450415</v>
      </c>
      <c r="L115">
        <v>2</v>
      </c>
      <c r="M115" s="7">
        <v>5.3831760922252699E-4</v>
      </c>
      <c r="N115" s="7">
        <v>5.6439639292290003E-3</v>
      </c>
      <c r="O115" s="7">
        <v>-0.197280079923771</v>
      </c>
    </row>
    <row r="116" spans="1:15" x14ac:dyDescent="0.25">
      <c r="A116" t="s">
        <v>73</v>
      </c>
      <c r="B116" s="7" t="s">
        <v>3077</v>
      </c>
      <c r="C116" t="s">
        <v>12</v>
      </c>
      <c r="D116" t="s">
        <v>26</v>
      </c>
      <c r="E116" t="s">
        <v>27</v>
      </c>
      <c r="F116">
        <v>127</v>
      </c>
      <c r="G116">
        <v>57</v>
      </c>
      <c r="H116">
        <v>0.423483</v>
      </c>
      <c r="I116" t="s">
        <v>17</v>
      </c>
      <c r="J116">
        <v>0.79856199999999999</v>
      </c>
      <c r="K116">
        <v>0.53452900000000003</v>
      </c>
      <c r="L116">
        <v>2</v>
      </c>
      <c r="M116" s="8">
        <v>4.2888658625921901E-9</v>
      </c>
      <c r="N116" s="8">
        <v>1.45812867149445E-6</v>
      </c>
      <c r="O116" s="7">
        <v>-0.285583668448118</v>
      </c>
    </row>
    <row r="117" spans="1:15" x14ac:dyDescent="0.25">
      <c r="A117" t="s">
        <v>60</v>
      </c>
      <c r="B117" s="7" t="s">
        <v>1904</v>
      </c>
      <c r="C117" t="s">
        <v>12</v>
      </c>
      <c r="D117" t="s">
        <v>20</v>
      </c>
      <c r="E117" t="s">
        <v>21</v>
      </c>
      <c r="F117">
        <v>126</v>
      </c>
      <c r="G117">
        <v>80</v>
      </c>
      <c r="H117">
        <v>0.47564800000000002</v>
      </c>
      <c r="I117" t="s">
        <v>17</v>
      </c>
      <c r="J117">
        <v>0.59687599999999996</v>
      </c>
      <c r="K117">
        <v>1.119678</v>
      </c>
      <c r="L117">
        <v>2</v>
      </c>
      <c r="M117" s="8">
        <v>1.53710539926965E-9</v>
      </c>
      <c r="N117" s="8">
        <v>7.31898963817137E-7</v>
      </c>
      <c r="O117" s="7">
        <v>-0.27309228983864098</v>
      </c>
    </row>
    <row r="118" spans="1:15" x14ac:dyDescent="0.25">
      <c r="A118" t="s">
        <v>1381</v>
      </c>
      <c r="B118" s="7" t="s">
        <v>2172</v>
      </c>
      <c r="C118" t="s">
        <v>12</v>
      </c>
      <c r="D118" t="s">
        <v>20</v>
      </c>
      <c r="E118" t="s">
        <v>21</v>
      </c>
      <c r="F118">
        <v>126</v>
      </c>
      <c r="G118">
        <v>106</v>
      </c>
      <c r="H118">
        <v>0.67903599999999997</v>
      </c>
      <c r="I118" t="s">
        <v>15</v>
      </c>
      <c r="J118">
        <v>0.292265</v>
      </c>
      <c r="K118">
        <v>1.7811520000000001</v>
      </c>
      <c r="L118">
        <v>2</v>
      </c>
      <c r="M118" s="7">
        <v>5.0059590119614402E-4</v>
      </c>
      <c r="N118" s="7">
        <v>5.3378626204187403E-3</v>
      </c>
      <c r="O118" s="7">
        <v>-0.21771145716287801</v>
      </c>
    </row>
    <row r="119" spans="1:15" x14ac:dyDescent="0.25">
      <c r="A119" t="s">
        <v>392</v>
      </c>
      <c r="B119" s="7" t="s">
        <v>2236</v>
      </c>
      <c r="C119" t="s">
        <v>12</v>
      </c>
      <c r="D119" t="s">
        <v>20</v>
      </c>
      <c r="E119" t="s">
        <v>21</v>
      </c>
      <c r="F119">
        <v>125</v>
      </c>
      <c r="G119">
        <v>92</v>
      </c>
      <c r="H119">
        <v>0.65466599999999997</v>
      </c>
      <c r="I119" t="s">
        <v>15</v>
      </c>
      <c r="J119">
        <v>0.45830399999999999</v>
      </c>
      <c r="K119">
        <v>1.424974</v>
      </c>
      <c r="L119">
        <v>2</v>
      </c>
      <c r="M119" s="8">
        <v>3.49844501057615E-6</v>
      </c>
      <c r="N119" s="7">
        <v>1.5068007612589499E-4</v>
      </c>
      <c r="O119" s="7">
        <v>-0.418193522769503</v>
      </c>
    </row>
    <row r="120" spans="1:15" x14ac:dyDescent="0.25">
      <c r="A120" t="s">
        <v>146</v>
      </c>
      <c r="B120" s="7" t="s">
        <v>2176</v>
      </c>
      <c r="C120" t="s">
        <v>12</v>
      </c>
      <c r="D120" t="s">
        <v>20</v>
      </c>
      <c r="E120" t="s">
        <v>21</v>
      </c>
      <c r="F120">
        <v>124</v>
      </c>
      <c r="G120">
        <v>91</v>
      </c>
      <c r="H120">
        <v>0.63443499999999997</v>
      </c>
      <c r="I120" t="s">
        <v>15</v>
      </c>
      <c r="J120">
        <v>0.46143299999999998</v>
      </c>
      <c r="K120">
        <v>1.399532</v>
      </c>
      <c r="L120">
        <v>2</v>
      </c>
      <c r="M120" s="8">
        <v>8.2225855552032205E-8</v>
      </c>
      <c r="N120" s="8">
        <v>1.12610878736494E-5</v>
      </c>
      <c r="O120" s="7">
        <v>-0.319120068222009</v>
      </c>
    </row>
    <row r="121" spans="1:15" x14ac:dyDescent="0.25">
      <c r="A121" t="s">
        <v>867</v>
      </c>
      <c r="B121" s="7" t="s">
        <v>2022</v>
      </c>
      <c r="C121" t="s">
        <v>12</v>
      </c>
      <c r="D121" t="s">
        <v>13</v>
      </c>
      <c r="E121" t="s">
        <v>14</v>
      </c>
      <c r="F121">
        <v>124</v>
      </c>
      <c r="G121">
        <v>53</v>
      </c>
      <c r="H121">
        <v>0.54103999999999997</v>
      </c>
      <c r="I121" t="s">
        <v>15</v>
      </c>
      <c r="J121">
        <v>0.81731299999999996</v>
      </c>
      <c r="K121">
        <v>0.43276399999999998</v>
      </c>
      <c r="L121">
        <v>2</v>
      </c>
      <c r="M121" s="8">
        <v>7.3701269775767295E-5</v>
      </c>
      <c r="N121" s="7">
        <v>1.33242853677129E-3</v>
      </c>
      <c r="O121" s="7">
        <v>-0.31569730657414702</v>
      </c>
    </row>
    <row r="122" spans="1:15" x14ac:dyDescent="0.25">
      <c r="A122" t="s">
        <v>404</v>
      </c>
      <c r="B122" s="7" t="s">
        <v>2481</v>
      </c>
      <c r="C122" t="s">
        <v>12</v>
      </c>
      <c r="D122" t="s">
        <v>20</v>
      </c>
      <c r="E122" t="s">
        <v>21</v>
      </c>
      <c r="F122">
        <v>123</v>
      </c>
      <c r="G122">
        <v>94</v>
      </c>
      <c r="H122">
        <v>0.63120200000000004</v>
      </c>
      <c r="I122" t="s">
        <v>15</v>
      </c>
      <c r="J122">
        <v>0.41595599999999999</v>
      </c>
      <c r="K122">
        <v>1.4758560000000001</v>
      </c>
      <c r="L122">
        <v>2</v>
      </c>
      <c r="M122" s="8">
        <v>3.8413895966247598E-6</v>
      </c>
      <c r="N122" s="7">
        <v>1.60332284830552E-4</v>
      </c>
      <c r="O122" s="7">
        <v>-0.36006777837056603</v>
      </c>
    </row>
    <row r="123" spans="1:15" x14ac:dyDescent="0.25">
      <c r="A123" t="s">
        <v>523</v>
      </c>
      <c r="B123" s="7" t="s">
        <v>2989</v>
      </c>
      <c r="C123" t="s">
        <v>12</v>
      </c>
      <c r="D123" t="s">
        <v>20</v>
      </c>
      <c r="E123" t="s">
        <v>21</v>
      </c>
      <c r="F123">
        <v>123</v>
      </c>
      <c r="G123">
        <v>97</v>
      </c>
      <c r="H123">
        <v>0.62229299999999999</v>
      </c>
      <c r="I123" t="s">
        <v>15</v>
      </c>
      <c r="J123">
        <v>0.37808199999999997</v>
      </c>
      <c r="K123">
        <v>1.5521799999999999</v>
      </c>
      <c r="L123">
        <v>2</v>
      </c>
      <c r="M123" s="8">
        <v>9.2628469348270598E-6</v>
      </c>
      <c r="N123" s="7">
        <v>2.9257244462615897E-4</v>
      </c>
      <c r="O123" s="7">
        <v>-0.21948065900883401</v>
      </c>
    </row>
    <row r="124" spans="1:15" x14ac:dyDescent="0.25">
      <c r="A124" t="s">
        <v>627</v>
      </c>
      <c r="B124" s="7" t="s">
        <v>1952</v>
      </c>
      <c r="C124" t="s">
        <v>12</v>
      </c>
      <c r="D124" t="s">
        <v>20</v>
      </c>
      <c r="E124" t="s">
        <v>21</v>
      </c>
      <c r="F124">
        <v>123</v>
      </c>
      <c r="G124">
        <v>109</v>
      </c>
      <c r="H124">
        <v>0.65851400000000004</v>
      </c>
      <c r="I124" t="s">
        <v>15</v>
      </c>
      <c r="J124">
        <v>0.21468699999999999</v>
      </c>
      <c r="K124">
        <v>1.8574759999999999</v>
      </c>
      <c r="L124">
        <v>2</v>
      </c>
      <c r="M124" s="8">
        <v>1.96319119591053E-5</v>
      </c>
      <c r="N124" s="7">
        <v>5.0479137015058205E-4</v>
      </c>
      <c r="O124" s="7">
        <v>-0.26556111218476702</v>
      </c>
    </row>
    <row r="125" spans="1:15" x14ac:dyDescent="0.25">
      <c r="A125" t="s">
        <v>1609</v>
      </c>
      <c r="B125" s="7" t="s">
        <v>1765</v>
      </c>
      <c r="C125" t="s">
        <v>12</v>
      </c>
      <c r="D125" t="s">
        <v>20</v>
      </c>
      <c r="E125" t="s">
        <v>21</v>
      </c>
      <c r="F125">
        <v>123</v>
      </c>
      <c r="G125">
        <v>115</v>
      </c>
      <c r="H125">
        <v>0.67038799999999998</v>
      </c>
      <c r="I125" t="s">
        <v>15</v>
      </c>
      <c r="J125">
        <v>0.12585099999999999</v>
      </c>
      <c r="K125">
        <v>2.0101230000000001</v>
      </c>
      <c r="L125">
        <v>2</v>
      </c>
      <c r="M125" s="7">
        <v>9.4813900374864904E-4</v>
      </c>
      <c r="N125" s="7">
        <v>8.4498610756043799E-3</v>
      </c>
      <c r="O125" s="7">
        <v>-0.17711013936516501</v>
      </c>
    </row>
    <row r="126" spans="1:15" x14ac:dyDescent="0.25">
      <c r="A126" t="s">
        <v>351</v>
      </c>
      <c r="B126" s="7" t="s">
        <v>2014</v>
      </c>
      <c r="C126" t="s">
        <v>12</v>
      </c>
      <c r="D126" t="s">
        <v>20</v>
      </c>
      <c r="E126" t="s">
        <v>21</v>
      </c>
      <c r="F126">
        <v>122</v>
      </c>
      <c r="G126">
        <v>93</v>
      </c>
      <c r="H126">
        <v>0.63470499999999996</v>
      </c>
      <c r="I126" t="s">
        <v>15</v>
      </c>
      <c r="J126">
        <v>0.418906</v>
      </c>
      <c r="K126">
        <v>1.450415</v>
      </c>
      <c r="L126">
        <v>2</v>
      </c>
      <c r="M126" s="8">
        <v>2.50391752687196E-6</v>
      </c>
      <c r="N126" s="7">
        <v>1.2192687290573801E-4</v>
      </c>
      <c r="O126" s="7">
        <v>-0.23991179547892599</v>
      </c>
    </row>
    <row r="127" spans="1:15" x14ac:dyDescent="0.25">
      <c r="A127" t="s">
        <v>846</v>
      </c>
      <c r="B127" s="7" t="s">
        <v>2722</v>
      </c>
      <c r="C127" t="s">
        <v>12</v>
      </c>
      <c r="D127" t="s">
        <v>20</v>
      </c>
      <c r="E127" t="s">
        <v>21</v>
      </c>
      <c r="F127">
        <v>122</v>
      </c>
      <c r="G127">
        <v>105</v>
      </c>
      <c r="H127">
        <v>0.65711399999999998</v>
      </c>
      <c r="I127" t="s">
        <v>15</v>
      </c>
      <c r="J127">
        <v>0.259272</v>
      </c>
      <c r="K127">
        <v>1.7557100000000001</v>
      </c>
      <c r="L127">
        <v>2</v>
      </c>
      <c r="M127" s="8">
        <v>6.729094464085E-5</v>
      </c>
      <c r="N127" s="7">
        <v>1.2509122582758201E-3</v>
      </c>
      <c r="O127" s="7">
        <v>-0.322977167900102</v>
      </c>
    </row>
    <row r="128" spans="1:15" x14ac:dyDescent="0.25">
      <c r="A128" t="s">
        <v>1604</v>
      </c>
      <c r="B128" s="7" t="s">
        <v>2804</v>
      </c>
      <c r="C128" t="s">
        <v>12</v>
      </c>
      <c r="D128" t="s">
        <v>20</v>
      </c>
      <c r="E128" t="s">
        <v>21</v>
      </c>
      <c r="F128">
        <v>122</v>
      </c>
      <c r="G128">
        <v>109</v>
      </c>
      <c r="H128">
        <v>0.65804700000000005</v>
      </c>
      <c r="I128" t="s">
        <v>15</v>
      </c>
      <c r="J128">
        <v>0.20175999999999999</v>
      </c>
      <c r="K128">
        <v>1.8574759999999999</v>
      </c>
      <c r="L128">
        <v>2</v>
      </c>
      <c r="M128" s="7">
        <v>9.3600288615591201E-4</v>
      </c>
      <c r="N128" s="7">
        <v>8.3672262082167895E-3</v>
      </c>
      <c r="O128" s="7">
        <v>-0.222239767866797</v>
      </c>
    </row>
    <row r="129" spans="1:15" x14ac:dyDescent="0.25">
      <c r="A129" t="s">
        <v>779</v>
      </c>
      <c r="B129" s="7" t="s">
        <v>2620</v>
      </c>
      <c r="C129" t="s">
        <v>12</v>
      </c>
      <c r="D129" t="s">
        <v>20</v>
      </c>
      <c r="E129" t="s">
        <v>21</v>
      </c>
      <c r="F129">
        <v>121</v>
      </c>
      <c r="G129">
        <v>100</v>
      </c>
      <c r="H129">
        <v>0.65129700000000001</v>
      </c>
      <c r="I129" t="s">
        <v>15</v>
      </c>
      <c r="J129">
        <v>0.31698700000000002</v>
      </c>
      <c r="K129">
        <v>1.628504</v>
      </c>
      <c r="L129">
        <v>2</v>
      </c>
      <c r="M129" s="8">
        <v>4.76067885701764E-5</v>
      </c>
      <c r="N129" s="7">
        <v>9.6815197637493305E-4</v>
      </c>
      <c r="O129" s="7">
        <v>-0.36089894483753798</v>
      </c>
    </row>
    <row r="130" spans="1:15" x14ac:dyDescent="0.25">
      <c r="A130" t="s">
        <v>1425</v>
      </c>
      <c r="B130" s="7" t="s">
        <v>2898</v>
      </c>
      <c r="C130" t="s">
        <v>12</v>
      </c>
      <c r="D130" t="s">
        <v>20</v>
      </c>
      <c r="E130" t="s">
        <v>21</v>
      </c>
      <c r="F130">
        <v>121</v>
      </c>
      <c r="G130">
        <v>104</v>
      </c>
      <c r="H130">
        <v>0.66344700000000001</v>
      </c>
      <c r="I130" t="s">
        <v>15</v>
      </c>
      <c r="J130">
        <v>0.26125300000000001</v>
      </c>
      <c r="K130">
        <v>1.7302690000000001</v>
      </c>
      <c r="L130">
        <v>2</v>
      </c>
      <c r="M130" s="7">
        <v>5.7449281864355498E-4</v>
      </c>
      <c r="N130" s="7">
        <v>5.9180137310312596E-3</v>
      </c>
      <c r="O130" s="7">
        <v>-0.22354270436670001</v>
      </c>
    </row>
    <row r="131" spans="1:15" x14ac:dyDescent="0.25">
      <c r="A131" t="s">
        <v>579</v>
      </c>
      <c r="B131" s="7" t="s">
        <v>2157</v>
      </c>
      <c r="C131" t="s">
        <v>12</v>
      </c>
      <c r="D131" t="s">
        <v>20</v>
      </c>
      <c r="E131" t="s">
        <v>21</v>
      </c>
      <c r="F131">
        <v>119</v>
      </c>
      <c r="G131">
        <v>91</v>
      </c>
      <c r="H131">
        <v>0.51915900000000004</v>
      </c>
      <c r="I131" t="s">
        <v>15</v>
      </c>
      <c r="J131">
        <v>0.41522500000000001</v>
      </c>
      <c r="K131">
        <v>1.399532</v>
      </c>
      <c r="L131">
        <v>2</v>
      </c>
      <c r="M131" s="8">
        <v>1.45550203693759E-5</v>
      </c>
      <c r="N131" s="7">
        <v>4.1050605679116302E-4</v>
      </c>
      <c r="O131" s="7">
        <v>-0.27100682033936402</v>
      </c>
    </row>
    <row r="132" spans="1:15" x14ac:dyDescent="0.25">
      <c r="A132" t="s">
        <v>1588</v>
      </c>
      <c r="B132" s="7" t="s">
        <v>3104</v>
      </c>
      <c r="C132" t="s">
        <v>12</v>
      </c>
      <c r="D132" t="s">
        <v>13</v>
      </c>
      <c r="E132" t="s">
        <v>14</v>
      </c>
      <c r="F132">
        <v>119</v>
      </c>
      <c r="G132">
        <v>44</v>
      </c>
      <c r="H132">
        <v>0.46311600000000003</v>
      </c>
      <c r="I132" t="s">
        <v>17</v>
      </c>
      <c r="J132">
        <v>0.863286</v>
      </c>
      <c r="K132">
        <v>0.203792</v>
      </c>
      <c r="L132">
        <v>2</v>
      </c>
      <c r="M132" s="7">
        <v>8.9040645236583701E-4</v>
      </c>
      <c r="N132" s="7">
        <v>8.0749224573063196E-3</v>
      </c>
      <c r="O132" s="7">
        <v>-0.18755708596517401</v>
      </c>
    </row>
    <row r="133" spans="1:15" x14ac:dyDescent="0.25">
      <c r="A133" t="s">
        <v>1037</v>
      </c>
      <c r="B133" s="7" t="s">
        <v>2650</v>
      </c>
      <c r="C133" t="s">
        <v>12</v>
      </c>
      <c r="D133" t="s">
        <v>20</v>
      </c>
      <c r="E133" t="s">
        <v>21</v>
      </c>
      <c r="F133">
        <v>118</v>
      </c>
      <c r="G133">
        <v>81</v>
      </c>
      <c r="H133">
        <v>0.25321900000000003</v>
      </c>
      <c r="I133" t="s">
        <v>17</v>
      </c>
      <c r="J133">
        <v>0.52879900000000002</v>
      </c>
      <c r="K133">
        <v>1.1451199999999999</v>
      </c>
      <c r="L133">
        <v>2</v>
      </c>
      <c r="M133" s="7">
        <v>1.57639375123989E-4</v>
      </c>
      <c r="N133" s="7">
        <v>2.3578653975456702E-3</v>
      </c>
      <c r="O133" s="7">
        <v>0.335363006626958</v>
      </c>
    </row>
    <row r="134" spans="1:15" x14ac:dyDescent="0.25">
      <c r="A134" t="s">
        <v>1142</v>
      </c>
      <c r="B134" s="7" t="s">
        <v>3262</v>
      </c>
      <c r="C134" t="s">
        <v>12</v>
      </c>
      <c r="D134" t="s">
        <v>13</v>
      </c>
      <c r="E134" t="s">
        <v>14</v>
      </c>
      <c r="F134">
        <v>118</v>
      </c>
      <c r="G134">
        <v>34</v>
      </c>
      <c r="H134">
        <v>0.55162599999999995</v>
      </c>
      <c r="I134" t="s">
        <v>15</v>
      </c>
      <c r="J134">
        <v>0.91697799999999996</v>
      </c>
      <c r="K134">
        <v>-5.0620999999999999E-2</v>
      </c>
      <c r="L134">
        <v>2</v>
      </c>
      <c r="M134" s="7">
        <v>2.4192057626211901E-4</v>
      </c>
      <c r="N134" s="7">
        <v>3.2138427736431502E-3</v>
      </c>
      <c r="O134" s="7">
        <v>-0.13463028251996001</v>
      </c>
    </row>
    <row r="135" spans="1:15" x14ac:dyDescent="0.25">
      <c r="A135" t="s">
        <v>64</v>
      </c>
      <c r="B135" s="7" t="s">
        <v>2295</v>
      </c>
      <c r="C135" t="s">
        <v>12</v>
      </c>
      <c r="D135" t="s">
        <v>26</v>
      </c>
      <c r="E135" t="s">
        <v>27</v>
      </c>
      <c r="F135">
        <v>117</v>
      </c>
      <c r="G135">
        <v>70</v>
      </c>
      <c r="H135">
        <v>0.60207900000000003</v>
      </c>
      <c r="I135" t="s">
        <v>15</v>
      </c>
      <c r="J135">
        <v>0.64204799999999995</v>
      </c>
      <c r="K135">
        <v>0.86526499999999995</v>
      </c>
      <c r="L135">
        <v>2</v>
      </c>
      <c r="M135" s="8">
        <v>2.58984548660346E-9</v>
      </c>
      <c r="N135" s="8">
        <v>1.0809521757180601E-6</v>
      </c>
      <c r="O135" s="7">
        <v>-0.38186307630343302</v>
      </c>
    </row>
    <row r="136" spans="1:15" x14ac:dyDescent="0.25">
      <c r="A136" t="s">
        <v>406</v>
      </c>
      <c r="B136" s="7" t="s">
        <v>2971</v>
      </c>
      <c r="C136" t="s">
        <v>12</v>
      </c>
      <c r="D136" t="s">
        <v>13</v>
      </c>
      <c r="E136" t="s">
        <v>14</v>
      </c>
      <c r="F136">
        <v>117</v>
      </c>
      <c r="G136">
        <v>44</v>
      </c>
      <c r="H136">
        <v>0.32528600000000002</v>
      </c>
      <c r="I136" t="s">
        <v>17</v>
      </c>
      <c r="J136">
        <v>0.85857300000000003</v>
      </c>
      <c r="K136">
        <v>0.203792</v>
      </c>
      <c r="L136">
        <v>2</v>
      </c>
      <c r="M136" s="8">
        <v>3.9319839181367104E-6</v>
      </c>
      <c r="N136" s="7">
        <v>1.63335730059091E-4</v>
      </c>
      <c r="O136" s="7">
        <v>-0.146475709417723</v>
      </c>
    </row>
    <row r="137" spans="1:15" x14ac:dyDescent="0.25">
      <c r="A137" t="s">
        <v>412</v>
      </c>
      <c r="B137" s="7" t="s">
        <v>2717</v>
      </c>
      <c r="C137" t="s">
        <v>12</v>
      </c>
      <c r="D137" t="s">
        <v>20</v>
      </c>
      <c r="E137" t="s">
        <v>21</v>
      </c>
      <c r="F137">
        <v>116</v>
      </c>
      <c r="G137">
        <v>77</v>
      </c>
      <c r="H137">
        <v>0.41868699999999998</v>
      </c>
      <c r="I137" t="s">
        <v>17</v>
      </c>
      <c r="J137">
        <v>0.55937899999999996</v>
      </c>
      <c r="K137">
        <v>1.0433539999999999</v>
      </c>
      <c r="L137">
        <v>2</v>
      </c>
      <c r="M137" s="8">
        <v>4.2468577305879498E-6</v>
      </c>
      <c r="N137" s="7">
        <v>1.7353710027320901E-4</v>
      </c>
      <c r="O137" s="7">
        <v>0.41614749098183901</v>
      </c>
    </row>
    <row r="138" spans="1:15" x14ac:dyDescent="0.25">
      <c r="A138" t="s">
        <v>245</v>
      </c>
      <c r="B138" s="7" t="s">
        <v>1844</v>
      </c>
      <c r="C138" t="s">
        <v>12</v>
      </c>
      <c r="D138" t="s">
        <v>20</v>
      </c>
      <c r="E138" t="s">
        <v>21</v>
      </c>
      <c r="F138">
        <v>113</v>
      </c>
      <c r="G138">
        <v>79</v>
      </c>
      <c r="H138">
        <v>0.126053</v>
      </c>
      <c r="I138" t="s">
        <v>17</v>
      </c>
      <c r="J138">
        <v>0.51123799999999997</v>
      </c>
      <c r="K138">
        <v>1.0942369999999999</v>
      </c>
      <c r="L138">
        <v>2</v>
      </c>
      <c r="M138" s="8">
        <v>6.0337164528251902E-7</v>
      </c>
      <c r="N138" s="8">
        <v>4.38671215121922E-5</v>
      </c>
      <c r="O138" s="7">
        <v>0.22471361485649999</v>
      </c>
    </row>
    <row r="139" spans="1:15" x14ac:dyDescent="0.25">
      <c r="A139" t="s">
        <v>800</v>
      </c>
      <c r="B139" s="7" t="s">
        <v>2420</v>
      </c>
      <c r="C139" t="s">
        <v>12</v>
      </c>
      <c r="D139" t="s">
        <v>20</v>
      </c>
      <c r="E139" t="s">
        <v>21</v>
      </c>
      <c r="F139">
        <v>113</v>
      </c>
      <c r="G139">
        <v>90</v>
      </c>
      <c r="H139">
        <v>5.9028999999999998E-2</v>
      </c>
      <c r="I139" t="s">
        <v>17</v>
      </c>
      <c r="J139">
        <v>0.365651</v>
      </c>
      <c r="K139">
        <v>1.374091</v>
      </c>
      <c r="L139">
        <v>2</v>
      </c>
      <c r="M139" s="8">
        <v>5.2377092878578597E-5</v>
      </c>
      <c r="N139" s="7">
        <v>1.0328126413515E-3</v>
      </c>
      <c r="O139" s="7">
        <v>0.163395495355422</v>
      </c>
    </row>
    <row r="140" spans="1:15" x14ac:dyDescent="0.25">
      <c r="A140" t="s">
        <v>874</v>
      </c>
      <c r="B140" s="7" t="s">
        <v>2503</v>
      </c>
      <c r="C140" t="s">
        <v>12</v>
      </c>
      <c r="D140" t="s">
        <v>13</v>
      </c>
      <c r="E140" t="s">
        <v>14</v>
      </c>
      <c r="F140">
        <v>113</v>
      </c>
      <c r="G140">
        <v>19</v>
      </c>
      <c r="H140">
        <v>0.46694600000000003</v>
      </c>
      <c r="I140" t="s">
        <v>17</v>
      </c>
      <c r="J140">
        <v>0.97172800000000004</v>
      </c>
      <c r="K140">
        <v>-0.43224000000000001</v>
      </c>
      <c r="L140">
        <v>2</v>
      </c>
      <c r="M140" s="8">
        <v>7.6395227442401599E-5</v>
      </c>
      <c r="N140" s="7">
        <v>1.3707352477638701E-3</v>
      </c>
      <c r="O140" s="7">
        <v>-0.31695488925981902</v>
      </c>
    </row>
    <row r="141" spans="1:15" x14ac:dyDescent="0.25">
      <c r="A141" t="s">
        <v>924</v>
      </c>
      <c r="B141" s="7" t="s">
        <v>2681</v>
      </c>
      <c r="C141" t="s">
        <v>12</v>
      </c>
      <c r="D141" t="s">
        <v>26</v>
      </c>
      <c r="E141" t="s">
        <v>27</v>
      </c>
      <c r="F141">
        <v>113</v>
      </c>
      <c r="G141">
        <v>60</v>
      </c>
      <c r="H141">
        <v>0.48032900000000001</v>
      </c>
      <c r="I141" t="s">
        <v>17</v>
      </c>
      <c r="J141">
        <v>0.71806700000000001</v>
      </c>
      <c r="K141">
        <v>0.61085299999999998</v>
      </c>
      <c r="L141">
        <v>2</v>
      </c>
      <c r="M141" s="8">
        <v>9.5891670533290697E-5</v>
      </c>
      <c r="N141" s="7">
        <v>1.6210038422840799E-3</v>
      </c>
      <c r="O141" s="7">
        <v>-0.169041482012947</v>
      </c>
    </row>
    <row r="142" spans="1:15" x14ac:dyDescent="0.25">
      <c r="A142" t="s">
        <v>79</v>
      </c>
      <c r="B142" s="7" t="s">
        <v>3158</v>
      </c>
      <c r="C142" t="s">
        <v>12</v>
      </c>
      <c r="D142" t="s">
        <v>13</v>
      </c>
      <c r="E142" t="s">
        <v>14</v>
      </c>
      <c r="F142">
        <v>112</v>
      </c>
      <c r="G142">
        <v>39</v>
      </c>
      <c r="H142">
        <v>0.51707400000000003</v>
      </c>
      <c r="I142" t="s">
        <v>15</v>
      </c>
      <c r="J142">
        <v>0.87874699999999994</v>
      </c>
      <c r="K142">
        <v>7.6586000000000001E-2</v>
      </c>
      <c r="L142">
        <v>2</v>
      </c>
      <c r="M142" s="8">
        <v>5.4794701974115798E-9</v>
      </c>
      <c r="N142" s="8">
        <v>1.6851774133442999E-6</v>
      </c>
      <c r="O142" s="7">
        <v>-0.33982106973539999</v>
      </c>
    </row>
    <row r="143" spans="1:15" x14ac:dyDescent="0.25">
      <c r="A143" t="s">
        <v>1015</v>
      </c>
      <c r="B143" s="7" t="s">
        <v>2250</v>
      </c>
      <c r="C143" t="s">
        <v>12</v>
      </c>
      <c r="D143" t="s">
        <v>20</v>
      </c>
      <c r="E143" t="s">
        <v>21</v>
      </c>
      <c r="F143">
        <v>112</v>
      </c>
      <c r="G143">
        <v>85</v>
      </c>
      <c r="H143">
        <v>0.64161400000000002</v>
      </c>
      <c r="I143" t="s">
        <v>15</v>
      </c>
      <c r="J143">
        <v>0.42402699999999999</v>
      </c>
      <c r="K143">
        <v>1.246885</v>
      </c>
      <c r="L143">
        <v>2</v>
      </c>
      <c r="M143" s="7">
        <v>1.43403185049044E-4</v>
      </c>
      <c r="N143" s="7">
        <v>2.1993506858353001E-3</v>
      </c>
      <c r="O143" s="7">
        <v>-0.20291301282997401</v>
      </c>
    </row>
    <row r="144" spans="1:15" x14ac:dyDescent="0.25">
      <c r="A144" t="s">
        <v>70</v>
      </c>
      <c r="B144" s="7" t="s">
        <v>2536</v>
      </c>
      <c r="C144" t="s">
        <v>12</v>
      </c>
      <c r="D144" t="s">
        <v>26</v>
      </c>
      <c r="E144" t="s">
        <v>27</v>
      </c>
      <c r="F144">
        <v>111</v>
      </c>
      <c r="G144">
        <v>58</v>
      </c>
      <c r="H144">
        <v>0.44240000000000002</v>
      </c>
      <c r="I144" t="s">
        <v>17</v>
      </c>
      <c r="J144">
        <v>0.72697000000000001</v>
      </c>
      <c r="K144">
        <v>0.55996999999999997</v>
      </c>
      <c r="L144">
        <v>2</v>
      </c>
      <c r="M144" s="8">
        <v>4.04909193659707E-9</v>
      </c>
      <c r="N144" s="8">
        <v>1.4485832989499301E-6</v>
      </c>
      <c r="O144" s="7">
        <v>-0.27073086288637699</v>
      </c>
    </row>
    <row r="145" spans="1:15" x14ac:dyDescent="0.25">
      <c r="A145" t="s">
        <v>575</v>
      </c>
      <c r="B145" s="7" t="s">
        <v>2880</v>
      </c>
      <c r="C145" t="s">
        <v>12</v>
      </c>
      <c r="D145" t="s">
        <v>13</v>
      </c>
      <c r="E145" t="s">
        <v>14</v>
      </c>
      <c r="F145">
        <v>111</v>
      </c>
      <c r="G145">
        <v>10</v>
      </c>
      <c r="H145">
        <v>0.56437400000000004</v>
      </c>
      <c r="I145" t="s">
        <v>15</v>
      </c>
      <c r="J145">
        <v>0.99188399999999999</v>
      </c>
      <c r="K145">
        <v>-0.66121200000000002</v>
      </c>
      <c r="L145">
        <v>2</v>
      </c>
      <c r="M145" s="8">
        <v>1.39188867563284E-5</v>
      </c>
      <c r="N145" s="7">
        <v>3.9803929011164298E-4</v>
      </c>
      <c r="O145" s="7">
        <v>-0.248365055127306</v>
      </c>
    </row>
    <row r="146" spans="1:15" x14ac:dyDescent="0.25">
      <c r="A146" t="s">
        <v>721</v>
      </c>
      <c r="B146" s="7" t="s">
        <v>2115</v>
      </c>
      <c r="C146" t="s">
        <v>12</v>
      </c>
      <c r="D146" t="s">
        <v>13</v>
      </c>
      <c r="E146" t="s">
        <v>14</v>
      </c>
      <c r="F146">
        <v>111</v>
      </c>
      <c r="G146">
        <v>33</v>
      </c>
      <c r="H146">
        <v>0.56126699999999996</v>
      </c>
      <c r="I146" t="s">
        <v>15</v>
      </c>
      <c r="J146">
        <v>0.91161400000000004</v>
      </c>
      <c r="K146">
        <v>-7.6062000000000005E-2</v>
      </c>
      <c r="L146">
        <v>2</v>
      </c>
      <c r="M146" s="8">
        <v>3.5014485353929397E-5</v>
      </c>
      <c r="N146" s="7">
        <v>7.7336322390803101E-4</v>
      </c>
      <c r="O146" s="7">
        <v>-0.23173600895973101</v>
      </c>
    </row>
    <row r="147" spans="1:15" x14ac:dyDescent="0.25">
      <c r="A147" t="s">
        <v>923</v>
      </c>
      <c r="B147" s="7" t="s">
        <v>1878</v>
      </c>
      <c r="C147" t="s">
        <v>12</v>
      </c>
      <c r="D147" t="s">
        <v>20</v>
      </c>
      <c r="E147" t="s">
        <v>21</v>
      </c>
      <c r="F147">
        <v>111</v>
      </c>
      <c r="G147">
        <v>95</v>
      </c>
      <c r="H147">
        <v>0.65447200000000005</v>
      </c>
      <c r="I147" t="s">
        <v>15</v>
      </c>
      <c r="J147">
        <v>0.267511</v>
      </c>
      <c r="K147">
        <v>1.501298</v>
      </c>
      <c r="L147">
        <v>2</v>
      </c>
      <c r="M147" s="8">
        <v>9.4923769935231306E-5</v>
      </c>
      <c r="N147" s="7">
        <v>1.6061908175334001E-3</v>
      </c>
      <c r="O147" s="7">
        <v>-0.303441869193667</v>
      </c>
    </row>
    <row r="148" spans="1:15" x14ac:dyDescent="0.25">
      <c r="A148" t="s">
        <v>114</v>
      </c>
      <c r="B148" s="7" t="s">
        <v>2208</v>
      </c>
      <c r="C148" t="s">
        <v>12</v>
      </c>
      <c r="D148" t="s">
        <v>13</v>
      </c>
      <c r="E148" t="s">
        <v>14</v>
      </c>
      <c r="F148">
        <v>110</v>
      </c>
      <c r="G148">
        <v>41</v>
      </c>
      <c r="H148">
        <v>0.32296000000000002</v>
      </c>
      <c r="I148" t="s">
        <v>17</v>
      </c>
      <c r="J148">
        <v>0.86107400000000001</v>
      </c>
      <c r="K148">
        <v>0.127468</v>
      </c>
      <c r="L148">
        <v>2</v>
      </c>
      <c r="M148" s="8">
        <v>3.3750325445317198E-8</v>
      </c>
      <c r="N148" s="8">
        <v>6.3617548930796799E-6</v>
      </c>
      <c r="O148" s="7">
        <v>-0.2034412628233</v>
      </c>
    </row>
    <row r="149" spans="1:15" x14ac:dyDescent="0.25">
      <c r="A149" t="s">
        <v>131</v>
      </c>
      <c r="B149" s="7" t="s">
        <v>2462</v>
      </c>
      <c r="C149" t="s">
        <v>12</v>
      </c>
      <c r="D149" t="s">
        <v>20</v>
      </c>
      <c r="E149" t="s">
        <v>21</v>
      </c>
      <c r="F149">
        <v>110</v>
      </c>
      <c r="G149">
        <v>71</v>
      </c>
      <c r="H149">
        <v>0.63027100000000003</v>
      </c>
      <c r="I149" t="s">
        <v>15</v>
      </c>
      <c r="J149">
        <v>0.58338800000000002</v>
      </c>
      <c r="K149">
        <v>0.89070700000000003</v>
      </c>
      <c r="L149">
        <v>2</v>
      </c>
      <c r="M149" s="8">
        <v>6.0305780348588396E-8</v>
      </c>
      <c r="N149" s="8">
        <v>9.4389315134888793E-6</v>
      </c>
      <c r="O149" s="7">
        <v>-0.37685825327279099</v>
      </c>
    </row>
    <row r="150" spans="1:15" x14ac:dyDescent="0.25">
      <c r="A150" t="s">
        <v>266</v>
      </c>
      <c r="B150" s="7" t="s">
        <v>1827</v>
      </c>
      <c r="C150" t="s">
        <v>12</v>
      </c>
      <c r="D150" t="s">
        <v>26</v>
      </c>
      <c r="E150" t="s">
        <v>27</v>
      </c>
      <c r="F150">
        <v>110</v>
      </c>
      <c r="G150">
        <v>53</v>
      </c>
      <c r="H150">
        <v>0.56328</v>
      </c>
      <c r="I150" t="s">
        <v>15</v>
      </c>
      <c r="J150">
        <v>0.76785099999999995</v>
      </c>
      <c r="K150">
        <v>0.43276399999999998</v>
      </c>
      <c r="L150">
        <v>2</v>
      </c>
      <c r="M150" s="8">
        <v>7.14074833956456E-7</v>
      </c>
      <c r="N150" s="8">
        <v>4.7777602439911E-5</v>
      </c>
      <c r="O150" s="7">
        <v>-0.19806237379384201</v>
      </c>
    </row>
    <row r="151" spans="1:15" x14ac:dyDescent="0.25">
      <c r="A151" t="s">
        <v>130</v>
      </c>
      <c r="B151" s="7" t="s">
        <v>2413</v>
      </c>
      <c r="C151" t="s">
        <v>12</v>
      </c>
      <c r="D151" t="s">
        <v>13</v>
      </c>
      <c r="E151" t="s">
        <v>14</v>
      </c>
      <c r="F151">
        <v>109</v>
      </c>
      <c r="G151">
        <v>36</v>
      </c>
      <c r="H151">
        <v>0.47790300000000002</v>
      </c>
      <c r="I151" t="s">
        <v>17</v>
      </c>
      <c r="J151">
        <v>0.89091799999999999</v>
      </c>
      <c r="K151">
        <v>2.6200000000000003E-4</v>
      </c>
      <c r="L151">
        <v>2</v>
      </c>
      <c r="M151" s="8">
        <v>5.9943064705986798E-8</v>
      </c>
      <c r="N151" s="8">
        <v>9.4389315134888793E-6</v>
      </c>
      <c r="O151" s="7">
        <v>-0.20924752314851899</v>
      </c>
    </row>
    <row r="152" spans="1:15" x14ac:dyDescent="0.25">
      <c r="A152" t="s">
        <v>304</v>
      </c>
      <c r="B152" s="7" t="s">
        <v>2230</v>
      </c>
      <c r="C152" t="s">
        <v>12</v>
      </c>
      <c r="D152" t="s">
        <v>26</v>
      </c>
      <c r="E152" t="s">
        <v>27</v>
      </c>
      <c r="F152">
        <v>109</v>
      </c>
      <c r="G152">
        <v>51</v>
      </c>
      <c r="H152">
        <v>0.60916499999999996</v>
      </c>
      <c r="I152" t="s">
        <v>15</v>
      </c>
      <c r="J152">
        <v>0.78107899999999997</v>
      </c>
      <c r="K152">
        <v>0.38188100000000003</v>
      </c>
      <c r="L152">
        <v>2</v>
      </c>
      <c r="M152" s="8">
        <v>1.1741303334604801E-6</v>
      </c>
      <c r="N152" s="8">
        <v>6.7705607715665202E-5</v>
      </c>
      <c r="O152" s="7">
        <v>-0.211217697911146</v>
      </c>
    </row>
    <row r="153" spans="1:15" x14ac:dyDescent="0.25">
      <c r="A153" t="s">
        <v>358</v>
      </c>
      <c r="B153" s="7" t="s">
        <v>2397</v>
      </c>
      <c r="C153" t="s">
        <v>12</v>
      </c>
      <c r="D153" t="s">
        <v>20</v>
      </c>
      <c r="E153" t="s">
        <v>21</v>
      </c>
      <c r="F153">
        <v>109</v>
      </c>
      <c r="G153">
        <v>89</v>
      </c>
      <c r="H153">
        <v>0.60369099999999998</v>
      </c>
      <c r="I153" t="s">
        <v>15</v>
      </c>
      <c r="J153">
        <v>0.33330500000000002</v>
      </c>
      <c r="K153">
        <v>1.3486499999999999</v>
      </c>
      <c r="L153">
        <v>2</v>
      </c>
      <c r="M153" s="8">
        <v>2.6600794671276499E-6</v>
      </c>
      <c r="N153" s="7">
        <v>1.27060471549721E-4</v>
      </c>
      <c r="O153" s="7">
        <v>-0.27356722405130202</v>
      </c>
    </row>
    <row r="154" spans="1:15" x14ac:dyDescent="0.25">
      <c r="A154" t="s">
        <v>675</v>
      </c>
      <c r="B154" s="7" t="s">
        <v>1898</v>
      </c>
      <c r="C154" t="s">
        <v>12</v>
      </c>
      <c r="D154" t="s">
        <v>20</v>
      </c>
      <c r="E154" t="s">
        <v>21</v>
      </c>
      <c r="F154">
        <v>109</v>
      </c>
      <c r="G154">
        <v>84</v>
      </c>
      <c r="H154">
        <v>0.65610900000000005</v>
      </c>
      <c r="I154" t="s">
        <v>15</v>
      </c>
      <c r="J154">
        <v>0.406111</v>
      </c>
      <c r="K154">
        <v>1.2214430000000001</v>
      </c>
      <c r="L154">
        <v>2</v>
      </c>
      <c r="M154" s="8">
        <v>2.7528027059153402E-5</v>
      </c>
      <c r="N154" s="7">
        <v>6.52205946097255E-4</v>
      </c>
      <c r="O154" s="7">
        <v>-0.34691768248837501</v>
      </c>
    </row>
    <row r="155" spans="1:15" x14ac:dyDescent="0.25">
      <c r="A155" t="s">
        <v>791</v>
      </c>
      <c r="B155" s="7" t="s">
        <v>2347</v>
      </c>
      <c r="C155" t="s">
        <v>12</v>
      </c>
      <c r="D155" t="s">
        <v>13</v>
      </c>
      <c r="E155" t="s">
        <v>14</v>
      </c>
      <c r="F155">
        <v>109</v>
      </c>
      <c r="G155">
        <v>45</v>
      </c>
      <c r="H155">
        <v>0.60433300000000001</v>
      </c>
      <c r="I155" t="s">
        <v>15</v>
      </c>
      <c r="J155">
        <v>0.82955999999999996</v>
      </c>
      <c r="K155">
        <v>0.22923299999999999</v>
      </c>
      <c r="L155">
        <v>2</v>
      </c>
      <c r="M155" s="8">
        <v>5.00899167578953E-5</v>
      </c>
      <c r="N155" s="7">
        <v>1.0010696728953801E-3</v>
      </c>
      <c r="O155" s="7">
        <v>-0.19967505843598299</v>
      </c>
    </row>
    <row r="156" spans="1:15" x14ac:dyDescent="0.25">
      <c r="A156" t="s">
        <v>1041</v>
      </c>
      <c r="B156" s="7" t="s">
        <v>1934</v>
      </c>
      <c r="C156" t="s">
        <v>12</v>
      </c>
      <c r="D156" t="s">
        <v>20</v>
      </c>
      <c r="E156" t="s">
        <v>21</v>
      </c>
      <c r="F156">
        <v>109</v>
      </c>
      <c r="G156">
        <v>80</v>
      </c>
      <c r="H156">
        <v>0.57552800000000004</v>
      </c>
      <c r="I156" t="s">
        <v>15</v>
      </c>
      <c r="J156">
        <v>0.46132499999999999</v>
      </c>
      <c r="K156">
        <v>1.119678</v>
      </c>
      <c r="L156">
        <v>2</v>
      </c>
      <c r="M156" s="7">
        <v>1.5958499674344599E-4</v>
      </c>
      <c r="N156" s="7">
        <v>2.3788477830889499E-3</v>
      </c>
      <c r="O156" s="7">
        <v>0.41179151864313701</v>
      </c>
    </row>
    <row r="157" spans="1:15" x14ac:dyDescent="0.25">
      <c r="A157" t="s">
        <v>564</v>
      </c>
      <c r="B157" s="7" t="s">
        <v>2114</v>
      </c>
      <c r="C157" t="s">
        <v>12</v>
      </c>
      <c r="D157" t="s">
        <v>20</v>
      </c>
      <c r="E157" t="s">
        <v>21</v>
      </c>
      <c r="F157">
        <v>108</v>
      </c>
      <c r="G157">
        <v>67</v>
      </c>
      <c r="H157">
        <v>0.23610600000000001</v>
      </c>
      <c r="I157" t="s">
        <v>17</v>
      </c>
      <c r="J157">
        <v>0.61514100000000005</v>
      </c>
      <c r="K157">
        <v>0.78894200000000003</v>
      </c>
      <c r="L157">
        <v>2</v>
      </c>
      <c r="M157" s="8">
        <v>1.2854504729391101E-5</v>
      </c>
      <c r="N157" s="7">
        <v>3.7494087837974501E-4</v>
      </c>
      <c r="O157" s="7">
        <v>0.23515870225115901</v>
      </c>
    </row>
    <row r="158" spans="1:15" x14ac:dyDescent="0.25">
      <c r="A158" t="s">
        <v>177</v>
      </c>
      <c r="B158" s="7" t="s">
        <v>3213</v>
      </c>
      <c r="C158" t="s">
        <v>12</v>
      </c>
      <c r="D158" t="s">
        <v>13</v>
      </c>
      <c r="E158" t="s">
        <v>14</v>
      </c>
      <c r="F158">
        <v>107</v>
      </c>
      <c r="G158">
        <v>40</v>
      </c>
      <c r="H158">
        <v>0.58871499999999999</v>
      </c>
      <c r="I158" t="s">
        <v>15</v>
      </c>
      <c r="J158">
        <v>0.86024999999999996</v>
      </c>
      <c r="K158">
        <v>0.10202700000000001</v>
      </c>
      <c r="L158">
        <v>2</v>
      </c>
      <c r="M158" s="8">
        <v>1.7730138648514501E-7</v>
      </c>
      <c r="N158" s="8">
        <v>1.8836929121724799E-5</v>
      </c>
      <c r="O158" s="7">
        <v>-0.205319263761951</v>
      </c>
    </row>
    <row r="159" spans="1:15" x14ac:dyDescent="0.25">
      <c r="A159" t="s">
        <v>1320</v>
      </c>
      <c r="B159" s="7" t="s">
        <v>2428</v>
      </c>
      <c r="C159" t="s">
        <v>12</v>
      </c>
      <c r="D159" t="s">
        <v>20</v>
      </c>
      <c r="E159" t="s">
        <v>21</v>
      </c>
      <c r="F159">
        <v>107</v>
      </c>
      <c r="G159">
        <v>97</v>
      </c>
      <c r="H159">
        <v>0.64042600000000005</v>
      </c>
      <c r="I159" t="s">
        <v>15</v>
      </c>
      <c r="J159">
        <v>0.17818200000000001</v>
      </c>
      <c r="K159">
        <v>1.5521799999999999</v>
      </c>
      <c r="L159">
        <v>2</v>
      </c>
      <c r="M159" s="7">
        <v>4.1913963061673099E-4</v>
      </c>
      <c r="N159" s="7">
        <v>4.7118307472897303E-3</v>
      </c>
      <c r="O159" s="7">
        <v>-0.180228169021285</v>
      </c>
    </row>
    <row r="160" spans="1:15" x14ac:dyDescent="0.25">
      <c r="A160" t="s">
        <v>481</v>
      </c>
      <c r="B160" s="7" t="s">
        <v>2669</v>
      </c>
      <c r="C160" t="s">
        <v>12</v>
      </c>
      <c r="D160" t="s">
        <v>20</v>
      </c>
      <c r="E160" t="s">
        <v>21</v>
      </c>
      <c r="F160">
        <v>106</v>
      </c>
      <c r="G160">
        <v>79</v>
      </c>
      <c r="H160">
        <v>0.61622500000000002</v>
      </c>
      <c r="I160" t="s">
        <v>15</v>
      </c>
      <c r="J160">
        <v>0.44455299999999998</v>
      </c>
      <c r="K160">
        <v>1.0942369999999999</v>
      </c>
      <c r="L160">
        <v>2</v>
      </c>
      <c r="M160" s="8">
        <v>6.5255409885332103E-6</v>
      </c>
      <c r="N160" s="7">
        <v>2.2607259590708899E-4</v>
      </c>
      <c r="O160" s="7">
        <v>-0.31061153362556099</v>
      </c>
    </row>
    <row r="161" spans="1:15" x14ac:dyDescent="0.25">
      <c r="A161" t="s">
        <v>1293</v>
      </c>
      <c r="B161" s="7" t="s">
        <v>2829</v>
      </c>
      <c r="C161" t="s">
        <v>12</v>
      </c>
      <c r="D161" t="s">
        <v>20</v>
      </c>
      <c r="E161" t="s">
        <v>21</v>
      </c>
      <c r="F161">
        <v>106</v>
      </c>
      <c r="G161">
        <v>91</v>
      </c>
      <c r="H161">
        <v>0.27098100000000003</v>
      </c>
      <c r="I161" t="s">
        <v>17</v>
      </c>
      <c r="J161">
        <v>0.26299400000000001</v>
      </c>
      <c r="K161">
        <v>1.399532</v>
      </c>
      <c r="L161">
        <v>2</v>
      </c>
      <c r="M161" s="7">
        <v>3.7849887593209097E-4</v>
      </c>
      <c r="N161" s="7">
        <v>4.3610817590141997E-3</v>
      </c>
      <c r="O161" s="7">
        <v>-0.16661231943978599</v>
      </c>
    </row>
    <row r="162" spans="1:15" x14ac:dyDescent="0.25">
      <c r="A162" t="s">
        <v>139</v>
      </c>
      <c r="B162" s="7" t="s">
        <v>2232</v>
      </c>
      <c r="C162" t="s">
        <v>12</v>
      </c>
      <c r="D162" t="s">
        <v>26</v>
      </c>
      <c r="E162" t="s">
        <v>27</v>
      </c>
      <c r="F162">
        <v>105</v>
      </c>
      <c r="G162">
        <v>49</v>
      </c>
      <c r="H162">
        <v>0.49785000000000001</v>
      </c>
      <c r="I162" t="s">
        <v>17</v>
      </c>
      <c r="J162">
        <v>0.78222199999999997</v>
      </c>
      <c r="K162">
        <v>0.33099800000000001</v>
      </c>
      <c r="L162">
        <v>2</v>
      </c>
      <c r="M162" s="8">
        <v>6.9559916993343604E-8</v>
      </c>
      <c r="N162" s="8">
        <v>1.0077564833828999E-5</v>
      </c>
      <c r="O162" s="7">
        <v>-0.30226373193672601</v>
      </c>
    </row>
    <row r="163" spans="1:15" x14ac:dyDescent="0.25">
      <c r="A163" t="s">
        <v>328</v>
      </c>
      <c r="B163" s="7" t="s">
        <v>2137</v>
      </c>
      <c r="C163" t="s">
        <v>12</v>
      </c>
      <c r="D163" t="s">
        <v>20</v>
      </c>
      <c r="E163" t="s">
        <v>21</v>
      </c>
      <c r="F163">
        <v>105</v>
      </c>
      <c r="G163">
        <v>73</v>
      </c>
      <c r="H163">
        <v>0.62376699999999996</v>
      </c>
      <c r="I163" t="s">
        <v>15</v>
      </c>
      <c r="J163">
        <v>0.51664399999999999</v>
      </c>
      <c r="K163">
        <v>0.94158900000000001</v>
      </c>
      <c r="L163">
        <v>2</v>
      </c>
      <c r="M163" s="8">
        <v>1.8361656697964299E-6</v>
      </c>
      <c r="N163" s="8">
        <v>9.63712101542857E-5</v>
      </c>
      <c r="O163" s="7">
        <v>-0.239557719158557</v>
      </c>
    </row>
    <row r="164" spans="1:15" x14ac:dyDescent="0.25">
      <c r="A164" t="s">
        <v>333</v>
      </c>
      <c r="B164" s="7" t="s">
        <v>2643</v>
      </c>
      <c r="C164" t="s">
        <v>12</v>
      </c>
      <c r="D164" t="s">
        <v>13</v>
      </c>
      <c r="E164" t="s">
        <v>14</v>
      </c>
      <c r="F164">
        <v>105</v>
      </c>
      <c r="G164">
        <v>11</v>
      </c>
      <c r="H164">
        <v>0.52469600000000005</v>
      </c>
      <c r="I164" t="s">
        <v>15</v>
      </c>
      <c r="J164">
        <v>0.98902500000000004</v>
      </c>
      <c r="K164">
        <v>-0.63576999999999995</v>
      </c>
      <c r="L164">
        <v>2</v>
      </c>
      <c r="M164" s="8">
        <v>2.0141149183857998E-6</v>
      </c>
      <c r="N164" s="7">
        <v>1.04151724245732E-4</v>
      </c>
      <c r="O164" s="7">
        <v>-0.28871151719027799</v>
      </c>
    </row>
    <row r="165" spans="1:15" x14ac:dyDescent="0.25">
      <c r="A165" t="s">
        <v>340</v>
      </c>
      <c r="B165" s="7" t="s">
        <v>2996</v>
      </c>
      <c r="C165" t="s">
        <v>12</v>
      </c>
      <c r="D165" t="s">
        <v>26</v>
      </c>
      <c r="E165" t="s">
        <v>27</v>
      </c>
      <c r="F165">
        <v>105</v>
      </c>
      <c r="G165">
        <v>48</v>
      </c>
      <c r="H165">
        <v>0.53324899999999997</v>
      </c>
      <c r="I165" t="s">
        <v>15</v>
      </c>
      <c r="J165">
        <v>0.79101999999999995</v>
      </c>
      <c r="K165">
        <v>0.30555700000000002</v>
      </c>
      <c r="L165">
        <v>2</v>
      </c>
      <c r="M165" s="8">
        <v>2.1947465387229498E-6</v>
      </c>
      <c r="N165" s="7">
        <v>1.10875812172373E-4</v>
      </c>
      <c r="O165" s="7">
        <v>-0.16575505557204201</v>
      </c>
    </row>
    <row r="166" spans="1:15" x14ac:dyDescent="0.25">
      <c r="A166" t="s">
        <v>1014</v>
      </c>
      <c r="B166" s="7" t="s">
        <v>3017</v>
      </c>
      <c r="C166" t="s">
        <v>12</v>
      </c>
      <c r="D166" t="s">
        <v>26</v>
      </c>
      <c r="E166" t="s">
        <v>27</v>
      </c>
      <c r="F166">
        <v>105</v>
      </c>
      <c r="G166">
        <v>53</v>
      </c>
      <c r="H166">
        <v>0.57903499999999997</v>
      </c>
      <c r="I166" t="s">
        <v>15</v>
      </c>
      <c r="J166">
        <v>0.74521499999999996</v>
      </c>
      <c r="K166">
        <v>0.43276399999999998</v>
      </c>
      <c r="L166">
        <v>2</v>
      </c>
      <c r="M166" s="7">
        <v>1.43375361249166E-4</v>
      </c>
      <c r="N166" s="7">
        <v>2.1993506858353001E-3</v>
      </c>
      <c r="O166" s="7">
        <v>-0.23956167380056601</v>
      </c>
    </row>
    <row r="167" spans="1:15" x14ac:dyDescent="0.25">
      <c r="A167" t="s">
        <v>1458</v>
      </c>
      <c r="B167" s="7" t="s">
        <v>2520</v>
      </c>
      <c r="C167" t="s">
        <v>12</v>
      </c>
      <c r="D167" t="s">
        <v>13</v>
      </c>
      <c r="E167" t="s">
        <v>14</v>
      </c>
      <c r="F167">
        <v>105</v>
      </c>
      <c r="G167">
        <v>17</v>
      </c>
      <c r="H167">
        <v>0.505664</v>
      </c>
      <c r="I167" t="s">
        <v>15</v>
      </c>
      <c r="J167">
        <v>0.97378699999999996</v>
      </c>
      <c r="K167">
        <v>-0.48312300000000002</v>
      </c>
      <c r="L167">
        <v>2</v>
      </c>
      <c r="M167" s="7">
        <v>6.3984412162517205E-4</v>
      </c>
      <c r="N167" s="7">
        <v>6.4057495443114003E-3</v>
      </c>
      <c r="O167" s="7">
        <v>-0.29033160574293299</v>
      </c>
    </row>
    <row r="168" spans="1:15" x14ac:dyDescent="0.25">
      <c r="A168" t="s">
        <v>239</v>
      </c>
      <c r="B168" s="7" t="s">
        <v>2053</v>
      </c>
      <c r="C168" t="s">
        <v>12</v>
      </c>
      <c r="D168" t="s">
        <v>13</v>
      </c>
      <c r="E168" t="s">
        <v>14</v>
      </c>
      <c r="F168">
        <v>104</v>
      </c>
      <c r="G168">
        <v>14</v>
      </c>
      <c r="H168">
        <v>0.54367699999999997</v>
      </c>
      <c r="I168" t="s">
        <v>15</v>
      </c>
      <c r="J168">
        <v>0.98187899999999995</v>
      </c>
      <c r="K168">
        <v>-0.55944700000000003</v>
      </c>
      <c r="L168">
        <v>2</v>
      </c>
      <c r="M168" s="8">
        <v>5.7394991547501103E-7</v>
      </c>
      <c r="N168" s="8">
        <v>4.2997188112294603E-5</v>
      </c>
      <c r="O168" s="7">
        <v>-0.40042560722530202</v>
      </c>
    </row>
    <row r="169" spans="1:15" x14ac:dyDescent="0.25">
      <c r="A169" t="s">
        <v>410</v>
      </c>
      <c r="B169" s="7" t="s">
        <v>2360</v>
      </c>
      <c r="C169" t="s">
        <v>12</v>
      </c>
      <c r="D169" t="s">
        <v>20</v>
      </c>
      <c r="E169" t="s">
        <v>21</v>
      </c>
      <c r="F169">
        <v>104</v>
      </c>
      <c r="G169">
        <v>66</v>
      </c>
      <c r="H169">
        <v>0.46555800000000003</v>
      </c>
      <c r="I169" t="s">
        <v>17</v>
      </c>
      <c r="J169">
        <v>0.59726299999999999</v>
      </c>
      <c r="K169">
        <v>0.76349999999999996</v>
      </c>
      <c r="L169">
        <v>2</v>
      </c>
      <c r="M169" s="8">
        <v>4.0995682846567701E-6</v>
      </c>
      <c r="N169" s="7">
        <v>1.6869819725359901E-4</v>
      </c>
      <c r="O169" s="7">
        <v>0.57333549593807398</v>
      </c>
    </row>
    <row r="170" spans="1:15" x14ac:dyDescent="0.25">
      <c r="A170" t="s">
        <v>449</v>
      </c>
      <c r="B170" s="7" t="s">
        <v>1709</v>
      </c>
      <c r="C170" t="s">
        <v>12</v>
      </c>
      <c r="D170" t="s">
        <v>20</v>
      </c>
      <c r="E170" t="s">
        <v>21</v>
      </c>
      <c r="F170">
        <v>104</v>
      </c>
      <c r="G170">
        <v>86</v>
      </c>
      <c r="H170">
        <v>0.61853400000000003</v>
      </c>
      <c r="I170" t="s">
        <v>15</v>
      </c>
      <c r="J170">
        <v>0.31619799999999998</v>
      </c>
      <c r="K170">
        <v>1.2723260000000001</v>
      </c>
      <c r="L170">
        <v>2</v>
      </c>
      <c r="M170" s="8">
        <v>5.4381758103321902E-6</v>
      </c>
      <c r="N170" s="7">
        <v>2.0240174512765001E-4</v>
      </c>
      <c r="O170" s="7">
        <v>0.32432478909114898</v>
      </c>
    </row>
    <row r="171" spans="1:15" x14ac:dyDescent="0.25">
      <c r="A171" t="s">
        <v>241</v>
      </c>
      <c r="B171" s="7" t="s">
        <v>2487</v>
      </c>
      <c r="C171" t="s">
        <v>12</v>
      </c>
      <c r="D171" t="s">
        <v>20</v>
      </c>
      <c r="E171" t="s">
        <v>21</v>
      </c>
      <c r="F171">
        <v>103</v>
      </c>
      <c r="G171">
        <v>81</v>
      </c>
      <c r="H171">
        <v>0.620228</v>
      </c>
      <c r="I171" t="s">
        <v>15</v>
      </c>
      <c r="J171">
        <v>0.38156299999999999</v>
      </c>
      <c r="K171">
        <v>1.1451199999999999</v>
      </c>
      <c r="L171">
        <v>2</v>
      </c>
      <c r="M171" s="8">
        <v>5.9714638995862297E-7</v>
      </c>
      <c r="N171" s="8">
        <v>4.3748310439239597E-5</v>
      </c>
      <c r="O171" s="7">
        <v>-0.25581486504808099</v>
      </c>
    </row>
    <row r="172" spans="1:15" x14ac:dyDescent="0.25">
      <c r="A172" t="s">
        <v>1377</v>
      </c>
      <c r="B172" s="7" t="s">
        <v>2511</v>
      </c>
      <c r="C172" t="s">
        <v>12</v>
      </c>
      <c r="D172" t="s">
        <v>26</v>
      </c>
      <c r="E172" t="s">
        <v>27</v>
      </c>
      <c r="F172">
        <v>103</v>
      </c>
      <c r="G172">
        <v>54</v>
      </c>
      <c r="H172">
        <v>0.19519700000000001</v>
      </c>
      <c r="I172" t="s">
        <v>17</v>
      </c>
      <c r="J172">
        <v>0.72513899999999998</v>
      </c>
      <c r="K172">
        <v>0.45820499999999997</v>
      </c>
      <c r="L172">
        <v>2</v>
      </c>
      <c r="M172" s="7">
        <v>4.9857666034588597E-4</v>
      </c>
      <c r="N172" s="7">
        <v>5.3292980828435199E-3</v>
      </c>
      <c r="O172" s="7">
        <v>0.16463211595836599</v>
      </c>
    </row>
    <row r="173" spans="1:15" x14ac:dyDescent="0.25">
      <c r="A173" t="s">
        <v>1221</v>
      </c>
      <c r="B173" s="7" t="s">
        <v>1920</v>
      </c>
      <c r="C173" t="s">
        <v>12</v>
      </c>
      <c r="D173" t="s">
        <v>13</v>
      </c>
      <c r="E173" t="s">
        <v>14</v>
      </c>
      <c r="F173">
        <v>102</v>
      </c>
      <c r="G173">
        <v>27</v>
      </c>
      <c r="H173">
        <v>0.45916299999999999</v>
      </c>
      <c r="I173" t="s">
        <v>17</v>
      </c>
      <c r="J173">
        <v>0.92993099999999995</v>
      </c>
      <c r="K173">
        <v>-0.22871</v>
      </c>
      <c r="L173">
        <v>2</v>
      </c>
      <c r="M173" s="7">
        <v>3.0645832721125902E-4</v>
      </c>
      <c r="N173" s="7">
        <v>3.7836738432865499E-3</v>
      </c>
      <c r="O173" s="7">
        <v>-0.17605650791692501</v>
      </c>
    </row>
    <row r="174" spans="1:15" x14ac:dyDescent="0.25">
      <c r="A174" t="s">
        <v>1272</v>
      </c>
      <c r="B174" s="7" t="s">
        <v>2318</v>
      </c>
      <c r="C174" t="s">
        <v>12</v>
      </c>
      <c r="D174" t="s">
        <v>13</v>
      </c>
      <c r="E174" t="s">
        <v>14</v>
      </c>
      <c r="F174">
        <v>102</v>
      </c>
      <c r="G174">
        <v>14</v>
      </c>
      <c r="H174">
        <v>0.54377500000000001</v>
      </c>
      <c r="I174" t="s">
        <v>15</v>
      </c>
      <c r="J174">
        <v>0.98116099999999995</v>
      </c>
      <c r="K174">
        <v>-0.55944700000000003</v>
      </c>
      <c r="L174">
        <v>2</v>
      </c>
      <c r="M174" s="7">
        <v>3.59300735753241E-4</v>
      </c>
      <c r="N174" s="7">
        <v>4.2249585913461804E-3</v>
      </c>
      <c r="O174" s="7">
        <v>-0.248762904914126</v>
      </c>
    </row>
    <row r="175" spans="1:15" x14ac:dyDescent="0.25">
      <c r="A175" t="s">
        <v>1526</v>
      </c>
      <c r="B175" s="7" t="s">
        <v>2704</v>
      </c>
      <c r="C175" t="s">
        <v>12</v>
      </c>
      <c r="D175" t="s">
        <v>20</v>
      </c>
      <c r="E175" t="s">
        <v>21</v>
      </c>
      <c r="F175">
        <v>102</v>
      </c>
      <c r="G175">
        <v>74</v>
      </c>
      <c r="H175">
        <v>0.52456000000000003</v>
      </c>
      <c r="I175" t="s">
        <v>15</v>
      </c>
      <c r="J175">
        <v>0.47366399999999997</v>
      </c>
      <c r="K175">
        <v>0.96703099999999997</v>
      </c>
      <c r="L175">
        <v>2</v>
      </c>
      <c r="M175" s="7">
        <v>7.5319741624044797E-4</v>
      </c>
      <c r="N175" s="7">
        <v>7.1680514151439001E-3</v>
      </c>
      <c r="O175" s="7">
        <v>-0.17886819198169401</v>
      </c>
    </row>
    <row r="176" spans="1:15" x14ac:dyDescent="0.25">
      <c r="A176" t="s">
        <v>607</v>
      </c>
      <c r="B176" s="7" t="s">
        <v>2632</v>
      </c>
      <c r="C176" t="s">
        <v>12</v>
      </c>
      <c r="D176" t="s">
        <v>20</v>
      </c>
      <c r="E176" t="s">
        <v>21</v>
      </c>
      <c r="F176">
        <v>101</v>
      </c>
      <c r="G176">
        <v>65</v>
      </c>
      <c r="H176">
        <v>0.29376400000000003</v>
      </c>
      <c r="I176" t="s">
        <v>17</v>
      </c>
      <c r="J176">
        <v>0.58582500000000004</v>
      </c>
      <c r="K176">
        <v>0.73805900000000002</v>
      </c>
      <c r="L176">
        <v>2</v>
      </c>
      <c r="M176" s="8">
        <v>1.7796482601871999E-5</v>
      </c>
      <c r="N176" s="7">
        <v>4.73402640380602E-4</v>
      </c>
      <c r="O176" s="7">
        <v>0.37356929077727202</v>
      </c>
    </row>
    <row r="177" spans="1:15" x14ac:dyDescent="0.25">
      <c r="A177" t="s">
        <v>794</v>
      </c>
      <c r="B177" s="7" t="s">
        <v>2641</v>
      </c>
      <c r="C177" t="s">
        <v>12</v>
      </c>
      <c r="D177" t="s">
        <v>26</v>
      </c>
      <c r="E177" t="s">
        <v>27</v>
      </c>
      <c r="F177">
        <v>100</v>
      </c>
      <c r="G177">
        <v>61</v>
      </c>
      <c r="H177">
        <v>0.55589200000000005</v>
      </c>
      <c r="I177" t="s">
        <v>15</v>
      </c>
      <c r="J177">
        <v>0.62790000000000001</v>
      </c>
      <c r="K177">
        <v>0.63629400000000003</v>
      </c>
      <c r="L177">
        <v>2</v>
      </c>
      <c r="M177" s="8">
        <v>5.0903315780748003E-5</v>
      </c>
      <c r="N177" s="7">
        <v>1.0128662039007E-3</v>
      </c>
      <c r="O177" s="7">
        <v>-0.27681556148564901</v>
      </c>
    </row>
    <row r="178" spans="1:15" x14ac:dyDescent="0.25">
      <c r="A178" t="s">
        <v>433</v>
      </c>
      <c r="B178" s="7" t="s">
        <v>2479</v>
      </c>
      <c r="C178" t="s">
        <v>12</v>
      </c>
      <c r="D178" t="s">
        <v>13</v>
      </c>
      <c r="E178" t="s">
        <v>14</v>
      </c>
      <c r="F178">
        <v>99</v>
      </c>
      <c r="G178">
        <v>29</v>
      </c>
      <c r="H178">
        <v>0.569716</v>
      </c>
      <c r="I178" t="s">
        <v>15</v>
      </c>
      <c r="J178">
        <v>0.914192</v>
      </c>
      <c r="K178">
        <v>-0.17782700000000001</v>
      </c>
      <c r="L178">
        <v>2</v>
      </c>
      <c r="M178" s="8">
        <v>4.66951958709867E-6</v>
      </c>
      <c r="N178" s="7">
        <v>1.8150039548079801E-4</v>
      </c>
      <c r="O178" s="7">
        <v>-0.19578188309563599</v>
      </c>
    </row>
    <row r="179" spans="1:15" x14ac:dyDescent="0.25">
      <c r="A179" t="s">
        <v>550</v>
      </c>
      <c r="B179" s="7" t="s">
        <v>2854</v>
      </c>
      <c r="C179" t="s">
        <v>12</v>
      </c>
      <c r="D179" t="s">
        <v>20</v>
      </c>
      <c r="E179" t="s">
        <v>21</v>
      </c>
      <c r="F179">
        <v>99</v>
      </c>
      <c r="G179">
        <v>62</v>
      </c>
      <c r="H179">
        <v>0.28400399999999998</v>
      </c>
      <c r="I179" t="s">
        <v>17</v>
      </c>
      <c r="J179">
        <v>0.60779499999999997</v>
      </c>
      <c r="K179">
        <v>0.66173499999999996</v>
      </c>
      <c r="L179">
        <v>2</v>
      </c>
      <c r="M179" s="8">
        <v>1.1723669833717401E-5</v>
      </c>
      <c r="N179" s="7">
        <v>3.5070978188577899E-4</v>
      </c>
      <c r="O179" s="7">
        <v>0.29370999431873601</v>
      </c>
    </row>
    <row r="180" spans="1:15" x14ac:dyDescent="0.25">
      <c r="A180" t="s">
        <v>736</v>
      </c>
      <c r="B180" s="7" t="s">
        <v>2651</v>
      </c>
      <c r="C180" t="s">
        <v>12</v>
      </c>
      <c r="D180" t="s">
        <v>26</v>
      </c>
      <c r="E180" t="s">
        <v>27</v>
      </c>
      <c r="F180">
        <v>99</v>
      </c>
      <c r="G180">
        <v>49</v>
      </c>
      <c r="H180">
        <v>0.16725899999999999</v>
      </c>
      <c r="I180" t="s">
        <v>17</v>
      </c>
      <c r="J180">
        <v>0.75502499999999995</v>
      </c>
      <c r="K180">
        <v>0.33099800000000001</v>
      </c>
      <c r="L180">
        <v>2</v>
      </c>
      <c r="M180" s="8">
        <v>3.8995009151625599E-5</v>
      </c>
      <c r="N180" s="7">
        <v>8.4288842222934196E-4</v>
      </c>
      <c r="O180" s="7">
        <v>0.320615886985117</v>
      </c>
    </row>
    <row r="181" spans="1:15" x14ac:dyDescent="0.25">
      <c r="A181" t="s">
        <v>214</v>
      </c>
      <c r="B181" s="7" t="s">
        <v>1885</v>
      </c>
      <c r="C181" t="s">
        <v>12</v>
      </c>
      <c r="D181" t="s">
        <v>26</v>
      </c>
      <c r="E181" t="s">
        <v>27</v>
      </c>
      <c r="F181">
        <v>98</v>
      </c>
      <c r="G181">
        <v>51</v>
      </c>
      <c r="H181">
        <v>0.21354400000000001</v>
      </c>
      <c r="I181" t="s">
        <v>17</v>
      </c>
      <c r="J181">
        <v>0.72917500000000002</v>
      </c>
      <c r="K181">
        <v>0.38188100000000003</v>
      </c>
      <c r="L181">
        <v>2</v>
      </c>
      <c r="M181" s="8">
        <v>3.6578232989170998E-7</v>
      </c>
      <c r="N181" s="8">
        <v>3.0827712706738801E-5</v>
      </c>
      <c r="O181" s="7">
        <v>0.297657184256576</v>
      </c>
    </row>
    <row r="182" spans="1:15" x14ac:dyDescent="0.25">
      <c r="A182" t="s">
        <v>317</v>
      </c>
      <c r="B182" s="7" t="s">
        <v>2747</v>
      </c>
      <c r="C182" t="s">
        <v>12</v>
      </c>
      <c r="D182" t="s">
        <v>26</v>
      </c>
      <c r="E182" t="s">
        <v>27</v>
      </c>
      <c r="F182">
        <v>98</v>
      </c>
      <c r="G182">
        <v>58</v>
      </c>
      <c r="H182">
        <v>0.15412200000000001</v>
      </c>
      <c r="I182" t="s">
        <v>17</v>
      </c>
      <c r="J182">
        <v>0.649729</v>
      </c>
      <c r="K182">
        <v>0.55996999999999997</v>
      </c>
      <c r="L182">
        <v>2</v>
      </c>
      <c r="M182" s="8">
        <v>1.5040562468861699E-6</v>
      </c>
      <c r="N182" s="8">
        <v>8.2872596586852594E-5</v>
      </c>
      <c r="O182" s="7">
        <v>0.34611486598469798</v>
      </c>
    </row>
    <row r="183" spans="1:15" x14ac:dyDescent="0.25">
      <c r="A183" t="s">
        <v>515</v>
      </c>
      <c r="B183" s="7" t="s">
        <v>2293</v>
      </c>
      <c r="C183" t="s">
        <v>12</v>
      </c>
      <c r="D183" t="s">
        <v>20</v>
      </c>
      <c r="E183" t="s">
        <v>21</v>
      </c>
      <c r="F183">
        <v>98</v>
      </c>
      <c r="G183">
        <v>78</v>
      </c>
      <c r="H183">
        <v>0.62883500000000003</v>
      </c>
      <c r="I183" t="s">
        <v>15</v>
      </c>
      <c r="J183">
        <v>0.36651400000000001</v>
      </c>
      <c r="K183">
        <v>1.0687960000000001</v>
      </c>
      <c r="L183">
        <v>2</v>
      </c>
      <c r="M183" s="8">
        <v>8.4443304168422794E-6</v>
      </c>
      <c r="N183" s="7">
        <v>2.7178836042075598E-4</v>
      </c>
      <c r="O183" s="7">
        <v>-0.26892123610150698</v>
      </c>
    </row>
    <row r="184" spans="1:15" x14ac:dyDescent="0.25">
      <c r="A184" t="s">
        <v>1007</v>
      </c>
      <c r="B184" s="7" t="s">
        <v>2826</v>
      </c>
      <c r="C184" t="s">
        <v>12</v>
      </c>
      <c r="D184" t="s">
        <v>20</v>
      </c>
      <c r="E184" t="s">
        <v>21</v>
      </c>
      <c r="F184">
        <v>98</v>
      </c>
      <c r="G184">
        <v>66</v>
      </c>
      <c r="H184">
        <v>7.5203000000000006E-2</v>
      </c>
      <c r="I184" t="s">
        <v>17</v>
      </c>
      <c r="J184">
        <v>0.54643900000000001</v>
      </c>
      <c r="K184">
        <v>0.76349999999999996</v>
      </c>
      <c r="L184">
        <v>2</v>
      </c>
      <c r="M184" s="7">
        <v>1.38931470342992E-4</v>
      </c>
      <c r="N184" s="7">
        <v>2.14767960768311E-3</v>
      </c>
      <c r="O184" s="7">
        <v>0.231166030714889</v>
      </c>
    </row>
    <row r="185" spans="1:15" x14ac:dyDescent="0.25">
      <c r="A185" t="s">
        <v>524</v>
      </c>
      <c r="B185" s="7" t="s">
        <v>2980</v>
      </c>
      <c r="C185" t="s">
        <v>12</v>
      </c>
      <c r="D185" t="s">
        <v>20</v>
      </c>
      <c r="E185" t="s">
        <v>21</v>
      </c>
      <c r="F185">
        <v>97</v>
      </c>
      <c r="G185">
        <v>60</v>
      </c>
      <c r="H185">
        <v>0.113663</v>
      </c>
      <c r="I185" t="s">
        <v>17</v>
      </c>
      <c r="J185">
        <v>0.61738800000000005</v>
      </c>
      <c r="K185">
        <v>0.61085299999999998</v>
      </c>
      <c r="L185">
        <v>2</v>
      </c>
      <c r="M185" s="8">
        <v>9.3001705066495208E-6</v>
      </c>
      <c r="N185" s="7">
        <v>2.9278897943872E-4</v>
      </c>
      <c r="O185" s="7">
        <v>0.25782227598406299</v>
      </c>
    </row>
    <row r="186" spans="1:15" x14ac:dyDescent="0.25">
      <c r="A186" t="s">
        <v>338</v>
      </c>
      <c r="B186" s="7" t="s">
        <v>2931</v>
      </c>
      <c r="C186" t="s">
        <v>12</v>
      </c>
      <c r="D186" t="s">
        <v>26</v>
      </c>
      <c r="E186" t="s">
        <v>27</v>
      </c>
      <c r="F186">
        <v>96</v>
      </c>
      <c r="G186">
        <v>45</v>
      </c>
      <c r="H186">
        <v>0.56753900000000002</v>
      </c>
      <c r="I186" t="s">
        <v>15</v>
      </c>
      <c r="J186">
        <v>0.78027299999999999</v>
      </c>
      <c r="K186">
        <v>0.22923299999999999</v>
      </c>
      <c r="L186">
        <v>2</v>
      </c>
      <c r="M186" s="8">
        <v>2.1569620346274498E-6</v>
      </c>
      <c r="N186" s="7">
        <v>1.09598679614548E-4</v>
      </c>
      <c r="O186" s="7">
        <v>-0.17383861704037301</v>
      </c>
    </row>
    <row r="187" spans="1:15" x14ac:dyDescent="0.25">
      <c r="A187" t="s">
        <v>507</v>
      </c>
      <c r="B187" s="7" t="s">
        <v>2970</v>
      </c>
      <c r="C187" t="s">
        <v>12</v>
      </c>
      <c r="D187" t="s">
        <v>13</v>
      </c>
      <c r="E187" t="s">
        <v>14</v>
      </c>
      <c r="F187">
        <v>96</v>
      </c>
      <c r="G187">
        <v>22</v>
      </c>
      <c r="H187">
        <v>0.55907899999999999</v>
      </c>
      <c r="I187" t="s">
        <v>15</v>
      </c>
      <c r="J187">
        <v>0.94748299999999996</v>
      </c>
      <c r="K187">
        <v>-0.35591600000000001</v>
      </c>
      <c r="L187">
        <v>2</v>
      </c>
      <c r="M187" s="8">
        <v>7.8112407752759702E-6</v>
      </c>
      <c r="N187" s="7">
        <v>2.56906286661515E-4</v>
      </c>
      <c r="O187" s="7">
        <v>-0.25404472223601499</v>
      </c>
    </row>
    <row r="188" spans="1:15" x14ac:dyDescent="0.25">
      <c r="A188" t="s">
        <v>533</v>
      </c>
      <c r="B188" s="7" t="s">
        <v>2633</v>
      </c>
      <c r="C188" t="s">
        <v>12</v>
      </c>
      <c r="D188" t="s">
        <v>13</v>
      </c>
      <c r="E188" t="s">
        <v>14</v>
      </c>
      <c r="F188">
        <v>96</v>
      </c>
      <c r="G188">
        <v>23</v>
      </c>
      <c r="H188">
        <v>0.45041500000000001</v>
      </c>
      <c r="I188" t="s">
        <v>17</v>
      </c>
      <c r="J188">
        <v>0.94259999999999999</v>
      </c>
      <c r="K188">
        <v>-0.33047500000000002</v>
      </c>
      <c r="L188">
        <v>2</v>
      </c>
      <c r="M188" s="8">
        <v>9.9778943147992206E-6</v>
      </c>
      <c r="N188" s="7">
        <v>3.0957962360784102E-4</v>
      </c>
      <c r="O188" s="7">
        <v>-0.31970242468577098</v>
      </c>
    </row>
    <row r="189" spans="1:15" x14ac:dyDescent="0.25">
      <c r="A189" t="s">
        <v>635</v>
      </c>
      <c r="B189" s="7" t="s">
        <v>2071</v>
      </c>
      <c r="C189" t="s">
        <v>12</v>
      </c>
      <c r="D189" t="s">
        <v>13</v>
      </c>
      <c r="E189" t="s">
        <v>14</v>
      </c>
      <c r="F189">
        <v>96</v>
      </c>
      <c r="G189">
        <v>15</v>
      </c>
      <c r="H189">
        <v>0.50211399999999995</v>
      </c>
      <c r="I189" t="s">
        <v>15</v>
      </c>
      <c r="J189">
        <v>0.97558599999999995</v>
      </c>
      <c r="K189">
        <v>-0.53400499999999995</v>
      </c>
      <c r="L189">
        <v>2</v>
      </c>
      <c r="M189" s="8">
        <v>2.0706009262334699E-5</v>
      </c>
      <c r="N189" s="7">
        <v>5.2605267009960596E-4</v>
      </c>
      <c r="O189" s="7">
        <v>-0.44430991946241699</v>
      </c>
    </row>
    <row r="190" spans="1:15" x14ac:dyDescent="0.25">
      <c r="A190" t="s">
        <v>1064</v>
      </c>
      <c r="B190" s="7" t="s">
        <v>2171</v>
      </c>
      <c r="C190" t="s">
        <v>12</v>
      </c>
      <c r="D190" t="s">
        <v>20</v>
      </c>
      <c r="E190" t="s">
        <v>21</v>
      </c>
      <c r="F190">
        <v>96</v>
      </c>
      <c r="G190">
        <v>86</v>
      </c>
      <c r="H190">
        <v>0.63751599999999997</v>
      </c>
      <c r="I190" t="s">
        <v>15</v>
      </c>
      <c r="J190">
        <v>0.19748299999999999</v>
      </c>
      <c r="K190">
        <v>1.2723260000000001</v>
      </c>
      <c r="L190">
        <v>2</v>
      </c>
      <c r="M190" s="7">
        <v>1.73322141966049E-4</v>
      </c>
      <c r="N190" s="7">
        <v>2.5193508695396699E-3</v>
      </c>
      <c r="O190" s="7">
        <v>-0.21979594820930001</v>
      </c>
    </row>
    <row r="191" spans="1:15" x14ac:dyDescent="0.25">
      <c r="A191" t="s">
        <v>810</v>
      </c>
      <c r="B191" s="7" t="s">
        <v>2088</v>
      </c>
      <c r="C191" t="s">
        <v>12</v>
      </c>
      <c r="D191" t="s">
        <v>13</v>
      </c>
      <c r="E191" t="s">
        <v>14</v>
      </c>
      <c r="F191">
        <v>95</v>
      </c>
      <c r="G191">
        <v>34</v>
      </c>
      <c r="H191">
        <v>0.45155000000000001</v>
      </c>
      <c r="I191" t="s">
        <v>17</v>
      </c>
      <c r="J191">
        <v>0.87191099999999999</v>
      </c>
      <c r="K191">
        <v>-5.0620999999999999E-2</v>
      </c>
      <c r="L191">
        <v>2</v>
      </c>
      <c r="M191" s="8">
        <v>5.7092105829059398E-5</v>
      </c>
      <c r="N191" s="7">
        <v>1.1107068978372899E-3</v>
      </c>
      <c r="O191" s="7">
        <v>-0.20501141750054999</v>
      </c>
    </row>
    <row r="192" spans="1:15" x14ac:dyDescent="0.25">
      <c r="A192" t="s">
        <v>196</v>
      </c>
      <c r="B192" s="7" t="s">
        <v>3183</v>
      </c>
      <c r="C192" t="s">
        <v>12</v>
      </c>
      <c r="D192" t="s">
        <v>20</v>
      </c>
      <c r="E192" t="s">
        <v>21</v>
      </c>
      <c r="F192">
        <v>94</v>
      </c>
      <c r="G192">
        <v>79</v>
      </c>
      <c r="H192">
        <v>0.54502399999999995</v>
      </c>
      <c r="I192" t="s">
        <v>15</v>
      </c>
      <c r="J192">
        <v>0.29368499999999997</v>
      </c>
      <c r="K192">
        <v>1.0942369999999999</v>
      </c>
      <c r="L192">
        <v>2</v>
      </c>
      <c r="M192" s="8">
        <v>2.6713346999720598E-7</v>
      </c>
      <c r="N192" s="8">
        <v>2.5440962226027501E-5</v>
      </c>
      <c r="O192" s="7">
        <v>0.22977414074515401</v>
      </c>
    </row>
    <row r="193" spans="1:15" x14ac:dyDescent="0.25">
      <c r="A193" t="s">
        <v>385</v>
      </c>
      <c r="B193" s="7" t="s">
        <v>2891</v>
      </c>
      <c r="C193" t="s">
        <v>12</v>
      </c>
      <c r="D193" t="s">
        <v>13</v>
      </c>
      <c r="E193" t="s">
        <v>14</v>
      </c>
      <c r="F193">
        <v>94</v>
      </c>
      <c r="G193">
        <v>33</v>
      </c>
      <c r="H193">
        <v>0.49895499999999998</v>
      </c>
      <c r="I193" t="s">
        <v>17</v>
      </c>
      <c r="J193">
        <v>0.87675400000000003</v>
      </c>
      <c r="K193">
        <v>-7.6062000000000005E-2</v>
      </c>
      <c r="L193">
        <v>2</v>
      </c>
      <c r="M193" s="8">
        <v>3.3475081492690299E-6</v>
      </c>
      <c r="N193" s="7">
        <v>1.47813143215834E-4</v>
      </c>
      <c r="O193" s="7">
        <v>-0.287847672414621</v>
      </c>
    </row>
    <row r="194" spans="1:15" x14ac:dyDescent="0.25">
      <c r="A194" t="s">
        <v>1373</v>
      </c>
      <c r="B194" s="7" t="s">
        <v>2030</v>
      </c>
      <c r="C194" t="s">
        <v>12</v>
      </c>
      <c r="D194" t="s">
        <v>13</v>
      </c>
      <c r="E194" t="s">
        <v>14</v>
      </c>
      <c r="F194">
        <v>94</v>
      </c>
      <c r="G194">
        <v>26</v>
      </c>
      <c r="H194">
        <v>0.51764500000000002</v>
      </c>
      <c r="I194" t="s">
        <v>15</v>
      </c>
      <c r="J194">
        <v>0.92349499999999995</v>
      </c>
      <c r="K194">
        <v>-0.25415100000000002</v>
      </c>
      <c r="L194">
        <v>2</v>
      </c>
      <c r="M194" s="7">
        <v>4.9203265726452405E-4</v>
      </c>
      <c r="N194" s="7">
        <v>5.2722081184884504E-3</v>
      </c>
      <c r="O194" s="7">
        <v>-0.20238414802704599</v>
      </c>
    </row>
    <row r="195" spans="1:15" x14ac:dyDescent="0.25">
      <c r="A195" t="s">
        <v>57</v>
      </c>
      <c r="B195" s="7" t="s">
        <v>2945</v>
      </c>
      <c r="C195" t="s">
        <v>12</v>
      </c>
      <c r="D195" t="s">
        <v>20</v>
      </c>
      <c r="E195" t="s">
        <v>21</v>
      </c>
      <c r="F195">
        <v>93</v>
      </c>
      <c r="G195">
        <v>78</v>
      </c>
      <c r="H195">
        <v>0.53472699999999995</v>
      </c>
      <c r="I195" t="s">
        <v>15</v>
      </c>
      <c r="J195">
        <v>0.296566</v>
      </c>
      <c r="K195">
        <v>1.0687960000000001</v>
      </c>
      <c r="L195">
        <v>2</v>
      </c>
      <c r="M195" s="8">
        <v>9.1322138491593099E-10</v>
      </c>
      <c r="N195" s="8">
        <v>4.8511426901746297E-7</v>
      </c>
      <c r="O195" s="7">
        <v>-0.33723636581293798</v>
      </c>
    </row>
    <row r="196" spans="1:15" x14ac:dyDescent="0.25">
      <c r="A196" t="s">
        <v>458</v>
      </c>
      <c r="B196" s="7" t="s">
        <v>3111</v>
      </c>
      <c r="C196" t="s">
        <v>12</v>
      </c>
      <c r="D196" t="s">
        <v>20</v>
      </c>
      <c r="E196" t="s">
        <v>21</v>
      </c>
      <c r="F196">
        <v>93</v>
      </c>
      <c r="G196">
        <v>84</v>
      </c>
      <c r="H196">
        <v>0.650752</v>
      </c>
      <c r="I196" t="s">
        <v>15</v>
      </c>
      <c r="J196">
        <v>0.18418300000000001</v>
      </c>
      <c r="K196">
        <v>1.2214430000000001</v>
      </c>
      <c r="L196">
        <v>2</v>
      </c>
      <c r="M196" s="8">
        <v>5.7543852007857696E-6</v>
      </c>
      <c r="N196" s="7">
        <v>2.0971803029059199E-4</v>
      </c>
      <c r="O196" s="7">
        <v>-0.36862976453065799</v>
      </c>
    </row>
    <row r="197" spans="1:15" x14ac:dyDescent="0.25">
      <c r="A197" t="s">
        <v>796</v>
      </c>
      <c r="B197" s="7" t="s">
        <v>1994</v>
      </c>
      <c r="C197" t="s">
        <v>12</v>
      </c>
      <c r="D197" t="s">
        <v>26</v>
      </c>
      <c r="E197" t="s">
        <v>27</v>
      </c>
      <c r="F197">
        <v>93</v>
      </c>
      <c r="G197">
        <v>50</v>
      </c>
      <c r="H197">
        <v>0.17117399999999999</v>
      </c>
      <c r="I197" t="s">
        <v>17</v>
      </c>
      <c r="J197">
        <v>0.71094900000000005</v>
      </c>
      <c r="K197">
        <v>0.35643999999999998</v>
      </c>
      <c r="L197">
        <v>2</v>
      </c>
      <c r="M197" s="8">
        <v>5.1203410886097503E-5</v>
      </c>
      <c r="N197" s="7">
        <v>1.01652977670814E-3</v>
      </c>
      <c r="O197" s="7">
        <v>0.29202424363692397</v>
      </c>
    </row>
    <row r="198" spans="1:15" x14ac:dyDescent="0.25">
      <c r="A198" t="s">
        <v>1389</v>
      </c>
      <c r="B198" s="7" t="s">
        <v>1991</v>
      </c>
      <c r="C198" t="s">
        <v>12</v>
      </c>
      <c r="D198" t="s">
        <v>20</v>
      </c>
      <c r="E198" t="s">
        <v>21</v>
      </c>
      <c r="F198">
        <v>93</v>
      </c>
      <c r="G198">
        <v>78</v>
      </c>
      <c r="H198">
        <v>0.67122499999999996</v>
      </c>
      <c r="I198" t="s">
        <v>15</v>
      </c>
      <c r="J198">
        <v>0.296566</v>
      </c>
      <c r="K198">
        <v>1.0687960000000001</v>
      </c>
      <c r="L198">
        <v>2</v>
      </c>
      <c r="M198" s="7">
        <v>5.1700996313513298E-4</v>
      </c>
      <c r="N198" s="7">
        <v>5.47293759284956E-3</v>
      </c>
      <c r="O198" s="7">
        <v>-0.28802948371069098</v>
      </c>
    </row>
    <row r="199" spans="1:15" x14ac:dyDescent="0.25">
      <c r="A199" t="s">
        <v>1514</v>
      </c>
      <c r="B199" s="7" t="s">
        <v>2198</v>
      </c>
      <c r="C199" t="s">
        <v>12</v>
      </c>
      <c r="D199" t="s">
        <v>20</v>
      </c>
      <c r="E199" t="s">
        <v>21</v>
      </c>
      <c r="F199">
        <v>93</v>
      </c>
      <c r="G199">
        <v>85</v>
      </c>
      <c r="H199">
        <v>0.66026600000000002</v>
      </c>
      <c r="I199" t="s">
        <v>15</v>
      </c>
      <c r="J199">
        <v>0.16464300000000001</v>
      </c>
      <c r="K199">
        <v>1.246885</v>
      </c>
      <c r="L199">
        <v>2</v>
      </c>
      <c r="M199" s="7">
        <v>7.3100881031545699E-4</v>
      </c>
      <c r="N199" s="7">
        <v>7.0255397175602897E-3</v>
      </c>
      <c r="O199" s="7">
        <v>-0.196631155743615</v>
      </c>
    </row>
    <row r="200" spans="1:15" x14ac:dyDescent="0.25">
      <c r="A200" t="s">
        <v>357</v>
      </c>
      <c r="B200" s="7" t="s">
        <v>2152</v>
      </c>
      <c r="C200" t="s">
        <v>12</v>
      </c>
      <c r="D200" t="s">
        <v>44</v>
      </c>
      <c r="E200" t="s">
        <v>45</v>
      </c>
      <c r="F200">
        <v>92</v>
      </c>
      <c r="G200">
        <v>92</v>
      </c>
      <c r="H200">
        <v>0.357122</v>
      </c>
      <c r="I200" t="s">
        <v>17</v>
      </c>
      <c r="J200">
        <v>0</v>
      </c>
      <c r="K200">
        <v>1.424974</v>
      </c>
      <c r="L200">
        <v>2</v>
      </c>
      <c r="M200" s="8">
        <v>2.6575490983836398E-6</v>
      </c>
      <c r="N200" s="7">
        <v>1.27060471549721E-4</v>
      </c>
      <c r="O200" s="7">
        <v>0.226092561244189</v>
      </c>
    </row>
    <row r="201" spans="1:15" x14ac:dyDescent="0.25">
      <c r="A201" t="s">
        <v>902</v>
      </c>
      <c r="B201" s="7" t="s">
        <v>1945</v>
      </c>
      <c r="C201" t="s">
        <v>12</v>
      </c>
      <c r="D201" t="s">
        <v>13</v>
      </c>
      <c r="E201" t="s">
        <v>14</v>
      </c>
      <c r="F201">
        <v>92</v>
      </c>
      <c r="G201">
        <v>36</v>
      </c>
      <c r="H201">
        <v>0.495527</v>
      </c>
      <c r="I201" t="s">
        <v>17</v>
      </c>
      <c r="J201">
        <v>0.84688099999999999</v>
      </c>
      <c r="K201">
        <v>2.6200000000000003E-4</v>
      </c>
      <c r="L201">
        <v>2</v>
      </c>
      <c r="M201" s="8">
        <v>8.6868353348486507E-5</v>
      </c>
      <c r="N201" s="7">
        <v>1.50921926085131E-3</v>
      </c>
      <c r="O201" s="7">
        <v>-0.108708748645616</v>
      </c>
    </row>
    <row r="202" spans="1:15" x14ac:dyDescent="0.25">
      <c r="A202" t="s">
        <v>986</v>
      </c>
      <c r="B202" s="7" t="s">
        <v>2920</v>
      </c>
      <c r="C202" t="s">
        <v>12</v>
      </c>
      <c r="D202" t="s">
        <v>20</v>
      </c>
      <c r="E202" t="s">
        <v>21</v>
      </c>
      <c r="F202">
        <v>92</v>
      </c>
      <c r="G202">
        <v>81</v>
      </c>
      <c r="H202">
        <v>0.66994299999999996</v>
      </c>
      <c r="I202" t="s">
        <v>15</v>
      </c>
      <c r="J202">
        <v>0.22483500000000001</v>
      </c>
      <c r="K202">
        <v>1.1451199999999999</v>
      </c>
      <c r="L202">
        <v>2</v>
      </c>
      <c r="M202" s="7">
        <v>1.2400777424553401E-4</v>
      </c>
      <c r="N202" s="7">
        <v>1.9584290833551399E-3</v>
      </c>
      <c r="O202" s="7">
        <v>-0.340840401821838</v>
      </c>
    </row>
    <row r="203" spans="1:15" x14ac:dyDescent="0.25">
      <c r="A203" t="s">
        <v>1108</v>
      </c>
      <c r="B203" s="7" t="s">
        <v>2425</v>
      </c>
      <c r="C203" t="s">
        <v>12</v>
      </c>
      <c r="D203" t="s">
        <v>13</v>
      </c>
      <c r="E203" t="s">
        <v>14</v>
      </c>
      <c r="F203">
        <v>92</v>
      </c>
      <c r="G203">
        <v>32</v>
      </c>
      <c r="H203">
        <v>0.61600200000000005</v>
      </c>
      <c r="I203" t="s">
        <v>15</v>
      </c>
      <c r="J203">
        <v>0.87901700000000005</v>
      </c>
      <c r="K203">
        <v>-0.101503</v>
      </c>
      <c r="L203">
        <v>2</v>
      </c>
      <c r="M203" s="7">
        <v>2.08995701484884E-4</v>
      </c>
      <c r="N203" s="7">
        <v>2.8841189509329298E-3</v>
      </c>
      <c r="O203" s="7">
        <v>-0.213505838832729</v>
      </c>
    </row>
    <row r="204" spans="1:15" x14ac:dyDescent="0.25">
      <c r="A204" t="s">
        <v>1208</v>
      </c>
      <c r="B204" s="7" t="s">
        <v>2357</v>
      </c>
      <c r="C204" t="s">
        <v>12</v>
      </c>
      <c r="D204" t="s">
        <v>26</v>
      </c>
      <c r="E204" t="s">
        <v>27</v>
      </c>
      <c r="F204">
        <v>92</v>
      </c>
      <c r="G204">
        <v>50</v>
      </c>
      <c r="H204">
        <v>0.24968699999999999</v>
      </c>
      <c r="I204" t="s">
        <v>17</v>
      </c>
      <c r="J204">
        <v>0.70463100000000001</v>
      </c>
      <c r="K204">
        <v>0.35643999999999998</v>
      </c>
      <c r="L204">
        <v>2</v>
      </c>
      <c r="M204" s="7">
        <v>2.9741321748221898E-4</v>
      </c>
      <c r="N204" s="7">
        <v>3.7138016067717302E-3</v>
      </c>
      <c r="O204" s="7">
        <v>0.41032744018703199</v>
      </c>
    </row>
    <row r="205" spans="1:15" x14ac:dyDescent="0.25">
      <c r="A205" t="s">
        <v>1223</v>
      </c>
      <c r="B205" s="7" t="s">
        <v>2974</v>
      </c>
      <c r="C205" t="s">
        <v>12</v>
      </c>
      <c r="D205" t="s">
        <v>20</v>
      </c>
      <c r="E205" t="s">
        <v>21</v>
      </c>
      <c r="F205">
        <v>92</v>
      </c>
      <c r="G205">
        <v>57</v>
      </c>
      <c r="H205">
        <v>0.37970799999999999</v>
      </c>
      <c r="I205" t="s">
        <v>17</v>
      </c>
      <c r="J205">
        <v>0.61613899999999999</v>
      </c>
      <c r="K205">
        <v>0.53452900000000003</v>
      </c>
      <c r="L205">
        <v>2</v>
      </c>
      <c r="M205" s="7">
        <v>3.0751188910370001E-4</v>
      </c>
      <c r="N205" s="7">
        <v>3.7909166075863901E-3</v>
      </c>
      <c r="O205" s="7">
        <v>0.418139870119563</v>
      </c>
    </row>
    <row r="206" spans="1:15" x14ac:dyDescent="0.25">
      <c r="A206" t="s">
        <v>28</v>
      </c>
      <c r="B206" s="7" t="s">
        <v>2201</v>
      </c>
      <c r="C206" t="s">
        <v>12</v>
      </c>
      <c r="D206" t="s">
        <v>13</v>
      </c>
      <c r="E206" t="s">
        <v>14</v>
      </c>
      <c r="F206">
        <v>91</v>
      </c>
      <c r="G206">
        <v>22</v>
      </c>
      <c r="H206">
        <v>0.56946300000000005</v>
      </c>
      <c r="I206" t="s">
        <v>15</v>
      </c>
      <c r="J206">
        <v>0.94155299999999997</v>
      </c>
      <c r="K206">
        <v>-0.35591600000000001</v>
      </c>
      <c r="L206">
        <v>2</v>
      </c>
      <c r="M206" s="8">
        <v>2.6239074370916802E-11</v>
      </c>
      <c r="N206" s="8">
        <v>5.7496371715271397E-8</v>
      </c>
      <c r="O206" s="7">
        <v>-0.25792385287471897</v>
      </c>
    </row>
    <row r="207" spans="1:15" x14ac:dyDescent="0.25">
      <c r="A207" t="s">
        <v>91</v>
      </c>
      <c r="B207" s="7" t="s">
        <v>2577</v>
      </c>
      <c r="C207" t="s">
        <v>12</v>
      </c>
      <c r="D207" t="s">
        <v>20</v>
      </c>
      <c r="E207" t="s">
        <v>21</v>
      </c>
      <c r="F207">
        <v>91</v>
      </c>
      <c r="G207">
        <v>60</v>
      </c>
      <c r="H207">
        <v>0.348273</v>
      </c>
      <c r="I207" t="s">
        <v>17</v>
      </c>
      <c r="J207">
        <v>0.56527000000000005</v>
      </c>
      <c r="K207">
        <v>0.61085299999999998</v>
      </c>
      <c r="L207">
        <v>2</v>
      </c>
      <c r="M207" s="8">
        <v>1.1427325804542199E-8</v>
      </c>
      <c r="N207" s="8">
        <v>2.8253487040826801E-6</v>
      </c>
      <c r="O207" s="7">
        <v>-0.19251988688049401</v>
      </c>
    </row>
    <row r="208" spans="1:15" x14ac:dyDescent="0.25">
      <c r="A208" t="s">
        <v>215</v>
      </c>
      <c r="B208" s="7" t="s">
        <v>2399</v>
      </c>
      <c r="C208" t="s">
        <v>12</v>
      </c>
      <c r="D208" t="s">
        <v>13</v>
      </c>
      <c r="E208" t="s">
        <v>14</v>
      </c>
      <c r="F208">
        <v>91</v>
      </c>
      <c r="G208">
        <v>40</v>
      </c>
      <c r="H208">
        <v>0.55883499999999997</v>
      </c>
      <c r="I208" t="s">
        <v>15</v>
      </c>
      <c r="J208">
        <v>0.80678700000000003</v>
      </c>
      <c r="K208">
        <v>0.10202700000000001</v>
      </c>
      <c r="L208">
        <v>2</v>
      </c>
      <c r="M208" s="8">
        <v>3.69485571070316E-7</v>
      </c>
      <c r="N208" s="8">
        <v>3.0990823257715999E-5</v>
      </c>
      <c r="O208" s="7">
        <v>-0.37229811353148601</v>
      </c>
    </row>
    <row r="209" spans="1:15" x14ac:dyDescent="0.25">
      <c r="A209" t="s">
        <v>540</v>
      </c>
      <c r="B209" s="7" t="s">
        <v>1703</v>
      </c>
      <c r="C209" t="s">
        <v>12</v>
      </c>
      <c r="D209" t="s">
        <v>20</v>
      </c>
      <c r="E209" t="s">
        <v>21</v>
      </c>
      <c r="F209">
        <v>91</v>
      </c>
      <c r="G209">
        <v>57</v>
      </c>
      <c r="H209">
        <v>0.41182200000000002</v>
      </c>
      <c r="I209" t="s">
        <v>17</v>
      </c>
      <c r="J209">
        <v>0.60765599999999997</v>
      </c>
      <c r="K209">
        <v>0.53452900000000003</v>
      </c>
      <c r="L209">
        <v>2</v>
      </c>
      <c r="M209" s="8">
        <v>1.05398054657864E-5</v>
      </c>
      <c r="N209" s="7">
        <v>3.2170588824846202E-4</v>
      </c>
      <c r="O209" s="7">
        <v>0.56266445068724003</v>
      </c>
    </row>
    <row r="210" spans="1:15" x14ac:dyDescent="0.25">
      <c r="A210" t="s">
        <v>708</v>
      </c>
      <c r="B210" s="7" t="s">
        <v>2032</v>
      </c>
      <c r="C210" t="s">
        <v>12</v>
      </c>
      <c r="D210" t="s">
        <v>20</v>
      </c>
      <c r="E210" t="s">
        <v>21</v>
      </c>
      <c r="F210">
        <v>91</v>
      </c>
      <c r="G210">
        <v>62</v>
      </c>
      <c r="H210">
        <v>0.48898599999999998</v>
      </c>
      <c r="I210" t="s">
        <v>17</v>
      </c>
      <c r="J210">
        <v>0.53580499999999998</v>
      </c>
      <c r="K210">
        <v>0.66173499999999996</v>
      </c>
      <c r="L210">
        <v>2</v>
      </c>
      <c r="M210" s="8">
        <v>3.23138899511406E-5</v>
      </c>
      <c r="N210" s="7">
        <v>7.3091934302386497E-4</v>
      </c>
      <c r="O210" s="7">
        <v>0.39365034216406303</v>
      </c>
    </row>
    <row r="211" spans="1:15" x14ac:dyDescent="0.25">
      <c r="A211" t="s">
        <v>826</v>
      </c>
      <c r="B211" s="7" t="s">
        <v>2289</v>
      </c>
      <c r="C211" t="s">
        <v>12</v>
      </c>
      <c r="D211" t="s">
        <v>20</v>
      </c>
      <c r="E211" t="s">
        <v>21</v>
      </c>
      <c r="F211">
        <v>91</v>
      </c>
      <c r="G211">
        <v>70</v>
      </c>
      <c r="H211">
        <v>0.29643000000000003</v>
      </c>
      <c r="I211" t="s">
        <v>17</v>
      </c>
      <c r="J211">
        <v>0.40828399999999998</v>
      </c>
      <c r="K211">
        <v>0.86526499999999995</v>
      </c>
      <c r="L211">
        <v>2</v>
      </c>
      <c r="M211" s="8">
        <v>6.2266330519005302E-5</v>
      </c>
      <c r="N211" s="7">
        <v>1.1858682878088801E-3</v>
      </c>
      <c r="O211" s="7">
        <v>0.38491337824670402</v>
      </c>
    </row>
    <row r="212" spans="1:15" x14ac:dyDescent="0.25">
      <c r="A212" t="s">
        <v>1370</v>
      </c>
      <c r="B212" s="7" t="s">
        <v>2719</v>
      </c>
      <c r="C212" t="s">
        <v>12</v>
      </c>
      <c r="D212" t="s">
        <v>13</v>
      </c>
      <c r="E212" t="s">
        <v>14</v>
      </c>
      <c r="F212">
        <v>91</v>
      </c>
      <c r="G212">
        <v>35</v>
      </c>
      <c r="H212">
        <v>0.52038399999999996</v>
      </c>
      <c r="I212" t="s">
        <v>15</v>
      </c>
      <c r="J212">
        <v>0.85207100000000002</v>
      </c>
      <c r="K212">
        <v>-2.5180000000000001E-2</v>
      </c>
      <c r="L212">
        <v>2</v>
      </c>
      <c r="M212" s="7">
        <v>4.8992043325078803E-4</v>
      </c>
      <c r="N212" s="7">
        <v>5.26244190863132E-3</v>
      </c>
      <c r="O212" s="7">
        <v>-0.20018124447701499</v>
      </c>
    </row>
    <row r="213" spans="1:15" x14ac:dyDescent="0.25">
      <c r="A213" t="s">
        <v>419</v>
      </c>
      <c r="B213" s="7" t="s">
        <v>2435</v>
      </c>
      <c r="C213" t="s">
        <v>12</v>
      </c>
      <c r="D213" t="s">
        <v>13</v>
      </c>
      <c r="E213" t="s">
        <v>14</v>
      </c>
      <c r="F213">
        <v>90</v>
      </c>
      <c r="G213">
        <v>28</v>
      </c>
      <c r="H213">
        <v>0.58576300000000003</v>
      </c>
      <c r="I213" t="s">
        <v>15</v>
      </c>
      <c r="J213">
        <v>0.90320999999999996</v>
      </c>
      <c r="K213">
        <v>-0.20326900000000001</v>
      </c>
      <c r="L213">
        <v>2</v>
      </c>
      <c r="M213" s="8">
        <v>4.3929584682930097E-6</v>
      </c>
      <c r="N213" s="7">
        <v>1.7562214245378201E-4</v>
      </c>
      <c r="O213" s="7">
        <v>-0.25644261913413802</v>
      </c>
    </row>
    <row r="214" spans="1:15" x14ac:dyDescent="0.25">
      <c r="A214" t="s">
        <v>521</v>
      </c>
      <c r="B214" s="7" t="s">
        <v>1703</v>
      </c>
      <c r="C214" t="s">
        <v>12</v>
      </c>
      <c r="D214" t="s">
        <v>13</v>
      </c>
      <c r="E214" t="s">
        <v>14</v>
      </c>
      <c r="F214">
        <v>90</v>
      </c>
      <c r="G214">
        <v>23</v>
      </c>
      <c r="H214">
        <v>0.56167100000000003</v>
      </c>
      <c r="I214" t="s">
        <v>15</v>
      </c>
      <c r="J214">
        <v>0.93469100000000005</v>
      </c>
      <c r="K214">
        <v>-0.33047500000000002</v>
      </c>
      <c r="L214">
        <v>2</v>
      </c>
      <c r="M214" s="8">
        <v>8.9986981405315195E-6</v>
      </c>
      <c r="N214" s="7">
        <v>2.85257103803829E-4</v>
      </c>
      <c r="O214" s="7">
        <v>-0.253940945119354</v>
      </c>
    </row>
    <row r="215" spans="1:15" x14ac:dyDescent="0.25">
      <c r="A215" t="s">
        <v>254</v>
      </c>
      <c r="B215" s="7" t="s">
        <v>2699</v>
      </c>
      <c r="C215" t="s">
        <v>12</v>
      </c>
      <c r="D215" t="s">
        <v>26</v>
      </c>
      <c r="E215" t="s">
        <v>27</v>
      </c>
      <c r="F215">
        <v>89</v>
      </c>
      <c r="G215">
        <v>52</v>
      </c>
      <c r="H215">
        <v>0.40393299999999999</v>
      </c>
      <c r="I215" t="s">
        <v>17</v>
      </c>
      <c r="J215">
        <v>0.65862900000000002</v>
      </c>
      <c r="K215">
        <v>0.40732200000000002</v>
      </c>
      <c r="L215">
        <v>2</v>
      </c>
      <c r="M215" s="8">
        <v>6.5158902567233805E-7</v>
      </c>
      <c r="N215" s="8">
        <v>4.55786249940566E-5</v>
      </c>
      <c r="O215" s="7">
        <v>0.35087896267028001</v>
      </c>
    </row>
    <row r="216" spans="1:15" x14ac:dyDescent="0.25">
      <c r="A216" t="s">
        <v>501</v>
      </c>
      <c r="B216" s="7" t="s">
        <v>2580</v>
      </c>
      <c r="C216" t="s">
        <v>12</v>
      </c>
      <c r="D216" t="s">
        <v>20</v>
      </c>
      <c r="E216" t="s">
        <v>21</v>
      </c>
      <c r="F216">
        <v>89</v>
      </c>
      <c r="G216">
        <v>65</v>
      </c>
      <c r="H216">
        <v>0.59588300000000005</v>
      </c>
      <c r="I216" t="s">
        <v>15</v>
      </c>
      <c r="J216">
        <v>0.46660800000000002</v>
      </c>
      <c r="K216">
        <v>0.73805900000000002</v>
      </c>
      <c r="L216">
        <v>2</v>
      </c>
      <c r="M216" s="8">
        <v>7.58985196745234E-6</v>
      </c>
      <c r="N216" s="7">
        <v>2.5246699238982799E-4</v>
      </c>
      <c r="O216" s="7">
        <v>-0.27823876163890698</v>
      </c>
    </row>
    <row r="217" spans="1:15" x14ac:dyDescent="0.25">
      <c r="A217" t="s">
        <v>793</v>
      </c>
      <c r="B217" s="7" t="s">
        <v>2730</v>
      </c>
      <c r="C217" t="s">
        <v>12</v>
      </c>
      <c r="D217" t="s">
        <v>20</v>
      </c>
      <c r="E217" t="s">
        <v>21</v>
      </c>
      <c r="F217">
        <v>89</v>
      </c>
      <c r="G217">
        <v>80</v>
      </c>
      <c r="H217">
        <v>0.61269700000000005</v>
      </c>
      <c r="I217" t="s">
        <v>15</v>
      </c>
      <c r="J217">
        <v>0.192021</v>
      </c>
      <c r="K217">
        <v>1.119678</v>
      </c>
      <c r="L217">
        <v>2</v>
      </c>
      <c r="M217" s="8">
        <v>5.0515694643784998E-5</v>
      </c>
      <c r="N217" s="7">
        <v>1.0062955989835799E-3</v>
      </c>
      <c r="O217" s="7">
        <v>0.29431810612228099</v>
      </c>
    </row>
    <row r="218" spans="1:15" x14ac:dyDescent="0.25">
      <c r="A218" t="s">
        <v>205</v>
      </c>
      <c r="B218" s="7" t="s">
        <v>2744</v>
      </c>
      <c r="C218" t="s">
        <v>12</v>
      </c>
      <c r="D218" t="s">
        <v>20</v>
      </c>
      <c r="E218" t="s">
        <v>21</v>
      </c>
      <c r="F218">
        <v>88</v>
      </c>
      <c r="G218">
        <v>64</v>
      </c>
      <c r="H218">
        <v>0.62590599999999996</v>
      </c>
      <c r="I218" t="s">
        <v>15</v>
      </c>
      <c r="J218">
        <v>0.47107399999999999</v>
      </c>
      <c r="K218">
        <v>0.71261799999999997</v>
      </c>
      <c r="L218">
        <v>2</v>
      </c>
      <c r="M218" s="8">
        <v>3.01946489821847E-7</v>
      </c>
      <c r="N218" s="8">
        <v>2.6598602847120499E-5</v>
      </c>
      <c r="O218" s="7">
        <v>0.81447097890706599</v>
      </c>
    </row>
    <row r="219" spans="1:15" x14ac:dyDescent="0.25">
      <c r="A219" t="s">
        <v>492</v>
      </c>
      <c r="B219" s="7" t="s">
        <v>2519</v>
      </c>
      <c r="C219" t="s">
        <v>12</v>
      </c>
      <c r="D219" t="s">
        <v>20</v>
      </c>
      <c r="E219" t="s">
        <v>21</v>
      </c>
      <c r="F219">
        <v>88</v>
      </c>
      <c r="G219">
        <v>65</v>
      </c>
      <c r="H219">
        <v>0.30942799999999998</v>
      </c>
      <c r="I219" t="s">
        <v>17</v>
      </c>
      <c r="J219">
        <v>0.45441599999999999</v>
      </c>
      <c r="K219">
        <v>0.73805900000000002</v>
      </c>
      <c r="L219">
        <v>2</v>
      </c>
      <c r="M219" s="8">
        <v>6.9447095013388202E-6</v>
      </c>
      <c r="N219" s="7">
        <v>2.3547535311116001E-4</v>
      </c>
      <c r="O219" s="7">
        <v>0.24194442306866901</v>
      </c>
    </row>
    <row r="220" spans="1:15" x14ac:dyDescent="0.25">
      <c r="A220" t="s">
        <v>513</v>
      </c>
      <c r="B220" s="7" t="s">
        <v>2680</v>
      </c>
      <c r="C220" t="s">
        <v>12</v>
      </c>
      <c r="D220" t="s">
        <v>20</v>
      </c>
      <c r="E220" t="s">
        <v>21</v>
      </c>
      <c r="F220">
        <v>88</v>
      </c>
      <c r="G220">
        <v>77</v>
      </c>
      <c r="H220">
        <v>0.58489800000000003</v>
      </c>
      <c r="I220" t="s">
        <v>15</v>
      </c>
      <c r="J220">
        <v>0.234375</v>
      </c>
      <c r="K220">
        <v>1.0433539999999999</v>
      </c>
      <c r="L220">
        <v>2</v>
      </c>
      <c r="M220" s="8">
        <v>8.1350201057787405E-6</v>
      </c>
      <c r="N220" s="7">
        <v>2.6359871063641601E-4</v>
      </c>
      <c r="O220" s="7">
        <v>0.20775633949755501</v>
      </c>
    </row>
    <row r="221" spans="1:15" x14ac:dyDescent="0.25">
      <c r="A221" t="s">
        <v>770</v>
      </c>
      <c r="B221" s="7" t="s">
        <v>1881</v>
      </c>
      <c r="C221" t="s">
        <v>12</v>
      </c>
      <c r="D221" t="s">
        <v>20</v>
      </c>
      <c r="E221" t="s">
        <v>21</v>
      </c>
      <c r="F221">
        <v>88</v>
      </c>
      <c r="G221">
        <v>83</v>
      </c>
      <c r="H221">
        <v>0.65061999999999998</v>
      </c>
      <c r="I221" t="s">
        <v>15</v>
      </c>
      <c r="J221">
        <v>0.11040800000000001</v>
      </c>
      <c r="K221">
        <v>1.196002</v>
      </c>
      <c r="L221">
        <v>2</v>
      </c>
      <c r="M221" s="8">
        <v>4.48924985338944E-5</v>
      </c>
      <c r="N221" s="7">
        <v>9.2366842640747497E-4</v>
      </c>
      <c r="O221" s="7">
        <v>-0.20293923147170501</v>
      </c>
    </row>
    <row r="222" spans="1:15" x14ac:dyDescent="0.25">
      <c r="A222" t="s">
        <v>945</v>
      </c>
      <c r="B222" s="7" t="s">
        <v>2356</v>
      </c>
      <c r="C222" t="s">
        <v>12</v>
      </c>
      <c r="D222" t="s">
        <v>13</v>
      </c>
      <c r="E222" t="s">
        <v>14</v>
      </c>
      <c r="F222">
        <v>88</v>
      </c>
      <c r="G222">
        <v>38</v>
      </c>
      <c r="H222">
        <v>0.16314799999999999</v>
      </c>
      <c r="I222" t="s">
        <v>17</v>
      </c>
      <c r="J222">
        <v>0.81353299999999995</v>
      </c>
      <c r="K222">
        <v>5.1144000000000002E-2</v>
      </c>
      <c r="L222">
        <v>2</v>
      </c>
      <c r="M222" s="7">
        <v>1.04381125986354E-4</v>
      </c>
      <c r="N222" s="7">
        <v>1.7278575434757099E-3</v>
      </c>
      <c r="O222" s="7">
        <v>0.360754364989266</v>
      </c>
    </row>
    <row r="223" spans="1:15" x14ac:dyDescent="0.25">
      <c r="A223" t="s">
        <v>1011</v>
      </c>
      <c r="B223" s="7" t="s">
        <v>1838</v>
      </c>
      <c r="C223" t="s">
        <v>12</v>
      </c>
      <c r="D223" t="s">
        <v>13</v>
      </c>
      <c r="E223" t="s">
        <v>14</v>
      </c>
      <c r="F223">
        <v>88</v>
      </c>
      <c r="G223">
        <v>18</v>
      </c>
      <c r="H223">
        <v>0.53769900000000004</v>
      </c>
      <c r="I223" t="s">
        <v>15</v>
      </c>
      <c r="J223">
        <v>0.95816100000000004</v>
      </c>
      <c r="K223">
        <v>-0.457681</v>
      </c>
      <c r="L223">
        <v>2</v>
      </c>
      <c r="M223" s="7">
        <v>1.4186949729787099E-4</v>
      </c>
      <c r="N223" s="7">
        <v>2.1833307565566002E-3</v>
      </c>
      <c r="O223" s="7">
        <v>-0.38184027508178597</v>
      </c>
    </row>
    <row r="224" spans="1:15" x14ac:dyDescent="0.25">
      <c r="A224" t="s">
        <v>1053</v>
      </c>
      <c r="B224" s="7" t="s">
        <v>2943</v>
      </c>
      <c r="C224" t="s">
        <v>12</v>
      </c>
      <c r="D224" t="s">
        <v>20</v>
      </c>
      <c r="E224" t="s">
        <v>21</v>
      </c>
      <c r="F224">
        <v>87</v>
      </c>
      <c r="G224">
        <v>75</v>
      </c>
      <c r="H224">
        <v>0.58779099999999995</v>
      </c>
      <c r="I224" t="s">
        <v>15</v>
      </c>
      <c r="J224">
        <v>0.25683699999999998</v>
      </c>
      <c r="K224">
        <v>0.99247200000000002</v>
      </c>
      <c r="L224">
        <v>2</v>
      </c>
      <c r="M224" s="7">
        <v>1.66272048393772E-4</v>
      </c>
      <c r="N224" s="7">
        <v>2.4493689145737999E-3</v>
      </c>
      <c r="O224" s="7">
        <v>0.41439396499254399</v>
      </c>
    </row>
    <row r="225" spans="1:15" x14ac:dyDescent="0.25">
      <c r="A225" t="s">
        <v>1060</v>
      </c>
      <c r="B225" s="7" t="s">
        <v>2530</v>
      </c>
      <c r="C225" t="s">
        <v>12</v>
      </c>
      <c r="D225" t="s">
        <v>26</v>
      </c>
      <c r="E225" t="s">
        <v>27</v>
      </c>
      <c r="F225">
        <v>87</v>
      </c>
      <c r="G225">
        <v>43</v>
      </c>
      <c r="H225">
        <v>0.35062599999999999</v>
      </c>
      <c r="I225" t="s">
        <v>17</v>
      </c>
      <c r="J225">
        <v>0.755714</v>
      </c>
      <c r="K225">
        <v>0.17835100000000001</v>
      </c>
      <c r="L225">
        <v>2</v>
      </c>
      <c r="M225" s="7">
        <v>1.7060114038428399E-4</v>
      </c>
      <c r="N225" s="7">
        <v>2.4937411360279002E-3</v>
      </c>
      <c r="O225" s="7">
        <v>-0.211952041007195</v>
      </c>
    </row>
    <row r="226" spans="1:15" x14ac:dyDescent="0.25">
      <c r="A226" t="s">
        <v>1491</v>
      </c>
      <c r="B226" s="7" t="s">
        <v>2354</v>
      </c>
      <c r="C226" t="s">
        <v>12</v>
      </c>
      <c r="D226" t="s">
        <v>26</v>
      </c>
      <c r="E226" t="s">
        <v>27</v>
      </c>
      <c r="F226">
        <v>87</v>
      </c>
      <c r="G226">
        <v>45</v>
      </c>
      <c r="H226">
        <v>0.57101599999999997</v>
      </c>
      <c r="I226" t="s">
        <v>15</v>
      </c>
      <c r="J226">
        <v>0.73246100000000003</v>
      </c>
      <c r="K226">
        <v>0.22923299999999999</v>
      </c>
      <c r="L226">
        <v>2</v>
      </c>
      <c r="M226" s="7">
        <v>6.9257113196843597E-4</v>
      </c>
      <c r="N226" s="7">
        <v>6.7523759418279703E-3</v>
      </c>
      <c r="O226" s="7">
        <v>-0.13050737327547701</v>
      </c>
    </row>
    <row r="227" spans="1:15" x14ac:dyDescent="0.25">
      <c r="A227" t="s">
        <v>198</v>
      </c>
      <c r="B227" s="7" t="s">
        <v>2072</v>
      </c>
      <c r="C227" t="s">
        <v>12</v>
      </c>
      <c r="D227" t="s">
        <v>13</v>
      </c>
      <c r="E227" t="s">
        <v>14</v>
      </c>
      <c r="F227">
        <v>86</v>
      </c>
      <c r="G227">
        <v>15</v>
      </c>
      <c r="H227">
        <v>0.54296299999999997</v>
      </c>
      <c r="I227" t="s">
        <v>15</v>
      </c>
      <c r="J227">
        <v>0.96957800000000005</v>
      </c>
      <c r="K227">
        <v>-0.53400499999999995</v>
      </c>
      <c r="L227">
        <v>2</v>
      </c>
      <c r="M227" s="8">
        <v>2.7980454850106598E-7</v>
      </c>
      <c r="N227" s="8">
        <v>2.5937775670193599E-5</v>
      </c>
      <c r="O227" s="7">
        <v>-0.51776835717019298</v>
      </c>
    </row>
    <row r="228" spans="1:15" x14ac:dyDescent="0.25">
      <c r="A228" t="s">
        <v>1114</v>
      </c>
      <c r="B228" s="7" t="s">
        <v>2844</v>
      </c>
      <c r="C228" t="s">
        <v>12</v>
      </c>
      <c r="D228" t="s">
        <v>20</v>
      </c>
      <c r="E228" t="s">
        <v>21</v>
      </c>
      <c r="F228">
        <v>86</v>
      </c>
      <c r="G228">
        <v>74</v>
      </c>
      <c r="H228">
        <v>0.58075500000000002</v>
      </c>
      <c r="I228" t="s">
        <v>15</v>
      </c>
      <c r="J228">
        <v>0.2596</v>
      </c>
      <c r="K228">
        <v>0.96703099999999997</v>
      </c>
      <c r="L228">
        <v>2</v>
      </c>
      <c r="M228" s="7">
        <v>2.1124607132716401E-4</v>
      </c>
      <c r="N228" s="7">
        <v>2.8998775492288099E-3</v>
      </c>
      <c r="O228" s="7">
        <v>0.29318569761034102</v>
      </c>
    </row>
    <row r="229" spans="1:15" x14ac:dyDescent="0.25">
      <c r="A229" t="s">
        <v>363</v>
      </c>
      <c r="B229" s="7" t="s">
        <v>2553</v>
      </c>
      <c r="C229" t="s">
        <v>12</v>
      </c>
      <c r="D229" t="s">
        <v>13</v>
      </c>
      <c r="E229" t="s">
        <v>14</v>
      </c>
      <c r="F229">
        <v>85</v>
      </c>
      <c r="G229">
        <v>35</v>
      </c>
      <c r="H229">
        <v>0.61089300000000002</v>
      </c>
      <c r="I229" t="s">
        <v>15</v>
      </c>
      <c r="J229">
        <v>0.83045000000000002</v>
      </c>
      <c r="K229">
        <v>-2.5180000000000001E-2</v>
      </c>
      <c r="L229">
        <v>2</v>
      </c>
      <c r="M229" s="8">
        <v>2.7027976187453799E-6</v>
      </c>
      <c r="N229" s="7">
        <v>1.2736570499087801E-4</v>
      </c>
      <c r="O229" s="7">
        <v>-0.369948667153435</v>
      </c>
    </row>
    <row r="230" spans="1:15" x14ac:dyDescent="0.25">
      <c r="A230" t="s">
        <v>679</v>
      </c>
      <c r="B230" s="7" t="s">
        <v>2362</v>
      </c>
      <c r="C230" t="s">
        <v>12</v>
      </c>
      <c r="D230" t="s">
        <v>20</v>
      </c>
      <c r="E230" t="s">
        <v>21</v>
      </c>
      <c r="F230">
        <v>85</v>
      </c>
      <c r="G230">
        <v>62</v>
      </c>
      <c r="H230">
        <v>0.60183200000000003</v>
      </c>
      <c r="I230" t="s">
        <v>15</v>
      </c>
      <c r="J230">
        <v>0.46795799999999999</v>
      </c>
      <c r="K230">
        <v>0.66173499999999996</v>
      </c>
      <c r="L230">
        <v>2</v>
      </c>
      <c r="M230" s="8">
        <v>2.8032721473823299E-5</v>
      </c>
      <c r="N230" s="7">
        <v>6.6050216053242198E-4</v>
      </c>
      <c r="O230" s="7">
        <v>0.54336071061577595</v>
      </c>
    </row>
    <row r="231" spans="1:15" x14ac:dyDescent="0.25">
      <c r="A231" t="s">
        <v>681</v>
      </c>
      <c r="B231" s="7" t="s">
        <v>1852</v>
      </c>
      <c r="C231" t="s">
        <v>12</v>
      </c>
      <c r="D231" t="s">
        <v>20</v>
      </c>
      <c r="E231" t="s">
        <v>21</v>
      </c>
      <c r="F231">
        <v>85</v>
      </c>
      <c r="G231">
        <v>76</v>
      </c>
      <c r="H231">
        <v>0.38178000000000001</v>
      </c>
      <c r="I231" t="s">
        <v>17</v>
      </c>
      <c r="J231">
        <v>0.20055400000000001</v>
      </c>
      <c r="K231">
        <v>1.0179130000000001</v>
      </c>
      <c r="L231">
        <v>2</v>
      </c>
      <c r="M231" s="8">
        <v>2.8272471391393001E-5</v>
      </c>
      <c r="N231" s="7">
        <v>6.6436517894251802E-4</v>
      </c>
      <c r="O231" s="7">
        <v>0.24001551715368</v>
      </c>
    </row>
    <row r="232" spans="1:15" x14ac:dyDescent="0.25">
      <c r="A232" t="s">
        <v>954</v>
      </c>
      <c r="B232" s="7" t="s">
        <v>2405</v>
      </c>
      <c r="C232" t="s">
        <v>12</v>
      </c>
      <c r="D232" t="s">
        <v>13</v>
      </c>
      <c r="E232" t="s">
        <v>14</v>
      </c>
      <c r="F232">
        <v>85</v>
      </c>
      <c r="G232">
        <v>13</v>
      </c>
      <c r="H232">
        <v>0.56223199999999995</v>
      </c>
      <c r="I232" t="s">
        <v>15</v>
      </c>
      <c r="J232">
        <v>0.97660899999999995</v>
      </c>
      <c r="K232">
        <v>-0.58488799999999996</v>
      </c>
      <c r="L232">
        <v>2</v>
      </c>
      <c r="M232" s="7">
        <v>1.0694983934491E-4</v>
      </c>
      <c r="N232" s="7">
        <v>1.7538172906606799E-3</v>
      </c>
      <c r="O232" s="7">
        <v>-0.13737470607937899</v>
      </c>
    </row>
    <row r="233" spans="1:15" x14ac:dyDescent="0.25">
      <c r="A233" t="s">
        <v>1112</v>
      </c>
      <c r="B233" s="7" t="s">
        <v>2634</v>
      </c>
      <c r="C233" t="s">
        <v>12</v>
      </c>
      <c r="D233" t="s">
        <v>13</v>
      </c>
      <c r="E233" t="s">
        <v>14</v>
      </c>
      <c r="F233">
        <v>85</v>
      </c>
      <c r="G233">
        <v>26</v>
      </c>
      <c r="H233">
        <v>0.53558899999999998</v>
      </c>
      <c r="I233" t="s">
        <v>15</v>
      </c>
      <c r="J233">
        <v>0.90643600000000002</v>
      </c>
      <c r="K233">
        <v>-0.25415100000000002</v>
      </c>
      <c r="L233">
        <v>2</v>
      </c>
      <c r="M233" s="7">
        <v>2.1041757145791201E-4</v>
      </c>
      <c r="N233" s="7">
        <v>2.8930353158095599E-3</v>
      </c>
      <c r="O233" s="7">
        <v>-0.20761205777334399</v>
      </c>
    </row>
    <row r="234" spans="1:15" x14ac:dyDescent="0.25">
      <c r="A234" t="s">
        <v>77</v>
      </c>
      <c r="B234" s="7" t="s">
        <v>3065</v>
      </c>
      <c r="C234" t="s">
        <v>12</v>
      </c>
      <c r="D234" t="s">
        <v>26</v>
      </c>
      <c r="E234" t="s">
        <v>27</v>
      </c>
      <c r="F234">
        <v>84</v>
      </c>
      <c r="G234">
        <v>40</v>
      </c>
      <c r="H234">
        <v>0.61074600000000001</v>
      </c>
      <c r="I234" t="s">
        <v>15</v>
      </c>
      <c r="J234">
        <v>0.77324300000000001</v>
      </c>
      <c r="K234">
        <v>0.10202700000000001</v>
      </c>
      <c r="L234">
        <v>2</v>
      </c>
      <c r="M234" s="8">
        <v>4.6179102387349696E-9</v>
      </c>
      <c r="N234" s="8">
        <v>1.47185393609135E-6</v>
      </c>
      <c r="O234" s="7">
        <v>-0.46969173601193798</v>
      </c>
    </row>
    <row r="235" spans="1:15" x14ac:dyDescent="0.25">
      <c r="A235" t="s">
        <v>440</v>
      </c>
      <c r="B235" s="7" t="s">
        <v>2035</v>
      </c>
      <c r="C235" t="s">
        <v>12</v>
      </c>
      <c r="D235" t="s">
        <v>26</v>
      </c>
      <c r="E235" t="s">
        <v>27</v>
      </c>
      <c r="F235">
        <v>84</v>
      </c>
      <c r="G235">
        <v>41</v>
      </c>
      <c r="H235">
        <v>0.22584699999999999</v>
      </c>
      <c r="I235" t="s">
        <v>17</v>
      </c>
      <c r="J235">
        <v>0.76176299999999997</v>
      </c>
      <c r="K235">
        <v>0.127468</v>
      </c>
      <c r="L235">
        <v>2</v>
      </c>
      <c r="M235" s="8">
        <v>4.8930017615939297E-6</v>
      </c>
      <c r="N235" s="7">
        <v>1.85708701668951E-4</v>
      </c>
      <c r="O235" s="7">
        <v>0.52028823417002101</v>
      </c>
    </row>
    <row r="236" spans="1:15" x14ac:dyDescent="0.25">
      <c r="A236" t="s">
        <v>839</v>
      </c>
      <c r="B236" s="7" t="s">
        <v>2899</v>
      </c>
      <c r="C236" t="s">
        <v>12</v>
      </c>
      <c r="D236" t="s">
        <v>26</v>
      </c>
      <c r="E236" t="s">
        <v>27</v>
      </c>
      <c r="F236">
        <v>84</v>
      </c>
      <c r="G236">
        <v>50</v>
      </c>
      <c r="H236">
        <v>0.61344699999999996</v>
      </c>
      <c r="I236" t="s">
        <v>15</v>
      </c>
      <c r="J236">
        <v>0.64569200000000004</v>
      </c>
      <c r="K236">
        <v>0.35643999999999998</v>
      </c>
      <c r="L236">
        <v>2</v>
      </c>
      <c r="M236" s="8">
        <v>6.6129497775604498E-5</v>
      </c>
      <c r="N236" s="7">
        <v>1.23851505983584E-3</v>
      </c>
      <c r="O236" s="7">
        <v>-0.23157981300432801</v>
      </c>
    </row>
    <row r="237" spans="1:15" x14ac:dyDescent="0.25">
      <c r="A237" t="s">
        <v>1367</v>
      </c>
      <c r="B237" s="7" t="s">
        <v>2468</v>
      </c>
      <c r="C237" t="s">
        <v>12</v>
      </c>
      <c r="D237" t="s">
        <v>13</v>
      </c>
      <c r="E237" t="s">
        <v>14</v>
      </c>
      <c r="F237">
        <v>84</v>
      </c>
      <c r="G237">
        <v>26</v>
      </c>
      <c r="H237">
        <v>0.39935300000000001</v>
      </c>
      <c r="I237" t="s">
        <v>17</v>
      </c>
      <c r="J237">
        <v>0.90419499999999997</v>
      </c>
      <c r="K237">
        <v>-0.25415100000000002</v>
      </c>
      <c r="L237">
        <v>2</v>
      </c>
      <c r="M237" s="7">
        <v>4.8848952670440995E-4</v>
      </c>
      <c r="N237" s="7">
        <v>5.2562350233638696E-3</v>
      </c>
      <c r="O237" s="7">
        <v>-0.14173734263222801</v>
      </c>
    </row>
    <row r="238" spans="1:15" x14ac:dyDescent="0.25">
      <c r="A238" t="s">
        <v>225</v>
      </c>
      <c r="B238" s="7" t="s">
        <v>1859</v>
      </c>
      <c r="C238" t="s">
        <v>12</v>
      </c>
      <c r="D238" t="s">
        <v>13</v>
      </c>
      <c r="E238" t="s">
        <v>14</v>
      </c>
      <c r="F238">
        <v>83</v>
      </c>
      <c r="G238">
        <v>25</v>
      </c>
      <c r="H238">
        <v>0.38186900000000001</v>
      </c>
      <c r="I238" t="s">
        <v>17</v>
      </c>
      <c r="J238">
        <v>0.90927599999999997</v>
      </c>
      <c r="K238">
        <v>-0.27959200000000001</v>
      </c>
      <c r="L238">
        <v>2</v>
      </c>
      <c r="M238" s="8">
        <v>4.3497367976033498E-7</v>
      </c>
      <c r="N238" s="8">
        <v>3.4814897600670897E-5</v>
      </c>
      <c r="O238" s="7">
        <v>-0.13699547829804401</v>
      </c>
    </row>
    <row r="239" spans="1:15" x14ac:dyDescent="0.25">
      <c r="A239" t="s">
        <v>526</v>
      </c>
      <c r="B239" s="7" t="s">
        <v>1760</v>
      </c>
      <c r="C239" t="s">
        <v>12</v>
      </c>
      <c r="D239" t="s">
        <v>13</v>
      </c>
      <c r="E239" t="s">
        <v>14</v>
      </c>
      <c r="F239">
        <v>83</v>
      </c>
      <c r="G239">
        <v>29</v>
      </c>
      <c r="H239">
        <v>0.30214099999999999</v>
      </c>
      <c r="I239" t="s">
        <v>17</v>
      </c>
      <c r="J239">
        <v>0.87792099999999995</v>
      </c>
      <c r="K239">
        <v>-0.17782700000000001</v>
      </c>
      <c r="L239">
        <v>2</v>
      </c>
      <c r="M239" s="8">
        <v>9.3646214173037301E-6</v>
      </c>
      <c r="N239" s="7">
        <v>2.9320791425091101E-4</v>
      </c>
      <c r="O239" s="7">
        <v>-0.28941419910273902</v>
      </c>
    </row>
    <row r="240" spans="1:15" x14ac:dyDescent="0.25">
      <c r="A240" t="s">
        <v>544</v>
      </c>
      <c r="B240" s="7" t="s">
        <v>3009</v>
      </c>
      <c r="C240" t="s">
        <v>12</v>
      </c>
      <c r="D240" t="s">
        <v>20</v>
      </c>
      <c r="E240" t="s">
        <v>21</v>
      </c>
      <c r="F240">
        <v>83</v>
      </c>
      <c r="G240">
        <v>78</v>
      </c>
      <c r="H240">
        <v>0.609962</v>
      </c>
      <c r="I240" t="s">
        <v>15</v>
      </c>
      <c r="J240">
        <v>0.116853</v>
      </c>
      <c r="K240">
        <v>1.0687960000000001</v>
      </c>
      <c r="L240">
        <v>2</v>
      </c>
      <c r="M240" s="8">
        <v>1.0900423381194601E-5</v>
      </c>
      <c r="N240" s="7">
        <v>3.3002490824238597E-4</v>
      </c>
      <c r="O240" s="7">
        <v>-0.156812568420481</v>
      </c>
    </row>
    <row r="241" spans="1:15" x14ac:dyDescent="0.25">
      <c r="A241" t="s">
        <v>620</v>
      </c>
      <c r="B241" s="7" t="s">
        <v>2221</v>
      </c>
      <c r="C241" t="s">
        <v>12</v>
      </c>
      <c r="D241" t="s">
        <v>20</v>
      </c>
      <c r="E241" t="s">
        <v>21</v>
      </c>
      <c r="F241">
        <v>83</v>
      </c>
      <c r="G241">
        <v>61</v>
      </c>
      <c r="H241">
        <v>0.65092399999999995</v>
      </c>
      <c r="I241" t="s">
        <v>15</v>
      </c>
      <c r="J241">
        <v>0.45986399999999999</v>
      </c>
      <c r="K241">
        <v>0.63629400000000003</v>
      </c>
      <c r="L241">
        <v>2</v>
      </c>
      <c r="M241" s="8">
        <v>1.91652868341995E-5</v>
      </c>
      <c r="N241" s="7">
        <v>4.9920873432915001E-4</v>
      </c>
      <c r="O241" s="7">
        <v>0.60168284695822605</v>
      </c>
    </row>
    <row r="242" spans="1:15" x14ac:dyDescent="0.25">
      <c r="A242" t="s">
        <v>69</v>
      </c>
      <c r="B242" s="7" t="s">
        <v>2050</v>
      </c>
      <c r="C242" t="s">
        <v>12</v>
      </c>
      <c r="D242" t="s">
        <v>20</v>
      </c>
      <c r="E242" t="s">
        <v>21</v>
      </c>
      <c r="F242">
        <v>82</v>
      </c>
      <c r="G242">
        <v>69</v>
      </c>
      <c r="H242">
        <v>0.56877999999999995</v>
      </c>
      <c r="I242" t="s">
        <v>15</v>
      </c>
      <c r="J242">
        <v>0.291939</v>
      </c>
      <c r="K242">
        <v>0.83982400000000001</v>
      </c>
      <c r="L242">
        <v>2</v>
      </c>
      <c r="M242" s="8">
        <v>3.5807411015465499E-9</v>
      </c>
      <c r="N242" s="8">
        <v>1.3077164897939801E-6</v>
      </c>
      <c r="O242" s="7">
        <v>-0.18959482717921</v>
      </c>
    </row>
    <row r="243" spans="1:15" x14ac:dyDescent="0.25">
      <c r="A243" t="s">
        <v>82</v>
      </c>
      <c r="B243" s="7" t="s">
        <v>2895</v>
      </c>
      <c r="C243" t="s">
        <v>12</v>
      </c>
      <c r="D243" t="s">
        <v>13</v>
      </c>
      <c r="E243" t="s">
        <v>14</v>
      </c>
      <c r="F243">
        <v>82</v>
      </c>
      <c r="G243">
        <v>21</v>
      </c>
      <c r="H243">
        <v>0.55456899999999998</v>
      </c>
      <c r="I243" t="s">
        <v>15</v>
      </c>
      <c r="J243">
        <v>0.93441399999999997</v>
      </c>
      <c r="K243">
        <v>-0.38135799999999997</v>
      </c>
      <c r="L243">
        <v>2</v>
      </c>
      <c r="M243" s="8">
        <v>6.6139194244554299E-9</v>
      </c>
      <c r="N243" s="8">
        <v>1.93236679184506E-6</v>
      </c>
      <c r="O243" s="7">
        <v>-0.311693197561839</v>
      </c>
    </row>
    <row r="244" spans="1:15" x14ac:dyDescent="0.25">
      <c r="A244" t="s">
        <v>683</v>
      </c>
      <c r="B244" s="7" t="s">
        <v>2292</v>
      </c>
      <c r="C244" t="s">
        <v>12</v>
      </c>
      <c r="D244" t="s">
        <v>20</v>
      </c>
      <c r="E244" t="s">
        <v>21</v>
      </c>
      <c r="F244">
        <v>82</v>
      </c>
      <c r="G244">
        <v>53</v>
      </c>
      <c r="H244">
        <v>0.16838400000000001</v>
      </c>
      <c r="I244" t="s">
        <v>17</v>
      </c>
      <c r="J244">
        <v>0.58224299999999996</v>
      </c>
      <c r="K244">
        <v>0.43276399999999998</v>
      </c>
      <c r="L244">
        <v>2</v>
      </c>
      <c r="M244" s="8">
        <v>2.84735969718454E-5</v>
      </c>
      <c r="N244" s="7">
        <v>6.6730234614498598E-4</v>
      </c>
      <c r="O244" s="7">
        <v>0.35009741264380301</v>
      </c>
    </row>
    <row r="245" spans="1:15" x14ac:dyDescent="0.25">
      <c r="A245" t="s">
        <v>1196</v>
      </c>
      <c r="B245" s="7" t="s">
        <v>2750</v>
      </c>
      <c r="C245" t="s">
        <v>12</v>
      </c>
      <c r="D245" t="s">
        <v>13</v>
      </c>
      <c r="E245" t="s">
        <v>14</v>
      </c>
      <c r="F245">
        <v>82</v>
      </c>
      <c r="G245">
        <v>26</v>
      </c>
      <c r="H245">
        <v>0.57344899999999999</v>
      </c>
      <c r="I245" t="s">
        <v>15</v>
      </c>
      <c r="J245">
        <v>0.89946499999999996</v>
      </c>
      <c r="K245">
        <v>-0.25415100000000002</v>
      </c>
      <c r="L245">
        <v>2</v>
      </c>
      <c r="M245" s="7">
        <v>2.8528650071315501E-4</v>
      </c>
      <c r="N245" s="7">
        <v>3.6004840586764701E-3</v>
      </c>
      <c r="O245" s="7">
        <v>-0.22829024188072</v>
      </c>
    </row>
    <row r="246" spans="1:15" x14ac:dyDescent="0.25">
      <c r="A246" t="s">
        <v>1222</v>
      </c>
      <c r="B246" s="7" t="s">
        <v>2516</v>
      </c>
      <c r="C246" t="s">
        <v>12</v>
      </c>
      <c r="D246" t="s">
        <v>13</v>
      </c>
      <c r="E246" t="s">
        <v>14</v>
      </c>
      <c r="F246">
        <v>82</v>
      </c>
      <c r="G246">
        <v>29</v>
      </c>
      <c r="H246">
        <v>0.56616699999999998</v>
      </c>
      <c r="I246" t="s">
        <v>15</v>
      </c>
      <c r="J246">
        <v>0.87492599999999998</v>
      </c>
      <c r="K246">
        <v>-0.17782700000000001</v>
      </c>
      <c r="L246">
        <v>2</v>
      </c>
      <c r="M246" s="7">
        <v>3.0697873084392099E-4</v>
      </c>
      <c r="N246" s="7">
        <v>3.7870071440492198E-3</v>
      </c>
      <c r="O246" s="7">
        <v>-0.14895430773908899</v>
      </c>
    </row>
    <row r="247" spans="1:15" x14ac:dyDescent="0.25">
      <c r="A247" t="s">
        <v>1393</v>
      </c>
      <c r="B247" s="7" t="s">
        <v>2522</v>
      </c>
      <c r="C247" t="s">
        <v>12</v>
      </c>
      <c r="D247" t="s">
        <v>13</v>
      </c>
      <c r="E247" t="s">
        <v>14</v>
      </c>
      <c r="F247">
        <v>82</v>
      </c>
      <c r="G247">
        <v>20</v>
      </c>
      <c r="H247">
        <v>0.43838199999999999</v>
      </c>
      <c r="I247" t="s">
        <v>17</v>
      </c>
      <c r="J247">
        <v>0.94051200000000001</v>
      </c>
      <c r="K247">
        <v>-0.40679900000000002</v>
      </c>
      <c r="L247">
        <v>2</v>
      </c>
      <c r="M247" s="7">
        <v>5.2788123327295803E-4</v>
      </c>
      <c r="N247" s="7">
        <v>5.5678447769403998E-3</v>
      </c>
      <c r="O247" s="7">
        <v>-0.189070558248466</v>
      </c>
    </row>
    <row r="248" spans="1:15" x14ac:dyDescent="0.25">
      <c r="A248" t="s">
        <v>1435</v>
      </c>
      <c r="B248" s="7" t="s">
        <v>3148</v>
      </c>
      <c r="C248" t="s">
        <v>12</v>
      </c>
      <c r="D248" t="s">
        <v>13</v>
      </c>
      <c r="E248" t="s">
        <v>14</v>
      </c>
      <c r="F248">
        <v>82</v>
      </c>
      <c r="G248">
        <v>33</v>
      </c>
      <c r="H248">
        <v>0.60020899999999999</v>
      </c>
      <c r="I248" t="s">
        <v>15</v>
      </c>
      <c r="J248">
        <v>0.83804299999999998</v>
      </c>
      <c r="K248">
        <v>-7.6062000000000005E-2</v>
      </c>
      <c r="L248">
        <v>2</v>
      </c>
      <c r="M248" s="7">
        <v>5.9095280794156505E-4</v>
      </c>
      <c r="N248" s="7">
        <v>6.0286859908879097E-3</v>
      </c>
      <c r="O248" s="7">
        <v>-0.249431768528878</v>
      </c>
    </row>
    <row r="249" spans="1:15" x14ac:dyDescent="0.25">
      <c r="A249" t="s">
        <v>35</v>
      </c>
      <c r="B249" s="7" t="s">
        <v>3180</v>
      </c>
      <c r="C249" t="s">
        <v>12</v>
      </c>
      <c r="D249" t="s">
        <v>13</v>
      </c>
      <c r="E249" t="s">
        <v>14</v>
      </c>
      <c r="F249">
        <v>81</v>
      </c>
      <c r="G249">
        <v>36</v>
      </c>
      <c r="H249">
        <v>0.53029000000000004</v>
      </c>
      <c r="I249" t="s">
        <v>15</v>
      </c>
      <c r="J249">
        <v>0.80246899999999999</v>
      </c>
      <c r="K249">
        <v>2.6200000000000003E-4</v>
      </c>
      <c r="L249">
        <v>2</v>
      </c>
      <c r="M249" s="8">
        <v>1.38508844644064E-10</v>
      </c>
      <c r="N249" s="8">
        <v>1.4801263001192299E-7</v>
      </c>
      <c r="O249" s="7">
        <v>-0.223422953414804</v>
      </c>
    </row>
    <row r="250" spans="1:15" x14ac:dyDescent="0.25">
      <c r="A250" t="s">
        <v>388</v>
      </c>
      <c r="B250" s="7" t="s">
        <v>2469</v>
      </c>
      <c r="C250" t="s">
        <v>12</v>
      </c>
      <c r="D250" t="s">
        <v>20</v>
      </c>
      <c r="E250" t="s">
        <v>21</v>
      </c>
      <c r="F250">
        <v>81</v>
      </c>
      <c r="G250">
        <v>78</v>
      </c>
      <c r="H250">
        <v>0.52408299999999997</v>
      </c>
      <c r="I250" t="s">
        <v>15</v>
      </c>
      <c r="J250">
        <v>7.2702000000000003E-2</v>
      </c>
      <c r="K250">
        <v>1.0687960000000001</v>
      </c>
      <c r="L250">
        <v>2</v>
      </c>
      <c r="M250" s="8">
        <v>3.4306774316751001E-6</v>
      </c>
      <c r="N250" s="7">
        <v>1.49056334518968E-4</v>
      </c>
      <c r="O250" s="7">
        <v>0.27544384568038</v>
      </c>
    </row>
    <row r="251" spans="1:15" x14ac:dyDescent="0.25">
      <c r="A251" t="s">
        <v>431</v>
      </c>
      <c r="B251" s="7" t="s">
        <v>2461</v>
      </c>
      <c r="C251" t="s">
        <v>12</v>
      </c>
      <c r="D251" t="s">
        <v>20</v>
      </c>
      <c r="E251" t="s">
        <v>21</v>
      </c>
      <c r="F251">
        <v>81</v>
      </c>
      <c r="G251">
        <v>64</v>
      </c>
      <c r="H251">
        <v>0.640154</v>
      </c>
      <c r="I251" t="s">
        <v>15</v>
      </c>
      <c r="J251">
        <v>0.37570500000000001</v>
      </c>
      <c r="K251">
        <v>0.71261799999999997</v>
      </c>
      <c r="L251">
        <v>2</v>
      </c>
      <c r="M251" s="8">
        <v>4.62186610526999E-6</v>
      </c>
      <c r="N251" s="7">
        <v>1.80448358185708E-4</v>
      </c>
      <c r="O251" s="7">
        <v>-0.32611501533690201</v>
      </c>
    </row>
    <row r="252" spans="1:15" x14ac:dyDescent="0.25">
      <c r="A252" t="s">
        <v>546</v>
      </c>
      <c r="B252" s="7" t="s">
        <v>1787</v>
      </c>
      <c r="C252" t="s">
        <v>12</v>
      </c>
      <c r="D252" t="s">
        <v>13</v>
      </c>
      <c r="E252" t="s">
        <v>14</v>
      </c>
      <c r="F252">
        <v>81</v>
      </c>
      <c r="G252">
        <v>17</v>
      </c>
      <c r="H252">
        <v>0.55724300000000004</v>
      </c>
      <c r="I252" t="s">
        <v>15</v>
      </c>
      <c r="J252">
        <v>0.95595200000000002</v>
      </c>
      <c r="K252">
        <v>-0.48312300000000002</v>
      </c>
      <c r="L252">
        <v>2</v>
      </c>
      <c r="M252" s="8">
        <v>1.1272368703661599E-5</v>
      </c>
      <c r="N252" s="7">
        <v>3.3959795282051403E-4</v>
      </c>
      <c r="O252" s="7">
        <v>-0.17003499221805499</v>
      </c>
    </row>
    <row r="253" spans="1:15" x14ac:dyDescent="0.25">
      <c r="A253" t="s">
        <v>665</v>
      </c>
      <c r="B253" s="7" t="s">
        <v>2567</v>
      </c>
      <c r="C253" t="s">
        <v>12</v>
      </c>
      <c r="D253" t="s">
        <v>20</v>
      </c>
      <c r="E253" t="s">
        <v>21</v>
      </c>
      <c r="F253">
        <v>81</v>
      </c>
      <c r="G253">
        <v>63</v>
      </c>
      <c r="H253">
        <v>0.638019</v>
      </c>
      <c r="I253" t="s">
        <v>15</v>
      </c>
      <c r="J253">
        <v>0.39506200000000002</v>
      </c>
      <c r="K253">
        <v>0.68717600000000001</v>
      </c>
      <c r="L253">
        <v>2</v>
      </c>
      <c r="M253" s="8">
        <v>2.5628083267384201E-5</v>
      </c>
      <c r="N253" s="7">
        <v>6.1966937886516504E-4</v>
      </c>
      <c r="O253" s="7">
        <v>-0.185484254880043</v>
      </c>
    </row>
    <row r="254" spans="1:15" x14ac:dyDescent="0.25">
      <c r="A254" t="s">
        <v>673</v>
      </c>
      <c r="B254" s="7" t="s">
        <v>1744</v>
      </c>
      <c r="C254" t="s">
        <v>12</v>
      </c>
      <c r="D254" t="s">
        <v>20</v>
      </c>
      <c r="E254" t="s">
        <v>21</v>
      </c>
      <c r="F254">
        <v>81</v>
      </c>
      <c r="G254">
        <v>59</v>
      </c>
      <c r="H254">
        <v>0.40668300000000002</v>
      </c>
      <c r="I254" t="s">
        <v>17</v>
      </c>
      <c r="J254">
        <v>0.469441</v>
      </c>
      <c r="K254">
        <v>0.58541100000000001</v>
      </c>
      <c r="L254">
        <v>2</v>
      </c>
      <c r="M254" s="8">
        <v>2.6874924450853799E-5</v>
      </c>
      <c r="N254" s="7">
        <v>6.4010519785797195E-4</v>
      </c>
      <c r="O254" s="7">
        <v>-0.23161227258981301</v>
      </c>
    </row>
    <row r="255" spans="1:15" x14ac:dyDescent="0.25">
      <c r="A255" t="s">
        <v>1070</v>
      </c>
      <c r="B255" s="7" t="s">
        <v>1966</v>
      </c>
      <c r="C255" t="s">
        <v>12</v>
      </c>
      <c r="D255" t="s">
        <v>20</v>
      </c>
      <c r="E255" t="s">
        <v>21</v>
      </c>
      <c r="F255">
        <v>81</v>
      </c>
      <c r="G255">
        <v>66</v>
      </c>
      <c r="H255">
        <v>0.62174799999999997</v>
      </c>
      <c r="I255" t="s">
        <v>15</v>
      </c>
      <c r="J255">
        <v>0.33607700000000001</v>
      </c>
      <c r="K255">
        <v>0.76349999999999996</v>
      </c>
      <c r="L255">
        <v>2</v>
      </c>
      <c r="M255" s="7">
        <v>1.7561649654720301E-4</v>
      </c>
      <c r="N255" s="7">
        <v>2.5398338406448602E-3</v>
      </c>
      <c r="O255" s="7">
        <v>-0.117403236217236</v>
      </c>
    </row>
    <row r="256" spans="1:15" x14ac:dyDescent="0.25">
      <c r="A256" t="s">
        <v>1087</v>
      </c>
      <c r="B256" s="7" t="s">
        <v>3267</v>
      </c>
      <c r="C256" t="s">
        <v>12</v>
      </c>
      <c r="D256" t="s">
        <v>26</v>
      </c>
      <c r="E256" t="s">
        <v>27</v>
      </c>
      <c r="F256">
        <v>81</v>
      </c>
      <c r="G256">
        <v>48</v>
      </c>
      <c r="H256">
        <v>0.348215</v>
      </c>
      <c r="I256" t="s">
        <v>17</v>
      </c>
      <c r="J256">
        <v>0.64883400000000002</v>
      </c>
      <c r="K256">
        <v>0.30555700000000002</v>
      </c>
      <c r="L256">
        <v>2</v>
      </c>
      <c r="M256" s="7">
        <v>1.92878195333256E-4</v>
      </c>
      <c r="N256" s="7">
        <v>2.7245405029749999E-3</v>
      </c>
      <c r="O256" s="7">
        <v>0.231088978583044</v>
      </c>
    </row>
    <row r="257" spans="1:15" x14ac:dyDescent="0.25">
      <c r="A257" t="s">
        <v>163</v>
      </c>
      <c r="B257" s="7" t="s">
        <v>1751</v>
      </c>
      <c r="C257" t="s">
        <v>12</v>
      </c>
      <c r="D257" t="s">
        <v>20</v>
      </c>
      <c r="E257" t="s">
        <v>21</v>
      </c>
      <c r="F257">
        <v>80</v>
      </c>
      <c r="G257">
        <v>66</v>
      </c>
      <c r="H257">
        <v>0.10172100000000001</v>
      </c>
      <c r="I257" t="s">
        <v>17</v>
      </c>
      <c r="J257">
        <v>0.31937500000000002</v>
      </c>
      <c r="K257">
        <v>0.76349999999999996</v>
      </c>
      <c r="L257">
        <v>2</v>
      </c>
      <c r="M257" s="8">
        <v>1.30914796816851E-7</v>
      </c>
      <c r="N257" s="8">
        <v>1.57187423849273E-5</v>
      </c>
      <c r="O257" s="7">
        <v>0.244512891418699</v>
      </c>
    </row>
    <row r="258" spans="1:15" x14ac:dyDescent="0.25">
      <c r="A258" t="s">
        <v>1219</v>
      </c>
      <c r="B258" s="7" t="s">
        <v>2122</v>
      </c>
      <c r="C258" t="s">
        <v>12</v>
      </c>
      <c r="D258" t="s">
        <v>20</v>
      </c>
      <c r="E258" t="s">
        <v>21</v>
      </c>
      <c r="F258">
        <v>80</v>
      </c>
      <c r="G258">
        <v>73</v>
      </c>
      <c r="H258">
        <v>0.65155200000000002</v>
      </c>
      <c r="I258" t="s">
        <v>15</v>
      </c>
      <c r="J258">
        <v>0.16734399999999999</v>
      </c>
      <c r="K258">
        <v>0.94158900000000001</v>
      </c>
      <c r="L258">
        <v>2</v>
      </c>
      <c r="M258" s="7">
        <v>3.0629126601131599E-4</v>
      </c>
      <c r="N258" s="7">
        <v>3.7836738432865499E-3</v>
      </c>
      <c r="O258" s="7">
        <v>-0.32254328087170397</v>
      </c>
    </row>
    <row r="259" spans="1:15" x14ac:dyDescent="0.25">
      <c r="A259" t="s">
        <v>1350</v>
      </c>
      <c r="B259" s="7" t="s">
        <v>1750</v>
      </c>
      <c r="C259" t="s">
        <v>12</v>
      </c>
      <c r="D259" t="s">
        <v>13</v>
      </c>
      <c r="E259" t="s">
        <v>14</v>
      </c>
      <c r="F259">
        <v>80</v>
      </c>
      <c r="G259">
        <v>17</v>
      </c>
      <c r="H259">
        <v>0.42464200000000002</v>
      </c>
      <c r="I259" t="s">
        <v>17</v>
      </c>
      <c r="J259">
        <v>0.95484400000000003</v>
      </c>
      <c r="K259">
        <v>-0.48312300000000002</v>
      </c>
      <c r="L259">
        <v>2</v>
      </c>
      <c r="M259" s="7">
        <v>4.6109686037075801E-4</v>
      </c>
      <c r="N259" s="7">
        <v>5.0361544936444796E-3</v>
      </c>
      <c r="O259" s="7">
        <v>-0.20959902883273199</v>
      </c>
    </row>
    <row r="260" spans="1:15" x14ac:dyDescent="0.25">
      <c r="A260" t="s">
        <v>253</v>
      </c>
      <c r="B260" s="7" t="s">
        <v>1703</v>
      </c>
      <c r="C260" t="s">
        <v>12</v>
      </c>
      <c r="D260" t="s">
        <v>20</v>
      </c>
      <c r="E260" t="s">
        <v>21</v>
      </c>
      <c r="F260">
        <v>79</v>
      </c>
      <c r="G260">
        <v>63</v>
      </c>
      <c r="H260">
        <v>0.57248500000000002</v>
      </c>
      <c r="I260" t="s">
        <v>15</v>
      </c>
      <c r="J260">
        <v>0.36404399999999998</v>
      </c>
      <c r="K260">
        <v>0.68717600000000001</v>
      </c>
      <c r="L260">
        <v>2</v>
      </c>
      <c r="M260" s="8">
        <v>6.4856270324931E-7</v>
      </c>
      <c r="N260" s="8">
        <v>4.55786249940566E-5</v>
      </c>
      <c r="O260" s="7">
        <v>0.55110421620099004</v>
      </c>
    </row>
    <row r="261" spans="1:15" x14ac:dyDescent="0.25">
      <c r="A261" t="s">
        <v>382</v>
      </c>
      <c r="B261" s="7" t="s">
        <v>1932</v>
      </c>
      <c r="C261" t="s">
        <v>12</v>
      </c>
      <c r="D261" t="s">
        <v>20</v>
      </c>
      <c r="E261" t="s">
        <v>21</v>
      </c>
      <c r="F261">
        <v>79</v>
      </c>
      <c r="G261">
        <v>62</v>
      </c>
      <c r="H261">
        <v>0.63195999999999997</v>
      </c>
      <c r="I261" t="s">
        <v>15</v>
      </c>
      <c r="J261">
        <v>0.384073</v>
      </c>
      <c r="K261">
        <v>0.66173499999999996</v>
      </c>
      <c r="L261">
        <v>2</v>
      </c>
      <c r="M261" s="8">
        <v>3.2969416688164598E-6</v>
      </c>
      <c r="N261" s="7">
        <v>1.46688800645565E-4</v>
      </c>
      <c r="O261" s="7">
        <v>0.76273480467216803</v>
      </c>
    </row>
    <row r="262" spans="1:15" x14ac:dyDescent="0.25">
      <c r="A262" t="s">
        <v>806</v>
      </c>
      <c r="B262" s="7" t="s">
        <v>1768</v>
      </c>
      <c r="C262" t="s">
        <v>12</v>
      </c>
      <c r="D262" t="s">
        <v>20</v>
      </c>
      <c r="E262" t="s">
        <v>21</v>
      </c>
      <c r="F262">
        <v>79</v>
      </c>
      <c r="G262">
        <v>71</v>
      </c>
      <c r="H262">
        <v>0.61688600000000005</v>
      </c>
      <c r="I262" t="s">
        <v>15</v>
      </c>
      <c r="J262">
        <v>0.192277</v>
      </c>
      <c r="K262">
        <v>0.89070700000000003</v>
      </c>
      <c r="L262">
        <v>2</v>
      </c>
      <c r="M262" s="8">
        <v>5.5734535555814599E-5</v>
      </c>
      <c r="N262" s="7">
        <v>1.09043125925606E-3</v>
      </c>
      <c r="O262" s="7">
        <v>0.19319594737197501</v>
      </c>
    </row>
    <row r="263" spans="1:15" x14ac:dyDescent="0.25">
      <c r="A263" t="s">
        <v>1106</v>
      </c>
      <c r="B263" s="7" t="s">
        <v>1739</v>
      </c>
      <c r="C263" t="s">
        <v>12</v>
      </c>
      <c r="D263" t="s">
        <v>20</v>
      </c>
      <c r="E263" t="s">
        <v>21</v>
      </c>
      <c r="F263">
        <v>79</v>
      </c>
      <c r="G263">
        <v>57</v>
      </c>
      <c r="H263">
        <v>0.50228300000000004</v>
      </c>
      <c r="I263" t="s">
        <v>15</v>
      </c>
      <c r="J263">
        <v>0.47941</v>
      </c>
      <c r="K263">
        <v>0.53452900000000003</v>
      </c>
      <c r="L263">
        <v>2</v>
      </c>
      <c r="M263" s="7">
        <v>2.0703343936313899E-4</v>
      </c>
      <c r="N263" s="7">
        <v>2.8622209716370902E-3</v>
      </c>
      <c r="O263" s="7">
        <v>0.35019753474036602</v>
      </c>
    </row>
    <row r="264" spans="1:15" x14ac:dyDescent="0.25">
      <c r="A264" t="s">
        <v>1267</v>
      </c>
      <c r="B264" s="7" t="s">
        <v>2755</v>
      </c>
      <c r="C264" t="s">
        <v>12</v>
      </c>
      <c r="D264" t="s">
        <v>13</v>
      </c>
      <c r="E264" t="s">
        <v>14</v>
      </c>
      <c r="F264">
        <v>79</v>
      </c>
      <c r="G264">
        <v>27</v>
      </c>
      <c r="H264">
        <v>0.57709200000000005</v>
      </c>
      <c r="I264" t="s">
        <v>15</v>
      </c>
      <c r="J264">
        <v>0.88319199999999998</v>
      </c>
      <c r="K264">
        <v>-0.22871</v>
      </c>
      <c r="L264">
        <v>2</v>
      </c>
      <c r="M264" s="7">
        <v>3.5244170743376299E-4</v>
      </c>
      <c r="N264" s="7">
        <v>4.1635103520318599E-3</v>
      </c>
      <c r="O264" s="7">
        <v>-0.123680427022936</v>
      </c>
    </row>
    <row r="265" spans="1:15" x14ac:dyDescent="0.25">
      <c r="A265" t="s">
        <v>1658</v>
      </c>
      <c r="B265" s="7" t="s">
        <v>1783</v>
      </c>
      <c r="C265" t="s">
        <v>12</v>
      </c>
      <c r="D265" t="s">
        <v>26</v>
      </c>
      <c r="E265" t="s">
        <v>27</v>
      </c>
      <c r="F265">
        <v>79</v>
      </c>
      <c r="G265">
        <v>37</v>
      </c>
      <c r="H265">
        <v>0.48763899999999999</v>
      </c>
      <c r="I265" t="s">
        <v>17</v>
      </c>
      <c r="J265">
        <v>0.780644</v>
      </c>
      <c r="K265">
        <v>2.5703E-2</v>
      </c>
      <c r="L265">
        <v>2</v>
      </c>
      <c r="M265" s="7">
        <v>1.1024613611819601E-3</v>
      </c>
      <c r="N265" s="7">
        <v>9.4319900739481596E-3</v>
      </c>
      <c r="O265" s="7">
        <v>-0.13422031769727399</v>
      </c>
    </row>
    <row r="266" spans="1:15" x14ac:dyDescent="0.25">
      <c r="A266" t="s">
        <v>135</v>
      </c>
      <c r="B266" s="7" t="s">
        <v>2197</v>
      </c>
      <c r="C266" t="s">
        <v>12</v>
      </c>
      <c r="D266" t="s">
        <v>20</v>
      </c>
      <c r="E266" t="s">
        <v>21</v>
      </c>
      <c r="F266">
        <v>78</v>
      </c>
      <c r="G266">
        <v>50</v>
      </c>
      <c r="H266">
        <v>0.14851900000000001</v>
      </c>
      <c r="I266" t="s">
        <v>17</v>
      </c>
      <c r="J266">
        <v>0.589086</v>
      </c>
      <c r="K266">
        <v>0.35643999999999998</v>
      </c>
      <c r="L266">
        <v>2</v>
      </c>
      <c r="M266" s="8">
        <v>6.7172264440276998E-8</v>
      </c>
      <c r="N266" s="8">
        <v>9.9503469675889607E-6</v>
      </c>
      <c r="O266" s="7">
        <v>0.21532762858491</v>
      </c>
    </row>
    <row r="267" spans="1:15" x14ac:dyDescent="0.25">
      <c r="A267" t="s">
        <v>167</v>
      </c>
      <c r="B267" s="7" t="s">
        <v>2454</v>
      </c>
      <c r="C267" t="s">
        <v>12</v>
      </c>
      <c r="D267" t="s">
        <v>20</v>
      </c>
      <c r="E267" t="s">
        <v>21</v>
      </c>
      <c r="F267">
        <v>78</v>
      </c>
      <c r="G267">
        <v>74</v>
      </c>
      <c r="H267">
        <v>0.489292</v>
      </c>
      <c r="I267" t="s">
        <v>17</v>
      </c>
      <c r="J267">
        <v>9.9933999999999995E-2</v>
      </c>
      <c r="K267">
        <v>0.96703099999999997</v>
      </c>
      <c r="L267">
        <v>2</v>
      </c>
      <c r="M267" s="8">
        <v>1.38661700584612E-7</v>
      </c>
      <c r="N267" s="8">
        <v>1.6204930741655001E-5</v>
      </c>
      <c r="O267" s="7">
        <v>0.48921890690513797</v>
      </c>
    </row>
    <row r="268" spans="1:15" x14ac:dyDescent="0.25">
      <c r="A268" t="s">
        <v>430</v>
      </c>
      <c r="B268" s="7" t="s">
        <v>2490</v>
      </c>
      <c r="C268" t="s">
        <v>12</v>
      </c>
      <c r="D268" t="s">
        <v>20</v>
      </c>
      <c r="E268" t="s">
        <v>21</v>
      </c>
      <c r="F268">
        <v>78</v>
      </c>
      <c r="G268">
        <v>68</v>
      </c>
      <c r="H268">
        <v>0.61237299999999995</v>
      </c>
      <c r="I268" t="s">
        <v>15</v>
      </c>
      <c r="J268">
        <v>0.23997399999999999</v>
      </c>
      <c r="K268">
        <v>0.81438299999999997</v>
      </c>
      <c r="L268">
        <v>2</v>
      </c>
      <c r="M268" s="8">
        <v>4.58968092902442E-6</v>
      </c>
      <c r="N268" s="7">
        <v>1.79591755995085E-4</v>
      </c>
      <c r="O268" s="7">
        <v>-0.158502087966224</v>
      </c>
    </row>
    <row r="269" spans="1:15" x14ac:dyDescent="0.25">
      <c r="A269" t="s">
        <v>469</v>
      </c>
      <c r="B269" s="7" t="s">
        <v>2736</v>
      </c>
      <c r="C269" t="s">
        <v>12</v>
      </c>
      <c r="D269" t="s">
        <v>13</v>
      </c>
      <c r="E269" t="s">
        <v>14</v>
      </c>
      <c r="F269">
        <v>78</v>
      </c>
      <c r="G269">
        <v>34</v>
      </c>
      <c r="H269">
        <v>0.62428700000000004</v>
      </c>
      <c r="I269" t="s">
        <v>15</v>
      </c>
      <c r="J269">
        <v>0.80999299999999996</v>
      </c>
      <c r="K269">
        <v>-5.0620999999999999E-2</v>
      </c>
      <c r="L269">
        <v>2</v>
      </c>
      <c r="M269" s="8">
        <v>6.1235367547504399E-6</v>
      </c>
      <c r="N269" s="7">
        <v>2.1741546703007601E-4</v>
      </c>
      <c r="O269" s="7">
        <v>-0.60389398452073195</v>
      </c>
    </row>
    <row r="270" spans="1:15" x14ac:dyDescent="0.25">
      <c r="A270" t="s">
        <v>598</v>
      </c>
      <c r="B270" s="7" t="s">
        <v>3102</v>
      </c>
      <c r="C270" t="s">
        <v>12</v>
      </c>
      <c r="D270" t="s">
        <v>26</v>
      </c>
      <c r="E270" t="s">
        <v>27</v>
      </c>
      <c r="F270">
        <v>78</v>
      </c>
      <c r="G270">
        <v>35</v>
      </c>
      <c r="H270">
        <v>0.61663999999999997</v>
      </c>
      <c r="I270" t="s">
        <v>15</v>
      </c>
      <c r="J270">
        <v>0.79865200000000003</v>
      </c>
      <c r="K270">
        <v>-2.5180000000000001E-2</v>
      </c>
      <c r="L270">
        <v>2</v>
      </c>
      <c r="M270" s="8">
        <v>1.6650084564467999E-5</v>
      </c>
      <c r="N270" s="7">
        <v>4.5195543624262398E-4</v>
      </c>
      <c r="O270" s="7">
        <v>-0.223297907028084</v>
      </c>
    </row>
    <row r="271" spans="1:15" x14ac:dyDescent="0.25">
      <c r="A271" t="s">
        <v>1129</v>
      </c>
      <c r="B271" s="7" t="s">
        <v>2652</v>
      </c>
      <c r="C271" t="s">
        <v>12</v>
      </c>
      <c r="D271" t="s">
        <v>13</v>
      </c>
      <c r="E271" t="s">
        <v>14</v>
      </c>
      <c r="F271">
        <v>78</v>
      </c>
      <c r="G271">
        <v>24</v>
      </c>
      <c r="H271">
        <v>0.40630899999999998</v>
      </c>
      <c r="I271" t="s">
        <v>17</v>
      </c>
      <c r="J271">
        <v>0.90532500000000005</v>
      </c>
      <c r="K271">
        <v>-0.30503400000000003</v>
      </c>
      <c r="L271">
        <v>2</v>
      </c>
      <c r="M271" s="7">
        <v>2.2542162957937199E-4</v>
      </c>
      <c r="N271" s="7">
        <v>3.0467549472061599E-3</v>
      </c>
      <c r="O271" s="7">
        <v>-0.21317596784349899</v>
      </c>
    </row>
    <row r="272" spans="1:15" x14ac:dyDescent="0.25">
      <c r="A272" t="s">
        <v>1214</v>
      </c>
      <c r="B272" s="7" t="s">
        <v>2073</v>
      </c>
      <c r="C272" t="s">
        <v>12</v>
      </c>
      <c r="D272" t="s">
        <v>26</v>
      </c>
      <c r="E272" t="s">
        <v>27</v>
      </c>
      <c r="F272">
        <v>78</v>
      </c>
      <c r="G272">
        <v>37</v>
      </c>
      <c r="H272">
        <v>0.56914699999999996</v>
      </c>
      <c r="I272" t="s">
        <v>15</v>
      </c>
      <c r="J272">
        <v>0.77498400000000001</v>
      </c>
      <c r="K272">
        <v>2.5703E-2</v>
      </c>
      <c r="L272">
        <v>2</v>
      </c>
      <c r="M272" s="7">
        <v>3.0316570744948603E-4</v>
      </c>
      <c r="N272" s="7">
        <v>3.7638065521171998E-3</v>
      </c>
      <c r="O272" s="7">
        <v>-0.40274827808767799</v>
      </c>
    </row>
    <row r="273" spans="1:15" x14ac:dyDescent="0.25">
      <c r="A273" t="s">
        <v>364</v>
      </c>
      <c r="B273" s="7" t="s">
        <v>2796</v>
      </c>
      <c r="C273" t="s">
        <v>12</v>
      </c>
      <c r="D273" t="s">
        <v>13</v>
      </c>
      <c r="E273" t="s">
        <v>14</v>
      </c>
      <c r="F273">
        <v>77</v>
      </c>
      <c r="G273">
        <v>27</v>
      </c>
      <c r="H273">
        <v>0.56631200000000004</v>
      </c>
      <c r="I273" t="s">
        <v>15</v>
      </c>
      <c r="J273">
        <v>0.87704499999999996</v>
      </c>
      <c r="K273">
        <v>-0.22871</v>
      </c>
      <c r="L273">
        <v>2</v>
      </c>
      <c r="M273" s="8">
        <v>2.7202825768672202E-6</v>
      </c>
      <c r="N273" s="7">
        <v>1.27818987880724E-4</v>
      </c>
      <c r="O273" s="7">
        <v>-0.17803916898413799</v>
      </c>
    </row>
    <row r="274" spans="1:15" x14ac:dyDescent="0.25">
      <c r="A274" t="s">
        <v>471</v>
      </c>
      <c r="B274" s="7" t="s">
        <v>2284</v>
      </c>
      <c r="C274" t="s">
        <v>12</v>
      </c>
      <c r="D274" t="s">
        <v>13</v>
      </c>
      <c r="E274" t="s">
        <v>14</v>
      </c>
      <c r="F274">
        <v>77</v>
      </c>
      <c r="G274">
        <v>12</v>
      </c>
      <c r="H274">
        <v>0.52393199999999995</v>
      </c>
      <c r="I274" t="s">
        <v>15</v>
      </c>
      <c r="J274">
        <v>0.97571300000000005</v>
      </c>
      <c r="K274">
        <v>-0.61032900000000001</v>
      </c>
      <c r="L274">
        <v>2</v>
      </c>
      <c r="M274" s="8">
        <v>6.1727454696195401E-6</v>
      </c>
      <c r="N274" s="7">
        <v>2.1860248097460699E-4</v>
      </c>
      <c r="O274" s="7">
        <v>-0.58015162925243502</v>
      </c>
    </row>
    <row r="275" spans="1:15" x14ac:dyDescent="0.25">
      <c r="A275" t="s">
        <v>1460</v>
      </c>
      <c r="B275" s="7" t="s">
        <v>1860</v>
      </c>
      <c r="C275" t="s">
        <v>12</v>
      </c>
      <c r="D275" t="s">
        <v>20</v>
      </c>
      <c r="E275" t="s">
        <v>21</v>
      </c>
      <c r="F275">
        <v>77</v>
      </c>
      <c r="G275">
        <v>72</v>
      </c>
      <c r="H275">
        <v>0.626691</v>
      </c>
      <c r="I275" t="s">
        <v>15</v>
      </c>
      <c r="J275">
        <v>0.12565399999999999</v>
      </c>
      <c r="K275">
        <v>0.91614799999999996</v>
      </c>
      <c r="L275">
        <v>2</v>
      </c>
      <c r="M275" s="7">
        <v>6.4222341027276003E-4</v>
      </c>
      <c r="N275" s="7">
        <v>6.41857262376367E-3</v>
      </c>
      <c r="O275" s="7">
        <v>-0.19321762933426401</v>
      </c>
    </row>
    <row r="276" spans="1:15" x14ac:dyDescent="0.25">
      <c r="A276" t="s">
        <v>269</v>
      </c>
      <c r="B276" s="7" t="s">
        <v>2585</v>
      </c>
      <c r="C276" t="s">
        <v>12</v>
      </c>
      <c r="D276" t="s">
        <v>20</v>
      </c>
      <c r="E276" t="s">
        <v>21</v>
      </c>
      <c r="F276">
        <v>76</v>
      </c>
      <c r="G276">
        <v>57</v>
      </c>
      <c r="H276">
        <v>0.65874900000000003</v>
      </c>
      <c r="I276" t="s">
        <v>15</v>
      </c>
      <c r="J276">
        <v>0.4375</v>
      </c>
      <c r="K276">
        <v>0.53452900000000003</v>
      </c>
      <c r="L276">
        <v>2</v>
      </c>
      <c r="M276" s="8">
        <v>7.2737237058771397E-7</v>
      </c>
      <c r="N276" s="8">
        <v>4.8116368514726897E-5</v>
      </c>
      <c r="O276" s="7">
        <v>0.76289119974782604</v>
      </c>
    </row>
    <row r="277" spans="1:15" x14ac:dyDescent="0.25">
      <c r="A277" t="s">
        <v>313</v>
      </c>
      <c r="B277" s="7" t="s">
        <v>1870</v>
      </c>
      <c r="C277" t="s">
        <v>12</v>
      </c>
      <c r="D277" t="s">
        <v>13</v>
      </c>
      <c r="E277" t="s">
        <v>14</v>
      </c>
      <c r="F277">
        <v>76</v>
      </c>
      <c r="G277">
        <v>6</v>
      </c>
      <c r="H277">
        <v>0.53871500000000005</v>
      </c>
      <c r="I277" t="s">
        <v>15</v>
      </c>
      <c r="J277">
        <v>0.99376699999999996</v>
      </c>
      <c r="K277">
        <v>-0.76297700000000002</v>
      </c>
      <c r="L277">
        <v>2</v>
      </c>
      <c r="M277" s="8">
        <v>1.39131119102419E-6</v>
      </c>
      <c r="N277" s="8">
        <v>7.7922316864709401E-5</v>
      </c>
      <c r="O277" s="7">
        <v>-0.25598127838318102</v>
      </c>
    </row>
    <row r="278" spans="1:15" x14ac:dyDescent="0.25">
      <c r="A278" t="s">
        <v>1170</v>
      </c>
      <c r="B278" s="7" t="s">
        <v>1990</v>
      </c>
      <c r="C278" t="s">
        <v>12</v>
      </c>
      <c r="D278" t="s">
        <v>20</v>
      </c>
      <c r="E278" t="s">
        <v>21</v>
      </c>
      <c r="F278">
        <v>76</v>
      </c>
      <c r="G278">
        <v>70</v>
      </c>
      <c r="H278">
        <v>0.63576500000000002</v>
      </c>
      <c r="I278" t="s">
        <v>15</v>
      </c>
      <c r="J278">
        <v>0.15166199999999999</v>
      </c>
      <c r="K278">
        <v>0.86526499999999995</v>
      </c>
      <c r="L278">
        <v>2</v>
      </c>
      <c r="M278" s="7">
        <v>2.6166862359841997E-4</v>
      </c>
      <c r="N278" s="7">
        <v>3.3953004971726901E-3</v>
      </c>
      <c r="O278" s="7">
        <v>-0.31265555818608198</v>
      </c>
    </row>
    <row r="279" spans="1:15" x14ac:dyDescent="0.25">
      <c r="A279" t="s">
        <v>1343</v>
      </c>
      <c r="B279" s="7" t="s">
        <v>3220</v>
      </c>
      <c r="C279" t="s">
        <v>12</v>
      </c>
      <c r="D279" t="s">
        <v>20</v>
      </c>
      <c r="E279" t="s">
        <v>21</v>
      </c>
      <c r="F279">
        <v>76</v>
      </c>
      <c r="G279">
        <v>61</v>
      </c>
      <c r="H279">
        <v>0.56110300000000002</v>
      </c>
      <c r="I279" t="s">
        <v>15</v>
      </c>
      <c r="J279">
        <v>0.35578300000000002</v>
      </c>
      <c r="K279">
        <v>0.63629400000000003</v>
      </c>
      <c r="L279">
        <v>2</v>
      </c>
      <c r="M279" s="7">
        <v>4.5292811852891001E-4</v>
      </c>
      <c r="N279" s="7">
        <v>4.9841995717588199E-3</v>
      </c>
      <c r="O279" s="7">
        <v>0.24908856353113301</v>
      </c>
    </row>
    <row r="280" spans="1:15" x14ac:dyDescent="0.25">
      <c r="A280" t="s">
        <v>149</v>
      </c>
      <c r="B280" s="7" t="s">
        <v>2037</v>
      </c>
      <c r="C280" t="s">
        <v>12</v>
      </c>
      <c r="D280" t="s">
        <v>20</v>
      </c>
      <c r="E280" t="s">
        <v>21</v>
      </c>
      <c r="F280">
        <v>75</v>
      </c>
      <c r="G280">
        <v>73</v>
      </c>
      <c r="H280">
        <v>0.596916</v>
      </c>
      <c r="I280" t="s">
        <v>15</v>
      </c>
      <c r="J280">
        <v>5.2622000000000002E-2</v>
      </c>
      <c r="K280">
        <v>0.94158900000000001</v>
      </c>
      <c r="L280">
        <v>2</v>
      </c>
      <c r="M280" s="8">
        <v>8.5899277846190103E-8</v>
      </c>
      <c r="N280" s="8">
        <v>1.1378444550447699E-5</v>
      </c>
      <c r="O280" s="7">
        <v>0.44713118169816601</v>
      </c>
    </row>
    <row r="281" spans="1:15" x14ac:dyDescent="0.25">
      <c r="A281" t="s">
        <v>617</v>
      </c>
      <c r="B281" s="7" t="s">
        <v>1814</v>
      </c>
      <c r="C281" t="s">
        <v>12</v>
      </c>
      <c r="D281" t="s">
        <v>20</v>
      </c>
      <c r="E281" t="s">
        <v>21</v>
      </c>
      <c r="F281">
        <v>75</v>
      </c>
      <c r="G281">
        <v>62</v>
      </c>
      <c r="H281">
        <v>0.62351699999999999</v>
      </c>
      <c r="I281" t="s">
        <v>15</v>
      </c>
      <c r="J281">
        <v>0.31662200000000001</v>
      </c>
      <c r="K281">
        <v>0.66173499999999996</v>
      </c>
      <c r="L281">
        <v>2</v>
      </c>
      <c r="M281" s="8">
        <v>1.88659074543334E-5</v>
      </c>
      <c r="N281" s="7">
        <v>4.9361098160367997E-4</v>
      </c>
      <c r="O281" s="7">
        <v>-0.22709954274903599</v>
      </c>
    </row>
    <row r="282" spans="1:15" x14ac:dyDescent="0.25">
      <c r="A282" t="s">
        <v>792</v>
      </c>
      <c r="B282" s="7" t="s">
        <v>2718</v>
      </c>
      <c r="C282" t="s">
        <v>12</v>
      </c>
      <c r="D282" t="s">
        <v>20</v>
      </c>
      <c r="E282" t="s">
        <v>21</v>
      </c>
      <c r="F282">
        <v>75</v>
      </c>
      <c r="G282">
        <v>49</v>
      </c>
      <c r="H282">
        <v>0.53542100000000004</v>
      </c>
      <c r="I282" t="s">
        <v>15</v>
      </c>
      <c r="J282">
        <v>0.573156</v>
      </c>
      <c r="K282">
        <v>0.33099800000000001</v>
      </c>
      <c r="L282">
        <v>2</v>
      </c>
      <c r="M282" s="8">
        <v>5.0139142772512497E-5</v>
      </c>
      <c r="N282" s="7">
        <v>1.0010696728953801E-3</v>
      </c>
      <c r="O282" s="7">
        <v>-0.21267054426152401</v>
      </c>
    </row>
    <row r="283" spans="1:15" x14ac:dyDescent="0.25">
      <c r="A283" t="s">
        <v>1203</v>
      </c>
      <c r="B283" s="7" t="s">
        <v>3211</v>
      </c>
      <c r="C283" t="s">
        <v>12</v>
      </c>
      <c r="D283" t="s">
        <v>20</v>
      </c>
      <c r="E283" t="s">
        <v>21</v>
      </c>
      <c r="F283">
        <v>75</v>
      </c>
      <c r="G283">
        <v>69</v>
      </c>
      <c r="H283">
        <v>0.63395299999999999</v>
      </c>
      <c r="I283" t="s">
        <v>15</v>
      </c>
      <c r="J283">
        <v>0.15359999999999999</v>
      </c>
      <c r="K283">
        <v>0.83982400000000001</v>
      </c>
      <c r="L283">
        <v>2</v>
      </c>
      <c r="M283" s="7">
        <v>2.9196760286485203E-4</v>
      </c>
      <c r="N283" s="7">
        <v>3.6637022750328199E-3</v>
      </c>
      <c r="O283" s="7">
        <v>-0.24408662744196699</v>
      </c>
    </row>
    <row r="284" spans="1:15" x14ac:dyDescent="0.25">
      <c r="A284" t="s">
        <v>1279</v>
      </c>
      <c r="B284" s="7" t="s">
        <v>3164</v>
      </c>
      <c r="C284" t="s">
        <v>12</v>
      </c>
      <c r="D284" t="s">
        <v>26</v>
      </c>
      <c r="E284" t="s">
        <v>27</v>
      </c>
      <c r="F284">
        <v>75</v>
      </c>
      <c r="G284">
        <v>44</v>
      </c>
      <c r="H284">
        <v>0.42851299999999998</v>
      </c>
      <c r="I284" t="s">
        <v>17</v>
      </c>
      <c r="J284">
        <v>0.65582200000000002</v>
      </c>
      <c r="K284">
        <v>0.203792</v>
      </c>
      <c r="L284">
        <v>2</v>
      </c>
      <c r="M284" s="7">
        <v>3.6621956350333301E-4</v>
      </c>
      <c r="N284" s="7">
        <v>4.2770346090695698E-3</v>
      </c>
      <c r="O284" s="7">
        <v>0.17136740329221201</v>
      </c>
    </row>
    <row r="285" spans="1:15" x14ac:dyDescent="0.25">
      <c r="A285" t="s">
        <v>1355</v>
      </c>
      <c r="B285" s="7" t="s">
        <v>3205</v>
      </c>
      <c r="C285" t="s">
        <v>12</v>
      </c>
      <c r="D285" t="s">
        <v>44</v>
      </c>
      <c r="E285" t="s">
        <v>45</v>
      </c>
      <c r="F285">
        <v>75</v>
      </c>
      <c r="G285">
        <v>74</v>
      </c>
      <c r="H285">
        <v>0.619722</v>
      </c>
      <c r="I285" t="s">
        <v>15</v>
      </c>
      <c r="J285">
        <v>2.6488999999999999E-2</v>
      </c>
      <c r="K285">
        <v>0.96703099999999997</v>
      </c>
      <c r="L285">
        <v>2</v>
      </c>
      <c r="M285" s="7">
        <v>4.7744050674266702E-4</v>
      </c>
      <c r="N285" s="7">
        <v>5.1855836946709801E-3</v>
      </c>
      <c r="O285" s="7">
        <v>0.20002561321734</v>
      </c>
    </row>
    <row r="286" spans="1:15" x14ac:dyDescent="0.25">
      <c r="A286" t="s">
        <v>1607</v>
      </c>
      <c r="B286" s="7" t="s">
        <v>2297</v>
      </c>
      <c r="C286" t="s">
        <v>12</v>
      </c>
      <c r="D286" t="s">
        <v>20</v>
      </c>
      <c r="E286" t="s">
        <v>21</v>
      </c>
      <c r="F286">
        <v>75</v>
      </c>
      <c r="G286">
        <v>65</v>
      </c>
      <c r="H286">
        <v>0.62853000000000003</v>
      </c>
      <c r="I286" t="s">
        <v>15</v>
      </c>
      <c r="J286">
        <v>0.248889</v>
      </c>
      <c r="K286">
        <v>0.73805900000000002</v>
      </c>
      <c r="L286">
        <v>2</v>
      </c>
      <c r="M286" s="7">
        <v>9.4573300943497595E-4</v>
      </c>
      <c r="N286" s="7">
        <v>8.4365162241157692E-3</v>
      </c>
      <c r="O286" s="7">
        <v>-0.22186681818088599</v>
      </c>
    </row>
    <row r="287" spans="1:15" x14ac:dyDescent="0.25">
      <c r="A287" t="s">
        <v>153</v>
      </c>
      <c r="B287" s="7" t="s">
        <v>2038</v>
      </c>
      <c r="C287" t="s">
        <v>12</v>
      </c>
      <c r="D287" t="s">
        <v>13</v>
      </c>
      <c r="E287" t="s">
        <v>14</v>
      </c>
      <c r="F287">
        <v>74</v>
      </c>
      <c r="G287">
        <v>30</v>
      </c>
      <c r="H287">
        <v>0.26473600000000003</v>
      </c>
      <c r="I287" t="s">
        <v>17</v>
      </c>
      <c r="J287">
        <v>0.835646</v>
      </c>
      <c r="K287">
        <v>-0.15238599999999999</v>
      </c>
      <c r="L287">
        <v>2</v>
      </c>
      <c r="M287" s="8">
        <v>9.9983502938743902E-8</v>
      </c>
      <c r="N287" s="8">
        <v>1.28875794596778E-5</v>
      </c>
      <c r="O287" s="7">
        <v>0.178516116229268</v>
      </c>
    </row>
    <row r="288" spans="1:15" x14ac:dyDescent="0.25">
      <c r="A288" t="s">
        <v>311</v>
      </c>
      <c r="B288" s="7" t="s">
        <v>2572</v>
      </c>
      <c r="C288" t="s">
        <v>12</v>
      </c>
      <c r="D288" t="s">
        <v>13</v>
      </c>
      <c r="E288" t="s">
        <v>14</v>
      </c>
      <c r="F288">
        <v>74</v>
      </c>
      <c r="G288">
        <v>32</v>
      </c>
      <c r="H288">
        <v>0.29847099999999999</v>
      </c>
      <c r="I288" t="s">
        <v>17</v>
      </c>
      <c r="J288">
        <v>0.813002</v>
      </c>
      <c r="K288">
        <v>-0.101503</v>
      </c>
      <c r="L288">
        <v>2</v>
      </c>
      <c r="M288" s="8">
        <v>1.36277565492104E-6</v>
      </c>
      <c r="N288" s="8">
        <v>7.6814975018539797E-5</v>
      </c>
      <c r="O288" s="7">
        <v>-0.45077360130918898</v>
      </c>
    </row>
    <row r="289" spans="1:15" x14ac:dyDescent="0.25">
      <c r="A289" t="s">
        <v>400</v>
      </c>
      <c r="B289" s="7" t="s">
        <v>3057</v>
      </c>
      <c r="C289" t="s">
        <v>12</v>
      </c>
      <c r="D289" t="s">
        <v>13</v>
      </c>
      <c r="E289" t="s">
        <v>14</v>
      </c>
      <c r="F289">
        <v>74</v>
      </c>
      <c r="G289">
        <v>23</v>
      </c>
      <c r="H289">
        <v>0.59290299999999996</v>
      </c>
      <c r="I289" t="s">
        <v>15</v>
      </c>
      <c r="J289">
        <v>0.90339700000000001</v>
      </c>
      <c r="K289">
        <v>-0.33047500000000002</v>
      </c>
      <c r="L289">
        <v>2</v>
      </c>
      <c r="M289" s="8">
        <v>3.7796814708943401E-6</v>
      </c>
      <c r="N289" s="7">
        <v>1.5960987595124701E-4</v>
      </c>
      <c r="O289" s="7">
        <v>-0.155592941128882</v>
      </c>
    </row>
    <row r="290" spans="1:15" x14ac:dyDescent="0.25">
      <c r="A290" t="s">
        <v>843</v>
      </c>
      <c r="B290" s="7" t="s">
        <v>2683</v>
      </c>
      <c r="C290" t="s">
        <v>12</v>
      </c>
      <c r="D290" t="s">
        <v>13</v>
      </c>
      <c r="E290" t="s">
        <v>14</v>
      </c>
      <c r="F290">
        <v>74</v>
      </c>
      <c r="G290">
        <v>23</v>
      </c>
      <c r="H290">
        <v>0.40797600000000001</v>
      </c>
      <c r="I290" t="s">
        <v>17</v>
      </c>
      <c r="J290">
        <v>0.90339700000000001</v>
      </c>
      <c r="K290">
        <v>-0.33047500000000002</v>
      </c>
      <c r="L290">
        <v>2</v>
      </c>
      <c r="M290" s="8">
        <v>6.6537922027818099E-5</v>
      </c>
      <c r="N290" s="7">
        <v>1.24086146079537E-3</v>
      </c>
      <c r="O290" s="7">
        <v>-0.149465467307104</v>
      </c>
    </row>
    <row r="291" spans="1:15" x14ac:dyDescent="0.25">
      <c r="A291" t="s">
        <v>879</v>
      </c>
      <c r="B291" s="7" t="s">
        <v>2095</v>
      </c>
      <c r="C291" t="s">
        <v>12</v>
      </c>
      <c r="D291" t="s">
        <v>13</v>
      </c>
      <c r="E291" t="s">
        <v>14</v>
      </c>
      <c r="F291">
        <v>74</v>
      </c>
      <c r="G291">
        <v>20</v>
      </c>
      <c r="H291">
        <v>0.46335500000000002</v>
      </c>
      <c r="I291" t="s">
        <v>17</v>
      </c>
      <c r="J291">
        <v>0.92695399999999994</v>
      </c>
      <c r="K291">
        <v>-0.40679900000000002</v>
      </c>
      <c r="L291">
        <v>2</v>
      </c>
      <c r="M291" s="8">
        <v>7.7968645642149102E-5</v>
      </c>
      <c r="N291" s="7">
        <v>1.39042762777912E-3</v>
      </c>
      <c r="O291" s="7">
        <v>-0.12586329921081499</v>
      </c>
    </row>
    <row r="292" spans="1:15" x14ac:dyDescent="0.25">
      <c r="A292" t="s">
        <v>944</v>
      </c>
      <c r="B292" s="7" t="s">
        <v>3197</v>
      </c>
      <c r="C292" t="s">
        <v>12</v>
      </c>
      <c r="D292" t="s">
        <v>44</v>
      </c>
      <c r="E292" t="s">
        <v>45</v>
      </c>
      <c r="F292">
        <v>74</v>
      </c>
      <c r="G292">
        <v>74</v>
      </c>
      <c r="H292">
        <v>0.50604300000000002</v>
      </c>
      <c r="I292" t="s">
        <v>15</v>
      </c>
      <c r="J292">
        <v>0</v>
      </c>
      <c r="K292">
        <v>0.96703099999999997</v>
      </c>
      <c r="L292">
        <v>2</v>
      </c>
      <c r="M292" s="7">
        <v>1.03717080192913E-4</v>
      </c>
      <c r="N292" s="7">
        <v>1.7201139222154801E-3</v>
      </c>
      <c r="O292" s="7">
        <v>0.17435510576430799</v>
      </c>
    </row>
    <row r="293" spans="1:15" x14ac:dyDescent="0.25">
      <c r="A293" t="s">
        <v>1131</v>
      </c>
      <c r="B293" s="7" t="s">
        <v>2913</v>
      </c>
      <c r="C293" t="s">
        <v>12</v>
      </c>
      <c r="D293" t="s">
        <v>26</v>
      </c>
      <c r="E293" t="s">
        <v>27</v>
      </c>
      <c r="F293">
        <v>74</v>
      </c>
      <c r="G293">
        <v>41</v>
      </c>
      <c r="H293">
        <v>0.24663199999999999</v>
      </c>
      <c r="I293" t="s">
        <v>17</v>
      </c>
      <c r="J293">
        <v>0.69302399999999997</v>
      </c>
      <c r="K293">
        <v>0.127468</v>
      </c>
      <c r="L293">
        <v>2</v>
      </c>
      <c r="M293" s="7">
        <v>2.2755689242817201E-4</v>
      </c>
      <c r="N293" s="7">
        <v>3.0708793874256002E-3</v>
      </c>
      <c r="O293" s="7">
        <v>0.30812424756256801</v>
      </c>
    </row>
    <row r="294" spans="1:15" x14ac:dyDescent="0.25">
      <c r="A294" t="s">
        <v>1633</v>
      </c>
      <c r="B294" s="7" t="s">
        <v>2475</v>
      </c>
      <c r="C294" t="s">
        <v>12</v>
      </c>
      <c r="D294" t="s">
        <v>44</v>
      </c>
      <c r="E294" t="s">
        <v>45</v>
      </c>
      <c r="F294">
        <v>74</v>
      </c>
      <c r="G294">
        <v>74</v>
      </c>
      <c r="H294">
        <v>0.60203499999999999</v>
      </c>
      <c r="I294" t="s">
        <v>15</v>
      </c>
      <c r="J294">
        <v>0</v>
      </c>
      <c r="K294">
        <v>0.96703099999999997</v>
      </c>
      <c r="L294">
        <v>2</v>
      </c>
      <c r="M294" s="7">
        <v>1.03614330573722E-3</v>
      </c>
      <c r="N294" s="7">
        <v>9.0321194179878005E-3</v>
      </c>
      <c r="O294" s="7">
        <v>0.21437991632167</v>
      </c>
    </row>
    <row r="295" spans="1:15" x14ac:dyDescent="0.25">
      <c r="A295" t="s">
        <v>325</v>
      </c>
      <c r="B295" s="7" t="s">
        <v>2116</v>
      </c>
      <c r="C295" t="s">
        <v>12</v>
      </c>
      <c r="D295" t="s">
        <v>13</v>
      </c>
      <c r="E295" t="s">
        <v>14</v>
      </c>
      <c r="F295">
        <v>73</v>
      </c>
      <c r="G295">
        <v>6</v>
      </c>
      <c r="H295">
        <v>0.58735499999999996</v>
      </c>
      <c r="I295" t="s">
        <v>15</v>
      </c>
      <c r="J295">
        <v>0.99324500000000004</v>
      </c>
      <c r="K295">
        <v>-0.76297700000000002</v>
      </c>
      <c r="L295">
        <v>2</v>
      </c>
      <c r="M295" s="8">
        <v>1.76399432599136E-6</v>
      </c>
      <c r="N295" s="8">
        <v>9.3705516771601705E-5</v>
      </c>
      <c r="O295" s="7">
        <v>-0.42219321582861502</v>
      </c>
    </row>
    <row r="296" spans="1:15" x14ac:dyDescent="0.25">
      <c r="A296" t="s">
        <v>371</v>
      </c>
      <c r="B296" s="7" t="s">
        <v>2994</v>
      </c>
      <c r="C296" t="s">
        <v>12</v>
      </c>
      <c r="D296" t="s">
        <v>13</v>
      </c>
      <c r="E296" t="s">
        <v>14</v>
      </c>
      <c r="F296">
        <v>73</v>
      </c>
      <c r="G296">
        <v>26</v>
      </c>
      <c r="H296">
        <v>0.60766600000000004</v>
      </c>
      <c r="I296" t="s">
        <v>15</v>
      </c>
      <c r="J296">
        <v>0.87314700000000001</v>
      </c>
      <c r="K296">
        <v>-0.25415100000000002</v>
      </c>
      <c r="L296">
        <v>2</v>
      </c>
      <c r="M296" s="8">
        <v>2.8585648513274499E-6</v>
      </c>
      <c r="N296" s="7">
        <v>1.3187011011518501E-4</v>
      </c>
      <c r="O296" s="7">
        <v>-0.22342133546786699</v>
      </c>
    </row>
    <row r="297" spans="1:15" x14ac:dyDescent="0.25">
      <c r="A297" t="s">
        <v>595</v>
      </c>
      <c r="B297" s="7" t="s">
        <v>1925</v>
      </c>
      <c r="C297" t="s">
        <v>12</v>
      </c>
      <c r="D297" t="s">
        <v>44</v>
      </c>
      <c r="E297" t="s">
        <v>45</v>
      </c>
      <c r="F297">
        <v>73</v>
      </c>
      <c r="G297">
        <v>73</v>
      </c>
      <c r="H297">
        <v>0.54895000000000005</v>
      </c>
      <c r="I297" t="s">
        <v>15</v>
      </c>
      <c r="J297">
        <v>0</v>
      </c>
      <c r="K297">
        <v>0.94158900000000001</v>
      </c>
      <c r="L297">
        <v>2</v>
      </c>
      <c r="M297" s="8">
        <v>1.6285187811378101E-5</v>
      </c>
      <c r="N297" s="7">
        <v>4.4467187279354902E-4</v>
      </c>
      <c r="O297" s="7">
        <v>0.21213709200325301</v>
      </c>
    </row>
    <row r="298" spans="1:15" x14ac:dyDescent="0.25">
      <c r="A298" t="s">
        <v>1083</v>
      </c>
      <c r="B298" s="7" t="s">
        <v>2786</v>
      </c>
      <c r="C298" t="s">
        <v>12</v>
      </c>
      <c r="D298" t="s">
        <v>20</v>
      </c>
      <c r="E298" t="s">
        <v>21</v>
      </c>
      <c r="F298">
        <v>73</v>
      </c>
      <c r="G298">
        <v>65</v>
      </c>
      <c r="H298">
        <v>0.64983999999999997</v>
      </c>
      <c r="I298" t="s">
        <v>15</v>
      </c>
      <c r="J298">
        <v>0.20716799999999999</v>
      </c>
      <c r="K298">
        <v>0.73805900000000002</v>
      </c>
      <c r="L298">
        <v>2</v>
      </c>
      <c r="M298" s="7">
        <v>1.88893688867031E-4</v>
      </c>
      <c r="N298" s="7">
        <v>2.6812197294243398E-3</v>
      </c>
      <c r="O298" s="7">
        <v>0.22939094218849301</v>
      </c>
    </row>
    <row r="299" spans="1:15" x14ac:dyDescent="0.25">
      <c r="A299" t="s">
        <v>1251</v>
      </c>
      <c r="B299" s="7" t="s">
        <v>1802</v>
      </c>
      <c r="C299" t="s">
        <v>12</v>
      </c>
      <c r="D299" t="s">
        <v>20</v>
      </c>
      <c r="E299" t="s">
        <v>21</v>
      </c>
      <c r="F299">
        <v>73</v>
      </c>
      <c r="G299">
        <v>66</v>
      </c>
      <c r="H299">
        <v>0.61195900000000003</v>
      </c>
      <c r="I299" t="s">
        <v>15</v>
      </c>
      <c r="J299">
        <v>0.182586</v>
      </c>
      <c r="K299">
        <v>0.76349999999999996</v>
      </c>
      <c r="L299">
        <v>2</v>
      </c>
      <c r="M299" s="7">
        <v>3.3670547779720802E-4</v>
      </c>
      <c r="N299" s="7">
        <v>4.0427719354692096E-3</v>
      </c>
      <c r="O299" s="7">
        <v>0.14355995907229099</v>
      </c>
    </row>
    <row r="300" spans="1:15" x14ac:dyDescent="0.25">
      <c r="A300" t="s">
        <v>355</v>
      </c>
      <c r="B300" s="7" t="s">
        <v>2189</v>
      </c>
      <c r="C300" t="s">
        <v>12</v>
      </c>
      <c r="D300" t="s">
        <v>20</v>
      </c>
      <c r="E300" t="s">
        <v>21</v>
      </c>
      <c r="F300">
        <v>72</v>
      </c>
      <c r="G300">
        <v>70</v>
      </c>
      <c r="H300">
        <v>0.62764900000000001</v>
      </c>
      <c r="I300" t="s">
        <v>15</v>
      </c>
      <c r="J300">
        <v>5.4783999999999999E-2</v>
      </c>
      <c r="K300">
        <v>0.86526499999999995</v>
      </c>
      <c r="L300">
        <v>2</v>
      </c>
      <c r="M300" s="8">
        <v>2.5741216457005501E-6</v>
      </c>
      <c r="N300" s="7">
        <v>1.23968001233875E-4</v>
      </c>
      <c r="O300" s="7">
        <v>0.42339426837833799</v>
      </c>
    </row>
    <row r="301" spans="1:15" x14ac:dyDescent="0.25">
      <c r="A301" t="s">
        <v>485</v>
      </c>
      <c r="B301" s="7" t="s">
        <v>2130</v>
      </c>
      <c r="C301" t="s">
        <v>12</v>
      </c>
      <c r="D301" t="s">
        <v>20</v>
      </c>
      <c r="E301" t="s">
        <v>21</v>
      </c>
      <c r="F301">
        <v>72</v>
      </c>
      <c r="G301">
        <v>51</v>
      </c>
      <c r="H301">
        <v>0.52669699999999997</v>
      </c>
      <c r="I301" t="s">
        <v>15</v>
      </c>
      <c r="J301">
        <v>0.49826399999999998</v>
      </c>
      <c r="K301">
        <v>0.38188100000000003</v>
      </c>
      <c r="L301">
        <v>2</v>
      </c>
      <c r="M301" s="8">
        <v>6.8097925364320898E-6</v>
      </c>
      <c r="N301" s="7">
        <v>2.3347950964437201E-4</v>
      </c>
      <c r="O301" s="7">
        <v>0.300717074441543</v>
      </c>
    </row>
    <row r="302" spans="1:15" x14ac:dyDescent="0.25">
      <c r="A302" t="s">
        <v>713</v>
      </c>
      <c r="B302" s="7" t="s">
        <v>2222</v>
      </c>
      <c r="C302" t="s">
        <v>12</v>
      </c>
      <c r="D302" t="s">
        <v>20</v>
      </c>
      <c r="E302" t="s">
        <v>21</v>
      </c>
      <c r="F302">
        <v>72</v>
      </c>
      <c r="G302">
        <v>58</v>
      </c>
      <c r="H302">
        <v>0.64790999999999999</v>
      </c>
      <c r="I302" t="s">
        <v>15</v>
      </c>
      <c r="J302">
        <v>0.35108</v>
      </c>
      <c r="K302">
        <v>0.55996999999999997</v>
      </c>
      <c r="L302">
        <v>2</v>
      </c>
      <c r="M302" s="8">
        <v>3.3792279824861901E-5</v>
      </c>
      <c r="N302" s="7">
        <v>7.5655001957832598E-4</v>
      </c>
      <c r="O302" s="7">
        <v>0.580026212128396</v>
      </c>
    </row>
    <row r="303" spans="1:15" x14ac:dyDescent="0.25">
      <c r="A303" t="s">
        <v>746</v>
      </c>
      <c r="B303" s="7" t="s">
        <v>2892</v>
      </c>
      <c r="C303" t="s">
        <v>12</v>
      </c>
      <c r="D303" t="s">
        <v>20</v>
      </c>
      <c r="E303" t="s">
        <v>21</v>
      </c>
      <c r="F303">
        <v>72</v>
      </c>
      <c r="G303">
        <v>62</v>
      </c>
      <c r="H303">
        <v>0.57652000000000003</v>
      </c>
      <c r="I303" t="s">
        <v>15</v>
      </c>
      <c r="J303">
        <v>0.258488</v>
      </c>
      <c r="K303">
        <v>0.66173499999999996</v>
      </c>
      <c r="L303">
        <v>2</v>
      </c>
      <c r="M303" s="8">
        <v>4.0790058079428698E-5</v>
      </c>
      <c r="N303" s="7">
        <v>8.6816975619486195E-4</v>
      </c>
      <c r="O303" s="7">
        <v>0.164709627734167</v>
      </c>
    </row>
    <row r="304" spans="1:15" x14ac:dyDescent="0.25">
      <c r="A304" t="s">
        <v>1194</v>
      </c>
      <c r="B304" s="7" t="s">
        <v>3238</v>
      </c>
      <c r="C304" t="s">
        <v>12</v>
      </c>
      <c r="D304" t="s">
        <v>26</v>
      </c>
      <c r="E304" t="s">
        <v>27</v>
      </c>
      <c r="F304">
        <v>72</v>
      </c>
      <c r="G304">
        <v>44</v>
      </c>
      <c r="H304">
        <v>0.20424200000000001</v>
      </c>
      <c r="I304" t="s">
        <v>17</v>
      </c>
      <c r="J304">
        <v>0.62654299999999996</v>
      </c>
      <c r="K304">
        <v>0.203792</v>
      </c>
      <c r="L304">
        <v>2</v>
      </c>
      <c r="M304" s="7">
        <v>2.8447752848336102E-4</v>
      </c>
      <c r="N304" s="7">
        <v>3.5954513873924501E-3</v>
      </c>
      <c r="O304" s="7">
        <v>-0.16032295410179601</v>
      </c>
    </row>
    <row r="305" spans="1:15" x14ac:dyDescent="0.25">
      <c r="A305" t="s">
        <v>1664</v>
      </c>
      <c r="B305" s="7" t="s">
        <v>2004</v>
      </c>
      <c r="C305" t="s">
        <v>12</v>
      </c>
      <c r="D305" t="s">
        <v>26</v>
      </c>
      <c r="E305" t="s">
        <v>27</v>
      </c>
      <c r="F305">
        <v>72</v>
      </c>
      <c r="G305">
        <v>40</v>
      </c>
      <c r="H305">
        <v>0.180309</v>
      </c>
      <c r="I305" t="s">
        <v>17</v>
      </c>
      <c r="J305">
        <v>0.69135800000000003</v>
      </c>
      <c r="K305">
        <v>0.10202700000000001</v>
      </c>
      <c r="L305">
        <v>2</v>
      </c>
      <c r="M305" s="7">
        <v>1.1162420503303E-3</v>
      </c>
      <c r="N305" s="7">
        <v>9.5127482461304005E-3</v>
      </c>
      <c r="O305" s="7">
        <v>0.109646455686045</v>
      </c>
    </row>
    <row r="306" spans="1:15" x14ac:dyDescent="0.25">
      <c r="A306" t="s">
        <v>224</v>
      </c>
      <c r="B306" s="7" t="s">
        <v>1973</v>
      </c>
      <c r="C306" t="s">
        <v>12</v>
      </c>
      <c r="D306" t="s">
        <v>13</v>
      </c>
      <c r="E306" t="s">
        <v>14</v>
      </c>
      <c r="F306">
        <v>71</v>
      </c>
      <c r="G306">
        <v>10</v>
      </c>
      <c r="H306">
        <v>0.50110200000000005</v>
      </c>
      <c r="I306" t="s">
        <v>15</v>
      </c>
      <c r="J306">
        <v>0.98016300000000001</v>
      </c>
      <c r="K306">
        <v>-0.66121200000000002</v>
      </c>
      <c r="L306">
        <v>2</v>
      </c>
      <c r="M306" s="8">
        <v>4.3484895430030603E-7</v>
      </c>
      <c r="N306" s="8">
        <v>3.4814897600670897E-5</v>
      </c>
      <c r="O306" s="7">
        <v>-0.252115280793623</v>
      </c>
    </row>
    <row r="307" spans="1:15" x14ac:dyDescent="0.25">
      <c r="A307" t="s">
        <v>390</v>
      </c>
      <c r="B307" s="7" t="s">
        <v>1955</v>
      </c>
      <c r="C307" t="s">
        <v>12</v>
      </c>
      <c r="D307" t="s">
        <v>44</v>
      </c>
      <c r="E307" t="s">
        <v>45</v>
      </c>
      <c r="F307">
        <v>71</v>
      </c>
      <c r="G307">
        <v>70</v>
      </c>
      <c r="H307">
        <v>0.62480400000000003</v>
      </c>
      <c r="I307" t="s">
        <v>15</v>
      </c>
      <c r="J307">
        <v>2.7970999999999999E-2</v>
      </c>
      <c r="K307">
        <v>0.86526499999999995</v>
      </c>
      <c r="L307">
        <v>2</v>
      </c>
      <c r="M307" s="8">
        <v>3.4393895677649902E-6</v>
      </c>
      <c r="N307" s="7">
        <v>1.49056334518968E-4</v>
      </c>
      <c r="O307" s="7">
        <v>0.34807310349035803</v>
      </c>
    </row>
    <row r="308" spans="1:15" x14ac:dyDescent="0.25">
      <c r="A308" t="s">
        <v>574</v>
      </c>
      <c r="B308" s="7" t="s">
        <v>2918</v>
      </c>
      <c r="C308" t="s">
        <v>12</v>
      </c>
      <c r="D308" t="s">
        <v>13</v>
      </c>
      <c r="E308" t="s">
        <v>14</v>
      </c>
      <c r="F308">
        <v>71</v>
      </c>
      <c r="G308">
        <v>29</v>
      </c>
      <c r="H308">
        <v>0.41920800000000003</v>
      </c>
      <c r="I308" t="s">
        <v>17</v>
      </c>
      <c r="J308">
        <v>0.83316800000000002</v>
      </c>
      <c r="K308">
        <v>-0.17782700000000001</v>
      </c>
      <c r="L308">
        <v>2</v>
      </c>
      <c r="M308" s="8">
        <v>1.3870977097625901E-5</v>
      </c>
      <c r="N308" s="7">
        <v>3.9731736686500398E-4</v>
      </c>
      <c r="O308" s="7">
        <v>-0.24711198800636699</v>
      </c>
    </row>
    <row r="309" spans="1:15" x14ac:dyDescent="0.25">
      <c r="A309" t="s">
        <v>1006</v>
      </c>
      <c r="B309" s="7" t="s">
        <v>2878</v>
      </c>
      <c r="C309" t="s">
        <v>12</v>
      </c>
      <c r="D309" t="s">
        <v>20</v>
      </c>
      <c r="E309" t="s">
        <v>21</v>
      </c>
      <c r="F309">
        <v>71</v>
      </c>
      <c r="G309">
        <v>57</v>
      </c>
      <c r="H309">
        <v>0.42686299999999999</v>
      </c>
      <c r="I309" t="s">
        <v>17</v>
      </c>
      <c r="J309">
        <v>0.355485</v>
      </c>
      <c r="K309">
        <v>0.53452900000000003</v>
      </c>
      <c r="L309">
        <v>2</v>
      </c>
      <c r="M309" s="7">
        <v>1.3824302969365899E-4</v>
      </c>
      <c r="N309" s="7">
        <v>2.1389234867871501E-3</v>
      </c>
      <c r="O309" s="7">
        <v>0.27776403663676502</v>
      </c>
    </row>
    <row r="310" spans="1:15" x14ac:dyDescent="0.25">
      <c r="A310" t="s">
        <v>1120</v>
      </c>
      <c r="B310" s="7" t="s">
        <v>2818</v>
      </c>
      <c r="C310" t="s">
        <v>12</v>
      </c>
      <c r="D310" t="s">
        <v>13</v>
      </c>
      <c r="E310" t="s">
        <v>14</v>
      </c>
      <c r="F310">
        <v>71</v>
      </c>
      <c r="G310">
        <v>14</v>
      </c>
      <c r="H310">
        <v>0.61770999999999998</v>
      </c>
      <c r="I310" t="s">
        <v>15</v>
      </c>
      <c r="J310">
        <v>0.96111899999999995</v>
      </c>
      <c r="K310">
        <v>-0.55944700000000003</v>
      </c>
      <c r="L310">
        <v>2</v>
      </c>
      <c r="M310" s="7">
        <v>2.19595418359421E-4</v>
      </c>
      <c r="N310" s="7">
        <v>2.9957258240005001E-3</v>
      </c>
      <c r="O310" s="7">
        <v>-0.18375573450664701</v>
      </c>
    </row>
    <row r="311" spans="1:15" x14ac:dyDescent="0.25">
      <c r="A311" t="s">
        <v>1385</v>
      </c>
      <c r="B311" s="7" t="s">
        <v>2562</v>
      </c>
      <c r="C311" t="s">
        <v>12</v>
      </c>
      <c r="D311" t="s">
        <v>26</v>
      </c>
      <c r="E311" t="s">
        <v>27</v>
      </c>
      <c r="F311">
        <v>71</v>
      </c>
      <c r="G311">
        <v>41</v>
      </c>
      <c r="H311">
        <v>0.181922</v>
      </c>
      <c r="I311" t="s">
        <v>17</v>
      </c>
      <c r="J311">
        <v>0.66653399999999996</v>
      </c>
      <c r="K311">
        <v>0.127468</v>
      </c>
      <c r="L311">
        <v>2</v>
      </c>
      <c r="M311" s="7">
        <v>5.1091981275513303E-4</v>
      </c>
      <c r="N311" s="7">
        <v>5.4211717648115403E-3</v>
      </c>
      <c r="O311" s="7">
        <v>0.23730694661728299</v>
      </c>
    </row>
    <row r="312" spans="1:15" x14ac:dyDescent="0.25">
      <c r="A312" t="s">
        <v>1496</v>
      </c>
      <c r="B312" s="7" t="s">
        <v>2645</v>
      </c>
      <c r="C312" t="s">
        <v>12</v>
      </c>
      <c r="D312" t="s">
        <v>26</v>
      </c>
      <c r="E312" t="s">
        <v>27</v>
      </c>
      <c r="F312">
        <v>71</v>
      </c>
      <c r="G312">
        <v>39</v>
      </c>
      <c r="H312">
        <v>0.29595100000000002</v>
      </c>
      <c r="I312" t="s">
        <v>17</v>
      </c>
      <c r="J312">
        <v>0.69827399999999995</v>
      </c>
      <c r="K312">
        <v>7.6586000000000001E-2</v>
      </c>
      <c r="L312">
        <v>2</v>
      </c>
      <c r="M312" s="7">
        <v>6.9732337815227199E-4</v>
      </c>
      <c r="N312" s="7">
        <v>6.7760969063244596E-3</v>
      </c>
      <c r="O312" s="7">
        <v>-0.12012493031588301</v>
      </c>
    </row>
    <row r="313" spans="1:15" x14ac:dyDescent="0.25">
      <c r="A313" t="s">
        <v>1500</v>
      </c>
      <c r="B313" s="7" t="s">
        <v>2429</v>
      </c>
      <c r="C313" t="s">
        <v>12</v>
      </c>
      <c r="D313" t="s">
        <v>13</v>
      </c>
      <c r="E313" t="s">
        <v>14</v>
      </c>
      <c r="F313">
        <v>71</v>
      </c>
      <c r="G313">
        <v>16</v>
      </c>
      <c r="H313">
        <v>0.59731199999999995</v>
      </c>
      <c r="I313" t="s">
        <v>15</v>
      </c>
      <c r="J313">
        <v>0.94921599999999995</v>
      </c>
      <c r="K313">
        <v>-0.50856400000000002</v>
      </c>
      <c r="L313">
        <v>2</v>
      </c>
      <c r="M313" s="7">
        <v>7.0740885414750303E-4</v>
      </c>
      <c r="N313" s="7">
        <v>6.8551007259290897E-3</v>
      </c>
      <c r="O313" s="7">
        <v>-0.26877570311062599</v>
      </c>
    </row>
    <row r="314" spans="1:15" x14ac:dyDescent="0.25">
      <c r="A314" t="s">
        <v>1670</v>
      </c>
      <c r="B314" s="7" t="s">
        <v>2788</v>
      </c>
      <c r="C314" t="s">
        <v>12</v>
      </c>
      <c r="D314" t="s">
        <v>20</v>
      </c>
      <c r="E314" t="s">
        <v>21</v>
      </c>
      <c r="F314">
        <v>71</v>
      </c>
      <c r="G314">
        <v>66</v>
      </c>
      <c r="H314">
        <v>0.65414000000000005</v>
      </c>
      <c r="I314" t="s">
        <v>15</v>
      </c>
      <c r="J314">
        <v>0.13588600000000001</v>
      </c>
      <c r="K314">
        <v>0.76349999999999996</v>
      </c>
      <c r="L314">
        <v>2</v>
      </c>
      <c r="M314" s="7">
        <v>1.1294004140109E-3</v>
      </c>
      <c r="N314" s="7">
        <v>9.5875977034435792E-3</v>
      </c>
      <c r="O314" s="7">
        <v>0.21169234188769701</v>
      </c>
    </row>
    <row r="315" spans="1:15" x14ac:dyDescent="0.25">
      <c r="A315" t="s">
        <v>158</v>
      </c>
      <c r="B315" s="7" t="s">
        <v>2664</v>
      </c>
      <c r="C315" t="s">
        <v>12</v>
      </c>
      <c r="D315" t="s">
        <v>13</v>
      </c>
      <c r="E315" t="s">
        <v>14</v>
      </c>
      <c r="F315">
        <v>70</v>
      </c>
      <c r="G315">
        <v>26</v>
      </c>
      <c r="H315">
        <v>0.55979599999999996</v>
      </c>
      <c r="I315" t="s">
        <v>15</v>
      </c>
      <c r="J315">
        <v>0.86204099999999995</v>
      </c>
      <c r="K315">
        <v>-0.25415100000000002</v>
      </c>
      <c r="L315">
        <v>2</v>
      </c>
      <c r="M315" s="8">
        <v>1.2183122114595501E-7</v>
      </c>
      <c r="N315" s="8">
        <v>1.5146817777933201E-5</v>
      </c>
      <c r="O315" s="7">
        <v>-0.28159359268971001</v>
      </c>
    </row>
    <row r="316" spans="1:15" x14ac:dyDescent="0.25">
      <c r="A316" t="s">
        <v>323</v>
      </c>
      <c r="B316" s="7" t="s">
        <v>2470</v>
      </c>
      <c r="C316" t="s">
        <v>12</v>
      </c>
      <c r="D316" t="s">
        <v>20</v>
      </c>
      <c r="E316" t="s">
        <v>21</v>
      </c>
      <c r="F316">
        <v>70</v>
      </c>
      <c r="G316">
        <v>68</v>
      </c>
      <c r="H316">
        <v>0.623332</v>
      </c>
      <c r="I316" t="s">
        <v>15</v>
      </c>
      <c r="J316">
        <v>5.6327000000000002E-2</v>
      </c>
      <c r="K316">
        <v>0.81438299999999997</v>
      </c>
      <c r="L316">
        <v>2</v>
      </c>
      <c r="M316" s="8">
        <v>1.6939330822263301E-6</v>
      </c>
      <c r="N316" s="8">
        <v>9.0532460156791394E-5</v>
      </c>
      <c r="O316" s="7">
        <v>0.400887677811953</v>
      </c>
    </row>
    <row r="317" spans="1:15" x14ac:dyDescent="0.25">
      <c r="A317" t="s">
        <v>415</v>
      </c>
      <c r="B317" s="7" t="s">
        <v>2668</v>
      </c>
      <c r="C317" t="s">
        <v>12</v>
      </c>
      <c r="D317" t="s">
        <v>26</v>
      </c>
      <c r="E317" t="s">
        <v>27</v>
      </c>
      <c r="F317">
        <v>70</v>
      </c>
      <c r="G317">
        <v>34</v>
      </c>
      <c r="H317">
        <v>0.16753399999999999</v>
      </c>
      <c r="I317" t="s">
        <v>17</v>
      </c>
      <c r="J317">
        <v>0.76408200000000004</v>
      </c>
      <c r="K317">
        <v>-5.0620999999999999E-2</v>
      </c>
      <c r="L317">
        <v>2</v>
      </c>
      <c r="M317" s="8">
        <v>4.3264848795829898E-6</v>
      </c>
      <c r="N317" s="7">
        <v>1.74529502686567E-4</v>
      </c>
      <c r="O317" s="7">
        <v>0.330809511193983</v>
      </c>
    </row>
    <row r="318" spans="1:15" x14ac:dyDescent="0.25">
      <c r="A318" t="s">
        <v>592</v>
      </c>
      <c r="B318" s="7" t="s">
        <v>1746</v>
      </c>
      <c r="C318" t="s">
        <v>12</v>
      </c>
      <c r="D318" t="s">
        <v>20</v>
      </c>
      <c r="E318" t="s">
        <v>21</v>
      </c>
      <c r="F318">
        <v>70</v>
      </c>
      <c r="G318">
        <v>48</v>
      </c>
      <c r="H318">
        <v>0.52109300000000003</v>
      </c>
      <c r="I318" t="s">
        <v>15</v>
      </c>
      <c r="J318">
        <v>0.52979600000000004</v>
      </c>
      <c r="K318">
        <v>0.30555700000000002</v>
      </c>
      <c r="L318">
        <v>2</v>
      </c>
      <c r="M318" s="8">
        <v>1.5896856003624701E-5</v>
      </c>
      <c r="N318" s="7">
        <v>4.3678978956667998E-4</v>
      </c>
      <c r="O318" s="7">
        <v>-0.212705979745275</v>
      </c>
    </row>
    <row r="319" spans="1:15" x14ac:dyDescent="0.25">
      <c r="A319" t="s">
        <v>682</v>
      </c>
      <c r="B319" s="7" t="s">
        <v>1874</v>
      </c>
      <c r="C319" t="s">
        <v>12</v>
      </c>
      <c r="D319" t="s">
        <v>20</v>
      </c>
      <c r="E319" t="s">
        <v>21</v>
      </c>
      <c r="F319">
        <v>70</v>
      </c>
      <c r="G319">
        <v>54</v>
      </c>
      <c r="H319">
        <v>0.60942099999999999</v>
      </c>
      <c r="I319" t="s">
        <v>15</v>
      </c>
      <c r="J319">
        <v>0.40489799999999998</v>
      </c>
      <c r="K319">
        <v>0.45820499999999997</v>
      </c>
      <c r="L319">
        <v>2</v>
      </c>
      <c r="M319" s="8">
        <v>2.84288879413017E-5</v>
      </c>
      <c r="N319" s="7">
        <v>6.6714645998797802E-4</v>
      </c>
      <c r="O319" s="7">
        <v>-0.190960694702732</v>
      </c>
    </row>
    <row r="320" spans="1:15" x14ac:dyDescent="0.25">
      <c r="A320" t="s">
        <v>717</v>
      </c>
      <c r="B320" s="7" t="s">
        <v>2008</v>
      </c>
      <c r="C320" t="s">
        <v>12</v>
      </c>
      <c r="D320" t="s">
        <v>20</v>
      </c>
      <c r="E320" t="s">
        <v>21</v>
      </c>
      <c r="F320">
        <v>70</v>
      </c>
      <c r="G320">
        <v>68</v>
      </c>
      <c r="H320">
        <v>0.425562</v>
      </c>
      <c r="I320" t="s">
        <v>17</v>
      </c>
      <c r="J320">
        <v>5.6327000000000002E-2</v>
      </c>
      <c r="K320">
        <v>0.81438299999999997</v>
      </c>
      <c r="L320">
        <v>2</v>
      </c>
      <c r="M320" s="8">
        <v>3.43242340796061E-5</v>
      </c>
      <c r="N320" s="7">
        <v>7.6358353225316599E-4</v>
      </c>
      <c r="O320" s="7">
        <v>0.160426160539416</v>
      </c>
    </row>
    <row r="321" spans="1:15" x14ac:dyDescent="0.25">
      <c r="A321" t="s">
        <v>859</v>
      </c>
      <c r="B321" s="7" t="s">
        <v>2427</v>
      </c>
      <c r="C321" t="s">
        <v>12</v>
      </c>
      <c r="D321" t="s">
        <v>26</v>
      </c>
      <c r="E321" t="s">
        <v>27</v>
      </c>
      <c r="F321">
        <v>70</v>
      </c>
      <c r="G321">
        <v>36</v>
      </c>
      <c r="H321">
        <v>0.382415</v>
      </c>
      <c r="I321" t="s">
        <v>17</v>
      </c>
      <c r="J321">
        <v>0.73551</v>
      </c>
      <c r="K321">
        <v>2.6200000000000003E-4</v>
      </c>
      <c r="L321">
        <v>2</v>
      </c>
      <c r="M321" s="8">
        <v>7.0299277187646302E-5</v>
      </c>
      <c r="N321" s="7">
        <v>1.28465718092228E-3</v>
      </c>
      <c r="O321" s="7">
        <v>-0.19754438089669801</v>
      </c>
    </row>
    <row r="322" spans="1:15" x14ac:dyDescent="0.25">
      <c r="A322" t="s">
        <v>1441</v>
      </c>
      <c r="B322" s="7" t="s">
        <v>1930</v>
      </c>
      <c r="C322" t="s">
        <v>12</v>
      </c>
      <c r="D322" t="s">
        <v>20</v>
      </c>
      <c r="E322" t="s">
        <v>21</v>
      </c>
      <c r="F322">
        <v>70</v>
      </c>
      <c r="G322">
        <v>60</v>
      </c>
      <c r="H322">
        <v>0.61360199999999998</v>
      </c>
      <c r="I322" t="s">
        <v>15</v>
      </c>
      <c r="J322">
        <v>0.26530599999999999</v>
      </c>
      <c r="K322">
        <v>0.61085299999999998</v>
      </c>
      <c r="L322">
        <v>2</v>
      </c>
      <c r="M322" s="7">
        <v>6.1101529461344195E-4</v>
      </c>
      <c r="N322" s="7">
        <v>6.2011787350038997E-3</v>
      </c>
      <c r="O322" s="7">
        <v>0.37374445714014498</v>
      </c>
    </row>
    <row r="323" spans="1:15" x14ac:dyDescent="0.25">
      <c r="A323" t="s">
        <v>1504</v>
      </c>
      <c r="B323" s="7" t="s">
        <v>2903</v>
      </c>
      <c r="C323" t="s">
        <v>12</v>
      </c>
      <c r="D323" t="s">
        <v>13</v>
      </c>
      <c r="E323" t="s">
        <v>14</v>
      </c>
      <c r="F323">
        <v>70</v>
      </c>
      <c r="G323">
        <v>29</v>
      </c>
      <c r="H323">
        <v>-0.32166600000000001</v>
      </c>
      <c r="I323" t="s">
        <v>24</v>
      </c>
      <c r="J323">
        <v>0.82836699999999996</v>
      </c>
      <c r="K323">
        <v>-0.17782700000000001</v>
      </c>
      <c r="L323">
        <v>2</v>
      </c>
      <c r="M323" s="7">
        <v>7.1639571764704204E-4</v>
      </c>
      <c r="N323" s="7">
        <v>6.9268708937411097E-3</v>
      </c>
      <c r="O323" s="7">
        <v>0.15894002214911801</v>
      </c>
    </row>
    <row r="324" spans="1:15" x14ac:dyDescent="0.25">
      <c r="A324" t="s">
        <v>1571</v>
      </c>
      <c r="B324" s="7" t="s">
        <v>2529</v>
      </c>
      <c r="C324" t="s">
        <v>12</v>
      </c>
      <c r="D324" t="s">
        <v>20</v>
      </c>
      <c r="E324" t="s">
        <v>21</v>
      </c>
      <c r="F324">
        <v>70</v>
      </c>
      <c r="G324">
        <v>62</v>
      </c>
      <c r="H324">
        <v>0.704156</v>
      </c>
      <c r="I324" t="s">
        <v>15</v>
      </c>
      <c r="J324">
        <v>0.21551000000000001</v>
      </c>
      <c r="K324">
        <v>0.66173499999999996</v>
      </c>
      <c r="L324">
        <v>2</v>
      </c>
      <c r="M324" s="7">
        <v>8.4805165244035104E-4</v>
      </c>
      <c r="N324" s="7">
        <v>7.8161648092951296E-3</v>
      </c>
      <c r="O324" s="7">
        <v>0.25558316454499502</v>
      </c>
    </row>
    <row r="325" spans="1:15" x14ac:dyDescent="0.25">
      <c r="A325" t="s">
        <v>101</v>
      </c>
      <c r="B325" s="7" t="s">
        <v>1774</v>
      </c>
      <c r="C325" t="s">
        <v>12</v>
      </c>
      <c r="D325" t="s">
        <v>13</v>
      </c>
      <c r="E325" t="s">
        <v>14</v>
      </c>
      <c r="F325">
        <v>69</v>
      </c>
      <c r="G325">
        <v>15</v>
      </c>
      <c r="H325">
        <v>0.60816000000000003</v>
      </c>
      <c r="I325" t="s">
        <v>15</v>
      </c>
      <c r="J325">
        <v>0.95274099999999995</v>
      </c>
      <c r="K325">
        <v>-0.53400499999999995</v>
      </c>
      <c r="L325">
        <v>2</v>
      </c>
      <c r="M325" s="8">
        <v>2.00278361805754E-8</v>
      </c>
      <c r="N325" s="8">
        <v>4.3486865156984497E-6</v>
      </c>
      <c r="O325" s="7">
        <v>-0.33266227485981897</v>
      </c>
    </row>
    <row r="326" spans="1:15" x14ac:dyDescent="0.25">
      <c r="A326" t="s">
        <v>1073</v>
      </c>
      <c r="B326" s="7" t="s">
        <v>3027</v>
      </c>
      <c r="C326" t="s">
        <v>12</v>
      </c>
      <c r="D326" t="s">
        <v>26</v>
      </c>
      <c r="E326" t="s">
        <v>27</v>
      </c>
      <c r="F326">
        <v>69</v>
      </c>
      <c r="G326">
        <v>40</v>
      </c>
      <c r="H326">
        <v>0.29543000000000003</v>
      </c>
      <c r="I326" t="s">
        <v>17</v>
      </c>
      <c r="J326">
        <v>0.66393599999999997</v>
      </c>
      <c r="K326">
        <v>0.10202700000000001</v>
      </c>
      <c r="L326">
        <v>2</v>
      </c>
      <c r="M326" s="7">
        <v>1.76811217486255E-4</v>
      </c>
      <c r="N326" s="7">
        <v>2.5479409351065701E-3</v>
      </c>
      <c r="O326" s="7">
        <v>0.39076854377568199</v>
      </c>
    </row>
    <row r="327" spans="1:15" x14ac:dyDescent="0.25">
      <c r="A327" t="s">
        <v>460</v>
      </c>
      <c r="B327" s="7" t="s">
        <v>2303</v>
      </c>
      <c r="C327" t="s">
        <v>12</v>
      </c>
      <c r="D327" t="s">
        <v>20</v>
      </c>
      <c r="E327" t="s">
        <v>21</v>
      </c>
      <c r="F327">
        <v>68</v>
      </c>
      <c r="G327">
        <v>59</v>
      </c>
      <c r="H327">
        <v>0.39366800000000002</v>
      </c>
      <c r="I327" t="s">
        <v>17</v>
      </c>
      <c r="J327">
        <v>0.24718899999999999</v>
      </c>
      <c r="K327">
        <v>0.58541100000000001</v>
      </c>
      <c r="L327">
        <v>2</v>
      </c>
      <c r="M327" s="8">
        <v>5.8367160998993902E-6</v>
      </c>
      <c r="N327" s="7">
        <v>2.11335708372873E-4</v>
      </c>
      <c r="O327" s="7">
        <v>-0.19040326840096899</v>
      </c>
    </row>
    <row r="328" spans="1:15" x14ac:dyDescent="0.25">
      <c r="A328" t="s">
        <v>569</v>
      </c>
      <c r="B328" s="7" t="s">
        <v>2194</v>
      </c>
      <c r="C328" t="s">
        <v>12</v>
      </c>
      <c r="D328" t="s">
        <v>20</v>
      </c>
      <c r="E328" t="s">
        <v>21</v>
      </c>
      <c r="F328">
        <v>68</v>
      </c>
      <c r="G328">
        <v>64</v>
      </c>
      <c r="H328">
        <v>0.60456399999999999</v>
      </c>
      <c r="I328" t="s">
        <v>15</v>
      </c>
      <c r="J328">
        <v>0.114187</v>
      </c>
      <c r="K328">
        <v>0.71261799999999997</v>
      </c>
      <c r="L328">
        <v>2</v>
      </c>
      <c r="M328" s="8">
        <v>1.34077127995194E-5</v>
      </c>
      <c r="N328" s="7">
        <v>3.8721121149188698E-4</v>
      </c>
      <c r="O328" s="7">
        <v>-0.32291352471667301</v>
      </c>
    </row>
    <row r="329" spans="1:15" x14ac:dyDescent="0.25">
      <c r="A329" t="s">
        <v>666</v>
      </c>
      <c r="B329" s="7" t="s">
        <v>1845</v>
      </c>
      <c r="C329" t="s">
        <v>12</v>
      </c>
      <c r="D329" t="s">
        <v>20</v>
      </c>
      <c r="E329" t="s">
        <v>21</v>
      </c>
      <c r="F329">
        <v>68</v>
      </c>
      <c r="G329">
        <v>58</v>
      </c>
      <c r="H329">
        <v>0.65382300000000004</v>
      </c>
      <c r="I329" t="s">
        <v>15</v>
      </c>
      <c r="J329">
        <v>0.27249099999999998</v>
      </c>
      <c r="K329">
        <v>0.55996999999999997</v>
      </c>
      <c r="L329">
        <v>2</v>
      </c>
      <c r="M329" s="8">
        <v>2.57424063142577E-5</v>
      </c>
      <c r="N329" s="7">
        <v>6.2154814184201001E-4</v>
      </c>
      <c r="O329" s="7">
        <v>0.52682884972767097</v>
      </c>
    </row>
    <row r="330" spans="1:15" x14ac:dyDescent="0.25">
      <c r="A330" t="s">
        <v>739</v>
      </c>
      <c r="B330" s="7" t="s">
        <v>2401</v>
      </c>
      <c r="C330" t="s">
        <v>12</v>
      </c>
      <c r="D330" t="s">
        <v>20</v>
      </c>
      <c r="E330" t="s">
        <v>21</v>
      </c>
      <c r="F330">
        <v>68</v>
      </c>
      <c r="G330">
        <v>63</v>
      </c>
      <c r="H330">
        <v>0.63270199999999999</v>
      </c>
      <c r="I330" t="s">
        <v>15</v>
      </c>
      <c r="J330">
        <v>0.141652</v>
      </c>
      <c r="K330">
        <v>0.68717600000000001</v>
      </c>
      <c r="L330">
        <v>2</v>
      </c>
      <c r="M330" s="8">
        <v>3.9527758662069903E-5</v>
      </c>
      <c r="N330" s="7">
        <v>8.5125504833671395E-4</v>
      </c>
      <c r="O330" s="7">
        <v>0.26177699627340401</v>
      </c>
    </row>
    <row r="331" spans="1:15" x14ac:dyDescent="0.25">
      <c r="A331" t="s">
        <v>783</v>
      </c>
      <c r="B331" s="7" t="s">
        <v>1834</v>
      </c>
      <c r="C331" t="s">
        <v>12</v>
      </c>
      <c r="D331" t="s">
        <v>20</v>
      </c>
      <c r="E331" t="s">
        <v>21</v>
      </c>
      <c r="F331">
        <v>68</v>
      </c>
      <c r="G331">
        <v>61</v>
      </c>
      <c r="H331">
        <v>0.58859799999999995</v>
      </c>
      <c r="I331" t="s">
        <v>15</v>
      </c>
      <c r="J331">
        <v>0.19528499999999999</v>
      </c>
      <c r="K331">
        <v>0.63629400000000003</v>
      </c>
      <c r="L331">
        <v>2</v>
      </c>
      <c r="M331" s="8">
        <v>4.8554684170499398E-5</v>
      </c>
      <c r="N331" s="7">
        <v>9.8269644999214503E-4</v>
      </c>
      <c r="O331" s="7">
        <v>0.32411723962099698</v>
      </c>
    </row>
    <row r="332" spans="1:15" x14ac:dyDescent="0.25">
      <c r="A332" t="s">
        <v>960</v>
      </c>
      <c r="B332" s="7" t="s">
        <v>2140</v>
      </c>
      <c r="C332" t="s">
        <v>12</v>
      </c>
      <c r="D332" t="s">
        <v>26</v>
      </c>
      <c r="E332" t="s">
        <v>27</v>
      </c>
      <c r="F332">
        <v>68</v>
      </c>
      <c r="G332">
        <v>32</v>
      </c>
      <c r="H332">
        <v>0.46161999999999997</v>
      </c>
      <c r="I332" t="s">
        <v>17</v>
      </c>
      <c r="J332">
        <v>0.77854699999999999</v>
      </c>
      <c r="K332">
        <v>-0.101503</v>
      </c>
      <c r="L332">
        <v>2</v>
      </c>
      <c r="M332" s="7">
        <v>1.11467055004552E-4</v>
      </c>
      <c r="N332" s="7">
        <v>1.81431520355598E-3</v>
      </c>
      <c r="O332" s="7">
        <v>-0.134411910614288</v>
      </c>
    </row>
    <row r="333" spans="1:15" x14ac:dyDescent="0.25">
      <c r="A333" t="s">
        <v>1484</v>
      </c>
      <c r="B333" s="7" t="s">
        <v>2252</v>
      </c>
      <c r="C333" t="s">
        <v>12</v>
      </c>
      <c r="D333" t="s">
        <v>13</v>
      </c>
      <c r="E333" t="s">
        <v>14</v>
      </c>
      <c r="F333">
        <v>68</v>
      </c>
      <c r="G333">
        <v>6</v>
      </c>
      <c r="H333">
        <v>0.53263400000000005</v>
      </c>
      <c r="I333" t="s">
        <v>15</v>
      </c>
      <c r="J333">
        <v>0.99221499999999996</v>
      </c>
      <c r="K333">
        <v>-0.76297700000000002</v>
      </c>
      <c r="L333">
        <v>2</v>
      </c>
      <c r="M333" s="7">
        <v>6.7492443111431203E-4</v>
      </c>
      <c r="N333" s="7">
        <v>6.6245382292463E-3</v>
      </c>
      <c r="O333" s="7">
        <v>-0.21160760941016599</v>
      </c>
    </row>
    <row r="334" spans="1:15" x14ac:dyDescent="0.25">
      <c r="A334" t="s">
        <v>203</v>
      </c>
      <c r="B334" s="7" t="s">
        <v>1937</v>
      </c>
      <c r="C334" t="s">
        <v>12</v>
      </c>
      <c r="D334" t="s">
        <v>44</v>
      </c>
      <c r="E334" t="s">
        <v>45</v>
      </c>
      <c r="F334">
        <v>67</v>
      </c>
      <c r="G334">
        <v>66</v>
      </c>
      <c r="H334">
        <v>0.67568399999999995</v>
      </c>
      <c r="I334" t="s">
        <v>15</v>
      </c>
      <c r="J334">
        <v>2.9628000000000002E-2</v>
      </c>
      <c r="K334">
        <v>0.76349999999999996</v>
      </c>
      <c r="L334">
        <v>2</v>
      </c>
      <c r="M334" s="8">
        <v>3.0032370234319299E-7</v>
      </c>
      <c r="N334" s="8">
        <v>2.6595000500900901E-5</v>
      </c>
      <c r="O334" s="7">
        <v>0.255555903163525</v>
      </c>
    </row>
    <row r="335" spans="1:15" x14ac:dyDescent="0.25">
      <c r="A335" t="s">
        <v>802</v>
      </c>
      <c r="B335" s="7" t="s">
        <v>3118</v>
      </c>
      <c r="C335" t="s">
        <v>12</v>
      </c>
      <c r="D335" t="s">
        <v>20</v>
      </c>
      <c r="E335" t="s">
        <v>21</v>
      </c>
      <c r="F335">
        <v>67</v>
      </c>
      <c r="G335">
        <v>47</v>
      </c>
      <c r="H335">
        <v>0.46607300000000002</v>
      </c>
      <c r="I335" t="s">
        <v>17</v>
      </c>
      <c r="J335">
        <v>0.50790800000000003</v>
      </c>
      <c r="K335">
        <v>0.28011599999999998</v>
      </c>
      <c r="L335">
        <v>2</v>
      </c>
      <c r="M335" s="8">
        <v>5.3010929746412701E-5</v>
      </c>
      <c r="N335" s="7">
        <v>1.0429647569636499E-3</v>
      </c>
      <c r="O335" s="7">
        <v>0.295262650719541</v>
      </c>
    </row>
    <row r="336" spans="1:15" x14ac:dyDescent="0.25">
      <c r="A336" t="s">
        <v>831</v>
      </c>
      <c r="B336" s="7" t="s">
        <v>2027</v>
      </c>
      <c r="C336" t="s">
        <v>12</v>
      </c>
      <c r="D336" t="s">
        <v>44</v>
      </c>
      <c r="E336" t="s">
        <v>45</v>
      </c>
      <c r="F336">
        <v>67</v>
      </c>
      <c r="G336">
        <v>66</v>
      </c>
      <c r="H336">
        <v>0.66725999999999996</v>
      </c>
      <c r="I336" t="s">
        <v>15</v>
      </c>
      <c r="J336">
        <v>2.9628000000000002E-2</v>
      </c>
      <c r="K336">
        <v>0.76349999999999996</v>
      </c>
      <c r="L336">
        <v>2</v>
      </c>
      <c r="M336" s="8">
        <v>6.3666425239090505E-5</v>
      </c>
      <c r="N336" s="7">
        <v>1.20307517228419E-3</v>
      </c>
      <c r="O336" s="7">
        <v>0.274847417789231</v>
      </c>
    </row>
    <row r="337" spans="1:15" x14ac:dyDescent="0.25">
      <c r="A337" t="s">
        <v>1122</v>
      </c>
      <c r="B337" s="7" t="s">
        <v>2695</v>
      </c>
      <c r="C337" t="s">
        <v>12</v>
      </c>
      <c r="D337" t="s">
        <v>26</v>
      </c>
      <c r="E337" t="s">
        <v>27</v>
      </c>
      <c r="F337">
        <v>67</v>
      </c>
      <c r="G337">
        <v>40</v>
      </c>
      <c r="H337">
        <v>0.35040700000000002</v>
      </c>
      <c r="I337" t="s">
        <v>17</v>
      </c>
      <c r="J337">
        <v>0.64357299999999995</v>
      </c>
      <c r="K337">
        <v>0.10202700000000001</v>
      </c>
      <c r="L337">
        <v>2</v>
      </c>
      <c r="M337" s="7">
        <v>2.2084460180447899E-4</v>
      </c>
      <c r="N337" s="7">
        <v>3.00808536878983E-3</v>
      </c>
      <c r="O337" s="7">
        <v>0.27370129685466199</v>
      </c>
    </row>
    <row r="338" spans="1:15" x14ac:dyDescent="0.25">
      <c r="A338" t="s">
        <v>1130</v>
      </c>
      <c r="B338" s="7" t="s">
        <v>2701</v>
      </c>
      <c r="C338" t="s">
        <v>12</v>
      </c>
      <c r="D338" t="s">
        <v>20</v>
      </c>
      <c r="E338" t="s">
        <v>21</v>
      </c>
      <c r="F338">
        <v>67</v>
      </c>
      <c r="G338">
        <v>57</v>
      </c>
      <c r="H338">
        <v>0.62899099999999997</v>
      </c>
      <c r="I338" t="s">
        <v>15</v>
      </c>
      <c r="J338">
        <v>0.276231</v>
      </c>
      <c r="K338">
        <v>0.53452900000000003</v>
      </c>
      <c r="L338">
        <v>2</v>
      </c>
      <c r="M338" s="7">
        <v>2.2736146876622401E-4</v>
      </c>
      <c r="N338" s="7">
        <v>3.0706059687765101E-3</v>
      </c>
      <c r="O338" s="7">
        <v>-0.36391784702983698</v>
      </c>
    </row>
    <row r="339" spans="1:15" x14ac:dyDescent="0.25">
      <c r="A339" t="s">
        <v>1482</v>
      </c>
      <c r="B339" s="7" t="s">
        <v>2720</v>
      </c>
      <c r="C339" t="s">
        <v>12</v>
      </c>
      <c r="D339" t="s">
        <v>44</v>
      </c>
      <c r="E339" t="s">
        <v>45</v>
      </c>
      <c r="F339">
        <v>67</v>
      </c>
      <c r="G339">
        <v>67</v>
      </c>
      <c r="H339">
        <v>0.60858000000000001</v>
      </c>
      <c r="I339" t="s">
        <v>15</v>
      </c>
      <c r="J339">
        <v>0</v>
      </c>
      <c r="K339">
        <v>0.78894200000000003</v>
      </c>
      <c r="L339">
        <v>2</v>
      </c>
      <c r="M339" s="7">
        <v>6.7338156311242596E-4</v>
      </c>
      <c r="N339" s="7">
        <v>6.6168042608524798E-3</v>
      </c>
      <c r="O339" s="7">
        <v>0.116922107106361</v>
      </c>
    </row>
    <row r="340" spans="1:15" x14ac:dyDescent="0.25">
      <c r="A340" t="s">
        <v>454</v>
      </c>
      <c r="B340" s="7" t="s">
        <v>1703</v>
      </c>
      <c r="C340" t="s">
        <v>12</v>
      </c>
      <c r="D340" t="s">
        <v>44</v>
      </c>
      <c r="E340" t="s">
        <v>45</v>
      </c>
      <c r="F340">
        <v>66</v>
      </c>
      <c r="G340">
        <v>66</v>
      </c>
      <c r="H340">
        <v>0.65472200000000003</v>
      </c>
      <c r="I340" t="s">
        <v>15</v>
      </c>
      <c r="J340">
        <v>0</v>
      </c>
      <c r="K340">
        <v>0.76349999999999996</v>
      </c>
      <c r="L340">
        <v>2</v>
      </c>
      <c r="M340" s="8">
        <v>5.5743436091727501E-6</v>
      </c>
      <c r="N340" s="7">
        <v>2.0486004920083499E-4</v>
      </c>
      <c r="O340" s="7">
        <v>0.69035389307968398</v>
      </c>
    </row>
    <row r="341" spans="1:15" x14ac:dyDescent="0.25">
      <c r="A341" t="s">
        <v>767</v>
      </c>
      <c r="B341" s="7" t="s">
        <v>2665</v>
      </c>
      <c r="C341" t="s">
        <v>12</v>
      </c>
      <c r="D341" t="s">
        <v>44</v>
      </c>
      <c r="E341" t="s">
        <v>45</v>
      </c>
      <c r="F341">
        <v>66</v>
      </c>
      <c r="G341">
        <v>66</v>
      </c>
      <c r="H341">
        <v>0.674705</v>
      </c>
      <c r="I341" t="s">
        <v>15</v>
      </c>
      <c r="J341">
        <v>0</v>
      </c>
      <c r="K341">
        <v>0.76349999999999996</v>
      </c>
      <c r="L341">
        <v>2</v>
      </c>
      <c r="M341" s="8">
        <v>4.3876024206120498E-5</v>
      </c>
      <c r="N341" s="7">
        <v>9.0701262303454302E-4</v>
      </c>
      <c r="O341" s="7">
        <v>0.26733104841928301</v>
      </c>
    </row>
    <row r="342" spans="1:15" x14ac:dyDescent="0.25">
      <c r="A342" t="s">
        <v>771</v>
      </c>
      <c r="B342" s="7" t="s">
        <v>2351</v>
      </c>
      <c r="C342" t="s">
        <v>12</v>
      </c>
      <c r="D342" t="s">
        <v>13</v>
      </c>
      <c r="E342" t="s">
        <v>14</v>
      </c>
      <c r="F342">
        <v>66</v>
      </c>
      <c r="G342">
        <v>8</v>
      </c>
      <c r="H342">
        <v>0.47482000000000002</v>
      </c>
      <c r="I342" t="s">
        <v>17</v>
      </c>
      <c r="J342">
        <v>0.98530799999999996</v>
      </c>
      <c r="K342">
        <v>-0.712094</v>
      </c>
      <c r="L342">
        <v>2</v>
      </c>
      <c r="M342" s="8">
        <v>4.5182775200718398E-5</v>
      </c>
      <c r="N342" s="7">
        <v>9.2855105424219603E-4</v>
      </c>
      <c r="O342" s="7">
        <v>-0.270661061289595</v>
      </c>
    </row>
    <row r="343" spans="1:15" x14ac:dyDescent="0.25">
      <c r="A343" t="s">
        <v>784</v>
      </c>
      <c r="B343" s="7" t="s">
        <v>2213</v>
      </c>
      <c r="C343" t="s">
        <v>12</v>
      </c>
      <c r="D343" t="s">
        <v>20</v>
      </c>
      <c r="E343" t="s">
        <v>21</v>
      </c>
      <c r="F343">
        <v>66</v>
      </c>
      <c r="G343">
        <v>41</v>
      </c>
      <c r="H343">
        <v>0.38342199999999999</v>
      </c>
      <c r="I343" t="s">
        <v>17</v>
      </c>
      <c r="J343">
        <v>0.61409599999999998</v>
      </c>
      <c r="K343">
        <v>0.127468</v>
      </c>
      <c r="L343">
        <v>2</v>
      </c>
      <c r="M343" s="8">
        <v>4.86022716567707E-5</v>
      </c>
      <c r="N343" s="7">
        <v>9.8269644999214503E-4</v>
      </c>
      <c r="O343" s="7">
        <v>-0.12244389375348801</v>
      </c>
    </row>
    <row r="344" spans="1:15" x14ac:dyDescent="0.25">
      <c r="A344" t="s">
        <v>939</v>
      </c>
      <c r="B344" s="7" t="s">
        <v>3193</v>
      </c>
      <c r="C344" t="s">
        <v>12</v>
      </c>
      <c r="D344" t="s">
        <v>20</v>
      </c>
      <c r="E344" t="s">
        <v>21</v>
      </c>
      <c r="F344">
        <v>66</v>
      </c>
      <c r="G344">
        <v>53</v>
      </c>
      <c r="H344">
        <v>0.61558000000000002</v>
      </c>
      <c r="I344" t="s">
        <v>15</v>
      </c>
      <c r="J344">
        <v>0.35514200000000001</v>
      </c>
      <c r="K344">
        <v>0.43276399999999998</v>
      </c>
      <c r="L344">
        <v>2</v>
      </c>
      <c r="M344" s="7">
        <v>1.0262627700298099E-4</v>
      </c>
      <c r="N344" s="7">
        <v>1.70858496004752E-3</v>
      </c>
      <c r="O344" s="7">
        <v>0.44052142407851802</v>
      </c>
    </row>
    <row r="345" spans="1:15" x14ac:dyDescent="0.25">
      <c r="A345" t="s">
        <v>1074</v>
      </c>
      <c r="B345" s="7" t="s">
        <v>2127</v>
      </c>
      <c r="C345" t="s">
        <v>12</v>
      </c>
      <c r="D345" t="s">
        <v>26</v>
      </c>
      <c r="E345" t="s">
        <v>27</v>
      </c>
      <c r="F345">
        <v>66</v>
      </c>
      <c r="G345">
        <v>35</v>
      </c>
      <c r="H345">
        <v>0.56420700000000001</v>
      </c>
      <c r="I345" t="s">
        <v>15</v>
      </c>
      <c r="J345">
        <v>0.71877899999999995</v>
      </c>
      <c r="K345">
        <v>-2.5180000000000001E-2</v>
      </c>
      <c r="L345">
        <v>2</v>
      </c>
      <c r="M345" s="7">
        <v>1.7846524832040899E-4</v>
      </c>
      <c r="N345" s="7">
        <v>2.5664444651819301E-3</v>
      </c>
      <c r="O345" s="7">
        <v>-9.3305417980714594E-2</v>
      </c>
    </row>
    <row r="346" spans="1:15" x14ac:dyDescent="0.25">
      <c r="A346" t="s">
        <v>1090</v>
      </c>
      <c r="B346" s="7" t="s">
        <v>2579</v>
      </c>
      <c r="C346" t="s">
        <v>12</v>
      </c>
      <c r="D346" t="s">
        <v>20</v>
      </c>
      <c r="E346" t="s">
        <v>21</v>
      </c>
      <c r="F346">
        <v>66</v>
      </c>
      <c r="G346">
        <v>64</v>
      </c>
      <c r="H346">
        <v>0.64601799999999998</v>
      </c>
      <c r="I346" t="s">
        <v>15</v>
      </c>
      <c r="J346">
        <v>5.9687999999999998E-2</v>
      </c>
      <c r="K346">
        <v>0.71261799999999997</v>
      </c>
      <c r="L346">
        <v>2</v>
      </c>
      <c r="M346" s="7">
        <v>1.9480646233492699E-4</v>
      </c>
      <c r="N346" s="7">
        <v>2.7392513166553702E-3</v>
      </c>
      <c r="O346" s="7">
        <v>0.190655165266535</v>
      </c>
    </row>
    <row r="347" spans="1:15" x14ac:dyDescent="0.25">
      <c r="A347" t="s">
        <v>1318</v>
      </c>
      <c r="B347" s="7" t="s">
        <v>1818</v>
      </c>
      <c r="C347" t="s">
        <v>12</v>
      </c>
      <c r="D347" t="s">
        <v>20</v>
      </c>
      <c r="E347" t="s">
        <v>21</v>
      </c>
      <c r="F347">
        <v>66</v>
      </c>
      <c r="G347">
        <v>51</v>
      </c>
      <c r="H347">
        <v>0.45752500000000002</v>
      </c>
      <c r="I347" t="s">
        <v>17</v>
      </c>
      <c r="J347">
        <v>0.402893</v>
      </c>
      <c r="K347">
        <v>0.38188100000000003</v>
      </c>
      <c r="L347">
        <v>2</v>
      </c>
      <c r="M347" s="7">
        <v>4.1642166830567902E-4</v>
      </c>
      <c r="N347" s="7">
        <v>4.6914343479425198E-3</v>
      </c>
      <c r="O347" s="7">
        <v>0.13257784378439</v>
      </c>
    </row>
    <row r="348" spans="1:15" x14ac:dyDescent="0.25">
      <c r="A348" t="s">
        <v>1586</v>
      </c>
      <c r="B348" s="7" t="s">
        <v>3246</v>
      </c>
      <c r="C348" t="s">
        <v>12</v>
      </c>
      <c r="D348" t="s">
        <v>13</v>
      </c>
      <c r="E348" t="s">
        <v>14</v>
      </c>
      <c r="F348">
        <v>66</v>
      </c>
      <c r="G348">
        <v>20</v>
      </c>
      <c r="H348">
        <v>0.479074</v>
      </c>
      <c r="I348" t="s">
        <v>17</v>
      </c>
      <c r="J348">
        <v>0.90817300000000001</v>
      </c>
      <c r="K348">
        <v>-0.40679900000000002</v>
      </c>
      <c r="L348">
        <v>2</v>
      </c>
      <c r="M348" s="7">
        <v>8.8472085985145498E-4</v>
      </c>
      <c r="N348" s="7">
        <v>8.0399982753737703E-3</v>
      </c>
      <c r="O348" s="7">
        <v>-9.7726209490243202E-2</v>
      </c>
    </row>
    <row r="349" spans="1:15" x14ac:dyDescent="0.25">
      <c r="A349" t="s">
        <v>1611</v>
      </c>
      <c r="B349" s="7" t="s">
        <v>2146</v>
      </c>
      <c r="C349" t="s">
        <v>12</v>
      </c>
      <c r="D349" t="s">
        <v>20</v>
      </c>
      <c r="E349" t="s">
        <v>21</v>
      </c>
      <c r="F349">
        <v>66</v>
      </c>
      <c r="G349">
        <v>45</v>
      </c>
      <c r="H349">
        <v>0.106447</v>
      </c>
      <c r="I349" t="s">
        <v>17</v>
      </c>
      <c r="J349">
        <v>0.53512400000000004</v>
      </c>
      <c r="K349">
        <v>0.22923299999999999</v>
      </c>
      <c r="L349">
        <v>2</v>
      </c>
      <c r="M349" s="7">
        <v>9.6255901991490402E-4</v>
      </c>
      <c r="N349" s="7">
        <v>8.5609637844283396E-3</v>
      </c>
      <c r="O349" s="7">
        <v>0.14814070825282699</v>
      </c>
    </row>
    <row r="350" spans="1:15" x14ac:dyDescent="0.25">
      <c r="A350" t="s">
        <v>1619</v>
      </c>
      <c r="B350" s="7" t="s">
        <v>3169</v>
      </c>
      <c r="C350" t="s">
        <v>12</v>
      </c>
      <c r="D350" t="s">
        <v>26</v>
      </c>
      <c r="E350" t="s">
        <v>27</v>
      </c>
      <c r="F350">
        <v>66</v>
      </c>
      <c r="G350">
        <v>34</v>
      </c>
      <c r="H350">
        <v>-6.6701999999999997E-2</v>
      </c>
      <c r="I350" t="s">
        <v>24</v>
      </c>
      <c r="J350">
        <v>0.73461900000000002</v>
      </c>
      <c r="K350">
        <v>-5.0620999999999999E-2</v>
      </c>
      <c r="L350">
        <v>2</v>
      </c>
      <c r="M350" s="7">
        <v>9.8029955688556892E-4</v>
      </c>
      <c r="N350" s="7">
        <v>8.6659865013636005E-3</v>
      </c>
      <c r="O350" s="7">
        <v>0.200543654382664</v>
      </c>
    </row>
    <row r="351" spans="1:15" x14ac:dyDescent="0.25">
      <c r="A351" t="s">
        <v>1652</v>
      </c>
      <c r="B351" s="7" t="s">
        <v>1992</v>
      </c>
      <c r="C351" t="s">
        <v>12</v>
      </c>
      <c r="D351" t="s">
        <v>20</v>
      </c>
      <c r="E351" t="s">
        <v>21</v>
      </c>
      <c r="F351">
        <v>66</v>
      </c>
      <c r="G351">
        <v>63</v>
      </c>
      <c r="H351">
        <v>0.64300199999999996</v>
      </c>
      <c r="I351" t="s">
        <v>15</v>
      </c>
      <c r="J351">
        <v>8.8843000000000005E-2</v>
      </c>
      <c r="K351">
        <v>0.68717600000000001</v>
      </c>
      <c r="L351">
        <v>2</v>
      </c>
      <c r="M351" s="7">
        <v>1.09197453386135E-3</v>
      </c>
      <c r="N351" s="7">
        <v>9.3880890527658408E-3</v>
      </c>
      <c r="O351" s="7">
        <v>-0.20072356327954399</v>
      </c>
    </row>
    <row r="352" spans="1:15" x14ac:dyDescent="0.25">
      <c r="A352" t="s">
        <v>47</v>
      </c>
      <c r="B352" s="7" t="s">
        <v>2133</v>
      </c>
      <c r="C352" t="s">
        <v>12</v>
      </c>
      <c r="D352" t="s">
        <v>13</v>
      </c>
      <c r="E352" t="s">
        <v>14</v>
      </c>
      <c r="F352">
        <v>65</v>
      </c>
      <c r="G352">
        <v>18</v>
      </c>
      <c r="H352">
        <v>0.51162600000000003</v>
      </c>
      <c r="I352" t="s">
        <v>15</v>
      </c>
      <c r="J352">
        <v>0.92331399999999997</v>
      </c>
      <c r="K352">
        <v>-0.457681</v>
      </c>
      <c r="L352">
        <v>2</v>
      </c>
      <c r="M352" s="8">
        <v>5.02462870961063E-10</v>
      </c>
      <c r="N352" s="8">
        <v>3.3877592799797799E-7</v>
      </c>
      <c r="O352" s="7">
        <v>-0.69586807247842097</v>
      </c>
    </row>
    <row r="353" spans="1:15" x14ac:dyDescent="0.25">
      <c r="A353" t="s">
        <v>274</v>
      </c>
      <c r="B353" s="7" t="s">
        <v>3061</v>
      </c>
      <c r="C353" t="s">
        <v>12</v>
      </c>
      <c r="D353" t="s">
        <v>13</v>
      </c>
      <c r="E353" t="s">
        <v>14</v>
      </c>
      <c r="F353">
        <v>65</v>
      </c>
      <c r="G353">
        <v>29</v>
      </c>
      <c r="H353">
        <v>0.62043800000000005</v>
      </c>
      <c r="I353" t="s">
        <v>15</v>
      </c>
      <c r="J353">
        <v>0.80094699999999996</v>
      </c>
      <c r="K353">
        <v>-0.17782700000000001</v>
      </c>
      <c r="L353">
        <v>2</v>
      </c>
      <c r="M353" s="8">
        <v>7.6347845559060702E-7</v>
      </c>
      <c r="N353" s="8">
        <v>4.9386632201119401E-5</v>
      </c>
      <c r="O353" s="7">
        <v>-0.35841067416762801</v>
      </c>
    </row>
    <row r="354" spans="1:15" x14ac:dyDescent="0.25">
      <c r="A354" t="s">
        <v>393</v>
      </c>
      <c r="B354" s="7" t="s">
        <v>2609</v>
      </c>
      <c r="C354" t="s">
        <v>12</v>
      </c>
      <c r="D354" t="s">
        <v>44</v>
      </c>
      <c r="E354" t="s">
        <v>45</v>
      </c>
      <c r="F354">
        <v>65</v>
      </c>
      <c r="G354">
        <v>64</v>
      </c>
      <c r="H354">
        <v>0.53075099999999997</v>
      </c>
      <c r="I354" t="s">
        <v>15</v>
      </c>
      <c r="J354">
        <v>3.0533000000000001E-2</v>
      </c>
      <c r="K354">
        <v>0.71261799999999997</v>
      </c>
      <c r="L354">
        <v>2</v>
      </c>
      <c r="M354" s="8">
        <v>3.5064903732453701E-6</v>
      </c>
      <c r="N354" s="7">
        <v>1.5068007612589499E-4</v>
      </c>
      <c r="O354" s="7">
        <v>0.19318437687439599</v>
      </c>
    </row>
    <row r="355" spans="1:15" x14ac:dyDescent="0.25">
      <c r="A355" t="s">
        <v>743</v>
      </c>
      <c r="B355" s="7" t="s">
        <v>1785</v>
      </c>
      <c r="C355" t="s">
        <v>12</v>
      </c>
      <c r="D355" t="s">
        <v>20</v>
      </c>
      <c r="E355" t="s">
        <v>21</v>
      </c>
      <c r="F355">
        <v>65</v>
      </c>
      <c r="G355">
        <v>62</v>
      </c>
      <c r="H355">
        <v>0.659918</v>
      </c>
      <c r="I355" t="s">
        <v>15</v>
      </c>
      <c r="J355">
        <v>9.0177999999999994E-2</v>
      </c>
      <c r="K355">
        <v>0.66173499999999996</v>
      </c>
      <c r="L355">
        <v>2</v>
      </c>
      <c r="M355" s="8">
        <v>3.9920633800740397E-5</v>
      </c>
      <c r="N355" s="7">
        <v>8.5342525674022001E-4</v>
      </c>
      <c r="O355" s="7">
        <v>0.229575509580489</v>
      </c>
    </row>
    <row r="356" spans="1:15" x14ac:dyDescent="0.25">
      <c r="A356" t="s">
        <v>749</v>
      </c>
      <c r="B356" s="7" t="s">
        <v>2995</v>
      </c>
      <c r="C356" t="s">
        <v>12</v>
      </c>
      <c r="D356" t="s">
        <v>44</v>
      </c>
      <c r="E356" t="s">
        <v>45</v>
      </c>
      <c r="F356">
        <v>65</v>
      </c>
      <c r="G356">
        <v>65</v>
      </c>
      <c r="H356">
        <v>0.67653600000000003</v>
      </c>
      <c r="I356" t="s">
        <v>15</v>
      </c>
      <c r="J356">
        <v>0</v>
      </c>
      <c r="K356">
        <v>0.73805900000000002</v>
      </c>
      <c r="L356">
        <v>2</v>
      </c>
      <c r="M356" s="8">
        <v>4.13324606077349E-5</v>
      </c>
      <c r="N356" s="7">
        <v>8.7507008991979799E-4</v>
      </c>
      <c r="O356" s="7">
        <v>0.36883858075676601</v>
      </c>
    </row>
    <row r="357" spans="1:15" x14ac:dyDescent="0.25">
      <c r="A357" t="s">
        <v>1097</v>
      </c>
      <c r="B357" s="7" t="s">
        <v>2154</v>
      </c>
      <c r="C357" t="s">
        <v>12</v>
      </c>
      <c r="D357" t="s">
        <v>26</v>
      </c>
      <c r="E357" t="s">
        <v>27</v>
      </c>
      <c r="F357">
        <v>65</v>
      </c>
      <c r="G357">
        <v>33</v>
      </c>
      <c r="H357">
        <v>0.28380899999999998</v>
      </c>
      <c r="I357" t="s">
        <v>17</v>
      </c>
      <c r="J357">
        <v>0.74224900000000005</v>
      </c>
      <c r="K357">
        <v>-7.6062000000000005E-2</v>
      </c>
      <c r="L357">
        <v>2</v>
      </c>
      <c r="M357" s="7">
        <v>2.00147695882492E-4</v>
      </c>
      <c r="N357" s="7">
        <v>2.7912403411456499E-3</v>
      </c>
      <c r="O357" s="7">
        <v>-0.13593561546928101</v>
      </c>
    </row>
    <row r="358" spans="1:15" x14ac:dyDescent="0.25">
      <c r="A358" t="s">
        <v>1686</v>
      </c>
      <c r="B358" s="7" t="s">
        <v>2007</v>
      </c>
      <c r="C358" t="s">
        <v>12</v>
      </c>
      <c r="D358" t="s">
        <v>13</v>
      </c>
      <c r="E358" t="s">
        <v>14</v>
      </c>
      <c r="F358">
        <v>65</v>
      </c>
      <c r="G358">
        <v>9</v>
      </c>
      <c r="H358">
        <v>0.44072600000000001</v>
      </c>
      <c r="I358" t="s">
        <v>17</v>
      </c>
      <c r="J358">
        <v>0.98082800000000003</v>
      </c>
      <c r="K358">
        <v>-0.68665299999999996</v>
      </c>
      <c r="L358">
        <v>2</v>
      </c>
      <c r="M358" s="7">
        <v>1.17549681011057E-3</v>
      </c>
      <c r="N358" s="7">
        <v>9.8689938128535496E-3</v>
      </c>
      <c r="O358" s="7">
        <v>-0.17074017115755899</v>
      </c>
    </row>
    <row r="359" spans="1:15" x14ac:dyDescent="0.25">
      <c r="A359" t="s">
        <v>16</v>
      </c>
      <c r="B359" s="7" t="s">
        <v>2011</v>
      </c>
      <c r="C359" t="s">
        <v>12</v>
      </c>
      <c r="D359" t="s">
        <v>13</v>
      </c>
      <c r="E359" t="s">
        <v>14</v>
      </c>
      <c r="F359">
        <v>64</v>
      </c>
      <c r="G359">
        <v>23</v>
      </c>
      <c r="H359">
        <v>0.382023</v>
      </c>
      <c r="I359" t="s">
        <v>17</v>
      </c>
      <c r="J359">
        <v>0.87085000000000001</v>
      </c>
      <c r="K359">
        <v>-0.33047500000000002</v>
      </c>
      <c r="L359">
        <v>2</v>
      </c>
      <c r="M359" s="8">
        <v>1.5551067643086201E-12</v>
      </c>
      <c r="N359" s="8">
        <v>1.3630510789165E-8</v>
      </c>
      <c r="O359" s="7">
        <v>-0.273012612178412</v>
      </c>
    </row>
    <row r="360" spans="1:15" x14ac:dyDescent="0.25">
      <c r="A360" t="s">
        <v>152</v>
      </c>
      <c r="B360" s="7" t="s">
        <v>2505</v>
      </c>
      <c r="C360" t="s">
        <v>12</v>
      </c>
      <c r="D360" t="s">
        <v>20</v>
      </c>
      <c r="E360" t="s">
        <v>21</v>
      </c>
      <c r="F360">
        <v>64</v>
      </c>
      <c r="G360">
        <v>57</v>
      </c>
      <c r="H360">
        <v>0.60401899999999997</v>
      </c>
      <c r="I360" t="s">
        <v>15</v>
      </c>
      <c r="J360">
        <v>0.206787</v>
      </c>
      <c r="K360">
        <v>0.53452900000000003</v>
      </c>
      <c r="L360">
        <v>2</v>
      </c>
      <c r="M360" s="8">
        <v>9.02006005558131E-8</v>
      </c>
      <c r="N360" s="8">
        <v>1.1712715020321499E-5</v>
      </c>
      <c r="O360" s="7">
        <v>0.52239039194145598</v>
      </c>
    </row>
    <row r="361" spans="1:15" x14ac:dyDescent="0.25">
      <c r="A361" t="s">
        <v>314</v>
      </c>
      <c r="B361" s="7" t="s">
        <v>2834</v>
      </c>
      <c r="C361" t="s">
        <v>12</v>
      </c>
      <c r="D361" t="s">
        <v>44</v>
      </c>
      <c r="E361" t="s">
        <v>45</v>
      </c>
      <c r="F361">
        <v>64</v>
      </c>
      <c r="G361">
        <v>64</v>
      </c>
      <c r="H361">
        <v>0.69000899999999998</v>
      </c>
      <c r="I361" t="s">
        <v>15</v>
      </c>
      <c r="J361">
        <v>0</v>
      </c>
      <c r="K361">
        <v>0.71261799999999997</v>
      </c>
      <c r="L361">
        <v>2</v>
      </c>
      <c r="M361" s="8">
        <v>1.4297126375805399E-6</v>
      </c>
      <c r="N361" s="8">
        <v>7.9818033556646096E-5</v>
      </c>
      <c r="O361" s="7">
        <v>0.236095834500711</v>
      </c>
    </row>
    <row r="362" spans="1:15" x14ac:dyDescent="0.25">
      <c r="A362" t="s">
        <v>536</v>
      </c>
      <c r="B362" s="7" t="s">
        <v>2958</v>
      </c>
      <c r="C362" t="s">
        <v>12</v>
      </c>
      <c r="D362" t="s">
        <v>20</v>
      </c>
      <c r="E362" t="s">
        <v>21</v>
      </c>
      <c r="F362">
        <v>64</v>
      </c>
      <c r="G362">
        <v>43</v>
      </c>
      <c r="H362">
        <v>0.42226900000000001</v>
      </c>
      <c r="I362" t="s">
        <v>17</v>
      </c>
      <c r="J362">
        <v>0.54858399999999996</v>
      </c>
      <c r="K362">
        <v>0.17835100000000001</v>
      </c>
      <c r="L362">
        <v>2</v>
      </c>
      <c r="M362" s="8">
        <v>1.02843308983678E-5</v>
      </c>
      <c r="N362" s="7">
        <v>3.16844148766938E-4</v>
      </c>
      <c r="O362" s="7">
        <v>0.36072295019233802</v>
      </c>
    </row>
    <row r="363" spans="1:15" x14ac:dyDescent="0.25">
      <c r="A363" t="s">
        <v>909</v>
      </c>
      <c r="B363" s="7" t="s">
        <v>2779</v>
      </c>
      <c r="C363" t="s">
        <v>12</v>
      </c>
      <c r="D363" t="s">
        <v>13</v>
      </c>
      <c r="E363" t="s">
        <v>14</v>
      </c>
      <c r="F363">
        <v>64</v>
      </c>
      <c r="G363">
        <v>21</v>
      </c>
      <c r="H363">
        <v>0.43352099999999999</v>
      </c>
      <c r="I363" t="s">
        <v>17</v>
      </c>
      <c r="J363">
        <v>0.89233399999999996</v>
      </c>
      <c r="K363">
        <v>-0.38135799999999997</v>
      </c>
      <c r="L363">
        <v>2</v>
      </c>
      <c r="M363" s="8">
        <v>8.9325766910765297E-5</v>
      </c>
      <c r="N363" s="7">
        <v>1.5381932160567001E-3</v>
      </c>
      <c r="O363" s="7">
        <v>-0.14732004527193601</v>
      </c>
    </row>
    <row r="364" spans="1:15" x14ac:dyDescent="0.25">
      <c r="A364" t="s">
        <v>1189</v>
      </c>
      <c r="B364" s="7" t="s">
        <v>2093</v>
      </c>
      <c r="C364" t="s">
        <v>12</v>
      </c>
      <c r="D364" t="s">
        <v>20</v>
      </c>
      <c r="E364" t="s">
        <v>21</v>
      </c>
      <c r="F364">
        <v>64</v>
      </c>
      <c r="G364">
        <v>51</v>
      </c>
      <c r="H364">
        <v>0.66596500000000003</v>
      </c>
      <c r="I364" t="s">
        <v>15</v>
      </c>
      <c r="J364">
        <v>0.36498999999999998</v>
      </c>
      <c r="K364">
        <v>0.38188100000000003</v>
      </c>
      <c r="L364">
        <v>2</v>
      </c>
      <c r="M364" s="7">
        <v>2.8104126387081701E-4</v>
      </c>
      <c r="N364" s="7">
        <v>3.5778165255304401E-3</v>
      </c>
      <c r="O364" s="7">
        <v>0.32061637555258599</v>
      </c>
    </row>
    <row r="365" spans="1:15" x14ac:dyDescent="0.25">
      <c r="A365" t="s">
        <v>1236</v>
      </c>
      <c r="B365" s="7" t="s">
        <v>2445</v>
      </c>
      <c r="C365" t="s">
        <v>12</v>
      </c>
      <c r="D365" t="s">
        <v>44</v>
      </c>
      <c r="E365" t="s">
        <v>45</v>
      </c>
      <c r="F365">
        <v>64</v>
      </c>
      <c r="G365">
        <v>64</v>
      </c>
      <c r="H365">
        <v>0.45331500000000002</v>
      </c>
      <c r="I365" t="s">
        <v>17</v>
      </c>
      <c r="J365">
        <v>0</v>
      </c>
      <c r="K365">
        <v>0.71261799999999997</v>
      </c>
      <c r="L365">
        <v>2</v>
      </c>
      <c r="M365" s="7">
        <v>3.1586213279529498E-4</v>
      </c>
      <c r="N365" s="7">
        <v>3.8505307287215098E-3</v>
      </c>
      <c r="O365" s="7">
        <v>0.14069258224155301</v>
      </c>
    </row>
    <row r="366" spans="1:15" x14ac:dyDescent="0.25">
      <c r="A366" t="s">
        <v>1351</v>
      </c>
      <c r="B366" s="7" t="s">
        <v>1801</v>
      </c>
      <c r="C366" t="s">
        <v>12</v>
      </c>
      <c r="D366" t="s">
        <v>44</v>
      </c>
      <c r="E366" t="s">
        <v>45</v>
      </c>
      <c r="F366">
        <v>64</v>
      </c>
      <c r="G366">
        <v>63</v>
      </c>
      <c r="H366">
        <v>0.46465299999999998</v>
      </c>
      <c r="I366" t="s">
        <v>17</v>
      </c>
      <c r="J366">
        <v>3.1005999999999999E-2</v>
      </c>
      <c r="K366">
        <v>0.68717600000000001</v>
      </c>
      <c r="L366">
        <v>2</v>
      </c>
      <c r="M366" s="7">
        <v>4.6453738860679101E-4</v>
      </c>
      <c r="N366" s="7">
        <v>5.06741781100002E-3</v>
      </c>
      <c r="O366" s="7">
        <v>0.12545307909581199</v>
      </c>
    </row>
    <row r="367" spans="1:15" x14ac:dyDescent="0.25">
      <c r="A367" t="s">
        <v>182</v>
      </c>
      <c r="B367" s="7" t="s">
        <v>2831</v>
      </c>
      <c r="C367" t="s">
        <v>12</v>
      </c>
      <c r="D367" t="s">
        <v>20</v>
      </c>
      <c r="E367" t="s">
        <v>21</v>
      </c>
      <c r="F367">
        <v>63</v>
      </c>
      <c r="G367">
        <v>43</v>
      </c>
      <c r="H367">
        <v>0.60604800000000003</v>
      </c>
      <c r="I367" t="s">
        <v>15</v>
      </c>
      <c r="J367">
        <v>0.53413999999999995</v>
      </c>
      <c r="K367">
        <v>0.17835100000000001</v>
      </c>
      <c r="L367">
        <v>2</v>
      </c>
      <c r="M367" s="8">
        <v>1.92413650300397E-7</v>
      </c>
      <c r="N367" s="8">
        <v>1.9841242880976201E-5</v>
      </c>
      <c r="O367" s="7">
        <v>-0.27182522404085602</v>
      </c>
    </row>
    <row r="368" spans="1:15" x14ac:dyDescent="0.25">
      <c r="A368" t="s">
        <v>890</v>
      </c>
      <c r="B368" s="7" t="s">
        <v>2546</v>
      </c>
      <c r="C368" t="s">
        <v>12</v>
      </c>
      <c r="D368" t="s">
        <v>44</v>
      </c>
      <c r="E368" t="s">
        <v>45</v>
      </c>
      <c r="F368">
        <v>63</v>
      </c>
      <c r="G368">
        <v>63</v>
      </c>
      <c r="H368">
        <v>0.67425999999999997</v>
      </c>
      <c r="I368" t="s">
        <v>15</v>
      </c>
      <c r="J368">
        <v>0</v>
      </c>
      <c r="K368">
        <v>0.68717600000000001</v>
      </c>
      <c r="L368">
        <v>2</v>
      </c>
      <c r="M368" s="8">
        <v>8.0759423136825997E-5</v>
      </c>
      <c r="N368" s="7">
        <v>1.42139828071141E-3</v>
      </c>
      <c r="O368" s="7">
        <v>0.45531501101788102</v>
      </c>
    </row>
    <row r="369" spans="1:15" x14ac:dyDescent="0.25">
      <c r="A369" t="s">
        <v>961</v>
      </c>
      <c r="B369" s="7" t="s">
        <v>2055</v>
      </c>
      <c r="C369" t="s">
        <v>12</v>
      </c>
      <c r="D369" t="s">
        <v>20</v>
      </c>
      <c r="E369" t="s">
        <v>21</v>
      </c>
      <c r="F369">
        <v>63</v>
      </c>
      <c r="G369">
        <v>53</v>
      </c>
      <c r="H369">
        <v>0.49217300000000003</v>
      </c>
      <c r="I369" t="s">
        <v>17</v>
      </c>
      <c r="J369">
        <v>0.292265</v>
      </c>
      <c r="K369">
        <v>0.43276399999999998</v>
      </c>
      <c r="L369">
        <v>2</v>
      </c>
      <c r="M369" s="7">
        <v>1.11608893439911E-4</v>
      </c>
      <c r="N369" s="7">
        <v>1.8149386846026299E-3</v>
      </c>
      <c r="O369" s="7">
        <v>0.25868234480361102</v>
      </c>
    </row>
    <row r="370" spans="1:15" x14ac:dyDescent="0.25">
      <c r="A370" t="s">
        <v>1081</v>
      </c>
      <c r="B370" s="7" t="s">
        <v>1960</v>
      </c>
      <c r="C370" t="s">
        <v>12</v>
      </c>
      <c r="D370" t="s">
        <v>44</v>
      </c>
      <c r="E370" t="s">
        <v>45</v>
      </c>
      <c r="F370">
        <v>63</v>
      </c>
      <c r="G370">
        <v>63</v>
      </c>
      <c r="H370">
        <v>0.66225900000000004</v>
      </c>
      <c r="I370" t="s">
        <v>15</v>
      </c>
      <c r="J370">
        <v>0</v>
      </c>
      <c r="K370">
        <v>0.68717600000000001</v>
      </c>
      <c r="L370">
        <v>2</v>
      </c>
      <c r="M370" s="7">
        <v>1.88015401592534E-4</v>
      </c>
      <c r="N370" s="7">
        <v>2.6730819058533098E-3</v>
      </c>
      <c r="O370" s="7">
        <v>0.173505300940033</v>
      </c>
    </row>
    <row r="371" spans="1:15" x14ac:dyDescent="0.25">
      <c r="A371" t="s">
        <v>330</v>
      </c>
      <c r="B371" s="7" t="s">
        <v>2348</v>
      </c>
      <c r="C371" t="s">
        <v>12</v>
      </c>
      <c r="D371" t="s">
        <v>20</v>
      </c>
      <c r="E371" t="s">
        <v>21</v>
      </c>
      <c r="F371">
        <v>62</v>
      </c>
      <c r="G371">
        <v>58</v>
      </c>
      <c r="H371">
        <v>0.64086600000000005</v>
      </c>
      <c r="I371" t="s">
        <v>15</v>
      </c>
      <c r="J371">
        <v>0.12486999999999999</v>
      </c>
      <c r="K371">
        <v>0.55996999999999997</v>
      </c>
      <c r="L371">
        <v>2</v>
      </c>
      <c r="M371" s="8">
        <v>1.86563794929711E-6</v>
      </c>
      <c r="N371" s="8">
        <v>9.73352180094595E-5</v>
      </c>
      <c r="O371" s="7">
        <v>0.30398004123960298</v>
      </c>
    </row>
    <row r="372" spans="1:15" x14ac:dyDescent="0.25">
      <c r="A372" t="s">
        <v>651</v>
      </c>
      <c r="B372" s="7" t="s">
        <v>2560</v>
      </c>
      <c r="C372" t="s">
        <v>12</v>
      </c>
      <c r="D372" t="s">
        <v>20</v>
      </c>
      <c r="E372" t="s">
        <v>21</v>
      </c>
      <c r="F372">
        <v>62</v>
      </c>
      <c r="G372">
        <v>53</v>
      </c>
      <c r="H372">
        <v>0.68176000000000003</v>
      </c>
      <c r="I372" t="s">
        <v>15</v>
      </c>
      <c r="J372">
        <v>0.26925100000000002</v>
      </c>
      <c r="K372">
        <v>0.43276399999999998</v>
      </c>
      <c r="L372">
        <v>2</v>
      </c>
      <c r="M372" s="8">
        <v>2.2941851209333101E-5</v>
      </c>
      <c r="N372" s="7">
        <v>5.6643753760508397E-4</v>
      </c>
      <c r="O372" s="7">
        <v>0.60501016432541799</v>
      </c>
    </row>
    <row r="373" spans="1:15" x14ac:dyDescent="0.25">
      <c r="A373" t="s">
        <v>677</v>
      </c>
      <c r="B373" s="7" t="s">
        <v>2248</v>
      </c>
      <c r="C373" t="s">
        <v>12</v>
      </c>
      <c r="D373" t="s">
        <v>26</v>
      </c>
      <c r="E373" t="s">
        <v>27</v>
      </c>
      <c r="F373">
        <v>62</v>
      </c>
      <c r="G373">
        <v>37</v>
      </c>
      <c r="H373">
        <v>2.7654000000000001E-2</v>
      </c>
      <c r="I373" t="s">
        <v>17</v>
      </c>
      <c r="J373">
        <v>0.64386100000000002</v>
      </c>
      <c r="K373">
        <v>2.5703E-2</v>
      </c>
      <c r="L373">
        <v>2</v>
      </c>
      <c r="M373" s="8">
        <v>2.76085263679535E-5</v>
      </c>
      <c r="N373" s="7">
        <v>6.5314098141730904E-4</v>
      </c>
      <c r="O373" s="7">
        <v>0.16008374583116999</v>
      </c>
    </row>
    <row r="374" spans="1:15" x14ac:dyDescent="0.25">
      <c r="A374" t="s">
        <v>931</v>
      </c>
      <c r="B374" s="7" t="s">
        <v>2766</v>
      </c>
      <c r="C374" t="s">
        <v>12</v>
      </c>
      <c r="D374" t="s">
        <v>44</v>
      </c>
      <c r="E374" t="s">
        <v>45</v>
      </c>
      <c r="F374">
        <v>62</v>
      </c>
      <c r="G374">
        <v>62</v>
      </c>
      <c r="H374">
        <v>0.69408000000000003</v>
      </c>
      <c r="I374" t="s">
        <v>15</v>
      </c>
      <c r="J374">
        <v>0</v>
      </c>
      <c r="K374">
        <v>0.66173499999999996</v>
      </c>
      <c r="L374">
        <v>2</v>
      </c>
      <c r="M374" s="8">
        <v>9.8507024420453802E-5</v>
      </c>
      <c r="N374" s="7">
        <v>1.6540499406997699E-3</v>
      </c>
      <c r="O374" s="7">
        <v>0.58202160917380796</v>
      </c>
    </row>
    <row r="375" spans="1:15" x14ac:dyDescent="0.25">
      <c r="A375" t="s">
        <v>992</v>
      </c>
      <c r="B375" s="7" t="s">
        <v>2532</v>
      </c>
      <c r="C375" t="s">
        <v>12</v>
      </c>
      <c r="D375" t="s">
        <v>20</v>
      </c>
      <c r="E375" t="s">
        <v>21</v>
      </c>
      <c r="F375">
        <v>62</v>
      </c>
      <c r="G375">
        <v>58</v>
      </c>
      <c r="H375">
        <v>0.58619399999999999</v>
      </c>
      <c r="I375" t="s">
        <v>15</v>
      </c>
      <c r="J375">
        <v>0.12486999999999999</v>
      </c>
      <c r="K375">
        <v>0.55996999999999997</v>
      </c>
      <c r="L375">
        <v>2</v>
      </c>
      <c r="M375" s="7">
        <v>1.29130748094778E-4</v>
      </c>
      <c r="N375" s="7">
        <v>2.0247424097508599E-3</v>
      </c>
      <c r="O375" s="7">
        <v>0.200454791859138</v>
      </c>
    </row>
    <row r="376" spans="1:15" x14ac:dyDescent="0.25">
      <c r="A376" t="s">
        <v>1013</v>
      </c>
      <c r="B376" s="7" t="s">
        <v>2894</v>
      </c>
      <c r="C376" t="s">
        <v>12</v>
      </c>
      <c r="D376" t="s">
        <v>20</v>
      </c>
      <c r="E376" t="s">
        <v>21</v>
      </c>
      <c r="F376">
        <v>62</v>
      </c>
      <c r="G376">
        <v>42</v>
      </c>
      <c r="H376">
        <v>0.47103499999999998</v>
      </c>
      <c r="I376" t="s">
        <v>17</v>
      </c>
      <c r="J376">
        <v>0.541103</v>
      </c>
      <c r="K376">
        <v>0.15290899999999999</v>
      </c>
      <c r="L376">
        <v>2</v>
      </c>
      <c r="M376" s="7">
        <v>1.4311583981800699E-4</v>
      </c>
      <c r="N376" s="7">
        <v>2.1987911235842898E-3</v>
      </c>
      <c r="O376" s="7">
        <v>-0.20992741571849799</v>
      </c>
    </row>
    <row r="377" spans="1:15" x14ac:dyDescent="0.25">
      <c r="A377" t="s">
        <v>1245</v>
      </c>
      <c r="B377" s="7" t="s">
        <v>2215</v>
      </c>
      <c r="C377" t="s">
        <v>12</v>
      </c>
      <c r="D377" t="s">
        <v>20</v>
      </c>
      <c r="E377" t="s">
        <v>21</v>
      </c>
      <c r="F377">
        <v>62</v>
      </c>
      <c r="G377">
        <v>53</v>
      </c>
      <c r="H377">
        <v>0.56476300000000001</v>
      </c>
      <c r="I377" t="s">
        <v>15</v>
      </c>
      <c r="J377">
        <v>0.26925100000000002</v>
      </c>
      <c r="K377">
        <v>0.43276399999999998</v>
      </c>
      <c r="L377">
        <v>2</v>
      </c>
      <c r="M377" s="7">
        <v>3.3234384626303298E-4</v>
      </c>
      <c r="N377" s="7">
        <v>4.0044606950850299E-3</v>
      </c>
      <c r="O377" s="7">
        <v>0.19856279689675799</v>
      </c>
    </row>
    <row r="378" spans="1:15" x14ac:dyDescent="0.25">
      <c r="A378" t="s">
        <v>1614</v>
      </c>
      <c r="B378" s="7" t="s">
        <v>1782</v>
      </c>
      <c r="C378" t="s">
        <v>12</v>
      </c>
      <c r="D378" t="s">
        <v>13</v>
      </c>
      <c r="E378" t="s">
        <v>14</v>
      </c>
      <c r="F378">
        <v>62</v>
      </c>
      <c r="G378">
        <v>23</v>
      </c>
      <c r="H378">
        <v>-8.6569999999999994E-2</v>
      </c>
      <c r="I378" t="s">
        <v>24</v>
      </c>
      <c r="J378">
        <v>0.86238300000000001</v>
      </c>
      <c r="K378">
        <v>-0.33047500000000002</v>
      </c>
      <c r="L378">
        <v>2</v>
      </c>
      <c r="M378" s="7">
        <v>9.6735226829045495E-4</v>
      </c>
      <c r="N378" s="7">
        <v>8.5861697534843993E-3</v>
      </c>
      <c r="O378" s="7">
        <v>0.192117448746363</v>
      </c>
    </row>
    <row r="379" spans="1:15" x14ac:dyDescent="0.25">
      <c r="A379" t="s">
        <v>120</v>
      </c>
      <c r="B379" s="7" t="s">
        <v>3134</v>
      </c>
      <c r="C379" t="s">
        <v>12</v>
      </c>
      <c r="D379" t="s">
        <v>20</v>
      </c>
      <c r="E379" t="s">
        <v>21</v>
      </c>
      <c r="F379">
        <v>61</v>
      </c>
      <c r="G379">
        <v>40</v>
      </c>
      <c r="H379">
        <v>0.52671800000000002</v>
      </c>
      <c r="I379" t="s">
        <v>15</v>
      </c>
      <c r="J379">
        <v>0.57000799999999996</v>
      </c>
      <c r="K379">
        <v>0.10202700000000001</v>
      </c>
      <c r="L379">
        <v>2</v>
      </c>
      <c r="M379" s="8">
        <v>4.0463537891963101E-8</v>
      </c>
      <c r="N379" s="8">
        <v>7.1649072651122499E-6</v>
      </c>
      <c r="O379" s="7">
        <v>-0.18762150067269701</v>
      </c>
    </row>
    <row r="380" spans="1:15" x14ac:dyDescent="0.25">
      <c r="A380" t="s">
        <v>181</v>
      </c>
      <c r="B380" s="7" t="s">
        <v>2807</v>
      </c>
      <c r="C380" t="s">
        <v>12</v>
      </c>
      <c r="D380" t="s">
        <v>20</v>
      </c>
      <c r="E380" t="s">
        <v>21</v>
      </c>
      <c r="F380">
        <v>61</v>
      </c>
      <c r="G380">
        <v>46</v>
      </c>
      <c r="H380">
        <v>0.60769899999999999</v>
      </c>
      <c r="I380" t="s">
        <v>15</v>
      </c>
      <c r="J380">
        <v>0.431336</v>
      </c>
      <c r="K380">
        <v>0.25467499999999998</v>
      </c>
      <c r="L380">
        <v>2</v>
      </c>
      <c r="M380" s="8">
        <v>1.8313252956417899E-7</v>
      </c>
      <c r="N380" s="8">
        <v>1.89959363506512E-5</v>
      </c>
      <c r="O380" s="7">
        <v>-0.25145526577468302</v>
      </c>
    </row>
    <row r="381" spans="1:15" x14ac:dyDescent="0.25">
      <c r="A381" t="s">
        <v>194</v>
      </c>
      <c r="B381" s="7" t="s">
        <v>2441</v>
      </c>
      <c r="C381" t="s">
        <v>12</v>
      </c>
      <c r="D381" t="s">
        <v>13</v>
      </c>
      <c r="E381" t="s">
        <v>14</v>
      </c>
      <c r="F381">
        <v>61</v>
      </c>
      <c r="G381">
        <v>23</v>
      </c>
      <c r="H381">
        <v>0.18477399999999999</v>
      </c>
      <c r="I381" t="s">
        <v>17</v>
      </c>
      <c r="J381">
        <v>0.85783399999999999</v>
      </c>
      <c r="K381">
        <v>-0.33047500000000002</v>
      </c>
      <c r="L381">
        <v>2</v>
      </c>
      <c r="M381" s="8">
        <v>2.5910369240579499E-7</v>
      </c>
      <c r="N381" s="8">
        <v>2.49565259773274E-5</v>
      </c>
      <c r="O381" s="7">
        <v>0.45604478231115497</v>
      </c>
    </row>
    <row r="382" spans="1:15" x14ac:dyDescent="0.25">
      <c r="A382" t="s">
        <v>211</v>
      </c>
      <c r="B382" s="7" t="s">
        <v>2249</v>
      </c>
      <c r="C382" t="s">
        <v>12</v>
      </c>
      <c r="D382" t="s">
        <v>20</v>
      </c>
      <c r="E382" t="s">
        <v>21</v>
      </c>
      <c r="F382">
        <v>61</v>
      </c>
      <c r="G382">
        <v>57</v>
      </c>
      <c r="H382">
        <v>0.63984799999999997</v>
      </c>
      <c r="I382" t="s">
        <v>15</v>
      </c>
      <c r="J382">
        <v>0.12684799999999999</v>
      </c>
      <c r="K382">
        <v>0.53452900000000003</v>
      </c>
      <c r="L382">
        <v>2</v>
      </c>
      <c r="M382" s="8">
        <v>3.52288790244912E-7</v>
      </c>
      <c r="N382" s="8">
        <v>3.0005842146301599E-5</v>
      </c>
      <c r="O382" s="7">
        <v>0.343478031613908</v>
      </c>
    </row>
    <row r="383" spans="1:15" x14ac:dyDescent="0.25">
      <c r="A383" t="s">
        <v>603</v>
      </c>
      <c r="B383" s="7" t="s">
        <v>2365</v>
      </c>
      <c r="C383" t="s">
        <v>12</v>
      </c>
      <c r="D383" t="s">
        <v>20</v>
      </c>
      <c r="E383" t="s">
        <v>21</v>
      </c>
      <c r="F383">
        <v>61</v>
      </c>
      <c r="G383">
        <v>52</v>
      </c>
      <c r="H383">
        <v>0.73570800000000003</v>
      </c>
      <c r="I383" t="s">
        <v>15</v>
      </c>
      <c r="J383">
        <v>0.273314</v>
      </c>
      <c r="K383">
        <v>0.40732200000000002</v>
      </c>
      <c r="L383">
        <v>2</v>
      </c>
      <c r="M383" s="8">
        <v>1.7003565692267101E-5</v>
      </c>
      <c r="N383" s="7">
        <v>4.5716642114331798E-4</v>
      </c>
      <c r="O383" s="7">
        <v>0.729418387858491</v>
      </c>
    </row>
    <row r="384" spans="1:15" x14ac:dyDescent="0.25">
      <c r="A384" t="s">
        <v>905</v>
      </c>
      <c r="B384" s="7" t="s">
        <v>2023</v>
      </c>
      <c r="C384" t="s">
        <v>12</v>
      </c>
      <c r="D384" t="s">
        <v>13</v>
      </c>
      <c r="E384" t="s">
        <v>14</v>
      </c>
      <c r="F384">
        <v>61</v>
      </c>
      <c r="G384">
        <v>24</v>
      </c>
      <c r="H384">
        <v>0.61468400000000001</v>
      </c>
      <c r="I384" t="s">
        <v>15</v>
      </c>
      <c r="J384">
        <v>0.84520300000000004</v>
      </c>
      <c r="K384">
        <v>-0.30503400000000003</v>
      </c>
      <c r="L384">
        <v>2</v>
      </c>
      <c r="M384" s="8">
        <v>8.8048706855513596E-5</v>
      </c>
      <c r="N384" s="7">
        <v>1.5223302242252199E-3</v>
      </c>
      <c r="O384" s="7">
        <v>-0.24444314846801701</v>
      </c>
    </row>
    <row r="385" spans="1:15" x14ac:dyDescent="0.25">
      <c r="A385" t="s">
        <v>1134</v>
      </c>
      <c r="B385" s="7" t="s">
        <v>2870</v>
      </c>
      <c r="C385" t="s">
        <v>12</v>
      </c>
      <c r="D385" t="s">
        <v>13</v>
      </c>
      <c r="E385" t="s">
        <v>14</v>
      </c>
      <c r="F385">
        <v>61</v>
      </c>
      <c r="G385">
        <v>21</v>
      </c>
      <c r="H385">
        <v>-0.38100499999999998</v>
      </c>
      <c r="I385" t="s">
        <v>24</v>
      </c>
      <c r="J385">
        <v>0.88148300000000002</v>
      </c>
      <c r="K385">
        <v>-0.38135799999999997</v>
      </c>
      <c r="L385">
        <v>2</v>
      </c>
      <c r="M385" s="7">
        <v>2.32129672953359E-4</v>
      </c>
      <c r="N385" s="7">
        <v>3.1157987495194299E-3</v>
      </c>
      <c r="O385" s="7">
        <v>0.114774533712642</v>
      </c>
    </row>
    <row r="386" spans="1:15" x14ac:dyDescent="0.25">
      <c r="A386" t="s">
        <v>1292</v>
      </c>
      <c r="B386" s="7" t="s">
        <v>3028</v>
      </c>
      <c r="C386" t="s">
        <v>12</v>
      </c>
      <c r="D386" t="s">
        <v>20</v>
      </c>
      <c r="E386" t="s">
        <v>21</v>
      </c>
      <c r="F386">
        <v>61</v>
      </c>
      <c r="G386">
        <v>45</v>
      </c>
      <c r="H386">
        <v>0.31898100000000001</v>
      </c>
      <c r="I386" t="s">
        <v>17</v>
      </c>
      <c r="J386">
        <v>0.455791</v>
      </c>
      <c r="K386">
        <v>0.22923299999999999</v>
      </c>
      <c r="L386">
        <v>2</v>
      </c>
      <c r="M386" s="7">
        <v>3.7846873956334201E-4</v>
      </c>
      <c r="N386" s="7">
        <v>4.3610817590141997E-3</v>
      </c>
      <c r="O386" s="7">
        <v>0.25767190493706499</v>
      </c>
    </row>
    <row r="387" spans="1:15" x14ac:dyDescent="0.25">
      <c r="A387" t="s">
        <v>1685</v>
      </c>
      <c r="B387" s="7" t="s">
        <v>2663</v>
      </c>
      <c r="C387" t="s">
        <v>12</v>
      </c>
      <c r="D387" t="s">
        <v>44</v>
      </c>
      <c r="E387" t="s">
        <v>45</v>
      </c>
      <c r="F387">
        <v>61</v>
      </c>
      <c r="G387">
        <v>61</v>
      </c>
      <c r="H387">
        <v>0.611232</v>
      </c>
      <c r="I387" t="s">
        <v>15</v>
      </c>
      <c r="J387">
        <v>0</v>
      </c>
      <c r="K387">
        <v>0.63629400000000003</v>
      </c>
      <c r="L387">
        <v>2</v>
      </c>
      <c r="M387" s="7">
        <v>1.1736160748461099E-3</v>
      </c>
      <c r="N387" s="7">
        <v>9.8626509070241508E-3</v>
      </c>
      <c r="O387" s="7">
        <v>0.130485357019541</v>
      </c>
    </row>
    <row r="388" spans="1:15" x14ac:dyDescent="0.25">
      <c r="A388" t="s">
        <v>115</v>
      </c>
      <c r="B388" s="7" t="s">
        <v>2554</v>
      </c>
      <c r="C388" t="s">
        <v>12</v>
      </c>
      <c r="D388" t="s">
        <v>13</v>
      </c>
      <c r="E388" t="s">
        <v>14</v>
      </c>
      <c r="F388">
        <v>60</v>
      </c>
      <c r="G388">
        <v>25</v>
      </c>
      <c r="H388">
        <v>0.52037500000000003</v>
      </c>
      <c r="I388" t="s">
        <v>15</v>
      </c>
      <c r="J388">
        <v>0.82638900000000004</v>
      </c>
      <c r="K388">
        <v>-0.27959200000000001</v>
      </c>
      <c r="L388">
        <v>2</v>
      </c>
      <c r="M388" s="8">
        <v>3.5419436162669999E-8</v>
      </c>
      <c r="N388" s="8">
        <v>6.6053480418255803E-6</v>
      </c>
      <c r="O388" s="7">
        <v>-0.21275733636361199</v>
      </c>
    </row>
    <row r="389" spans="1:15" x14ac:dyDescent="0.25">
      <c r="A389" t="s">
        <v>352</v>
      </c>
      <c r="B389" s="7" t="s">
        <v>2111</v>
      </c>
      <c r="C389" t="s">
        <v>12</v>
      </c>
      <c r="D389" t="s">
        <v>44</v>
      </c>
      <c r="E389" t="s">
        <v>45</v>
      </c>
      <c r="F389">
        <v>60</v>
      </c>
      <c r="G389">
        <v>60</v>
      </c>
      <c r="H389">
        <v>0.62775599999999998</v>
      </c>
      <c r="I389" t="s">
        <v>15</v>
      </c>
      <c r="J389">
        <v>0</v>
      </c>
      <c r="K389">
        <v>0.61085299999999998</v>
      </c>
      <c r="L389">
        <v>2</v>
      </c>
      <c r="M389" s="8">
        <v>2.5125682253436901E-6</v>
      </c>
      <c r="N389" s="7">
        <v>1.22009199419044E-4</v>
      </c>
      <c r="O389" s="7">
        <v>0.72893829955682299</v>
      </c>
    </row>
    <row r="390" spans="1:15" x14ac:dyDescent="0.25">
      <c r="A390" t="s">
        <v>551</v>
      </c>
      <c r="B390" s="7" t="s">
        <v>3112</v>
      </c>
      <c r="C390" t="s">
        <v>12</v>
      </c>
      <c r="D390" t="s">
        <v>13</v>
      </c>
      <c r="E390" t="s">
        <v>14</v>
      </c>
      <c r="F390">
        <v>60</v>
      </c>
      <c r="G390">
        <v>18</v>
      </c>
      <c r="H390">
        <v>0.54891599999999996</v>
      </c>
      <c r="I390" t="s">
        <v>15</v>
      </c>
      <c r="J390">
        <v>0.91</v>
      </c>
      <c r="K390">
        <v>-0.457681</v>
      </c>
      <c r="L390">
        <v>2</v>
      </c>
      <c r="M390" s="8">
        <v>1.1832193444849099E-5</v>
      </c>
      <c r="N390" s="7">
        <v>3.5245250965467101E-4</v>
      </c>
      <c r="O390" s="7">
        <v>-0.579110994164869</v>
      </c>
    </row>
    <row r="391" spans="1:15" x14ac:dyDescent="0.25">
      <c r="A391" t="s">
        <v>1077</v>
      </c>
      <c r="B391" s="7" t="s">
        <v>2193</v>
      </c>
      <c r="C391" t="s">
        <v>12</v>
      </c>
      <c r="D391" t="s">
        <v>44</v>
      </c>
      <c r="E391" t="s">
        <v>45</v>
      </c>
      <c r="F391">
        <v>60</v>
      </c>
      <c r="G391">
        <v>60</v>
      </c>
      <c r="H391">
        <v>0.60413899999999998</v>
      </c>
      <c r="I391" t="s">
        <v>15</v>
      </c>
      <c r="J391">
        <v>0</v>
      </c>
      <c r="K391">
        <v>0.61085299999999998</v>
      </c>
      <c r="L391">
        <v>2</v>
      </c>
      <c r="M391" s="7">
        <v>1.81103437089542E-4</v>
      </c>
      <c r="N391" s="7">
        <v>2.5916271446364599E-3</v>
      </c>
      <c r="O391" s="7">
        <v>0.16451103922479601</v>
      </c>
    </row>
    <row r="392" spans="1:15" x14ac:dyDescent="0.25">
      <c r="A392" t="s">
        <v>1345</v>
      </c>
      <c r="B392" s="7" t="s">
        <v>2364</v>
      </c>
      <c r="C392" t="s">
        <v>12</v>
      </c>
      <c r="D392" t="s">
        <v>20</v>
      </c>
      <c r="E392" t="s">
        <v>21</v>
      </c>
      <c r="F392">
        <v>60</v>
      </c>
      <c r="G392">
        <v>50</v>
      </c>
      <c r="H392">
        <v>0.73020700000000005</v>
      </c>
      <c r="I392" t="s">
        <v>15</v>
      </c>
      <c r="J392">
        <v>0.30555599999999999</v>
      </c>
      <c r="K392">
        <v>0.35643999999999998</v>
      </c>
      <c r="L392">
        <v>2</v>
      </c>
      <c r="M392" s="7">
        <v>4.5501313790967998E-4</v>
      </c>
      <c r="N392" s="7">
        <v>5.0008653965872597E-3</v>
      </c>
      <c r="O392" s="7">
        <v>0.56438113178284899</v>
      </c>
    </row>
    <row r="393" spans="1:15" x14ac:dyDescent="0.25">
      <c r="A393" t="s">
        <v>1683</v>
      </c>
      <c r="B393" s="7" t="s">
        <v>1775</v>
      </c>
      <c r="C393" t="s">
        <v>12</v>
      </c>
      <c r="D393" t="s">
        <v>20</v>
      </c>
      <c r="E393" t="s">
        <v>21</v>
      </c>
      <c r="F393">
        <v>60</v>
      </c>
      <c r="G393">
        <v>52</v>
      </c>
      <c r="H393">
        <v>0.63697400000000004</v>
      </c>
      <c r="I393" t="s">
        <v>15</v>
      </c>
      <c r="J393">
        <v>0.248889</v>
      </c>
      <c r="K393">
        <v>0.40732200000000002</v>
      </c>
      <c r="L393">
        <v>2</v>
      </c>
      <c r="M393" s="7">
        <v>1.1700434538700201E-3</v>
      </c>
      <c r="N393" s="7">
        <v>9.8562526412020197E-3</v>
      </c>
      <c r="O393" s="7">
        <v>-0.290710474377257</v>
      </c>
    </row>
    <row r="394" spans="1:15" x14ac:dyDescent="0.25">
      <c r="A394" t="s">
        <v>236</v>
      </c>
      <c r="B394" s="7" t="s">
        <v>1822</v>
      </c>
      <c r="C394" t="s">
        <v>12</v>
      </c>
      <c r="D394" t="s">
        <v>20</v>
      </c>
      <c r="E394" t="s">
        <v>21</v>
      </c>
      <c r="F394">
        <v>59</v>
      </c>
      <c r="G394">
        <v>43</v>
      </c>
      <c r="H394">
        <v>0.37833299999999997</v>
      </c>
      <c r="I394" t="s">
        <v>17</v>
      </c>
      <c r="J394">
        <v>0.468831</v>
      </c>
      <c r="K394">
        <v>0.17835100000000001</v>
      </c>
      <c r="L394">
        <v>2</v>
      </c>
      <c r="M394" s="8">
        <v>5.5174077278810204E-7</v>
      </c>
      <c r="N394" s="8">
        <v>4.1870198038854701E-5</v>
      </c>
      <c r="O394" s="7">
        <v>-0.14704602501244199</v>
      </c>
    </row>
    <row r="395" spans="1:15" x14ac:dyDescent="0.25">
      <c r="A395" t="s">
        <v>285</v>
      </c>
      <c r="B395" s="7" t="s">
        <v>2968</v>
      </c>
      <c r="C395" t="s">
        <v>12</v>
      </c>
      <c r="D395" t="s">
        <v>20</v>
      </c>
      <c r="E395" t="s">
        <v>21</v>
      </c>
      <c r="F395">
        <v>59</v>
      </c>
      <c r="G395">
        <v>40</v>
      </c>
      <c r="H395">
        <v>0.52793100000000004</v>
      </c>
      <c r="I395" t="s">
        <v>15</v>
      </c>
      <c r="J395">
        <v>0.54036200000000001</v>
      </c>
      <c r="K395">
        <v>0.10202700000000001</v>
      </c>
      <c r="L395">
        <v>2</v>
      </c>
      <c r="M395" s="8">
        <v>8.4756552544095501E-7</v>
      </c>
      <c r="N395" s="8">
        <v>5.2687317946737398E-5</v>
      </c>
      <c r="O395" s="7">
        <v>-0.32483223193258998</v>
      </c>
    </row>
    <row r="396" spans="1:15" x14ac:dyDescent="0.25">
      <c r="A396" t="s">
        <v>479</v>
      </c>
      <c r="B396" s="7" t="s">
        <v>2557</v>
      </c>
      <c r="C396" t="s">
        <v>12</v>
      </c>
      <c r="D396" t="s">
        <v>44</v>
      </c>
      <c r="E396" t="s">
        <v>45</v>
      </c>
      <c r="F396">
        <v>59</v>
      </c>
      <c r="G396">
        <v>59</v>
      </c>
      <c r="H396">
        <v>0.70218199999999997</v>
      </c>
      <c r="I396" t="s">
        <v>15</v>
      </c>
      <c r="J396">
        <v>0</v>
      </c>
      <c r="K396">
        <v>0.58541100000000001</v>
      </c>
      <c r="L396">
        <v>2</v>
      </c>
      <c r="M396" s="8">
        <v>6.4360215227589202E-6</v>
      </c>
      <c r="N396" s="7">
        <v>2.23856066059452E-4</v>
      </c>
      <c r="O396" s="7">
        <v>0.56217358482166802</v>
      </c>
    </row>
    <row r="397" spans="1:15" x14ac:dyDescent="0.25">
      <c r="A397" t="s">
        <v>542</v>
      </c>
      <c r="B397" s="7" t="s">
        <v>2482</v>
      </c>
      <c r="C397" t="s">
        <v>12</v>
      </c>
      <c r="D397" t="s">
        <v>20</v>
      </c>
      <c r="E397" t="s">
        <v>21</v>
      </c>
      <c r="F397">
        <v>59</v>
      </c>
      <c r="G397">
        <v>53</v>
      </c>
      <c r="H397">
        <v>0.58300600000000002</v>
      </c>
      <c r="I397" t="s">
        <v>15</v>
      </c>
      <c r="J397">
        <v>0.193048</v>
      </c>
      <c r="K397">
        <v>0.43276399999999998</v>
      </c>
      <c r="L397">
        <v>2</v>
      </c>
      <c r="M397" s="8">
        <v>1.06326818125988E-5</v>
      </c>
      <c r="N397" s="7">
        <v>3.2359533363690601E-4</v>
      </c>
      <c r="O397" s="7">
        <v>-0.19212136895071599</v>
      </c>
    </row>
    <row r="398" spans="1:15" x14ac:dyDescent="0.25">
      <c r="A398" t="s">
        <v>652</v>
      </c>
      <c r="B398" s="7" t="s">
        <v>3041</v>
      </c>
      <c r="C398" t="s">
        <v>12</v>
      </c>
      <c r="D398" t="s">
        <v>44</v>
      </c>
      <c r="E398" t="s">
        <v>45</v>
      </c>
      <c r="F398">
        <v>59</v>
      </c>
      <c r="G398">
        <v>59</v>
      </c>
      <c r="H398">
        <v>0.68546300000000004</v>
      </c>
      <c r="I398" t="s">
        <v>15</v>
      </c>
      <c r="J398">
        <v>0</v>
      </c>
      <c r="K398">
        <v>0.58541100000000001</v>
      </c>
      <c r="L398">
        <v>2</v>
      </c>
      <c r="M398" s="8">
        <v>2.33686364394679E-5</v>
      </c>
      <c r="N398" s="7">
        <v>5.7616342726283002E-4</v>
      </c>
      <c r="O398" s="7">
        <v>0.47373445518535401</v>
      </c>
    </row>
    <row r="399" spans="1:15" x14ac:dyDescent="0.25">
      <c r="A399" t="s">
        <v>699</v>
      </c>
      <c r="B399" s="7" t="s">
        <v>2629</v>
      </c>
      <c r="C399" t="s">
        <v>12</v>
      </c>
      <c r="D399" t="s">
        <v>44</v>
      </c>
      <c r="E399" t="s">
        <v>45</v>
      </c>
      <c r="F399">
        <v>59</v>
      </c>
      <c r="G399">
        <v>59</v>
      </c>
      <c r="H399">
        <v>0.69683300000000004</v>
      </c>
      <c r="I399" t="s">
        <v>15</v>
      </c>
      <c r="J399">
        <v>0</v>
      </c>
      <c r="K399">
        <v>0.58541100000000001</v>
      </c>
      <c r="L399">
        <v>2</v>
      </c>
      <c r="M399" s="8">
        <v>3.11607514048041E-5</v>
      </c>
      <c r="N399" s="7">
        <v>7.1404963676629596E-4</v>
      </c>
      <c r="O399" s="7">
        <v>0.44512542108181102</v>
      </c>
    </row>
    <row r="400" spans="1:15" x14ac:dyDescent="0.25">
      <c r="A400" t="s">
        <v>742</v>
      </c>
      <c r="B400" s="7" t="s">
        <v>3117</v>
      </c>
      <c r="C400" t="s">
        <v>12</v>
      </c>
      <c r="D400" t="s">
        <v>20</v>
      </c>
      <c r="E400" t="s">
        <v>21</v>
      </c>
      <c r="F400">
        <v>59</v>
      </c>
      <c r="G400">
        <v>48</v>
      </c>
      <c r="H400">
        <v>0.74498600000000004</v>
      </c>
      <c r="I400" t="s">
        <v>15</v>
      </c>
      <c r="J400">
        <v>0.338121</v>
      </c>
      <c r="K400">
        <v>0.30555700000000002</v>
      </c>
      <c r="L400">
        <v>2</v>
      </c>
      <c r="M400" s="8">
        <v>3.9878322951926398E-5</v>
      </c>
      <c r="N400" s="7">
        <v>8.5342525674022001E-4</v>
      </c>
      <c r="O400" s="7">
        <v>0.61157141334758103</v>
      </c>
    </row>
    <row r="401" spans="1:15" x14ac:dyDescent="0.25">
      <c r="A401" t="s">
        <v>1169</v>
      </c>
      <c r="B401" s="7" t="s">
        <v>2621</v>
      </c>
      <c r="C401" t="s">
        <v>12</v>
      </c>
      <c r="D401" t="s">
        <v>44</v>
      </c>
      <c r="E401" t="s">
        <v>45</v>
      </c>
      <c r="F401">
        <v>59</v>
      </c>
      <c r="G401">
        <v>59</v>
      </c>
      <c r="H401">
        <v>0.62038300000000002</v>
      </c>
      <c r="I401" t="s">
        <v>15</v>
      </c>
      <c r="J401">
        <v>0</v>
      </c>
      <c r="K401">
        <v>0.58541100000000001</v>
      </c>
      <c r="L401">
        <v>2</v>
      </c>
      <c r="M401" s="7">
        <v>2.61156099442428E-4</v>
      </c>
      <c r="N401" s="7">
        <v>3.39116031350057E-3</v>
      </c>
      <c r="O401" s="7">
        <v>0.16475802930717201</v>
      </c>
    </row>
    <row r="402" spans="1:15" x14ac:dyDescent="0.25">
      <c r="A402" t="s">
        <v>1233</v>
      </c>
      <c r="B402" s="7" t="s">
        <v>2708</v>
      </c>
      <c r="C402" t="s">
        <v>12</v>
      </c>
      <c r="D402" t="s">
        <v>13</v>
      </c>
      <c r="E402" t="s">
        <v>14</v>
      </c>
      <c r="F402">
        <v>59</v>
      </c>
      <c r="G402">
        <v>9</v>
      </c>
      <c r="H402">
        <v>0.502197</v>
      </c>
      <c r="I402" t="s">
        <v>15</v>
      </c>
      <c r="J402">
        <v>0.97673100000000002</v>
      </c>
      <c r="K402">
        <v>-0.68665299999999996</v>
      </c>
      <c r="L402">
        <v>2</v>
      </c>
      <c r="M402" s="7">
        <v>3.14785356871442E-4</v>
      </c>
      <c r="N402" s="7">
        <v>3.8479343836747E-3</v>
      </c>
      <c r="O402" s="7">
        <v>-0.15768074109236299</v>
      </c>
    </row>
    <row r="403" spans="1:15" x14ac:dyDescent="0.25">
      <c r="A403" t="s">
        <v>1440</v>
      </c>
      <c r="B403" s="7" t="s">
        <v>2941</v>
      </c>
      <c r="C403" t="s">
        <v>12</v>
      </c>
      <c r="D403" t="s">
        <v>20</v>
      </c>
      <c r="E403" t="s">
        <v>21</v>
      </c>
      <c r="F403">
        <v>59</v>
      </c>
      <c r="G403">
        <v>57</v>
      </c>
      <c r="H403">
        <v>0.649752</v>
      </c>
      <c r="I403" t="s">
        <v>15</v>
      </c>
      <c r="J403">
        <v>6.6647999999999999E-2</v>
      </c>
      <c r="K403">
        <v>0.53452900000000003</v>
      </c>
      <c r="L403">
        <v>2</v>
      </c>
      <c r="M403" s="7">
        <v>6.10879395365166E-4</v>
      </c>
      <c r="N403" s="7">
        <v>6.2011787350038997E-3</v>
      </c>
      <c r="O403" s="7">
        <v>0.25530812881734599</v>
      </c>
    </row>
    <row r="404" spans="1:15" x14ac:dyDescent="0.25">
      <c r="A404" t="s">
        <v>1606</v>
      </c>
      <c r="B404" s="7" t="s">
        <v>3261</v>
      </c>
      <c r="C404" t="s">
        <v>12</v>
      </c>
      <c r="D404" t="s">
        <v>44</v>
      </c>
      <c r="E404" t="s">
        <v>45</v>
      </c>
      <c r="F404">
        <v>59</v>
      </c>
      <c r="G404">
        <v>59</v>
      </c>
      <c r="H404">
        <v>0.699739</v>
      </c>
      <c r="I404" t="s">
        <v>15</v>
      </c>
      <c r="J404">
        <v>0</v>
      </c>
      <c r="K404">
        <v>0.58541100000000001</v>
      </c>
      <c r="L404">
        <v>2</v>
      </c>
      <c r="M404" s="7">
        <v>9.4546014600077404E-4</v>
      </c>
      <c r="N404" s="7">
        <v>8.4365162241157692E-3</v>
      </c>
      <c r="O404" s="7">
        <v>0.27510937866957802</v>
      </c>
    </row>
    <row r="405" spans="1:15" x14ac:dyDescent="0.25">
      <c r="A405" t="s">
        <v>111</v>
      </c>
      <c r="B405" s="7" t="s">
        <v>2952</v>
      </c>
      <c r="C405" t="s">
        <v>12</v>
      </c>
      <c r="D405" t="s">
        <v>20</v>
      </c>
      <c r="E405" t="s">
        <v>21</v>
      </c>
      <c r="F405">
        <v>58</v>
      </c>
      <c r="G405">
        <v>50</v>
      </c>
      <c r="H405">
        <v>0.61890000000000001</v>
      </c>
      <c r="I405" t="s">
        <v>15</v>
      </c>
      <c r="J405">
        <v>0.25683699999999998</v>
      </c>
      <c r="K405">
        <v>0.35643999999999998</v>
      </c>
      <c r="L405">
        <v>2</v>
      </c>
      <c r="M405" s="8">
        <v>2.9587322461910901E-8</v>
      </c>
      <c r="N405" s="8">
        <v>5.7629529195255303E-6</v>
      </c>
      <c r="O405" s="7">
        <v>-0.20111710993756199</v>
      </c>
    </row>
    <row r="406" spans="1:15" x14ac:dyDescent="0.25">
      <c r="A406" t="s">
        <v>165</v>
      </c>
      <c r="B406" s="7" t="s">
        <v>3095</v>
      </c>
      <c r="C406" t="s">
        <v>12</v>
      </c>
      <c r="D406" t="s">
        <v>13</v>
      </c>
      <c r="E406" t="s">
        <v>14</v>
      </c>
      <c r="F406">
        <v>58</v>
      </c>
      <c r="G406">
        <v>22</v>
      </c>
      <c r="H406">
        <v>0.137071</v>
      </c>
      <c r="I406" t="s">
        <v>17</v>
      </c>
      <c r="J406">
        <v>0.856124</v>
      </c>
      <c r="K406">
        <v>-0.35591600000000001</v>
      </c>
      <c r="L406">
        <v>2</v>
      </c>
      <c r="M406" s="8">
        <v>1.36378795788209E-7</v>
      </c>
      <c r="N406" s="8">
        <v>1.61436710759921E-5</v>
      </c>
      <c r="O406" s="7">
        <v>0.34895967849285803</v>
      </c>
    </row>
    <row r="407" spans="1:15" x14ac:dyDescent="0.25">
      <c r="A407" t="s">
        <v>252</v>
      </c>
      <c r="B407" s="7" t="s">
        <v>2568</v>
      </c>
      <c r="C407" t="s">
        <v>12</v>
      </c>
      <c r="D407" t="s">
        <v>44</v>
      </c>
      <c r="E407" t="s">
        <v>45</v>
      </c>
      <c r="F407">
        <v>58</v>
      </c>
      <c r="G407">
        <v>58</v>
      </c>
      <c r="H407">
        <v>0.612066</v>
      </c>
      <c r="I407" t="s">
        <v>15</v>
      </c>
      <c r="J407">
        <v>0</v>
      </c>
      <c r="K407">
        <v>0.55996999999999997</v>
      </c>
      <c r="L407">
        <v>2</v>
      </c>
      <c r="M407" s="8">
        <v>6.3133631873764396E-7</v>
      </c>
      <c r="N407" s="8">
        <v>4.4626313175285898E-5</v>
      </c>
      <c r="O407" s="7">
        <v>0.22128661995114299</v>
      </c>
    </row>
    <row r="408" spans="1:15" x14ac:dyDescent="0.25">
      <c r="A408" t="s">
        <v>422</v>
      </c>
      <c r="B408" s="7" t="s">
        <v>2369</v>
      </c>
      <c r="C408" t="s">
        <v>12</v>
      </c>
      <c r="D408" t="s">
        <v>20</v>
      </c>
      <c r="E408" t="s">
        <v>21</v>
      </c>
      <c r="F408">
        <v>58</v>
      </c>
      <c r="G408">
        <v>48</v>
      </c>
      <c r="H408">
        <v>0.73279700000000003</v>
      </c>
      <c r="I408" t="s">
        <v>15</v>
      </c>
      <c r="J408">
        <v>0.31510100000000002</v>
      </c>
      <c r="K408">
        <v>0.30555700000000002</v>
      </c>
      <c r="L408">
        <v>2</v>
      </c>
      <c r="M408" s="8">
        <v>4.43341986120333E-6</v>
      </c>
      <c r="N408" s="7">
        <v>1.7562214245378201E-4</v>
      </c>
      <c r="O408" s="7">
        <v>0.81635098051605404</v>
      </c>
    </row>
    <row r="409" spans="1:15" x14ac:dyDescent="0.25">
      <c r="A409" t="s">
        <v>474</v>
      </c>
      <c r="B409" s="7" t="s">
        <v>2442</v>
      </c>
      <c r="C409" t="s">
        <v>12</v>
      </c>
      <c r="D409" t="s">
        <v>44</v>
      </c>
      <c r="E409" t="s">
        <v>45</v>
      </c>
      <c r="F409">
        <v>58</v>
      </c>
      <c r="G409">
        <v>58</v>
      </c>
      <c r="H409">
        <v>0.65181500000000003</v>
      </c>
      <c r="I409" t="s">
        <v>15</v>
      </c>
      <c r="J409">
        <v>0</v>
      </c>
      <c r="K409">
        <v>0.55996999999999997</v>
      </c>
      <c r="L409">
        <v>2</v>
      </c>
      <c r="M409" s="8">
        <v>6.3217256548971596E-6</v>
      </c>
      <c r="N409" s="7">
        <v>2.22083869199093E-4</v>
      </c>
      <c r="O409" s="7">
        <v>0.28825989198469498</v>
      </c>
    </row>
    <row r="410" spans="1:15" x14ac:dyDescent="0.25">
      <c r="A410" t="s">
        <v>631</v>
      </c>
      <c r="B410" s="7" t="s">
        <v>2367</v>
      </c>
      <c r="C410" t="s">
        <v>12</v>
      </c>
      <c r="D410" t="s">
        <v>20</v>
      </c>
      <c r="E410" t="s">
        <v>21</v>
      </c>
      <c r="F410">
        <v>58</v>
      </c>
      <c r="G410">
        <v>49</v>
      </c>
      <c r="H410">
        <v>0.73893200000000003</v>
      </c>
      <c r="I410" t="s">
        <v>15</v>
      </c>
      <c r="J410">
        <v>0.28626600000000002</v>
      </c>
      <c r="K410">
        <v>0.33099800000000001</v>
      </c>
      <c r="L410">
        <v>2</v>
      </c>
      <c r="M410" s="8">
        <v>2.0038509983702898E-5</v>
      </c>
      <c r="N410" s="7">
        <v>5.1206279885468203E-4</v>
      </c>
      <c r="O410" s="7">
        <v>0.74887544512846904</v>
      </c>
    </row>
    <row r="411" spans="1:15" x14ac:dyDescent="0.25">
      <c r="A411" t="s">
        <v>1413</v>
      </c>
      <c r="B411" s="7" t="s">
        <v>2228</v>
      </c>
      <c r="C411" t="s">
        <v>12</v>
      </c>
      <c r="D411" t="s">
        <v>13</v>
      </c>
      <c r="E411" t="s">
        <v>14</v>
      </c>
      <c r="F411">
        <v>58</v>
      </c>
      <c r="G411">
        <v>10</v>
      </c>
      <c r="H411">
        <v>0.51025699999999996</v>
      </c>
      <c r="I411" t="s">
        <v>15</v>
      </c>
      <c r="J411">
        <v>0.97027300000000005</v>
      </c>
      <c r="K411">
        <v>-0.66121200000000002</v>
      </c>
      <c r="L411">
        <v>2</v>
      </c>
      <c r="M411" s="7">
        <v>5.5789579654232503E-4</v>
      </c>
      <c r="N411" s="7">
        <v>5.8021286462909801E-3</v>
      </c>
      <c r="O411" s="7">
        <v>-0.34346143010582503</v>
      </c>
    </row>
    <row r="412" spans="1:15" x14ac:dyDescent="0.25">
      <c r="A412" t="s">
        <v>1578</v>
      </c>
      <c r="B412" s="7" t="s">
        <v>2631</v>
      </c>
      <c r="C412" t="s">
        <v>12</v>
      </c>
      <c r="D412" t="s">
        <v>20</v>
      </c>
      <c r="E412" t="s">
        <v>21</v>
      </c>
      <c r="F412">
        <v>58</v>
      </c>
      <c r="G412">
        <v>50</v>
      </c>
      <c r="H412">
        <v>0.34999400000000003</v>
      </c>
      <c r="I412" t="s">
        <v>17</v>
      </c>
      <c r="J412">
        <v>0.25683699999999998</v>
      </c>
      <c r="K412">
        <v>0.35643999999999998</v>
      </c>
      <c r="L412">
        <v>2</v>
      </c>
      <c r="M412" s="7">
        <v>8.6578778386468499E-4</v>
      </c>
      <c r="N412" s="7">
        <v>7.9337479619173701E-3</v>
      </c>
      <c r="O412" s="7">
        <v>-0.181077439208499</v>
      </c>
    </row>
    <row r="413" spans="1:15" x14ac:dyDescent="0.25">
      <c r="A413" t="s">
        <v>11</v>
      </c>
      <c r="B413" s="7" t="s">
        <v>2964</v>
      </c>
      <c r="C413" t="s">
        <v>12</v>
      </c>
      <c r="D413" t="s">
        <v>13</v>
      </c>
      <c r="E413" t="s">
        <v>14</v>
      </c>
      <c r="F413">
        <v>57</v>
      </c>
      <c r="G413">
        <v>25</v>
      </c>
      <c r="H413">
        <v>0.58107699999999995</v>
      </c>
      <c r="I413" t="s">
        <v>15</v>
      </c>
      <c r="J413">
        <v>0.80763300000000005</v>
      </c>
      <c r="K413">
        <v>-0.27959200000000001</v>
      </c>
      <c r="L413">
        <v>2</v>
      </c>
      <c r="M413" s="8">
        <v>1.0946483327101699E-12</v>
      </c>
      <c r="N413" s="8">
        <v>1.3630510789165E-8</v>
      </c>
      <c r="O413" s="7">
        <v>-0.58316559188051598</v>
      </c>
    </row>
    <row r="414" spans="1:15" x14ac:dyDescent="0.25">
      <c r="A414" t="s">
        <v>462</v>
      </c>
      <c r="B414" s="7" t="s">
        <v>1879</v>
      </c>
      <c r="C414" t="s">
        <v>12</v>
      </c>
      <c r="D414" t="s">
        <v>44</v>
      </c>
      <c r="E414" t="s">
        <v>45</v>
      </c>
      <c r="F414">
        <v>57</v>
      </c>
      <c r="G414">
        <v>57</v>
      </c>
      <c r="H414">
        <v>0.65102199999999999</v>
      </c>
      <c r="I414" t="s">
        <v>15</v>
      </c>
      <c r="J414">
        <v>0</v>
      </c>
      <c r="K414">
        <v>0.53452900000000003</v>
      </c>
      <c r="L414">
        <v>2</v>
      </c>
      <c r="M414" s="8">
        <v>5.8469947838473103E-6</v>
      </c>
      <c r="N414" s="7">
        <v>2.11335708372873E-4</v>
      </c>
      <c r="O414" s="7">
        <v>0.34471392018505498</v>
      </c>
    </row>
    <row r="415" spans="1:15" x14ac:dyDescent="0.25">
      <c r="A415" t="s">
        <v>685</v>
      </c>
      <c r="B415" s="7" t="s">
        <v>1703</v>
      </c>
      <c r="C415" t="s">
        <v>12</v>
      </c>
      <c r="D415" t="s">
        <v>44</v>
      </c>
      <c r="E415" t="s">
        <v>45</v>
      </c>
      <c r="F415">
        <v>57</v>
      </c>
      <c r="G415">
        <v>57</v>
      </c>
      <c r="H415">
        <v>0.56069899999999995</v>
      </c>
      <c r="I415" t="s">
        <v>15</v>
      </c>
      <c r="J415">
        <v>0</v>
      </c>
      <c r="K415">
        <v>0.53452900000000003</v>
      </c>
      <c r="L415">
        <v>2</v>
      </c>
      <c r="M415" s="8">
        <v>2.94739609099311E-5</v>
      </c>
      <c r="N415" s="7">
        <v>6.86330710095435E-4</v>
      </c>
      <c r="O415" s="7">
        <v>0.14121511870726</v>
      </c>
    </row>
    <row r="416" spans="1:15" x14ac:dyDescent="0.25">
      <c r="A416" t="s">
        <v>781</v>
      </c>
      <c r="B416" s="7" t="s">
        <v>2661</v>
      </c>
      <c r="C416" t="s">
        <v>12</v>
      </c>
      <c r="D416" t="s">
        <v>44</v>
      </c>
      <c r="E416" t="s">
        <v>45</v>
      </c>
      <c r="F416">
        <v>57</v>
      </c>
      <c r="G416">
        <v>57</v>
      </c>
      <c r="H416">
        <v>0.66563600000000001</v>
      </c>
      <c r="I416" t="s">
        <v>15</v>
      </c>
      <c r="J416">
        <v>0</v>
      </c>
      <c r="K416">
        <v>0.53452900000000003</v>
      </c>
      <c r="L416">
        <v>2</v>
      </c>
      <c r="M416" s="8">
        <v>4.7961434457870603E-5</v>
      </c>
      <c r="N416" s="7">
        <v>9.73106419035269E-4</v>
      </c>
      <c r="O416" s="7">
        <v>0.33555993576697002</v>
      </c>
    </row>
    <row r="417" spans="1:15" x14ac:dyDescent="0.25">
      <c r="A417" t="s">
        <v>807</v>
      </c>
      <c r="B417" s="7" t="s">
        <v>1703</v>
      </c>
      <c r="C417" t="s">
        <v>12</v>
      </c>
      <c r="D417" t="s">
        <v>26</v>
      </c>
      <c r="E417" t="s">
        <v>27</v>
      </c>
      <c r="F417">
        <v>57</v>
      </c>
      <c r="G417">
        <v>32</v>
      </c>
      <c r="H417">
        <v>-9.0639999999999998E-2</v>
      </c>
      <c r="I417" t="s">
        <v>24</v>
      </c>
      <c r="J417">
        <v>0.68482600000000005</v>
      </c>
      <c r="K417">
        <v>-0.101503</v>
      </c>
      <c r="L417">
        <v>2</v>
      </c>
      <c r="M417" s="8">
        <v>5.5804449315618697E-5</v>
      </c>
      <c r="N417" s="7">
        <v>1.09058193590055E-3</v>
      </c>
      <c r="O417" s="7">
        <v>0.18683081899394</v>
      </c>
    </row>
    <row r="418" spans="1:15" x14ac:dyDescent="0.25">
      <c r="A418" t="s">
        <v>930</v>
      </c>
      <c r="B418" s="7" t="s">
        <v>2368</v>
      </c>
      <c r="C418" t="s">
        <v>12</v>
      </c>
      <c r="D418" t="s">
        <v>20</v>
      </c>
      <c r="E418" t="s">
        <v>21</v>
      </c>
      <c r="F418">
        <v>57</v>
      </c>
      <c r="G418">
        <v>49</v>
      </c>
      <c r="H418">
        <v>0.736155</v>
      </c>
      <c r="I418" t="s">
        <v>15</v>
      </c>
      <c r="J418">
        <v>0.26100299999999999</v>
      </c>
      <c r="K418">
        <v>0.33099800000000001</v>
      </c>
      <c r="L418">
        <v>2</v>
      </c>
      <c r="M418" s="8">
        <v>9.8357523002825801E-5</v>
      </c>
      <c r="N418" s="7">
        <v>1.6531230855604401E-3</v>
      </c>
      <c r="O418" s="7">
        <v>0.63541113760933998</v>
      </c>
    </row>
    <row r="419" spans="1:15" x14ac:dyDescent="0.25">
      <c r="A419" t="s">
        <v>1205</v>
      </c>
      <c r="B419" s="7" t="s">
        <v>2411</v>
      </c>
      <c r="C419" t="s">
        <v>12</v>
      </c>
      <c r="D419" t="s">
        <v>20</v>
      </c>
      <c r="E419" t="s">
        <v>21</v>
      </c>
      <c r="F419">
        <v>57</v>
      </c>
      <c r="G419">
        <v>45</v>
      </c>
      <c r="H419">
        <v>0.66858099999999998</v>
      </c>
      <c r="I419" t="s">
        <v>15</v>
      </c>
      <c r="J419">
        <v>0.37673099999999998</v>
      </c>
      <c r="K419">
        <v>0.22923299999999999</v>
      </c>
      <c r="L419">
        <v>2</v>
      </c>
      <c r="M419" s="7">
        <v>2.9496775576210002E-4</v>
      </c>
      <c r="N419" s="7">
        <v>3.6934176846497198E-3</v>
      </c>
      <c r="O419" s="7">
        <v>0.39116389902388099</v>
      </c>
    </row>
    <row r="420" spans="1:15" x14ac:dyDescent="0.25">
      <c r="A420" t="s">
        <v>1356</v>
      </c>
      <c r="B420" s="7" t="s">
        <v>2238</v>
      </c>
      <c r="C420" t="s">
        <v>12</v>
      </c>
      <c r="D420" t="s">
        <v>13</v>
      </c>
      <c r="E420" t="s">
        <v>14</v>
      </c>
      <c r="F420">
        <v>57</v>
      </c>
      <c r="G420">
        <v>14</v>
      </c>
      <c r="H420">
        <v>0.51424700000000001</v>
      </c>
      <c r="I420" t="s">
        <v>15</v>
      </c>
      <c r="J420">
        <v>0.93967400000000001</v>
      </c>
      <c r="K420">
        <v>-0.55944700000000003</v>
      </c>
      <c r="L420">
        <v>2</v>
      </c>
      <c r="M420" s="7">
        <v>4.7800766982837502E-4</v>
      </c>
      <c r="N420" s="7">
        <v>5.1885290725024198E-3</v>
      </c>
      <c r="O420" s="7">
        <v>-0.22997918636218401</v>
      </c>
    </row>
    <row r="421" spans="1:15" x14ac:dyDescent="0.25">
      <c r="A421" t="s">
        <v>1427</v>
      </c>
      <c r="B421" s="7" t="s">
        <v>2724</v>
      </c>
      <c r="C421" t="s">
        <v>12</v>
      </c>
      <c r="D421" t="s">
        <v>13</v>
      </c>
      <c r="E421" t="s">
        <v>14</v>
      </c>
      <c r="F421">
        <v>57</v>
      </c>
      <c r="G421">
        <v>24</v>
      </c>
      <c r="H421">
        <v>0.20529600000000001</v>
      </c>
      <c r="I421" t="s">
        <v>17</v>
      </c>
      <c r="J421">
        <v>0.82271499999999997</v>
      </c>
      <c r="K421">
        <v>-0.30503400000000003</v>
      </c>
      <c r="L421">
        <v>2</v>
      </c>
      <c r="M421" s="7">
        <v>5.7500657079173905E-4</v>
      </c>
      <c r="N421" s="7">
        <v>5.91888736698719E-3</v>
      </c>
      <c r="O421" s="7">
        <v>0.68379302826755095</v>
      </c>
    </row>
    <row r="422" spans="1:15" x14ac:dyDescent="0.25">
      <c r="A422" t="s">
        <v>1539</v>
      </c>
      <c r="B422" s="7" t="s">
        <v>2240</v>
      </c>
      <c r="C422" t="s">
        <v>12</v>
      </c>
      <c r="D422" t="s">
        <v>13</v>
      </c>
      <c r="E422" t="s">
        <v>14</v>
      </c>
      <c r="F422">
        <v>57</v>
      </c>
      <c r="G422">
        <v>15</v>
      </c>
      <c r="H422">
        <v>0.28290799999999999</v>
      </c>
      <c r="I422" t="s">
        <v>17</v>
      </c>
      <c r="J422">
        <v>0.93074800000000002</v>
      </c>
      <c r="K422">
        <v>-0.53400499999999995</v>
      </c>
      <c r="L422">
        <v>2</v>
      </c>
      <c r="M422" s="7">
        <v>7.8669988820632703E-4</v>
      </c>
      <c r="N422" s="7">
        <v>7.4224160604181499E-3</v>
      </c>
      <c r="O422" s="7">
        <v>-0.115352281523806</v>
      </c>
    </row>
    <row r="423" spans="1:15" x14ac:dyDescent="0.25">
      <c r="A423" t="s">
        <v>29</v>
      </c>
      <c r="B423" s="7" t="s">
        <v>1827</v>
      </c>
      <c r="C423" t="s">
        <v>12</v>
      </c>
      <c r="D423" t="s">
        <v>26</v>
      </c>
      <c r="E423" t="s">
        <v>27</v>
      </c>
      <c r="F423">
        <v>56</v>
      </c>
      <c r="G423">
        <v>28</v>
      </c>
      <c r="H423">
        <v>0.59432099999999999</v>
      </c>
      <c r="I423" t="s">
        <v>15</v>
      </c>
      <c r="J423">
        <v>0.75</v>
      </c>
      <c r="K423">
        <v>-0.20326900000000001</v>
      </c>
      <c r="L423">
        <v>2</v>
      </c>
      <c r="M423" s="8">
        <v>4.3460668554526201E-11</v>
      </c>
      <c r="N423" s="8">
        <v>8.3252894289022197E-8</v>
      </c>
      <c r="O423" s="7">
        <v>-0.31973451118021001</v>
      </c>
    </row>
    <row r="424" spans="1:15" x14ac:dyDescent="0.25">
      <c r="A424" t="s">
        <v>297</v>
      </c>
      <c r="B424" s="7" t="s">
        <v>2889</v>
      </c>
      <c r="C424" t="s">
        <v>12</v>
      </c>
      <c r="D424" t="s">
        <v>20</v>
      </c>
      <c r="E424" t="s">
        <v>21</v>
      </c>
      <c r="F424">
        <v>56</v>
      </c>
      <c r="G424">
        <v>44</v>
      </c>
      <c r="H424">
        <v>0.46590799999999999</v>
      </c>
      <c r="I424" t="s">
        <v>17</v>
      </c>
      <c r="J424">
        <v>0.38265300000000002</v>
      </c>
      <c r="K424">
        <v>0.203792</v>
      </c>
      <c r="L424">
        <v>2</v>
      </c>
      <c r="M424" s="8">
        <v>1.0569946459374799E-6</v>
      </c>
      <c r="N424" s="8">
        <v>6.2598365348932598E-5</v>
      </c>
      <c r="O424" s="7">
        <v>0.37788697157130202</v>
      </c>
    </row>
    <row r="425" spans="1:15" x14ac:dyDescent="0.25">
      <c r="A425" t="s">
        <v>347</v>
      </c>
      <c r="B425" s="7" t="s">
        <v>2677</v>
      </c>
      <c r="C425" t="s">
        <v>12</v>
      </c>
      <c r="D425" t="s">
        <v>13</v>
      </c>
      <c r="E425" t="s">
        <v>14</v>
      </c>
      <c r="F425">
        <v>56</v>
      </c>
      <c r="G425">
        <v>4</v>
      </c>
      <c r="H425">
        <v>0.59869499999999998</v>
      </c>
      <c r="I425" t="s">
        <v>15</v>
      </c>
      <c r="J425">
        <v>0.99489799999999995</v>
      </c>
      <c r="K425">
        <v>-0.813859</v>
      </c>
      <c r="L425">
        <v>2</v>
      </c>
      <c r="M425" s="8">
        <v>2.4452142233714002E-6</v>
      </c>
      <c r="N425" s="7">
        <v>1.20406194763204E-4</v>
      </c>
      <c r="O425" s="7">
        <v>-0.271733237662593</v>
      </c>
    </row>
    <row r="426" spans="1:15" x14ac:dyDescent="0.25">
      <c r="A426" t="s">
        <v>835</v>
      </c>
      <c r="B426" s="7" t="s">
        <v>1816</v>
      </c>
      <c r="C426" t="s">
        <v>12</v>
      </c>
      <c r="D426" t="s">
        <v>20</v>
      </c>
      <c r="E426" t="s">
        <v>21</v>
      </c>
      <c r="F426">
        <v>56</v>
      </c>
      <c r="G426">
        <v>52</v>
      </c>
      <c r="H426">
        <v>0.60226199999999996</v>
      </c>
      <c r="I426" t="s">
        <v>15</v>
      </c>
      <c r="J426">
        <v>0.13775499999999999</v>
      </c>
      <c r="K426">
        <v>0.40732200000000002</v>
      </c>
      <c r="L426">
        <v>2</v>
      </c>
      <c r="M426" s="8">
        <v>6.4546926744742201E-5</v>
      </c>
      <c r="N426" s="7">
        <v>1.2153680191571801E-3</v>
      </c>
      <c r="O426" s="7">
        <v>-0.22126743280752401</v>
      </c>
    </row>
    <row r="427" spans="1:15" x14ac:dyDescent="0.25">
      <c r="A427" t="s">
        <v>1002</v>
      </c>
      <c r="B427" s="7" t="s">
        <v>2733</v>
      </c>
      <c r="C427" t="s">
        <v>12</v>
      </c>
      <c r="D427" t="s">
        <v>26</v>
      </c>
      <c r="E427" t="s">
        <v>27</v>
      </c>
      <c r="F427">
        <v>56</v>
      </c>
      <c r="G427">
        <v>31</v>
      </c>
      <c r="H427">
        <v>0.49606600000000001</v>
      </c>
      <c r="I427" t="s">
        <v>17</v>
      </c>
      <c r="J427">
        <v>0.69355900000000004</v>
      </c>
      <c r="K427">
        <v>-0.126945</v>
      </c>
      <c r="L427">
        <v>2</v>
      </c>
      <c r="M427" s="7">
        <v>1.3597438479328301E-4</v>
      </c>
      <c r="N427" s="7">
        <v>2.1112763201295501E-3</v>
      </c>
      <c r="O427" s="7">
        <v>0.282236591489751</v>
      </c>
    </row>
    <row r="428" spans="1:15" x14ac:dyDescent="0.25">
      <c r="A428" t="s">
        <v>1449</v>
      </c>
      <c r="B428" s="7" t="s">
        <v>1788</v>
      </c>
      <c r="C428" t="s">
        <v>12</v>
      </c>
      <c r="D428" t="s">
        <v>20</v>
      </c>
      <c r="E428" t="s">
        <v>21</v>
      </c>
      <c r="F428">
        <v>56</v>
      </c>
      <c r="G428">
        <v>50</v>
      </c>
      <c r="H428">
        <v>0.63333099999999998</v>
      </c>
      <c r="I428" t="s">
        <v>15</v>
      </c>
      <c r="J428">
        <v>0.20280599999999999</v>
      </c>
      <c r="K428">
        <v>0.35643999999999998</v>
      </c>
      <c r="L428">
        <v>2</v>
      </c>
      <c r="M428" s="7">
        <v>6.2961916532863695E-4</v>
      </c>
      <c r="N428" s="7">
        <v>6.3395887238432E-3</v>
      </c>
      <c r="O428" s="7">
        <v>-0.17140670891694401</v>
      </c>
    </row>
    <row r="429" spans="1:15" x14ac:dyDescent="0.25">
      <c r="A429" t="s">
        <v>1547</v>
      </c>
      <c r="B429" s="7" t="s">
        <v>1715</v>
      </c>
      <c r="C429" t="s">
        <v>12</v>
      </c>
      <c r="D429" t="s">
        <v>44</v>
      </c>
      <c r="E429" t="s">
        <v>45</v>
      </c>
      <c r="F429">
        <v>56</v>
      </c>
      <c r="G429">
        <v>56</v>
      </c>
      <c r="H429">
        <v>0.65454000000000001</v>
      </c>
      <c r="I429" t="s">
        <v>15</v>
      </c>
      <c r="J429">
        <v>0</v>
      </c>
      <c r="K429">
        <v>0.50908699999999996</v>
      </c>
      <c r="L429">
        <v>2</v>
      </c>
      <c r="M429" s="7">
        <v>8.0329612795769002E-4</v>
      </c>
      <c r="N429" s="7">
        <v>7.5263394564929502E-3</v>
      </c>
      <c r="O429" s="7">
        <v>0.23962451466296</v>
      </c>
    </row>
    <row r="430" spans="1:15" x14ac:dyDescent="0.25">
      <c r="A430" t="s">
        <v>1576</v>
      </c>
      <c r="B430" s="7" t="s">
        <v>2009</v>
      </c>
      <c r="C430" t="s">
        <v>12</v>
      </c>
      <c r="D430" t="s">
        <v>20</v>
      </c>
      <c r="E430" t="s">
        <v>21</v>
      </c>
      <c r="F430">
        <v>56</v>
      </c>
      <c r="G430">
        <v>49</v>
      </c>
      <c r="H430">
        <v>0.61988500000000002</v>
      </c>
      <c r="I430" t="s">
        <v>15</v>
      </c>
      <c r="J430">
        <v>0.234375</v>
      </c>
      <c r="K430">
        <v>0.33099800000000001</v>
      </c>
      <c r="L430">
        <v>2</v>
      </c>
      <c r="M430" s="7">
        <v>8.5763095617608304E-4</v>
      </c>
      <c r="N430" s="7">
        <v>7.8713458962129494E-3</v>
      </c>
      <c r="O430" s="7">
        <v>-0.146461810146685</v>
      </c>
    </row>
    <row r="431" spans="1:15" x14ac:dyDescent="0.25">
      <c r="A431" t="s">
        <v>232</v>
      </c>
      <c r="B431" s="7" t="s">
        <v>3044</v>
      </c>
      <c r="C431" t="s">
        <v>12</v>
      </c>
      <c r="D431" t="s">
        <v>13</v>
      </c>
      <c r="E431" t="s">
        <v>14</v>
      </c>
      <c r="F431">
        <v>55</v>
      </c>
      <c r="G431">
        <v>23</v>
      </c>
      <c r="H431">
        <v>0.60697000000000001</v>
      </c>
      <c r="I431" t="s">
        <v>15</v>
      </c>
      <c r="J431">
        <v>0.82512399999999997</v>
      </c>
      <c r="K431">
        <v>-0.33047500000000002</v>
      </c>
      <c r="L431">
        <v>2</v>
      </c>
      <c r="M431" s="8">
        <v>4.7551362056811998E-7</v>
      </c>
      <c r="N431" s="8">
        <v>3.6883866232562601E-5</v>
      </c>
      <c r="O431" s="7">
        <v>-0.20488052067784299</v>
      </c>
    </row>
    <row r="432" spans="1:15" x14ac:dyDescent="0.25">
      <c r="A432" t="s">
        <v>401</v>
      </c>
      <c r="B432" s="7" t="s">
        <v>1924</v>
      </c>
      <c r="C432" t="s">
        <v>12</v>
      </c>
      <c r="D432" t="s">
        <v>20</v>
      </c>
      <c r="E432" t="s">
        <v>21</v>
      </c>
      <c r="F432">
        <v>55</v>
      </c>
      <c r="G432">
        <v>49</v>
      </c>
      <c r="H432">
        <v>0.62551599999999996</v>
      </c>
      <c r="I432" t="s">
        <v>15</v>
      </c>
      <c r="J432">
        <v>0.20628099999999999</v>
      </c>
      <c r="K432">
        <v>0.33099800000000001</v>
      </c>
      <c r="L432">
        <v>2</v>
      </c>
      <c r="M432" s="8">
        <v>3.7876616312446401E-6</v>
      </c>
      <c r="N432" s="7">
        <v>1.5960987595124701E-4</v>
      </c>
      <c r="O432" s="7">
        <v>0.74623713706100203</v>
      </c>
    </row>
    <row r="433" spans="1:15" x14ac:dyDescent="0.25">
      <c r="A433" t="s">
        <v>455</v>
      </c>
      <c r="B433" s="7" t="s">
        <v>3114</v>
      </c>
      <c r="C433" t="s">
        <v>12</v>
      </c>
      <c r="D433" t="s">
        <v>20</v>
      </c>
      <c r="E433" t="s">
        <v>21</v>
      </c>
      <c r="F433">
        <v>55</v>
      </c>
      <c r="G433">
        <v>50</v>
      </c>
      <c r="H433">
        <v>0.64196399999999998</v>
      </c>
      <c r="I433" t="s">
        <v>15</v>
      </c>
      <c r="J433">
        <v>0.17355400000000001</v>
      </c>
      <c r="K433">
        <v>0.35643999999999998</v>
      </c>
      <c r="L433">
        <v>2</v>
      </c>
      <c r="M433" s="8">
        <v>5.59747330044494E-6</v>
      </c>
      <c r="N433" s="7">
        <v>2.05279721666945E-4</v>
      </c>
      <c r="O433" s="7">
        <v>0.179041392297144</v>
      </c>
    </row>
    <row r="434" spans="1:15" x14ac:dyDescent="0.25">
      <c r="A434" t="s">
        <v>604</v>
      </c>
      <c r="B434" s="7" t="s">
        <v>2576</v>
      </c>
      <c r="C434" t="s">
        <v>12</v>
      </c>
      <c r="D434" t="s">
        <v>26</v>
      </c>
      <c r="E434" t="s">
        <v>27</v>
      </c>
      <c r="F434">
        <v>55</v>
      </c>
      <c r="G434">
        <v>31</v>
      </c>
      <c r="H434">
        <v>0.39818300000000001</v>
      </c>
      <c r="I434" t="s">
        <v>17</v>
      </c>
      <c r="J434">
        <v>0.68231399999999998</v>
      </c>
      <c r="K434">
        <v>-0.126945</v>
      </c>
      <c r="L434">
        <v>2</v>
      </c>
      <c r="M434" s="8">
        <v>1.7226460496253699E-5</v>
      </c>
      <c r="N434" s="7">
        <v>4.61037942747063E-4</v>
      </c>
      <c r="O434" s="7">
        <v>-0.144361446055357</v>
      </c>
    </row>
    <row r="435" spans="1:15" x14ac:dyDescent="0.25">
      <c r="A435" t="s">
        <v>914</v>
      </c>
      <c r="B435" s="7" t="s">
        <v>2456</v>
      </c>
      <c r="C435" t="s">
        <v>12</v>
      </c>
      <c r="D435" t="s">
        <v>44</v>
      </c>
      <c r="E435" t="s">
        <v>45</v>
      </c>
      <c r="F435">
        <v>55</v>
      </c>
      <c r="G435">
        <v>55</v>
      </c>
      <c r="H435">
        <v>0.69369800000000004</v>
      </c>
      <c r="I435" t="s">
        <v>15</v>
      </c>
      <c r="J435">
        <v>0</v>
      </c>
      <c r="K435">
        <v>0.48364600000000002</v>
      </c>
      <c r="L435">
        <v>2</v>
      </c>
      <c r="M435" s="8">
        <v>9.2426200238673E-5</v>
      </c>
      <c r="N435" s="7">
        <v>1.58225711932025E-3</v>
      </c>
      <c r="O435" s="7">
        <v>0.189026355298893</v>
      </c>
    </row>
    <row r="436" spans="1:15" x14ac:dyDescent="0.25">
      <c r="A436" t="s">
        <v>915</v>
      </c>
      <c r="B436" s="7" t="s">
        <v>3135</v>
      </c>
      <c r="C436" t="s">
        <v>12</v>
      </c>
      <c r="D436" t="s">
        <v>20</v>
      </c>
      <c r="E436" t="s">
        <v>21</v>
      </c>
      <c r="F436">
        <v>55</v>
      </c>
      <c r="G436">
        <v>45</v>
      </c>
      <c r="H436">
        <v>0.52928299999999995</v>
      </c>
      <c r="I436" t="s">
        <v>15</v>
      </c>
      <c r="J436">
        <v>0.33057900000000001</v>
      </c>
      <c r="K436">
        <v>0.22923299999999999</v>
      </c>
      <c r="L436">
        <v>2</v>
      </c>
      <c r="M436" s="8">
        <v>9.2804960425525799E-5</v>
      </c>
      <c r="N436" s="7">
        <v>1.5853509352960599E-3</v>
      </c>
      <c r="O436" s="7">
        <v>0.41352554334094999</v>
      </c>
    </row>
    <row r="437" spans="1:15" x14ac:dyDescent="0.25">
      <c r="A437" t="s">
        <v>1091</v>
      </c>
      <c r="B437" s="7" t="s">
        <v>2925</v>
      </c>
      <c r="C437" t="s">
        <v>12</v>
      </c>
      <c r="D437" t="s">
        <v>20</v>
      </c>
      <c r="E437" t="s">
        <v>21</v>
      </c>
      <c r="F437">
        <v>55</v>
      </c>
      <c r="G437">
        <v>52</v>
      </c>
      <c r="H437">
        <v>0.62318799999999996</v>
      </c>
      <c r="I437" t="s">
        <v>15</v>
      </c>
      <c r="J437">
        <v>0.106116</v>
      </c>
      <c r="K437">
        <v>0.40732200000000002</v>
      </c>
      <c r="L437">
        <v>2</v>
      </c>
      <c r="M437" s="7">
        <v>1.9485718150993999E-4</v>
      </c>
      <c r="N437" s="7">
        <v>2.7392513166553702E-3</v>
      </c>
      <c r="O437" s="7">
        <v>-0.16480520893982101</v>
      </c>
    </row>
    <row r="438" spans="1:15" x14ac:dyDescent="0.25">
      <c r="A438" t="s">
        <v>1315</v>
      </c>
      <c r="B438" s="7" t="s">
        <v>1718</v>
      </c>
      <c r="C438" t="s">
        <v>12</v>
      </c>
      <c r="D438" t="s">
        <v>20</v>
      </c>
      <c r="E438" t="s">
        <v>21</v>
      </c>
      <c r="F438">
        <v>55</v>
      </c>
      <c r="G438">
        <v>35</v>
      </c>
      <c r="H438">
        <v>0.37396299999999999</v>
      </c>
      <c r="I438" t="s">
        <v>17</v>
      </c>
      <c r="J438">
        <v>0.59504100000000004</v>
      </c>
      <c r="K438">
        <v>-2.5180000000000001E-2</v>
      </c>
      <c r="L438">
        <v>2</v>
      </c>
      <c r="M438" s="7">
        <v>4.13679715722124E-4</v>
      </c>
      <c r="N438" s="7">
        <v>4.6684303180811902E-3</v>
      </c>
      <c r="O438" s="7">
        <v>0.22652843757885799</v>
      </c>
    </row>
    <row r="439" spans="1:15" x14ac:dyDescent="0.25">
      <c r="A439" t="s">
        <v>1530</v>
      </c>
      <c r="B439" s="7" t="s">
        <v>2366</v>
      </c>
      <c r="C439" t="s">
        <v>12</v>
      </c>
      <c r="D439" t="s">
        <v>20</v>
      </c>
      <c r="E439" t="s">
        <v>21</v>
      </c>
      <c r="F439">
        <v>55</v>
      </c>
      <c r="G439">
        <v>46</v>
      </c>
      <c r="H439">
        <v>0.71760800000000002</v>
      </c>
      <c r="I439" t="s">
        <v>15</v>
      </c>
      <c r="J439">
        <v>0.30049599999999999</v>
      </c>
      <c r="K439">
        <v>0.25467499999999998</v>
      </c>
      <c r="L439">
        <v>2</v>
      </c>
      <c r="M439" s="7">
        <v>7.6781507233912203E-4</v>
      </c>
      <c r="N439" s="7">
        <v>7.2834405942125598E-3</v>
      </c>
      <c r="O439" s="7">
        <v>0.57343922853688201</v>
      </c>
    </row>
    <row r="440" spans="1:15" x14ac:dyDescent="0.25">
      <c r="A440" t="s">
        <v>1646</v>
      </c>
      <c r="B440" s="7" t="s">
        <v>2919</v>
      </c>
      <c r="C440" t="s">
        <v>12</v>
      </c>
      <c r="D440" t="s">
        <v>20</v>
      </c>
      <c r="E440" t="s">
        <v>21</v>
      </c>
      <c r="F440">
        <v>55</v>
      </c>
      <c r="G440">
        <v>48</v>
      </c>
      <c r="H440">
        <v>0.41345999999999999</v>
      </c>
      <c r="I440" t="s">
        <v>17</v>
      </c>
      <c r="J440">
        <v>0.238347</v>
      </c>
      <c r="K440">
        <v>0.30555700000000002</v>
      </c>
      <c r="L440">
        <v>2</v>
      </c>
      <c r="M440" s="7">
        <v>1.07970199870823E-3</v>
      </c>
      <c r="N440" s="7">
        <v>9.3099734566430507E-3</v>
      </c>
      <c r="O440" s="7">
        <v>-0.132949665448681</v>
      </c>
    </row>
    <row r="441" spans="1:15" x14ac:dyDescent="0.25">
      <c r="A441" t="s">
        <v>150</v>
      </c>
      <c r="B441" s="7" t="s">
        <v>2612</v>
      </c>
      <c r="C441" t="s">
        <v>12</v>
      </c>
      <c r="D441" t="s">
        <v>20</v>
      </c>
      <c r="E441" t="s">
        <v>21</v>
      </c>
      <c r="F441">
        <v>54</v>
      </c>
      <c r="G441">
        <v>36</v>
      </c>
      <c r="H441">
        <v>0.60334100000000002</v>
      </c>
      <c r="I441" t="s">
        <v>15</v>
      </c>
      <c r="J441">
        <v>0.55555600000000005</v>
      </c>
      <c r="K441">
        <v>2.6200000000000003E-4</v>
      </c>
      <c r="L441">
        <v>2</v>
      </c>
      <c r="M441" s="8">
        <v>8.6328187404994094E-8</v>
      </c>
      <c r="N441" s="8">
        <v>1.1378444550447699E-5</v>
      </c>
      <c r="O441" s="7">
        <v>-0.33642305431411001</v>
      </c>
    </row>
    <row r="442" spans="1:15" x14ac:dyDescent="0.25">
      <c r="A442" t="s">
        <v>237</v>
      </c>
      <c r="B442" s="7" t="s">
        <v>2372</v>
      </c>
      <c r="C442" t="s">
        <v>12</v>
      </c>
      <c r="D442" t="s">
        <v>20</v>
      </c>
      <c r="E442" t="s">
        <v>21</v>
      </c>
      <c r="F442">
        <v>54</v>
      </c>
      <c r="G442">
        <v>46</v>
      </c>
      <c r="H442">
        <v>0.71893899999999999</v>
      </c>
      <c r="I442" t="s">
        <v>15</v>
      </c>
      <c r="J442">
        <v>0.27434799999999998</v>
      </c>
      <c r="K442">
        <v>0.25467499999999998</v>
      </c>
      <c r="L442">
        <v>2</v>
      </c>
      <c r="M442" s="8">
        <v>5.6207653982157199E-7</v>
      </c>
      <c r="N442" s="8">
        <v>4.2470697168414502E-5</v>
      </c>
      <c r="O442" s="7">
        <v>0.79426852477912702</v>
      </c>
    </row>
    <row r="443" spans="1:15" x14ac:dyDescent="0.25">
      <c r="A443" t="s">
        <v>465</v>
      </c>
      <c r="B443" s="7" t="s">
        <v>1864</v>
      </c>
      <c r="C443" t="s">
        <v>12</v>
      </c>
      <c r="D443" t="s">
        <v>13</v>
      </c>
      <c r="E443" t="s">
        <v>14</v>
      </c>
      <c r="F443">
        <v>54</v>
      </c>
      <c r="G443">
        <v>22</v>
      </c>
      <c r="H443">
        <v>0.57730400000000004</v>
      </c>
      <c r="I443" t="s">
        <v>15</v>
      </c>
      <c r="J443">
        <v>0.83401899999999995</v>
      </c>
      <c r="K443">
        <v>-0.35591600000000001</v>
      </c>
      <c r="L443">
        <v>2</v>
      </c>
      <c r="M443" s="8">
        <v>5.8974667427684102E-6</v>
      </c>
      <c r="N443" s="7">
        <v>2.1184957377198799E-4</v>
      </c>
      <c r="O443" s="7">
        <v>-0.14372776575354401</v>
      </c>
    </row>
    <row r="444" spans="1:15" x14ac:dyDescent="0.25">
      <c r="A444" t="s">
        <v>503</v>
      </c>
      <c r="B444" s="7" t="s">
        <v>1828</v>
      </c>
      <c r="C444" t="s">
        <v>12</v>
      </c>
      <c r="D444" t="s">
        <v>13</v>
      </c>
      <c r="E444" t="s">
        <v>14</v>
      </c>
      <c r="F444">
        <v>54</v>
      </c>
      <c r="G444">
        <v>21</v>
      </c>
      <c r="H444">
        <v>2.8319E-2</v>
      </c>
      <c r="I444" t="s">
        <v>17</v>
      </c>
      <c r="J444">
        <v>0.84876499999999999</v>
      </c>
      <c r="K444">
        <v>-0.38135799999999997</v>
      </c>
      <c r="L444">
        <v>2</v>
      </c>
      <c r="M444" s="8">
        <v>7.6435454499669904E-6</v>
      </c>
      <c r="N444" s="7">
        <v>2.53291780222914E-4</v>
      </c>
      <c r="O444" s="7">
        <v>0.30927842338504502</v>
      </c>
    </row>
    <row r="445" spans="1:15" x14ac:dyDescent="0.25">
      <c r="A445" t="s">
        <v>662</v>
      </c>
      <c r="B445" s="7" t="s">
        <v>1938</v>
      </c>
      <c r="C445" t="s">
        <v>12</v>
      </c>
      <c r="D445" t="s">
        <v>44</v>
      </c>
      <c r="E445" t="s">
        <v>45</v>
      </c>
      <c r="F445">
        <v>54</v>
      </c>
      <c r="G445">
        <v>53</v>
      </c>
      <c r="H445">
        <v>0.65581599999999995</v>
      </c>
      <c r="I445" t="s">
        <v>15</v>
      </c>
      <c r="J445">
        <v>3.6693999999999997E-2</v>
      </c>
      <c r="K445">
        <v>0.43276399999999998</v>
      </c>
      <c r="L445">
        <v>2</v>
      </c>
      <c r="M445" s="8">
        <v>2.5010992300210699E-5</v>
      </c>
      <c r="N445" s="7">
        <v>6.0726135044694403E-4</v>
      </c>
      <c r="O445" s="7">
        <v>0.31406434168650699</v>
      </c>
    </row>
    <row r="446" spans="1:15" x14ac:dyDescent="0.25">
      <c r="A446" t="s">
        <v>731</v>
      </c>
      <c r="B446" s="7" t="s">
        <v>3208</v>
      </c>
      <c r="C446" t="s">
        <v>12</v>
      </c>
      <c r="D446" t="s">
        <v>20</v>
      </c>
      <c r="E446" t="s">
        <v>21</v>
      </c>
      <c r="F446">
        <v>54</v>
      </c>
      <c r="G446">
        <v>44</v>
      </c>
      <c r="H446">
        <v>0.64326499999999998</v>
      </c>
      <c r="I446" t="s">
        <v>15</v>
      </c>
      <c r="J446">
        <v>0.33607700000000001</v>
      </c>
      <c r="K446">
        <v>0.203792</v>
      </c>
      <c r="L446">
        <v>2</v>
      </c>
      <c r="M446" s="8">
        <v>3.7932301249614503E-5</v>
      </c>
      <c r="N446" s="7">
        <v>8.2500402097486698E-4</v>
      </c>
      <c r="O446" s="7">
        <v>0.30102186074989801</v>
      </c>
    </row>
    <row r="447" spans="1:15" x14ac:dyDescent="0.25">
      <c r="A447" t="s">
        <v>1153</v>
      </c>
      <c r="B447" s="7" t="s">
        <v>2702</v>
      </c>
      <c r="C447" t="s">
        <v>12</v>
      </c>
      <c r="D447" t="s">
        <v>13</v>
      </c>
      <c r="E447" t="s">
        <v>14</v>
      </c>
      <c r="F447">
        <v>54</v>
      </c>
      <c r="G447">
        <v>11</v>
      </c>
      <c r="H447">
        <v>0.61229800000000001</v>
      </c>
      <c r="I447" t="s">
        <v>15</v>
      </c>
      <c r="J447">
        <v>0.95850500000000005</v>
      </c>
      <c r="K447">
        <v>-0.63576999999999995</v>
      </c>
      <c r="L447">
        <v>2</v>
      </c>
      <c r="M447" s="7">
        <v>2.4897135315671E-4</v>
      </c>
      <c r="N447" s="7">
        <v>3.2790892718535902E-3</v>
      </c>
      <c r="O447" s="7">
        <v>-0.20977911392654799</v>
      </c>
    </row>
    <row r="448" spans="1:15" x14ac:dyDescent="0.25">
      <c r="A448" t="s">
        <v>1182</v>
      </c>
      <c r="B448" s="7" t="s">
        <v>3059</v>
      </c>
      <c r="C448" t="s">
        <v>12</v>
      </c>
      <c r="D448" t="s">
        <v>20</v>
      </c>
      <c r="E448" t="s">
        <v>21</v>
      </c>
      <c r="F448">
        <v>54</v>
      </c>
      <c r="G448">
        <v>48</v>
      </c>
      <c r="H448">
        <v>0.56243600000000005</v>
      </c>
      <c r="I448" t="s">
        <v>15</v>
      </c>
      <c r="J448">
        <v>0.20987700000000001</v>
      </c>
      <c r="K448">
        <v>0.30555700000000002</v>
      </c>
      <c r="L448">
        <v>2</v>
      </c>
      <c r="M448" s="7">
        <v>2.7209063165241901E-4</v>
      </c>
      <c r="N448" s="7">
        <v>3.4968832645651698E-3</v>
      </c>
      <c r="O448" s="7">
        <v>0.183616815969982</v>
      </c>
    </row>
    <row r="449" spans="1:15" x14ac:dyDescent="0.25">
      <c r="A449" t="s">
        <v>1268</v>
      </c>
      <c r="B449" s="7" t="s">
        <v>2757</v>
      </c>
      <c r="C449" t="s">
        <v>12</v>
      </c>
      <c r="D449" t="s">
        <v>20</v>
      </c>
      <c r="E449" t="s">
        <v>21</v>
      </c>
      <c r="F449">
        <v>54</v>
      </c>
      <c r="G449">
        <v>40</v>
      </c>
      <c r="H449">
        <v>0.49835000000000002</v>
      </c>
      <c r="I449" t="s">
        <v>17</v>
      </c>
      <c r="J449">
        <v>0.45130300000000001</v>
      </c>
      <c r="K449">
        <v>0.10202700000000001</v>
      </c>
      <c r="L449">
        <v>2</v>
      </c>
      <c r="M449" s="7">
        <v>3.5246145820965602E-4</v>
      </c>
      <c r="N449" s="7">
        <v>4.1635103520318599E-3</v>
      </c>
      <c r="O449" s="7">
        <v>-0.132261045013121</v>
      </c>
    </row>
    <row r="450" spans="1:15" x14ac:dyDescent="0.25">
      <c r="A450" t="s">
        <v>1305</v>
      </c>
      <c r="B450" s="7" t="s">
        <v>2805</v>
      </c>
      <c r="C450" t="s">
        <v>12</v>
      </c>
      <c r="D450" t="s">
        <v>20</v>
      </c>
      <c r="E450" t="s">
        <v>21</v>
      </c>
      <c r="F450">
        <v>54</v>
      </c>
      <c r="G450">
        <v>47</v>
      </c>
      <c r="H450">
        <v>0.57976799999999995</v>
      </c>
      <c r="I450" t="s">
        <v>15</v>
      </c>
      <c r="J450">
        <v>0.242455</v>
      </c>
      <c r="K450">
        <v>0.28011599999999998</v>
      </c>
      <c r="L450">
        <v>2</v>
      </c>
      <c r="M450" s="7">
        <v>3.99272857495021E-4</v>
      </c>
      <c r="N450" s="7">
        <v>4.5538407234142599E-3</v>
      </c>
      <c r="O450" s="7">
        <v>0.20499185809444401</v>
      </c>
    </row>
    <row r="451" spans="1:15" x14ac:dyDescent="0.25">
      <c r="A451" t="s">
        <v>1327</v>
      </c>
      <c r="B451" s="7" t="s">
        <v>3249</v>
      </c>
      <c r="C451" t="s">
        <v>12</v>
      </c>
      <c r="D451" t="s">
        <v>26</v>
      </c>
      <c r="E451" t="s">
        <v>27</v>
      </c>
      <c r="F451">
        <v>54</v>
      </c>
      <c r="G451">
        <v>26</v>
      </c>
      <c r="H451">
        <v>0.262181</v>
      </c>
      <c r="I451" t="s">
        <v>17</v>
      </c>
      <c r="J451">
        <v>0.76817599999999997</v>
      </c>
      <c r="K451">
        <v>-0.25415100000000002</v>
      </c>
      <c r="L451">
        <v>2</v>
      </c>
      <c r="M451" s="7">
        <v>4.3321608216774401E-4</v>
      </c>
      <c r="N451" s="7">
        <v>4.8393083773518404E-3</v>
      </c>
      <c r="O451" s="7">
        <v>-0.14109732606645101</v>
      </c>
    </row>
    <row r="452" spans="1:15" x14ac:dyDescent="0.25">
      <c r="A452" t="s">
        <v>1368</v>
      </c>
      <c r="B452" s="7" t="s">
        <v>2810</v>
      </c>
      <c r="C452" t="s">
        <v>12</v>
      </c>
      <c r="D452" t="s">
        <v>26</v>
      </c>
      <c r="E452" t="s">
        <v>27</v>
      </c>
      <c r="F452">
        <v>54</v>
      </c>
      <c r="G452">
        <v>33</v>
      </c>
      <c r="H452">
        <v>7.4060000000000001E-2</v>
      </c>
      <c r="I452" t="s">
        <v>17</v>
      </c>
      <c r="J452">
        <v>0.62654299999999996</v>
      </c>
      <c r="K452">
        <v>-7.6062000000000005E-2</v>
      </c>
      <c r="L452">
        <v>2</v>
      </c>
      <c r="M452" s="7">
        <v>4.8874290291403902E-4</v>
      </c>
      <c r="N452" s="7">
        <v>5.2562350233638696E-3</v>
      </c>
      <c r="O452" s="7">
        <v>0.109198627086702</v>
      </c>
    </row>
    <row r="453" spans="1:15" x14ac:dyDescent="0.25">
      <c r="A453" t="s">
        <v>1524</v>
      </c>
      <c r="B453" s="7" t="s">
        <v>2857</v>
      </c>
      <c r="C453" t="s">
        <v>12</v>
      </c>
      <c r="D453" t="s">
        <v>20</v>
      </c>
      <c r="E453" t="s">
        <v>21</v>
      </c>
      <c r="F453">
        <v>54</v>
      </c>
      <c r="G453">
        <v>52</v>
      </c>
      <c r="H453">
        <v>-0.108538</v>
      </c>
      <c r="I453" t="s">
        <v>24</v>
      </c>
      <c r="J453">
        <v>7.2702000000000003E-2</v>
      </c>
      <c r="K453">
        <v>0.40732200000000002</v>
      </c>
      <c r="L453">
        <v>2</v>
      </c>
      <c r="M453" s="7">
        <v>7.4897819884308205E-4</v>
      </c>
      <c r="N453" s="7">
        <v>7.1395257344857204E-3</v>
      </c>
      <c r="O453" s="7">
        <v>-0.14549145507611</v>
      </c>
    </row>
    <row r="454" spans="1:15" x14ac:dyDescent="0.25">
      <c r="A454" t="s">
        <v>242</v>
      </c>
      <c r="B454" s="7" t="s">
        <v>2842</v>
      </c>
      <c r="C454" t="s">
        <v>12</v>
      </c>
      <c r="D454" t="s">
        <v>13</v>
      </c>
      <c r="E454" t="s">
        <v>14</v>
      </c>
      <c r="F454">
        <v>53</v>
      </c>
      <c r="G454">
        <v>16</v>
      </c>
      <c r="H454">
        <v>0.39308500000000002</v>
      </c>
      <c r="I454" t="s">
        <v>17</v>
      </c>
      <c r="J454">
        <v>0.90886400000000001</v>
      </c>
      <c r="K454">
        <v>-0.50856400000000002</v>
      </c>
      <c r="L454">
        <v>2</v>
      </c>
      <c r="M454" s="8">
        <v>5.9733296293147897E-7</v>
      </c>
      <c r="N454" s="8">
        <v>4.3748310439239597E-5</v>
      </c>
      <c r="O454" s="7">
        <v>-0.223430481496142</v>
      </c>
    </row>
    <row r="455" spans="1:15" x14ac:dyDescent="0.25">
      <c r="A455" t="s">
        <v>343</v>
      </c>
      <c r="B455" s="7" t="s">
        <v>2374</v>
      </c>
      <c r="C455" t="s">
        <v>12</v>
      </c>
      <c r="D455" t="s">
        <v>20</v>
      </c>
      <c r="E455" t="s">
        <v>21</v>
      </c>
      <c r="F455">
        <v>53</v>
      </c>
      <c r="G455">
        <v>45</v>
      </c>
      <c r="H455">
        <v>0.74086399999999997</v>
      </c>
      <c r="I455" t="s">
        <v>15</v>
      </c>
      <c r="J455">
        <v>0.27910299999999999</v>
      </c>
      <c r="K455">
        <v>0.22923299999999999</v>
      </c>
      <c r="L455">
        <v>2</v>
      </c>
      <c r="M455" s="8">
        <v>2.3776887988532501E-6</v>
      </c>
      <c r="N455" s="7">
        <v>1.1814879693714E-4</v>
      </c>
      <c r="O455" s="7">
        <v>0.84923632258889203</v>
      </c>
    </row>
    <row r="456" spans="1:15" x14ac:dyDescent="0.25">
      <c r="A456" t="s">
        <v>346</v>
      </c>
      <c r="B456" s="7" t="s">
        <v>2498</v>
      </c>
      <c r="C456" t="s">
        <v>12</v>
      </c>
      <c r="D456" t="s">
        <v>13</v>
      </c>
      <c r="E456" t="s">
        <v>14</v>
      </c>
      <c r="F456">
        <v>53</v>
      </c>
      <c r="G456">
        <v>20</v>
      </c>
      <c r="H456">
        <v>0.56276700000000002</v>
      </c>
      <c r="I456" t="s">
        <v>15</v>
      </c>
      <c r="J456">
        <v>0.85760099999999995</v>
      </c>
      <c r="K456">
        <v>-0.40679900000000002</v>
      </c>
      <c r="L456">
        <v>2</v>
      </c>
      <c r="M456" s="8">
        <v>2.3926310845798498E-6</v>
      </c>
      <c r="N456" s="7">
        <v>1.1814879693714E-4</v>
      </c>
      <c r="O456" s="7">
        <v>-0.239310394957854</v>
      </c>
    </row>
    <row r="457" spans="1:15" x14ac:dyDescent="0.25">
      <c r="A457" t="s">
        <v>467</v>
      </c>
      <c r="B457" s="7" t="s">
        <v>2690</v>
      </c>
      <c r="C457" t="s">
        <v>12</v>
      </c>
      <c r="D457" t="s">
        <v>44</v>
      </c>
      <c r="E457" t="s">
        <v>45</v>
      </c>
      <c r="F457">
        <v>53</v>
      </c>
      <c r="G457">
        <v>53</v>
      </c>
      <c r="H457">
        <v>0.68080700000000005</v>
      </c>
      <c r="I457" t="s">
        <v>15</v>
      </c>
      <c r="J457">
        <v>0</v>
      </c>
      <c r="K457">
        <v>0.43276399999999998</v>
      </c>
      <c r="L457">
        <v>2</v>
      </c>
      <c r="M457" s="8">
        <v>6.0178014227649297E-6</v>
      </c>
      <c r="N457" s="7">
        <v>2.1485144387183101E-4</v>
      </c>
      <c r="O457" s="7">
        <v>0.504329365292286</v>
      </c>
    </row>
    <row r="458" spans="1:15" x14ac:dyDescent="0.25">
      <c r="A458" t="s">
        <v>847</v>
      </c>
      <c r="B458" s="7" t="s">
        <v>1703</v>
      </c>
      <c r="C458" t="s">
        <v>12</v>
      </c>
      <c r="D458" t="s">
        <v>44</v>
      </c>
      <c r="E458" t="s">
        <v>45</v>
      </c>
      <c r="F458">
        <v>53</v>
      </c>
      <c r="G458">
        <v>53</v>
      </c>
      <c r="H458">
        <v>0.62396099999999999</v>
      </c>
      <c r="I458" t="s">
        <v>15</v>
      </c>
      <c r="J458">
        <v>0</v>
      </c>
      <c r="K458">
        <v>0.43276399999999998</v>
      </c>
      <c r="L458">
        <v>2</v>
      </c>
      <c r="M458" s="8">
        <v>6.7457463715971195E-5</v>
      </c>
      <c r="N458" s="7">
        <v>1.2526793844713699E-3</v>
      </c>
      <c r="O458" s="7">
        <v>0.14239726181826701</v>
      </c>
    </row>
    <row r="459" spans="1:15" x14ac:dyDescent="0.25">
      <c r="A459" t="s">
        <v>1057</v>
      </c>
      <c r="B459" s="7" t="s">
        <v>1706</v>
      </c>
      <c r="C459" t="s">
        <v>12</v>
      </c>
      <c r="D459" t="s">
        <v>20</v>
      </c>
      <c r="E459" t="s">
        <v>21</v>
      </c>
      <c r="F459">
        <v>53</v>
      </c>
      <c r="G459">
        <v>41</v>
      </c>
      <c r="H459">
        <v>0.60192299999999999</v>
      </c>
      <c r="I459" t="s">
        <v>15</v>
      </c>
      <c r="J459">
        <v>0.40156599999999998</v>
      </c>
      <c r="K459">
        <v>0.127468</v>
      </c>
      <c r="L459">
        <v>2</v>
      </c>
      <c r="M459" s="7">
        <v>1.6831255761607199E-4</v>
      </c>
      <c r="N459" s="7">
        <v>2.4690536694642199E-3</v>
      </c>
      <c r="O459" s="7">
        <v>-0.18990797579839</v>
      </c>
    </row>
    <row r="460" spans="1:15" x14ac:dyDescent="0.25">
      <c r="A460" t="s">
        <v>1409</v>
      </c>
      <c r="B460" s="7" t="s">
        <v>2797</v>
      </c>
      <c r="C460" t="s">
        <v>12</v>
      </c>
      <c r="D460" t="s">
        <v>20</v>
      </c>
      <c r="E460" t="s">
        <v>21</v>
      </c>
      <c r="F460">
        <v>53</v>
      </c>
      <c r="G460">
        <v>45</v>
      </c>
      <c r="H460">
        <v>0.61845499999999998</v>
      </c>
      <c r="I460" t="s">
        <v>15</v>
      </c>
      <c r="J460">
        <v>0.27910299999999999</v>
      </c>
      <c r="K460">
        <v>0.22923299999999999</v>
      </c>
      <c r="L460">
        <v>2</v>
      </c>
      <c r="M460" s="7">
        <v>5.4754678481422705E-4</v>
      </c>
      <c r="N460" s="7">
        <v>5.7167928158388297E-3</v>
      </c>
      <c r="O460" s="7">
        <v>0.133835361654188</v>
      </c>
    </row>
    <row r="461" spans="1:15" x14ac:dyDescent="0.25">
      <c r="A461" t="s">
        <v>1442</v>
      </c>
      <c r="B461" s="7" t="s">
        <v>1704</v>
      </c>
      <c r="C461" t="s">
        <v>12</v>
      </c>
      <c r="D461" t="s">
        <v>44</v>
      </c>
      <c r="E461" t="s">
        <v>45</v>
      </c>
      <c r="F461">
        <v>53</v>
      </c>
      <c r="G461">
        <v>53</v>
      </c>
      <c r="H461">
        <v>0.658022</v>
      </c>
      <c r="I461" t="s">
        <v>15</v>
      </c>
      <c r="J461">
        <v>0</v>
      </c>
      <c r="K461">
        <v>0.43276399999999998</v>
      </c>
      <c r="L461">
        <v>2</v>
      </c>
      <c r="M461" s="7">
        <v>6.1219968360577096E-4</v>
      </c>
      <c r="N461" s="7">
        <v>6.2011787350038997E-3</v>
      </c>
      <c r="O461" s="7">
        <v>0.27286313534545098</v>
      </c>
    </row>
    <row r="462" spans="1:15" x14ac:dyDescent="0.25">
      <c r="A462" t="s">
        <v>1649</v>
      </c>
      <c r="B462" s="7" t="s">
        <v>1781</v>
      </c>
      <c r="C462" t="s">
        <v>12</v>
      </c>
      <c r="D462" t="s">
        <v>20</v>
      </c>
      <c r="E462" t="s">
        <v>21</v>
      </c>
      <c r="F462">
        <v>53</v>
      </c>
      <c r="G462">
        <v>40</v>
      </c>
      <c r="H462">
        <v>0.29183799999999999</v>
      </c>
      <c r="I462" t="s">
        <v>17</v>
      </c>
      <c r="J462">
        <v>0.43040200000000001</v>
      </c>
      <c r="K462">
        <v>0.10202700000000001</v>
      </c>
      <c r="L462">
        <v>2</v>
      </c>
      <c r="M462" s="7">
        <v>1.08605239682278E-3</v>
      </c>
      <c r="N462" s="7">
        <v>9.3507542150496805E-3</v>
      </c>
      <c r="O462" s="7">
        <v>-0.112921235116427</v>
      </c>
    </row>
    <row r="463" spans="1:15" x14ac:dyDescent="0.25">
      <c r="A463" t="s">
        <v>413</v>
      </c>
      <c r="B463" s="7" t="s">
        <v>1703</v>
      </c>
      <c r="C463" t="s">
        <v>12</v>
      </c>
      <c r="D463" t="s">
        <v>44</v>
      </c>
      <c r="E463" t="s">
        <v>45</v>
      </c>
      <c r="F463">
        <v>52</v>
      </c>
      <c r="G463">
        <v>52</v>
      </c>
      <c r="H463">
        <v>0.70857300000000001</v>
      </c>
      <c r="I463" t="s">
        <v>15</v>
      </c>
      <c r="J463">
        <v>0</v>
      </c>
      <c r="K463">
        <v>0.40732200000000002</v>
      </c>
      <c r="L463">
        <v>2</v>
      </c>
      <c r="M463" s="8">
        <v>4.3094520223624698E-6</v>
      </c>
      <c r="N463" s="7">
        <v>1.74529502686567E-4</v>
      </c>
      <c r="O463" s="7">
        <v>0.41848175355164502</v>
      </c>
    </row>
    <row r="464" spans="1:15" x14ac:dyDescent="0.25">
      <c r="A464" t="s">
        <v>514</v>
      </c>
      <c r="B464" s="7" t="s">
        <v>2373</v>
      </c>
      <c r="C464" t="s">
        <v>12</v>
      </c>
      <c r="D464" t="s">
        <v>20</v>
      </c>
      <c r="E464" t="s">
        <v>21</v>
      </c>
      <c r="F464">
        <v>52</v>
      </c>
      <c r="G464">
        <v>43</v>
      </c>
      <c r="H464">
        <v>0.73935799999999996</v>
      </c>
      <c r="I464" t="s">
        <v>15</v>
      </c>
      <c r="J464">
        <v>0.31619799999999998</v>
      </c>
      <c r="K464">
        <v>0.17835100000000001</v>
      </c>
      <c r="L464">
        <v>2</v>
      </c>
      <c r="M464" s="8">
        <v>8.3495439512264205E-6</v>
      </c>
      <c r="N464" s="7">
        <v>2.70050748090404E-4</v>
      </c>
      <c r="O464" s="7">
        <v>0.77385282846936598</v>
      </c>
    </row>
    <row r="465" spans="1:15" x14ac:dyDescent="0.25">
      <c r="A465" t="s">
        <v>529</v>
      </c>
      <c r="B465" s="7" t="s">
        <v>1907</v>
      </c>
      <c r="C465" t="s">
        <v>12</v>
      </c>
      <c r="D465" t="s">
        <v>20</v>
      </c>
      <c r="E465" t="s">
        <v>21</v>
      </c>
      <c r="F465">
        <v>52</v>
      </c>
      <c r="G465">
        <v>41</v>
      </c>
      <c r="H465">
        <v>0.44362600000000002</v>
      </c>
      <c r="I465" t="s">
        <v>17</v>
      </c>
      <c r="J465">
        <v>0.378328</v>
      </c>
      <c r="K465">
        <v>0.127468</v>
      </c>
      <c r="L465">
        <v>2</v>
      </c>
      <c r="M465" s="8">
        <v>9.3847163063483107E-6</v>
      </c>
      <c r="N465" s="7">
        <v>2.93251473886428E-4</v>
      </c>
      <c r="O465" s="7">
        <v>-0.21705342483434201</v>
      </c>
    </row>
    <row r="466" spans="1:15" x14ac:dyDescent="0.25">
      <c r="A466" t="s">
        <v>647</v>
      </c>
      <c r="B466" s="7" t="s">
        <v>2074</v>
      </c>
      <c r="C466" t="s">
        <v>12</v>
      </c>
      <c r="D466" t="s">
        <v>26</v>
      </c>
      <c r="E466" t="s">
        <v>27</v>
      </c>
      <c r="F466">
        <v>52</v>
      </c>
      <c r="G466">
        <v>26</v>
      </c>
      <c r="H466">
        <v>0.46253499999999997</v>
      </c>
      <c r="I466" t="s">
        <v>17</v>
      </c>
      <c r="J466">
        <v>0.75</v>
      </c>
      <c r="K466">
        <v>-0.25415100000000002</v>
      </c>
      <c r="L466">
        <v>2</v>
      </c>
      <c r="M466" s="8">
        <v>2.2306153661759901E-5</v>
      </c>
      <c r="N466" s="7">
        <v>5.54153421008922E-4</v>
      </c>
      <c r="O466" s="7">
        <v>-0.28598342213098099</v>
      </c>
    </row>
    <row r="467" spans="1:15" x14ac:dyDescent="0.25">
      <c r="A467" t="s">
        <v>1301</v>
      </c>
      <c r="B467" s="7" t="s">
        <v>2062</v>
      </c>
      <c r="C467" t="s">
        <v>12</v>
      </c>
      <c r="D467" t="s">
        <v>20</v>
      </c>
      <c r="E467" t="s">
        <v>21</v>
      </c>
      <c r="F467">
        <v>52</v>
      </c>
      <c r="G467">
        <v>44</v>
      </c>
      <c r="H467">
        <v>0.65584500000000001</v>
      </c>
      <c r="I467" t="s">
        <v>15</v>
      </c>
      <c r="J467">
        <v>0.284024</v>
      </c>
      <c r="K467">
        <v>0.203792</v>
      </c>
      <c r="L467">
        <v>2</v>
      </c>
      <c r="M467" s="7">
        <v>3.9401261033622699E-4</v>
      </c>
      <c r="N467" s="7">
        <v>4.5144059210418704E-3</v>
      </c>
      <c r="O467" s="7">
        <v>0.66547496643616899</v>
      </c>
    </row>
    <row r="468" spans="1:15" x14ac:dyDescent="0.25">
      <c r="A468" t="s">
        <v>1303</v>
      </c>
      <c r="B468" s="7" t="s">
        <v>1764</v>
      </c>
      <c r="C468" t="s">
        <v>12</v>
      </c>
      <c r="D468" t="s">
        <v>20</v>
      </c>
      <c r="E468" t="s">
        <v>21</v>
      </c>
      <c r="F468">
        <v>52</v>
      </c>
      <c r="G468">
        <v>50</v>
      </c>
      <c r="H468">
        <v>0.62629100000000004</v>
      </c>
      <c r="I468" t="s">
        <v>15</v>
      </c>
      <c r="J468">
        <v>7.5443999999999997E-2</v>
      </c>
      <c r="K468">
        <v>0.35643999999999998</v>
      </c>
      <c r="L468">
        <v>2</v>
      </c>
      <c r="M468" s="7">
        <v>3.9710344283537102E-4</v>
      </c>
      <c r="N468" s="7">
        <v>4.53795524961151E-3</v>
      </c>
      <c r="O468" s="7">
        <v>0.22066664739882699</v>
      </c>
    </row>
    <row r="469" spans="1:15" x14ac:dyDescent="0.25">
      <c r="A469" t="s">
        <v>1591</v>
      </c>
      <c r="B469" s="7" t="s">
        <v>1949</v>
      </c>
      <c r="C469" t="s">
        <v>12</v>
      </c>
      <c r="D469" t="s">
        <v>26</v>
      </c>
      <c r="E469" t="s">
        <v>27</v>
      </c>
      <c r="F469">
        <v>52</v>
      </c>
      <c r="G469">
        <v>31</v>
      </c>
      <c r="H469">
        <v>0.28154099999999999</v>
      </c>
      <c r="I469" t="s">
        <v>17</v>
      </c>
      <c r="J469">
        <v>0.64460099999999998</v>
      </c>
      <c r="K469">
        <v>-0.126945</v>
      </c>
      <c r="L469">
        <v>2</v>
      </c>
      <c r="M469" s="7">
        <v>8.92756519684014E-4</v>
      </c>
      <c r="N469" s="7">
        <v>8.0836889411470894E-3</v>
      </c>
      <c r="O469" s="7">
        <v>-0.123530012084703</v>
      </c>
    </row>
    <row r="470" spans="1:15" x14ac:dyDescent="0.25">
      <c r="A470" t="s">
        <v>1632</v>
      </c>
      <c r="B470" s="7" t="s">
        <v>3176</v>
      </c>
      <c r="C470" t="s">
        <v>12</v>
      </c>
      <c r="D470" t="s">
        <v>20</v>
      </c>
      <c r="E470" t="s">
        <v>21</v>
      </c>
      <c r="F470">
        <v>52</v>
      </c>
      <c r="G470">
        <v>44</v>
      </c>
      <c r="H470">
        <v>0.52539899999999995</v>
      </c>
      <c r="I470" t="s">
        <v>15</v>
      </c>
      <c r="J470">
        <v>0.284024</v>
      </c>
      <c r="K470">
        <v>0.203792</v>
      </c>
      <c r="L470">
        <v>2</v>
      </c>
      <c r="M470" s="7">
        <v>1.03364884931702E-3</v>
      </c>
      <c r="N470" s="7">
        <v>9.0193451112630194E-3</v>
      </c>
      <c r="O470" s="7">
        <v>-0.23032406814765299</v>
      </c>
    </row>
    <row r="471" spans="1:15" x14ac:dyDescent="0.25">
      <c r="A471" t="s">
        <v>256</v>
      </c>
      <c r="B471" s="7" t="s">
        <v>2459</v>
      </c>
      <c r="C471" t="s">
        <v>12</v>
      </c>
      <c r="D471" t="s">
        <v>13</v>
      </c>
      <c r="E471" t="s">
        <v>14</v>
      </c>
      <c r="F471">
        <v>51</v>
      </c>
      <c r="G471">
        <v>15</v>
      </c>
      <c r="H471">
        <v>0.50588699999999998</v>
      </c>
      <c r="I471" t="s">
        <v>15</v>
      </c>
      <c r="J471">
        <v>0.91349499999999995</v>
      </c>
      <c r="K471">
        <v>-0.53400499999999995</v>
      </c>
      <c r="L471">
        <v>2</v>
      </c>
      <c r="M471" s="8">
        <v>6.5731007265940504E-7</v>
      </c>
      <c r="N471" s="8">
        <v>4.55786249940566E-5</v>
      </c>
      <c r="O471" s="7">
        <v>-0.19334742521033599</v>
      </c>
    </row>
    <row r="472" spans="1:15" x14ac:dyDescent="0.25">
      <c r="A472" t="s">
        <v>278</v>
      </c>
      <c r="B472" s="7" t="s">
        <v>2534</v>
      </c>
      <c r="C472" t="s">
        <v>12</v>
      </c>
      <c r="D472" t="s">
        <v>13</v>
      </c>
      <c r="E472" t="s">
        <v>14</v>
      </c>
      <c r="F472">
        <v>51</v>
      </c>
      <c r="G472">
        <v>16</v>
      </c>
      <c r="H472">
        <v>0.60741500000000004</v>
      </c>
      <c r="I472" t="s">
        <v>15</v>
      </c>
      <c r="J472">
        <v>0.90157600000000004</v>
      </c>
      <c r="K472">
        <v>-0.50856400000000002</v>
      </c>
      <c r="L472">
        <v>2</v>
      </c>
      <c r="M472" s="8">
        <v>7.9224523073677104E-7</v>
      </c>
      <c r="N472" s="8">
        <v>5.0502032344784002E-5</v>
      </c>
      <c r="O472" s="7">
        <v>-0.12785941582379801</v>
      </c>
    </row>
    <row r="473" spans="1:15" x14ac:dyDescent="0.25">
      <c r="A473" t="s">
        <v>687</v>
      </c>
      <c r="B473" s="7" t="s">
        <v>2748</v>
      </c>
      <c r="C473" t="s">
        <v>12</v>
      </c>
      <c r="D473" t="s">
        <v>26</v>
      </c>
      <c r="E473" t="s">
        <v>27</v>
      </c>
      <c r="F473">
        <v>51</v>
      </c>
      <c r="G473">
        <v>23</v>
      </c>
      <c r="H473">
        <v>0.60245899999999997</v>
      </c>
      <c r="I473" t="s">
        <v>15</v>
      </c>
      <c r="J473">
        <v>0.79661700000000002</v>
      </c>
      <c r="K473">
        <v>-0.33047500000000002</v>
      </c>
      <c r="L473">
        <v>2</v>
      </c>
      <c r="M473" s="8">
        <v>2.9510140527737799E-5</v>
      </c>
      <c r="N473" s="7">
        <v>6.86330710095435E-4</v>
      </c>
      <c r="O473" s="7">
        <v>-0.226399173313521</v>
      </c>
    </row>
    <row r="474" spans="1:15" x14ac:dyDescent="0.25">
      <c r="A474" t="s">
        <v>840</v>
      </c>
      <c r="B474" s="7" t="s">
        <v>3055</v>
      </c>
      <c r="C474" t="s">
        <v>12</v>
      </c>
      <c r="D474" t="s">
        <v>44</v>
      </c>
      <c r="E474" t="s">
        <v>45</v>
      </c>
      <c r="F474">
        <v>51</v>
      </c>
      <c r="G474">
        <v>51</v>
      </c>
      <c r="H474">
        <v>0.67698599999999998</v>
      </c>
      <c r="I474" t="s">
        <v>15</v>
      </c>
      <c r="J474">
        <v>0</v>
      </c>
      <c r="K474">
        <v>0.38188100000000003</v>
      </c>
      <c r="L474">
        <v>2</v>
      </c>
      <c r="M474" s="8">
        <v>6.6266400919490104E-5</v>
      </c>
      <c r="N474" s="7">
        <v>1.23975454441693E-3</v>
      </c>
      <c r="O474" s="7">
        <v>0.14554449775008399</v>
      </c>
    </row>
    <row r="475" spans="1:15" x14ac:dyDescent="0.25">
      <c r="A475" t="s">
        <v>873</v>
      </c>
      <c r="B475" s="7" t="s">
        <v>2371</v>
      </c>
      <c r="C475" t="s">
        <v>12</v>
      </c>
      <c r="D475" t="s">
        <v>20</v>
      </c>
      <c r="E475" t="s">
        <v>21</v>
      </c>
      <c r="F475">
        <v>51</v>
      </c>
      <c r="G475">
        <v>42</v>
      </c>
      <c r="H475">
        <v>0.70295700000000005</v>
      </c>
      <c r="I475" t="s">
        <v>15</v>
      </c>
      <c r="J475">
        <v>0.321799</v>
      </c>
      <c r="K475">
        <v>0.15290899999999999</v>
      </c>
      <c r="L475">
        <v>2</v>
      </c>
      <c r="M475" s="8">
        <v>7.6168007238471493E-5</v>
      </c>
      <c r="N475" s="7">
        <v>1.3680585726336099E-3</v>
      </c>
      <c r="O475" s="7">
        <v>0.64097918917136998</v>
      </c>
    </row>
    <row r="476" spans="1:15" x14ac:dyDescent="0.25">
      <c r="A476" t="s">
        <v>1038</v>
      </c>
      <c r="B476" s="7" t="s">
        <v>1936</v>
      </c>
      <c r="C476" t="s">
        <v>12</v>
      </c>
      <c r="D476" t="s">
        <v>20</v>
      </c>
      <c r="E476" t="s">
        <v>21</v>
      </c>
      <c r="F476">
        <v>51</v>
      </c>
      <c r="G476">
        <v>45</v>
      </c>
      <c r="H476">
        <v>0.62661299999999998</v>
      </c>
      <c r="I476" t="s">
        <v>15</v>
      </c>
      <c r="J476">
        <v>0.22145300000000001</v>
      </c>
      <c r="K476">
        <v>0.22923299999999999</v>
      </c>
      <c r="L476">
        <v>2</v>
      </c>
      <c r="M476" s="7">
        <v>1.5820119171542699E-4</v>
      </c>
      <c r="N476" s="7">
        <v>2.3642513987821301E-3</v>
      </c>
      <c r="O476" s="7">
        <v>0.19484224976248901</v>
      </c>
    </row>
    <row r="477" spans="1:15" x14ac:dyDescent="0.25">
      <c r="A477" t="s">
        <v>1119</v>
      </c>
      <c r="B477" s="7" t="s">
        <v>3081</v>
      </c>
      <c r="C477" t="s">
        <v>12</v>
      </c>
      <c r="D477" t="s">
        <v>20</v>
      </c>
      <c r="E477" t="s">
        <v>21</v>
      </c>
      <c r="F477">
        <v>51</v>
      </c>
      <c r="G477">
        <v>43</v>
      </c>
      <c r="H477">
        <v>0.65012499999999995</v>
      </c>
      <c r="I477" t="s">
        <v>15</v>
      </c>
      <c r="J477">
        <v>0.28911999999999999</v>
      </c>
      <c r="K477">
        <v>0.17835100000000001</v>
      </c>
      <c r="L477">
        <v>2</v>
      </c>
      <c r="M477" s="7">
        <v>2.1898801062844499E-4</v>
      </c>
      <c r="N477" s="7">
        <v>2.9897662198727702E-3</v>
      </c>
      <c r="O477" s="7">
        <v>0.27610899069976402</v>
      </c>
    </row>
    <row r="478" spans="1:15" x14ac:dyDescent="0.25">
      <c r="A478" t="s">
        <v>463</v>
      </c>
      <c r="B478" s="7" t="s">
        <v>3019</v>
      </c>
      <c r="C478" t="s">
        <v>12</v>
      </c>
      <c r="D478" t="s">
        <v>13</v>
      </c>
      <c r="E478" t="s">
        <v>14</v>
      </c>
      <c r="F478">
        <v>50</v>
      </c>
      <c r="G478">
        <v>17</v>
      </c>
      <c r="H478">
        <v>8.4450999999999998E-2</v>
      </c>
      <c r="I478" t="s">
        <v>17</v>
      </c>
      <c r="J478">
        <v>0.88439999999999996</v>
      </c>
      <c r="K478">
        <v>-0.48312300000000002</v>
      </c>
      <c r="L478">
        <v>2</v>
      </c>
      <c r="M478" s="8">
        <v>5.87817937855387E-6</v>
      </c>
      <c r="N478" s="7">
        <v>2.1184957377198799E-4</v>
      </c>
      <c r="O478" s="7">
        <v>0.37440532703131502</v>
      </c>
    </row>
    <row r="479" spans="1:15" x14ac:dyDescent="0.25">
      <c r="A479" t="s">
        <v>943</v>
      </c>
      <c r="B479" s="7" t="s">
        <v>2186</v>
      </c>
      <c r="C479" t="s">
        <v>12</v>
      </c>
      <c r="D479" t="s">
        <v>26</v>
      </c>
      <c r="E479" t="s">
        <v>27</v>
      </c>
      <c r="F479">
        <v>50</v>
      </c>
      <c r="G479">
        <v>23</v>
      </c>
      <c r="H479">
        <v>0.53501100000000001</v>
      </c>
      <c r="I479" t="s">
        <v>15</v>
      </c>
      <c r="J479">
        <v>0.78839999999999999</v>
      </c>
      <c r="K479">
        <v>-0.33047500000000002</v>
      </c>
      <c r="L479">
        <v>2</v>
      </c>
      <c r="M479" s="7">
        <v>1.03530073108804E-4</v>
      </c>
      <c r="N479" s="7">
        <v>1.7186384295429301E-3</v>
      </c>
      <c r="O479" s="7">
        <v>-0.43896637975908798</v>
      </c>
    </row>
    <row r="480" spans="1:15" x14ac:dyDescent="0.25">
      <c r="A480" t="s">
        <v>1025</v>
      </c>
      <c r="B480" s="7" t="s">
        <v>2434</v>
      </c>
      <c r="C480" t="s">
        <v>12</v>
      </c>
      <c r="D480" t="s">
        <v>13</v>
      </c>
      <c r="E480" t="s">
        <v>14</v>
      </c>
      <c r="F480">
        <v>50</v>
      </c>
      <c r="G480">
        <v>22</v>
      </c>
      <c r="H480">
        <v>0.61756800000000001</v>
      </c>
      <c r="I480" t="s">
        <v>15</v>
      </c>
      <c r="J480">
        <v>0.80640000000000001</v>
      </c>
      <c r="K480">
        <v>-0.35591600000000001</v>
      </c>
      <c r="L480">
        <v>2</v>
      </c>
      <c r="M480" s="7">
        <v>1.5063715966559199E-4</v>
      </c>
      <c r="N480" s="7">
        <v>2.2803708194627098E-3</v>
      </c>
      <c r="O480" s="7">
        <v>-0.25716911415231902</v>
      </c>
    </row>
    <row r="481" spans="1:15" x14ac:dyDescent="0.25">
      <c r="A481" t="s">
        <v>1295</v>
      </c>
      <c r="B481" s="7" t="s">
        <v>2322</v>
      </c>
      <c r="C481" t="s">
        <v>12</v>
      </c>
      <c r="D481" t="s">
        <v>20</v>
      </c>
      <c r="E481" t="s">
        <v>21</v>
      </c>
      <c r="F481">
        <v>50</v>
      </c>
      <c r="G481">
        <v>46</v>
      </c>
      <c r="H481">
        <v>0.59761799999999998</v>
      </c>
      <c r="I481" t="s">
        <v>15</v>
      </c>
      <c r="J481">
        <v>0.15359999999999999</v>
      </c>
      <c r="K481">
        <v>0.25467499999999998</v>
      </c>
      <c r="L481">
        <v>2</v>
      </c>
      <c r="M481" s="7">
        <v>3.7930882449836598E-4</v>
      </c>
      <c r="N481" s="7">
        <v>4.3659118144821702E-3</v>
      </c>
      <c r="O481" s="7">
        <v>0.19302094649003099</v>
      </c>
    </row>
    <row r="482" spans="1:15" x14ac:dyDescent="0.25">
      <c r="A482" t="s">
        <v>1497</v>
      </c>
      <c r="B482" s="7" t="s">
        <v>2488</v>
      </c>
      <c r="C482" t="s">
        <v>12</v>
      </c>
      <c r="D482" t="s">
        <v>20</v>
      </c>
      <c r="E482" t="s">
        <v>21</v>
      </c>
      <c r="F482">
        <v>50</v>
      </c>
      <c r="G482">
        <v>40</v>
      </c>
      <c r="H482">
        <v>0.60461699999999996</v>
      </c>
      <c r="I482" t="s">
        <v>15</v>
      </c>
      <c r="J482">
        <v>0.36</v>
      </c>
      <c r="K482">
        <v>0.10202700000000001</v>
      </c>
      <c r="L482">
        <v>2</v>
      </c>
      <c r="M482" s="7">
        <v>7.0571854593672295E-4</v>
      </c>
      <c r="N482" s="7">
        <v>6.8492942115451396E-3</v>
      </c>
      <c r="O482" s="7">
        <v>0.23956541633060999</v>
      </c>
    </row>
    <row r="483" spans="1:15" x14ac:dyDescent="0.25">
      <c r="A483" t="s">
        <v>210</v>
      </c>
      <c r="B483" s="7" t="s">
        <v>2847</v>
      </c>
      <c r="C483" t="s">
        <v>12</v>
      </c>
      <c r="D483" t="s">
        <v>20</v>
      </c>
      <c r="E483" t="s">
        <v>21</v>
      </c>
      <c r="F483">
        <v>49</v>
      </c>
      <c r="G483">
        <v>43</v>
      </c>
      <c r="H483">
        <v>0.60573900000000003</v>
      </c>
      <c r="I483" t="s">
        <v>15</v>
      </c>
      <c r="J483">
        <v>0.229904</v>
      </c>
      <c r="K483">
        <v>0.17835100000000001</v>
      </c>
      <c r="L483">
        <v>2</v>
      </c>
      <c r="M483" s="8">
        <v>3.5146371451927998E-7</v>
      </c>
      <c r="N483" s="8">
        <v>3.0005842146301599E-5</v>
      </c>
      <c r="O483" s="7">
        <v>-0.30379122527508301</v>
      </c>
    </row>
    <row r="484" spans="1:15" x14ac:dyDescent="0.25">
      <c r="A484" t="s">
        <v>601</v>
      </c>
      <c r="B484" s="7" t="s">
        <v>2419</v>
      </c>
      <c r="C484" t="s">
        <v>12</v>
      </c>
      <c r="D484" t="s">
        <v>44</v>
      </c>
      <c r="E484" t="s">
        <v>45</v>
      </c>
      <c r="F484">
        <v>49</v>
      </c>
      <c r="G484">
        <v>49</v>
      </c>
      <c r="H484">
        <v>0.64241499999999996</v>
      </c>
      <c r="I484" t="s">
        <v>15</v>
      </c>
      <c r="J484">
        <v>0</v>
      </c>
      <c r="K484">
        <v>0.33099800000000001</v>
      </c>
      <c r="L484">
        <v>2</v>
      </c>
      <c r="M484" s="8">
        <v>1.6937932328731501E-5</v>
      </c>
      <c r="N484" s="7">
        <v>4.5680300572717398E-4</v>
      </c>
      <c r="O484" s="7">
        <v>0.13987357234850201</v>
      </c>
    </row>
    <row r="485" spans="1:15" x14ac:dyDescent="0.25">
      <c r="A485" t="s">
        <v>851</v>
      </c>
      <c r="B485" s="7" t="s">
        <v>2656</v>
      </c>
      <c r="C485" t="s">
        <v>12</v>
      </c>
      <c r="D485" t="s">
        <v>44</v>
      </c>
      <c r="E485" t="s">
        <v>45</v>
      </c>
      <c r="F485">
        <v>49</v>
      </c>
      <c r="G485">
        <v>49</v>
      </c>
      <c r="H485">
        <v>0.70055400000000001</v>
      </c>
      <c r="I485" t="s">
        <v>15</v>
      </c>
      <c r="J485">
        <v>0</v>
      </c>
      <c r="K485">
        <v>0.33099800000000001</v>
      </c>
      <c r="L485">
        <v>2</v>
      </c>
      <c r="M485" s="8">
        <v>6.8990097391763601E-5</v>
      </c>
      <c r="N485" s="7">
        <v>1.27171020744229E-3</v>
      </c>
      <c r="O485" s="7">
        <v>0.19032007644014801</v>
      </c>
    </row>
    <row r="486" spans="1:15" x14ac:dyDescent="0.25">
      <c r="A486" t="s">
        <v>947</v>
      </c>
      <c r="B486" s="7" t="s">
        <v>2596</v>
      </c>
      <c r="C486" t="s">
        <v>12</v>
      </c>
      <c r="D486" t="s">
        <v>20</v>
      </c>
      <c r="E486" t="s">
        <v>21</v>
      </c>
      <c r="F486">
        <v>49</v>
      </c>
      <c r="G486">
        <v>42</v>
      </c>
      <c r="H486">
        <v>0.53901100000000002</v>
      </c>
      <c r="I486" t="s">
        <v>15</v>
      </c>
      <c r="J486">
        <v>0.26530599999999999</v>
      </c>
      <c r="K486">
        <v>0.15290899999999999</v>
      </c>
      <c r="L486">
        <v>2</v>
      </c>
      <c r="M486" s="7">
        <v>1.0514354340149599E-4</v>
      </c>
      <c r="N486" s="7">
        <v>1.7371972816477099E-3</v>
      </c>
      <c r="O486" s="7">
        <v>0.19238001274679301</v>
      </c>
    </row>
    <row r="487" spans="1:15" x14ac:dyDescent="0.25">
      <c r="A487" t="s">
        <v>1046</v>
      </c>
      <c r="B487" s="7" t="s">
        <v>2395</v>
      </c>
      <c r="C487" t="s">
        <v>12</v>
      </c>
      <c r="D487" t="s">
        <v>44</v>
      </c>
      <c r="E487" t="s">
        <v>45</v>
      </c>
      <c r="F487">
        <v>49</v>
      </c>
      <c r="G487">
        <v>49</v>
      </c>
      <c r="H487">
        <v>0.63483800000000001</v>
      </c>
      <c r="I487" t="s">
        <v>15</v>
      </c>
      <c r="J487">
        <v>0</v>
      </c>
      <c r="K487">
        <v>0.33099800000000001</v>
      </c>
      <c r="L487">
        <v>2</v>
      </c>
      <c r="M487" s="7">
        <v>1.62883654939419E-4</v>
      </c>
      <c r="N487" s="7">
        <v>2.4177396029534401E-3</v>
      </c>
      <c r="O487" s="7">
        <v>0.17374962598649499</v>
      </c>
    </row>
    <row r="488" spans="1:15" x14ac:dyDescent="0.25">
      <c r="A488" t="s">
        <v>1407</v>
      </c>
      <c r="B488" s="7" t="s">
        <v>3239</v>
      </c>
      <c r="C488" t="s">
        <v>12</v>
      </c>
      <c r="D488" t="s">
        <v>44</v>
      </c>
      <c r="E488" t="s">
        <v>45</v>
      </c>
      <c r="F488">
        <v>49</v>
      </c>
      <c r="G488">
        <v>49</v>
      </c>
      <c r="H488">
        <v>0.64134800000000003</v>
      </c>
      <c r="I488" t="s">
        <v>15</v>
      </c>
      <c r="J488">
        <v>0</v>
      </c>
      <c r="K488">
        <v>0.33099800000000001</v>
      </c>
      <c r="L488">
        <v>2</v>
      </c>
      <c r="M488" s="7">
        <v>5.4159573114788699E-4</v>
      </c>
      <c r="N488" s="7">
        <v>5.6614032003711803E-3</v>
      </c>
      <c r="O488" s="7">
        <v>0.23819940608941301</v>
      </c>
    </row>
    <row r="489" spans="1:15" x14ac:dyDescent="0.25">
      <c r="A489" t="s">
        <v>1433</v>
      </c>
      <c r="B489" s="7" t="s">
        <v>2417</v>
      </c>
      <c r="C489" t="s">
        <v>12</v>
      </c>
      <c r="D489" t="s">
        <v>26</v>
      </c>
      <c r="E489" t="s">
        <v>27</v>
      </c>
      <c r="F489">
        <v>49</v>
      </c>
      <c r="G489">
        <v>28</v>
      </c>
      <c r="H489">
        <v>-3.5820000000000001E-3</v>
      </c>
      <c r="I489" t="s">
        <v>24</v>
      </c>
      <c r="J489">
        <v>0.67346899999999998</v>
      </c>
      <c r="K489">
        <v>-0.20326900000000001</v>
      </c>
      <c r="L489">
        <v>2</v>
      </c>
      <c r="M489" s="7">
        <v>5.8404138665587798E-4</v>
      </c>
      <c r="N489" s="7">
        <v>5.9802835911667903E-3</v>
      </c>
      <c r="O489" s="7">
        <v>0.15964461151782</v>
      </c>
    </row>
    <row r="490" spans="1:15" x14ac:dyDescent="0.25">
      <c r="A490" t="s">
        <v>1493</v>
      </c>
      <c r="B490" s="7" t="s">
        <v>2614</v>
      </c>
      <c r="C490" t="s">
        <v>12</v>
      </c>
      <c r="D490" t="s">
        <v>26</v>
      </c>
      <c r="E490" t="s">
        <v>27</v>
      </c>
      <c r="F490">
        <v>49</v>
      </c>
      <c r="G490">
        <v>24</v>
      </c>
      <c r="H490">
        <v>0.54956899999999997</v>
      </c>
      <c r="I490" t="s">
        <v>15</v>
      </c>
      <c r="J490">
        <v>0.7601</v>
      </c>
      <c r="K490">
        <v>-0.30503400000000003</v>
      </c>
      <c r="L490">
        <v>2</v>
      </c>
      <c r="M490" s="7">
        <v>6.9542666584093205E-4</v>
      </c>
      <c r="N490" s="7">
        <v>6.7711069619760802E-3</v>
      </c>
      <c r="O490" s="7">
        <v>-0.17910208515725101</v>
      </c>
    </row>
    <row r="491" spans="1:15" x14ac:dyDescent="0.25">
      <c r="A491" t="s">
        <v>1620</v>
      </c>
      <c r="B491" s="7" t="s">
        <v>2709</v>
      </c>
      <c r="C491" t="s">
        <v>12</v>
      </c>
      <c r="D491" t="s">
        <v>26</v>
      </c>
      <c r="E491" t="s">
        <v>27</v>
      </c>
      <c r="F491">
        <v>49</v>
      </c>
      <c r="G491">
        <v>30</v>
      </c>
      <c r="H491">
        <v>0.497892</v>
      </c>
      <c r="I491" t="s">
        <v>17</v>
      </c>
      <c r="J491">
        <v>0.62515600000000004</v>
      </c>
      <c r="K491">
        <v>-0.15238599999999999</v>
      </c>
      <c r="L491">
        <v>2</v>
      </c>
      <c r="M491" s="7">
        <v>9.9277585619399309E-4</v>
      </c>
      <c r="N491" s="7">
        <v>8.7674361506703807E-3</v>
      </c>
      <c r="O491" s="7">
        <v>-0.16331542469783999</v>
      </c>
    </row>
    <row r="492" spans="1:15" x14ac:dyDescent="0.25">
      <c r="A492" t="s">
        <v>365</v>
      </c>
      <c r="B492" s="7" t="s">
        <v>3077</v>
      </c>
      <c r="C492" t="s">
        <v>12</v>
      </c>
      <c r="D492" t="s">
        <v>20</v>
      </c>
      <c r="E492" t="s">
        <v>21</v>
      </c>
      <c r="F492">
        <v>48</v>
      </c>
      <c r="G492">
        <v>37</v>
      </c>
      <c r="H492">
        <v>0.55867599999999995</v>
      </c>
      <c r="I492" t="s">
        <v>15</v>
      </c>
      <c r="J492">
        <v>0.40581600000000001</v>
      </c>
      <c r="K492">
        <v>2.5703E-2</v>
      </c>
      <c r="L492">
        <v>2</v>
      </c>
      <c r="M492" s="8">
        <v>2.7269995132567401E-6</v>
      </c>
      <c r="N492" s="7">
        <v>1.27818987880724E-4</v>
      </c>
      <c r="O492" s="7">
        <v>-0.26956727065962299</v>
      </c>
    </row>
    <row r="493" spans="1:15" x14ac:dyDescent="0.25">
      <c r="A493" t="s">
        <v>537</v>
      </c>
      <c r="B493" s="7" t="s">
        <v>3145</v>
      </c>
      <c r="C493" t="s">
        <v>12</v>
      </c>
      <c r="D493" t="s">
        <v>26</v>
      </c>
      <c r="E493" t="s">
        <v>27</v>
      </c>
      <c r="F493">
        <v>48</v>
      </c>
      <c r="G493">
        <v>25</v>
      </c>
      <c r="H493">
        <v>0.326511</v>
      </c>
      <c r="I493" t="s">
        <v>17</v>
      </c>
      <c r="J493">
        <v>0.72873299999999996</v>
      </c>
      <c r="K493">
        <v>-0.27959200000000001</v>
      </c>
      <c r="L493">
        <v>2</v>
      </c>
      <c r="M493" s="8">
        <v>1.0388722391464401E-5</v>
      </c>
      <c r="N493" s="7">
        <v>3.1949877810942399E-4</v>
      </c>
      <c r="O493" s="7">
        <v>-9.4438715767001399E-2</v>
      </c>
    </row>
    <row r="494" spans="1:15" x14ac:dyDescent="0.25">
      <c r="A494" t="s">
        <v>626</v>
      </c>
      <c r="B494" s="7" t="s">
        <v>2594</v>
      </c>
      <c r="C494" t="s">
        <v>12</v>
      </c>
      <c r="D494" t="s">
        <v>20</v>
      </c>
      <c r="E494" t="s">
        <v>21</v>
      </c>
      <c r="F494">
        <v>48</v>
      </c>
      <c r="G494">
        <v>43</v>
      </c>
      <c r="H494">
        <v>0.61975999999999998</v>
      </c>
      <c r="I494" t="s">
        <v>15</v>
      </c>
      <c r="J494">
        <v>0.19748299999999999</v>
      </c>
      <c r="K494">
        <v>0.17835100000000001</v>
      </c>
      <c r="L494">
        <v>2</v>
      </c>
      <c r="M494" s="8">
        <v>1.96231733372497E-5</v>
      </c>
      <c r="N494" s="7">
        <v>5.0479137015058205E-4</v>
      </c>
      <c r="O494" s="7">
        <v>0.35724518355281598</v>
      </c>
    </row>
    <row r="495" spans="1:15" x14ac:dyDescent="0.25">
      <c r="A495" t="s">
        <v>762</v>
      </c>
      <c r="B495" s="7" t="s">
        <v>1795</v>
      </c>
      <c r="C495" t="s">
        <v>12</v>
      </c>
      <c r="D495" t="s">
        <v>20</v>
      </c>
      <c r="E495" t="s">
        <v>21</v>
      </c>
      <c r="F495">
        <v>48</v>
      </c>
      <c r="G495">
        <v>44</v>
      </c>
      <c r="H495">
        <v>0.61003499999999999</v>
      </c>
      <c r="I495" t="s">
        <v>15</v>
      </c>
      <c r="J495">
        <v>0.159722</v>
      </c>
      <c r="K495">
        <v>0.203792</v>
      </c>
      <c r="L495">
        <v>2</v>
      </c>
      <c r="M495" s="8">
        <v>4.3444411355431197E-5</v>
      </c>
      <c r="N495" s="7">
        <v>9.0448994187732599E-4</v>
      </c>
      <c r="O495" s="7">
        <v>-0.17371477499853499</v>
      </c>
    </row>
    <row r="496" spans="1:15" x14ac:dyDescent="0.25">
      <c r="A496" t="s">
        <v>871</v>
      </c>
      <c r="B496" s="7" t="s">
        <v>2227</v>
      </c>
      <c r="C496" t="s">
        <v>12</v>
      </c>
      <c r="D496" t="s">
        <v>26</v>
      </c>
      <c r="E496" t="s">
        <v>27</v>
      </c>
      <c r="F496">
        <v>48</v>
      </c>
      <c r="G496">
        <v>29</v>
      </c>
      <c r="H496">
        <v>0.33061800000000002</v>
      </c>
      <c r="I496" t="s">
        <v>17</v>
      </c>
      <c r="J496">
        <v>0.63498299999999996</v>
      </c>
      <c r="K496">
        <v>-0.17782700000000001</v>
      </c>
      <c r="L496">
        <v>2</v>
      </c>
      <c r="M496" s="8">
        <v>7.5082037717777507E-5</v>
      </c>
      <c r="N496" s="7">
        <v>1.35132250635795E-3</v>
      </c>
      <c r="O496" s="7">
        <v>0.422128778516973</v>
      </c>
    </row>
    <row r="497" spans="1:15" x14ac:dyDescent="0.25">
      <c r="A497" t="s">
        <v>1174</v>
      </c>
      <c r="B497" s="7" t="s">
        <v>3200</v>
      </c>
      <c r="C497" t="s">
        <v>12</v>
      </c>
      <c r="D497" t="s">
        <v>13</v>
      </c>
      <c r="E497" t="s">
        <v>14</v>
      </c>
      <c r="F497">
        <v>48</v>
      </c>
      <c r="G497">
        <v>12</v>
      </c>
      <c r="H497">
        <v>4.3400000000000001E-3</v>
      </c>
      <c r="I497" t="s">
        <v>17</v>
      </c>
      <c r="J497">
        <v>0.9375</v>
      </c>
      <c r="K497">
        <v>-0.61032900000000001</v>
      </c>
      <c r="L497">
        <v>2</v>
      </c>
      <c r="M497" s="7">
        <v>2.6563234175249698E-4</v>
      </c>
      <c r="N497" s="7">
        <v>3.4365571593515001E-3</v>
      </c>
      <c r="O497" s="7">
        <v>0.14190757322893</v>
      </c>
    </row>
    <row r="498" spans="1:15" x14ac:dyDescent="0.25">
      <c r="A498" t="s">
        <v>1371</v>
      </c>
      <c r="B498" s="7" t="s">
        <v>3186</v>
      </c>
      <c r="C498" t="s">
        <v>12</v>
      </c>
      <c r="D498" t="s">
        <v>20</v>
      </c>
      <c r="E498" t="s">
        <v>21</v>
      </c>
      <c r="F498">
        <v>48</v>
      </c>
      <c r="G498">
        <v>43</v>
      </c>
      <c r="H498">
        <v>0.58939600000000003</v>
      </c>
      <c r="I498" t="s">
        <v>15</v>
      </c>
      <c r="J498">
        <v>0.19748299999999999</v>
      </c>
      <c r="K498">
        <v>0.17835100000000001</v>
      </c>
      <c r="L498">
        <v>2</v>
      </c>
      <c r="M498" s="7">
        <v>4.9163717152338703E-4</v>
      </c>
      <c r="N498" s="7">
        <v>5.2722081184884504E-3</v>
      </c>
      <c r="O498" s="7">
        <v>-0.29925952129833799</v>
      </c>
    </row>
    <row r="499" spans="1:15" x14ac:dyDescent="0.25">
      <c r="A499" t="s">
        <v>384</v>
      </c>
      <c r="B499" s="7" t="s">
        <v>2696</v>
      </c>
      <c r="C499" t="s">
        <v>12</v>
      </c>
      <c r="D499" t="s">
        <v>13</v>
      </c>
      <c r="E499" t="s">
        <v>14</v>
      </c>
      <c r="F499">
        <v>47</v>
      </c>
      <c r="G499">
        <v>11</v>
      </c>
      <c r="H499">
        <v>0.56541300000000005</v>
      </c>
      <c r="I499" t="s">
        <v>15</v>
      </c>
      <c r="J499">
        <v>0.94522399999999995</v>
      </c>
      <c r="K499">
        <v>-0.63576999999999995</v>
      </c>
      <c r="L499">
        <v>2</v>
      </c>
      <c r="M499" s="8">
        <v>3.3462168153774302E-6</v>
      </c>
      <c r="N499" s="7">
        <v>1.47813143215834E-4</v>
      </c>
      <c r="O499" s="7">
        <v>-0.23292449782970101</v>
      </c>
    </row>
    <row r="500" spans="1:15" x14ac:dyDescent="0.25">
      <c r="A500" t="s">
        <v>398</v>
      </c>
      <c r="B500" s="7" t="s">
        <v>1951</v>
      </c>
      <c r="C500" t="s">
        <v>12</v>
      </c>
      <c r="D500" t="s">
        <v>26</v>
      </c>
      <c r="E500" t="s">
        <v>27</v>
      </c>
      <c r="F500">
        <v>47</v>
      </c>
      <c r="G500">
        <v>26</v>
      </c>
      <c r="H500">
        <v>0.59426500000000004</v>
      </c>
      <c r="I500" t="s">
        <v>15</v>
      </c>
      <c r="J500">
        <v>0.69397900000000001</v>
      </c>
      <c r="K500">
        <v>-0.25415100000000002</v>
      </c>
      <c r="L500">
        <v>2</v>
      </c>
      <c r="M500" s="8">
        <v>3.66214691300011E-6</v>
      </c>
      <c r="N500" s="7">
        <v>1.5544173216680801E-4</v>
      </c>
      <c r="O500" s="7">
        <v>-0.17749244107655199</v>
      </c>
    </row>
    <row r="501" spans="1:15" x14ac:dyDescent="0.25">
      <c r="A501" t="s">
        <v>437</v>
      </c>
      <c r="B501" s="7" t="s">
        <v>1980</v>
      </c>
      <c r="C501" t="s">
        <v>12</v>
      </c>
      <c r="D501" t="s">
        <v>13</v>
      </c>
      <c r="E501" t="s">
        <v>14</v>
      </c>
      <c r="F501">
        <v>47</v>
      </c>
      <c r="G501">
        <v>11</v>
      </c>
      <c r="H501">
        <v>-6.2313E-2</v>
      </c>
      <c r="I501" t="s">
        <v>24</v>
      </c>
      <c r="J501">
        <v>0.94522399999999995</v>
      </c>
      <c r="K501">
        <v>-0.63576999999999995</v>
      </c>
      <c r="L501">
        <v>2</v>
      </c>
      <c r="M501" s="8">
        <v>4.8299213450000804E-6</v>
      </c>
      <c r="N501" s="7">
        <v>1.8486576676386799E-4</v>
      </c>
      <c r="O501" s="7">
        <v>0.57335570761563703</v>
      </c>
    </row>
    <row r="502" spans="1:15" x14ac:dyDescent="0.25">
      <c r="A502" t="s">
        <v>553</v>
      </c>
      <c r="B502" s="7" t="s">
        <v>1711</v>
      </c>
      <c r="C502" t="s">
        <v>12</v>
      </c>
      <c r="D502" t="s">
        <v>44</v>
      </c>
      <c r="E502" t="s">
        <v>45</v>
      </c>
      <c r="F502">
        <v>47</v>
      </c>
      <c r="G502">
        <v>47</v>
      </c>
      <c r="H502">
        <v>0.68510199999999999</v>
      </c>
      <c r="I502" t="s">
        <v>15</v>
      </c>
      <c r="J502">
        <v>0</v>
      </c>
      <c r="K502">
        <v>0.28011599999999998</v>
      </c>
      <c r="L502">
        <v>2</v>
      </c>
      <c r="M502" s="8">
        <v>1.18422434789847E-5</v>
      </c>
      <c r="N502" s="7">
        <v>3.5245250965467101E-4</v>
      </c>
      <c r="O502" s="7">
        <v>0.57142618016048796</v>
      </c>
    </row>
    <row r="503" spans="1:15" x14ac:dyDescent="0.25">
      <c r="A503" t="s">
        <v>589</v>
      </c>
      <c r="B503" s="7" t="s">
        <v>2800</v>
      </c>
      <c r="C503" t="s">
        <v>12</v>
      </c>
      <c r="D503" t="s">
        <v>20</v>
      </c>
      <c r="E503" t="s">
        <v>21</v>
      </c>
      <c r="F503">
        <v>47</v>
      </c>
      <c r="G503">
        <v>44</v>
      </c>
      <c r="H503">
        <v>0.57536699999999996</v>
      </c>
      <c r="I503" t="s">
        <v>15</v>
      </c>
      <c r="J503">
        <v>0.123585</v>
      </c>
      <c r="K503">
        <v>0.203792</v>
      </c>
      <c r="L503">
        <v>2</v>
      </c>
      <c r="M503" s="8">
        <v>1.5421503292965901E-5</v>
      </c>
      <c r="N503" s="7">
        <v>4.2573063421368898E-4</v>
      </c>
      <c r="O503" s="7">
        <v>0.33284987661914001</v>
      </c>
    </row>
    <row r="504" spans="1:15" x14ac:dyDescent="0.25">
      <c r="A504" t="s">
        <v>737</v>
      </c>
      <c r="B504" s="7" t="s">
        <v>2276</v>
      </c>
      <c r="C504" t="s">
        <v>12</v>
      </c>
      <c r="D504" t="s">
        <v>13</v>
      </c>
      <c r="E504" t="s">
        <v>14</v>
      </c>
      <c r="F504">
        <v>47</v>
      </c>
      <c r="G504">
        <v>14</v>
      </c>
      <c r="H504">
        <v>0.205737</v>
      </c>
      <c r="I504" t="s">
        <v>17</v>
      </c>
      <c r="J504">
        <v>0.91127199999999997</v>
      </c>
      <c r="K504">
        <v>-0.55944700000000003</v>
      </c>
      <c r="L504">
        <v>2</v>
      </c>
      <c r="M504" s="8">
        <v>3.9096234337522301E-5</v>
      </c>
      <c r="N504" s="7">
        <v>8.4403569942951499E-4</v>
      </c>
      <c r="O504" s="7">
        <v>0.17758277775891201</v>
      </c>
    </row>
    <row r="505" spans="1:15" x14ac:dyDescent="0.25">
      <c r="A505" t="s">
        <v>748</v>
      </c>
      <c r="B505" s="7" t="s">
        <v>2476</v>
      </c>
      <c r="C505" t="s">
        <v>12</v>
      </c>
      <c r="D505" t="s">
        <v>20</v>
      </c>
      <c r="E505" t="s">
        <v>21</v>
      </c>
      <c r="F505">
        <v>47</v>
      </c>
      <c r="G505">
        <v>37</v>
      </c>
      <c r="H505">
        <v>-0.110986</v>
      </c>
      <c r="I505" t="s">
        <v>24</v>
      </c>
      <c r="J505">
        <v>0.38026300000000002</v>
      </c>
      <c r="K505">
        <v>2.5703E-2</v>
      </c>
      <c r="L505">
        <v>2</v>
      </c>
      <c r="M505" s="8">
        <v>4.0857960573916801E-5</v>
      </c>
      <c r="N505" s="7">
        <v>8.6816975619486195E-4</v>
      </c>
      <c r="O505" s="7">
        <v>0.52680666564970502</v>
      </c>
    </row>
    <row r="506" spans="1:15" x14ac:dyDescent="0.25">
      <c r="A506" t="s">
        <v>978</v>
      </c>
      <c r="B506" s="7" t="s">
        <v>2450</v>
      </c>
      <c r="C506" t="s">
        <v>12</v>
      </c>
      <c r="D506" t="s">
        <v>20</v>
      </c>
      <c r="E506" t="s">
        <v>21</v>
      </c>
      <c r="F506">
        <v>47</v>
      </c>
      <c r="G506">
        <v>43</v>
      </c>
      <c r="H506">
        <v>0.638876</v>
      </c>
      <c r="I506" t="s">
        <v>15</v>
      </c>
      <c r="J506">
        <v>0.16297</v>
      </c>
      <c r="K506">
        <v>0.17835100000000001</v>
      </c>
      <c r="L506">
        <v>2</v>
      </c>
      <c r="M506" s="7">
        <v>1.1974911233488701E-4</v>
      </c>
      <c r="N506" s="7">
        <v>1.9083653993005099E-3</v>
      </c>
      <c r="O506" s="7">
        <v>-0.286594447766023</v>
      </c>
    </row>
    <row r="507" spans="1:15" x14ac:dyDescent="0.25">
      <c r="A507" t="s">
        <v>1000</v>
      </c>
      <c r="B507" s="7" t="s">
        <v>3056</v>
      </c>
      <c r="C507" t="s">
        <v>12</v>
      </c>
      <c r="D507" t="s">
        <v>20</v>
      </c>
      <c r="E507" t="s">
        <v>21</v>
      </c>
      <c r="F507">
        <v>47</v>
      </c>
      <c r="G507">
        <v>42</v>
      </c>
      <c r="H507">
        <v>0.57849099999999998</v>
      </c>
      <c r="I507" t="s">
        <v>15</v>
      </c>
      <c r="J507">
        <v>0.20144899999999999</v>
      </c>
      <c r="K507">
        <v>0.15290899999999999</v>
      </c>
      <c r="L507">
        <v>2</v>
      </c>
      <c r="M507" s="7">
        <v>1.3357099003553799E-4</v>
      </c>
      <c r="N507" s="7">
        <v>2.0776392682546399E-3</v>
      </c>
      <c r="O507" s="7">
        <v>-0.16530642321608599</v>
      </c>
    </row>
    <row r="508" spans="1:15" x14ac:dyDescent="0.25">
      <c r="A508" t="s">
        <v>1003</v>
      </c>
      <c r="B508" s="7" t="s">
        <v>2177</v>
      </c>
      <c r="C508" t="s">
        <v>12</v>
      </c>
      <c r="D508" t="s">
        <v>44</v>
      </c>
      <c r="E508" t="s">
        <v>45</v>
      </c>
      <c r="F508">
        <v>47</v>
      </c>
      <c r="G508">
        <v>47</v>
      </c>
      <c r="H508">
        <v>0.66074100000000002</v>
      </c>
      <c r="I508" t="s">
        <v>15</v>
      </c>
      <c r="J508">
        <v>0</v>
      </c>
      <c r="K508">
        <v>0.28011599999999998</v>
      </c>
      <c r="L508">
        <v>2</v>
      </c>
      <c r="M508" s="7">
        <v>1.3720276514937201E-4</v>
      </c>
      <c r="N508" s="7">
        <v>2.12835593924503E-3</v>
      </c>
      <c r="O508" s="7">
        <v>0.32777570391126098</v>
      </c>
    </row>
    <row r="509" spans="1:15" x14ac:dyDescent="0.25">
      <c r="A509" t="s">
        <v>1075</v>
      </c>
      <c r="B509" s="7" t="s">
        <v>1719</v>
      </c>
      <c r="C509" t="s">
        <v>12</v>
      </c>
      <c r="D509" t="s">
        <v>20</v>
      </c>
      <c r="E509" t="s">
        <v>21</v>
      </c>
      <c r="F509">
        <v>47</v>
      </c>
      <c r="G509">
        <v>46</v>
      </c>
      <c r="H509">
        <v>0.65191900000000003</v>
      </c>
      <c r="I509" t="s">
        <v>15</v>
      </c>
      <c r="J509">
        <v>4.2099999999999999E-2</v>
      </c>
      <c r="K509">
        <v>0.25467499999999998</v>
      </c>
      <c r="L509">
        <v>2</v>
      </c>
      <c r="M509" s="7">
        <v>1.78765462851382E-4</v>
      </c>
      <c r="N509" s="7">
        <v>2.5686545604792798E-3</v>
      </c>
      <c r="O509" s="7">
        <v>0.24761166290303799</v>
      </c>
    </row>
    <row r="510" spans="1:15" x14ac:dyDescent="0.25">
      <c r="A510" t="s">
        <v>1330</v>
      </c>
      <c r="B510" s="7" t="s">
        <v>2363</v>
      </c>
      <c r="C510" t="s">
        <v>12</v>
      </c>
      <c r="D510" t="s">
        <v>20</v>
      </c>
      <c r="E510" t="s">
        <v>21</v>
      </c>
      <c r="F510">
        <v>47</v>
      </c>
      <c r="G510">
        <v>38</v>
      </c>
      <c r="H510">
        <v>0.66252699999999998</v>
      </c>
      <c r="I510" t="s">
        <v>15</v>
      </c>
      <c r="J510">
        <v>0.34631099999999998</v>
      </c>
      <c r="K510">
        <v>5.1144000000000002E-2</v>
      </c>
      <c r="L510">
        <v>2</v>
      </c>
      <c r="M510" s="7">
        <v>4.3465737665715102E-4</v>
      </c>
      <c r="N510" s="7">
        <v>4.8439566514938701E-3</v>
      </c>
      <c r="O510" s="7">
        <v>0.32684428772276702</v>
      </c>
    </row>
    <row r="511" spans="1:15" x14ac:dyDescent="0.25">
      <c r="A511" t="s">
        <v>1374</v>
      </c>
      <c r="B511" s="7" t="s">
        <v>2205</v>
      </c>
      <c r="C511" t="s">
        <v>12</v>
      </c>
      <c r="D511" t="s">
        <v>20</v>
      </c>
      <c r="E511" t="s">
        <v>21</v>
      </c>
      <c r="F511">
        <v>47</v>
      </c>
      <c r="G511">
        <v>35</v>
      </c>
      <c r="H511">
        <v>0.59528899999999996</v>
      </c>
      <c r="I511" t="s">
        <v>15</v>
      </c>
      <c r="J511">
        <v>0.44545000000000001</v>
      </c>
      <c r="K511">
        <v>-2.5180000000000001E-2</v>
      </c>
      <c r="L511">
        <v>2</v>
      </c>
      <c r="M511" s="7">
        <v>4.9434069457261602E-4</v>
      </c>
      <c r="N511" s="7">
        <v>5.2937033450567803E-3</v>
      </c>
      <c r="O511" s="7">
        <v>0.32312337462854501</v>
      </c>
    </row>
    <row r="512" spans="1:15" x14ac:dyDescent="0.25">
      <c r="A512" t="s">
        <v>1499</v>
      </c>
      <c r="B512" s="7" t="s">
        <v>2433</v>
      </c>
      <c r="C512" t="s">
        <v>12</v>
      </c>
      <c r="D512" t="s">
        <v>20</v>
      </c>
      <c r="E512" t="s">
        <v>21</v>
      </c>
      <c r="F512">
        <v>47</v>
      </c>
      <c r="G512">
        <v>44</v>
      </c>
      <c r="H512">
        <v>0.26209100000000002</v>
      </c>
      <c r="I512" t="s">
        <v>17</v>
      </c>
      <c r="J512">
        <v>0.123585</v>
      </c>
      <c r="K512">
        <v>0.203792</v>
      </c>
      <c r="L512">
        <v>2</v>
      </c>
      <c r="M512" s="7">
        <v>7.0664504874461901E-4</v>
      </c>
      <c r="N512" s="7">
        <v>6.8514865622196696E-3</v>
      </c>
      <c r="O512" s="7">
        <v>-0.120262939419316</v>
      </c>
    </row>
    <row r="513" spans="1:15" x14ac:dyDescent="0.25">
      <c r="A513" t="s">
        <v>1617</v>
      </c>
      <c r="B513" s="7" t="s">
        <v>1846</v>
      </c>
      <c r="C513" t="s">
        <v>12</v>
      </c>
      <c r="D513" t="s">
        <v>13</v>
      </c>
      <c r="E513" t="s">
        <v>14</v>
      </c>
      <c r="F513">
        <v>47</v>
      </c>
      <c r="G513">
        <v>15</v>
      </c>
      <c r="H513">
        <v>-0.12879299999999999</v>
      </c>
      <c r="I513" t="s">
        <v>24</v>
      </c>
      <c r="J513">
        <v>0.89814400000000005</v>
      </c>
      <c r="K513">
        <v>-0.53400499999999995</v>
      </c>
      <c r="L513">
        <v>2</v>
      </c>
      <c r="M513" s="7">
        <v>9.7359361587451103E-4</v>
      </c>
      <c r="N513" s="7">
        <v>8.6207790346773793E-3</v>
      </c>
      <c r="O513" s="7">
        <v>0.19926377797237099</v>
      </c>
    </row>
    <row r="514" spans="1:15" x14ac:dyDescent="0.25">
      <c r="A514" t="s">
        <v>1618</v>
      </c>
      <c r="B514" s="7" t="s">
        <v>1884</v>
      </c>
      <c r="C514" t="s">
        <v>12</v>
      </c>
      <c r="D514" t="s">
        <v>26</v>
      </c>
      <c r="E514" t="s">
        <v>27</v>
      </c>
      <c r="F514">
        <v>47</v>
      </c>
      <c r="G514">
        <v>25</v>
      </c>
      <c r="H514">
        <v>0.60836800000000002</v>
      </c>
      <c r="I514" t="s">
        <v>15</v>
      </c>
      <c r="J514">
        <v>0.71706700000000001</v>
      </c>
      <c r="K514">
        <v>-0.27959200000000001</v>
      </c>
      <c r="L514">
        <v>2</v>
      </c>
      <c r="M514" s="7">
        <v>9.7394527179301001E-4</v>
      </c>
      <c r="N514" s="7">
        <v>8.6207790346773793E-3</v>
      </c>
      <c r="O514" s="7">
        <v>-0.22437413826373301</v>
      </c>
    </row>
    <row r="515" spans="1:15" x14ac:dyDescent="0.25">
      <c r="A515" t="s">
        <v>1645</v>
      </c>
      <c r="B515" s="7" t="s">
        <v>3139</v>
      </c>
      <c r="C515" t="s">
        <v>12</v>
      </c>
      <c r="D515" t="s">
        <v>26</v>
      </c>
      <c r="E515" t="s">
        <v>27</v>
      </c>
      <c r="F515">
        <v>47</v>
      </c>
      <c r="G515">
        <v>25</v>
      </c>
      <c r="H515">
        <v>-0.140233</v>
      </c>
      <c r="I515" t="s">
        <v>24</v>
      </c>
      <c r="J515">
        <v>0.71706700000000001</v>
      </c>
      <c r="K515">
        <v>-0.27959200000000001</v>
      </c>
      <c r="L515">
        <v>2</v>
      </c>
      <c r="M515" s="7">
        <v>1.0783451981097199E-3</v>
      </c>
      <c r="N515" s="7">
        <v>9.3074304888544502E-3</v>
      </c>
      <c r="O515" s="7">
        <v>0.16952556936832899</v>
      </c>
    </row>
    <row r="516" spans="1:15" x14ac:dyDescent="0.25">
      <c r="A516" t="s">
        <v>36</v>
      </c>
      <c r="B516" s="7" t="s">
        <v>2876</v>
      </c>
      <c r="C516" t="s">
        <v>12</v>
      </c>
      <c r="D516" t="s">
        <v>13</v>
      </c>
      <c r="E516" t="s">
        <v>14</v>
      </c>
      <c r="F516">
        <v>46</v>
      </c>
      <c r="G516">
        <v>14</v>
      </c>
      <c r="H516">
        <v>0.57614100000000001</v>
      </c>
      <c r="I516" t="s">
        <v>15</v>
      </c>
      <c r="J516">
        <v>0.90737199999999996</v>
      </c>
      <c r="K516">
        <v>-0.55944700000000003</v>
      </c>
      <c r="L516">
        <v>2</v>
      </c>
      <c r="M516" s="8">
        <v>1.4353763321179001E-10</v>
      </c>
      <c r="N516" s="8">
        <v>1.4801263001192299E-7</v>
      </c>
      <c r="O516" s="7">
        <v>-0.33880200142925099</v>
      </c>
    </row>
    <row r="517" spans="1:15" x14ac:dyDescent="0.25">
      <c r="A517" t="s">
        <v>125</v>
      </c>
      <c r="B517" s="7" t="s">
        <v>1997</v>
      </c>
      <c r="C517" t="s">
        <v>12</v>
      </c>
      <c r="D517" t="s">
        <v>20</v>
      </c>
      <c r="E517" t="s">
        <v>21</v>
      </c>
      <c r="F517">
        <v>46</v>
      </c>
      <c r="G517">
        <v>42</v>
      </c>
      <c r="H517">
        <v>0.61878999999999995</v>
      </c>
      <c r="I517" t="s">
        <v>15</v>
      </c>
      <c r="J517">
        <v>0.166352</v>
      </c>
      <c r="K517">
        <v>0.15290899999999999</v>
      </c>
      <c r="L517">
        <v>2</v>
      </c>
      <c r="M517" s="8">
        <v>4.9424444995020802E-8</v>
      </c>
      <c r="N517" s="8">
        <v>8.2515287691687207E-6</v>
      </c>
      <c r="O517" s="7">
        <v>0.27496269666601197</v>
      </c>
    </row>
    <row r="518" spans="1:15" x14ac:dyDescent="0.25">
      <c r="A518" t="s">
        <v>228</v>
      </c>
      <c r="B518" s="7" t="s">
        <v>1886</v>
      </c>
      <c r="C518" t="s">
        <v>12</v>
      </c>
      <c r="D518" t="s">
        <v>20</v>
      </c>
      <c r="E518" t="s">
        <v>21</v>
      </c>
      <c r="F518">
        <v>46</v>
      </c>
      <c r="G518">
        <v>36</v>
      </c>
      <c r="H518">
        <v>0.61346999999999996</v>
      </c>
      <c r="I518" t="s">
        <v>15</v>
      </c>
      <c r="J518">
        <v>0.38752399999999998</v>
      </c>
      <c r="K518">
        <v>2.6200000000000003E-4</v>
      </c>
      <c r="L518">
        <v>2</v>
      </c>
      <c r="M518" s="8">
        <v>4.5137366177411298E-7</v>
      </c>
      <c r="N518" s="8">
        <v>3.5642253562613501E-5</v>
      </c>
      <c r="O518" s="7">
        <v>0.26920420490493502</v>
      </c>
    </row>
    <row r="519" spans="1:15" x14ac:dyDescent="0.25">
      <c r="A519" t="s">
        <v>760</v>
      </c>
      <c r="B519" s="7" t="s">
        <v>3096</v>
      </c>
      <c r="C519" t="s">
        <v>12</v>
      </c>
      <c r="D519" t="s">
        <v>26</v>
      </c>
      <c r="E519" t="s">
        <v>27</v>
      </c>
      <c r="F519">
        <v>46</v>
      </c>
      <c r="G519">
        <v>28</v>
      </c>
      <c r="H519">
        <v>0.30124000000000001</v>
      </c>
      <c r="I519" t="s">
        <v>17</v>
      </c>
      <c r="J519">
        <v>0.62948999999999999</v>
      </c>
      <c r="K519">
        <v>-0.20326900000000001</v>
      </c>
      <c r="L519">
        <v>2</v>
      </c>
      <c r="M519" s="8">
        <v>4.3270568439708997E-5</v>
      </c>
      <c r="N519" s="7">
        <v>9.0301555327154605E-4</v>
      </c>
      <c r="O519" s="7">
        <v>0.28989615056562501</v>
      </c>
    </row>
    <row r="520" spans="1:15" x14ac:dyDescent="0.25">
      <c r="A520" t="s">
        <v>849</v>
      </c>
      <c r="B520" s="7" t="s">
        <v>2965</v>
      </c>
      <c r="C520" t="s">
        <v>12</v>
      </c>
      <c r="D520" t="s">
        <v>20</v>
      </c>
      <c r="E520" t="s">
        <v>21</v>
      </c>
      <c r="F520">
        <v>46</v>
      </c>
      <c r="G520">
        <v>40</v>
      </c>
      <c r="H520">
        <v>0.30339100000000002</v>
      </c>
      <c r="I520" t="s">
        <v>17</v>
      </c>
      <c r="J520">
        <v>0.24385599999999999</v>
      </c>
      <c r="K520">
        <v>0.10202700000000001</v>
      </c>
      <c r="L520">
        <v>2</v>
      </c>
      <c r="M520" s="8">
        <v>6.8887986374111803E-5</v>
      </c>
      <c r="N520" s="7">
        <v>1.27155701668163E-3</v>
      </c>
      <c r="O520" s="7">
        <v>0.12633394460646399</v>
      </c>
    </row>
    <row r="521" spans="1:15" x14ac:dyDescent="0.25">
      <c r="A521" t="s">
        <v>891</v>
      </c>
      <c r="B521" s="7" t="s">
        <v>2811</v>
      </c>
      <c r="C521" t="s">
        <v>12</v>
      </c>
      <c r="D521" t="s">
        <v>20</v>
      </c>
      <c r="E521" t="s">
        <v>21</v>
      </c>
      <c r="F521">
        <v>46</v>
      </c>
      <c r="G521">
        <v>42</v>
      </c>
      <c r="H521">
        <v>0.62226000000000004</v>
      </c>
      <c r="I521" t="s">
        <v>15</v>
      </c>
      <c r="J521">
        <v>0.166352</v>
      </c>
      <c r="K521">
        <v>0.15290899999999999</v>
      </c>
      <c r="L521">
        <v>2</v>
      </c>
      <c r="M521" s="8">
        <v>8.1672875065438798E-5</v>
      </c>
      <c r="N521" s="7">
        <v>1.4360336006992401E-3</v>
      </c>
      <c r="O521" s="7">
        <v>0.19047113922432399</v>
      </c>
    </row>
    <row r="522" spans="1:15" x14ac:dyDescent="0.25">
      <c r="A522" t="s">
        <v>972</v>
      </c>
      <c r="B522" s="7" t="s">
        <v>2926</v>
      </c>
      <c r="C522" t="s">
        <v>12</v>
      </c>
      <c r="D522" t="s">
        <v>20</v>
      </c>
      <c r="E522" t="s">
        <v>21</v>
      </c>
      <c r="F522">
        <v>46</v>
      </c>
      <c r="G522">
        <v>41</v>
      </c>
      <c r="H522">
        <v>0.57266600000000001</v>
      </c>
      <c r="I522" t="s">
        <v>15</v>
      </c>
      <c r="J522">
        <v>0.20557700000000001</v>
      </c>
      <c r="K522">
        <v>0.127468</v>
      </c>
      <c r="L522">
        <v>2</v>
      </c>
      <c r="M522" s="7">
        <v>1.1873610780657801E-4</v>
      </c>
      <c r="N522" s="7">
        <v>1.9035008071132001E-3</v>
      </c>
      <c r="O522" s="7">
        <v>0.162609096824925</v>
      </c>
    </row>
    <row r="523" spans="1:15" x14ac:dyDescent="0.25">
      <c r="A523" t="s">
        <v>999</v>
      </c>
      <c r="B523" s="7" t="s">
        <v>1753</v>
      </c>
      <c r="C523" t="s">
        <v>12</v>
      </c>
      <c r="D523" t="s">
        <v>20</v>
      </c>
      <c r="E523" t="s">
        <v>21</v>
      </c>
      <c r="F523">
        <v>46</v>
      </c>
      <c r="G523">
        <v>45</v>
      </c>
      <c r="H523">
        <v>0.60728499999999996</v>
      </c>
      <c r="I523" t="s">
        <v>15</v>
      </c>
      <c r="J523">
        <v>4.3006000000000003E-2</v>
      </c>
      <c r="K523">
        <v>0.22923299999999999</v>
      </c>
      <c r="L523">
        <v>2</v>
      </c>
      <c r="M523" s="7">
        <v>1.3285569442489099E-4</v>
      </c>
      <c r="N523" s="7">
        <v>2.0683484220855499E-3</v>
      </c>
      <c r="O523" s="7">
        <v>-0.16800223644711701</v>
      </c>
    </row>
    <row r="524" spans="1:15" x14ac:dyDescent="0.25">
      <c r="A524" t="s">
        <v>1004</v>
      </c>
      <c r="B524" s="7" t="s">
        <v>1927</v>
      </c>
      <c r="C524" t="s">
        <v>12</v>
      </c>
      <c r="D524" t="s">
        <v>44</v>
      </c>
      <c r="E524" t="s">
        <v>45</v>
      </c>
      <c r="F524">
        <v>46</v>
      </c>
      <c r="G524">
        <v>46</v>
      </c>
      <c r="H524">
        <v>0.32862999999999998</v>
      </c>
      <c r="I524" t="s">
        <v>17</v>
      </c>
      <c r="J524">
        <v>0</v>
      </c>
      <c r="K524">
        <v>0.25467499999999998</v>
      </c>
      <c r="L524">
        <v>2</v>
      </c>
      <c r="M524" s="7">
        <v>1.37317202925621E-4</v>
      </c>
      <c r="N524" s="7">
        <v>2.12835593924503E-3</v>
      </c>
      <c r="O524" s="7">
        <v>0.20601299902040399</v>
      </c>
    </row>
    <row r="525" spans="1:15" x14ac:dyDescent="0.25">
      <c r="A525" t="s">
        <v>1067</v>
      </c>
      <c r="B525" s="7" t="s">
        <v>3033</v>
      </c>
      <c r="C525" t="s">
        <v>12</v>
      </c>
      <c r="D525" t="s">
        <v>20</v>
      </c>
      <c r="E525" t="s">
        <v>21</v>
      </c>
      <c r="F525">
        <v>46</v>
      </c>
      <c r="G525">
        <v>41</v>
      </c>
      <c r="H525">
        <v>0.631938</v>
      </c>
      <c r="I525" t="s">
        <v>15</v>
      </c>
      <c r="J525">
        <v>0.20557700000000001</v>
      </c>
      <c r="K525">
        <v>0.127468</v>
      </c>
      <c r="L525">
        <v>2</v>
      </c>
      <c r="M525" s="7">
        <v>1.7459719826829999E-4</v>
      </c>
      <c r="N525" s="7">
        <v>2.5289287456333699E-3</v>
      </c>
      <c r="O525" s="7">
        <v>0.219741873067789</v>
      </c>
    </row>
    <row r="526" spans="1:15" x14ac:dyDescent="0.25">
      <c r="A526" t="s">
        <v>1417</v>
      </c>
      <c r="B526" s="7" t="s">
        <v>2042</v>
      </c>
      <c r="C526" t="s">
        <v>12</v>
      </c>
      <c r="D526" t="s">
        <v>20</v>
      </c>
      <c r="E526" t="s">
        <v>21</v>
      </c>
      <c r="F526">
        <v>46</v>
      </c>
      <c r="G526">
        <v>43</v>
      </c>
      <c r="H526">
        <v>0.63555200000000001</v>
      </c>
      <c r="I526" t="s">
        <v>15</v>
      </c>
      <c r="J526">
        <v>0.12618099999999999</v>
      </c>
      <c r="K526">
        <v>0.17835100000000001</v>
      </c>
      <c r="L526">
        <v>2</v>
      </c>
      <c r="M526" s="7">
        <v>5.6493404555398204E-4</v>
      </c>
      <c r="N526" s="7">
        <v>5.8564718028156796E-3</v>
      </c>
      <c r="O526" s="7">
        <v>0.122174756288154</v>
      </c>
    </row>
    <row r="527" spans="1:15" x14ac:dyDescent="0.25">
      <c r="A527" t="s">
        <v>353</v>
      </c>
      <c r="B527" s="7" t="s">
        <v>2726</v>
      </c>
      <c r="C527" t="s">
        <v>12</v>
      </c>
      <c r="D527" t="s">
        <v>20</v>
      </c>
      <c r="E527" t="s">
        <v>21</v>
      </c>
      <c r="F527">
        <v>45</v>
      </c>
      <c r="G527">
        <v>31</v>
      </c>
      <c r="H527">
        <v>0.42795899999999998</v>
      </c>
      <c r="I527" t="s">
        <v>17</v>
      </c>
      <c r="J527">
        <v>0.52543200000000001</v>
      </c>
      <c r="K527">
        <v>-0.126945</v>
      </c>
      <c r="L527">
        <v>2</v>
      </c>
      <c r="M527" s="8">
        <v>2.5513921638493901E-6</v>
      </c>
      <c r="N527" s="7">
        <v>1.2355222274110499E-4</v>
      </c>
      <c r="O527" s="7">
        <v>0.71750238140572598</v>
      </c>
    </row>
    <row r="528" spans="1:15" x14ac:dyDescent="0.25">
      <c r="A528" t="s">
        <v>661</v>
      </c>
      <c r="B528" s="7" t="s">
        <v>2423</v>
      </c>
      <c r="C528" t="s">
        <v>12</v>
      </c>
      <c r="D528" t="s">
        <v>13</v>
      </c>
      <c r="E528" t="s">
        <v>14</v>
      </c>
      <c r="F528">
        <v>45</v>
      </c>
      <c r="G528">
        <v>10</v>
      </c>
      <c r="H528">
        <v>-1.4512000000000001E-2</v>
      </c>
      <c r="I528" t="s">
        <v>24</v>
      </c>
      <c r="J528">
        <v>0.95061700000000005</v>
      </c>
      <c r="K528">
        <v>-0.66121200000000002</v>
      </c>
      <c r="L528">
        <v>2</v>
      </c>
      <c r="M528" s="8">
        <v>2.4725912043642901E-5</v>
      </c>
      <c r="N528" s="7">
        <v>6.0117231362698904E-4</v>
      </c>
      <c r="O528" s="7">
        <v>0.36260597303769898</v>
      </c>
    </row>
    <row r="529" spans="1:15" x14ac:dyDescent="0.25">
      <c r="A529" t="s">
        <v>727</v>
      </c>
      <c r="B529" s="7" t="s">
        <v>3024</v>
      </c>
      <c r="C529" t="s">
        <v>12</v>
      </c>
      <c r="D529" t="s">
        <v>20</v>
      </c>
      <c r="E529" t="s">
        <v>21</v>
      </c>
      <c r="F529">
        <v>45</v>
      </c>
      <c r="G529">
        <v>34</v>
      </c>
      <c r="H529">
        <v>0.55791599999999997</v>
      </c>
      <c r="I529" t="s">
        <v>15</v>
      </c>
      <c r="J529">
        <v>0.42913600000000002</v>
      </c>
      <c r="K529">
        <v>-5.0620999999999999E-2</v>
      </c>
      <c r="L529">
        <v>2</v>
      </c>
      <c r="M529" s="8">
        <v>3.6495263040223197E-5</v>
      </c>
      <c r="N529" s="7">
        <v>7.9870407127979198E-4</v>
      </c>
      <c r="O529" s="7">
        <v>-0.158505486056811</v>
      </c>
    </row>
    <row r="530" spans="1:15" x14ac:dyDescent="0.25">
      <c r="A530" t="s">
        <v>741</v>
      </c>
      <c r="B530" s="7" t="s">
        <v>2075</v>
      </c>
      <c r="C530" t="s">
        <v>12</v>
      </c>
      <c r="D530" t="s">
        <v>26</v>
      </c>
      <c r="E530" t="s">
        <v>27</v>
      </c>
      <c r="F530">
        <v>45</v>
      </c>
      <c r="G530">
        <v>26</v>
      </c>
      <c r="H530">
        <v>0.58085100000000001</v>
      </c>
      <c r="I530" t="s">
        <v>15</v>
      </c>
      <c r="J530">
        <v>0.66617300000000002</v>
      </c>
      <c r="K530">
        <v>-0.25415100000000002</v>
      </c>
      <c r="L530">
        <v>2</v>
      </c>
      <c r="M530" s="8">
        <v>3.9647746227753799E-5</v>
      </c>
      <c r="N530" s="7">
        <v>8.5152908162640796E-4</v>
      </c>
      <c r="O530" s="7">
        <v>-0.158243584934049</v>
      </c>
    </row>
    <row r="531" spans="1:15" x14ac:dyDescent="0.25">
      <c r="A531" t="s">
        <v>795</v>
      </c>
      <c r="B531" s="7" t="s">
        <v>2464</v>
      </c>
      <c r="C531" t="s">
        <v>12</v>
      </c>
      <c r="D531" t="s">
        <v>13</v>
      </c>
      <c r="E531" t="s">
        <v>14</v>
      </c>
      <c r="F531">
        <v>45</v>
      </c>
      <c r="G531">
        <v>13</v>
      </c>
      <c r="H531">
        <v>0.38976499999999997</v>
      </c>
      <c r="I531" t="s">
        <v>17</v>
      </c>
      <c r="J531">
        <v>0.916543</v>
      </c>
      <c r="K531">
        <v>-0.58488799999999996</v>
      </c>
      <c r="L531">
        <v>2</v>
      </c>
      <c r="M531" s="8">
        <v>5.0969940228742397E-5</v>
      </c>
      <c r="N531" s="7">
        <v>1.01304200930823E-3</v>
      </c>
      <c r="O531" s="7">
        <v>-0.101711503972252</v>
      </c>
    </row>
    <row r="532" spans="1:15" x14ac:dyDescent="0.25">
      <c r="A532" t="s">
        <v>895</v>
      </c>
      <c r="B532" s="7" t="s">
        <v>1815</v>
      </c>
      <c r="C532" t="s">
        <v>12</v>
      </c>
      <c r="D532" t="s">
        <v>20</v>
      </c>
      <c r="E532" t="s">
        <v>21</v>
      </c>
      <c r="F532">
        <v>45</v>
      </c>
      <c r="G532">
        <v>44</v>
      </c>
      <c r="H532">
        <v>0.62254799999999999</v>
      </c>
      <c r="I532" t="s">
        <v>15</v>
      </c>
      <c r="J532">
        <v>4.3950999999999997E-2</v>
      </c>
      <c r="K532">
        <v>0.203792</v>
      </c>
      <c r="L532">
        <v>2</v>
      </c>
      <c r="M532" s="8">
        <v>8.4287942268253699E-5</v>
      </c>
      <c r="N532" s="7">
        <v>1.4760915364260599E-3</v>
      </c>
      <c r="O532" s="7">
        <v>-0.15804575590581399</v>
      </c>
    </row>
    <row r="533" spans="1:15" x14ac:dyDescent="0.25">
      <c r="A533" t="s">
        <v>1201</v>
      </c>
      <c r="B533" s="7" t="s">
        <v>2785</v>
      </c>
      <c r="C533" t="s">
        <v>12</v>
      </c>
      <c r="D533" t="s">
        <v>20</v>
      </c>
      <c r="E533" t="s">
        <v>21</v>
      </c>
      <c r="F533">
        <v>45</v>
      </c>
      <c r="G533">
        <v>42</v>
      </c>
      <c r="H533">
        <v>0.66173300000000002</v>
      </c>
      <c r="I533" t="s">
        <v>15</v>
      </c>
      <c r="J533">
        <v>0.128889</v>
      </c>
      <c r="K533">
        <v>0.15290899999999999</v>
      </c>
      <c r="L533">
        <v>2</v>
      </c>
      <c r="M533" s="7">
        <v>2.8994238639724001E-4</v>
      </c>
      <c r="N533" s="7">
        <v>3.6435054003896902E-3</v>
      </c>
      <c r="O533" s="7">
        <v>0.16262204040726499</v>
      </c>
    </row>
    <row r="534" spans="1:15" x14ac:dyDescent="0.25">
      <c r="A534" t="s">
        <v>1212</v>
      </c>
      <c r="B534" s="7" t="s">
        <v>2716</v>
      </c>
      <c r="C534" t="s">
        <v>12</v>
      </c>
      <c r="D534" t="s">
        <v>44</v>
      </c>
      <c r="E534" t="s">
        <v>45</v>
      </c>
      <c r="F534">
        <v>45</v>
      </c>
      <c r="G534">
        <v>45</v>
      </c>
      <c r="H534">
        <v>0.64379200000000003</v>
      </c>
      <c r="I534" t="s">
        <v>15</v>
      </c>
      <c r="J534">
        <v>0</v>
      </c>
      <c r="K534">
        <v>0.22923299999999999</v>
      </c>
      <c r="L534">
        <v>2</v>
      </c>
      <c r="M534" s="7">
        <v>3.0185708485849002E-4</v>
      </c>
      <c r="N534" s="7">
        <v>3.75553917499597E-3</v>
      </c>
      <c r="O534" s="7">
        <v>0.15990670481130101</v>
      </c>
    </row>
    <row r="535" spans="1:15" x14ac:dyDescent="0.25">
      <c r="A535" t="s">
        <v>1240</v>
      </c>
      <c r="B535" s="7" t="s">
        <v>2200</v>
      </c>
      <c r="C535" t="s">
        <v>12</v>
      </c>
      <c r="D535" t="s">
        <v>26</v>
      </c>
      <c r="E535" t="s">
        <v>27</v>
      </c>
      <c r="F535">
        <v>45</v>
      </c>
      <c r="G535">
        <v>23</v>
      </c>
      <c r="H535">
        <v>0.330648</v>
      </c>
      <c r="I535" t="s">
        <v>17</v>
      </c>
      <c r="J535">
        <v>0.73876500000000001</v>
      </c>
      <c r="K535">
        <v>-0.33047500000000002</v>
      </c>
      <c r="L535">
        <v>2</v>
      </c>
      <c r="M535" s="7">
        <v>3.2044570918615201E-4</v>
      </c>
      <c r="N535" s="7">
        <v>3.8901754030701099E-3</v>
      </c>
      <c r="O535" s="7">
        <v>0.31205107460042802</v>
      </c>
    </row>
    <row r="536" spans="1:15" x14ac:dyDescent="0.25">
      <c r="A536" t="s">
        <v>1259</v>
      </c>
      <c r="B536" s="7" t="s">
        <v>2605</v>
      </c>
      <c r="C536" t="s">
        <v>12</v>
      </c>
      <c r="D536" t="s">
        <v>20</v>
      </c>
      <c r="E536" t="s">
        <v>21</v>
      </c>
      <c r="F536">
        <v>45</v>
      </c>
      <c r="G536">
        <v>29</v>
      </c>
      <c r="H536">
        <v>0.62640700000000005</v>
      </c>
      <c r="I536" t="s">
        <v>15</v>
      </c>
      <c r="J536">
        <v>0.58469099999999996</v>
      </c>
      <c r="K536">
        <v>-0.17782700000000001</v>
      </c>
      <c r="L536">
        <v>2</v>
      </c>
      <c r="M536" s="7">
        <v>3.4475684804508499E-4</v>
      </c>
      <c r="N536" s="7">
        <v>4.1056980612977799E-3</v>
      </c>
      <c r="O536" s="7">
        <v>-0.21227208180245499</v>
      </c>
    </row>
    <row r="537" spans="1:15" x14ac:dyDescent="0.25">
      <c r="A537" t="s">
        <v>1260</v>
      </c>
      <c r="B537" s="7" t="s">
        <v>2855</v>
      </c>
      <c r="C537" t="s">
        <v>12</v>
      </c>
      <c r="D537" t="s">
        <v>20</v>
      </c>
      <c r="E537" t="s">
        <v>21</v>
      </c>
      <c r="F537">
        <v>45</v>
      </c>
      <c r="G537">
        <v>38</v>
      </c>
      <c r="H537">
        <v>0.59801099999999996</v>
      </c>
      <c r="I537" t="s">
        <v>15</v>
      </c>
      <c r="J537">
        <v>0.286914</v>
      </c>
      <c r="K537">
        <v>5.1144000000000002E-2</v>
      </c>
      <c r="L537">
        <v>2</v>
      </c>
      <c r="M537" s="7">
        <v>3.4540437732365399E-4</v>
      </c>
      <c r="N537" s="7">
        <v>4.1078281780757503E-3</v>
      </c>
      <c r="O537" s="7">
        <v>0.137613353742677</v>
      </c>
    </row>
    <row r="538" spans="1:15" x14ac:dyDescent="0.25">
      <c r="A538" t="s">
        <v>1331</v>
      </c>
      <c r="B538" s="7" t="s">
        <v>2328</v>
      </c>
      <c r="C538" t="s">
        <v>12</v>
      </c>
      <c r="D538" t="s">
        <v>13</v>
      </c>
      <c r="E538" t="s">
        <v>14</v>
      </c>
      <c r="F538">
        <v>45</v>
      </c>
      <c r="G538">
        <v>19</v>
      </c>
      <c r="H538">
        <v>0.45005499999999998</v>
      </c>
      <c r="I538" t="s">
        <v>17</v>
      </c>
      <c r="J538">
        <v>0.82172800000000001</v>
      </c>
      <c r="K538">
        <v>-0.43224000000000001</v>
      </c>
      <c r="L538">
        <v>2</v>
      </c>
      <c r="M538" s="7">
        <v>4.3533904141339401E-4</v>
      </c>
      <c r="N538" s="7">
        <v>4.8484710266688703E-3</v>
      </c>
      <c r="O538" s="7">
        <v>-0.20230258578856</v>
      </c>
    </row>
    <row r="539" spans="1:15" x14ac:dyDescent="0.25">
      <c r="A539" t="s">
        <v>1363</v>
      </c>
      <c r="B539" s="7" t="s">
        <v>2582</v>
      </c>
      <c r="C539" t="s">
        <v>12</v>
      </c>
      <c r="D539" t="s">
        <v>26</v>
      </c>
      <c r="E539" t="s">
        <v>27</v>
      </c>
      <c r="F539">
        <v>45</v>
      </c>
      <c r="G539">
        <v>27</v>
      </c>
      <c r="H539">
        <v>0.26373799999999997</v>
      </c>
      <c r="I539" t="s">
        <v>17</v>
      </c>
      <c r="J539">
        <v>0.64</v>
      </c>
      <c r="K539">
        <v>-0.22871</v>
      </c>
      <c r="L539">
        <v>2</v>
      </c>
      <c r="M539" s="7">
        <v>4.8344265029988197E-4</v>
      </c>
      <c r="N539" s="7">
        <v>5.2152305598504199E-3</v>
      </c>
      <c r="O539" s="7">
        <v>0.109809618212901</v>
      </c>
    </row>
    <row r="540" spans="1:15" x14ac:dyDescent="0.25">
      <c r="A540" t="s">
        <v>1384</v>
      </c>
      <c r="B540" s="7" t="s">
        <v>1725</v>
      </c>
      <c r="C540" t="s">
        <v>12</v>
      </c>
      <c r="D540" t="s">
        <v>13</v>
      </c>
      <c r="E540" t="s">
        <v>14</v>
      </c>
      <c r="F540">
        <v>45</v>
      </c>
      <c r="G540">
        <v>12</v>
      </c>
      <c r="H540">
        <v>0.51492199999999999</v>
      </c>
      <c r="I540" t="s">
        <v>15</v>
      </c>
      <c r="J540">
        <v>0.92888899999999996</v>
      </c>
      <c r="K540">
        <v>-0.61032900000000001</v>
      </c>
      <c r="L540">
        <v>2</v>
      </c>
      <c r="M540" s="7">
        <v>5.0752134516872101E-4</v>
      </c>
      <c r="N540" s="7">
        <v>5.39529968514717E-3</v>
      </c>
      <c r="O540" s="7">
        <v>-0.21437942528742601</v>
      </c>
    </row>
    <row r="541" spans="1:15" x14ac:dyDescent="0.25">
      <c r="A541" t="s">
        <v>1529</v>
      </c>
      <c r="B541" s="7" t="s">
        <v>2343</v>
      </c>
      <c r="C541" t="s">
        <v>12</v>
      </c>
      <c r="D541" t="s">
        <v>13</v>
      </c>
      <c r="E541" t="s">
        <v>14</v>
      </c>
      <c r="F541">
        <v>45</v>
      </c>
      <c r="G541">
        <v>20</v>
      </c>
      <c r="H541">
        <v>-0.17036799999999999</v>
      </c>
      <c r="I541" t="s">
        <v>24</v>
      </c>
      <c r="J541">
        <v>0.80246899999999999</v>
      </c>
      <c r="K541">
        <v>-0.40679900000000002</v>
      </c>
      <c r="L541">
        <v>2</v>
      </c>
      <c r="M541" s="7">
        <v>7.6586994156402604E-4</v>
      </c>
      <c r="N541" s="7">
        <v>7.2689226180927798E-3</v>
      </c>
      <c r="O541" s="7">
        <v>0.12802177436069401</v>
      </c>
    </row>
    <row r="542" spans="1:15" x14ac:dyDescent="0.25">
      <c r="A542" t="s">
        <v>1543</v>
      </c>
      <c r="B542" s="7" t="s">
        <v>2627</v>
      </c>
      <c r="C542" t="s">
        <v>12</v>
      </c>
      <c r="D542" t="s">
        <v>13</v>
      </c>
      <c r="E542" t="s">
        <v>14</v>
      </c>
      <c r="F542">
        <v>45</v>
      </c>
      <c r="G542">
        <v>7</v>
      </c>
      <c r="H542">
        <v>0.51770799999999995</v>
      </c>
      <c r="I542" t="s">
        <v>15</v>
      </c>
      <c r="J542">
        <v>0.97580199999999995</v>
      </c>
      <c r="K542">
        <v>-0.73753599999999997</v>
      </c>
      <c r="L542">
        <v>2</v>
      </c>
      <c r="M542" s="7">
        <v>7.9753492067047597E-4</v>
      </c>
      <c r="N542" s="7">
        <v>7.4964006216372402E-3</v>
      </c>
      <c r="O542" s="7">
        <v>-0.25217815001828697</v>
      </c>
    </row>
    <row r="543" spans="1:15" x14ac:dyDescent="0.25">
      <c r="A543" t="s">
        <v>1635</v>
      </c>
      <c r="B543" s="7" t="s">
        <v>3046</v>
      </c>
      <c r="C543" t="s">
        <v>12</v>
      </c>
      <c r="D543" t="s">
        <v>20</v>
      </c>
      <c r="E543" t="s">
        <v>21</v>
      </c>
      <c r="F543">
        <v>45</v>
      </c>
      <c r="G543">
        <v>39</v>
      </c>
      <c r="H543">
        <v>0.62164399999999997</v>
      </c>
      <c r="I543" t="s">
        <v>15</v>
      </c>
      <c r="J543">
        <v>0.248889</v>
      </c>
      <c r="K543">
        <v>7.6586000000000001E-2</v>
      </c>
      <c r="L543">
        <v>2</v>
      </c>
      <c r="M543" s="7">
        <v>1.04028814410765E-3</v>
      </c>
      <c r="N543" s="7">
        <v>9.0592405197253006E-3</v>
      </c>
      <c r="O543" s="7">
        <v>-0.21357562127694699</v>
      </c>
    </row>
    <row r="544" spans="1:15" x14ac:dyDescent="0.25">
      <c r="A544" t="s">
        <v>240</v>
      </c>
      <c r="B544" s="7" t="s">
        <v>1826</v>
      </c>
      <c r="C544" t="s">
        <v>12</v>
      </c>
      <c r="D544" t="s">
        <v>20</v>
      </c>
      <c r="E544" t="s">
        <v>21</v>
      </c>
      <c r="F544">
        <v>44</v>
      </c>
      <c r="G544">
        <v>29</v>
      </c>
      <c r="H544">
        <v>0.56935199999999997</v>
      </c>
      <c r="I544" t="s">
        <v>15</v>
      </c>
      <c r="J544">
        <v>0.56559899999999996</v>
      </c>
      <c r="K544">
        <v>-0.17782700000000001</v>
      </c>
      <c r="L544">
        <v>2</v>
      </c>
      <c r="M544" s="8">
        <v>5.8855748278411301E-7</v>
      </c>
      <c r="N544" s="8">
        <v>4.3748310439239597E-5</v>
      </c>
      <c r="O544" s="7">
        <v>-0.14904487094236599</v>
      </c>
    </row>
    <row r="545" spans="1:15" x14ac:dyDescent="0.25">
      <c r="A545" t="s">
        <v>425</v>
      </c>
      <c r="B545" s="7" t="s">
        <v>2462</v>
      </c>
      <c r="C545" t="s">
        <v>12</v>
      </c>
      <c r="D545" t="s">
        <v>26</v>
      </c>
      <c r="E545" t="s">
        <v>27</v>
      </c>
      <c r="F545">
        <v>44</v>
      </c>
      <c r="G545">
        <v>25</v>
      </c>
      <c r="H545">
        <v>0.63060700000000003</v>
      </c>
      <c r="I545" t="s">
        <v>15</v>
      </c>
      <c r="J545">
        <v>0.67716900000000002</v>
      </c>
      <c r="K545">
        <v>-0.27959200000000001</v>
      </c>
      <c r="L545">
        <v>2</v>
      </c>
      <c r="M545" s="8">
        <v>4.4520608491877498E-6</v>
      </c>
      <c r="N545" s="7">
        <v>1.7562214245378201E-4</v>
      </c>
      <c r="O545" s="7">
        <v>-0.303999911034948</v>
      </c>
    </row>
    <row r="546" spans="1:15" x14ac:dyDescent="0.25">
      <c r="A546" t="s">
        <v>744</v>
      </c>
      <c r="B546" s="7" t="s">
        <v>1939</v>
      </c>
      <c r="C546" t="s">
        <v>12</v>
      </c>
      <c r="D546" t="s">
        <v>20</v>
      </c>
      <c r="E546" t="s">
        <v>21</v>
      </c>
      <c r="F546">
        <v>44</v>
      </c>
      <c r="G546">
        <v>34</v>
      </c>
      <c r="H546">
        <v>0.57997799999999999</v>
      </c>
      <c r="I546" t="s">
        <v>15</v>
      </c>
      <c r="J546">
        <v>0.402893</v>
      </c>
      <c r="K546">
        <v>-5.0620999999999999E-2</v>
      </c>
      <c r="L546">
        <v>2</v>
      </c>
      <c r="M546" s="8">
        <v>4.0448917048299097E-5</v>
      </c>
      <c r="N546" s="7">
        <v>8.6366567095820101E-4</v>
      </c>
      <c r="O546" s="7">
        <v>-0.221630623996803</v>
      </c>
    </row>
    <row r="547" spans="1:15" x14ac:dyDescent="0.25">
      <c r="A547" t="s">
        <v>834</v>
      </c>
      <c r="B547" s="7" t="s">
        <v>2480</v>
      </c>
      <c r="C547" t="s">
        <v>12</v>
      </c>
      <c r="D547" t="s">
        <v>20</v>
      </c>
      <c r="E547" t="s">
        <v>21</v>
      </c>
      <c r="F547">
        <v>44</v>
      </c>
      <c r="G547">
        <v>33</v>
      </c>
      <c r="H547">
        <v>0.45578200000000002</v>
      </c>
      <c r="I547" t="s">
        <v>17</v>
      </c>
      <c r="J547">
        <v>0.4375</v>
      </c>
      <c r="K547">
        <v>-7.6062000000000005E-2</v>
      </c>
      <c r="L547">
        <v>2</v>
      </c>
      <c r="M547" s="8">
        <v>6.4199407735363796E-5</v>
      </c>
      <c r="N547" s="7">
        <v>1.210124320001E-3</v>
      </c>
      <c r="O547" s="7">
        <v>0.158144436155323</v>
      </c>
    </row>
    <row r="548" spans="1:15" x14ac:dyDescent="0.25">
      <c r="A548" t="s">
        <v>838</v>
      </c>
      <c r="B548" s="7" t="s">
        <v>3248</v>
      </c>
      <c r="C548" t="s">
        <v>12</v>
      </c>
      <c r="D548" t="s">
        <v>13</v>
      </c>
      <c r="E548" t="s">
        <v>14</v>
      </c>
      <c r="F548">
        <v>44</v>
      </c>
      <c r="G548">
        <v>13</v>
      </c>
      <c r="H548">
        <v>0.610653</v>
      </c>
      <c r="I548" t="s">
        <v>15</v>
      </c>
      <c r="J548">
        <v>0.91270700000000005</v>
      </c>
      <c r="K548">
        <v>-0.58488799999999996</v>
      </c>
      <c r="L548">
        <v>2</v>
      </c>
      <c r="M548" s="8">
        <v>6.5128419693799195E-5</v>
      </c>
      <c r="N548" s="7">
        <v>1.2223781554949701E-3</v>
      </c>
      <c r="O548" s="7">
        <v>-0.23156715491150101</v>
      </c>
    </row>
    <row r="549" spans="1:15" x14ac:dyDescent="0.25">
      <c r="A549" t="s">
        <v>994</v>
      </c>
      <c r="B549" s="7" t="s">
        <v>2756</v>
      </c>
      <c r="C549" t="s">
        <v>12</v>
      </c>
      <c r="D549" t="s">
        <v>20</v>
      </c>
      <c r="E549" t="s">
        <v>21</v>
      </c>
      <c r="F549">
        <v>44</v>
      </c>
      <c r="G549">
        <v>31</v>
      </c>
      <c r="H549">
        <v>0.44556099999999998</v>
      </c>
      <c r="I549" t="s">
        <v>17</v>
      </c>
      <c r="J549">
        <v>0.50361599999999995</v>
      </c>
      <c r="K549">
        <v>-0.126945</v>
      </c>
      <c r="L549">
        <v>2</v>
      </c>
      <c r="M549" s="7">
        <v>1.30675989995844E-4</v>
      </c>
      <c r="N549" s="7">
        <v>2.0434880505148501E-3</v>
      </c>
      <c r="O549" s="7">
        <v>-0.16305259316714099</v>
      </c>
    </row>
    <row r="550" spans="1:15" x14ac:dyDescent="0.25">
      <c r="A550" t="s">
        <v>40</v>
      </c>
      <c r="B550" s="7" t="s">
        <v>2617</v>
      </c>
      <c r="C550" t="s">
        <v>12</v>
      </c>
      <c r="D550" t="s">
        <v>26</v>
      </c>
      <c r="E550" t="s">
        <v>27</v>
      </c>
      <c r="F550">
        <v>43</v>
      </c>
      <c r="G550">
        <v>24</v>
      </c>
      <c r="H550">
        <v>0.57303099999999996</v>
      </c>
      <c r="I550" t="s">
        <v>15</v>
      </c>
      <c r="J550">
        <v>0.68847999999999998</v>
      </c>
      <c r="K550">
        <v>-0.30503400000000003</v>
      </c>
      <c r="L550">
        <v>2</v>
      </c>
      <c r="M550" s="8">
        <v>2.039464070745E-10</v>
      </c>
      <c r="N550" s="8">
        <v>1.7024669123885601E-7</v>
      </c>
      <c r="O550" s="7">
        <v>-0.29647792680975799</v>
      </c>
    </row>
    <row r="551" spans="1:15" x14ac:dyDescent="0.25">
      <c r="A551" t="s">
        <v>693</v>
      </c>
      <c r="B551" s="7" t="s">
        <v>2723</v>
      </c>
      <c r="C551" t="s">
        <v>12</v>
      </c>
      <c r="D551" t="s">
        <v>20</v>
      </c>
      <c r="E551" t="s">
        <v>21</v>
      </c>
      <c r="F551">
        <v>43</v>
      </c>
      <c r="G551">
        <v>41</v>
      </c>
      <c r="H551">
        <v>0.61640499999999998</v>
      </c>
      <c r="I551" t="s">
        <v>15</v>
      </c>
      <c r="J551">
        <v>9.0859999999999996E-2</v>
      </c>
      <c r="K551">
        <v>0.127468</v>
      </c>
      <c r="L551">
        <v>2</v>
      </c>
      <c r="M551" s="8">
        <v>3.0318881699752702E-5</v>
      </c>
      <c r="N551" s="7">
        <v>7.0025032436978204E-4</v>
      </c>
      <c r="O551" s="7">
        <v>-0.44814067849130801</v>
      </c>
    </row>
    <row r="552" spans="1:15" x14ac:dyDescent="0.25">
      <c r="A552" t="s">
        <v>752</v>
      </c>
      <c r="B552" s="7" t="s">
        <v>1727</v>
      </c>
      <c r="C552" t="s">
        <v>12</v>
      </c>
      <c r="D552" t="s">
        <v>20</v>
      </c>
      <c r="E552" t="s">
        <v>21</v>
      </c>
      <c r="F552">
        <v>43</v>
      </c>
      <c r="G552">
        <v>27</v>
      </c>
      <c r="H552">
        <v>0.62870099999999995</v>
      </c>
      <c r="I552" t="s">
        <v>15</v>
      </c>
      <c r="J552">
        <v>0.60573299999999997</v>
      </c>
      <c r="K552">
        <v>-0.22871</v>
      </c>
      <c r="L552">
        <v>2</v>
      </c>
      <c r="M552" s="8">
        <v>4.23507818540277E-5</v>
      </c>
      <c r="N552" s="7">
        <v>8.8988911909993905E-4</v>
      </c>
      <c r="O552" s="7">
        <v>-0.18682933091881901</v>
      </c>
    </row>
    <row r="553" spans="1:15" x14ac:dyDescent="0.25">
      <c r="A553" t="s">
        <v>1190</v>
      </c>
      <c r="B553" s="7" t="s">
        <v>2837</v>
      </c>
      <c r="C553" t="s">
        <v>12</v>
      </c>
      <c r="D553" t="s">
        <v>20</v>
      </c>
      <c r="E553" t="s">
        <v>21</v>
      </c>
      <c r="F553">
        <v>43</v>
      </c>
      <c r="G553">
        <v>41</v>
      </c>
      <c r="H553">
        <v>0.63428399999999996</v>
      </c>
      <c r="I553" t="s">
        <v>15</v>
      </c>
      <c r="J553">
        <v>9.0859999999999996E-2</v>
      </c>
      <c r="K553">
        <v>0.127468</v>
      </c>
      <c r="L553">
        <v>2</v>
      </c>
      <c r="M553" s="7">
        <v>2.8236131528641001E-4</v>
      </c>
      <c r="N553" s="7">
        <v>3.58680714273244E-3</v>
      </c>
      <c r="O553" s="7">
        <v>0.30971067665990498</v>
      </c>
    </row>
    <row r="554" spans="1:15" x14ac:dyDescent="0.25">
      <c r="A554" t="s">
        <v>1195</v>
      </c>
      <c r="B554" s="7" t="s">
        <v>2741</v>
      </c>
      <c r="C554" t="s">
        <v>12</v>
      </c>
      <c r="D554" t="s">
        <v>20</v>
      </c>
      <c r="E554" t="s">
        <v>21</v>
      </c>
      <c r="F554">
        <v>43</v>
      </c>
      <c r="G554">
        <v>33</v>
      </c>
      <c r="H554">
        <v>0.60607299999999997</v>
      </c>
      <c r="I554" t="s">
        <v>15</v>
      </c>
      <c r="J554">
        <v>0.41103299999999998</v>
      </c>
      <c r="K554">
        <v>-7.6062000000000005E-2</v>
      </c>
      <c r="L554">
        <v>2</v>
      </c>
      <c r="M554" s="7">
        <v>2.8518619666187498E-4</v>
      </c>
      <c r="N554" s="7">
        <v>3.6004840586764701E-3</v>
      </c>
      <c r="O554" s="7">
        <v>-0.117905187423167</v>
      </c>
    </row>
    <row r="555" spans="1:15" x14ac:dyDescent="0.25">
      <c r="A555" t="s">
        <v>1269</v>
      </c>
      <c r="B555" s="7" t="s">
        <v>3241</v>
      </c>
      <c r="C555" t="s">
        <v>12</v>
      </c>
      <c r="D555" t="s">
        <v>13</v>
      </c>
      <c r="E555" t="s">
        <v>14</v>
      </c>
      <c r="F555">
        <v>43</v>
      </c>
      <c r="G555">
        <v>8</v>
      </c>
      <c r="H555">
        <v>0.399034</v>
      </c>
      <c r="I555" t="s">
        <v>17</v>
      </c>
      <c r="J555">
        <v>0.965387</v>
      </c>
      <c r="K555">
        <v>-0.712094</v>
      </c>
      <c r="L555">
        <v>2</v>
      </c>
      <c r="M555" s="7">
        <v>3.5350641045854201E-4</v>
      </c>
      <c r="N555" s="7">
        <v>4.1730420035947799E-3</v>
      </c>
      <c r="O555" s="7">
        <v>-0.113591476123102</v>
      </c>
    </row>
    <row r="556" spans="1:15" x14ac:dyDescent="0.25">
      <c r="A556" t="s">
        <v>1286</v>
      </c>
      <c r="B556" s="7" t="s">
        <v>2843</v>
      </c>
      <c r="C556" t="s">
        <v>12</v>
      </c>
      <c r="D556" t="s">
        <v>20</v>
      </c>
      <c r="E556" t="s">
        <v>21</v>
      </c>
      <c r="F556">
        <v>43</v>
      </c>
      <c r="G556">
        <v>41</v>
      </c>
      <c r="H556">
        <v>0.62915900000000002</v>
      </c>
      <c r="I556" t="s">
        <v>15</v>
      </c>
      <c r="J556">
        <v>9.0859999999999996E-2</v>
      </c>
      <c r="K556">
        <v>0.127468</v>
      </c>
      <c r="L556">
        <v>2</v>
      </c>
      <c r="M556" s="7">
        <v>3.7368259849535198E-4</v>
      </c>
      <c r="N556" s="7">
        <v>4.3372805964603297E-3</v>
      </c>
      <c r="O556" s="7">
        <v>-0.232407874690294</v>
      </c>
    </row>
    <row r="557" spans="1:15" x14ac:dyDescent="0.25">
      <c r="A557" t="s">
        <v>1397</v>
      </c>
      <c r="B557" s="7" t="s">
        <v>2879</v>
      </c>
      <c r="C557" t="s">
        <v>12</v>
      </c>
      <c r="D557" t="s">
        <v>13</v>
      </c>
      <c r="E557" t="s">
        <v>14</v>
      </c>
      <c r="F557">
        <v>43</v>
      </c>
      <c r="G557">
        <v>6</v>
      </c>
      <c r="H557">
        <v>-0.40756399999999998</v>
      </c>
      <c r="I557" t="s">
        <v>24</v>
      </c>
      <c r="J557">
        <v>0.98053000000000001</v>
      </c>
      <c r="K557">
        <v>-0.76297700000000002</v>
      </c>
      <c r="L557">
        <v>2</v>
      </c>
      <c r="M557" s="7">
        <v>5.32425437729737E-4</v>
      </c>
      <c r="N557" s="7">
        <v>5.6022916707096602E-3</v>
      </c>
      <c r="O557" s="7">
        <v>0.183509223447059</v>
      </c>
    </row>
    <row r="558" spans="1:15" x14ac:dyDescent="0.25">
      <c r="A558" t="s">
        <v>1551</v>
      </c>
      <c r="B558" s="7" t="s">
        <v>2308</v>
      </c>
      <c r="C558" t="s">
        <v>12</v>
      </c>
      <c r="D558" t="s">
        <v>20</v>
      </c>
      <c r="E558" t="s">
        <v>21</v>
      </c>
      <c r="F558">
        <v>43</v>
      </c>
      <c r="G558">
        <v>28</v>
      </c>
      <c r="H558">
        <v>0.34904000000000002</v>
      </c>
      <c r="I558" t="s">
        <v>17</v>
      </c>
      <c r="J558">
        <v>0.57598700000000003</v>
      </c>
      <c r="K558">
        <v>-0.20326900000000001</v>
      </c>
      <c r="L558">
        <v>2</v>
      </c>
      <c r="M558" s="7">
        <v>8.1075534730516599E-4</v>
      </c>
      <c r="N558" s="7">
        <v>7.5719452521361601E-3</v>
      </c>
      <c r="O558" s="7">
        <v>0.28163846406191501</v>
      </c>
    </row>
    <row r="559" spans="1:15" x14ac:dyDescent="0.25">
      <c r="A559" t="s">
        <v>1581</v>
      </c>
      <c r="B559" s="7" t="s">
        <v>1875</v>
      </c>
      <c r="C559" t="s">
        <v>12</v>
      </c>
      <c r="D559" t="s">
        <v>26</v>
      </c>
      <c r="E559" t="s">
        <v>27</v>
      </c>
      <c r="F559">
        <v>43</v>
      </c>
      <c r="G559">
        <v>22</v>
      </c>
      <c r="H559">
        <v>0.24790100000000001</v>
      </c>
      <c r="I559" t="s">
        <v>17</v>
      </c>
      <c r="J559">
        <v>0.73823700000000003</v>
      </c>
      <c r="K559">
        <v>-0.35591600000000001</v>
      </c>
      <c r="L559">
        <v>2</v>
      </c>
      <c r="M559" s="7">
        <v>8.7088118837655296E-4</v>
      </c>
      <c r="N559" s="7">
        <v>7.9537637157201992E-3</v>
      </c>
      <c r="O559" s="7">
        <v>0.41881237007684602</v>
      </c>
    </row>
    <row r="560" spans="1:15" x14ac:dyDescent="0.25">
      <c r="A560" t="s">
        <v>238</v>
      </c>
      <c r="B560" s="7" t="s">
        <v>2816</v>
      </c>
      <c r="C560" t="s">
        <v>12</v>
      </c>
      <c r="D560" t="s">
        <v>26</v>
      </c>
      <c r="E560" t="s">
        <v>27</v>
      </c>
      <c r="F560">
        <v>42</v>
      </c>
      <c r="G560">
        <v>21</v>
      </c>
      <c r="H560">
        <v>0.306481</v>
      </c>
      <c r="I560" t="s">
        <v>17</v>
      </c>
      <c r="J560">
        <v>0.75</v>
      </c>
      <c r="K560">
        <v>-0.38135799999999997</v>
      </c>
      <c r="L560">
        <v>2</v>
      </c>
      <c r="M560" s="8">
        <v>5.7366283932447301E-7</v>
      </c>
      <c r="N560" s="8">
        <v>4.2997188112294603E-5</v>
      </c>
      <c r="O560" s="7">
        <v>-0.141778256762952</v>
      </c>
    </row>
    <row r="561" spans="1:15" x14ac:dyDescent="0.25">
      <c r="A561" t="s">
        <v>423</v>
      </c>
      <c r="B561" s="7" t="s">
        <v>2156</v>
      </c>
      <c r="C561" t="s">
        <v>12</v>
      </c>
      <c r="D561" t="s">
        <v>26</v>
      </c>
      <c r="E561" t="s">
        <v>27</v>
      </c>
      <c r="F561">
        <v>42</v>
      </c>
      <c r="G561">
        <v>25</v>
      </c>
      <c r="H561">
        <v>0.46518399999999999</v>
      </c>
      <c r="I561" t="s">
        <v>17</v>
      </c>
      <c r="J561">
        <v>0.64569200000000004</v>
      </c>
      <c r="K561">
        <v>-0.27959200000000001</v>
      </c>
      <c r="L561">
        <v>2</v>
      </c>
      <c r="M561" s="8">
        <v>4.4349770530391198E-6</v>
      </c>
      <c r="N561" s="7">
        <v>1.7562214245378201E-4</v>
      </c>
      <c r="O561" s="7">
        <v>-0.242111879666912</v>
      </c>
    </row>
    <row r="562" spans="1:15" x14ac:dyDescent="0.25">
      <c r="A562" t="s">
        <v>494</v>
      </c>
      <c r="B562" s="7" t="s">
        <v>2080</v>
      </c>
      <c r="C562" t="s">
        <v>12</v>
      </c>
      <c r="D562" t="s">
        <v>20</v>
      </c>
      <c r="E562" t="s">
        <v>21</v>
      </c>
      <c r="F562">
        <v>42</v>
      </c>
      <c r="G562">
        <v>28</v>
      </c>
      <c r="H562">
        <v>0.54479200000000005</v>
      </c>
      <c r="I562" t="s">
        <v>15</v>
      </c>
      <c r="J562">
        <v>0.55555600000000005</v>
      </c>
      <c r="K562">
        <v>-0.20326900000000001</v>
      </c>
      <c r="L562">
        <v>2</v>
      </c>
      <c r="M562" s="8">
        <v>6.9956818497940598E-6</v>
      </c>
      <c r="N562" s="7">
        <v>2.3628960082252399E-4</v>
      </c>
      <c r="O562" s="7">
        <v>-0.16662890336149999</v>
      </c>
    </row>
    <row r="563" spans="1:15" x14ac:dyDescent="0.25">
      <c r="A563" t="s">
        <v>991</v>
      </c>
      <c r="B563" s="7" t="s">
        <v>2029</v>
      </c>
      <c r="C563" t="s">
        <v>12</v>
      </c>
      <c r="D563" t="s">
        <v>20</v>
      </c>
      <c r="E563" t="s">
        <v>21</v>
      </c>
      <c r="F563">
        <v>42</v>
      </c>
      <c r="G563">
        <v>38</v>
      </c>
      <c r="H563">
        <v>0.62257899999999999</v>
      </c>
      <c r="I563" t="s">
        <v>15</v>
      </c>
      <c r="J563">
        <v>0.18140600000000001</v>
      </c>
      <c r="K563">
        <v>5.1144000000000002E-2</v>
      </c>
      <c r="L563">
        <v>2</v>
      </c>
      <c r="M563" s="7">
        <v>1.2801753700681699E-4</v>
      </c>
      <c r="N563" s="7">
        <v>2.0090845333299101E-3</v>
      </c>
      <c r="O563" s="7">
        <v>0.16749854500915401</v>
      </c>
    </row>
    <row r="564" spans="1:15" x14ac:dyDescent="0.25">
      <c r="A564" t="s">
        <v>1339</v>
      </c>
      <c r="B564" s="7" t="s">
        <v>2341</v>
      </c>
      <c r="C564" t="s">
        <v>12</v>
      </c>
      <c r="D564" t="s">
        <v>20</v>
      </c>
      <c r="E564" t="s">
        <v>21</v>
      </c>
      <c r="F564">
        <v>42</v>
      </c>
      <c r="G564">
        <v>34</v>
      </c>
      <c r="H564">
        <v>0.58845499999999995</v>
      </c>
      <c r="I564" t="s">
        <v>15</v>
      </c>
      <c r="J564">
        <v>0.34467100000000001</v>
      </c>
      <c r="K564">
        <v>-5.0620999999999999E-2</v>
      </c>
      <c r="L564">
        <v>2</v>
      </c>
      <c r="M564" s="7">
        <v>4.48706387576396E-4</v>
      </c>
      <c r="N564" s="7">
        <v>4.9532890265832604E-3</v>
      </c>
      <c r="O564" s="7">
        <v>-0.32624616087112501</v>
      </c>
    </row>
    <row r="565" spans="1:15" x14ac:dyDescent="0.25">
      <c r="A565" t="s">
        <v>282</v>
      </c>
      <c r="B565" s="7" t="s">
        <v>1780</v>
      </c>
      <c r="C565" t="s">
        <v>12</v>
      </c>
      <c r="D565" t="s">
        <v>20</v>
      </c>
      <c r="E565" t="s">
        <v>21</v>
      </c>
      <c r="F565">
        <v>41</v>
      </c>
      <c r="G565">
        <v>38</v>
      </c>
      <c r="H565">
        <v>0.56169800000000003</v>
      </c>
      <c r="I565" t="s">
        <v>15</v>
      </c>
      <c r="J565">
        <v>0.140988</v>
      </c>
      <c r="K565">
        <v>5.1144000000000002E-2</v>
      </c>
      <c r="L565">
        <v>2</v>
      </c>
      <c r="M565" s="8">
        <v>8.4351991564696099E-7</v>
      </c>
      <c r="N565" s="8">
        <v>5.2687317946737398E-5</v>
      </c>
      <c r="O565" s="7">
        <v>0.220714066322864</v>
      </c>
    </row>
    <row r="566" spans="1:15" x14ac:dyDescent="0.25">
      <c r="A566" t="s">
        <v>375</v>
      </c>
      <c r="B566" s="7" t="s">
        <v>2586</v>
      </c>
      <c r="C566" t="s">
        <v>12</v>
      </c>
      <c r="D566" t="s">
        <v>13</v>
      </c>
      <c r="E566" t="s">
        <v>14</v>
      </c>
      <c r="F566">
        <v>41</v>
      </c>
      <c r="G566">
        <v>5</v>
      </c>
      <c r="H566">
        <v>0.59701400000000004</v>
      </c>
      <c r="I566" t="s">
        <v>15</v>
      </c>
      <c r="J566">
        <v>0.985128</v>
      </c>
      <c r="K566">
        <v>-0.78841799999999995</v>
      </c>
      <c r="L566">
        <v>2</v>
      </c>
      <c r="M566" s="8">
        <v>2.9242330548427801E-6</v>
      </c>
      <c r="N566" s="7">
        <v>1.3280260479635699E-4</v>
      </c>
      <c r="O566" s="7">
        <v>-0.175664344316665</v>
      </c>
    </row>
    <row r="567" spans="1:15" x14ac:dyDescent="0.25">
      <c r="A567" t="s">
        <v>395</v>
      </c>
      <c r="B567" s="7" t="s">
        <v>1914</v>
      </c>
      <c r="C567" t="s">
        <v>12</v>
      </c>
      <c r="D567" t="s">
        <v>13</v>
      </c>
      <c r="E567" t="s">
        <v>14</v>
      </c>
      <c r="F567">
        <v>41</v>
      </c>
      <c r="G567">
        <v>11</v>
      </c>
      <c r="H567">
        <v>0.56831299999999996</v>
      </c>
      <c r="I567" t="s">
        <v>15</v>
      </c>
      <c r="J567">
        <v>0.92801900000000004</v>
      </c>
      <c r="K567">
        <v>-0.63576999999999995</v>
      </c>
      <c r="L567">
        <v>2</v>
      </c>
      <c r="M567" s="8">
        <v>3.53109436296412E-6</v>
      </c>
      <c r="N567" s="7">
        <v>1.5134494910210499E-4</v>
      </c>
      <c r="O567" s="7">
        <v>-0.29087098352169499</v>
      </c>
    </row>
    <row r="568" spans="1:15" x14ac:dyDescent="0.25">
      <c r="A568" t="s">
        <v>470</v>
      </c>
      <c r="B568" s="7" t="s">
        <v>2705</v>
      </c>
      <c r="C568" t="s">
        <v>12</v>
      </c>
      <c r="D568" t="s">
        <v>20</v>
      </c>
      <c r="E568" t="s">
        <v>21</v>
      </c>
      <c r="F568">
        <v>41</v>
      </c>
      <c r="G568">
        <v>40</v>
      </c>
      <c r="H568">
        <v>0.61036900000000005</v>
      </c>
      <c r="I568" t="s">
        <v>15</v>
      </c>
      <c r="J568">
        <v>4.8186E-2</v>
      </c>
      <c r="K568">
        <v>0.10202700000000001</v>
      </c>
      <c r="L568">
        <v>2</v>
      </c>
      <c r="M568" s="8">
        <v>6.12682491231362E-6</v>
      </c>
      <c r="N568" s="7">
        <v>2.1741546703007601E-4</v>
      </c>
      <c r="O568" s="7">
        <v>-0.246134005106286</v>
      </c>
    </row>
    <row r="569" spans="1:15" x14ac:dyDescent="0.25">
      <c r="A569" t="s">
        <v>563</v>
      </c>
      <c r="B569" s="7" t="s">
        <v>2888</v>
      </c>
      <c r="C569" t="s">
        <v>12</v>
      </c>
      <c r="D569" t="s">
        <v>20</v>
      </c>
      <c r="E569" t="s">
        <v>21</v>
      </c>
      <c r="F569">
        <v>41</v>
      </c>
      <c r="G569">
        <v>27</v>
      </c>
      <c r="H569">
        <v>0.415717</v>
      </c>
      <c r="I569" t="s">
        <v>17</v>
      </c>
      <c r="J569">
        <v>0.56633</v>
      </c>
      <c r="K569">
        <v>-0.22871</v>
      </c>
      <c r="L569">
        <v>2</v>
      </c>
      <c r="M569" s="8">
        <v>1.2819319338826701E-5</v>
      </c>
      <c r="N569" s="7">
        <v>3.74537780016052E-4</v>
      </c>
      <c r="O569" s="7">
        <v>0.249667318792336</v>
      </c>
    </row>
    <row r="570" spans="1:15" x14ac:dyDescent="0.25">
      <c r="A570" t="s">
        <v>780</v>
      </c>
      <c r="B570" s="7" t="s">
        <v>2556</v>
      </c>
      <c r="C570" t="s">
        <v>12</v>
      </c>
      <c r="D570" t="s">
        <v>20</v>
      </c>
      <c r="E570" t="s">
        <v>21</v>
      </c>
      <c r="F570">
        <v>41</v>
      </c>
      <c r="G570">
        <v>26</v>
      </c>
      <c r="H570">
        <v>0.285024</v>
      </c>
      <c r="I570" t="s">
        <v>17</v>
      </c>
      <c r="J570">
        <v>0.597858</v>
      </c>
      <c r="K570">
        <v>-0.25415100000000002</v>
      </c>
      <c r="L570">
        <v>2</v>
      </c>
      <c r="M570" s="8">
        <v>4.79579800462582E-5</v>
      </c>
      <c r="N570" s="7">
        <v>9.73106419035269E-4</v>
      </c>
      <c r="O570" s="7">
        <v>0.154995231673863</v>
      </c>
    </row>
    <row r="571" spans="1:15" x14ac:dyDescent="0.25">
      <c r="A571" t="s">
        <v>1054</v>
      </c>
      <c r="B571" s="7" t="s">
        <v>2735</v>
      </c>
      <c r="C571" t="s">
        <v>12</v>
      </c>
      <c r="D571" t="s">
        <v>20</v>
      </c>
      <c r="E571" t="s">
        <v>21</v>
      </c>
      <c r="F571">
        <v>41</v>
      </c>
      <c r="G571">
        <v>33</v>
      </c>
      <c r="H571">
        <v>0.47933599999999998</v>
      </c>
      <c r="I571" t="s">
        <v>17</v>
      </c>
      <c r="J571">
        <v>0.35217100000000001</v>
      </c>
      <c r="K571">
        <v>-7.6062000000000005E-2</v>
      </c>
      <c r="L571">
        <v>2</v>
      </c>
      <c r="M571" s="7">
        <v>1.6787932406778699E-4</v>
      </c>
      <c r="N571" s="7">
        <v>2.4674995025598099E-3</v>
      </c>
      <c r="O571" s="7">
        <v>-0.13395185281928301</v>
      </c>
    </row>
    <row r="572" spans="1:15" x14ac:dyDescent="0.25">
      <c r="A572" t="s">
        <v>1137</v>
      </c>
      <c r="B572" s="7" t="s">
        <v>2544</v>
      </c>
      <c r="C572" t="s">
        <v>12</v>
      </c>
      <c r="D572" t="s">
        <v>13</v>
      </c>
      <c r="E572" t="s">
        <v>14</v>
      </c>
      <c r="F572">
        <v>41</v>
      </c>
      <c r="G572">
        <v>14</v>
      </c>
      <c r="H572">
        <v>0.53151300000000001</v>
      </c>
      <c r="I572" t="s">
        <v>15</v>
      </c>
      <c r="J572">
        <v>0.88340300000000005</v>
      </c>
      <c r="K572">
        <v>-0.55944700000000003</v>
      </c>
      <c r="L572">
        <v>2</v>
      </c>
      <c r="M572" s="7">
        <v>2.3560626978766201E-4</v>
      </c>
      <c r="N572" s="7">
        <v>3.1528075644104698E-3</v>
      </c>
      <c r="O572" s="7">
        <v>-0.17262495907188199</v>
      </c>
    </row>
    <row r="573" spans="1:15" x14ac:dyDescent="0.25">
      <c r="A573" t="s">
        <v>1144</v>
      </c>
      <c r="B573" s="7" t="s">
        <v>2272</v>
      </c>
      <c r="C573" t="s">
        <v>12</v>
      </c>
      <c r="D573" t="s">
        <v>20</v>
      </c>
      <c r="E573" t="s">
        <v>21</v>
      </c>
      <c r="F573">
        <v>41</v>
      </c>
      <c r="G573">
        <v>40</v>
      </c>
      <c r="H573">
        <v>0.62156500000000003</v>
      </c>
      <c r="I573" t="s">
        <v>15</v>
      </c>
      <c r="J573">
        <v>4.8186E-2</v>
      </c>
      <c r="K573">
        <v>0.10202700000000001</v>
      </c>
      <c r="L573">
        <v>2</v>
      </c>
      <c r="M573" s="7">
        <v>2.42941571773167E-4</v>
      </c>
      <c r="N573" s="7">
        <v>3.2225288067790599E-3</v>
      </c>
      <c r="O573" s="7">
        <v>-0.37516476745194399</v>
      </c>
    </row>
    <row r="574" spans="1:15" x14ac:dyDescent="0.25">
      <c r="A574" t="s">
        <v>1199</v>
      </c>
      <c r="B574" s="7" t="s">
        <v>3232</v>
      </c>
      <c r="C574" t="s">
        <v>12</v>
      </c>
      <c r="D574" t="s">
        <v>20</v>
      </c>
      <c r="E574" t="s">
        <v>21</v>
      </c>
      <c r="F574">
        <v>41</v>
      </c>
      <c r="G574">
        <v>39</v>
      </c>
      <c r="H574">
        <v>0.57949799999999996</v>
      </c>
      <c r="I574" t="s">
        <v>15</v>
      </c>
      <c r="J574">
        <v>9.5181000000000002E-2</v>
      </c>
      <c r="K574">
        <v>7.6586000000000001E-2</v>
      </c>
      <c r="L574">
        <v>2</v>
      </c>
      <c r="M574" s="7">
        <v>2.8720206598629002E-4</v>
      </c>
      <c r="N574" s="7">
        <v>3.6168478568532102E-3</v>
      </c>
      <c r="O574" s="7">
        <v>0.161553281219112</v>
      </c>
    </row>
    <row r="575" spans="1:15" x14ac:dyDescent="0.25">
      <c r="A575" t="s">
        <v>1227</v>
      </c>
      <c r="B575" s="7" t="s">
        <v>3078</v>
      </c>
      <c r="C575" t="s">
        <v>12</v>
      </c>
      <c r="D575" t="s">
        <v>13</v>
      </c>
      <c r="E575" t="s">
        <v>14</v>
      </c>
      <c r="F575">
        <v>41</v>
      </c>
      <c r="G575">
        <v>16</v>
      </c>
      <c r="H575">
        <v>0.30545099999999997</v>
      </c>
      <c r="I575" t="s">
        <v>17</v>
      </c>
      <c r="J575">
        <v>0.84770999999999996</v>
      </c>
      <c r="K575">
        <v>-0.50856400000000002</v>
      </c>
      <c r="L575">
        <v>2</v>
      </c>
      <c r="M575" s="7">
        <v>3.1088560099319098E-4</v>
      </c>
      <c r="N575" s="7">
        <v>3.8217563712557002E-3</v>
      </c>
      <c r="O575" s="7">
        <v>-0.162008532629938</v>
      </c>
    </row>
    <row r="576" spans="1:15" x14ac:dyDescent="0.25">
      <c r="A576" t="s">
        <v>1237</v>
      </c>
      <c r="B576" s="7" t="s">
        <v>2595</v>
      </c>
      <c r="C576" t="s">
        <v>12</v>
      </c>
      <c r="D576" t="s">
        <v>20</v>
      </c>
      <c r="E576" t="s">
        <v>21</v>
      </c>
      <c r="F576">
        <v>41</v>
      </c>
      <c r="G576">
        <v>40</v>
      </c>
      <c r="H576">
        <v>0.64832400000000001</v>
      </c>
      <c r="I576" t="s">
        <v>15</v>
      </c>
      <c r="J576">
        <v>4.8186E-2</v>
      </c>
      <c r="K576">
        <v>0.10202700000000001</v>
      </c>
      <c r="L576">
        <v>2</v>
      </c>
      <c r="M576" s="7">
        <v>3.1722419860286599E-4</v>
      </c>
      <c r="N576" s="7">
        <v>3.8617640288251699E-3</v>
      </c>
      <c r="O576" s="7">
        <v>0.21895720694387899</v>
      </c>
    </row>
    <row r="577" spans="1:15" x14ac:dyDescent="0.25">
      <c r="A577" t="s">
        <v>1333</v>
      </c>
      <c r="B577" s="7" t="s">
        <v>2942</v>
      </c>
      <c r="C577" t="s">
        <v>12</v>
      </c>
      <c r="D577" t="s">
        <v>20</v>
      </c>
      <c r="E577" t="s">
        <v>21</v>
      </c>
      <c r="F577">
        <v>41</v>
      </c>
      <c r="G577">
        <v>34</v>
      </c>
      <c r="H577">
        <v>0.53500400000000004</v>
      </c>
      <c r="I577" t="s">
        <v>15</v>
      </c>
      <c r="J577">
        <v>0.31231399999999998</v>
      </c>
      <c r="K577">
        <v>-5.0620999999999999E-2</v>
      </c>
      <c r="L577">
        <v>2</v>
      </c>
      <c r="M577" s="7">
        <v>4.3873718634478099E-4</v>
      </c>
      <c r="N577" s="7">
        <v>4.8708441270576396E-3</v>
      </c>
      <c r="O577" s="7">
        <v>0.26448416027888499</v>
      </c>
    </row>
    <row r="578" spans="1:15" x14ac:dyDescent="0.25">
      <c r="A578" t="s">
        <v>53</v>
      </c>
      <c r="B578" s="7" t="s">
        <v>1703</v>
      </c>
      <c r="C578" t="s">
        <v>12</v>
      </c>
      <c r="D578" t="s">
        <v>26</v>
      </c>
      <c r="E578" t="s">
        <v>27</v>
      </c>
      <c r="F578">
        <v>40</v>
      </c>
      <c r="G578">
        <v>24</v>
      </c>
      <c r="H578">
        <v>0.573268</v>
      </c>
      <c r="I578" t="s">
        <v>15</v>
      </c>
      <c r="J578">
        <v>0.64</v>
      </c>
      <c r="K578">
        <v>-0.30503400000000003</v>
      </c>
      <c r="L578">
        <v>2</v>
      </c>
      <c r="M578" s="8">
        <v>6.5551585930962895E-10</v>
      </c>
      <c r="N578" s="8">
        <v>3.9624803495509601E-7</v>
      </c>
      <c r="O578" s="7">
        <v>-0.41824001525789301</v>
      </c>
    </row>
    <row r="579" spans="1:15" x14ac:dyDescent="0.25">
      <c r="A579" t="s">
        <v>103</v>
      </c>
      <c r="B579" s="7" t="s">
        <v>2108</v>
      </c>
      <c r="C579" t="s">
        <v>12</v>
      </c>
      <c r="D579" t="s">
        <v>20</v>
      </c>
      <c r="E579" t="s">
        <v>21</v>
      </c>
      <c r="F579">
        <v>40</v>
      </c>
      <c r="G579">
        <v>28</v>
      </c>
      <c r="H579">
        <v>0.61077599999999999</v>
      </c>
      <c r="I579" t="s">
        <v>15</v>
      </c>
      <c r="J579">
        <v>0.51</v>
      </c>
      <c r="K579">
        <v>-0.20326900000000001</v>
      </c>
      <c r="L579">
        <v>2</v>
      </c>
      <c r="M579" s="8">
        <v>2.0466840795250001E-8</v>
      </c>
      <c r="N579" s="8">
        <v>4.3754112090333299E-6</v>
      </c>
      <c r="O579" s="7">
        <v>0.21379404474824801</v>
      </c>
    </row>
    <row r="580" spans="1:15" x14ac:dyDescent="0.25">
      <c r="A580" t="s">
        <v>261</v>
      </c>
      <c r="B580" s="7" t="s">
        <v>2886</v>
      </c>
      <c r="C580" t="s">
        <v>12</v>
      </c>
      <c r="D580" t="s">
        <v>20</v>
      </c>
      <c r="E580" t="s">
        <v>21</v>
      </c>
      <c r="F580">
        <v>40</v>
      </c>
      <c r="G580">
        <v>39</v>
      </c>
      <c r="H580">
        <v>0.65842199999999995</v>
      </c>
      <c r="I580" t="s">
        <v>15</v>
      </c>
      <c r="J580">
        <v>4.9375000000000002E-2</v>
      </c>
      <c r="K580">
        <v>7.6586000000000001E-2</v>
      </c>
      <c r="L580">
        <v>2</v>
      </c>
      <c r="M580" s="8">
        <v>6.8826742559934001E-7</v>
      </c>
      <c r="N580" s="8">
        <v>4.6885024948376802E-5</v>
      </c>
      <c r="O580" s="7">
        <v>0.507326755113646</v>
      </c>
    </row>
    <row r="581" spans="1:15" x14ac:dyDescent="0.25">
      <c r="A581" t="s">
        <v>391</v>
      </c>
      <c r="B581" s="7" t="s">
        <v>2715</v>
      </c>
      <c r="C581" t="s">
        <v>12</v>
      </c>
      <c r="D581" t="s">
        <v>20</v>
      </c>
      <c r="E581" t="s">
        <v>21</v>
      </c>
      <c r="F581">
        <v>40</v>
      </c>
      <c r="G581">
        <v>25</v>
      </c>
      <c r="H581">
        <v>0.59529100000000001</v>
      </c>
      <c r="I581" t="s">
        <v>15</v>
      </c>
      <c r="J581">
        <v>0.609375</v>
      </c>
      <c r="K581">
        <v>-0.27959200000000001</v>
      </c>
      <c r="L581">
        <v>2</v>
      </c>
      <c r="M581" s="8">
        <v>3.4436859943058898E-6</v>
      </c>
      <c r="N581" s="7">
        <v>1.49056334518968E-4</v>
      </c>
      <c r="O581" s="7">
        <v>-0.11522410967795001</v>
      </c>
    </row>
    <row r="582" spans="1:15" x14ac:dyDescent="0.25">
      <c r="A582" t="s">
        <v>638</v>
      </c>
      <c r="B582" s="7" t="s">
        <v>3012</v>
      </c>
      <c r="C582" t="s">
        <v>12</v>
      </c>
      <c r="D582" t="s">
        <v>20</v>
      </c>
      <c r="E582" t="s">
        <v>21</v>
      </c>
      <c r="F582">
        <v>40</v>
      </c>
      <c r="G582">
        <v>32</v>
      </c>
      <c r="H582">
        <v>0.62608900000000001</v>
      </c>
      <c r="I582" t="s">
        <v>15</v>
      </c>
      <c r="J582">
        <v>0.36</v>
      </c>
      <c r="K582">
        <v>-0.101503</v>
      </c>
      <c r="L582">
        <v>2</v>
      </c>
      <c r="M582" s="8">
        <v>2.08708739849818E-5</v>
      </c>
      <c r="N582" s="7">
        <v>5.2794577338633505E-4</v>
      </c>
      <c r="O582" s="7">
        <v>0.23245607585081801</v>
      </c>
    </row>
    <row r="583" spans="1:15" x14ac:dyDescent="0.25">
      <c r="A583" t="s">
        <v>1111</v>
      </c>
      <c r="B583" s="7" t="s">
        <v>3161</v>
      </c>
      <c r="C583" t="s">
        <v>12</v>
      </c>
      <c r="D583" t="s">
        <v>20</v>
      </c>
      <c r="E583" t="s">
        <v>21</v>
      </c>
      <c r="F583">
        <v>40</v>
      </c>
      <c r="G583">
        <v>36</v>
      </c>
      <c r="H583">
        <v>0.64840600000000004</v>
      </c>
      <c r="I583" t="s">
        <v>15</v>
      </c>
      <c r="J583">
        <v>0.19</v>
      </c>
      <c r="K583">
        <v>2.6200000000000003E-4</v>
      </c>
      <c r="L583">
        <v>2</v>
      </c>
      <c r="M583" s="7">
        <v>2.09604537563523E-4</v>
      </c>
      <c r="N583" s="7">
        <v>2.8841189509329298E-3</v>
      </c>
      <c r="O583" s="7">
        <v>0.18709006411634499</v>
      </c>
    </row>
    <row r="584" spans="1:15" x14ac:dyDescent="0.25">
      <c r="A584" t="s">
        <v>1448</v>
      </c>
      <c r="B584" s="7" t="s">
        <v>3210</v>
      </c>
      <c r="C584" t="s">
        <v>12</v>
      </c>
      <c r="D584" t="s">
        <v>26</v>
      </c>
      <c r="E584" t="s">
        <v>27</v>
      </c>
      <c r="F584">
        <v>40</v>
      </c>
      <c r="G584">
        <v>20</v>
      </c>
      <c r="H584">
        <v>0.53960799999999998</v>
      </c>
      <c r="I584" t="s">
        <v>15</v>
      </c>
      <c r="J584">
        <v>0.75</v>
      </c>
      <c r="K584">
        <v>-0.40679900000000002</v>
      </c>
      <c r="L584">
        <v>2</v>
      </c>
      <c r="M584" s="7">
        <v>6.2767133387442095E-4</v>
      </c>
      <c r="N584" s="7">
        <v>6.3238346543034599E-3</v>
      </c>
      <c r="O584" s="7">
        <v>-0.101259434985681</v>
      </c>
    </row>
    <row r="585" spans="1:15" x14ac:dyDescent="0.25">
      <c r="A585" t="s">
        <v>283</v>
      </c>
      <c r="B585" s="7" t="s">
        <v>2774</v>
      </c>
      <c r="C585" t="s">
        <v>12</v>
      </c>
      <c r="D585" t="s">
        <v>20</v>
      </c>
      <c r="E585" t="s">
        <v>21</v>
      </c>
      <c r="F585">
        <v>39</v>
      </c>
      <c r="G585">
        <v>26</v>
      </c>
      <c r="H585">
        <v>0.50773800000000002</v>
      </c>
      <c r="I585" t="s">
        <v>15</v>
      </c>
      <c r="J585">
        <v>0.55555600000000005</v>
      </c>
      <c r="K585">
        <v>-0.25415100000000002</v>
      </c>
      <c r="L585">
        <v>2</v>
      </c>
      <c r="M585" s="8">
        <v>8.4389262275866402E-7</v>
      </c>
      <c r="N585" s="8">
        <v>5.2687317946737398E-5</v>
      </c>
      <c r="O585" s="7">
        <v>0.30811490096503502</v>
      </c>
    </row>
    <row r="586" spans="1:15" x14ac:dyDescent="0.25">
      <c r="A586" t="s">
        <v>386</v>
      </c>
      <c r="B586" s="7" t="s">
        <v>2218</v>
      </c>
      <c r="C586" t="s">
        <v>12</v>
      </c>
      <c r="D586" t="s">
        <v>20</v>
      </c>
      <c r="E586" t="s">
        <v>21</v>
      </c>
      <c r="F586">
        <v>39</v>
      </c>
      <c r="G586">
        <v>32</v>
      </c>
      <c r="H586">
        <v>0.47454299999999999</v>
      </c>
      <c r="I586" t="s">
        <v>17</v>
      </c>
      <c r="J586">
        <v>0.32675900000000002</v>
      </c>
      <c r="K586">
        <v>-0.101503</v>
      </c>
      <c r="L586">
        <v>2</v>
      </c>
      <c r="M586" s="8">
        <v>3.37076787553665E-6</v>
      </c>
      <c r="N586" s="7">
        <v>1.4846623331195299E-4</v>
      </c>
      <c r="O586" s="7">
        <v>0.272831021212395</v>
      </c>
    </row>
    <row r="587" spans="1:15" x14ac:dyDescent="0.25">
      <c r="A587" t="s">
        <v>566</v>
      </c>
      <c r="B587" s="7" t="s">
        <v>1703</v>
      </c>
      <c r="C587" t="s">
        <v>12</v>
      </c>
      <c r="D587" t="s">
        <v>13</v>
      </c>
      <c r="E587" t="s">
        <v>14</v>
      </c>
      <c r="F587">
        <v>39</v>
      </c>
      <c r="G587">
        <v>4</v>
      </c>
      <c r="H587">
        <v>0.59296700000000002</v>
      </c>
      <c r="I587" t="s">
        <v>15</v>
      </c>
      <c r="J587">
        <v>0.98948100000000005</v>
      </c>
      <c r="K587">
        <v>-0.813859</v>
      </c>
      <c r="L587">
        <v>2</v>
      </c>
      <c r="M587" s="8">
        <v>1.3088743907931301E-5</v>
      </c>
      <c r="N587" s="7">
        <v>3.7927479866794198E-4</v>
      </c>
      <c r="O587" s="7">
        <v>-0.31425871163834901</v>
      </c>
    </row>
    <row r="588" spans="1:15" x14ac:dyDescent="0.25">
      <c r="A588" t="s">
        <v>596</v>
      </c>
      <c r="B588" s="7" t="s">
        <v>2676</v>
      </c>
      <c r="C588" t="s">
        <v>12</v>
      </c>
      <c r="D588" t="s">
        <v>13</v>
      </c>
      <c r="E588" t="s">
        <v>14</v>
      </c>
      <c r="F588">
        <v>39</v>
      </c>
      <c r="G588">
        <v>15</v>
      </c>
      <c r="H588">
        <v>0.52087499999999998</v>
      </c>
      <c r="I588" t="s">
        <v>15</v>
      </c>
      <c r="J588">
        <v>0.85207100000000002</v>
      </c>
      <c r="K588">
        <v>-0.53400499999999995</v>
      </c>
      <c r="L588">
        <v>2</v>
      </c>
      <c r="M588" s="8">
        <v>1.6346553502011401E-5</v>
      </c>
      <c r="N588" s="7">
        <v>4.4565331709216298E-4</v>
      </c>
      <c r="O588" s="7">
        <v>0.34750944477614298</v>
      </c>
    </row>
    <row r="589" spans="1:15" x14ac:dyDescent="0.25">
      <c r="A589" t="s">
        <v>672</v>
      </c>
      <c r="B589" s="7" t="s">
        <v>2527</v>
      </c>
      <c r="C589" t="s">
        <v>12</v>
      </c>
      <c r="D589" t="s">
        <v>26</v>
      </c>
      <c r="E589" t="s">
        <v>27</v>
      </c>
      <c r="F589">
        <v>39</v>
      </c>
      <c r="G589">
        <v>18</v>
      </c>
      <c r="H589">
        <v>0.35844100000000001</v>
      </c>
      <c r="I589" t="s">
        <v>17</v>
      </c>
      <c r="J589">
        <v>0.78698199999999996</v>
      </c>
      <c r="K589">
        <v>-0.457681</v>
      </c>
      <c r="L589">
        <v>2</v>
      </c>
      <c r="M589" s="8">
        <v>2.6792684923613201E-5</v>
      </c>
      <c r="N589" s="7">
        <v>6.3901464858631305E-4</v>
      </c>
      <c r="O589" s="7">
        <v>-0.12764579687409999</v>
      </c>
    </row>
    <row r="590" spans="1:15" x14ac:dyDescent="0.25">
      <c r="A590" t="s">
        <v>1424</v>
      </c>
      <c r="B590" s="7" t="s">
        <v>2424</v>
      </c>
      <c r="C590" t="s">
        <v>12</v>
      </c>
      <c r="D590" t="s">
        <v>44</v>
      </c>
      <c r="E590" t="s">
        <v>45</v>
      </c>
      <c r="F590">
        <v>39</v>
      </c>
      <c r="G590">
        <v>39</v>
      </c>
      <c r="H590">
        <v>0.66824499999999998</v>
      </c>
      <c r="I590" t="s">
        <v>15</v>
      </c>
      <c r="J590">
        <v>0</v>
      </c>
      <c r="K590">
        <v>7.6586000000000001E-2</v>
      </c>
      <c r="L590">
        <v>2</v>
      </c>
      <c r="M590" s="7">
        <v>5.7430672172760597E-4</v>
      </c>
      <c r="N590" s="7">
        <v>5.9180137310312596E-3</v>
      </c>
      <c r="O590" s="7">
        <v>0.226219968772914</v>
      </c>
    </row>
    <row r="591" spans="1:15" x14ac:dyDescent="0.25">
      <c r="A591" t="s">
        <v>25</v>
      </c>
      <c r="B591" s="7" t="s">
        <v>2319</v>
      </c>
      <c r="C591" t="s">
        <v>12</v>
      </c>
      <c r="D591" t="s">
        <v>26</v>
      </c>
      <c r="E591" t="s">
        <v>27</v>
      </c>
      <c r="F591">
        <v>38</v>
      </c>
      <c r="G591">
        <v>17</v>
      </c>
      <c r="H591">
        <v>0.56965500000000002</v>
      </c>
      <c r="I591" t="s">
        <v>15</v>
      </c>
      <c r="J591">
        <v>0.79986100000000004</v>
      </c>
      <c r="K591">
        <v>-0.48312300000000002</v>
      </c>
      <c r="L591">
        <v>2</v>
      </c>
      <c r="M591" s="8">
        <v>1.0826669690667599E-11</v>
      </c>
      <c r="N591" s="8">
        <v>2.7113074239628999E-8</v>
      </c>
      <c r="O591" s="7">
        <v>-0.26128829842046902</v>
      </c>
    </row>
    <row r="592" spans="1:15" x14ac:dyDescent="0.25">
      <c r="A592" t="s">
        <v>583</v>
      </c>
      <c r="B592" s="7" t="s">
        <v>2443</v>
      </c>
      <c r="C592" t="s">
        <v>12</v>
      </c>
      <c r="D592" t="s">
        <v>26</v>
      </c>
      <c r="E592" t="s">
        <v>27</v>
      </c>
      <c r="F592">
        <v>38</v>
      </c>
      <c r="G592">
        <v>22</v>
      </c>
      <c r="H592">
        <v>0.59794199999999997</v>
      </c>
      <c r="I592" t="s">
        <v>15</v>
      </c>
      <c r="J592">
        <v>0.66481999999999997</v>
      </c>
      <c r="K592">
        <v>-0.35591600000000001</v>
      </c>
      <c r="L592">
        <v>2</v>
      </c>
      <c r="M592" s="8">
        <v>1.4932014077449E-5</v>
      </c>
      <c r="N592" s="7">
        <v>4.1747720379215299E-4</v>
      </c>
      <c r="O592" s="7">
        <v>-0.21341168353506201</v>
      </c>
    </row>
    <row r="593" spans="1:15" x14ac:dyDescent="0.25">
      <c r="A593" t="s">
        <v>587</v>
      </c>
      <c r="B593" s="7" t="s">
        <v>2988</v>
      </c>
      <c r="C593" t="s">
        <v>12</v>
      </c>
      <c r="D593" t="s">
        <v>20</v>
      </c>
      <c r="E593" t="s">
        <v>21</v>
      </c>
      <c r="F593">
        <v>38</v>
      </c>
      <c r="G593">
        <v>35</v>
      </c>
      <c r="H593">
        <v>0.64583800000000002</v>
      </c>
      <c r="I593" t="s">
        <v>15</v>
      </c>
      <c r="J593">
        <v>0.15166199999999999</v>
      </c>
      <c r="K593">
        <v>-2.5180000000000001E-2</v>
      </c>
      <c r="L593">
        <v>2</v>
      </c>
      <c r="M593" s="8">
        <v>1.52109127672349E-5</v>
      </c>
      <c r="N593" s="7">
        <v>4.2124376115265102E-4</v>
      </c>
      <c r="O593" s="7">
        <v>0.41919479589016401</v>
      </c>
    </row>
    <row r="594" spans="1:15" x14ac:dyDescent="0.25">
      <c r="A594" t="s">
        <v>823</v>
      </c>
      <c r="B594" s="7" t="s">
        <v>2504</v>
      </c>
      <c r="C594" t="s">
        <v>12</v>
      </c>
      <c r="D594" t="s">
        <v>26</v>
      </c>
      <c r="E594" t="s">
        <v>27</v>
      </c>
      <c r="F594">
        <v>38</v>
      </c>
      <c r="G594">
        <v>20</v>
      </c>
      <c r="H594">
        <v>0.319156</v>
      </c>
      <c r="I594" t="s">
        <v>17</v>
      </c>
      <c r="J594">
        <v>0.72299199999999997</v>
      </c>
      <c r="K594">
        <v>-0.40679900000000002</v>
      </c>
      <c r="L594">
        <v>2</v>
      </c>
      <c r="M594" s="8">
        <v>6.1716965139822395E-5</v>
      </c>
      <c r="N594" s="7">
        <v>1.1811117891933299E-3</v>
      </c>
      <c r="O594" s="7">
        <v>0.104143448619844</v>
      </c>
    </row>
    <row r="595" spans="1:15" x14ac:dyDescent="0.25">
      <c r="A595" t="s">
        <v>901</v>
      </c>
      <c r="B595" s="7" t="s">
        <v>2117</v>
      </c>
      <c r="C595" t="s">
        <v>12</v>
      </c>
      <c r="D595" t="s">
        <v>26</v>
      </c>
      <c r="E595" t="s">
        <v>27</v>
      </c>
      <c r="F595">
        <v>38</v>
      </c>
      <c r="G595">
        <v>18</v>
      </c>
      <c r="H595">
        <v>0.25581900000000002</v>
      </c>
      <c r="I595" t="s">
        <v>17</v>
      </c>
      <c r="J595">
        <v>0.77562299999999995</v>
      </c>
      <c r="K595">
        <v>-0.457681</v>
      </c>
      <c r="L595">
        <v>2</v>
      </c>
      <c r="M595" s="8">
        <v>8.6747451504666298E-5</v>
      </c>
      <c r="N595" s="7">
        <v>1.5086139135682499E-3</v>
      </c>
      <c r="O595" s="7">
        <v>0.376208125577916</v>
      </c>
    </row>
    <row r="596" spans="1:15" x14ac:dyDescent="0.25">
      <c r="A596" t="s">
        <v>962</v>
      </c>
      <c r="B596" s="7" t="s">
        <v>2370</v>
      </c>
      <c r="C596" t="s">
        <v>12</v>
      </c>
      <c r="D596" t="s">
        <v>20</v>
      </c>
      <c r="E596" t="s">
        <v>21</v>
      </c>
      <c r="F596">
        <v>38</v>
      </c>
      <c r="G596">
        <v>30</v>
      </c>
      <c r="H596">
        <v>0.680894</v>
      </c>
      <c r="I596" t="s">
        <v>15</v>
      </c>
      <c r="J596">
        <v>0.37673099999999998</v>
      </c>
      <c r="K596">
        <v>-0.15238599999999999</v>
      </c>
      <c r="L596">
        <v>2</v>
      </c>
      <c r="M596" s="7">
        <v>1.1278718224764801E-4</v>
      </c>
      <c r="N596" s="7">
        <v>1.83070306000118E-3</v>
      </c>
      <c r="O596" s="7">
        <v>0.69784549909578297</v>
      </c>
    </row>
    <row r="597" spans="1:15" x14ac:dyDescent="0.25">
      <c r="A597" t="s">
        <v>987</v>
      </c>
      <c r="B597" s="7" t="s">
        <v>3149</v>
      </c>
      <c r="C597" t="s">
        <v>12</v>
      </c>
      <c r="D597" t="s">
        <v>13</v>
      </c>
      <c r="E597" t="s">
        <v>14</v>
      </c>
      <c r="F597">
        <v>38</v>
      </c>
      <c r="G597">
        <v>14</v>
      </c>
      <c r="H597">
        <v>5.9315E-2</v>
      </c>
      <c r="I597" t="s">
        <v>17</v>
      </c>
      <c r="J597">
        <v>0.86426599999999998</v>
      </c>
      <c r="K597">
        <v>-0.55944700000000003</v>
      </c>
      <c r="L597">
        <v>2</v>
      </c>
      <c r="M597" s="7">
        <v>1.2466281888047799E-4</v>
      </c>
      <c r="N597" s="7">
        <v>1.9670019936766699E-3</v>
      </c>
      <c r="O597" s="7">
        <v>-0.184956174434147</v>
      </c>
    </row>
    <row r="598" spans="1:15" x14ac:dyDescent="0.25">
      <c r="A598" t="s">
        <v>990</v>
      </c>
      <c r="B598" s="7" t="s">
        <v>3116</v>
      </c>
      <c r="C598" t="s">
        <v>12</v>
      </c>
      <c r="D598" t="s">
        <v>20</v>
      </c>
      <c r="E598" t="s">
        <v>21</v>
      </c>
      <c r="F598">
        <v>38</v>
      </c>
      <c r="G598">
        <v>33</v>
      </c>
      <c r="H598">
        <v>0.62427900000000003</v>
      </c>
      <c r="I598" t="s">
        <v>15</v>
      </c>
      <c r="J598">
        <v>0.24584500000000001</v>
      </c>
      <c r="K598">
        <v>-7.6062000000000005E-2</v>
      </c>
      <c r="L598">
        <v>2</v>
      </c>
      <c r="M598" s="7">
        <v>1.2735505213515999E-4</v>
      </c>
      <c r="N598" s="7">
        <v>2.0004785519080301E-3</v>
      </c>
      <c r="O598" s="7">
        <v>0.25083133637870397</v>
      </c>
    </row>
    <row r="599" spans="1:15" x14ac:dyDescent="0.25">
      <c r="A599" t="s">
        <v>1012</v>
      </c>
      <c r="B599" s="7" t="s">
        <v>2066</v>
      </c>
      <c r="C599" t="s">
        <v>12</v>
      </c>
      <c r="D599" t="s">
        <v>20</v>
      </c>
      <c r="E599" t="s">
        <v>21</v>
      </c>
      <c r="F599">
        <v>38</v>
      </c>
      <c r="G599">
        <v>34</v>
      </c>
      <c r="H599">
        <v>0.63244</v>
      </c>
      <c r="I599" t="s">
        <v>15</v>
      </c>
      <c r="J599">
        <v>0.19944600000000001</v>
      </c>
      <c r="K599">
        <v>-5.0620999999999999E-2</v>
      </c>
      <c r="L599">
        <v>2</v>
      </c>
      <c r="M599" s="7">
        <v>1.4198500071160999E-4</v>
      </c>
      <c r="N599" s="7">
        <v>2.1833307565566002E-3</v>
      </c>
      <c r="O599" s="7">
        <v>0.25650273279695202</v>
      </c>
    </row>
    <row r="600" spans="1:15" x14ac:dyDescent="0.25">
      <c r="A600" t="s">
        <v>1036</v>
      </c>
      <c r="B600" s="7" t="s">
        <v>2054</v>
      </c>
      <c r="C600" t="s">
        <v>12</v>
      </c>
      <c r="D600" t="s">
        <v>26</v>
      </c>
      <c r="E600" t="s">
        <v>27</v>
      </c>
      <c r="F600">
        <v>38</v>
      </c>
      <c r="G600">
        <v>22</v>
      </c>
      <c r="H600">
        <v>0.37053399999999997</v>
      </c>
      <c r="I600" t="s">
        <v>17</v>
      </c>
      <c r="J600">
        <v>0.66481999999999997</v>
      </c>
      <c r="K600">
        <v>-0.35591600000000001</v>
      </c>
      <c r="L600">
        <v>2</v>
      </c>
      <c r="M600" s="7">
        <v>1.5729265979214801E-4</v>
      </c>
      <c r="N600" s="7">
        <v>2.3546885791258399E-3</v>
      </c>
      <c r="O600" s="7">
        <v>0.39160608212888798</v>
      </c>
    </row>
    <row r="601" spans="1:15" x14ac:dyDescent="0.25">
      <c r="A601" t="s">
        <v>1159</v>
      </c>
      <c r="B601" s="7" t="s">
        <v>1724</v>
      </c>
      <c r="C601" t="s">
        <v>12</v>
      </c>
      <c r="D601" t="s">
        <v>20</v>
      </c>
      <c r="E601" t="s">
        <v>21</v>
      </c>
      <c r="F601">
        <v>38</v>
      </c>
      <c r="G601">
        <v>34</v>
      </c>
      <c r="H601">
        <v>0.60538400000000003</v>
      </c>
      <c r="I601" t="s">
        <v>15</v>
      </c>
      <c r="J601">
        <v>0.19944600000000001</v>
      </c>
      <c r="K601">
        <v>-5.0620999999999999E-2</v>
      </c>
      <c r="L601">
        <v>2</v>
      </c>
      <c r="M601" s="7">
        <v>2.5262168518053299E-4</v>
      </c>
      <c r="N601" s="7">
        <v>3.3097594478436001E-3</v>
      </c>
      <c r="O601" s="7">
        <v>0.25183913238834099</v>
      </c>
    </row>
    <row r="602" spans="1:15" x14ac:dyDescent="0.25">
      <c r="A602" t="s">
        <v>1204</v>
      </c>
      <c r="B602" s="7" t="s">
        <v>2739</v>
      </c>
      <c r="C602" t="s">
        <v>12</v>
      </c>
      <c r="D602" t="s">
        <v>20</v>
      </c>
      <c r="E602" t="s">
        <v>21</v>
      </c>
      <c r="F602">
        <v>38</v>
      </c>
      <c r="G602">
        <v>31</v>
      </c>
      <c r="H602">
        <v>0.63875199999999999</v>
      </c>
      <c r="I602" t="s">
        <v>15</v>
      </c>
      <c r="J602">
        <v>0.33448800000000001</v>
      </c>
      <c r="K602">
        <v>-0.126945</v>
      </c>
      <c r="L602">
        <v>2</v>
      </c>
      <c r="M602" s="7">
        <v>2.9304437009642498E-4</v>
      </c>
      <c r="N602" s="7">
        <v>3.6745835534980902E-3</v>
      </c>
      <c r="O602" s="7">
        <v>0.33319253822475597</v>
      </c>
    </row>
    <row r="603" spans="1:15" x14ac:dyDescent="0.25">
      <c r="A603" t="s">
        <v>66</v>
      </c>
      <c r="B603" s="7" t="s">
        <v>1928</v>
      </c>
      <c r="C603" t="s">
        <v>12</v>
      </c>
      <c r="D603" t="s">
        <v>13</v>
      </c>
      <c r="E603" t="s">
        <v>14</v>
      </c>
      <c r="F603">
        <v>37</v>
      </c>
      <c r="G603">
        <v>13</v>
      </c>
      <c r="H603">
        <v>0.503633</v>
      </c>
      <c r="I603" t="s">
        <v>15</v>
      </c>
      <c r="J603">
        <v>0.876552</v>
      </c>
      <c r="K603">
        <v>-0.58488799999999996</v>
      </c>
      <c r="L603">
        <v>2</v>
      </c>
      <c r="M603" s="8">
        <v>3.2289267523307999E-9</v>
      </c>
      <c r="N603" s="8">
        <v>1.25618732103385E-6</v>
      </c>
      <c r="O603" s="7">
        <v>-0.32480005536422601</v>
      </c>
    </row>
    <row r="604" spans="1:15" x14ac:dyDescent="0.25">
      <c r="A604" t="s">
        <v>696</v>
      </c>
      <c r="B604" s="7" t="s">
        <v>2061</v>
      </c>
      <c r="C604" t="s">
        <v>12</v>
      </c>
      <c r="D604" t="s">
        <v>20</v>
      </c>
      <c r="E604" t="s">
        <v>21</v>
      </c>
      <c r="F604">
        <v>37</v>
      </c>
      <c r="G604">
        <v>31</v>
      </c>
      <c r="H604">
        <v>0.44627699999999998</v>
      </c>
      <c r="I604" t="s">
        <v>17</v>
      </c>
      <c r="J604">
        <v>0.29802800000000002</v>
      </c>
      <c r="K604">
        <v>-0.126945</v>
      </c>
      <c r="L604">
        <v>2</v>
      </c>
      <c r="M604" s="8">
        <v>3.0907025809764903E-5</v>
      </c>
      <c r="N604" s="7">
        <v>7.1102383522989303E-4</v>
      </c>
      <c r="O604" s="7">
        <v>0.31938142541514403</v>
      </c>
    </row>
    <row r="605" spans="1:15" x14ac:dyDescent="0.25">
      <c r="A605" t="s">
        <v>916</v>
      </c>
      <c r="B605" s="7" t="s">
        <v>3133</v>
      </c>
      <c r="C605" t="s">
        <v>12</v>
      </c>
      <c r="D605" t="s">
        <v>44</v>
      </c>
      <c r="E605" t="s">
        <v>45</v>
      </c>
      <c r="F605">
        <v>37</v>
      </c>
      <c r="G605">
        <v>37</v>
      </c>
      <c r="H605">
        <v>0.65304200000000001</v>
      </c>
      <c r="I605" t="s">
        <v>15</v>
      </c>
      <c r="J605">
        <v>0</v>
      </c>
      <c r="K605">
        <v>2.5703E-2</v>
      </c>
      <c r="L605">
        <v>2</v>
      </c>
      <c r="M605" s="8">
        <v>9.2957258454009101E-5</v>
      </c>
      <c r="N605" s="7">
        <v>1.5853509352960599E-3</v>
      </c>
      <c r="O605" s="7">
        <v>0.25993984525342601</v>
      </c>
    </row>
    <row r="606" spans="1:15" x14ac:dyDescent="0.25">
      <c r="A606" t="s">
        <v>1149</v>
      </c>
      <c r="B606" s="7" t="s">
        <v>3225</v>
      </c>
      <c r="C606" t="s">
        <v>12</v>
      </c>
      <c r="D606" t="s">
        <v>20</v>
      </c>
      <c r="E606" t="s">
        <v>21</v>
      </c>
      <c r="F606">
        <v>37</v>
      </c>
      <c r="G606">
        <v>25</v>
      </c>
      <c r="H606">
        <v>0.27312500000000001</v>
      </c>
      <c r="I606" t="s">
        <v>17</v>
      </c>
      <c r="J606">
        <v>0.543462</v>
      </c>
      <c r="K606">
        <v>-0.27959200000000001</v>
      </c>
      <c r="L606">
        <v>2</v>
      </c>
      <c r="M606" s="7">
        <v>2.4651932065883499E-4</v>
      </c>
      <c r="N606" s="7">
        <v>3.2590374744716202E-3</v>
      </c>
      <c r="O606" s="7">
        <v>-0.116162152957625</v>
      </c>
    </row>
    <row r="607" spans="1:15" x14ac:dyDescent="0.25">
      <c r="A607" t="s">
        <v>1232</v>
      </c>
      <c r="B607" s="7" t="s">
        <v>2069</v>
      </c>
      <c r="C607" t="s">
        <v>12</v>
      </c>
      <c r="D607" t="s">
        <v>44</v>
      </c>
      <c r="E607" t="s">
        <v>45</v>
      </c>
      <c r="F607">
        <v>37</v>
      </c>
      <c r="G607">
        <v>37</v>
      </c>
      <c r="H607">
        <v>0.64724800000000005</v>
      </c>
      <c r="I607" t="s">
        <v>15</v>
      </c>
      <c r="J607">
        <v>0</v>
      </c>
      <c r="K607">
        <v>2.5703E-2</v>
      </c>
      <c r="L607">
        <v>2</v>
      </c>
      <c r="M607" s="7">
        <v>3.13143989560894E-4</v>
      </c>
      <c r="N607" s="7">
        <v>3.8307146803925099E-3</v>
      </c>
      <c r="O607" s="7">
        <v>0.194762811452247</v>
      </c>
    </row>
    <row r="608" spans="1:15" x14ac:dyDescent="0.25">
      <c r="A608" t="s">
        <v>1474</v>
      </c>
      <c r="B608" s="7" t="s">
        <v>3151</v>
      </c>
      <c r="C608" t="s">
        <v>12</v>
      </c>
      <c r="D608" t="s">
        <v>20</v>
      </c>
      <c r="E608" t="s">
        <v>21</v>
      </c>
      <c r="F608">
        <v>37</v>
      </c>
      <c r="G608">
        <v>36</v>
      </c>
      <c r="H608">
        <v>0.42441499999999999</v>
      </c>
      <c r="I608" t="s">
        <v>17</v>
      </c>
      <c r="J608">
        <v>5.3324000000000003E-2</v>
      </c>
      <c r="K608">
        <v>2.6200000000000003E-4</v>
      </c>
      <c r="L608">
        <v>2</v>
      </c>
      <c r="M608" s="7">
        <v>6.5956088915202502E-4</v>
      </c>
      <c r="N608" s="7">
        <v>6.51753234883597E-3</v>
      </c>
      <c r="O608" s="7">
        <v>-0.16776583064473199</v>
      </c>
    </row>
    <row r="609" spans="1:15" x14ac:dyDescent="0.25">
      <c r="A609" t="s">
        <v>1552</v>
      </c>
      <c r="B609" s="7" t="s">
        <v>2288</v>
      </c>
      <c r="C609" t="s">
        <v>12</v>
      </c>
      <c r="D609" t="s">
        <v>20</v>
      </c>
      <c r="E609" t="s">
        <v>21</v>
      </c>
      <c r="F609">
        <v>37</v>
      </c>
      <c r="G609">
        <v>35</v>
      </c>
      <c r="H609">
        <v>0.64236499999999996</v>
      </c>
      <c r="I609" t="s">
        <v>15</v>
      </c>
      <c r="J609">
        <v>0.105186</v>
      </c>
      <c r="K609">
        <v>-2.5180000000000001E-2</v>
      </c>
      <c r="L609">
        <v>2</v>
      </c>
      <c r="M609" s="7">
        <v>8.1254601345231298E-4</v>
      </c>
      <c r="N609" s="7">
        <v>7.5846281234393199E-3</v>
      </c>
      <c r="O609" s="7">
        <v>0.252548983355945</v>
      </c>
    </row>
    <row r="610" spans="1:15" x14ac:dyDescent="0.25">
      <c r="A610" t="s">
        <v>1566</v>
      </c>
      <c r="B610" s="7" t="s">
        <v>2408</v>
      </c>
      <c r="C610" t="s">
        <v>12</v>
      </c>
      <c r="D610" t="s">
        <v>20</v>
      </c>
      <c r="E610" t="s">
        <v>21</v>
      </c>
      <c r="F610">
        <v>37</v>
      </c>
      <c r="G610">
        <v>31</v>
      </c>
      <c r="H610">
        <v>0.72912100000000002</v>
      </c>
      <c r="I610" t="s">
        <v>15</v>
      </c>
      <c r="J610">
        <v>0.29802800000000002</v>
      </c>
      <c r="K610">
        <v>-0.126945</v>
      </c>
      <c r="L610">
        <v>2</v>
      </c>
      <c r="M610" s="7">
        <v>8.4060241917559904E-4</v>
      </c>
      <c r="N610" s="7">
        <v>7.7715799760069504E-3</v>
      </c>
      <c r="O610" s="7">
        <v>0.46937687222965502</v>
      </c>
    </row>
    <row r="611" spans="1:15" x14ac:dyDescent="0.25">
      <c r="A611" t="s">
        <v>1626</v>
      </c>
      <c r="B611" s="7" t="s">
        <v>2959</v>
      </c>
      <c r="C611" t="s">
        <v>12</v>
      </c>
      <c r="D611" t="s">
        <v>20</v>
      </c>
      <c r="E611" t="s">
        <v>21</v>
      </c>
      <c r="F611">
        <v>37</v>
      </c>
      <c r="G611">
        <v>23</v>
      </c>
      <c r="H611">
        <v>0.19602700000000001</v>
      </c>
      <c r="I611" t="s">
        <v>17</v>
      </c>
      <c r="J611">
        <v>0.61358699999999999</v>
      </c>
      <c r="K611">
        <v>-0.33047500000000002</v>
      </c>
      <c r="L611">
        <v>2</v>
      </c>
      <c r="M611" s="7">
        <v>1.01834020436085E-3</v>
      </c>
      <c r="N611" s="7">
        <v>8.9333783604597494E-3</v>
      </c>
      <c r="O611" s="7">
        <v>0.216357362777641</v>
      </c>
    </row>
    <row r="612" spans="1:15" x14ac:dyDescent="0.25">
      <c r="A612" t="s">
        <v>1680</v>
      </c>
      <c r="B612" s="7" t="s">
        <v>2271</v>
      </c>
      <c r="C612" t="s">
        <v>12</v>
      </c>
      <c r="D612" t="s">
        <v>26</v>
      </c>
      <c r="E612" t="s">
        <v>27</v>
      </c>
      <c r="F612">
        <v>37</v>
      </c>
      <c r="G612">
        <v>20</v>
      </c>
      <c r="H612">
        <v>5.2776999999999998E-2</v>
      </c>
      <c r="I612" t="s">
        <v>17</v>
      </c>
      <c r="J612">
        <v>0.707816</v>
      </c>
      <c r="K612">
        <v>-0.40679900000000002</v>
      </c>
      <c r="L612">
        <v>2</v>
      </c>
      <c r="M612" s="7">
        <v>1.1550427751408001E-3</v>
      </c>
      <c r="N612" s="7">
        <v>9.7486277555215196E-3</v>
      </c>
      <c r="O612" s="7">
        <v>-0.14401695178865001</v>
      </c>
    </row>
    <row r="613" spans="1:15" x14ac:dyDescent="0.25">
      <c r="A613" t="s">
        <v>109</v>
      </c>
      <c r="B613" s="7" t="s">
        <v>2978</v>
      </c>
      <c r="C613" t="s">
        <v>12</v>
      </c>
      <c r="D613" t="s">
        <v>20</v>
      </c>
      <c r="E613" t="s">
        <v>21</v>
      </c>
      <c r="F613">
        <v>36</v>
      </c>
      <c r="G613">
        <v>31</v>
      </c>
      <c r="H613">
        <v>0.39739799999999997</v>
      </c>
      <c r="I613" t="s">
        <v>17</v>
      </c>
      <c r="J613">
        <v>0.258488</v>
      </c>
      <c r="K613">
        <v>-0.126945</v>
      </c>
      <c r="L613">
        <v>2</v>
      </c>
      <c r="M613" s="8">
        <v>2.6796959561471901E-8</v>
      </c>
      <c r="N613" s="8">
        <v>5.2860861584374604E-6</v>
      </c>
      <c r="O613" s="7">
        <v>-0.216141920213894</v>
      </c>
    </row>
    <row r="614" spans="1:15" x14ac:dyDescent="0.25">
      <c r="A614" t="s">
        <v>202</v>
      </c>
      <c r="B614" s="7" t="s">
        <v>2552</v>
      </c>
      <c r="C614" t="s">
        <v>12</v>
      </c>
      <c r="D614" t="s">
        <v>20</v>
      </c>
      <c r="E614" t="s">
        <v>21</v>
      </c>
      <c r="F614">
        <v>36</v>
      </c>
      <c r="G614">
        <v>33</v>
      </c>
      <c r="H614">
        <v>0.62249100000000002</v>
      </c>
      <c r="I614" t="s">
        <v>15</v>
      </c>
      <c r="J614">
        <v>0.159722</v>
      </c>
      <c r="K614">
        <v>-7.6062000000000005E-2</v>
      </c>
      <c r="L614">
        <v>2</v>
      </c>
      <c r="M614" s="8">
        <v>2.9135599605520301E-7</v>
      </c>
      <c r="N614" s="8">
        <v>2.6058523524733198E-5</v>
      </c>
      <c r="O614" s="7">
        <v>0.30197670961671802</v>
      </c>
    </row>
    <row r="615" spans="1:15" x14ac:dyDescent="0.25">
      <c r="A615" t="s">
        <v>265</v>
      </c>
      <c r="B615" s="7" t="s">
        <v>3231</v>
      </c>
      <c r="C615" t="s">
        <v>12</v>
      </c>
      <c r="D615" t="s">
        <v>13</v>
      </c>
      <c r="E615" t="s">
        <v>14</v>
      </c>
      <c r="F615">
        <v>36</v>
      </c>
      <c r="G615">
        <v>11</v>
      </c>
      <c r="H615">
        <v>0.590835</v>
      </c>
      <c r="I615" t="s">
        <v>15</v>
      </c>
      <c r="J615">
        <v>0.906636</v>
      </c>
      <c r="K615">
        <v>-0.63576999999999995</v>
      </c>
      <c r="L615">
        <v>2</v>
      </c>
      <c r="M615" s="8">
        <v>7.1362277732673096E-7</v>
      </c>
      <c r="N615" s="8">
        <v>4.7777602439911E-5</v>
      </c>
      <c r="O615" s="7">
        <v>-0.25647357897206002</v>
      </c>
    </row>
    <row r="616" spans="1:15" x14ac:dyDescent="0.25">
      <c r="A616" t="s">
        <v>813</v>
      </c>
      <c r="B616" s="7" t="s">
        <v>2999</v>
      </c>
      <c r="C616" t="s">
        <v>12</v>
      </c>
      <c r="D616" t="s">
        <v>20</v>
      </c>
      <c r="E616" t="s">
        <v>21</v>
      </c>
      <c r="F616">
        <v>36</v>
      </c>
      <c r="G616">
        <v>34</v>
      </c>
      <c r="H616">
        <v>0.57402399999999998</v>
      </c>
      <c r="I616" t="s">
        <v>15</v>
      </c>
      <c r="J616">
        <v>0.108025</v>
      </c>
      <c r="K616">
        <v>-5.0620999999999999E-2</v>
      </c>
      <c r="L616">
        <v>2</v>
      </c>
      <c r="M616" s="8">
        <v>5.7878068841821103E-5</v>
      </c>
      <c r="N616" s="7">
        <v>1.12234794999682E-3</v>
      </c>
      <c r="O616" s="7">
        <v>0.202741426668264</v>
      </c>
    </row>
    <row r="617" spans="1:15" x14ac:dyDescent="0.25">
      <c r="A617" t="s">
        <v>1031</v>
      </c>
      <c r="B617" s="7" t="s">
        <v>3156</v>
      </c>
      <c r="C617" t="s">
        <v>12</v>
      </c>
      <c r="D617" t="s">
        <v>13</v>
      </c>
      <c r="E617" t="s">
        <v>14</v>
      </c>
      <c r="F617">
        <v>36</v>
      </c>
      <c r="G617">
        <v>8</v>
      </c>
      <c r="H617">
        <v>1.0153000000000001E-2</v>
      </c>
      <c r="I617" t="s">
        <v>17</v>
      </c>
      <c r="J617">
        <v>0.95061700000000005</v>
      </c>
      <c r="K617">
        <v>-0.712094</v>
      </c>
      <c r="L617">
        <v>2</v>
      </c>
      <c r="M617" s="7">
        <v>1.5414743244057999E-4</v>
      </c>
      <c r="N617" s="7">
        <v>2.3214815212056501E-3</v>
      </c>
      <c r="O617" s="7">
        <v>0.52446415855461104</v>
      </c>
    </row>
    <row r="618" spans="1:15" x14ac:dyDescent="0.25">
      <c r="A618" t="s">
        <v>1101</v>
      </c>
      <c r="B618" s="7" t="s">
        <v>3108</v>
      </c>
      <c r="C618" t="s">
        <v>12</v>
      </c>
      <c r="D618" t="s">
        <v>20</v>
      </c>
      <c r="E618" t="s">
        <v>21</v>
      </c>
      <c r="F618">
        <v>36</v>
      </c>
      <c r="G618">
        <v>33</v>
      </c>
      <c r="H618">
        <v>0.53615299999999999</v>
      </c>
      <c r="I618" t="s">
        <v>15</v>
      </c>
      <c r="J618">
        <v>0.159722</v>
      </c>
      <c r="K618">
        <v>-7.6062000000000005E-2</v>
      </c>
      <c r="L618">
        <v>2</v>
      </c>
      <c r="M618" s="7">
        <v>2.0377346046634E-4</v>
      </c>
      <c r="N618" s="7">
        <v>2.8305457701861599E-3</v>
      </c>
      <c r="O618" s="7">
        <v>-0.12345881114618</v>
      </c>
    </row>
    <row r="619" spans="1:15" x14ac:dyDescent="0.25">
      <c r="A619" t="s">
        <v>1644</v>
      </c>
      <c r="B619" s="7" t="s">
        <v>2139</v>
      </c>
      <c r="C619" t="s">
        <v>12</v>
      </c>
      <c r="D619" t="s">
        <v>13</v>
      </c>
      <c r="E619" t="s">
        <v>14</v>
      </c>
      <c r="F619">
        <v>36</v>
      </c>
      <c r="G619">
        <v>12</v>
      </c>
      <c r="H619">
        <v>0.17860999999999999</v>
      </c>
      <c r="I619" t="s">
        <v>17</v>
      </c>
      <c r="J619">
        <v>0.88888900000000004</v>
      </c>
      <c r="K619">
        <v>-0.61032900000000001</v>
      </c>
      <c r="L619">
        <v>2</v>
      </c>
      <c r="M619" s="7">
        <v>1.0718604682570701E-3</v>
      </c>
      <c r="N619" s="7">
        <v>9.2605786143649393E-3</v>
      </c>
      <c r="O619" s="7">
        <v>0.30104375932329502</v>
      </c>
    </row>
    <row r="620" spans="1:15" x14ac:dyDescent="0.25">
      <c r="A620" t="s">
        <v>102</v>
      </c>
      <c r="B620" s="7" t="s">
        <v>3016</v>
      </c>
      <c r="C620" t="s">
        <v>12</v>
      </c>
      <c r="D620" t="s">
        <v>13</v>
      </c>
      <c r="E620" t="s">
        <v>14</v>
      </c>
      <c r="F620">
        <v>35</v>
      </c>
      <c r="G620">
        <v>8</v>
      </c>
      <c r="H620">
        <v>0.56610799999999994</v>
      </c>
      <c r="I620" t="s">
        <v>15</v>
      </c>
      <c r="J620">
        <v>0.94775500000000001</v>
      </c>
      <c r="K620">
        <v>-0.712094</v>
      </c>
      <c r="L620">
        <v>2</v>
      </c>
      <c r="M620" s="8">
        <v>2.00937597131531E-8</v>
      </c>
      <c r="N620" s="8">
        <v>4.3486865156984497E-6</v>
      </c>
      <c r="O620" s="7">
        <v>-0.17356380079313999</v>
      </c>
    </row>
    <row r="621" spans="1:15" x14ac:dyDescent="0.25">
      <c r="A621" t="s">
        <v>316</v>
      </c>
      <c r="B621" s="7" t="s">
        <v>1703</v>
      </c>
      <c r="C621" t="s">
        <v>12</v>
      </c>
      <c r="D621" t="s">
        <v>20</v>
      </c>
      <c r="E621" t="s">
        <v>21</v>
      </c>
      <c r="F621">
        <v>35</v>
      </c>
      <c r="G621">
        <v>33</v>
      </c>
      <c r="H621">
        <v>0.54695000000000005</v>
      </c>
      <c r="I621" t="s">
        <v>15</v>
      </c>
      <c r="J621">
        <v>0.11101999999999999</v>
      </c>
      <c r="K621">
        <v>-7.6062000000000005E-2</v>
      </c>
      <c r="L621">
        <v>2</v>
      </c>
      <c r="M621" s="8">
        <v>1.49529339029733E-6</v>
      </c>
      <c r="N621" s="8">
        <v>8.2689252782057704E-5</v>
      </c>
      <c r="O621" s="7">
        <v>-0.161448158702093</v>
      </c>
    </row>
    <row r="622" spans="1:15" x14ac:dyDescent="0.25">
      <c r="A622" t="s">
        <v>337</v>
      </c>
      <c r="B622" s="7" t="s">
        <v>2960</v>
      </c>
      <c r="C622" t="s">
        <v>12</v>
      </c>
      <c r="D622" t="s">
        <v>13</v>
      </c>
      <c r="E622" t="s">
        <v>14</v>
      </c>
      <c r="F622">
        <v>35</v>
      </c>
      <c r="G622">
        <v>15</v>
      </c>
      <c r="H622">
        <v>0.42971300000000001</v>
      </c>
      <c r="I622" t="s">
        <v>17</v>
      </c>
      <c r="J622">
        <v>0.81632700000000002</v>
      </c>
      <c r="K622">
        <v>-0.53400499999999995</v>
      </c>
      <c r="L622">
        <v>2</v>
      </c>
      <c r="M622" s="8">
        <v>2.1333789454816398E-6</v>
      </c>
      <c r="N622" s="7">
        <v>1.0871550265782899E-4</v>
      </c>
      <c r="O622" s="7">
        <v>-0.13043023664060999</v>
      </c>
    </row>
    <row r="623" spans="1:15" x14ac:dyDescent="0.25">
      <c r="A623" t="s">
        <v>549</v>
      </c>
      <c r="B623" s="7" t="s">
        <v>2644</v>
      </c>
      <c r="C623" t="s">
        <v>12</v>
      </c>
      <c r="D623" t="s">
        <v>13</v>
      </c>
      <c r="E623" t="s">
        <v>14</v>
      </c>
      <c r="F623">
        <v>35</v>
      </c>
      <c r="G623">
        <v>13</v>
      </c>
      <c r="H623">
        <v>-6.3860000000000002E-3</v>
      </c>
      <c r="I623" t="s">
        <v>24</v>
      </c>
      <c r="J623">
        <v>0.86204099999999995</v>
      </c>
      <c r="K623">
        <v>-0.58488799999999996</v>
      </c>
      <c r="L623">
        <v>2</v>
      </c>
      <c r="M623" s="8">
        <v>1.15768920383162E-5</v>
      </c>
      <c r="N623" s="7">
        <v>3.4691096996868802E-4</v>
      </c>
      <c r="O623" s="7">
        <v>0.117968712682856</v>
      </c>
    </row>
    <row r="624" spans="1:15" x14ac:dyDescent="0.25">
      <c r="A624" t="s">
        <v>709</v>
      </c>
      <c r="B624" s="7" t="s">
        <v>1703</v>
      </c>
      <c r="C624" t="s">
        <v>12</v>
      </c>
      <c r="D624" t="s">
        <v>44</v>
      </c>
      <c r="E624" t="s">
        <v>45</v>
      </c>
      <c r="F624">
        <v>35</v>
      </c>
      <c r="G624">
        <v>35</v>
      </c>
      <c r="H624">
        <v>0.60451900000000003</v>
      </c>
      <c r="I624" t="s">
        <v>15</v>
      </c>
      <c r="J624">
        <v>0</v>
      </c>
      <c r="K624">
        <v>-2.5180000000000001E-2</v>
      </c>
      <c r="L624">
        <v>2</v>
      </c>
      <c r="M624" s="8">
        <v>3.2651736214068397E-5</v>
      </c>
      <c r="N624" s="7">
        <v>7.3760945339255101E-4</v>
      </c>
      <c r="O624" s="7">
        <v>-0.24508583910909301</v>
      </c>
    </row>
    <row r="625" spans="1:15" x14ac:dyDescent="0.25">
      <c r="A625" t="s">
        <v>889</v>
      </c>
      <c r="B625" s="7" t="s">
        <v>2499</v>
      </c>
      <c r="C625" t="s">
        <v>12</v>
      </c>
      <c r="D625" t="s">
        <v>20</v>
      </c>
      <c r="E625" t="s">
        <v>21</v>
      </c>
      <c r="F625">
        <v>35</v>
      </c>
      <c r="G625">
        <v>33</v>
      </c>
      <c r="H625">
        <v>0.58496199999999998</v>
      </c>
      <c r="I625" t="s">
        <v>15</v>
      </c>
      <c r="J625">
        <v>0.11101999999999999</v>
      </c>
      <c r="K625">
        <v>-7.6062000000000005E-2</v>
      </c>
      <c r="L625">
        <v>2</v>
      </c>
      <c r="M625" s="8">
        <v>8.0414687454225699E-5</v>
      </c>
      <c r="N625" s="7">
        <v>1.4167532372588701E-3</v>
      </c>
      <c r="O625" s="7">
        <v>0.229834715592801</v>
      </c>
    </row>
    <row r="626" spans="1:15" x14ac:dyDescent="0.25">
      <c r="A626" t="s">
        <v>1052</v>
      </c>
      <c r="B626" s="7" t="s">
        <v>1979</v>
      </c>
      <c r="C626" t="s">
        <v>12</v>
      </c>
      <c r="D626" t="s">
        <v>20</v>
      </c>
      <c r="E626" t="s">
        <v>21</v>
      </c>
      <c r="F626">
        <v>35</v>
      </c>
      <c r="G626">
        <v>28</v>
      </c>
      <c r="H626">
        <v>0.59746699999999997</v>
      </c>
      <c r="I626" t="s">
        <v>15</v>
      </c>
      <c r="J626">
        <v>0.36</v>
      </c>
      <c r="K626">
        <v>-0.20326900000000001</v>
      </c>
      <c r="L626">
        <v>2</v>
      </c>
      <c r="M626" s="7">
        <v>1.66120230591316E-4</v>
      </c>
      <c r="N626" s="7">
        <v>2.4491906158669099E-3</v>
      </c>
      <c r="O626" s="7">
        <v>-0.12640729571744699</v>
      </c>
    </row>
    <row r="627" spans="1:15" x14ac:dyDescent="0.25">
      <c r="A627" t="s">
        <v>1206</v>
      </c>
      <c r="B627" s="7" t="s">
        <v>2160</v>
      </c>
      <c r="C627" t="s">
        <v>12</v>
      </c>
      <c r="D627" t="s">
        <v>44</v>
      </c>
      <c r="E627" t="s">
        <v>45</v>
      </c>
      <c r="F627">
        <v>35</v>
      </c>
      <c r="G627">
        <v>35</v>
      </c>
      <c r="H627">
        <v>0.59568900000000002</v>
      </c>
      <c r="I627" t="s">
        <v>15</v>
      </c>
      <c r="J627">
        <v>0</v>
      </c>
      <c r="K627">
        <v>-2.5180000000000001E-2</v>
      </c>
      <c r="L627">
        <v>2</v>
      </c>
      <c r="M627" s="7">
        <v>2.95532385130653E-4</v>
      </c>
      <c r="N627" s="7">
        <v>3.6978463321487198E-3</v>
      </c>
      <c r="O627" s="7">
        <v>0.201140960173119</v>
      </c>
    </row>
    <row r="628" spans="1:15" x14ac:dyDescent="0.25">
      <c r="A628" t="s">
        <v>1280</v>
      </c>
      <c r="B628" s="7" t="s">
        <v>1703</v>
      </c>
      <c r="C628" t="s">
        <v>12</v>
      </c>
      <c r="D628" t="s">
        <v>20</v>
      </c>
      <c r="E628" t="s">
        <v>21</v>
      </c>
      <c r="F628">
        <v>35</v>
      </c>
      <c r="G628">
        <v>29</v>
      </c>
      <c r="H628">
        <v>0.62665499999999996</v>
      </c>
      <c r="I628" t="s">
        <v>15</v>
      </c>
      <c r="J628">
        <v>0.313469</v>
      </c>
      <c r="K628">
        <v>-0.17782700000000001</v>
      </c>
      <c r="L628">
        <v>2</v>
      </c>
      <c r="M628" s="7">
        <v>3.6669176025484399E-4</v>
      </c>
      <c r="N628" s="7">
        <v>4.2772808010034602E-3</v>
      </c>
      <c r="O628" s="7">
        <v>0.50439320792314701</v>
      </c>
    </row>
    <row r="629" spans="1:15" x14ac:dyDescent="0.25">
      <c r="A629" t="s">
        <v>1313</v>
      </c>
      <c r="B629" s="7" t="s">
        <v>2625</v>
      </c>
      <c r="C629" t="s">
        <v>12</v>
      </c>
      <c r="D629" t="s">
        <v>20</v>
      </c>
      <c r="E629" t="s">
        <v>21</v>
      </c>
      <c r="F629">
        <v>35</v>
      </c>
      <c r="G629">
        <v>27</v>
      </c>
      <c r="H629">
        <v>-0.25723099999999999</v>
      </c>
      <c r="I629" t="s">
        <v>24</v>
      </c>
      <c r="J629">
        <v>0.40489799999999998</v>
      </c>
      <c r="K629">
        <v>-0.22871</v>
      </c>
      <c r="L629">
        <v>2</v>
      </c>
      <c r="M629" s="7">
        <v>4.0849744971755997E-4</v>
      </c>
      <c r="N629" s="7">
        <v>4.6259433420858002E-3</v>
      </c>
      <c r="O629" s="7">
        <v>0.35354101346373201</v>
      </c>
    </row>
    <row r="630" spans="1:15" x14ac:dyDescent="0.25">
      <c r="A630" t="s">
        <v>1445</v>
      </c>
      <c r="B630" s="7" t="s">
        <v>2900</v>
      </c>
      <c r="C630" t="s">
        <v>12</v>
      </c>
      <c r="D630" t="s">
        <v>44</v>
      </c>
      <c r="E630" t="s">
        <v>45</v>
      </c>
      <c r="F630">
        <v>35</v>
      </c>
      <c r="G630">
        <v>35</v>
      </c>
      <c r="H630">
        <v>0.62404899999999996</v>
      </c>
      <c r="I630" t="s">
        <v>15</v>
      </c>
      <c r="J630">
        <v>0</v>
      </c>
      <c r="K630">
        <v>-2.5180000000000001E-2</v>
      </c>
      <c r="L630">
        <v>2</v>
      </c>
      <c r="M630" s="7">
        <v>6.1268919389770402E-4</v>
      </c>
      <c r="N630" s="7">
        <v>6.2011787350038997E-3</v>
      </c>
      <c r="O630" s="7">
        <v>-0.24330146450831799</v>
      </c>
    </row>
    <row r="631" spans="1:15" x14ac:dyDescent="0.25">
      <c r="A631" t="s">
        <v>1537</v>
      </c>
      <c r="B631" s="7" t="s">
        <v>2545</v>
      </c>
      <c r="C631" t="s">
        <v>12</v>
      </c>
      <c r="D631" t="s">
        <v>26</v>
      </c>
      <c r="E631" t="s">
        <v>27</v>
      </c>
      <c r="F631">
        <v>35</v>
      </c>
      <c r="G631">
        <v>17</v>
      </c>
      <c r="H631">
        <v>0.46835300000000002</v>
      </c>
      <c r="I631" t="s">
        <v>17</v>
      </c>
      <c r="J631">
        <v>0.76408200000000004</v>
      </c>
      <c r="K631">
        <v>-0.48312300000000002</v>
      </c>
      <c r="L631">
        <v>2</v>
      </c>
      <c r="M631" s="7">
        <v>7.8450843936623703E-4</v>
      </c>
      <c r="N631" s="7">
        <v>7.4097160248330499E-3</v>
      </c>
      <c r="O631" s="7">
        <v>0.42197323438786499</v>
      </c>
    </row>
    <row r="632" spans="1:15" x14ac:dyDescent="0.25">
      <c r="A632" t="s">
        <v>1687</v>
      </c>
      <c r="B632" s="7" t="s">
        <v>3242</v>
      </c>
      <c r="C632" t="s">
        <v>12</v>
      </c>
      <c r="D632" t="s">
        <v>20</v>
      </c>
      <c r="E632" t="s">
        <v>21</v>
      </c>
      <c r="F632">
        <v>35</v>
      </c>
      <c r="G632">
        <v>34</v>
      </c>
      <c r="H632">
        <v>0.411414</v>
      </c>
      <c r="I632" t="s">
        <v>17</v>
      </c>
      <c r="J632">
        <v>5.6327000000000002E-2</v>
      </c>
      <c r="K632">
        <v>-5.0620999999999999E-2</v>
      </c>
      <c r="L632">
        <v>2</v>
      </c>
      <c r="M632" s="7">
        <v>1.1809855153271599E-3</v>
      </c>
      <c r="N632" s="7">
        <v>9.9036222281495903E-3</v>
      </c>
      <c r="O632" s="7">
        <v>-0.15564070658770801</v>
      </c>
    </row>
    <row r="633" spans="1:15" x14ac:dyDescent="0.25">
      <c r="A633" t="s">
        <v>83</v>
      </c>
      <c r="B633" s="7" t="s">
        <v>3153</v>
      </c>
      <c r="C633" t="s">
        <v>12</v>
      </c>
      <c r="D633" t="s">
        <v>13</v>
      </c>
      <c r="E633" t="s">
        <v>14</v>
      </c>
      <c r="F633">
        <v>34</v>
      </c>
      <c r="G633">
        <v>13</v>
      </c>
      <c r="H633">
        <v>0.45328499999999999</v>
      </c>
      <c r="I633" t="s">
        <v>17</v>
      </c>
      <c r="J633">
        <v>0.85380599999999995</v>
      </c>
      <c r="K633">
        <v>-0.58488799999999996</v>
      </c>
      <c r="L633">
        <v>2</v>
      </c>
      <c r="M633" s="8">
        <v>7.5088368106355001E-9</v>
      </c>
      <c r="N633" s="8">
        <v>2.1366657458411401E-6</v>
      </c>
      <c r="O633" s="7">
        <v>-0.26845882731415999</v>
      </c>
    </row>
    <row r="634" spans="1:15" x14ac:dyDescent="0.25">
      <c r="A634" t="s">
        <v>246</v>
      </c>
      <c r="B634" s="7" t="s">
        <v>3202</v>
      </c>
      <c r="C634" t="s">
        <v>12</v>
      </c>
      <c r="D634" t="s">
        <v>20</v>
      </c>
      <c r="E634" t="s">
        <v>21</v>
      </c>
      <c r="F634">
        <v>34</v>
      </c>
      <c r="G634">
        <v>33</v>
      </c>
      <c r="H634">
        <v>0.61052099999999998</v>
      </c>
      <c r="I634" t="s">
        <v>15</v>
      </c>
      <c r="J634">
        <v>5.7958000000000003E-2</v>
      </c>
      <c r="K634">
        <v>-7.6062000000000005E-2</v>
      </c>
      <c r="L634">
        <v>2</v>
      </c>
      <c r="M634" s="8">
        <v>6.0558148351115297E-7</v>
      </c>
      <c r="N634" s="8">
        <v>4.38671215121922E-5</v>
      </c>
      <c r="O634" s="7">
        <v>-0.17675966731617601</v>
      </c>
    </row>
    <row r="635" spans="1:15" x14ac:dyDescent="0.25">
      <c r="A635" t="s">
        <v>296</v>
      </c>
      <c r="B635" s="7" t="s">
        <v>2294</v>
      </c>
      <c r="C635" t="s">
        <v>12</v>
      </c>
      <c r="D635" t="s">
        <v>20</v>
      </c>
      <c r="E635" t="s">
        <v>21</v>
      </c>
      <c r="F635">
        <v>34</v>
      </c>
      <c r="G635">
        <v>26</v>
      </c>
      <c r="H635">
        <v>0.54781199999999997</v>
      </c>
      <c r="I635" t="s">
        <v>15</v>
      </c>
      <c r="J635">
        <v>0.41522500000000001</v>
      </c>
      <c r="K635">
        <v>-0.25415100000000002</v>
      </c>
      <c r="L635">
        <v>2</v>
      </c>
      <c r="M635" s="8">
        <v>1.0442263782894001E-6</v>
      </c>
      <c r="N635" s="8">
        <v>6.2051825123434699E-5</v>
      </c>
      <c r="O635" s="7">
        <v>0.17488072310331301</v>
      </c>
    </row>
    <row r="636" spans="1:15" x14ac:dyDescent="0.25">
      <c r="A636" t="s">
        <v>586</v>
      </c>
      <c r="B636" s="7" t="s">
        <v>2972</v>
      </c>
      <c r="C636" t="s">
        <v>12</v>
      </c>
      <c r="D636" t="s">
        <v>20</v>
      </c>
      <c r="E636" t="s">
        <v>21</v>
      </c>
      <c r="F636">
        <v>34</v>
      </c>
      <c r="G636">
        <v>29</v>
      </c>
      <c r="H636">
        <v>0.52966899999999995</v>
      </c>
      <c r="I636" t="s">
        <v>15</v>
      </c>
      <c r="J636">
        <v>0.27249099999999998</v>
      </c>
      <c r="K636">
        <v>-0.17782700000000001</v>
      </c>
      <c r="L636">
        <v>2</v>
      </c>
      <c r="M636" s="8">
        <v>1.5207127515167899E-5</v>
      </c>
      <c r="N636" s="7">
        <v>4.2124376115265102E-4</v>
      </c>
      <c r="O636" s="7">
        <v>0.44371840188008599</v>
      </c>
    </row>
    <row r="637" spans="1:15" x14ac:dyDescent="0.25">
      <c r="A637" t="s">
        <v>634</v>
      </c>
      <c r="B637" s="7" t="s">
        <v>2542</v>
      </c>
      <c r="C637" t="s">
        <v>12</v>
      </c>
      <c r="D637" t="s">
        <v>26</v>
      </c>
      <c r="E637" t="s">
        <v>27</v>
      </c>
      <c r="F637">
        <v>34</v>
      </c>
      <c r="G637">
        <v>20</v>
      </c>
      <c r="H637">
        <v>0.57197600000000004</v>
      </c>
      <c r="I637" t="s">
        <v>15</v>
      </c>
      <c r="J637">
        <v>0.65397899999999998</v>
      </c>
      <c r="K637">
        <v>-0.40679900000000002</v>
      </c>
      <c r="L637">
        <v>2</v>
      </c>
      <c r="M637" s="8">
        <v>2.0229831791690199E-5</v>
      </c>
      <c r="N637" s="7">
        <v>5.1470094529510802E-4</v>
      </c>
      <c r="O637" s="7">
        <v>-0.195515043004962</v>
      </c>
    </row>
    <row r="638" spans="1:15" x14ac:dyDescent="0.25">
      <c r="A638" t="s">
        <v>782</v>
      </c>
      <c r="B638" s="7" t="s">
        <v>2738</v>
      </c>
      <c r="C638" t="s">
        <v>12</v>
      </c>
      <c r="D638" t="s">
        <v>20</v>
      </c>
      <c r="E638" t="s">
        <v>21</v>
      </c>
      <c r="F638">
        <v>34</v>
      </c>
      <c r="G638">
        <v>32</v>
      </c>
      <c r="H638">
        <v>0.531138</v>
      </c>
      <c r="I638" t="s">
        <v>15</v>
      </c>
      <c r="J638">
        <v>0.114187</v>
      </c>
      <c r="K638">
        <v>-0.101503</v>
      </c>
      <c r="L638">
        <v>2</v>
      </c>
      <c r="M638" s="8">
        <v>4.8138822239090398E-5</v>
      </c>
      <c r="N638" s="7">
        <v>9.7557636283381998E-4</v>
      </c>
      <c r="O638" s="7">
        <v>0.15761752994366701</v>
      </c>
    </row>
    <row r="639" spans="1:15" x14ac:dyDescent="0.25">
      <c r="A639" t="s">
        <v>882</v>
      </c>
      <c r="B639" s="7" t="s">
        <v>2048</v>
      </c>
      <c r="C639" t="s">
        <v>12</v>
      </c>
      <c r="D639" t="s">
        <v>13</v>
      </c>
      <c r="E639" t="s">
        <v>14</v>
      </c>
      <c r="F639">
        <v>34</v>
      </c>
      <c r="G639">
        <v>3</v>
      </c>
      <c r="H639">
        <v>0.52198299999999997</v>
      </c>
      <c r="I639" t="s">
        <v>15</v>
      </c>
      <c r="J639">
        <v>0.99221499999999996</v>
      </c>
      <c r="K639">
        <v>-0.83930099999999996</v>
      </c>
      <c r="L639">
        <v>2</v>
      </c>
      <c r="M639" s="8">
        <v>7.8684363351844998E-5</v>
      </c>
      <c r="N639" s="7">
        <v>1.3963286437788901E-3</v>
      </c>
      <c r="O639" s="7">
        <v>-0.13575377359737201</v>
      </c>
    </row>
    <row r="640" spans="1:15" x14ac:dyDescent="0.25">
      <c r="A640" t="s">
        <v>952</v>
      </c>
      <c r="B640" s="7" t="s">
        <v>2216</v>
      </c>
      <c r="C640" t="s">
        <v>12</v>
      </c>
      <c r="D640" t="s">
        <v>20</v>
      </c>
      <c r="E640" t="s">
        <v>21</v>
      </c>
      <c r="F640">
        <v>34</v>
      </c>
      <c r="G640">
        <v>29</v>
      </c>
      <c r="H640">
        <v>0.60855599999999999</v>
      </c>
      <c r="I640" t="s">
        <v>15</v>
      </c>
      <c r="J640">
        <v>0.27249099999999998</v>
      </c>
      <c r="K640">
        <v>-0.17782700000000001</v>
      </c>
      <c r="L640">
        <v>2</v>
      </c>
      <c r="M640" s="7">
        <v>1.06590886402955E-4</v>
      </c>
      <c r="N640" s="7">
        <v>1.7512073464328E-3</v>
      </c>
      <c r="O640" s="7">
        <v>0.21136914353101299</v>
      </c>
    </row>
    <row r="641" spans="1:15" x14ac:dyDescent="0.25">
      <c r="A641" t="s">
        <v>973</v>
      </c>
      <c r="B641" s="7" t="s">
        <v>2784</v>
      </c>
      <c r="C641" t="s">
        <v>12</v>
      </c>
      <c r="D641" t="s">
        <v>20</v>
      </c>
      <c r="E641" t="s">
        <v>21</v>
      </c>
      <c r="F641">
        <v>34</v>
      </c>
      <c r="G641">
        <v>28</v>
      </c>
      <c r="H641">
        <v>0.39927099999999999</v>
      </c>
      <c r="I641" t="s">
        <v>17</v>
      </c>
      <c r="J641">
        <v>0.321799</v>
      </c>
      <c r="K641">
        <v>-0.20326900000000001</v>
      </c>
      <c r="L641">
        <v>2</v>
      </c>
      <c r="M641" s="7">
        <v>1.18966291250602E-4</v>
      </c>
      <c r="N641" s="7">
        <v>1.90454711015803E-3</v>
      </c>
      <c r="O641" s="7">
        <v>0.20803194892217799</v>
      </c>
    </row>
    <row r="642" spans="1:15" x14ac:dyDescent="0.25">
      <c r="A642" t="s">
        <v>1163</v>
      </c>
      <c r="B642" s="7" t="s">
        <v>3168</v>
      </c>
      <c r="C642" t="s">
        <v>12</v>
      </c>
      <c r="D642" t="s">
        <v>13</v>
      </c>
      <c r="E642" t="s">
        <v>14</v>
      </c>
      <c r="F642">
        <v>34</v>
      </c>
      <c r="G642">
        <v>15</v>
      </c>
      <c r="H642">
        <v>-2.3689000000000002E-2</v>
      </c>
      <c r="I642" t="s">
        <v>24</v>
      </c>
      <c r="J642">
        <v>0.80536300000000005</v>
      </c>
      <c r="K642">
        <v>-0.53400499999999995</v>
      </c>
      <c r="L642">
        <v>2</v>
      </c>
      <c r="M642" s="7">
        <v>2.57113118994662E-4</v>
      </c>
      <c r="N642" s="7">
        <v>3.35434082258879E-3</v>
      </c>
      <c r="O642" s="7">
        <v>0.11663348239014699</v>
      </c>
    </row>
    <row r="643" spans="1:15" x14ac:dyDescent="0.25">
      <c r="A643" t="s">
        <v>1254</v>
      </c>
      <c r="B643" s="7" t="s">
        <v>1703</v>
      </c>
      <c r="C643" t="s">
        <v>12</v>
      </c>
      <c r="D643" t="s">
        <v>20</v>
      </c>
      <c r="E643" t="s">
        <v>21</v>
      </c>
      <c r="F643">
        <v>34</v>
      </c>
      <c r="G643">
        <v>23</v>
      </c>
      <c r="H643">
        <v>0.503077</v>
      </c>
      <c r="I643" t="s">
        <v>15</v>
      </c>
      <c r="J643">
        <v>0.54238799999999998</v>
      </c>
      <c r="K643">
        <v>-0.33047500000000002</v>
      </c>
      <c r="L643">
        <v>2</v>
      </c>
      <c r="M643" s="7">
        <v>3.3798810526788897E-4</v>
      </c>
      <c r="N643" s="7">
        <v>4.0455936391364297E-3</v>
      </c>
      <c r="O643" s="7">
        <v>-0.130936540286513</v>
      </c>
    </row>
    <row r="644" spans="1:15" x14ac:dyDescent="0.25">
      <c r="A644" t="s">
        <v>1467</v>
      </c>
      <c r="B644" s="7" t="s">
        <v>2163</v>
      </c>
      <c r="C644" t="s">
        <v>12</v>
      </c>
      <c r="D644" t="s">
        <v>20</v>
      </c>
      <c r="E644" t="s">
        <v>21</v>
      </c>
      <c r="F644">
        <v>34</v>
      </c>
      <c r="G644">
        <v>32</v>
      </c>
      <c r="H644">
        <v>0.60800299999999996</v>
      </c>
      <c r="I644" t="s">
        <v>15</v>
      </c>
      <c r="J644">
        <v>0.114187</v>
      </c>
      <c r="K644">
        <v>-0.101503</v>
      </c>
      <c r="L644">
        <v>2</v>
      </c>
      <c r="M644" s="7">
        <v>6.4792616741520903E-4</v>
      </c>
      <c r="N644" s="7">
        <v>6.4345644341045703E-3</v>
      </c>
      <c r="O644" s="7">
        <v>-0.21441602666794901</v>
      </c>
    </row>
    <row r="645" spans="1:15" x14ac:dyDescent="0.25">
      <c r="A645" t="s">
        <v>1565</v>
      </c>
      <c r="B645" s="7" t="s">
        <v>2387</v>
      </c>
      <c r="C645" t="s">
        <v>12</v>
      </c>
      <c r="D645" t="s">
        <v>20</v>
      </c>
      <c r="E645" t="s">
        <v>21</v>
      </c>
      <c r="F645">
        <v>34</v>
      </c>
      <c r="G645">
        <v>32</v>
      </c>
      <c r="H645">
        <v>0.35156599999999999</v>
      </c>
      <c r="I645" t="s">
        <v>17</v>
      </c>
      <c r="J645">
        <v>0.114187</v>
      </c>
      <c r="K645">
        <v>-0.101503</v>
      </c>
      <c r="L645">
        <v>2</v>
      </c>
      <c r="M645" s="7">
        <v>8.4036016577422796E-4</v>
      </c>
      <c r="N645" s="7">
        <v>7.7715799760069504E-3</v>
      </c>
      <c r="O645" s="7">
        <v>-0.112895470575382</v>
      </c>
    </row>
    <row r="646" spans="1:15" x14ac:dyDescent="0.25">
      <c r="A646" t="s">
        <v>502</v>
      </c>
      <c r="B646" s="7" t="s">
        <v>3206</v>
      </c>
      <c r="C646" t="s">
        <v>12</v>
      </c>
      <c r="D646" t="s">
        <v>44</v>
      </c>
      <c r="E646" t="s">
        <v>45</v>
      </c>
      <c r="F646">
        <v>33</v>
      </c>
      <c r="G646">
        <v>33</v>
      </c>
      <c r="H646">
        <v>0.45247900000000002</v>
      </c>
      <c r="I646" t="s">
        <v>17</v>
      </c>
      <c r="J646">
        <v>0</v>
      </c>
      <c r="K646">
        <v>-7.6062000000000005E-2</v>
      </c>
      <c r="L646">
        <v>2</v>
      </c>
      <c r="M646" s="8">
        <v>7.62822998730061E-6</v>
      </c>
      <c r="N646" s="7">
        <v>2.5326301454049201E-4</v>
      </c>
      <c r="O646" s="7">
        <v>0.18164435259659201</v>
      </c>
    </row>
    <row r="647" spans="1:15" x14ac:dyDescent="0.25">
      <c r="A647" t="s">
        <v>819</v>
      </c>
      <c r="B647" s="7" t="s">
        <v>2638</v>
      </c>
      <c r="C647" t="s">
        <v>12</v>
      </c>
      <c r="D647" t="s">
        <v>26</v>
      </c>
      <c r="E647" t="s">
        <v>27</v>
      </c>
      <c r="F647">
        <v>33</v>
      </c>
      <c r="G647">
        <v>20</v>
      </c>
      <c r="H647">
        <v>0.53162900000000002</v>
      </c>
      <c r="I647" t="s">
        <v>15</v>
      </c>
      <c r="J647">
        <v>0.632691</v>
      </c>
      <c r="K647">
        <v>-0.40679900000000002</v>
      </c>
      <c r="L647">
        <v>2</v>
      </c>
      <c r="M647" s="8">
        <v>6.1149621394894897E-5</v>
      </c>
      <c r="N647" s="7">
        <v>1.17538691124179E-3</v>
      </c>
      <c r="O647" s="7">
        <v>-0.17443670552496801</v>
      </c>
    </row>
    <row r="648" spans="1:15" x14ac:dyDescent="0.25">
      <c r="A648" t="s">
        <v>830</v>
      </c>
      <c r="B648" s="7" t="s">
        <v>1929</v>
      </c>
      <c r="C648" t="s">
        <v>12</v>
      </c>
      <c r="D648" t="s">
        <v>20</v>
      </c>
      <c r="E648" t="s">
        <v>21</v>
      </c>
      <c r="F648">
        <v>33</v>
      </c>
      <c r="G648">
        <v>26</v>
      </c>
      <c r="H648">
        <v>0.50824899999999995</v>
      </c>
      <c r="I648" t="s">
        <v>15</v>
      </c>
      <c r="J648">
        <v>0.379247</v>
      </c>
      <c r="K648">
        <v>-0.25415100000000002</v>
      </c>
      <c r="L648">
        <v>2</v>
      </c>
      <c r="M648" s="8">
        <v>6.3572801452612697E-5</v>
      </c>
      <c r="N648" s="7">
        <v>1.20307517228419E-3</v>
      </c>
      <c r="O648" s="7">
        <v>0.20288169020703201</v>
      </c>
    </row>
    <row r="649" spans="1:15" x14ac:dyDescent="0.25">
      <c r="A649" t="s">
        <v>868</v>
      </c>
      <c r="B649" s="7" t="s">
        <v>3224</v>
      </c>
      <c r="C649" t="s">
        <v>12</v>
      </c>
      <c r="D649" t="s">
        <v>20</v>
      </c>
      <c r="E649" t="s">
        <v>21</v>
      </c>
      <c r="F649">
        <v>33</v>
      </c>
      <c r="G649">
        <v>25</v>
      </c>
      <c r="H649">
        <v>0.48626599999999998</v>
      </c>
      <c r="I649" t="s">
        <v>17</v>
      </c>
      <c r="J649">
        <v>0.42607899999999999</v>
      </c>
      <c r="K649">
        <v>-0.27959200000000001</v>
      </c>
      <c r="L649">
        <v>2</v>
      </c>
      <c r="M649" s="8">
        <v>7.3728219091166795E-5</v>
      </c>
      <c r="N649" s="7">
        <v>1.33242853677129E-3</v>
      </c>
      <c r="O649" s="7">
        <v>-0.177116744198242</v>
      </c>
    </row>
    <row r="650" spans="1:15" x14ac:dyDescent="0.25">
      <c r="A650" t="s">
        <v>919</v>
      </c>
      <c r="B650" s="7" t="s">
        <v>3035</v>
      </c>
      <c r="C650" t="s">
        <v>12</v>
      </c>
      <c r="D650" t="s">
        <v>13</v>
      </c>
      <c r="E650" t="s">
        <v>14</v>
      </c>
      <c r="F650">
        <v>33</v>
      </c>
      <c r="G650">
        <v>9</v>
      </c>
      <c r="H650">
        <v>0.59714100000000003</v>
      </c>
      <c r="I650" t="s">
        <v>15</v>
      </c>
      <c r="J650">
        <v>0.92562</v>
      </c>
      <c r="K650">
        <v>-0.68665299999999996</v>
      </c>
      <c r="L650">
        <v>2</v>
      </c>
      <c r="M650" s="8">
        <v>9.4109203114361406E-5</v>
      </c>
      <c r="N650" s="7">
        <v>1.5985797777081001E-3</v>
      </c>
      <c r="O650" s="7">
        <v>-0.22923535307377299</v>
      </c>
    </row>
    <row r="651" spans="1:15" x14ac:dyDescent="0.25">
      <c r="A651" t="s">
        <v>1264</v>
      </c>
      <c r="B651" s="7" t="s">
        <v>2110</v>
      </c>
      <c r="C651" t="s">
        <v>12</v>
      </c>
      <c r="D651" t="s">
        <v>20</v>
      </c>
      <c r="E651" t="s">
        <v>21</v>
      </c>
      <c r="F651">
        <v>33</v>
      </c>
      <c r="G651">
        <v>28</v>
      </c>
      <c r="H651">
        <v>0.50902199999999997</v>
      </c>
      <c r="I651" t="s">
        <v>15</v>
      </c>
      <c r="J651">
        <v>0.28007300000000002</v>
      </c>
      <c r="K651">
        <v>-0.20326900000000001</v>
      </c>
      <c r="L651">
        <v>2</v>
      </c>
      <c r="M651" s="7">
        <v>3.4884712686181001E-4</v>
      </c>
      <c r="N651" s="7">
        <v>4.1346160149872803E-3</v>
      </c>
      <c r="O651" s="7">
        <v>0.18723155847933801</v>
      </c>
    </row>
    <row r="652" spans="1:15" x14ac:dyDescent="0.25">
      <c r="A652" t="s">
        <v>1406</v>
      </c>
      <c r="B652" s="7" t="s">
        <v>1717</v>
      </c>
      <c r="C652" t="s">
        <v>12</v>
      </c>
      <c r="D652" t="s">
        <v>20</v>
      </c>
      <c r="E652" t="s">
        <v>21</v>
      </c>
      <c r="F652">
        <v>33</v>
      </c>
      <c r="G652">
        <v>28</v>
      </c>
      <c r="H652">
        <v>0.60550599999999999</v>
      </c>
      <c r="I652" t="s">
        <v>15</v>
      </c>
      <c r="J652">
        <v>0.28007300000000002</v>
      </c>
      <c r="K652">
        <v>-0.20326900000000001</v>
      </c>
      <c r="L652">
        <v>2</v>
      </c>
      <c r="M652" s="7">
        <v>5.4136023654581902E-4</v>
      </c>
      <c r="N652" s="7">
        <v>5.6614032003711803E-3</v>
      </c>
      <c r="O652" s="7">
        <v>0.194910730635136</v>
      </c>
    </row>
    <row r="653" spans="1:15" x14ac:dyDescent="0.25">
      <c r="A653" t="s">
        <v>271</v>
      </c>
      <c r="B653" s="7" t="s">
        <v>3269</v>
      </c>
      <c r="C653" t="s">
        <v>12</v>
      </c>
      <c r="D653" t="s">
        <v>44</v>
      </c>
      <c r="E653" t="s">
        <v>45</v>
      </c>
      <c r="F653">
        <v>32</v>
      </c>
      <c r="G653">
        <v>32</v>
      </c>
      <c r="H653">
        <v>0.49385899999999999</v>
      </c>
      <c r="I653" t="s">
        <v>17</v>
      </c>
      <c r="J653">
        <v>0</v>
      </c>
      <c r="K653">
        <v>-0.101503</v>
      </c>
      <c r="L653">
        <v>2</v>
      </c>
      <c r="M653" s="8">
        <v>7.3752048566152099E-7</v>
      </c>
      <c r="N653" s="8">
        <v>4.8219545788399102E-5</v>
      </c>
      <c r="O653" s="7">
        <v>0.295127227698607</v>
      </c>
    </row>
    <row r="654" spans="1:15" x14ac:dyDescent="0.25">
      <c r="A654" t="s">
        <v>680</v>
      </c>
      <c r="B654" s="7" t="s">
        <v>2885</v>
      </c>
      <c r="C654" t="s">
        <v>12</v>
      </c>
      <c r="D654" t="s">
        <v>44</v>
      </c>
      <c r="E654" t="s">
        <v>45</v>
      </c>
      <c r="F654">
        <v>32</v>
      </c>
      <c r="G654">
        <v>32</v>
      </c>
      <c r="H654">
        <v>0.65693500000000005</v>
      </c>
      <c r="I654" t="s">
        <v>15</v>
      </c>
      <c r="J654">
        <v>0</v>
      </c>
      <c r="K654">
        <v>-0.101503</v>
      </c>
      <c r="L654">
        <v>2</v>
      </c>
      <c r="M654" s="8">
        <v>2.8173534344554799E-5</v>
      </c>
      <c r="N654" s="7">
        <v>6.6292893565106695E-4</v>
      </c>
      <c r="O654" s="7">
        <v>0.45870611487573898</v>
      </c>
    </row>
    <row r="655" spans="1:15" x14ac:dyDescent="0.25">
      <c r="A655" t="s">
        <v>821</v>
      </c>
      <c r="B655" s="7" t="s">
        <v>2630</v>
      </c>
      <c r="C655" t="s">
        <v>12</v>
      </c>
      <c r="D655" t="s">
        <v>26</v>
      </c>
      <c r="E655" t="s">
        <v>27</v>
      </c>
      <c r="F655">
        <v>32</v>
      </c>
      <c r="G655">
        <v>19</v>
      </c>
      <c r="H655">
        <v>0.53174399999999999</v>
      </c>
      <c r="I655" t="s">
        <v>15</v>
      </c>
      <c r="J655">
        <v>0.64746099999999995</v>
      </c>
      <c r="K655">
        <v>-0.43224000000000001</v>
      </c>
      <c r="L655">
        <v>2</v>
      </c>
      <c r="M655" s="8">
        <v>6.1478068490071602E-5</v>
      </c>
      <c r="N655" s="7">
        <v>1.17911437705794E-3</v>
      </c>
      <c r="O655" s="7">
        <v>-0.157848822750566</v>
      </c>
    </row>
    <row r="656" spans="1:15" x14ac:dyDescent="0.25">
      <c r="A656" t="s">
        <v>822</v>
      </c>
      <c r="B656" s="7" t="s">
        <v>2802</v>
      </c>
      <c r="C656" t="s">
        <v>12</v>
      </c>
      <c r="D656" t="s">
        <v>13</v>
      </c>
      <c r="E656" t="s">
        <v>14</v>
      </c>
      <c r="F656">
        <v>32</v>
      </c>
      <c r="G656">
        <v>11</v>
      </c>
      <c r="H656">
        <v>0.55678899999999998</v>
      </c>
      <c r="I656" t="s">
        <v>15</v>
      </c>
      <c r="J656">
        <v>0.88183599999999995</v>
      </c>
      <c r="K656">
        <v>-0.63576999999999995</v>
      </c>
      <c r="L656">
        <v>2</v>
      </c>
      <c r="M656" s="8">
        <v>6.1696009571157194E-5</v>
      </c>
      <c r="N656" s="7">
        <v>1.1811117891933299E-3</v>
      </c>
      <c r="O656" s="7">
        <v>-0.20938202974268699</v>
      </c>
    </row>
    <row r="657" spans="1:15" x14ac:dyDescent="0.25">
      <c r="A657" t="s">
        <v>1001</v>
      </c>
      <c r="B657" s="7" t="s">
        <v>2569</v>
      </c>
      <c r="C657" t="s">
        <v>12</v>
      </c>
      <c r="D657" t="s">
        <v>13</v>
      </c>
      <c r="E657" t="s">
        <v>14</v>
      </c>
      <c r="F657">
        <v>32</v>
      </c>
      <c r="G657">
        <v>10</v>
      </c>
      <c r="H657">
        <v>0.12728800000000001</v>
      </c>
      <c r="I657" t="s">
        <v>17</v>
      </c>
      <c r="J657">
        <v>0.90234400000000003</v>
      </c>
      <c r="K657">
        <v>-0.66121200000000002</v>
      </c>
      <c r="L657">
        <v>2</v>
      </c>
      <c r="M657" s="7">
        <v>1.35088092855203E-4</v>
      </c>
      <c r="N657" s="7">
        <v>2.0993743508437202E-3</v>
      </c>
      <c r="O657" s="7">
        <v>0.23079901376126799</v>
      </c>
    </row>
    <row r="658" spans="1:15" x14ac:dyDescent="0.25">
      <c r="A658" t="s">
        <v>1162</v>
      </c>
      <c r="B658" s="7" t="s">
        <v>2502</v>
      </c>
      <c r="C658" t="s">
        <v>12</v>
      </c>
      <c r="D658" t="s">
        <v>26</v>
      </c>
      <c r="E658" t="s">
        <v>27</v>
      </c>
      <c r="F658">
        <v>32</v>
      </c>
      <c r="G658">
        <v>18</v>
      </c>
      <c r="H658">
        <v>-3.2299000000000001E-2</v>
      </c>
      <c r="I658" t="s">
        <v>24</v>
      </c>
      <c r="J658">
        <v>0.68359400000000003</v>
      </c>
      <c r="K658">
        <v>-0.457681</v>
      </c>
      <c r="L658">
        <v>2</v>
      </c>
      <c r="M658" s="7">
        <v>2.5493594179696802E-4</v>
      </c>
      <c r="N658" s="7">
        <v>3.3326077999260698E-3</v>
      </c>
      <c r="O658" s="7">
        <v>0.228423993624327</v>
      </c>
    </row>
    <row r="659" spans="1:15" x14ac:dyDescent="0.25">
      <c r="A659" t="s">
        <v>1314</v>
      </c>
      <c r="B659" s="7" t="s">
        <v>2109</v>
      </c>
      <c r="C659" t="s">
        <v>12</v>
      </c>
      <c r="D659" t="s">
        <v>20</v>
      </c>
      <c r="E659" t="s">
        <v>21</v>
      </c>
      <c r="F659">
        <v>32</v>
      </c>
      <c r="G659">
        <v>27</v>
      </c>
      <c r="H659">
        <v>0.492506</v>
      </c>
      <c r="I659" t="s">
        <v>17</v>
      </c>
      <c r="J659">
        <v>0.28808600000000001</v>
      </c>
      <c r="K659">
        <v>-0.22871</v>
      </c>
      <c r="L659">
        <v>2</v>
      </c>
      <c r="M659" s="7">
        <v>4.1324856366507101E-4</v>
      </c>
      <c r="N659" s="7">
        <v>4.6684303180811902E-3</v>
      </c>
      <c r="O659" s="7">
        <v>-0.224793642697554</v>
      </c>
    </row>
    <row r="660" spans="1:15" x14ac:dyDescent="0.25">
      <c r="A660" t="s">
        <v>1326</v>
      </c>
      <c r="B660" s="7" t="s">
        <v>3093</v>
      </c>
      <c r="C660" t="s">
        <v>12</v>
      </c>
      <c r="D660" t="s">
        <v>20</v>
      </c>
      <c r="E660" t="s">
        <v>21</v>
      </c>
      <c r="F660">
        <v>32</v>
      </c>
      <c r="G660">
        <v>31</v>
      </c>
      <c r="H660">
        <v>0.53779500000000002</v>
      </c>
      <c r="I660" t="s">
        <v>15</v>
      </c>
      <c r="J660">
        <v>6.1523000000000001E-2</v>
      </c>
      <c r="K660">
        <v>-0.126945</v>
      </c>
      <c r="L660">
        <v>2</v>
      </c>
      <c r="M660" s="7">
        <v>4.30694947328937E-4</v>
      </c>
      <c r="N660" s="7">
        <v>4.8151035884414902E-3</v>
      </c>
      <c r="O660" s="7">
        <v>0.17362013172610699</v>
      </c>
    </row>
    <row r="661" spans="1:15" x14ac:dyDescent="0.25">
      <c r="A661" t="s">
        <v>1599</v>
      </c>
      <c r="B661" s="7" t="s">
        <v>1829</v>
      </c>
      <c r="C661" t="s">
        <v>12</v>
      </c>
      <c r="D661" t="s">
        <v>26</v>
      </c>
      <c r="E661" t="s">
        <v>27</v>
      </c>
      <c r="F661">
        <v>32</v>
      </c>
      <c r="G661">
        <v>17</v>
      </c>
      <c r="H661">
        <v>0.370975</v>
      </c>
      <c r="I661" t="s">
        <v>17</v>
      </c>
      <c r="J661">
        <v>0.71777299999999999</v>
      </c>
      <c r="K661">
        <v>-0.48312300000000002</v>
      </c>
      <c r="L661">
        <v>2</v>
      </c>
      <c r="M661" s="7">
        <v>9.1161436833648603E-4</v>
      </c>
      <c r="N661" s="7">
        <v>8.1993842365000492E-3</v>
      </c>
      <c r="O661" s="7">
        <v>-9.8287331307326198E-2</v>
      </c>
    </row>
    <row r="662" spans="1:15" x14ac:dyDescent="0.25">
      <c r="A662" t="s">
        <v>1678</v>
      </c>
      <c r="B662" s="7" t="s">
        <v>1916</v>
      </c>
      <c r="C662" t="s">
        <v>12</v>
      </c>
      <c r="D662" t="s">
        <v>20</v>
      </c>
      <c r="E662" t="s">
        <v>21</v>
      </c>
      <c r="F662">
        <v>32</v>
      </c>
      <c r="G662">
        <v>28</v>
      </c>
      <c r="H662">
        <v>-4.2300999999999998E-2</v>
      </c>
      <c r="I662" t="s">
        <v>24</v>
      </c>
      <c r="J662">
        <v>0.234375</v>
      </c>
      <c r="K662">
        <v>-0.20326900000000001</v>
      </c>
      <c r="L662">
        <v>2</v>
      </c>
      <c r="M662" s="7">
        <v>1.15264578745568E-3</v>
      </c>
      <c r="N662" s="7">
        <v>9.7377738092039295E-3</v>
      </c>
      <c r="O662" s="7">
        <v>-0.115576127936976</v>
      </c>
    </row>
    <row r="663" spans="1:15" x14ac:dyDescent="0.25">
      <c r="A663" t="s">
        <v>293</v>
      </c>
      <c r="B663" s="7" t="s">
        <v>2219</v>
      </c>
      <c r="C663" t="s">
        <v>12</v>
      </c>
      <c r="D663" t="s">
        <v>44</v>
      </c>
      <c r="E663" t="s">
        <v>45</v>
      </c>
      <c r="F663">
        <v>31</v>
      </c>
      <c r="G663">
        <v>31</v>
      </c>
      <c r="H663">
        <v>0.63190299999999999</v>
      </c>
      <c r="I663" t="s">
        <v>15</v>
      </c>
      <c r="J663">
        <v>0</v>
      </c>
      <c r="K663">
        <v>-0.126945</v>
      </c>
      <c r="L663">
        <v>2</v>
      </c>
      <c r="M663" s="8">
        <v>1.0091802029896801E-6</v>
      </c>
      <c r="N663" s="8">
        <v>6.05853731452364E-5</v>
      </c>
      <c r="O663" s="7">
        <v>0.52582350263164002</v>
      </c>
    </row>
    <row r="664" spans="1:15" x14ac:dyDescent="0.25">
      <c r="A664" t="s">
        <v>434</v>
      </c>
      <c r="B664" s="7" t="s">
        <v>2905</v>
      </c>
      <c r="C664" t="s">
        <v>12</v>
      </c>
      <c r="D664" t="s">
        <v>44</v>
      </c>
      <c r="E664" t="s">
        <v>45</v>
      </c>
      <c r="F664">
        <v>31</v>
      </c>
      <c r="G664">
        <v>31</v>
      </c>
      <c r="H664">
        <v>0.65185099999999996</v>
      </c>
      <c r="I664" t="s">
        <v>15</v>
      </c>
      <c r="J664">
        <v>0</v>
      </c>
      <c r="K664">
        <v>-0.126945</v>
      </c>
      <c r="L664">
        <v>2</v>
      </c>
      <c r="M664" s="8">
        <v>4.6931885109502798E-6</v>
      </c>
      <c r="N664" s="7">
        <v>1.8201680220565999E-4</v>
      </c>
      <c r="O664" s="7">
        <v>0.414281633465025</v>
      </c>
    </row>
    <row r="665" spans="1:15" x14ac:dyDescent="0.25">
      <c r="A665" t="s">
        <v>477</v>
      </c>
      <c r="B665" s="7" t="s">
        <v>2992</v>
      </c>
      <c r="C665" t="s">
        <v>12</v>
      </c>
      <c r="D665" t="s">
        <v>20</v>
      </c>
      <c r="E665" t="s">
        <v>21</v>
      </c>
      <c r="F665">
        <v>31</v>
      </c>
      <c r="G665">
        <v>27</v>
      </c>
      <c r="H665">
        <v>0.63888400000000001</v>
      </c>
      <c r="I665" t="s">
        <v>15</v>
      </c>
      <c r="J665">
        <v>0.24141499999999999</v>
      </c>
      <c r="K665">
        <v>-0.22871</v>
      </c>
      <c r="L665">
        <v>2</v>
      </c>
      <c r="M665" s="8">
        <v>6.4068606075773999E-6</v>
      </c>
      <c r="N665" s="7">
        <v>2.2334342058888301E-4</v>
      </c>
      <c r="O665" s="7">
        <v>0.27206029649650798</v>
      </c>
    </row>
    <row r="666" spans="1:15" x14ac:dyDescent="0.25">
      <c r="A666" t="s">
        <v>625</v>
      </c>
      <c r="B666" s="7" t="s">
        <v>2806</v>
      </c>
      <c r="C666" t="s">
        <v>12</v>
      </c>
      <c r="D666" t="s">
        <v>26</v>
      </c>
      <c r="E666" t="s">
        <v>27</v>
      </c>
      <c r="F666">
        <v>31</v>
      </c>
      <c r="G666">
        <v>18</v>
      </c>
      <c r="H666">
        <v>0.42197800000000002</v>
      </c>
      <c r="I666" t="s">
        <v>17</v>
      </c>
      <c r="J666">
        <v>0.66285099999999997</v>
      </c>
      <c r="K666">
        <v>-0.457681</v>
      </c>
      <c r="L666">
        <v>2</v>
      </c>
      <c r="M666" s="8">
        <v>1.96008388070099E-5</v>
      </c>
      <c r="N666" s="7">
        <v>5.0479137015058205E-4</v>
      </c>
      <c r="O666" s="7">
        <v>0.23179413140848701</v>
      </c>
    </row>
    <row r="667" spans="1:15" x14ac:dyDescent="0.25">
      <c r="A667" t="s">
        <v>697</v>
      </c>
      <c r="B667" s="7" t="s">
        <v>2513</v>
      </c>
      <c r="C667" t="s">
        <v>12</v>
      </c>
      <c r="D667" t="s">
        <v>44</v>
      </c>
      <c r="E667" t="s">
        <v>45</v>
      </c>
      <c r="F667">
        <v>31</v>
      </c>
      <c r="G667">
        <v>31</v>
      </c>
      <c r="H667">
        <v>0.61729999999999996</v>
      </c>
      <c r="I667" t="s">
        <v>15</v>
      </c>
      <c r="J667">
        <v>0</v>
      </c>
      <c r="K667">
        <v>-0.126945</v>
      </c>
      <c r="L667">
        <v>2</v>
      </c>
      <c r="M667" s="8">
        <v>3.10153551266897E-5</v>
      </c>
      <c r="N667" s="7">
        <v>7.1233608505450103E-4</v>
      </c>
      <c r="O667" s="7">
        <v>0.21432541476460701</v>
      </c>
    </row>
    <row r="668" spans="1:15" x14ac:dyDescent="0.25">
      <c r="A668" t="s">
        <v>856</v>
      </c>
      <c r="B668" s="7" t="s">
        <v>2794</v>
      </c>
      <c r="C668" t="s">
        <v>12</v>
      </c>
      <c r="D668" t="s">
        <v>20</v>
      </c>
      <c r="E668" t="s">
        <v>21</v>
      </c>
      <c r="F668">
        <v>31</v>
      </c>
      <c r="G668">
        <v>21</v>
      </c>
      <c r="H668">
        <v>0.43703900000000001</v>
      </c>
      <c r="I668" t="s">
        <v>17</v>
      </c>
      <c r="J668">
        <v>0.541103</v>
      </c>
      <c r="K668">
        <v>-0.38135799999999997</v>
      </c>
      <c r="L668">
        <v>2</v>
      </c>
      <c r="M668" s="8">
        <v>6.9780858513639505E-5</v>
      </c>
      <c r="N668" s="7">
        <v>1.27842740512429E-3</v>
      </c>
      <c r="O668" s="7">
        <v>-0.12718615705132699</v>
      </c>
    </row>
    <row r="669" spans="1:15" x14ac:dyDescent="0.25">
      <c r="A669" t="s">
        <v>933</v>
      </c>
      <c r="B669" s="7" t="s">
        <v>3222</v>
      </c>
      <c r="C669" t="s">
        <v>12</v>
      </c>
      <c r="D669" t="s">
        <v>20</v>
      </c>
      <c r="E669" t="s">
        <v>21</v>
      </c>
      <c r="F669">
        <v>31</v>
      </c>
      <c r="G669">
        <v>24</v>
      </c>
      <c r="H669">
        <v>0.41369899999999998</v>
      </c>
      <c r="I669" t="s">
        <v>17</v>
      </c>
      <c r="J669">
        <v>0.40062399999999998</v>
      </c>
      <c r="K669">
        <v>-0.30503400000000003</v>
      </c>
      <c r="L669">
        <v>2</v>
      </c>
      <c r="M669" s="8">
        <v>9.9478147570284306E-5</v>
      </c>
      <c r="N669" s="7">
        <v>1.66716245402207E-3</v>
      </c>
      <c r="O669" s="7">
        <v>0.39892600519073901</v>
      </c>
    </row>
    <row r="670" spans="1:15" x14ac:dyDescent="0.25">
      <c r="A670" t="s">
        <v>949</v>
      </c>
      <c r="B670" s="7" t="s">
        <v>2310</v>
      </c>
      <c r="C670" t="s">
        <v>12</v>
      </c>
      <c r="D670" t="s">
        <v>20</v>
      </c>
      <c r="E670" t="s">
        <v>21</v>
      </c>
      <c r="F670">
        <v>31</v>
      </c>
      <c r="G670">
        <v>28</v>
      </c>
      <c r="H670">
        <v>0.59733700000000001</v>
      </c>
      <c r="I670" t="s">
        <v>15</v>
      </c>
      <c r="J670">
        <v>0.18418300000000001</v>
      </c>
      <c r="K670">
        <v>-0.20326900000000001</v>
      </c>
      <c r="L670">
        <v>2</v>
      </c>
      <c r="M670" s="7">
        <v>1.0557549198911999E-4</v>
      </c>
      <c r="N670" s="7">
        <v>1.74105209272744E-3</v>
      </c>
      <c r="O670" s="7">
        <v>0.18558333294982299</v>
      </c>
    </row>
    <row r="671" spans="1:15" x14ac:dyDescent="0.25">
      <c r="A671" t="s">
        <v>988</v>
      </c>
      <c r="B671" s="7" t="s">
        <v>2564</v>
      </c>
      <c r="C671" t="s">
        <v>12</v>
      </c>
      <c r="D671" t="s">
        <v>20</v>
      </c>
      <c r="E671" t="s">
        <v>21</v>
      </c>
      <c r="F671">
        <v>31</v>
      </c>
      <c r="G671">
        <v>22</v>
      </c>
      <c r="H671">
        <v>0.33255899999999999</v>
      </c>
      <c r="I671" t="s">
        <v>17</v>
      </c>
      <c r="J671">
        <v>0.49635800000000002</v>
      </c>
      <c r="K671">
        <v>-0.35591600000000001</v>
      </c>
      <c r="L671">
        <v>2</v>
      </c>
      <c r="M671" s="7">
        <v>1.24988103614947E-4</v>
      </c>
      <c r="N671" s="7">
        <v>1.9703610219154902E-3</v>
      </c>
      <c r="O671" s="7">
        <v>0.23148677856733901</v>
      </c>
    </row>
    <row r="672" spans="1:15" x14ac:dyDescent="0.25">
      <c r="A672" t="s">
        <v>1178</v>
      </c>
      <c r="B672" s="7" t="s">
        <v>3010</v>
      </c>
      <c r="C672" t="s">
        <v>12</v>
      </c>
      <c r="D672" t="s">
        <v>20</v>
      </c>
      <c r="E672" t="s">
        <v>21</v>
      </c>
      <c r="F672">
        <v>31</v>
      </c>
      <c r="G672">
        <v>19</v>
      </c>
      <c r="H672">
        <v>0.46625299999999997</v>
      </c>
      <c r="I672" t="s">
        <v>17</v>
      </c>
      <c r="J672">
        <v>0.62434999999999996</v>
      </c>
      <c r="K672">
        <v>-0.43224000000000001</v>
      </c>
      <c r="L672">
        <v>2</v>
      </c>
      <c r="M672" s="7">
        <v>2.6923401392075401E-4</v>
      </c>
      <c r="N672" s="7">
        <v>3.4703472529638399E-3</v>
      </c>
      <c r="O672" s="7">
        <v>0.22081352718351099</v>
      </c>
    </row>
    <row r="673" spans="1:15" x14ac:dyDescent="0.25">
      <c r="A673" t="s">
        <v>1185</v>
      </c>
      <c r="B673" s="7" t="s">
        <v>1957</v>
      </c>
      <c r="C673" t="s">
        <v>12</v>
      </c>
      <c r="D673" t="s">
        <v>20</v>
      </c>
      <c r="E673" t="s">
        <v>21</v>
      </c>
      <c r="F673">
        <v>31</v>
      </c>
      <c r="G673">
        <v>29</v>
      </c>
      <c r="H673">
        <v>0.42898599999999998</v>
      </c>
      <c r="I673" t="s">
        <v>17</v>
      </c>
      <c r="J673">
        <v>0.12486999999999999</v>
      </c>
      <c r="K673">
        <v>-0.17782700000000001</v>
      </c>
      <c r="L673">
        <v>2</v>
      </c>
      <c r="M673" s="7">
        <v>2.7852364963534398E-4</v>
      </c>
      <c r="N673" s="7">
        <v>3.55761103723972E-3</v>
      </c>
      <c r="O673" s="7">
        <v>-0.45553042159583901</v>
      </c>
    </row>
    <row r="674" spans="1:15" x14ac:dyDescent="0.25">
      <c r="A674" t="s">
        <v>1231</v>
      </c>
      <c r="B674" s="7" t="s">
        <v>3136</v>
      </c>
      <c r="C674" t="s">
        <v>12</v>
      </c>
      <c r="D674" t="s">
        <v>44</v>
      </c>
      <c r="E674" t="s">
        <v>45</v>
      </c>
      <c r="F674">
        <v>31</v>
      </c>
      <c r="G674">
        <v>31</v>
      </c>
      <c r="H674">
        <v>0.67062500000000003</v>
      </c>
      <c r="I674" t="s">
        <v>15</v>
      </c>
      <c r="J674">
        <v>0</v>
      </c>
      <c r="K674">
        <v>-0.126945</v>
      </c>
      <c r="L674">
        <v>2</v>
      </c>
      <c r="M674" s="7">
        <v>3.1281402470813698E-4</v>
      </c>
      <c r="N674" s="7">
        <v>3.8293504560989199E-3</v>
      </c>
      <c r="O674" s="7">
        <v>0.25668884577074302</v>
      </c>
    </row>
    <row r="675" spans="1:15" x14ac:dyDescent="0.25">
      <c r="A675" t="s">
        <v>1475</v>
      </c>
      <c r="B675" s="7" t="s">
        <v>1820</v>
      </c>
      <c r="C675" t="s">
        <v>12</v>
      </c>
      <c r="D675" t="s">
        <v>13</v>
      </c>
      <c r="E675" t="s">
        <v>14</v>
      </c>
      <c r="F675">
        <v>31</v>
      </c>
      <c r="G675">
        <v>12</v>
      </c>
      <c r="H675">
        <v>0.48334199999999999</v>
      </c>
      <c r="I675" t="s">
        <v>17</v>
      </c>
      <c r="J675">
        <v>0.85015600000000002</v>
      </c>
      <c r="K675">
        <v>-0.61032900000000001</v>
      </c>
      <c r="L675">
        <v>2</v>
      </c>
      <c r="M675" s="7">
        <v>6.6243858572189796E-4</v>
      </c>
      <c r="N675" s="7">
        <v>6.5388575178855898E-3</v>
      </c>
      <c r="O675" s="7">
        <v>-0.19260946954397901</v>
      </c>
    </row>
    <row r="676" spans="1:15" x14ac:dyDescent="0.25">
      <c r="A676" t="s">
        <v>1525</v>
      </c>
      <c r="B676" s="7" t="s">
        <v>3119</v>
      </c>
      <c r="C676" t="s">
        <v>12</v>
      </c>
      <c r="D676" t="s">
        <v>20</v>
      </c>
      <c r="E676" t="s">
        <v>21</v>
      </c>
      <c r="F676">
        <v>31</v>
      </c>
      <c r="G676">
        <v>29</v>
      </c>
      <c r="H676">
        <v>0.57559800000000005</v>
      </c>
      <c r="I676" t="s">
        <v>15</v>
      </c>
      <c r="J676">
        <v>0.12486999999999999</v>
      </c>
      <c r="K676">
        <v>-0.17782700000000001</v>
      </c>
      <c r="L676">
        <v>2</v>
      </c>
      <c r="M676" s="7">
        <v>7.5120010819484495E-4</v>
      </c>
      <c r="N676" s="7">
        <v>7.1534814853374696E-3</v>
      </c>
      <c r="O676" s="7">
        <v>0.211511335885505</v>
      </c>
    </row>
    <row r="677" spans="1:15" x14ac:dyDescent="0.25">
      <c r="A677" t="s">
        <v>244</v>
      </c>
      <c r="B677" s="7" t="s">
        <v>1703</v>
      </c>
      <c r="C677" t="s">
        <v>12</v>
      </c>
      <c r="D677" t="s">
        <v>44</v>
      </c>
      <c r="E677" t="s">
        <v>45</v>
      </c>
      <c r="F677">
        <v>30</v>
      </c>
      <c r="G677">
        <v>30</v>
      </c>
      <c r="H677">
        <v>0.46466099999999999</v>
      </c>
      <c r="I677" t="s">
        <v>17</v>
      </c>
      <c r="J677">
        <v>0</v>
      </c>
      <c r="K677">
        <v>-0.15238599999999999</v>
      </c>
      <c r="L677">
        <v>2</v>
      </c>
      <c r="M677" s="8">
        <v>5.9895005735410805E-7</v>
      </c>
      <c r="N677" s="8">
        <v>4.3748310439239597E-5</v>
      </c>
      <c r="O677" s="7">
        <v>0.243358281691057</v>
      </c>
    </row>
    <row r="678" spans="1:15" x14ac:dyDescent="0.25">
      <c r="A678" t="s">
        <v>418</v>
      </c>
      <c r="B678" s="7" t="s">
        <v>3201</v>
      </c>
      <c r="C678" t="s">
        <v>12</v>
      </c>
      <c r="D678" t="s">
        <v>20</v>
      </c>
      <c r="E678" t="s">
        <v>21</v>
      </c>
      <c r="F678">
        <v>30</v>
      </c>
      <c r="G678">
        <v>25</v>
      </c>
      <c r="H678">
        <v>0.51369399999999998</v>
      </c>
      <c r="I678" t="s">
        <v>15</v>
      </c>
      <c r="J678">
        <v>0.30555599999999999</v>
      </c>
      <c r="K678">
        <v>-0.27959200000000001</v>
      </c>
      <c r="L678">
        <v>2</v>
      </c>
      <c r="M678" s="8">
        <v>4.3768359306561099E-6</v>
      </c>
      <c r="N678" s="7">
        <v>1.7562214245378201E-4</v>
      </c>
      <c r="O678" s="7">
        <v>-0.121663906575517</v>
      </c>
    </row>
    <row r="679" spans="1:15" x14ac:dyDescent="0.25">
      <c r="A679" t="s">
        <v>505</v>
      </c>
      <c r="B679" s="7" t="s">
        <v>2040</v>
      </c>
      <c r="C679" t="s">
        <v>12</v>
      </c>
      <c r="D679" t="s">
        <v>26</v>
      </c>
      <c r="E679" t="s">
        <v>27</v>
      </c>
      <c r="F679">
        <v>30</v>
      </c>
      <c r="G679">
        <v>16</v>
      </c>
      <c r="H679">
        <v>0.44905299999999998</v>
      </c>
      <c r="I679" t="s">
        <v>17</v>
      </c>
      <c r="J679">
        <v>0.71555599999999997</v>
      </c>
      <c r="K679">
        <v>-0.50856400000000002</v>
      </c>
      <c r="L679">
        <v>2</v>
      </c>
      <c r="M679" s="8">
        <v>7.6873782618566799E-6</v>
      </c>
      <c r="N679" s="7">
        <v>2.53784822844346E-4</v>
      </c>
      <c r="O679" s="7">
        <v>-0.21544600232293701</v>
      </c>
    </row>
    <row r="680" spans="1:15" x14ac:dyDescent="0.25">
      <c r="A680" t="s">
        <v>702</v>
      </c>
      <c r="B680" s="7" t="s">
        <v>2910</v>
      </c>
      <c r="C680" t="s">
        <v>12</v>
      </c>
      <c r="D680" t="s">
        <v>13</v>
      </c>
      <c r="E680" t="s">
        <v>14</v>
      </c>
      <c r="F680">
        <v>30</v>
      </c>
      <c r="G680">
        <v>7</v>
      </c>
      <c r="H680">
        <v>0.55157</v>
      </c>
      <c r="I680" t="s">
        <v>15</v>
      </c>
      <c r="J680">
        <v>0.94555599999999995</v>
      </c>
      <c r="K680">
        <v>-0.73753599999999997</v>
      </c>
      <c r="L680">
        <v>2</v>
      </c>
      <c r="M680" s="8">
        <v>3.1507136898908301E-5</v>
      </c>
      <c r="N680" s="7">
        <v>7.1916680968471698E-4</v>
      </c>
      <c r="O680" s="7">
        <v>-9.5988347968790494E-2</v>
      </c>
    </row>
    <row r="681" spans="1:15" x14ac:dyDescent="0.25">
      <c r="A681" t="s">
        <v>824</v>
      </c>
      <c r="B681" s="7" t="s">
        <v>1919</v>
      </c>
      <c r="C681" t="s">
        <v>12</v>
      </c>
      <c r="D681" t="s">
        <v>20</v>
      </c>
      <c r="E681" t="s">
        <v>21</v>
      </c>
      <c r="F681">
        <v>30</v>
      </c>
      <c r="G681">
        <v>24</v>
      </c>
      <c r="H681">
        <v>0.62046599999999996</v>
      </c>
      <c r="I681" t="s">
        <v>15</v>
      </c>
      <c r="J681">
        <v>0.36</v>
      </c>
      <c r="K681">
        <v>-0.30503400000000003</v>
      </c>
      <c r="L681">
        <v>2</v>
      </c>
      <c r="M681" s="8">
        <v>6.1862805762016095E-5</v>
      </c>
      <c r="N681" s="7">
        <v>1.1813235130807699E-3</v>
      </c>
      <c r="O681" s="7">
        <v>0.165518728881803</v>
      </c>
    </row>
    <row r="682" spans="1:15" x14ac:dyDescent="0.25">
      <c r="A682" t="s">
        <v>1062</v>
      </c>
      <c r="B682" s="7" t="s">
        <v>2862</v>
      </c>
      <c r="C682" t="s">
        <v>12</v>
      </c>
      <c r="D682" t="s">
        <v>20</v>
      </c>
      <c r="E682" t="s">
        <v>21</v>
      </c>
      <c r="F682">
        <v>30</v>
      </c>
      <c r="G682">
        <v>25</v>
      </c>
      <c r="H682">
        <v>0.61347600000000002</v>
      </c>
      <c r="I682" t="s">
        <v>15</v>
      </c>
      <c r="J682">
        <v>0.30555599999999999</v>
      </c>
      <c r="K682">
        <v>-0.27959200000000001</v>
      </c>
      <c r="L682">
        <v>2</v>
      </c>
      <c r="M682" s="7">
        <v>1.7101286749407501E-4</v>
      </c>
      <c r="N682" s="7">
        <v>2.4961328619243399E-3</v>
      </c>
      <c r="O682" s="7">
        <v>-0.29444379168315299</v>
      </c>
    </row>
    <row r="683" spans="1:15" x14ac:dyDescent="0.25">
      <c r="A683" t="s">
        <v>1080</v>
      </c>
      <c r="B683" s="7" t="s">
        <v>2698</v>
      </c>
      <c r="C683" t="s">
        <v>12</v>
      </c>
      <c r="D683" t="s">
        <v>26</v>
      </c>
      <c r="E683" t="s">
        <v>27</v>
      </c>
      <c r="F683">
        <v>30</v>
      </c>
      <c r="G683">
        <v>18</v>
      </c>
      <c r="H683">
        <v>0.61693600000000004</v>
      </c>
      <c r="I683" t="s">
        <v>15</v>
      </c>
      <c r="J683">
        <v>0.64</v>
      </c>
      <c r="K683">
        <v>-0.457681</v>
      </c>
      <c r="L683">
        <v>2</v>
      </c>
      <c r="M683" s="7">
        <v>1.8570517103101301E-4</v>
      </c>
      <c r="N683" s="7">
        <v>2.6445261154944498E-3</v>
      </c>
      <c r="O683" s="7">
        <v>-0.27006398413452598</v>
      </c>
    </row>
    <row r="684" spans="1:15" x14ac:dyDescent="0.25">
      <c r="A684" t="s">
        <v>1471</v>
      </c>
      <c r="B684" s="7" t="s">
        <v>2740</v>
      </c>
      <c r="C684" t="s">
        <v>12</v>
      </c>
      <c r="D684" t="s">
        <v>20</v>
      </c>
      <c r="E684" t="s">
        <v>21</v>
      </c>
      <c r="F684">
        <v>30</v>
      </c>
      <c r="G684">
        <v>23</v>
      </c>
      <c r="H684">
        <v>0.62664500000000001</v>
      </c>
      <c r="I684" t="s">
        <v>15</v>
      </c>
      <c r="J684">
        <v>0.41222199999999998</v>
      </c>
      <c r="K684">
        <v>-0.33047500000000002</v>
      </c>
      <c r="L684">
        <v>2</v>
      </c>
      <c r="M684" s="7">
        <v>6.5336270534896998E-4</v>
      </c>
      <c r="N684" s="7">
        <v>6.4708747032584399E-3</v>
      </c>
      <c r="O684" s="7">
        <v>0.21379321634293999</v>
      </c>
    </row>
    <row r="685" spans="1:15" x14ac:dyDescent="0.25">
      <c r="A685" t="s">
        <v>1544</v>
      </c>
      <c r="B685" s="7" t="s">
        <v>1794</v>
      </c>
      <c r="C685" t="s">
        <v>12</v>
      </c>
      <c r="D685" t="s">
        <v>13</v>
      </c>
      <c r="E685" t="s">
        <v>14</v>
      </c>
      <c r="F685">
        <v>30</v>
      </c>
      <c r="G685">
        <v>9</v>
      </c>
      <c r="H685">
        <v>0.52868300000000001</v>
      </c>
      <c r="I685" t="s">
        <v>15</v>
      </c>
      <c r="J685">
        <v>0.91</v>
      </c>
      <c r="K685">
        <v>-0.68665299999999996</v>
      </c>
      <c r="L685">
        <v>2</v>
      </c>
      <c r="M685" s="7">
        <v>8.0080461161844102E-4</v>
      </c>
      <c r="N685" s="7">
        <v>7.5189074513238204E-3</v>
      </c>
      <c r="O685" s="7">
        <v>-0.124858488839783</v>
      </c>
    </row>
    <row r="686" spans="1:15" x14ac:dyDescent="0.25">
      <c r="A686" t="s">
        <v>1631</v>
      </c>
      <c r="B686" s="7" t="s">
        <v>2792</v>
      </c>
      <c r="C686" t="s">
        <v>12</v>
      </c>
      <c r="D686" t="s">
        <v>20</v>
      </c>
      <c r="E686" t="s">
        <v>21</v>
      </c>
      <c r="F686">
        <v>30</v>
      </c>
      <c r="G686">
        <v>23</v>
      </c>
      <c r="H686">
        <v>0.25420900000000002</v>
      </c>
      <c r="I686" t="s">
        <v>17</v>
      </c>
      <c r="J686">
        <v>0.41222199999999998</v>
      </c>
      <c r="K686">
        <v>-0.33047500000000002</v>
      </c>
      <c r="L686">
        <v>2</v>
      </c>
      <c r="M686" s="7">
        <v>1.0276244360331601E-3</v>
      </c>
      <c r="N686" s="7">
        <v>8.9801876189737097E-3</v>
      </c>
      <c r="O686" s="7">
        <v>0.50856394240964697</v>
      </c>
    </row>
    <row r="687" spans="1:15" x14ac:dyDescent="0.25">
      <c r="A687" t="s">
        <v>58</v>
      </c>
      <c r="B687" s="7" t="s">
        <v>3271</v>
      </c>
      <c r="C687" t="s">
        <v>12</v>
      </c>
      <c r="D687" t="s">
        <v>20</v>
      </c>
      <c r="E687" t="s">
        <v>21</v>
      </c>
      <c r="F687">
        <v>29</v>
      </c>
      <c r="G687">
        <v>25</v>
      </c>
      <c r="H687">
        <v>0.3493</v>
      </c>
      <c r="I687" t="s">
        <v>17</v>
      </c>
      <c r="J687">
        <v>0.25683699999999998</v>
      </c>
      <c r="K687">
        <v>-0.27959200000000001</v>
      </c>
      <c r="L687">
        <v>2</v>
      </c>
      <c r="M687" s="8">
        <v>9.9551693697065005E-10</v>
      </c>
      <c r="N687" s="8">
        <v>5.1327682073810303E-7</v>
      </c>
      <c r="O687" s="7">
        <v>0.17750564508272801</v>
      </c>
    </row>
    <row r="688" spans="1:15" x14ac:dyDescent="0.25">
      <c r="A688" t="s">
        <v>116</v>
      </c>
      <c r="B688" s="7" t="s">
        <v>2578</v>
      </c>
      <c r="C688" t="s">
        <v>12</v>
      </c>
      <c r="D688" t="s">
        <v>20</v>
      </c>
      <c r="E688" t="s">
        <v>21</v>
      </c>
      <c r="F688">
        <v>29</v>
      </c>
      <c r="G688">
        <v>22</v>
      </c>
      <c r="H688">
        <v>0.56642300000000001</v>
      </c>
      <c r="I688" t="s">
        <v>15</v>
      </c>
      <c r="J688">
        <v>0.42449500000000001</v>
      </c>
      <c r="K688">
        <v>-0.35591600000000001</v>
      </c>
      <c r="L688">
        <v>2</v>
      </c>
      <c r="M688" s="8">
        <v>3.7444146676654799E-8</v>
      </c>
      <c r="N688" s="8">
        <v>6.9094304341237697E-6</v>
      </c>
      <c r="O688" s="7">
        <v>-0.200545815257373</v>
      </c>
    </row>
    <row r="689" spans="1:15" x14ac:dyDescent="0.25">
      <c r="A689" t="s">
        <v>123</v>
      </c>
      <c r="B689" s="7" t="s">
        <v>2161</v>
      </c>
      <c r="C689" t="s">
        <v>12</v>
      </c>
      <c r="D689" t="s">
        <v>13</v>
      </c>
      <c r="E689" t="s">
        <v>14</v>
      </c>
      <c r="F689">
        <v>29</v>
      </c>
      <c r="G689">
        <v>9</v>
      </c>
      <c r="H689">
        <v>0.429151</v>
      </c>
      <c r="I689" t="s">
        <v>17</v>
      </c>
      <c r="J689">
        <v>0.90368599999999999</v>
      </c>
      <c r="K689">
        <v>-0.68665299999999996</v>
      </c>
      <c r="L689">
        <v>2</v>
      </c>
      <c r="M689" s="8">
        <v>4.7033054476668002E-8</v>
      </c>
      <c r="N689" s="8">
        <v>8.0531628238611197E-6</v>
      </c>
      <c r="O689" s="7">
        <v>-0.229437357944656</v>
      </c>
    </row>
    <row r="690" spans="1:15" x14ac:dyDescent="0.25">
      <c r="A690" t="s">
        <v>554</v>
      </c>
      <c r="B690" s="7" t="s">
        <v>1887</v>
      </c>
      <c r="C690" t="s">
        <v>12</v>
      </c>
      <c r="D690" t="s">
        <v>26</v>
      </c>
      <c r="E690" t="s">
        <v>27</v>
      </c>
      <c r="F690">
        <v>29</v>
      </c>
      <c r="G690">
        <v>17</v>
      </c>
      <c r="H690">
        <v>0.37778</v>
      </c>
      <c r="I690" t="s">
        <v>17</v>
      </c>
      <c r="J690">
        <v>0.65636099999999997</v>
      </c>
      <c r="K690">
        <v>-0.48312300000000002</v>
      </c>
      <c r="L690">
        <v>2</v>
      </c>
      <c r="M690" s="8">
        <v>1.18734649678618E-5</v>
      </c>
      <c r="N690" s="7">
        <v>3.5278278116375803E-4</v>
      </c>
      <c r="O690" s="7">
        <v>0.28393304411076897</v>
      </c>
    </row>
    <row r="691" spans="1:15" x14ac:dyDescent="0.25">
      <c r="A691" t="s">
        <v>629</v>
      </c>
      <c r="B691" s="7" t="s">
        <v>2776</v>
      </c>
      <c r="C691" t="s">
        <v>12</v>
      </c>
      <c r="D691" t="s">
        <v>26</v>
      </c>
      <c r="E691" t="s">
        <v>27</v>
      </c>
      <c r="F691">
        <v>29</v>
      </c>
      <c r="G691">
        <v>13</v>
      </c>
      <c r="H691">
        <v>0.56006</v>
      </c>
      <c r="I691" t="s">
        <v>15</v>
      </c>
      <c r="J691">
        <v>0.79904900000000001</v>
      </c>
      <c r="K691">
        <v>-0.58488799999999996</v>
      </c>
      <c r="L691">
        <v>2</v>
      </c>
      <c r="M691" s="8">
        <v>1.97843690468621E-5</v>
      </c>
      <c r="N691" s="7">
        <v>5.0778914991433705E-4</v>
      </c>
      <c r="O691" s="7">
        <v>-0.24435599977554501</v>
      </c>
    </row>
    <row r="692" spans="1:15" x14ac:dyDescent="0.25">
      <c r="A692" t="s">
        <v>716</v>
      </c>
      <c r="B692" s="7" t="s">
        <v>2307</v>
      </c>
      <c r="C692" t="s">
        <v>12</v>
      </c>
      <c r="D692" t="s">
        <v>20</v>
      </c>
      <c r="E692" t="s">
        <v>21</v>
      </c>
      <c r="F692">
        <v>29</v>
      </c>
      <c r="G692">
        <v>26</v>
      </c>
      <c r="H692">
        <v>0.60513799999999995</v>
      </c>
      <c r="I692" t="s">
        <v>15</v>
      </c>
      <c r="J692">
        <v>0.19619500000000001</v>
      </c>
      <c r="K692">
        <v>-0.25415100000000002</v>
      </c>
      <c r="L692">
        <v>2</v>
      </c>
      <c r="M692" s="8">
        <v>3.4308335730491297E-5</v>
      </c>
      <c r="N692" s="7">
        <v>7.6358353225316599E-4</v>
      </c>
      <c r="O692" s="7">
        <v>-0.167759371782496</v>
      </c>
    </row>
    <row r="693" spans="1:15" x14ac:dyDescent="0.25">
      <c r="A693" t="s">
        <v>941</v>
      </c>
      <c r="B693" s="7" t="s">
        <v>2604</v>
      </c>
      <c r="C693" t="s">
        <v>12</v>
      </c>
      <c r="D693" t="s">
        <v>20</v>
      </c>
      <c r="E693" t="s">
        <v>21</v>
      </c>
      <c r="F693">
        <v>29</v>
      </c>
      <c r="G693">
        <v>24</v>
      </c>
      <c r="H693">
        <v>0.61155000000000004</v>
      </c>
      <c r="I693" t="s">
        <v>15</v>
      </c>
      <c r="J693">
        <v>0.31510100000000002</v>
      </c>
      <c r="K693">
        <v>-0.30503400000000003</v>
      </c>
      <c r="L693">
        <v>2</v>
      </c>
      <c r="M693" s="7">
        <v>1.02744959549048E-4</v>
      </c>
      <c r="N693" s="7">
        <v>1.70884168965353E-3</v>
      </c>
      <c r="O693" s="7">
        <v>-0.197665897539651</v>
      </c>
    </row>
    <row r="694" spans="1:15" x14ac:dyDescent="0.25">
      <c r="A694" t="s">
        <v>1045</v>
      </c>
      <c r="B694" s="7" t="s">
        <v>1713</v>
      </c>
      <c r="C694" t="s">
        <v>12</v>
      </c>
      <c r="D694" t="s">
        <v>13</v>
      </c>
      <c r="E694" t="s">
        <v>14</v>
      </c>
      <c r="F694">
        <v>29</v>
      </c>
      <c r="G694">
        <v>4</v>
      </c>
      <c r="H694">
        <v>0.59511199999999997</v>
      </c>
      <c r="I694" t="s">
        <v>15</v>
      </c>
      <c r="J694">
        <v>0.98097500000000004</v>
      </c>
      <c r="K694">
        <v>-0.813859</v>
      </c>
      <c r="L694">
        <v>2</v>
      </c>
      <c r="M694" s="7">
        <v>1.6091942537495399E-4</v>
      </c>
      <c r="N694" s="7">
        <v>2.39060807357877E-3</v>
      </c>
      <c r="O694" s="7">
        <v>-0.25339846205216598</v>
      </c>
    </row>
    <row r="695" spans="1:15" x14ac:dyDescent="0.25">
      <c r="A695" t="s">
        <v>1092</v>
      </c>
      <c r="B695" s="7" t="s">
        <v>2217</v>
      </c>
      <c r="C695" t="s">
        <v>12</v>
      </c>
      <c r="D695" t="s">
        <v>26</v>
      </c>
      <c r="E695" t="s">
        <v>27</v>
      </c>
      <c r="F695">
        <v>29</v>
      </c>
      <c r="G695">
        <v>13</v>
      </c>
      <c r="H695">
        <v>7.5047000000000003E-2</v>
      </c>
      <c r="I695" t="s">
        <v>17</v>
      </c>
      <c r="J695">
        <v>0.79904900000000001</v>
      </c>
      <c r="K695">
        <v>-0.58488799999999996</v>
      </c>
      <c r="L695">
        <v>2</v>
      </c>
      <c r="M695" s="7">
        <v>1.9534690092999E-4</v>
      </c>
      <c r="N695" s="7">
        <v>2.7403853698959998E-3</v>
      </c>
      <c r="O695" s="7">
        <v>0.31386515475451499</v>
      </c>
    </row>
    <row r="696" spans="1:15" x14ac:dyDescent="0.25">
      <c r="A696" t="s">
        <v>1344</v>
      </c>
      <c r="B696" s="7" t="s">
        <v>2026</v>
      </c>
      <c r="C696" t="s">
        <v>12</v>
      </c>
      <c r="D696" t="s">
        <v>13</v>
      </c>
      <c r="E696" t="s">
        <v>14</v>
      </c>
      <c r="F696">
        <v>29</v>
      </c>
      <c r="G696">
        <v>9</v>
      </c>
      <c r="H696">
        <v>0.55267299999999997</v>
      </c>
      <c r="I696" t="s">
        <v>15</v>
      </c>
      <c r="J696">
        <v>0.90368599999999999</v>
      </c>
      <c r="K696">
        <v>-0.68665299999999996</v>
      </c>
      <c r="L696">
        <v>2</v>
      </c>
      <c r="M696" s="7">
        <v>4.5419944944013801E-4</v>
      </c>
      <c r="N696" s="7">
        <v>4.9950541710700198E-3</v>
      </c>
      <c r="O696" s="7">
        <v>-0.126403724237862</v>
      </c>
    </row>
    <row r="697" spans="1:15" x14ac:dyDescent="0.25">
      <c r="A697" t="s">
        <v>1412</v>
      </c>
      <c r="B697" s="7" t="s">
        <v>2258</v>
      </c>
      <c r="C697" t="s">
        <v>12</v>
      </c>
      <c r="D697" t="s">
        <v>26</v>
      </c>
      <c r="E697" t="s">
        <v>27</v>
      </c>
      <c r="F697">
        <v>29</v>
      </c>
      <c r="G697">
        <v>16</v>
      </c>
      <c r="H697">
        <v>0.555813</v>
      </c>
      <c r="I697" t="s">
        <v>15</v>
      </c>
      <c r="J697">
        <v>0.6956</v>
      </c>
      <c r="K697">
        <v>-0.50856400000000002</v>
      </c>
      <c r="L697">
        <v>2</v>
      </c>
      <c r="M697" s="7">
        <v>5.5316626167807397E-4</v>
      </c>
      <c r="N697" s="7">
        <v>5.7651632385354503E-3</v>
      </c>
      <c r="O697" s="7">
        <v>-0.147768391300753</v>
      </c>
    </row>
    <row r="698" spans="1:15" x14ac:dyDescent="0.25">
      <c r="A698" t="s">
        <v>87</v>
      </c>
      <c r="B698" s="7" t="s">
        <v>2884</v>
      </c>
      <c r="C698" t="s">
        <v>12</v>
      </c>
      <c r="D698" t="s">
        <v>20</v>
      </c>
      <c r="E698" t="s">
        <v>21</v>
      </c>
      <c r="F698">
        <v>28</v>
      </c>
      <c r="G698">
        <v>23</v>
      </c>
      <c r="H698">
        <v>0.60626800000000003</v>
      </c>
      <c r="I698" t="s">
        <v>15</v>
      </c>
      <c r="J698">
        <v>0.32525500000000002</v>
      </c>
      <c r="K698">
        <v>-0.33047500000000002</v>
      </c>
      <c r="L698">
        <v>2</v>
      </c>
      <c r="M698" s="8">
        <v>8.2032036720800697E-9</v>
      </c>
      <c r="N698" s="8">
        <v>2.2123409287932902E-6</v>
      </c>
      <c r="O698" s="7">
        <v>-0.218630848680476</v>
      </c>
    </row>
    <row r="699" spans="1:15" x14ac:dyDescent="0.25">
      <c r="A699" t="s">
        <v>93</v>
      </c>
      <c r="B699" s="7" t="s">
        <v>2300</v>
      </c>
      <c r="C699" t="s">
        <v>12</v>
      </c>
      <c r="D699" t="s">
        <v>13</v>
      </c>
      <c r="E699" t="s">
        <v>14</v>
      </c>
      <c r="F699">
        <v>28</v>
      </c>
      <c r="G699">
        <v>11</v>
      </c>
      <c r="H699">
        <v>0.584874</v>
      </c>
      <c r="I699" t="s">
        <v>15</v>
      </c>
      <c r="J699">
        <v>0.84566300000000005</v>
      </c>
      <c r="K699">
        <v>-0.63576999999999995</v>
      </c>
      <c r="L699">
        <v>2</v>
      </c>
      <c r="M699" s="8">
        <v>1.1443226354242501E-8</v>
      </c>
      <c r="N699" s="8">
        <v>2.8253487040826801E-6</v>
      </c>
      <c r="O699" s="7">
        <v>-0.76313387947002997</v>
      </c>
    </row>
    <row r="700" spans="1:15" x14ac:dyDescent="0.25">
      <c r="A700" t="s">
        <v>372</v>
      </c>
      <c r="B700" s="7" t="s">
        <v>2231</v>
      </c>
      <c r="C700" t="s">
        <v>12</v>
      </c>
      <c r="D700" t="s">
        <v>44</v>
      </c>
      <c r="E700" t="s">
        <v>45</v>
      </c>
      <c r="F700">
        <v>28</v>
      </c>
      <c r="G700">
        <v>28</v>
      </c>
      <c r="H700">
        <v>0.60178299999999996</v>
      </c>
      <c r="I700" t="s">
        <v>15</v>
      </c>
      <c r="J700">
        <v>0</v>
      </c>
      <c r="K700">
        <v>-0.20326900000000001</v>
      </c>
      <c r="L700">
        <v>2</v>
      </c>
      <c r="M700" s="8">
        <v>2.9114645392941701E-6</v>
      </c>
      <c r="N700" s="7">
        <v>1.3280260479635699E-4</v>
      </c>
      <c r="O700" s="7">
        <v>0.18069832587472501</v>
      </c>
    </row>
    <row r="701" spans="1:15" x14ac:dyDescent="0.25">
      <c r="A701" t="s">
        <v>480</v>
      </c>
      <c r="B701" s="7" t="s">
        <v>2350</v>
      </c>
      <c r="C701" t="s">
        <v>12</v>
      </c>
      <c r="D701" t="s">
        <v>13</v>
      </c>
      <c r="E701" t="s">
        <v>14</v>
      </c>
      <c r="F701">
        <v>28</v>
      </c>
      <c r="G701">
        <v>10</v>
      </c>
      <c r="H701">
        <v>-0.29706100000000002</v>
      </c>
      <c r="I701" t="s">
        <v>24</v>
      </c>
      <c r="J701">
        <v>0.87244900000000003</v>
      </c>
      <c r="K701">
        <v>-0.66121200000000002</v>
      </c>
      <c r="L701">
        <v>2</v>
      </c>
      <c r="M701" s="8">
        <v>6.4572421727365704E-6</v>
      </c>
      <c r="N701" s="7">
        <v>2.2414941641202399E-4</v>
      </c>
      <c r="O701" s="7">
        <v>0.17269395839426499</v>
      </c>
    </row>
    <row r="702" spans="1:15" x14ac:dyDescent="0.25">
      <c r="A702" t="s">
        <v>588</v>
      </c>
      <c r="B702" s="7" t="s">
        <v>2819</v>
      </c>
      <c r="C702" t="s">
        <v>12</v>
      </c>
      <c r="D702" t="s">
        <v>13</v>
      </c>
      <c r="E702" t="s">
        <v>14</v>
      </c>
      <c r="F702">
        <v>28</v>
      </c>
      <c r="G702">
        <v>6</v>
      </c>
      <c r="H702">
        <v>0.60015700000000005</v>
      </c>
      <c r="I702" t="s">
        <v>15</v>
      </c>
      <c r="J702">
        <v>0.95408199999999999</v>
      </c>
      <c r="K702">
        <v>-0.76297700000000002</v>
      </c>
      <c r="L702">
        <v>2</v>
      </c>
      <c r="M702" s="8">
        <v>1.53835906077934E-5</v>
      </c>
      <c r="N702" s="7">
        <v>4.2535385387163801E-4</v>
      </c>
      <c r="O702" s="7">
        <v>-0.24616816929329099</v>
      </c>
    </row>
    <row r="703" spans="1:15" x14ac:dyDescent="0.25">
      <c r="A703" t="s">
        <v>728</v>
      </c>
      <c r="B703" s="7" t="s">
        <v>2589</v>
      </c>
      <c r="C703" t="s">
        <v>12</v>
      </c>
      <c r="D703" t="s">
        <v>20</v>
      </c>
      <c r="E703" t="s">
        <v>21</v>
      </c>
      <c r="F703">
        <v>28</v>
      </c>
      <c r="G703">
        <v>18</v>
      </c>
      <c r="H703">
        <v>0.31399500000000002</v>
      </c>
      <c r="I703" t="s">
        <v>17</v>
      </c>
      <c r="J703">
        <v>0.58673500000000001</v>
      </c>
      <c r="K703">
        <v>-0.457681</v>
      </c>
      <c r="L703">
        <v>2</v>
      </c>
      <c r="M703" s="8">
        <v>3.7026825976408798E-5</v>
      </c>
      <c r="N703" s="7">
        <v>8.0932700669132901E-4</v>
      </c>
      <c r="O703" s="7">
        <v>0.247138980725013</v>
      </c>
    </row>
    <row r="704" spans="1:15" x14ac:dyDescent="0.25">
      <c r="A704" t="s">
        <v>865</v>
      </c>
      <c r="B704" s="7" t="s">
        <v>3051</v>
      </c>
      <c r="C704" t="s">
        <v>12</v>
      </c>
      <c r="D704" t="s">
        <v>13</v>
      </c>
      <c r="E704" t="s">
        <v>14</v>
      </c>
      <c r="F704">
        <v>28</v>
      </c>
      <c r="G704">
        <v>5</v>
      </c>
      <c r="H704">
        <v>0.59260999999999997</v>
      </c>
      <c r="I704" t="s">
        <v>15</v>
      </c>
      <c r="J704">
        <v>0.96811199999999997</v>
      </c>
      <c r="K704">
        <v>-0.78841799999999995</v>
      </c>
      <c r="L704">
        <v>2</v>
      </c>
      <c r="M704" s="8">
        <v>7.2853084412061002E-5</v>
      </c>
      <c r="N704" s="7">
        <v>1.32069759022071E-3</v>
      </c>
      <c r="O704" s="7">
        <v>-0.13537619454223099</v>
      </c>
    </row>
    <row r="705" spans="1:15" x14ac:dyDescent="0.25">
      <c r="A705" t="s">
        <v>983</v>
      </c>
      <c r="B705" s="7" t="s">
        <v>2207</v>
      </c>
      <c r="C705" t="s">
        <v>12</v>
      </c>
      <c r="D705" t="s">
        <v>44</v>
      </c>
      <c r="E705" t="s">
        <v>45</v>
      </c>
      <c r="F705">
        <v>28</v>
      </c>
      <c r="G705">
        <v>28</v>
      </c>
      <c r="H705">
        <v>0.60309400000000002</v>
      </c>
      <c r="I705" t="s">
        <v>15</v>
      </c>
      <c r="J705">
        <v>0</v>
      </c>
      <c r="K705">
        <v>-0.20326900000000001</v>
      </c>
      <c r="L705">
        <v>2</v>
      </c>
      <c r="M705" s="7">
        <v>1.2146285011125201E-4</v>
      </c>
      <c r="N705" s="7">
        <v>1.92517519208883E-3</v>
      </c>
      <c r="O705" s="7">
        <v>0.131307376396718</v>
      </c>
    </row>
    <row r="706" spans="1:15" x14ac:dyDescent="0.25">
      <c r="A706" t="s">
        <v>1287</v>
      </c>
      <c r="B706" s="7" t="s">
        <v>2376</v>
      </c>
      <c r="C706" t="s">
        <v>12</v>
      </c>
      <c r="D706" t="s">
        <v>20</v>
      </c>
      <c r="E706" t="s">
        <v>21</v>
      </c>
      <c r="F706">
        <v>28</v>
      </c>
      <c r="G706">
        <v>25</v>
      </c>
      <c r="H706">
        <v>0.610209</v>
      </c>
      <c r="I706" t="s">
        <v>15</v>
      </c>
      <c r="J706">
        <v>0.20280599999999999</v>
      </c>
      <c r="K706">
        <v>-0.27959200000000001</v>
      </c>
      <c r="L706">
        <v>2</v>
      </c>
      <c r="M706" s="7">
        <v>3.7385230925565102E-4</v>
      </c>
      <c r="N706" s="7">
        <v>4.3372805964603297E-3</v>
      </c>
      <c r="O706" s="7">
        <v>0.164307686513815</v>
      </c>
    </row>
    <row r="707" spans="1:15" x14ac:dyDescent="0.25">
      <c r="A707" t="s">
        <v>260</v>
      </c>
      <c r="B707" s="7" t="s">
        <v>2375</v>
      </c>
      <c r="C707" t="s">
        <v>12</v>
      </c>
      <c r="D707" t="s">
        <v>20</v>
      </c>
      <c r="E707" t="s">
        <v>21</v>
      </c>
      <c r="F707">
        <v>27</v>
      </c>
      <c r="G707">
        <v>25</v>
      </c>
      <c r="H707">
        <v>0.56759400000000004</v>
      </c>
      <c r="I707" t="s">
        <v>15</v>
      </c>
      <c r="J707">
        <v>0.14266100000000001</v>
      </c>
      <c r="K707">
        <v>-0.27959200000000001</v>
      </c>
      <c r="L707">
        <v>2</v>
      </c>
      <c r="M707" s="8">
        <v>6.7206756165097505E-7</v>
      </c>
      <c r="N707" s="8">
        <v>4.6020876389615599E-5</v>
      </c>
      <c r="O707" s="7">
        <v>0.43135303428315702</v>
      </c>
    </row>
    <row r="708" spans="1:15" x14ac:dyDescent="0.25">
      <c r="A708" t="s">
        <v>295</v>
      </c>
      <c r="B708" s="7" t="s">
        <v>3045</v>
      </c>
      <c r="C708" t="s">
        <v>12</v>
      </c>
      <c r="D708" t="s">
        <v>20</v>
      </c>
      <c r="E708" t="s">
        <v>21</v>
      </c>
      <c r="F708">
        <v>27</v>
      </c>
      <c r="G708">
        <v>18</v>
      </c>
      <c r="H708">
        <v>0.51957900000000001</v>
      </c>
      <c r="I708" t="s">
        <v>15</v>
      </c>
      <c r="J708">
        <v>0.55555600000000005</v>
      </c>
      <c r="K708">
        <v>-0.457681</v>
      </c>
      <c r="L708">
        <v>2</v>
      </c>
      <c r="M708" s="8">
        <v>1.0370431930949601E-6</v>
      </c>
      <c r="N708" s="8">
        <v>6.1834582227737002E-5</v>
      </c>
      <c r="O708" s="7">
        <v>-0.21455521652260001</v>
      </c>
    </row>
    <row r="709" spans="1:15" x14ac:dyDescent="0.25">
      <c r="A709" t="s">
        <v>377</v>
      </c>
      <c r="B709" s="7" t="s">
        <v>3190</v>
      </c>
      <c r="C709" t="s">
        <v>12</v>
      </c>
      <c r="D709" t="s">
        <v>26</v>
      </c>
      <c r="E709" t="s">
        <v>27</v>
      </c>
      <c r="F709">
        <v>27</v>
      </c>
      <c r="G709">
        <v>14</v>
      </c>
      <c r="H709">
        <v>-0.28326499999999999</v>
      </c>
      <c r="I709" t="s">
        <v>24</v>
      </c>
      <c r="J709">
        <v>0.73113899999999998</v>
      </c>
      <c r="K709">
        <v>-0.55944700000000003</v>
      </c>
      <c r="L709">
        <v>2</v>
      </c>
      <c r="M709" s="8">
        <v>3.0014774651336299E-6</v>
      </c>
      <c r="N709" s="7">
        <v>1.3560798959740301E-4</v>
      </c>
      <c r="O709" s="7">
        <v>0.19704118774680801</v>
      </c>
    </row>
    <row r="710" spans="1:15" x14ac:dyDescent="0.25">
      <c r="A710" t="s">
        <v>378</v>
      </c>
      <c r="B710" s="7" t="s">
        <v>1969</v>
      </c>
      <c r="C710" t="s">
        <v>12</v>
      </c>
      <c r="D710" t="s">
        <v>13</v>
      </c>
      <c r="E710" t="s">
        <v>14</v>
      </c>
      <c r="F710">
        <v>27</v>
      </c>
      <c r="G710">
        <v>9</v>
      </c>
      <c r="H710">
        <v>7.7436000000000005E-2</v>
      </c>
      <c r="I710" t="s">
        <v>17</v>
      </c>
      <c r="J710">
        <v>0.88888900000000004</v>
      </c>
      <c r="K710">
        <v>-0.68665299999999996</v>
      </c>
      <c r="L710">
        <v>2</v>
      </c>
      <c r="M710" s="8">
        <v>3.04129713797367E-6</v>
      </c>
      <c r="N710" s="7">
        <v>1.3705382732308099E-4</v>
      </c>
      <c r="O710" s="7">
        <v>0.41378031365717199</v>
      </c>
    </row>
    <row r="711" spans="1:15" x14ac:dyDescent="0.25">
      <c r="A711" t="s">
        <v>428</v>
      </c>
      <c r="B711" s="7" t="s">
        <v>2262</v>
      </c>
      <c r="C711" t="s">
        <v>12</v>
      </c>
      <c r="D711" t="s">
        <v>20</v>
      </c>
      <c r="E711" t="s">
        <v>21</v>
      </c>
      <c r="F711">
        <v>27</v>
      </c>
      <c r="G711">
        <v>21</v>
      </c>
      <c r="H711">
        <v>0.61699400000000004</v>
      </c>
      <c r="I711" t="s">
        <v>15</v>
      </c>
      <c r="J711">
        <v>0.39506200000000002</v>
      </c>
      <c r="K711">
        <v>-0.38135799999999997</v>
      </c>
      <c r="L711">
        <v>2</v>
      </c>
      <c r="M711" s="8">
        <v>4.4681959802844803E-6</v>
      </c>
      <c r="N711" s="7">
        <v>1.7562214245378201E-4</v>
      </c>
      <c r="O711" s="7">
        <v>0.31314945140246803</v>
      </c>
    </row>
    <row r="712" spans="1:15" x14ac:dyDescent="0.25">
      <c r="A712" t="s">
        <v>764</v>
      </c>
      <c r="B712" s="7" t="s">
        <v>3115</v>
      </c>
      <c r="C712" t="s">
        <v>12</v>
      </c>
      <c r="D712" t="s">
        <v>44</v>
      </c>
      <c r="E712" t="s">
        <v>45</v>
      </c>
      <c r="F712">
        <v>27</v>
      </c>
      <c r="G712">
        <v>27</v>
      </c>
      <c r="H712">
        <v>0.636822</v>
      </c>
      <c r="I712" t="s">
        <v>15</v>
      </c>
      <c r="J712">
        <v>0</v>
      </c>
      <c r="K712">
        <v>-0.22871</v>
      </c>
      <c r="L712">
        <v>2</v>
      </c>
      <c r="M712" s="8">
        <v>4.3688967151577303E-5</v>
      </c>
      <c r="N712" s="7">
        <v>9.0635218244633205E-4</v>
      </c>
      <c r="O712" s="7">
        <v>0.34381479575464302</v>
      </c>
    </row>
    <row r="713" spans="1:15" x14ac:dyDescent="0.25">
      <c r="A713" t="s">
        <v>804</v>
      </c>
      <c r="B713" s="7" t="s">
        <v>1985</v>
      </c>
      <c r="C713" t="s">
        <v>12</v>
      </c>
      <c r="D713" t="s">
        <v>26</v>
      </c>
      <c r="E713" t="s">
        <v>27</v>
      </c>
      <c r="F713">
        <v>27</v>
      </c>
      <c r="G713">
        <v>13</v>
      </c>
      <c r="H713">
        <v>-0.459457</v>
      </c>
      <c r="I713" t="s">
        <v>24</v>
      </c>
      <c r="J713">
        <v>0.76817599999999997</v>
      </c>
      <c r="K713">
        <v>-0.58488799999999996</v>
      </c>
      <c r="L713">
        <v>2</v>
      </c>
      <c r="M713" s="8">
        <v>5.5215032096169702E-5</v>
      </c>
      <c r="N713" s="7">
        <v>1.08268401861952E-3</v>
      </c>
      <c r="O713" s="7">
        <v>0.148299620713987</v>
      </c>
    </row>
    <row r="714" spans="1:15" x14ac:dyDescent="0.25">
      <c r="A714" t="s">
        <v>812</v>
      </c>
      <c r="B714" s="7" t="s">
        <v>1867</v>
      </c>
      <c r="C714" t="s">
        <v>12</v>
      </c>
      <c r="D714" t="s">
        <v>13</v>
      </c>
      <c r="E714" t="s">
        <v>14</v>
      </c>
      <c r="F714">
        <v>27</v>
      </c>
      <c r="G714">
        <v>5</v>
      </c>
      <c r="H714">
        <v>0.55006200000000005</v>
      </c>
      <c r="I714" t="s">
        <v>15</v>
      </c>
      <c r="J714">
        <v>0.96570599999999995</v>
      </c>
      <c r="K714">
        <v>-0.78841799999999995</v>
      </c>
      <c r="L714">
        <v>2</v>
      </c>
      <c r="M714" s="8">
        <v>5.7588326872457498E-5</v>
      </c>
      <c r="N714" s="7">
        <v>1.1179660798163701E-3</v>
      </c>
      <c r="O714" s="7">
        <v>-9.1533289002005802E-2</v>
      </c>
    </row>
    <row r="715" spans="1:15" x14ac:dyDescent="0.25">
      <c r="A715" t="s">
        <v>1105</v>
      </c>
      <c r="B715" s="7" t="s">
        <v>2540</v>
      </c>
      <c r="C715" t="s">
        <v>12</v>
      </c>
      <c r="D715" t="s">
        <v>20</v>
      </c>
      <c r="E715" t="s">
        <v>21</v>
      </c>
      <c r="F715">
        <v>27</v>
      </c>
      <c r="G715">
        <v>18</v>
      </c>
      <c r="H715">
        <v>0.20588699999999999</v>
      </c>
      <c r="I715" t="s">
        <v>17</v>
      </c>
      <c r="J715">
        <v>0.55555600000000005</v>
      </c>
      <c r="K715">
        <v>-0.457681</v>
      </c>
      <c r="L715">
        <v>2</v>
      </c>
      <c r="M715" s="7">
        <v>2.06192060087639E-4</v>
      </c>
      <c r="N715" s="7">
        <v>2.85509226961794E-3</v>
      </c>
      <c r="O715" s="7">
        <v>-0.16504194572476999</v>
      </c>
    </row>
    <row r="716" spans="1:15" x14ac:dyDescent="0.25">
      <c r="A716" t="s">
        <v>1258</v>
      </c>
      <c r="B716" s="7" t="s">
        <v>2403</v>
      </c>
      <c r="C716" t="s">
        <v>12</v>
      </c>
      <c r="D716" t="s">
        <v>13</v>
      </c>
      <c r="E716" t="s">
        <v>14</v>
      </c>
      <c r="F716">
        <v>27</v>
      </c>
      <c r="G716">
        <v>2</v>
      </c>
      <c r="H716">
        <v>0.37705699999999998</v>
      </c>
      <c r="I716" t="s">
        <v>17</v>
      </c>
      <c r="J716">
        <v>0.99451299999999998</v>
      </c>
      <c r="K716">
        <v>-0.86474200000000001</v>
      </c>
      <c r="L716">
        <v>2</v>
      </c>
      <c r="M716" s="7">
        <v>3.43485237230674E-4</v>
      </c>
      <c r="N716" s="7">
        <v>4.0950022322815303E-3</v>
      </c>
      <c r="O716" s="7">
        <v>-0.210782757657938</v>
      </c>
    </row>
    <row r="717" spans="1:15" x14ac:dyDescent="0.25">
      <c r="A717" t="s">
        <v>1342</v>
      </c>
      <c r="B717" s="7" t="s">
        <v>2379</v>
      </c>
      <c r="C717" t="s">
        <v>12</v>
      </c>
      <c r="D717" t="s">
        <v>20</v>
      </c>
      <c r="E717" t="s">
        <v>21</v>
      </c>
      <c r="F717">
        <v>27</v>
      </c>
      <c r="G717">
        <v>26</v>
      </c>
      <c r="H717">
        <v>0.61972400000000005</v>
      </c>
      <c r="I717" t="s">
        <v>15</v>
      </c>
      <c r="J717">
        <v>7.2702000000000003E-2</v>
      </c>
      <c r="K717">
        <v>-0.25415100000000002</v>
      </c>
      <c r="L717">
        <v>2</v>
      </c>
      <c r="M717" s="7">
        <v>4.5256961813267698E-4</v>
      </c>
      <c r="N717" s="7">
        <v>4.9833827926292901E-3</v>
      </c>
      <c r="O717" s="7">
        <v>0.15059531330554901</v>
      </c>
    </row>
    <row r="718" spans="1:15" x14ac:dyDescent="0.25">
      <c r="A718" t="s">
        <v>1601</v>
      </c>
      <c r="B718" s="7" t="s">
        <v>2765</v>
      </c>
      <c r="C718" t="s">
        <v>12</v>
      </c>
      <c r="D718" t="s">
        <v>44</v>
      </c>
      <c r="E718" t="s">
        <v>45</v>
      </c>
      <c r="F718">
        <v>27</v>
      </c>
      <c r="G718">
        <v>27</v>
      </c>
      <c r="H718">
        <v>0.68006100000000003</v>
      </c>
      <c r="I718" t="s">
        <v>15</v>
      </c>
      <c r="J718">
        <v>0</v>
      </c>
      <c r="K718">
        <v>-0.22871</v>
      </c>
      <c r="L718">
        <v>2</v>
      </c>
      <c r="M718" s="7">
        <v>9.2314186079100395E-4</v>
      </c>
      <c r="N718" s="7">
        <v>8.2891068160775797E-3</v>
      </c>
      <c r="O718" s="7">
        <v>0.48176374480440398</v>
      </c>
    </row>
    <row r="719" spans="1:15" x14ac:dyDescent="0.25">
      <c r="A719" t="s">
        <v>1672</v>
      </c>
      <c r="B719" s="7" t="s">
        <v>2675</v>
      </c>
      <c r="C719" t="s">
        <v>12</v>
      </c>
      <c r="D719" t="s">
        <v>20</v>
      </c>
      <c r="E719" t="s">
        <v>21</v>
      </c>
      <c r="F719">
        <v>27</v>
      </c>
      <c r="G719">
        <v>19</v>
      </c>
      <c r="H719">
        <v>0.62415699999999996</v>
      </c>
      <c r="I719" t="s">
        <v>15</v>
      </c>
      <c r="J719">
        <v>0.50480100000000006</v>
      </c>
      <c r="K719">
        <v>-0.43224000000000001</v>
      </c>
      <c r="L719">
        <v>2</v>
      </c>
      <c r="M719" s="7">
        <v>1.13353572763422E-3</v>
      </c>
      <c r="N719" s="7">
        <v>9.6133920200424799E-3</v>
      </c>
      <c r="O719" s="7">
        <v>0.34828690118982703</v>
      </c>
    </row>
    <row r="720" spans="1:15" x14ac:dyDescent="0.25">
      <c r="A720" t="s">
        <v>159</v>
      </c>
      <c r="B720" s="7" t="s">
        <v>2973</v>
      </c>
      <c r="C720" t="s">
        <v>12</v>
      </c>
      <c r="D720" t="s">
        <v>20</v>
      </c>
      <c r="E720" t="s">
        <v>21</v>
      </c>
      <c r="F720">
        <v>26</v>
      </c>
      <c r="G720">
        <v>20</v>
      </c>
      <c r="H720">
        <v>0.50780499999999995</v>
      </c>
      <c r="I720" t="s">
        <v>15</v>
      </c>
      <c r="J720">
        <v>0.40828399999999998</v>
      </c>
      <c r="K720">
        <v>-0.40679900000000002</v>
      </c>
      <c r="L720">
        <v>2</v>
      </c>
      <c r="M720" s="8">
        <v>1.23096964043668E-7</v>
      </c>
      <c r="N720" s="8">
        <v>1.5196406899193701E-5</v>
      </c>
      <c r="O720" s="7">
        <v>-0.15223487525127999</v>
      </c>
    </row>
    <row r="721" spans="1:15" x14ac:dyDescent="0.25">
      <c r="A721" t="s">
        <v>624</v>
      </c>
      <c r="B721" s="7" t="s">
        <v>1772</v>
      </c>
      <c r="C721" t="s">
        <v>12</v>
      </c>
      <c r="D721" t="s">
        <v>20</v>
      </c>
      <c r="E721" t="s">
        <v>21</v>
      </c>
      <c r="F721">
        <v>26</v>
      </c>
      <c r="G721">
        <v>23</v>
      </c>
      <c r="H721">
        <v>0.61605200000000004</v>
      </c>
      <c r="I721" t="s">
        <v>15</v>
      </c>
      <c r="J721">
        <v>0.21745600000000001</v>
      </c>
      <c r="K721">
        <v>-0.33047500000000002</v>
      </c>
      <c r="L721">
        <v>2</v>
      </c>
      <c r="M721" s="8">
        <v>1.9575496551011298E-5</v>
      </c>
      <c r="N721" s="7">
        <v>5.0479137015058205E-4</v>
      </c>
      <c r="O721" s="7">
        <v>0.16376069954568301</v>
      </c>
    </row>
    <row r="722" spans="1:15" x14ac:dyDescent="0.25">
      <c r="A722" t="s">
        <v>633</v>
      </c>
      <c r="B722" s="7" t="s">
        <v>2574</v>
      </c>
      <c r="C722" t="s">
        <v>12</v>
      </c>
      <c r="D722" t="s">
        <v>20</v>
      </c>
      <c r="E722" t="s">
        <v>21</v>
      </c>
      <c r="F722">
        <v>26</v>
      </c>
      <c r="G722">
        <v>25</v>
      </c>
      <c r="H722">
        <v>0.584839</v>
      </c>
      <c r="I722" t="s">
        <v>15</v>
      </c>
      <c r="J722">
        <v>7.5443999999999997E-2</v>
      </c>
      <c r="K722">
        <v>-0.27959200000000001</v>
      </c>
      <c r="L722">
        <v>2</v>
      </c>
      <c r="M722" s="8">
        <v>2.02050979083978E-5</v>
      </c>
      <c r="N722" s="7">
        <v>5.1470094529510802E-4</v>
      </c>
      <c r="O722" s="7">
        <v>0.28936367484506098</v>
      </c>
    </row>
    <row r="723" spans="1:15" x14ac:dyDescent="0.25">
      <c r="A723" t="s">
        <v>1104</v>
      </c>
      <c r="B723" s="7" t="s">
        <v>1962</v>
      </c>
      <c r="C723" t="s">
        <v>12</v>
      </c>
      <c r="D723" t="s">
        <v>13</v>
      </c>
      <c r="E723" t="s">
        <v>14</v>
      </c>
      <c r="F723">
        <v>26</v>
      </c>
      <c r="G723">
        <v>1</v>
      </c>
      <c r="H723">
        <v>-0.49562499999999998</v>
      </c>
      <c r="I723" t="s">
        <v>24</v>
      </c>
      <c r="J723">
        <v>0.99852099999999999</v>
      </c>
      <c r="K723">
        <v>-0.89018299999999995</v>
      </c>
      <c r="L723">
        <v>2</v>
      </c>
      <c r="M723" s="7">
        <v>2.0504992366648001E-4</v>
      </c>
      <c r="N723" s="7">
        <v>2.8415218670936001E-3</v>
      </c>
      <c r="O723" s="7">
        <v>0.207489438222592</v>
      </c>
    </row>
    <row r="724" spans="1:15" x14ac:dyDescent="0.25">
      <c r="A724" t="s">
        <v>1121</v>
      </c>
      <c r="B724" s="7" t="s">
        <v>2214</v>
      </c>
      <c r="C724" t="s">
        <v>12</v>
      </c>
      <c r="D724" t="s">
        <v>20</v>
      </c>
      <c r="E724" t="s">
        <v>21</v>
      </c>
      <c r="F724">
        <v>26</v>
      </c>
      <c r="G724">
        <v>24</v>
      </c>
      <c r="H724">
        <v>0.54055200000000003</v>
      </c>
      <c r="I724" t="s">
        <v>15</v>
      </c>
      <c r="J724">
        <v>0.147929</v>
      </c>
      <c r="K724">
        <v>-0.30503400000000003</v>
      </c>
      <c r="L724">
        <v>2</v>
      </c>
      <c r="M724" s="7">
        <v>2.2046924664275699E-4</v>
      </c>
      <c r="N724" s="7">
        <v>3.0053078488705598E-3</v>
      </c>
      <c r="O724" s="7">
        <v>0.31041511445576297</v>
      </c>
    </row>
    <row r="725" spans="1:15" x14ac:dyDescent="0.25">
      <c r="A725" t="s">
        <v>1125</v>
      </c>
      <c r="B725" s="7" t="s">
        <v>2551</v>
      </c>
      <c r="C725" t="s">
        <v>12</v>
      </c>
      <c r="D725" t="s">
        <v>20</v>
      </c>
      <c r="E725" t="s">
        <v>21</v>
      </c>
      <c r="F725">
        <v>26</v>
      </c>
      <c r="G725">
        <v>20</v>
      </c>
      <c r="H725">
        <v>0.63162499999999999</v>
      </c>
      <c r="I725" t="s">
        <v>15</v>
      </c>
      <c r="J725">
        <v>0.40828399999999998</v>
      </c>
      <c r="K725">
        <v>-0.40679900000000002</v>
      </c>
      <c r="L725">
        <v>2</v>
      </c>
      <c r="M725" s="7">
        <v>2.2229991720523201E-4</v>
      </c>
      <c r="N725" s="7">
        <v>3.01852637382472E-3</v>
      </c>
      <c r="O725" s="7">
        <v>0.31726781904753698</v>
      </c>
    </row>
    <row r="726" spans="1:15" x14ac:dyDescent="0.25">
      <c r="A726" t="s">
        <v>1249</v>
      </c>
      <c r="B726" s="7" t="s">
        <v>1944</v>
      </c>
      <c r="C726" t="s">
        <v>12</v>
      </c>
      <c r="D726" t="s">
        <v>20</v>
      </c>
      <c r="E726" t="s">
        <v>21</v>
      </c>
      <c r="F726">
        <v>26</v>
      </c>
      <c r="G726">
        <v>25</v>
      </c>
      <c r="H726">
        <v>0.64340900000000001</v>
      </c>
      <c r="I726" t="s">
        <v>15</v>
      </c>
      <c r="J726">
        <v>7.5443999999999997E-2</v>
      </c>
      <c r="K726">
        <v>-0.27959200000000001</v>
      </c>
      <c r="L726">
        <v>2</v>
      </c>
      <c r="M726" s="7">
        <v>3.3453645935766402E-4</v>
      </c>
      <c r="N726" s="7">
        <v>4.0222387740328101E-3</v>
      </c>
      <c r="O726" s="7">
        <v>0.24221533898157599</v>
      </c>
    </row>
    <row r="727" spans="1:15" x14ac:dyDescent="0.25">
      <c r="A727" t="s">
        <v>1438</v>
      </c>
      <c r="B727" s="7" t="s">
        <v>1703</v>
      </c>
      <c r="C727" t="s">
        <v>12</v>
      </c>
      <c r="D727" t="s">
        <v>20</v>
      </c>
      <c r="E727" t="s">
        <v>21</v>
      </c>
      <c r="F727">
        <v>26</v>
      </c>
      <c r="G727">
        <v>25</v>
      </c>
      <c r="H727">
        <v>0.52909600000000001</v>
      </c>
      <c r="I727" t="s">
        <v>15</v>
      </c>
      <c r="J727">
        <v>7.5443999999999997E-2</v>
      </c>
      <c r="K727">
        <v>-0.27959200000000001</v>
      </c>
      <c r="L727">
        <v>2</v>
      </c>
      <c r="M727" s="7">
        <v>6.0244280950104098E-4</v>
      </c>
      <c r="N727" s="7">
        <v>6.1293223740877803E-3</v>
      </c>
      <c r="O727" s="7">
        <v>-0.21624238926558401</v>
      </c>
    </row>
    <row r="728" spans="1:15" x14ac:dyDescent="0.25">
      <c r="A728" t="s">
        <v>1457</v>
      </c>
      <c r="B728" s="7" t="s">
        <v>3062</v>
      </c>
      <c r="C728" t="s">
        <v>12</v>
      </c>
      <c r="D728" t="s">
        <v>20</v>
      </c>
      <c r="E728" t="s">
        <v>21</v>
      </c>
      <c r="F728">
        <v>26</v>
      </c>
      <c r="G728">
        <v>17</v>
      </c>
      <c r="H728">
        <v>0.32251400000000002</v>
      </c>
      <c r="I728" t="s">
        <v>17</v>
      </c>
      <c r="J728">
        <v>0.57248500000000002</v>
      </c>
      <c r="K728">
        <v>-0.48312300000000002</v>
      </c>
      <c r="L728">
        <v>2</v>
      </c>
      <c r="M728" s="7">
        <v>6.3941962636121898E-4</v>
      </c>
      <c r="N728" s="7">
        <v>6.40515774292124E-3</v>
      </c>
      <c r="O728" s="7">
        <v>0.11797224816666101</v>
      </c>
    </row>
    <row r="729" spans="1:15" x14ac:dyDescent="0.25">
      <c r="A729" t="s">
        <v>1502</v>
      </c>
      <c r="B729" s="7" t="s">
        <v>2642</v>
      </c>
      <c r="C729" t="s">
        <v>12</v>
      </c>
      <c r="D729" t="s">
        <v>20</v>
      </c>
      <c r="E729" t="s">
        <v>21</v>
      </c>
      <c r="F729">
        <v>26</v>
      </c>
      <c r="G729">
        <v>18</v>
      </c>
      <c r="H729">
        <v>0.55239400000000005</v>
      </c>
      <c r="I729" t="s">
        <v>15</v>
      </c>
      <c r="J729">
        <v>0.52071000000000001</v>
      </c>
      <c r="K729">
        <v>-0.457681</v>
      </c>
      <c r="L729">
        <v>2</v>
      </c>
      <c r="M729" s="7">
        <v>7.0994451103406099E-4</v>
      </c>
      <c r="N729" s="7">
        <v>6.8720746981927603E-3</v>
      </c>
      <c r="O729" s="7">
        <v>-0.18633193800237699</v>
      </c>
    </row>
    <row r="730" spans="1:15" x14ac:dyDescent="0.25">
      <c r="A730" t="s">
        <v>1567</v>
      </c>
      <c r="B730" s="7" t="s">
        <v>1896</v>
      </c>
      <c r="C730" t="s">
        <v>12</v>
      </c>
      <c r="D730" t="s">
        <v>20</v>
      </c>
      <c r="E730" t="s">
        <v>21</v>
      </c>
      <c r="F730">
        <v>26</v>
      </c>
      <c r="G730">
        <v>20</v>
      </c>
      <c r="H730">
        <v>0.38486300000000001</v>
      </c>
      <c r="I730" t="s">
        <v>17</v>
      </c>
      <c r="J730">
        <v>0.40828399999999998</v>
      </c>
      <c r="K730">
        <v>-0.40679900000000002</v>
      </c>
      <c r="L730">
        <v>2</v>
      </c>
      <c r="M730" s="7">
        <v>8.4121579806731002E-4</v>
      </c>
      <c r="N730" s="7">
        <v>7.7715799760069504E-3</v>
      </c>
      <c r="O730" s="7">
        <v>-0.315933420294015</v>
      </c>
    </row>
    <row r="731" spans="1:15" x14ac:dyDescent="0.25">
      <c r="A731" t="s">
        <v>1569</v>
      </c>
      <c r="B731" s="7" t="s">
        <v>2547</v>
      </c>
      <c r="C731" t="s">
        <v>12</v>
      </c>
      <c r="D731" t="s">
        <v>20</v>
      </c>
      <c r="E731" t="s">
        <v>21</v>
      </c>
      <c r="F731">
        <v>26</v>
      </c>
      <c r="G731">
        <v>23</v>
      </c>
      <c r="H731">
        <v>0.63587400000000005</v>
      </c>
      <c r="I731" t="s">
        <v>15</v>
      </c>
      <c r="J731">
        <v>0.21745600000000001</v>
      </c>
      <c r="K731">
        <v>-0.33047500000000002</v>
      </c>
      <c r="L731">
        <v>2</v>
      </c>
      <c r="M731" s="7">
        <v>8.4405746784880001E-4</v>
      </c>
      <c r="N731" s="7">
        <v>7.7864483446867501E-3</v>
      </c>
      <c r="O731" s="7">
        <v>0.21273192963211099</v>
      </c>
    </row>
    <row r="732" spans="1:15" x14ac:dyDescent="0.25">
      <c r="A732" t="s">
        <v>1610</v>
      </c>
      <c r="B732" s="7" t="s">
        <v>2107</v>
      </c>
      <c r="C732" t="s">
        <v>12</v>
      </c>
      <c r="D732" t="s">
        <v>13</v>
      </c>
      <c r="E732" t="s">
        <v>14</v>
      </c>
      <c r="F732">
        <v>26</v>
      </c>
      <c r="G732">
        <v>8</v>
      </c>
      <c r="H732">
        <v>0.58982999999999997</v>
      </c>
      <c r="I732" t="s">
        <v>15</v>
      </c>
      <c r="J732">
        <v>0.90532500000000005</v>
      </c>
      <c r="K732">
        <v>-0.712094</v>
      </c>
      <c r="L732">
        <v>2</v>
      </c>
      <c r="M732" s="7">
        <v>9.5929341868194898E-4</v>
      </c>
      <c r="N732" s="7">
        <v>8.5405858961374106E-3</v>
      </c>
      <c r="O732" s="7">
        <v>-0.124927564476707</v>
      </c>
    </row>
    <row r="733" spans="1:15" x14ac:dyDescent="0.25">
      <c r="A733" t="s">
        <v>262</v>
      </c>
      <c r="B733" s="7" t="s">
        <v>3097</v>
      </c>
      <c r="C733" t="s">
        <v>12</v>
      </c>
      <c r="D733" t="s">
        <v>26</v>
      </c>
      <c r="E733" t="s">
        <v>27</v>
      </c>
      <c r="F733">
        <v>25</v>
      </c>
      <c r="G733">
        <v>13</v>
      </c>
      <c r="H733">
        <v>0.59469899999999998</v>
      </c>
      <c r="I733" t="s">
        <v>15</v>
      </c>
      <c r="J733">
        <v>0.72960000000000003</v>
      </c>
      <c r="K733">
        <v>-0.58488799999999996</v>
      </c>
      <c r="L733">
        <v>2</v>
      </c>
      <c r="M733" s="8">
        <v>6.9003630557223105E-7</v>
      </c>
      <c r="N733" s="8">
        <v>4.6885024948376802E-5</v>
      </c>
      <c r="O733" s="7">
        <v>-0.156830296157348</v>
      </c>
    </row>
    <row r="734" spans="1:15" x14ac:dyDescent="0.25">
      <c r="A734" t="s">
        <v>380</v>
      </c>
      <c r="B734" s="7" t="s">
        <v>2036</v>
      </c>
      <c r="C734" t="s">
        <v>12</v>
      </c>
      <c r="D734" t="s">
        <v>44</v>
      </c>
      <c r="E734" t="s">
        <v>45</v>
      </c>
      <c r="F734">
        <v>25</v>
      </c>
      <c r="G734">
        <v>25</v>
      </c>
      <c r="H734">
        <v>0.487954</v>
      </c>
      <c r="I734" t="s">
        <v>17</v>
      </c>
      <c r="J734">
        <v>0</v>
      </c>
      <c r="K734">
        <v>-0.27959200000000001</v>
      </c>
      <c r="L734">
        <v>2</v>
      </c>
      <c r="M734" s="8">
        <v>3.0886264542714901E-6</v>
      </c>
      <c r="N734" s="7">
        <v>1.3847473591657101E-4</v>
      </c>
      <c r="O734" s="7">
        <v>0.20125562727257601</v>
      </c>
    </row>
    <row r="735" spans="1:15" x14ac:dyDescent="0.25">
      <c r="A735" t="s">
        <v>577</v>
      </c>
      <c r="B735" s="7" t="s">
        <v>2028</v>
      </c>
      <c r="C735" t="s">
        <v>12</v>
      </c>
      <c r="D735" t="s">
        <v>20</v>
      </c>
      <c r="E735" t="s">
        <v>21</v>
      </c>
      <c r="F735">
        <v>25</v>
      </c>
      <c r="G735">
        <v>21</v>
      </c>
      <c r="H735">
        <v>0.59793099999999999</v>
      </c>
      <c r="I735" t="s">
        <v>15</v>
      </c>
      <c r="J735">
        <v>0.2944</v>
      </c>
      <c r="K735">
        <v>-0.38135799999999997</v>
      </c>
      <c r="L735">
        <v>2</v>
      </c>
      <c r="M735" s="8">
        <v>1.3989115866041601E-5</v>
      </c>
      <c r="N735" s="7">
        <v>3.9809935248654197E-4</v>
      </c>
      <c r="O735" s="7">
        <v>0.124854406280676</v>
      </c>
    </row>
    <row r="736" spans="1:15" x14ac:dyDescent="0.25">
      <c r="A736" t="s">
        <v>585</v>
      </c>
      <c r="B736" s="7" t="s">
        <v>2923</v>
      </c>
      <c r="C736" t="s">
        <v>12</v>
      </c>
      <c r="D736" t="s">
        <v>20</v>
      </c>
      <c r="E736" t="s">
        <v>21</v>
      </c>
      <c r="F736">
        <v>25</v>
      </c>
      <c r="G736">
        <v>22</v>
      </c>
      <c r="H736">
        <v>0.28267300000000001</v>
      </c>
      <c r="I736" t="s">
        <v>17</v>
      </c>
      <c r="J736">
        <v>0.22559999999999999</v>
      </c>
      <c r="K736">
        <v>-0.35591600000000001</v>
      </c>
      <c r="L736">
        <v>2</v>
      </c>
      <c r="M736" s="8">
        <v>1.5096045435607E-5</v>
      </c>
      <c r="N736" s="7">
        <v>4.2005345473998502E-4</v>
      </c>
      <c r="O736" s="7">
        <v>0.23821390660307701</v>
      </c>
    </row>
    <row r="737" spans="1:15" x14ac:dyDescent="0.25">
      <c r="A737" t="s">
        <v>705</v>
      </c>
      <c r="B737" s="7" t="s">
        <v>1703</v>
      </c>
      <c r="C737" t="s">
        <v>12</v>
      </c>
      <c r="D737" t="s">
        <v>44</v>
      </c>
      <c r="E737" t="s">
        <v>45</v>
      </c>
      <c r="F737">
        <v>25</v>
      </c>
      <c r="G737">
        <v>25</v>
      </c>
      <c r="H737">
        <v>0.35324899999999998</v>
      </c>
      <c r="I737" t="s">
        <v>17</v>
      </c>
      <c r="J737">
        <v>0</v>
      </c>
      <c r="K737">
        <v>-0.27959200000000001</v>
      </c>
      <c r="L737">
        <v>2</v>
      </c>
      <c r="M737" s="8">
        <v>3.2029210605663003E-5</v>
      </c>
      <c r="N737" s="7">
        <v>7.2823873141021004E-4</v>
      </c>
      <c r="O737" s="7">
        <v>0.144327226560061</v>
      </c>
    </row>
    <row r="738" spans="1:15" x14ac:dyDescent="0.25">
      <c r="A738" t="s">
        <v>720</v>
      </c>
      <c r="B738" s="7" t="s">
        <v>1708</v>
      </c>
      <c r="C738" t="s">
        <v>12</v>
      </c>
      <c r="D738" t="s">
        <v>44</v>
      </c>
      <c r="E738" t="s">
        <v>45</v>
      </c>
      <c r="F738">
        <v>25</v>
      </c>
      <c r="G738">
        <v>25</v>
      </c>
      <c r="H738">
        <v>-0.51490000000000002</v>
      </c>
      <c r="I738" t="s">
        <v>24</v>
      </c>
      <c r="J738">
        <v>0</v>
      </c>
      <c r="K738">
        <v>-0.27959200000000001</v>
      </c>
      <c r="L738">
        <v>2</v>
      </c>
      <c r="M738" s="8">
        <v>3.4942955211412902E-5</v>
      </c>
      <c r="N738" s="7">
        <v>7.7336322390803101E-4</v>
      </c>
      <c r="O738" s="7">
        <v>-0.14276160005816199</v>
      </c>
    </row>
    <row r="739" spans="1:15" x14ac:dyDescent="0.25">
      <c r="A739" t="s">
        <v>912</v>
      </c>
      <c r="B739" s="7" t="s">
        <v>2940</v>
      </c>
      <c r="C739" t="s">
        <v>12</v>
      </c>
      <c r="D739" t="s">
        <v>20</v>
      </c>
      <c r="E739" t="s">
        <v>21</v>
      </c>
      <c r="F739">
        <v>25</v>
      </c>
      <c r="G739">
        <v>23</v>
      </c>
      <c r="H739">
        <v>0.59372999999999998</v>
      </c>
      <c r="I739" t="s">
        <v>15</v>
      </c>
      <c r="J739">
        <v>0.15359999999999999</v>
      </c>
      <c r="K739">
        <v>-0.33047500000000002</v>
      </c>
      <c r="L739">
        <v>2</v>
      </c>
      <c r="M739" s="8">
        <v>9.1563763413577299E-5</v>
      </c>
      <c r="N739" s="7">
        <v>1.57209869994124E-3</v>
      </c>
      <c r="O739" s="7">
        <v>0.23947083813192099</v>
      </c>
    </row>
    <row r="740" spans="1:15" x14ac:dyDescent="0.25">
      <c r="A740" t="s">
        <v>927</v>
      </c>
      <c r="B740" s="7" t="s">
        <v>3131</v>
      </c>
      <c r="C740" t="s">
        <v>12</v>
      </c>
      <c r="D740" t="s">
        <v>20</v>
      </c>
      <c r="E740" t="s">
        <v>21</v>
      </c>
      <c r="F740">
        <v>25</v>
      </c>
      <c r="G740">
        <v>21</v>
      </c>
      <c r="H740">
        <v>0.52019800000000005</v>
      </c>
      <c r="I740" t="s">
        <v>15</v>
      </c>
      <c r="J740">
        <v>0.2944</v>
      </c>
      <c r="K740">
        <v>-0.38135799999999997</v>
      </c>
      <c r="L740">
        <v>2</v>
      </c>
      <c r="M740" s="8">
        <v>9.7209128762433506E-5</v>
      </c>
      <c r="N740" s="7">
        <v>1.63853464154371E-3</v>
      </c>
      <c r="O740" s="7">
        <v>-0.32471645658410903</v>
      </c>
    </row>
    <row r="741" spans="1:15" x14ac:dyDescent="0.25">
      <c r="A741" t="s">
        <v>1263</v>
      </c>
      <c r="B741" s="7" t="s">
        <v>1703</v>
      </c>
      <c r="C741" t="s">
        <v>12</v>
      </c>
      <c r="D741" t="s">
        <v>13</v>
      </c>
      <c r="E741" t="s">
        <v>14</v>
      </c>
      <c r="F741">
        <v>25</v>
      </c>
      <c r="G741">
        <v>8</v>
      </c>
      <c r="H741">
        <v>0.36077500000000001</v>
      </c>
      <c r="I741" t="s">
        <v>17</v>
      </c>
      <c r="J741">
        <v>0.89759999999999995</v>
      </c>
      <c r="K741">
        <v>-0.712094</v>
      </c>
      <c r="L741">
        <v>2</v>
      </c>
      <c r="M741" s="7">
        <v>3.4741910060398398E-4</v>
      </c>
      <c r="N741" s="7">
        <v>4.1233966375002302E-3</v>
      </c>
      <c r="O741" s="7">
        <v>-0.13958444700929201</v>
      </c>
    </row>
    <row r="742" spans="1:15" x14ac:dyDescent="0.25">
      <c r="A742" t="s">
        <v>1296</v>
      </c>
      <c r="B742" s="7" t="s">
        <v>3263</v>
      </c>
      <c r="C742" t="s">
        <v>12</v>
      </c>
      <c r="D742" t="s">
        <v>20</v>
      </c>
      <c r="E742" t="s">
        <v>21</v>
      </c>
      <c r="F742">
        <v>25</v>
      </c>
      <c r="G742">
        <v>20</v>
      </c>
      <c r="H742">
        <v>-1.2449E-2</v>
      </c>
      <c r="I742" t="s">
        <v>24</v>
      </c>
      <c r="J742">
        <v>0.36</v>
      </c>
      <c r="K742">
        <v>-0.40679900000000002</v>
      </c>
      <c r="L742">
        <v>2</v>
      </c>
      <c r="M742" s="7">
        <v>3.8077430552454399E-4</v>
      </c>
      <c r="N742" s="7">
        <v>4.3799039211582999E-3</v>
      </c>
      <c r="O742" s="7">
        <v>0.13338773272372001</v>
      </c>
    </row>
    <row r="743" spans="1:15" x14ac:dyDescent="0.25">
      <c r="A743" t="s">
        <v>1430</v>
      </c>
      <c r="B743" s="7" t="s">
        <v>2085</v>
      </c>
      <c r="C743" t="s">
        <v>12</v>
      </c>
      <c r="D743" t="s">
        <v>44</v>
      </c>
      <c r="E743" t="s">
        <v>45</v>
      </c>
      <c r="F743">
        <v>25</v>
      </c>
      <c r="G743">
        <v>25</v>
      </c>
      <c r="H743">
        <v>0.604522</v>
      </c>
      <c r="I743" t="s">
        <v>15</v>
      </c>
      <c r="J743">
        <v>0</v>
      </c>
      <c r="K743">
        <v>-0.27959200000000001</v>
      </c>
      <c r="L743">
        <v>2</v>
      </c>
      <c r="M743" s="7">
        <v>5.7753123265988295E-4</v>
      </c>
      <c r="N743" s="7">
        <v>5.9344211656083001E-3</v>
      </c>
      <c r="O743" s="7">
        <v>-0.163817200032014</v>
      </c>
    </row>
    <row r="744" spans="1:15" x14ac:dyDescent="0.25">
      <c r="A744" t="s">
        <v>1531</v>
      </c>
      <c r="B744" s="7" t="s">
        <v>2533</v>
      </c>
      <c r="C744" t="s">
        <v>12</v>
      </c>
      <c r="D744" t="s">
        <v>20</v>
      </c>
      <c r="E744" t="s">
        <v>21</v>
      </c>
      <c r="F744">
        <v>25</v>
      </c>
      <c r="G744">
        <v>20</v>
      </c>
      <c r="H744">
        <v>0.64016799999999996</v>
      </c>
      <c r="I744" t="s">
        <v>15</v>
      </c>
      <c r="J744">
        <v>0.36</v>
      </c>
      <c r="K744">
        <v>-0.40679900000000002</v>
      </c>
      <c r="L744">
        <v>2</v>
      </c>
      <c r="M744" s="7">
        <v>7.7200084644628395E-4</v>
      </c>
      <c r="N744" s="7">
        <v>7.3154518660563097E-3</v>
      </c>
      <c r="O744" s="7">
        <v>0.26240717568761801</v>
      </c>
    </row>
    <row r="745" spans="1:15" x14ac:dyDescent="0.25">
      <c r="A745" t="s">
        <v>1555</v>
      </c>
      <c r="B745" s="7" t="s">
        <v>3252</v>
      </c>
      <c r="C745" t="s">
        <v>12</v>
      </c>
      <c r="D745" t="s">
        <v>20</v>
      </c>
      <c r="E745" t="s">
        <v>21</v>
      </c>
      <c r="F745">
        <v>25</v>
      </c>
      <c r="G745">
        <v>19</v>
      </c>
      <c r="H745">
        <v>-3.4359000000000001E-2</v>
      </c>
      <c r="I745" t="s">
        <v>24</v>
      </c>
      <c r="J745">
        <v>0.4224</v>
      </c>
      <c r="K745">
        <v>-0.43224000000000001</v>
      </c>
      <c r="L745">
        <v>2</v>
      </c>
      <c r="M745" s="7">
        <v>8.1765838568943902E-4</v>
      </c>
      <c r="N745" s="7">
        <v>7.6161272588394597E-3</v>
      </c>
      <c r="O745" s="7">
        <v>-0.14424980099585799</v>
      </c>
    </row>
    <row r="746" spans="1:15" x14ac:dyDescent="0.25">
      <c r="A746" t="s">
        <v>42</v>
      </c>
      <c r="B746" s="7" t="s">
        <v>2694</v>
      </c>
      <c r="C746" t="s">
        <v>12</v>
      </c>
      <c r="D746" t="s">
        <v>20</v>
      </c>
      <c r="E746" t="s">
        <v>21</v>
      </c>
      <c r="F746">
        <v>24</v>
      </c>
      <c r="G746">
        <v>19</v>
      </c>
      <c r="H746">
        <v>0.112903</v>
      </c>
      <c r="I746" t="s">
        <v>17</v>
      </c>
      <c r="J746">
        <v>0.37326399999999998</v>
      </c>
      <c r="K746">
        <v>-0.43224000000000001</v>
      </c>
      <c r="L746">
        <v>2</v>
      </c>
      <c r="M746" s="8">
        <v>2.9046900183731499E-10</v>
      </c>
      <c r="N746" s="8">
        <v>2.2138789574818001E-7</v>
      </c>
      <c r="O746" s="7">
        <v>-0.17575346337609399</v>
      </c>
    </row>
    <row r="747" spans="1:15" x14ac:dyDescent="0.25">
      <c r="A747" t="s">
        <v>309</v>
      </c>
      <c r="B747" s="7" t="s">
        <v>2355</v>
      </c>
      <c r="C747" t="s">
        <v>12</v>
      </c>
      <c r="D747" t="s">
        <v>20</v>
      </c>
      <c r="E747" t="s">
        <v>21</v>
      </c>
      <c r="F747">
        <v>24</v>
      </c>
      <c r="G747">
        <v>20</v>
      </c>
      <c r="H747">
        <v>0.59810700000000006</v>
      </c>
      <c r="I747" t="s">
        <v>15</v>
      </c>
      <c r="J747">
        <v>0.30555599999999999</v>
      </c>
      <c r="K747">
        <v>-0.40679900000000002</v>
      </c>
      <c r="L747">
        <v>2</v>
      </c>
      <c r="M747" s="8">
        <v>1.3433636191808599E-6</v>
      </c>
      <c r="N747" s="8">
        <v>7.6210887521813804E-5</v>
      </c>
      <c r="O747" s="7">
        <v>-0.22987496276201499</v>
      </c>
    </row>
    <row r="748" spans="1:15" x14ac:dyDescent="0.25">
      <c r="A748" t="s">
        <v>618</v>
      </c>
      <c r="B748" s="7" t="s">
        <v>2291</v>
      </c>
      <c r="C748" t="s">
        <v>12</v>
      </c>
      <c r="D748" t="s">
        <v>20</v>
      </c>
      <c r="E748" t="s">
        <v>21</v>
      </c>
      <c r="F748">
        <v>24</v>
      </c>
      <c r="G748">
        <v>23</v>
      </c>
      <c r="H748">
        <v>0.61574600000000002</v>
      </c>
      <c r="I748" t="s">
        <v>15</v>
      </c>
      <c r="J748">
        <v>8.1597000000000003E-2</v>
      </c>
      <c r="K748">
        <v>-0.33047500000000002</v>
      </c>
      <c r="L748">
        <v>2</v>
      </c>
      <c r="M748" s="8">
        <v>1.8931132311024701E-5</v>
      </c>
      <c r="N748" s="7">
        <v>4.94579358289511E-4</v>
      </c>
      <c r="O748" s="7">
        <v>0.23322260800865099</v>
      </c>
    </row>
    <row r="749" spans="1:15" x14ac:dyDescent="0.25">
      <c r="A749" t="s">
        <v>790</v>
      </c>
      <c r="B749" s="7" t="s">
        <v>2384</v>
      </c>
      <c r="C749" t="s">
        <v>12</v>
      </c>
      <c r="D749" t="s">
        <v>20</v>
      </c>
      <c r="E749" t="s">
        <v>21</v>
      </c>
      <c r="F749">
        <v>24</v>
      </c>
      <c r="G749">
        <v>19</v>
      </c>
      <c r="H749">
        <v>0.55761499999999997</v>
      </c>
      <c r="I749" t="s">
        <v>15</v>
      </c>
      <c r="J749">
        <v>0.37326399999999998</v>
      </c>
      <c r="K749">
        <v>-0.43224000000000001</v>
      </c>
      <c r="L749">
        <v>2</v>
      </c>
      <c r="M749" s="8">
        <v>5.0027038602518501E-5</v>
      </c>
      <c r="N749" s="7">
        <v>1.0010696728953801E-3</v>
      </c>
      <c r="O749" s="7">
        <v>0.221280448422735</v>
      </c>
    </row>
    <row r="750" spans="1:15" x14ac:dyDescent="0.25">
      <c r="A750" t="s">
        <v>936</v>
      </c>
      <c r="B750" s="7" t="s">
        <v>2535</v>
      </c>
      <c r="C750" t="s">
        <v>12</v>
      </c>
      <c r="D750" t="s">
        <v>13</v>
      </c>
      <c r="E750" t="s">
        <v>14</v>
      </c>
      <c r="F750">
        <v>24</v>
      </c>
      <c r="G750">
        <v>6</v>
      </c>
      <c r="H750">
        <v>0.45580799999999999</v>
      </c>
      <c r="I750" t="s">
        <v>17</v>
      </c>
      <c r="J750">
        <v>0.9375</v>
      </c>
      <c r="K750">
        <v>-0.76297700000000002</v>
      </c>
      <c r="L750">
        <v>2</v>
      </c>
      <c r="M750" s="7">
        <v>1.00752723104355E-4</v>
      </c>
      <c r="N750" s="7">
        <v>1.6836942192748801E-3</v>
      </c>
      <c r="O750" s="7">
        <v>-0.28289980180180002</v>
      </c>
    </row>
    <row r="751" spans="1:15" x14ac:dyDescent="0.25">
      <c r="A751" t="s">
        <v>964</v>
      </c>
      <c r="B751" s="7" t="s">
        <v>1703</v>
      </c>
      <c r="C751" t="s">
        <v>12</v>
      </c>
      <c r="D751" t="s">
        <v>44</v>
      </c>
      <c r="E751" t="s">
        <v>45</v>
      </c>
      <c r="F751">
        <v>24</v>
      </c>
      <c r="G751">
        <v>24</v>
      </c>
      <c r="H751">
        <v>0.52424499999999996</v>
      </c>
      <c r="I751" t="s">
        <v>15</v>
      </c>
      <c r="J751">
        <v>0</v>
      </c>
      <c r="K751">
        <v>-0.30503400000000003</v>
      </c>
      <c r="L751">
        <v>2</v>
      </c>
      <c r="M751" s="7">
        <v>1.13574120530211E-4</v>
      </c>
      <c r="N751" s="7">
        <v>1.8400686995329E-3</v>
      </c>
      <c r="O751" s="7">
        <v>0.20031980164619501</v>
      </c>
    </row>
    <row r="752" spans="1:15" x14ac:dyDescent="0.25">
      <c r="A752" t="s">
        <v>1151</v>
      </c>
      <c r="B752" s="7" t="s">
        <v>2391</v>
      </c>
      <c r="C752" t="s">
        <v>12</v>
      </c>
      <c r="D752" t="s">
        <v>20</v>
      </c>
      <c r="E752" t="s">
        <v>21</v>
      </c>
      <c r="F752">
        <v>24</v>
      </c>
      <c r="G752">
        <v>20</v>
      </c>
      <c r="H752">
        <v>0.60204400000000002</v>
      </c>
      <c r="I752" t="s">
        <v>15</v>
      </c>
      <c r="J752">
        <v>0.30555599999999999</v>
      </c>
      <c r="K752">
        <v>-0.40679900000000002</v>
      </c>
      <c r="L752">
        <v>2</v>
      </c>
      <c r="M752" s="7">
        <v>2.4827878338477702E-4</v>
      </c>
      <c r="N752" s="7">
        <v>3.27488869280297E-3</v>
      </c>
      <c r="O752" s="7">
        <v>0.21497337369163799</v>
      </c>
    </row>
    <row r="753" spans="1:15" x14ac:dyDescent="0.25">
      <c r="A753" t="s">
        <v>1200</v>
      </c>
      <c r="B753" s="7" t="s">
        <v>2265</v>
      </c>
      <c r="C753" t="s">
        <v>12</v>
      </c>
      <c r="D753" t="s">
        <v>13</v>
      </c>
      <c r="E753" t="s">
        <v>14</v>
      </c>
      <c r="F753">
        <v>24</v>
      </c>
      <c r="G753">
        <v>10</v>
      </c>
      <c r="H753">
        <v>0.55925800000000003</v>
      </c>
      <c r="I753" t="s">
        <v>15</v>
      </c>
      <c r="J753">
        <v>0.82638900000000004</v>
      </c>
      <c r="K753">
        <v>-0.66121200000000002</v>
      </c>
      <c r="L753">
        <v>2</v>
      </c>
      <c r="M753" s="7">
        <v>2.8811216866346398E-4</v>
      </c>
      <c r="N753" s="7">
        <v>3.6257044627929099E-3</v>
      </c>
      <c r="O753" s="7">
        <v>-0.133803282916345</v>
      </c>
    </row>
    <row r="754" spans="1:15" x14ac:dyDescent="0.25">
      <c r="A754" t="s">
        <v>1261</v>
      </c>
      <c r="B754" s="7" t="s">
        <v>2635</v>
      </c>
      <c r="C754" t="s">
        <v>12</v>
      </c>
      <c r="D754" t="s">
        <v>13</v>
      </c>
      <c r="E754" t="s">
        <v>14</v>
      </c>
      <c r="F754">
        <v>24</v>
      </c>
      <c r="G754">
        <v>5</v>
      </c>
      <c r="H754">
        <v>0.59922200000000003</v>
      </c>
      <c r="I754" t="s">
        <v>15</v>
      </c>
      <c r="J754">
        <v>0.95659700000000003</v>
      </c>
      <c r="K754">
        <v>-0.78841799999999995</v>
      </c>
      <c r="L754">
        <v>2</v>
      </c>
      <c r="M754" s="7">
        <v>3.46272789282681E-4</v>
      </c>
      <c r="N754" s="7">
        <v>4.11536406516976E-3</v>
      </c>
      <c r="O754" s="7">
        <v>-0.30150061092835001</v>
      </c>
    </row>
    <row r="755" spans="1:15" x14ac:dyDescent="0.25">
      <c r="A755" t="s">
        <v>1359</v>
      </c>
      <c r="B755" s="7" t="s">
        <v>2508</v>
      </c>
      <c r="C755" t="s">
        <v>12</v>
      </c>
      <c r="D755" t="s">
        <v>13</v>
      </c>
      <c r="E755" t="s">
        <v>14</v>
      </c>
      <c r="F755">
        <v>24</v>
      </c>
      <c r="G755">
        <v>9</v>
      </c>
      <c r="H755">
        <v>0.58494699999999999</v>
      </c>
      <c r="I755" t="s">
        <v>15</v>
      </c>
      <c r="J755">
        <v>0.859375</v>
      </c>
      <c r="K755">
        <v>-0.68665299999999996</v>
      </c>
      <c r="L755">
        <v>2</v>
      </c>
      <c r="M755" s="7">
        <v>4.7936340048886398E-4</v>
      </c>
      <c r="N755" s="7">
        <v>5.1903893826867201E-3</v>
      </c>
      <c r="O755" s="7">
        <v>-0.14785962137588499</v>
      </c>
    </row>
    <row r="756" spans="1:15" x14ac:dyDescent="0.25">
      <c r="A756" t="s">
        <v>1501</v>
      </c>
      <c r="B756" s="7" t="s">
        <v>1901</v>
      </c>
      <c r="C756" t="s">
        <v>12</v>
      </c>
      <c r="D756" t="s">
        <v>13</v>
      </c>
      <c r="E756" t="s">
        <v>14</v>
      </c>
      <c r="F756">
        <v>24</v>
      </c>
      <c r="G756">
        <v>3</v>
      </c>
      <c r="H756">
        <v>5.0444000000000003E-2</v>
      </c>
      <c r="I756" t="s">
        <v>17</v>
      </c>
      <c r="J756">
        <v>0.984375</v>
      </c>
      <c r="K756">
        <v>-0.83930099999999996</v>
      </c>
      <c r="L756">
        <v>2</v>
      </c>
      <c r="M756" s="7">
        <v>7.0987974588497603E-4</v>
      </c>
      <c r="N756" s="7">
        <v>6.8720746981927603E-3</v>
      </c>
      <c r="O756" s="7">
        <v>0.10057198156351101</v>
      </c>
    </row>
    <row r="757" spans="1:15" x14ac:dyDescent="0.25">
      <c r="A757" t="s">
        <v>1622</v>
      </c>
      <c r="B757" s="7" t="s">
        <v>3184</v>
      </c>
      <c r="C757" t="s">
        <v>12</v>
      </c>
      <c r="D757" t="s">
        <v>20</v>
      </c>
      <c r="E757" t="s">
        <v>21</v>
      </c>
      <c r="F757">
        <v>24</v>
      </c>
      <c r="G757">
        <v>21</v>
      </c>
      <c r="H757">
        <v>0.35440100000000002</v>
      </c>
      <c r="I757" t="s">
        <v>17</v>
      </c>
      <c r="J757">
        <v>0.234375</v>
      </c>
      <c r="K757">
        <v>-0.38135799999999997</v>
      </c>
      <c r="L757">
        <v>2</v>
      </c>
      <c r="M757" s="7">
        <v>9.9797943840625506E-4</v>
      </c>
      <c r="N757" s="7">
        <v>8.7913536533999106E-3</v>
      </c>
      <c r="O757" s="7">
        <v>0.36395199998139799</v>
      </c>
    </row>
    <row r="758" spans="1:15" x14ac:dyDescent="0.25">
      <c r="A758" t="s">
        <v>1639</v>
      </c>
      <c r="B758" s="7" t="s">
        <v>3106</v>
      </c>
      <c r="C758" t="s">
        <v>12</v>
      </c>
      <c r="D758" t="s">
        <v>44</v>
      </c>
      <c r="E758" t="s">
        <v>45</v>
      </c>
      <c r="F758">
        <v>24</v>
      </c>
      <c r="G758">
        <v>24</v>
      </c>
      <c r="H758">
        <v>0.64633700000000005</v>
      </c>
      <c r="I758" t="s">
        <v>15</v>
      </c>
      <c r="J758">
        <v>0</v>
      </c>
      <c r="K758">
        <v>-0.30503400000000003</v>
      </c>
      <c r="L758">
        <v>2</v>
      </c>
      <c r="M758" s="7">
        <v>1.0536047057998401E-3</v>
      </c>
      <c r="N758" s="7">
        <v>9.1492840922546004E-3</v>
      </c>
      <c r="O758" s="7">
        <v>0.18624885283194101</v>
      </c>
    </row>
    <row r="759" spans="1:15" x14ac:dyDescent="0.25">
      <c r="A759" t="s">
        <v>33</v>
      </c>
      <c r="B759" s="7" t="s">
        <v>2881</v>
      </c>
      <c r="C759" t="s">
        <v>12</v>
      </c>
      <c r="D759" t="s">
        <v>20</v>
      </c>
      <c r="E759" t="s">
        <v>21</v>
      </c>
      <c r="F759">
        <v>23</v>
      </c>
      <c r="G759">
        <v>19</v>
      </c>
      <c r="H759">
        <v>0.50342600000000004</v>
      </c>
      <c r="I759" t="s">
        <v>15</v>
      </c>
      <c r="J759">
        <v>0.31757999999999997</v>
      </c>
      <c r="K759">
        <v>-0.43224000000000001</v>
      </c>
      <c r="L759">
        <v>2</v>
      </c>
      <c r="M759" s="8">
        <v>7.6337598484092901E-11</v>
      </c>
      <c r="N759" s="8">
        <v>9.5585578673296296E-8</v>
      </c>
      <c r="O759" s="7">
        <v>-0.29012389961109902</v>
      </c>
    </row>
    <row r="760" spans="1:15" x14ac:dyDescent="0.25">
      <c r="A760" t="s">
        <v>65</v>
      </c>
      <c r="B760" s="7" t="s">
        <v>3130</v>
      </c>
      <c r="C760" t="s">
        <v>12</v>
      </c>
      <c r="D760" t="s">
        <v>26</v>
      </c>
      <c r="E760" t="s">
        <v>27</v>
      </c>
      <c r="F760">
        <v>23</v>
      </c>
      <c r="G760">
        <v>14</v>
      </c>
      <c r="H760">
        <v>0.50085400000000002</v>
      </c>
      <c r="I760" t="s">
        <v>15</v>
      </c>
      <c r="J760">
        <v>0.62948999999999999</v>
      </c>
      <c r="K760">
        <v>-0.55944700000000003</v>
      </c>
      <c r="L760">
        <v>2</v>
      </c>
      <c r="M760" s="8">
        <v>2.6644856141224798E-9</v>
      </c>
      <c r="N760" s="8">
        <v>1.08624262361784E-6</v>
      </c>
      <c r="O760" s="7">
        <v>-0.41577695738631398</v>
      </c>
    </row>
    <row r="761" spans="1:15" x14ac:dyDescent="0.25">
      <c r="A761" t="s">
        <v>143</v>
      </c>
      <c r="B761" s="7" t="s">
        <v>3215</v>
      </c>
      <c r="C761" t="s">
        <v>12</v>
      </c>
      <c r="D761" t="s">
        <v>13</v>
      </c>
      <c r="E761" t="s">
        <v>14</v>
      </c>
      <c r="F761">
        <v>23</v>
      </c>
      <c r="G761">
        <v>2</v>
      </c>
      <c r="H761">
        <v>0.48783799999999999</v>
      </c>
      <c r="I761" t="s">
        <v>17</v>
      </c>
      <c r="J761">
        <v>0.99243899999999996</v>
      </c>
      <c r="K761">
        <v>-0.86474200000000001</v>
      </c>
      <c r="L761">
        <v>2</v>
      </c>
      <c r="M761" s="8">
        <v>7.8541747858996598E-8</v>
      </c>
      <c r="N761" s="8">
        <v>1.10146947197457E-5</v>
      </c>
      <c r="O761" s="7">
        <v>-0.32450613239140103</v>
      </c>
    </row>
    <row r="762" spans="1:15" x14ac:dyDescent="0.25">
      <c r="A762" t="s">
        <v>156</v>
      </c>
      <c r="B762" s="7" t="s">
        <v>2444</v>
      </c>
      <c r="C762" t="s">
        <v>12</v>
      </c>
      <c r="D762" t="s">
        <v>20</v>
      </c>
      <c r="E762" t="s">
        <v>21</v>
      </c>
      <c r="F762">
        <v>23</v>
      </c>
      <c r="G762">
        <v>15</v>
      </c>
      <c r="H762">
        <v>0.58996899999999997</v>
      </c>
      <c r="I762" t="s">
        <v>15</v>
      </c>
      <c r="J762">
        <v>0.57466899999999999</v>
      </c>
      <c r="K762">
        <v>-0.53400499999999995</v>
      </c>
      <c r="L762">
        <v>2</v>
      </c>
      <c r="M762" s="8">
        <v>1.2001429099523401E-7</v>
      </c>
      <c r="N762" s="8">
        <v>1.51356152600465E-5</v>
      </c>
      <c r="O762" s="7">
        <v>-0.205886484998271</v>
      </c>
    </row>
    <row r="763" spans="1:15" x14ac:dyDescent="0.25">
      <c r="A763" t="s">
        <v>249</v>
      </c>
      <c r="B763" s="7" t="s">
        <v>2873</v>
      </c>
      <c r="C763" t="s">
        <v>12</v>
      </c>
      <c r="D763" t="s">
        <v>20</v>
      </c>
      <c r="E763" t="s">
        <v>21</v>
      </c>
      <c r="F763">
        <v>23</v>
      </c>
      <c r="G763">
        <v>19</v>
      </c>
      <c r="H763">
        <v>-0.33427200000000001</v>
      </c>
      <c r="I763" t="s">
        <v>24</v>
      </c>
      <c r="J763">
        <v>0.31757999999999997</v>
      </c>
      <c r="K763">
        <v>-0.43224000000000001</v>
      </c>
      <c r="L763">
        <v>2</v>
      </c>
      <c r="M763" s="8">
        <v>6.2236238441349998E-7</v>
      </c>
      <c r="N763" s="8">
        <v>4.45306636684435E-5</v>
      </c>
      <c r="O763" s="7">
        <v>0.18472091507764499</v>
      </c>
    </row>
    <row r="764" spans="1:15" x14ac:dyDescent="0.25">
      <c r="A764" t="s">
        <v>264</v>
      </c>
      <c r="B764" s="7" t="s">
        <v>1789</v>
      </c>
      <c r="C764" t="s">
        <v>12</v>
      </c>
      <c r="D764" t="s">
        <v>20</v>
      </c>
      <c r="E764" t="s">
        <v>21</v>
      </c>
      <c r="F764">
        <v>23</v>
      </c>
      <c r="G764">
        <v>22</v>
      </c>
      <c r="H764">
        <v>0.54952800000000002</v>
      </c>
      <c r="I764" t="s">
        <v>15</v>
      </c>
      <c r="J764">
        <v>8.5066000000000003E-2</v>
      </c>
      <c r="K764">
        <v>-0.35591600000000001</v>
      </c>
      <c r="L764">
        <v>2</v>
      </c>
      <c r="M764" s="8">
        <v>7.0295775292210499E-7</v>
      </c>
      <c r="N764" s="8">
        <v>4.7395574648940401E-5</v>
      </c>
      <c r="O764" s="7">
        <v>-0.21517580924729501</v>
      </c>
    </row>
    <row r="765" spans="1:15" x14ac:dyDescent="0.25">
      <c r="A765" t="s">
        <v>535</v>
      </c>
      <c r="B765" s="7" t="s">
        <v>1987</v>
      </c>
      <c r="C765" t="s">
        <v>12</v>
      </c>
      <c r="D765" t="s">
        <v>44</v>
      </c>
      <c r="E765" t="s">
        <v>45</v>
      </c>
      <c r="F765">
        <v>23</v>
      </c>
      <c r="G765">
        <v>23</v>
      </c>
      <c r="H765">
        <v>0.45107900000000001</v>
      </c>
      <c r="I765" t="s">
        <v>17</v>
      </c>
      <c r="J765">
        <v>0</v>
      </c>
      <c r="K765">
        <v>-0.33047500000000002</v>
      </c>
      <c r="L765">
        <v>2</v>
      </c>
      <c r="M765" s="8">
        <v>1.0228687100133599E-5</v>
      </c>
      <c r="N765" s="7">
        <v>3.15684656453066E-4</v>
      </c>
      <c r="O765" s="7">
        <v>0.29152054235987701</v>
      </c>
    </row>
    <row r="766" spans="1:15" x14ac:dyDescent="0.25">
      <c r="A766" t="s">
        <v>759</v>
      </c>
      <c r="B766" s="7" t="s">
        <v>3003</v>
      </c>
      <c r="C766" t="s">
        <v>12</v>
      </c>
      <c r="D766" t="s">
        <v>26</v>
      </c>
      <c r="E766" t="s">
        <v>27</v>
      </c>
      <c r="F766">
        <v>23</v>
      </c>
      <c r="G766">
        <v>13</v>
      </c>
      <c r="H766">
        <v>0.27678000000000003</v>
      </c>
      <c r="I766" t="s">
        <v>17</v>
      </c>
      <c r="J766">
        <v>0.68052900000000005</v>
      </c>
      <c r="K766">
        <v>-0.58488799999999996</v>
      </c>
      <c r="L766">
        <v>2</v>
      </c>
      <c r="M766" s="8">
        <v>4.3175204787529903E-5</v>
      </c>
      <c r="N766" s="7">
        <v>9.0209933244982002E-4</v>
      </c>
      <c r="O766" s="7">
        <v>-0.12252275407381399</v>
      </c>
    </row>
    <row r="767" spans="1:15" x14ac:dyDescent="0.25">
      <c r="A767" t="s">
        <v>844</v>
      </c>
      <c r="B767" s="7" t="s">
        <v>2846</v>
      </c>
      <c r="C767" t="s">
        <v>12</v>
      </c>
      <c r="D767" t="s">
        <v>26</v>
      </c>
      <c r="E767" t="s">
        <v>27</v>
      </c>
      <c r="F767">
        <v>23</v>
      </c>
      <c r="G767">
        <v>12</v>
      </c>
      <c r="H767">
        <v>0.50839000000000001</v>
      </c>
      <c r="I767" t="s">
        <v>15</v>
      </c>
      <c r="J767">
        <v>0.72778799999999999</v>
      </c>
      <c r="K767">
        <v>-0.61032900000000001</v>
      </c>
      <c r="L767">
        <v>2</v>
      </c>
      <c r="M767" s="8">
        <v>6.6663733640781706E-5</v>
      </c>
      <c r="N767" s="7">
        <v>1.2418865576226401E-3</v>
      </c>
      <c r="O767" s="7">
        <v>-0.120554260872285</v>
      </c>
    </row>
    <row r="768" spans="1:15" x14ac:dyDescent="0.25">
      <c r="A768" t="s">
        <v>1049</v>
      </c>
      <c r="B768" s="7" t="s">
        <v>1948</v>
      </c>
      <c r="C768" t="s">
        <v>12</v>
      </c>
      <c r="D768" t="s">
        <v>44</v>
      </c>
      <c r="E768" t="s">
        <v>45</v>
      </c>
      <c r="F768">
        <v>23</v>
      </c>
      <c r="G768">
        <v>23</v>
      </c>
      <c r="H768">
        <v>-1.8761E-2</v>
      </c>
      <c r="I768" t="s">
        <v>24</v>
      </c>
      <c r="J768">
        <v>0</v>
      </c>
      <c r="K768">
        <v>-0.33047500000000002</v>
      </c>
      <c r="L768">
        <v>2</v>
      </c>
      <c r="M768" s="7">
        <v>1.6430404466548701E-4</v>
      </c>
      <c r="N768" s="7">
        <v>2.4326434991435802E-3</v>
      </c>
      <c r="O768" s="7">
        <v>-8.1146318372521606E-2</v>
      </c>
    </row>
    <row r="769" spans="1:15" x14ac:dyDescent="0.25">
      <c r="A769" t="s">
        <v>1100</v>
      </c>
      <c r="B769" s="7" t="s">
        <v>2710</v>
      </c>
      <c r="C769" t="s">
        <v>12</v>
      </c>
      <c r="D769" t="s">
        <v>26</v>
      </c>
      <c r="E769" t="s">
        <v>27</v>
      </c>
      <c r="F769">
        <v>23</v>
      </c>
      <c r="G769">
        <v>12</v>
      </c>
      <c r="H769">
        <v>0.60325899999999999</v>
      </c>
      <c r="I769" t="s">
        <v>15</v>
      </c>
      <c r="J769">
        <v>0.72778799999999999</v>
      </c>
      <c r="K769">
        <v>-0.61032900000000001</v>
      </c>
      <c r="L769">
        <v>2</v>
      </c>
      <c r="M769" s="7">
        <v>2.0375532871249401E-4</v>
      </c>
      <c r="N769" s="7">
        <v>2.8305457701861599E-3</v>
      </c>
      <c r="O769" s="7">
        <v>-0.15617802816187501</v>
      </c>
    </row>
    <row r="770" spans="1:15" x14ac:dyDescent="0.25">
      <c r="A770" t="s">
        <v>1334</v>
      </c>
      <c r="B770" s="7" t="s">
        <v>2979</v>
      </c>
      <c r="C770" t="s">
        <v>12</v>
      </c>
      <c r="D770" t="s">
        <v>20</v>
      </c>
      <c r="E770" t="s">
        <v>21</v>
      </c>
      <c r="F770">
        <v>23</v>
      </c>
      <c r="G770">
        <v>21</v>
      </c>
      <c r="H770">
        <v>0.39114900000000002</v>
      </c>
      <c r="I770" t="s">
        <v>17</v>
      </c>
      <c r="J770">
        <v>0.166352</v>
      </c>
      <c r="K770">
        <v>-0.38135799999999997</v>
      </c>
      <c r="L770">
        <v>2</v>
      </c>
      <c r="M770" s="7">
        <v>4.4107817088763002E-4</v>
      </c>
      <c r="N770" s="7">
        <v>4.8906390484884004E-3</v>
      </c>
      <c r="O770" s="7">
        <v>-0.12855215294633701</v>
      </c>
    </row>
    <row r="771" spans="1:15" x14ac:dyDescent="0.25">
      <c r="A771" t="s">
        <v>1361</v>
      </c>
      <c r="B771" s="7" t="s">
        <v>2304</v>
      </c>
      <c r="C771" t="s">
        <v>12</v>
      </c>
      <c r="D771" t="s">
        <v>20</v>
      </c>
      <c r="E771" t="s">
        <v>21</v>
      </c>
      <c r="F771">
        <v>23</v>
      </c>
      <c r="G771">
        <v>15</v>
      </c>
      <c r="H771">
        <v>0.447658</v>
      </c>
      <c r="I771" t="s">
        <v>17</v>
      </c>
      <c r="J771">
        <v>0.57466899999999999</v>
      </c>
      <c r="K771">
        <v>-0.53400499999999995</v>
      </c>
      <c r="L771">
        <v>2</v>
      </c>
      <c r="M771" s="7">
        <v>4.8222147420635898E-4</v>
      </c>
      <c r="N771" s="7">
        <v>5.21167844811188E-3</v>
      </c>
      <c r="O771" s="7">
        <v>-0.16073924998456099</v>
      </c>
    </row>
    <row r="772" spans="1:15" x14ac:dyDescent="0.25">
      <c r="A772" t="s">
        <v>1387</v>
      </c>
      <c r="B772" s="7" t="s">
        <v>2514</v>
      </c>
      <c r="C772" t="s">
        <v>12</v>
      </c>
      <c r="D772" t="s">
        <v>13</v>
      </c>
      <c r="E772" t="s">
        <v>14</v>
      </c>
      <c r="F772">
        <v>23</v>
      </c>
      <c r="G772">
        <v>5</v>
      </c>
      <c r="H772">
        <v>0.49046000000000001</v>
      </c>
      <c r="I772" t="s">
        <v>17</v>
      </c>
      <c r="J772">
        <v>0.95274099999999995</v>
      </c>
      <c r="K772">
        <v>-0.78841799999999995</v>
      </c>
      <c r="L772">
        <v>2</v>
      </c>
      <c r="M772" s="7">
        <v>5.11898768671797E-4</v>
      </c>
      <c r="N772" s="7">
        <v>5.4253841685710999E-3</v>
      </c>
      <c r="O772" s="7">
        <v>-9.2099973792889298E-2</v>
      </c>
    </row>
    <row r="773" spans="1:15" x14ac:dyDescent="0.25">
      <c r="A773" t="s">
        <v>39</v>
      </c>
      <c r="B773" s="7" t="s">
        <v>1842</v>
      </c>
      <c r="C773" t="s">
        <v>12</v>
      </c>
      <c r="D773" t="s">
        <v>26</v>
      </c>
      <c r="E773" t="s">
        <v>27</v>
      </c>
      <c r="F773">
        <v>22</v>
      </c>
      <c r="G773">
        <v>10</v>
      </c>
      <c r="H773">
        <v>-0.212308</v>
      </c>
      <c r="I773" t="s">
        <v>24</v>
      </c>
      <c r="J773">
        <v>0.79338799999999998</v>
      </c>
      <c r="K773">
        <v>-0.66121200000000002</v>
      </c>
      <c r="L773">
        <v>2</v>
      </c>
      <c r="M773" s="8">
        <v>2.0279946233895401E-10</v>
      </c>
      <c r="N773" s="8">
        <v>1.7024669123885601E-7</v>
      </c>
      <c r="O773" s="7">
        <v>0.58803917973106301</v>
      </c>
    </row>
    <row r="774" spans="1:15" x14ac:dyDescent="0.25">
      <c r="A774" t="s">
        <v>97</v>
      </c>
      <c r="B774" s="7" t="s">
        <v>2290</v>
      </c>
      <c r="C774" t="s">
        <v>12</v>
      </c>
      <c r="D774" t="s">
        <v>20</v>
      </c>
      <c r="E774" t="s">
        <v>21</v>
      </c>
      <c r="F774">
        <v>22</v>
      </c>
      <c r="G774">
        <v>20</v>
      </c>
      <c r="H774">
        <v>0.59715300000000004</v>
      </c>
      <c r="I774" t="s">
        <v>15</v>
      </c>
      <c r="J774">
        <v>0.17355400000000001</v>
      </c>
      <c r="K774">
        <v>-0.40679900000000002</v>
      </c>
      <c r="L774">
        <v>2</v>
      </c>
      <c r="M774" s="8">
        <v>1.5853091481994602E-8</v>
      </c>
      <c r="N774" s="8">
        <v>3.6612923387789302E-6</v>
      </c>
      <c r="O774" s="7">
        <v>-0.26203015578961403</v>
      </c>
    </row>
    <row r="775" spans="1:15" x14ac:dyDescent="0.25">
      <c r="A775" t="s">
        <v>277</v>
      </c>
      <c r="B775" s="7" t="s">
        <v>2657</v>
      </c>
      <c r="C775" t="s">
        <v>12</v>
      </c>
      <c r="D775" t="s">
        <v>20</v>
      </c>
      <c r="E775" t="s">
        <v>21</v>
      </c>
      <c r="F775">
        <v>22</v>
      </c>
      <c r="G775">
        <v>15</v>
      </c>
      <c r="H775">
        <v>0.53515100000000004</v>
      </c>
      <c r="I775" t="s">
        <v>15</v>
      </c>
      <c r="J775">
        <v>0.53512400000000004</v>
      </c>
      <c r="K775">
        <v>-0.53400499999999995</v>
      </c>
      <c r="L775">
        <v>2</v>
      </c>
      <c r="M775" s="8">
        <v>7.8852511638550905E-7</v>
      </c>
      <c r="N775" s="8">
        <v>5.0448340475321102E-5</v>
      </c>
      <c r="O775" s="7">
        <v>0.20942879141756399</v>
      </c>
    </row>
    <row r="776" spans="1:15" x14ac:dyDescent="0.25">
      <c r="A776" t="s">
        <v>491</v>
      </c>
      <c r="B776" s="7" t="s">
        <v>3107</v>
      </c>
      <c r="C776" t="s">
        <v>12</v>
      </c>
      <c r="D776" t="s">
        <v>26</v>
      </c>
      <c r="E776" t="s">
        <v>27</v>
      </c>
      <c r="F776">
        <v>22</v>
      </c>
      <c r="G776">
        <v>10</v>
      </c>
      <c r="H776">
        <v>0.37146699999999999</v>
      </c>
      <c r="I776" t="s">
        <v>17</v>
      </c>
      <c r="J776">
        <v>0.79338799999999998</v>
      </c>
      <c r="K776">
        <v>-0.66121200000000002</v>
      </c>
      <c r="L776">
        <v>2</v>
      </c>
      <c r="M776" s="8">
        <v>6.90014368867299E-6</v>
      </c>
      <c r="N776" s="7">
        <v>2.3441767221402601E-4</v>
      </c>
      <c r="O776" s="7">
        <v>-0.30922346420543201</v>
      </c>
    </row>
    <row r="777" spans="1:15" x14ac:dyDescent="0.25">
      <c r="A777" t="s">
        <v>775</v>
      </c>
      <c r="B777" s="7" t="s">
        <v>1851</v>
      </c>
      <c r="C777" t="s">
        <v>12</v>
      </c>
      <c r="D777" t="s">
        <v>20</v>
      </c>
      <c r="E777" t="s">
        <v>21</v>
      </c>
      <c r="F777">
        <v>22</v>
      </c>
      <c r="G777">
        <v>19</v>
      </c>
      <c r="H777">
        <v>0.60377000000000003</v>
      </c>
      <c r="I777" t="s">
        <v>15</v>
      </c>
      <c r="J777">
        <v>0.25413200000000002</v>
      </c>
      <c r="K777">
        <v>-0.43224000000000001</v>
      </c>
      <c r="L777">
        <v>2</v>
      </c>
      <c r="M777" s="8">
        <v>4.66598448506707E-5</v>
      </c>
      <c r="N777" s="7">
        <v>9.5331827532897195E-4</v>
      </c>
      <c r="O777" s="7">
        <v>-0.25718979876683101</v>
      </c>
    </row>
    <row r="778" spans="1:15" x14ac:dyDescent="0.25">
      <c r="A778" t="s">
        <v>853</v>
      </c>
      <c r="B778" s="7" t="s">
        <v>2344</v>
      </c>
      <c r="C778" t="s">
        <v>12</v>
      </c>
      <c r="D778" t="s">
        <v>20</v>
      </c>
      <c r="E778" t="s">
        <v>21</v>
      </c>
      <c r="F778">
        <v>22</v>
      </c>
      <c r="G778">
        <v>15</v>
      </c>
      <c r="H778">
        <v>0.33348499999999998</v>
      </c>
      <c r="I778" t="s">
        <v>17</v>
      </c>
      <c r="J778">
        <v>0.53512400000000004</v>
      </c>
      <c r="K778">
        <v>-0.53400499999999995</v>
      </c>
      <c r="L778">
        <v>2</v>
      </c>
      <c r="M778" s="8">
        <v>6.9399521047664098E-5</v>
      </c>
      <c r="N778" s="7">
        <v>1.2762410944464899E-3</v>
      </c>
      <c r="O778" s="7">
        <v>0.382736780902174</v>
      </c>
    </row>
    <row r="779" spans="1:15" x14ac:dyDescent="0.25">
      <c r="A779" t="s">
        <v>898</v>
      </c>
      <c r="B779" s="7" t="s">
        <v>2890</v>
      </c>
      <c r="C779" t="s">
        <v>12</v>
      </c>
      <c r="D779" t="s">
        <v>44</v>
      </c>
      <c r="E779" t="s">
        <v>45</v>
      </c>
      <c r="F779">
        <v>22</v>
      </c>
      <c r="G779">
        <v>22</v>
      </c>
      <c r="H779">
        <v>0.26413700000000001</v>
      </c>
      <c r="I779" t="s">
        <v>17</v>
      </c>
      <c r="J779">
        <v>0</v>
      </c>
      <c r="K779">
        <v>-0.35591600000000001</v>
      </c>
      <c r="L779">
        <v>2</v>
      </c>
      <c r="M779" s="8">
        <v>8.5686605256444294E-5</v>
      </c>
      <c r="N779" s="7">
        <v>1.49461312452286E-3</v>
      </c>
      <c r="O779" s="7">
        <v>-0.10124801340902601</v>
      </c>
    </row>
    <row r="780" spans="1:15" x14ac:dyDescent="0.25">
      <c r="A780" t="s">
        <v>1030</v>
      </c>
      <c r="B780" s="7" t="s">
        <v>2815</v>
      </c>
      <c r="C780" t="s">
        <v>12</v>
      </c>
      <c r="D780" t="s">
        <v>44</v>
      </c>
      <c r="E780" t="s">
        <v>45</v>
      </c>
      <c r="F780">
        <v>22</v>
      </c>
      <c r="G780">
        <v>22</v>
      </c>
      <c r="H780">
        <v>0.606379</v>
      </c>
      <c r="I780" t="s">
        <v>15</v>
      </c>
      <c r="J780">
        <v>0</v>
      </c>
      <c r="K780">
        <v>-0.35591600000000001</v>
      </c>
      <c r="L780">
        <v>2</v>
      </c>
      <c r="M780" s="7">
        <v>1.5402529100118901E-4</v>
      </c>
      <c r="N780" s="7">
        <v>2.3214815212056501E-3</v>
      </c>
      <c r="O780" s="7">
        <v>-0.16539808253364599</v>
      </c>
    </row>
    <row r="781" spans="1:15" x14ac:dyDescent="0.25">
      <c r="A781" t="s">
        <v>1050</v>
      </c>
      <c r="B781" s="7" t="s">
        <v>2096</v>
      </c>
      <c r="C781" t="s">
        <v>12</v>
      </c>
      <c r="D781" t="s">
        <v>13</v>
      </c>
      <c r="E781" t="s">
        <v>14</v>
      </c>
      <c r="F781">
        <v>22</v>
      </c>
      <c r="G781">
        <v>5</v>
      </c>
      <c r="H781">
        <v>0.16362499999999999</v>
      </c>
      <c r="I781" t="s">
        <v>17</v>
      </c>
      <c r="J781">
        <v>0.94834700000000005</v>
      </c>
      <c r="K781">
        <v>-0.78841799999999995</v>
      </c>
      <c r="L781">
        <v>2</v>
      </c>
      <c r="M781" s="7">
        <v>1.6501253463511699E-4</v>
      </c>
      <c r="N781" s="7">
        <v>2.4410715039270901E-3</v>
      </c>
      <c r="O781" s="7">
        <v>-0.11303180619715</v>
      </c>
    </row>
    <row r="782" spans="1:15" x14ac:dyDescent="0.25">
      <c r="A782" t="s">
        <v>1138</v>
      </c>
      <c r="B782" s="7" t="s">
        <v>2543</v>
      </c>
      <c r="C782" t="s">
        <v>12</v>
      </c>
      <c r="D782" t="s">
        <v>44</v>
      </c>
      <c r="E782" t="s">
        <v>45</v>
      </c>
      <c r="F782">
        <v>22</v>
      </c>
      <c r="G782">
        <v>22</v>
      </c>
      <c r="H782">
        <v>0.33257399999999998</v>
      </c>
      <c r="I782" t="s">
        <v>17</v>
      </c>
      <c r="J782">
        <v>0</v>
      </c>
      <c r="K782">
        <v>-0.35591600000000001</v>
      </c>
      <c r="L782">
        <v>2</v>
      </c>
      <c r="M782" s="7">
        <v>2.36163963389221E-4</v>
      </c>
      <c r="N782" s="7">
        <v>3.1578598613371798E-3</v>
      </c>
      <c r="O782" s="7">
        <v>-0.11001318011286999</v>
      </c>
    </row>
    <row r="783" spans="1:15" x14ac:dyDescent="0.25">
      <c r="A783" t="s">
        <v>1288</v>
      </c>
      <c r="B783" s="7" t="s">
        <v>1721</v>
      </c>
      <c r="C783" t="s">
        <v>12</v>
      </c>
      <c r="D783" t="s">
        <v>13</v>
      </c>
      <c r="E783" t="s">
        <v>14</v>
      </c>
      <c r="F783">
        <v>22</v>
      </c>
      <c r="G783">
        <v>3</v>
      </c>
      <c r="H783">
        <v>4.9903999999999997E-2</v>
      </c>
      <c r="I783" t="s">
        <v>17</v>
      </c>
      <c r="J783">
        <v>0.98140499999999997</v>
      </c>
      <c r="K783">
        <v>-0.83930099999999996</v>
      </c>
      <c r="L783">
        <v>2</v>
      </c>
      <c r="M783" s="7">
        <v>3.7610913968954499E-4</v>
      </c>
      <c r="N783" s="7">
        <v>4.3519427186519601E-3</v>
      </c>
      <c r="O783" s="7">
        <v>0.30635382861824301</v>
      </c>
    </row>
    <row r="784" spans="1:15" x14ac:dyDescent="0.25">
      <c r="A784" t="s">
        <v>1365</v>
      </c>
      <c r="B784" s="7" t="s">
        <v>2260</v>
      </c>
      <c r="C784" t="s">
        <v>12</v>
      </c>
      <c r="D784" t="s">
        <v>26</v>
      </c>
      <c r="E784" t="s">
        <v>27</v>
      </c>
      <c r="F784">
        <v>22</v>
      </c>
      <c r="G784">
        <v>13</v>
      </c>
      <c r="H784">
        <v>0.38553999999999999</v>
      </c>
      <c r="I784" t="s">
        <v>17</v>
      </c>
      <c r="J784">
        <v>0.65082600000000002</v>
      </c>
      <c r="K784">
        <v>-0.58488799999999996</v>
      </c>
      <c r="L784">
        <v>2</v>
      </c>
      <c r="M784" s="7">
        <v>4.87218208454395E-4</v>
      </c>
      <c r="N784" s="7">
        <v>5.2494991974219697E-3</v>
      </c>
      <c r="O784" s="7">
        <v>0.134901223392876</v>
      </c>
    </row>
    <row r="785" spans="1:15" x14ac:dyDescent="0.25">
      <c r="A785" t="s">
        <v>1386</v>
      </c>
      <c r="B785" s="7" t="s">
        <v>2808</v>
      </c>
      <c r="C785" t="s">
        <v>12</v>
      </c>
      <c r="D785" t="s">
        <v>20</v>
      </c>
      <c r="E785" t="s">
        <v>21</v>
      </c>
      <c r="F785">
        <v>22</v>
      </c>
      <c r="G785">
        <v>14</v>
      </c>
      <c r="H785">
        <v>0.37975599999999998</v>
      </c>
      <c r="I785" t="s">
        <v>17</v>
      </c>
      <c r="J785">
        <v>0.59504100000000004</v>
      </c>
      <c r="K785">
        <v>-0.55944700000000003</v>
      </c>
      <c r="L785">
        <v>2</v>
      </c>
      <c r="M785" s="7">
        <v>5.1119206658491005E-4</v>
      </c>
      <c r="N785" s="7">
        <v>5.4211717648115403E-3</v>
      </c>
      <c r="O785" s="7">
        <v>-0.13643146509520801</v>
      </c>
    </row>
    <row r="786" spans="1:15" x14ac:dyDescent="0.25">
      <c r="A786" t="s">
        <v>1418</v>
      </c>
      <c r="B786" s="7" t="s">
        <v>3192</v>
      </c>
      <c r="C786" t="s">
        <v>12</v>
      </c>
      <c r="D786" t="s">
        <v>44</v>
      </c>
      <c r="E786" t="s">
        <v>45</v>
      </c>
      <c r="F786">
        <v>22</v>
      </c>
      <c r="G786">
        <v>22</v>
      </c>
      <c r="H786">
        <v>0.67219700000000004</v>
      </c>
      <c r="I786" t="s">
        <v>15</v>
      </c>
      <c r="J786">
        <v>0</v>
      </c>
      <c r="K786">
        <v>-0.35591600000000001</v>
      </c>
      <c r="L786">
        <v>2</v>
      </c>
      <c r="M786" s="7">
        <v>5.65847927390754E-4</v>
      </c>
      <c r="N786" s="7">
        <v>5.8624788221985297E-3</v>
      </c>
      <c r="O786" s="7">
        <v>0.32816171127831401</v>
      </c>
    </row>
    <row r="787" spans="1:15" x14ac:dyDescent="0.25">
      <c r="A787" t="s">
        <v>1423</v>
      </c>
      <c r="B787" s="7" t="s">
        <v>2769</v>
      </c>
      <c r="C787" t="s">
        <v>12</v>
      </c>
      <c r="D787" t="s">
        <v>20</v>
      </c>
      <c r="E787" t="s">
        <v>21</v>
      </c>
      <c r="F787">
        <v>22</v>
      </c>
      <c r="G787">
        <v>14</v>
      </c>
      <c r="H787">
        <v>0.22287499999999999</v>
      </c>
      <c r="I787" t="s">
        <v>17</v>
      </c>
      <c r="J787">
        <v>0.59504100000000004</v>
      </c>
      <c r="K787">
        <v>-0.55944700000000003</v>
      </c>
      <c r="L787">
        <v>2</v>
      </c>
      <c r="M787" s="7">
        <v>5.7348266700188097E-4</v>
      </c>
      <c r="N787" s="7">
        <v>5.9170989714790899E-3</v>
      </c>
      <c r="O787" s="7">
        <v>-9.7133628041302905E-2</v>
      </c>
    </row>
    <row r="788" spans="1:15" x14ac:dyDescent="0.25">
      <c r="A788" t="s">
        <v>1546</v>
      </c>
      <c r="B788" s="7" t="s">
        <v>2220</v>
      </c>
      <c r="C788" t="s">
        <v>12</v>
      </c>
      <c r="D788" t="s">
        <v>20</v>
      </c>
      <c r="E788" t="s">
        <v>21</v>
      </c>
      <c r="F788">
        <v>22</v>
      </c>
      <c r="G788">
        <v>18</v>
      </c>
      <c r="H788">
        <v>0.62081399999999998</v>
      </c>
      <c r="I788" t="s">
        <v>15</v>
      </c>
      <c r="J788">
        <v>0.33057900000000001</v>
      </c>
      <c r="K788">
        <v>-0.457681</v>
      </c>
      <c r="L788">
        <v>2</v>
      </c>
      <c r="M788" s="7">
        <v>8.0164506711490101E-4</v>
      </c>
      <c r="N788" s="7">
        <v>7.5189074513238204E-3</v>
      </c>
      <c r="O788" s="7">
        <v>0.34152016381980799</v>
      </c>
    </row>
    <row r="789" spans="1:15" x14ac:dyDescent="0.25">
      <c r="A789" t="s">
        <v>1560</v>
      </c>
      <c r="B789" s="7" t="s">
        <v>2838</v>
      </c>
      <c r="C789" t="s">
        <v>12</v>
      </c>
      <c r="D789" t="s">
        <v>20</v>
      </c>
      <c r="E789" t="s">
        <v>21</v>
      </c>
      <c r="F789">
        <v>22</v>
      </c>
      <c r="G789">
        <v>21</v>
      </c>
      <c r="H789">
        <v>0.61594000000000004</v>
      </c>
      <c r="I789" t="s">
        <v>15</v>
      </c>
      <c r="J789">
        <v>8.8843000000000005E-2</v>
      </c>
      <c r="K789">
        <v>-0.38135799999999997</v>
      </c>
      <c r="L789">
        <v>2</v>
      </c>
      <c r="M789" s="7">
        <v>8.2676667544207601E-4</v>
      </c>
      <c r="N789" s="7">
        <v>7.6724297620431904E-3</v>
      </c>
      <c r="O789" s="7">
        <v>0.120881920148491</v>
      </c>
    </row>
    <row r="790" spans="1:15" x14ac:dyDescent="0.25">
      <c r="A790" t="s">
        <v>1564</v>
      </c>
      <c r="B790" s="7" t="s">
        <v>3129</v>
      </c>
      <c r="C790" t="s">
        <v>12</v>
      </c>
      <c r="D790" t="s">
        <v>44</v>
      </c>
      <c r="E790" t="s">
        <v>45</v>
      </c>
      <c r="F790">
        <v>22</v>
      </c>
      <c r="G790">
        <v>22</v>
      </c>
      <c r="H790">
        <v>0.63381600000000005</v>
      </c>
      <c r="I790" t="s">
        <v>15</v>
      </c>
      <c r="J790">
        <v>0</v>
      </c>
      <c r="K790">
        <v>-0.35591600000000001</v>
      </c>
      <c r="L790">
        <v>2</v>
      </c>
      <c r="M790" s="7">
        <v>8.3720213676577795E-4</v>
      </c>
      <c r="N790" s="7">
        <v>7.7528544413650704E-3</v>
      </c>
      <c r="O790" s="7">
        <v>0.21088219624656299</v>
      </c>
    </row>
    <row r="791" spans="1:15" x14ac:dyDescent="0.25">
      <c r="A791" t="s">
        <v>1579</v>
      </c>
      <c r="B791" s="7" t="s">
        <v>3273</v>
      </c>
      <c r="C791" t="s">
        <v>12</v>
      </c>
      <c r="D791" t="s">
        <v>44</v>
      </c>
      <c r="E791" t="s">
        <v>45</v>
      </c>
      <c r="F791">
        <v>22</v>
      </c>
      <c r="G791">
        <v>22</v>
      </c>
      <c r="H791">
        <v>0.44547999999999999</v>
      </c>
      <c r="I791" t="s">
        <v>17</v>
      </c>
      <c r="J791">
        <v>0</v>
      </c>
      <c r="K791">
        <v>-0.35591600000000001</v>
      </c>
      <c r="L791">
        <v>2</v>
      </c>
      <c r="M791" s="7">
        <v>8.7004063009599999E-4</v>
      </c>
      <c r="N791" s="7">
        <v>7.9537637157201992E-3</v>
      </c>
      <c r="O791" s="7">
        <v>-0.13711839321796601</v>
      </c>
    </row>
    <row r="792" spans="1:15" x14ac:dyDescent="0.25">
      <c r="A792" t="s">
        <v>559</v>
      </c>
      <c r="B792" s="7" t="s">
        <v>3243</v>
      </c>
      <c r="C792" t="s">
        <v>12</v>
      </c>
      <c r="D792" t="s">
        <v>20</v>
      </c>
      <c r="E792" t="s">
        <v>21</v>
      </c>
      <c r="F792">
        <v>21</v>
      </c>
      <c r="G792">
        <v>17</v>
      </c>
      <c r="H792">
        <v>-2.6662000000000002E-2</v>
      </c>
      <c r="I792" t="s">
        <v>24</v>
      </c>
      <c r="J792">
        <v>0.34467100000000001</v>
      </c>
      <c r="K792">
        <v>-0.48312300000000002</v>
      </c>
      <c r="L792">
        <v>2</v>
      </c>
      <c r="M792" s="8">
        <v>1.25995761478147E-5</v>
      </c>
      <c r="N792" s="7">
        <v>3.7121104180032197E-4</v>
      </c>
      <c r="O792" s="7">
        <v>-0.15869658995099301</v>
      </c>
    </row>
    <row r="793" spans="1:15" x14ac:dyDescent="0.25">
      <c r="A793" t="s">
        <v>581</v>
      </c>
      <c r="B793" s="7" t="s">
        <v>2463</v>
      </c>
      <c r="C793" t="s">
        <v>12</v>
      </c>
      <c r="D793" t="s">
        <v>44</v>
      </c>
      <c r="E793" t="s">
        <v>45</v>
      </c>
      <c r="F793">
        <v>21</v>
      </c>
      <c r="G793">
        <v>21</v>
      </c>
      <c r="H793">
        <v>-0.35932500000000001</v>
      </c>
      <c r="I793" t="s">
        <v>24</v>
      </c>
      <c r="J793">
        <v>0</v>
      </c>
      <c r="K793">
        <v>-0.38135799999999997</v>
      </c>
      <c r="L793">
        <v>2</v>
      </c>
      <c r="M793" s="8">
        <v>1.4703015115641299E-5</v>
      </c>
      <c r="N793" s="7">
        <v>4.13051049642935E-4</v>
      </c>
      <c r="O793" s="7">
        <v>-0.13426638079728301</v>
      </c>
    </row>
    <row r="794" spans="1:15" x14ac:dyDescent="0.25">
      <c r="A794" t="s">
        <v>801</v>
      </c>
      <c r="B794" s="7" t="s">
        <v>3094</v>
      </c>
      <c r="C794" t="s">
        <v>12</v>
      </c>
      <c r="D794" t="s">
        <v>26</v>
      </c>
      <c r="E794" t="s">
        <v>27</v>
      </c>
      <c r="F794">
        <v>21</v>
      </c>
      <c r="G794">
        <v>11</v>
      </c>
      <c r="H794">
        <v>0.26370500000000002</v>
      </c>
      <c r="I794" t="s">
        <v>17</v>
      </c>
      <c r="J794">
        <v>0.72562400000000005</v>
      </c>
      <c r="K794">
        <v>-0.63576999999999995</v>
      </c>
      <c r="L794">
        <v>2</v>
      </c>
      <c r="M794" s="8">
        <v>5.2488700873716401E-5</v>
      </c>
      <c r="N794" s="7">
        <v>1.03385047900702E-3</v>
      </c>
      <c r="O794" s="7">
        <v>0.14931588098717199</v>
      </c>
    </row>
    <row r="795" spans="1:15" x14ac:dyDescent="0.25">
      <c r="A795" t="s">
        <v>825</v>
      </c>
      <c r="B795" s="7" t="s">
        <v>2382</v>
      </c>
      <c r="C795" t="s">
        <v>12</v>
      </c>
      <c r="D795" t="s">
        <v>20</v>
      </c>
      <c r="E795" t="s">
        <v>21</v>
      </c>
      <c r="F795">
        <v>21</v>
      </c>
      <c r="G795">
        <v>18</v>
      </c>
      <c r="H795">
        <v>0.390434</v>
      </c>
      <c r="I795" t="s">
        <v>17</v>
      </c>
      <c r="J795">
        <v>0.26530599999999999</v>
      </c>
      <c r="K795">
        <v>-0.457681</v>
      </c>
      <c r="L795">
        <v>2</v>
      </c>
      <c r="M795" s="8">
        <v>6.2133946314872203E-5</v>
      </c>
      <c r="N795" s="7">
        <v>1.1852100967352701E-3</v>
      </c>
      <c r="O795" s="7">
        <v>0.42404047438837</v>
      </c>
    </row>
    <row r="796" spans="1:15" x14ac:dyDescent="0.25">
      <c r="A796" t="s">
        <v>855</v>
      </c>
      <c r="B796" s="7" t="s">
        <v>1977</v>
      </c>
      <c r="C796" t="s">
        <v>12</v>
      </c>
      <c r="D796" t="s">
        <v>13</v>
      </c>
      <c r="E796" t="s">
        <v>14</v>
      </c>
      <c r="F796">
        <v>21</v>
      </c>
      <c r="G796">
        <v>5</v>
      </c>
      <c r="H796">
        <v>0.42679</v>
      </c>
      <c r="I796" t="s">
        <v>17</v>
      </c>
      <c r="J796">
        <v>0.94331100000000001</v>
      </c>
      <c r="K796">
        <v>-0.78841799999999995</v>
      </c>
      <c r="L796">
        <v>2</v>
      </c>
      <c r="M796" s="8">
        <v>6.9597535970061699E-5</v>
      </c>
      <c r="N796" s="7">
        <v>1.27753382780647E-3</v>
      </c>
      <c r="O796" s="7">
        <v>-0.15302040976085299</v>
      </c>
    </row>
    <row r="797" spans="1:15" x14ac:dyDescent="0.25">
      <c r="A797" t="s">
        <v>920</v>
      </c>
      <c r="B797" s="7" t="s">
        <v>2097</v>
      </c>
      <c r="C797" t="s">
        <v>12</v>
      </c>
      <c r="D797" t="s">
        <v>13</v>
      </c>
      <c r="E797" t="s">
        <v>14</v>
      </c>
      <c r="F797">
        <v>21</v>
      </c>
      <c r="G797">
        <v>3</v>
      </c>
      <c r="H797">
        <v>0.476325</v>
      </c>
      <c r="I797" t="s">
        <v>17</v>
      </c>
      <c r="J797">
        <v>0.97959200000000002</v>
      </c>
      <c r="K797">
        <v>-0.83930099999999996</v>
      </c>
      <c r="L797">
        <v>2</v>
      </c>
      <c r="M797" s="8">
        <v>9.4302665922530395E-5</v>
      </c>
      <c r="N797" s="7">
        <v>1.6003153278044101E-3</v>
      </c>
      <c r="O797" s="7">
        <v>-0.27635776597128803</v>
      </c>
    </row>
    <row r="798" spans="1:15" x14ac:dyDescent="0.25">
      <c r="A798" t="s">
        <v>1040</v>
      </c>
      <c r="B798" s="7" t="s">
        <v>2753</v>
      </c>
      <c r="C798" t="s">
        <v>12</v>
      </c>
      <c r="D798" t="s">
        <v>13</v>
      </c>
      <c r="E798" t="s">
        <v>14</v>
      </c>
      <c r="F798">
        <v>21</v>
      </c>
      <c r="G798">
        <v>8</v>
      </c>
      <c r="H798">
        <v>9.1818999999999998E-2</v>
      </c>
      <c r="I798" t="s">
        <v>17</v>
      </c>
      <c r="J798">
        <v>0.85487500000000005</v>
      </c>
      <c r="K798">
        <v>-0.712094</v>
      </c>
      <c r="L798">
        <v>2</v>
      </c>
      <c r="M798" s="7">
        <v>1.5878710628382001E-4</v>
      </c>
      <c r="N798" s="7">
        <v>2.3689684877917999E-3</v>
      </c>
      <c r="O798" s="7">
        <v>0.117203646380019</v>
      </c>
    </row>
    <row r="799" spans="1:15" x14ac:dyDescent="0.25">
      <c r="A799" t="s">
        <v>1167</v>
      </c>
      <c r="B799" s="7" t="s">
        <v>2981</v>
      </c>
      <c r="C799" t="s">
        <v>12</v>
      </c>
      <c r="D799" t="s">
        <v>20</v>
      </c>
      <c r="E799" t="s">
        <v>21</v>
      </c>
      <c r="F799">
        <v>21</v>
      </c>
      <c r="G799">
        <v>20</v>
      </c>
      <c r="H799">
        <v>-1.0939000000000001E-2</v>
      </c>
      <c r="I799" t="s">
        <v>24</v>
      </c>
      <c r="J799">
        <v>9.2970999999999998E-2</v>
      </c>
      <c r="K799">
        <v>-0.40679900000000002</v>
      </c>
      <c r="L799">
        <v>2</v>
      </c>
      <c r="M799" s="7">
        <v>2.6073752077207198E-4</v>
      </c>
      <c r="N799" s="7">
        <v>3.38951390435279E-3</v>
      </c>
      <c r="O799" s="7">
        <v>-0.10067889329504</v>
      </c>
    </row>
    <row r="800" spans="1:15" x14ac:dyDescent="0.25">
      <c r="A800" t="s">
        <v>1307</v>
      </c>
      <c r="B800" s="7" t="s">
        <v>2337</v>
      </c>
      <c r="C800" t="s">
        <v>12</v>
      </c>
      <c r="D800" t="s">
        <v>20</v>
      </c>
      <c r="E800" t="s">
        <v>21</v>
      </c>
      <c r="F800">
        <v>21</v>
      </c>
      <c r="G800">
        <v>15</v>
      </c>
      <c r="H800">
        <v>0.50004599999999999</v>
      </c>
      <c r="I800" t="s">
        <v>15</v>
      </c>
      <c r="J800">
        <v>0.48979600000000001</v>
      </c>
      <c r="K800">
        <v>-0.53400499999999995</v>
      </c>
      <c r="L800">
        <v>2</v>
      </c>
      <c r="M800" s="7">
        <v>4.0174420572468901E-4</v>
      </c>
      <c r="N800" s="7">
        <v>4.5760727266756299E-3</v>
      </c>
      <c r="O800" s="7">
        <v>0.249829970860353</v>
      </c>
    </row>
    <row r="801" spans="1:15" x14ac:dyDescent="0.25">
      <c r="A801" t="s">
        <v>1321</v>
      </c>
      <c r="B801" s="7" t="s">
        <v>2239</v>
      </c>
      <c r="C801" t="s">
        <v>12</v>
      </c>
      <c r="D801" t="s">
        <v>20</v>
      </c>
      <c r="E801" t="s">
        <v>21</v>
      </c>
      <c r="F801">
        <v>21</v>
      </c>
      <c r="G801">
        <v>18</v>
      </c>
      <c r="H801">
        <v>0.43620700000000001</v>
      </c>
      <c r="I801" t="s">
        <v>17</v>
      </c>
      <c r="J801">
        <v>0.26530599999999999</v>
      </c>
      <c r="K801">
        <v>-0.457681</v>
      </c>
      <c r="L801">
        <v>2</v>
      </c>
      <c r="M801" s="7">
        <v>4.1930724277079202E-4</v>
      </c>
      <c r="N801" s="7">
        <v>4.7118307472897303E-3</v>
      </c>
      <c r="O801" s="7">
        <v>-0.130637024137329</v>
      </c>
    </row>
    <row r="802" spans="1:15" x14ac:dyDescent="0.25">
      <c r="A802" t="s">
        <v>1469</v>
      </c>
      <c r="B802" s="7" t="s">
        <v>1917</v>
      </c>
      <c r="C802" t="s">
        <v>12</v>
      </c>
      <c r="D802" t="s">
        <v>20</v>
      </c>
      <c r="E802" t="s">
        <v>21</v>
      </c>
      <c r="F802">
        <v>21</v>
      </c>
      <c r="G802">
        <v>20</v>
      </c>
      <c r="H802">
        <v>0.48729</v>
      </c>
      <c r="I802" t="s">
        <v>17</v>
      </c>
      <c r="J802">
        <v>9.2970999999999998E-2</v>
      </c>
      <c r="K802">
        <v>-0.40679900000000002</v>
      </c>
      <c r="L802">
        <v>2</v>
      </c>
      <c r="M802" s="7">
        <v>6.4907621251091398E-4</v>
      </c>
      <c r="N802" s="7">
        <v>6.4393356000658304E-3</v>
      </c>
      <c r="O802" s="7">
        <v>-0.132571389029185</v>
      </c>
    </row>
    <row r="803" spans="1:15" x14ac:dyDescent="0.25">
      <c r="A803" t="s">
        <v>1505</v>
      </c>
      <c r="B803" s="7" t="s">
        <v>2241</v>
      </c>
      <c r="C803" t="s">
        <v>12</v>
      </c>
      <c r="D803" t="s">
        <v>20</v>
      </c>
      <c r="E803" t="s">
        <v>21</v>
      </c>
      <c r="F803">
        <v>21</v>
      </c>
      <c r="G803">
        <v>18</v>
      </c>
      <c r="H803">
        <v>0.48371900000000001</v>
      </c>
      <c r="I803" t="s">
        <v>17</v>
      </c>
      <c r="J803">
        <v>0.26530599999999999</v>
      </c>
      <c r="K803">
        <v>-0.457681</v>
      </c>
      <c r="L803">
        <v>2</v>
      </c>
      <c r="M803" s="7">
        <v>7.1696199819423203E-4</v>
      </c>
      <c r="N803" s="7">
        <v>6.9285247124282702E-3</v>
      </c>
      <c r="O803" s="7">
        <v>-0.180908568154935</v>
      </c>
    </row>
    <row r="804" spans="1:15" x14ac:dyDescent="0.25">
      <c r="A804" t="s">
        <v>221</v>
      </c>
      <c r="B804" s="7" t="s">
        <v>2929</v>
      </c>
      <c r="C804" t="s">
        <v>12</v>
      </c>
      <c r="D804" t="s">
        <v>13</v>
      </c>
      <c r="E804" t="s">
        <v>14</v>
      </c>
      <c r="F804">
        <v>20</v>
      </c>
      <c r="G804">
        <v>3</v>
      </c>
      <c r="H804">
        <v>0.59701300000000002</v>
      </c>
      <c r="I804" t="s">
        <v>15</v>
      </c>
      <c r="J804">
        <v>0.97750000000000004</v>
      </c>
      <c r="K804">
        <v>-0.83930099999999996</v>
      </c>
      <c r="L804">
        <v>2</v>
      </c>
      <c r="M804" s="8">
        <v>4.0579299014783502E-7</v>
      </c>
      <c r="N804" s="8">
        <v>3.3023029792784503E-5</v>
      </c>
      <c r="O804" s="7">
        <v>-0.36490110965990202</v>
      </c>
    </row>
    <row r="805" spans="1:15" x14ac:dyDescent="0.25">
      <c r="A805" t="s">
        <v>258</v>
      </c>
      <c r="B805" s="7" t="s">
        <v>3080</v>
      </c>
      <c r="C805" t="s">
        <v>12</v>
      </c>
      <c r="D805" t="s">
        <v>20</v>
      </c>
      <c r="E805" t="s">
        <v>21</v>
      </c>
      <c r="F805">
        <v>20</v>
      </c>
      <c r="G805">
        <v>17</v>
      </c>
      <c r="H805">
        <v>0.61198699999999995</v>
      </c>
      <c r="I805" t="s">
        <v>15</v>
      </c>
      <c r="J805">
        <v>0.27750000000000002</v>
      </c>
      <c r="K805">
        <v>-0.48312300000000002</v>
      </c>
      <c r="L805">
        <v>2</v>
      </c>
      <c r="M805" s="8">
        <v>6.63524900949149E-7</v>
      </c>
      <c r="N805" s="8">
        <v>4.5793667376529799E-5</v>
      </c>
      <c r="O805" s="7">
        <v>0.27905614934689299</v>
      </c>
    </row>
    <row r="806" spans="1:15" x14ac:dyDescent="0.25">
      <c r="A806" t="s">
        <v>310</v>
      </c>
      <c r="B806" s="7" t="s">
        <v>2045</v>
      </c>
      <c r="C806" t="s">
        <v>12</v>
      </c>
      <c r="D806" t="s">
        <v>20</v>
      </c>
      <c r="E806" t="s">
        <v>21</v>
      </c>
      <c r="F806">
        <v>20</v>
      </c>
      <c r="G806">
        <v>19</v>
      </c>
      <c r="H806">
        <v>0.48228399999999999</v>
      </c>
      <c r="I806" t="s">
        <v>17</v>
      </c>
      <c r="J806">
        <v>9.7500000000000003E-2</v>
      </c>
      <c r="K806">
        <v>-0.43224000000000001</v>
      </c>
      <c r="L806">
        <v>2</v>
      </c>
      <c r="M806" s="8">
        <v>1.35872701458868E-6</v>
      </c>
      <c r="N806" s="8">
        <v>7.6814975018539797E-5</v>
      </c>
      <c r="O806" s="7">
        <v>-0.165473957323162</v>
      </c>
    </row>
    <row r="807" spans="1:15" x14ac:dyDescent="0.25">
      <c r="A807" t="s">
        <v>560</v>
      </c>
      <c r="B807" s="7" t="s">
        <v>2466</v>
      </c>
      <c r="C807" t="s">
        <v>12</v>
      </c>
      <c r="D807" t="s">
        <v>44</v>
      </c>
      <c r="E807" t="s">
        <v>45</v>
      </c>
      <c r="F807">
        <v>20</v>
      </c>
      <c r="G807">
        <v>20</v>
      </c>
      <c r="H807">
        <v>0.60822600000000004</v>
      </c>
      <c r="I807" t="s">
        <v>15</v>
      </c>
      <c r="J807">
        <v>0</v>
      </c>
      <c r="K807">
        <v>-0.40679900000000002</v>
      </c>
      <c r="L807">
        <v>2</v>
      </c>
      <c r="M807" s="8">
        <v>1.2679593037916301E-5</v>
      </c>
      <c r="N807" s="7">
        <v>3.7282330168623398E-4</v>
      </c>
      <c r="O807" s="7">
        <v>0.18436514340429699</v>
      </c>
    </row>
    <row r="808" spans="1:15" x14ac:dyDescent="0.25">
      <c r="A808" t="s">
        <v>712</v>
      </c>
      <c r="B808" s="7" t="s">
        <v>2185</v>
      </c>
      <c r="C808" t="s">
        <v>12</v>
      </c>
      <c r="D808" t="s">
        <v>20</v>
      </c>
      <c r="E808" t="s">
        <v>21</v>
      </c>
      <c r="F808">
        <v>20</v>
      </c>
      <c r="G808">
        <v>15</v>
      </c>
      <c r="H808">
        <v>0.57220899999999997</v>
      </c>
      <c r="I808" t="s">
        <v>15</v>
      </c>
      <c r="J808">
        <v>0.4375</v>
      </c>
      <c r="K808">
        <v>-0.53400499999999995</v>
      </c>
      <c r="L808">
        <v>2</v>
      </c>
      <c r="M808" s="8">
        <v>3.36915394813207E-5</v>
      </c>
      <c r="N808" s="7">
        <v>7.5525919067461898E-4</v>
      </c>
      <c r="O808" s="7">
        <v>0.37185157016559101</v>
      </c>
    </row>
    <row r="809" spans="1:15" x14ac:dyDescent="0.25">
      <c r="A809" t="s">
        <v>725</v>
      </c>
      <c r="B809" s="7" t="s">
        <v>3100</v>
      </c>
      <c r="C809" t="s">
        <v>12</v>
      </c>
      <c r="D809" t="s">
        <v>20</v>
      </c>
      <c r="E809" t="s">
        <v>21</v>
      </c>
      <c r="F809">
        <v>20</v>
      </c>
      <c r="G809">
        <v>17</v>
      </c>
      <c r="H809">
        <v>0.61556100000000002</v>
      </c>
      <c r="I809" t="s">
        <v>15</v>
      </c>
      <c r="J809">
        <v>0.27750000000000002</v>
      </c>
      <c r="K809">
        <v>-0.48312300000000002</v>
      </c>
      <c r="L809">
        <v>2</v>
      </c>
      <c r="M809" s="8">
        <v>3.6236655838634597E-5</v>
      </c>
      <c r="N809" s="7">
        <v>7.9502950794901699E-4</v>
      </c>
      <c r="O809" s="7">
        <v>0.199269745694793</v>
      </c>
    </row>
    <row r="810" spans="1:15" x14ac:dyDescent="0.25">
      <c r="A810" t="s">
        <v>729</v>
      </c>
      <c r="B810" s="7" t="s">
        <v>2548</v>
      </c>
      <c r="C810" t="s">
        <v>12</v>
      </c>
      <c r="D810" t="s">
        <v>44</v>
      </c>
      <c r="E810" t="s">
        <v>45</v>
      </c>
      <c r="F810">
        <v>20</v>
      </c>
      <c r="G810">
        <v>20</v>
      </c>
      <c r="H810">
        <v>0.62449100000000002</v>
      </c>
      <c r="I810" t="s">
        <v>15</v>
      </c>
      <c r="J810">
        <v>0</v>
      </c>
      <c r="K810">
        <v>-0.40679900000000002</v>
      </c>
      <c r="L810">
        <v>2</v>
      </c>
      <c r="M810" s="8">
        <v>3.7617809699863699E-5</v>
      </c>
      <c r="N810" s="7">
        <v>8.2019925875449003E-4</v>
      </c>
      <c r="O810" s="7">
        <v>0.26772651880863302</v>
      </c>
    </row>
    <row r="811" spans="1:15" x14ac:dyDescent="0.25">
      <c r="A811" t="s">
        <v>751</v>
      </c>
      <c r="B811" s="7" t="s">
        <v>2359</v>
      </c>
      <c r="C811" t="s">
        <v>12</v>
      </c>
      <c r="D811" t="s">
        <v>13</v>
      </c>
      <c r="E811" t="s">
        <v>14</v>
      </c>
      <c r="F811">
        <v>20</v>
      </c>
      <c r="G811">
        <v>4</v>
      </c>
      <c r="H811">
        <v>0.59992299999999998</v>
      </c>
      <c r="I811" t="s">
        <v>15</v>
      </c>
      <c r="J811">
        <v>0.96</v>
      </c>
      <c r="K811">
        <v>-0.813859</v>
      </c>
      <c r="L811">
        <v>2</v>
      </c>
      <c r="M811" s="8">
        <v>4.1996190756282097E-5</v>
      </c>
      <c r="N811" s="7">
        <v>8.8591242353504795E-4</v>
      </c>
      <c r="O811" s="7">
        <v>-0.24453790453806201</v>
      </c>
    </row>
    <row r="812" spans="1:15" x14ac:dyDescent="0.25">
      <c r="A812" t="s">
        <v>772</v>
      </c>
      <c r="B812" s="7" t="s">
        <v>2001</v>
      </c>
      <c r="C812" t="s">
        <v>12</v>
      </c>
      <c r="D812" t="s">
        <v>20</v>
      </c>
      <c r="E812" t="s">
        <v>21</v>
      </c>
      <c r="F812">
        <v>20</v>
      </c>
      <c r="G812">
        <v>16</v>
      </c>
      <c r="H812">
        <v>0.59779499999999997</v>
      </c>
      <c r="I812" t="s">
        <v>15</v>
      </c>
      <c r="J812">
        <v>0.36</v>
      </c>
      <c r="K812">
        <v>-0.50856400000000002</v>
      </c>
      <c r="L812">
        <v>2</v>
      </c>
      <c r="M812" s="8">
        <v>4.5821997022799099E-5</v>
      </c>
      <c r="N812" s="7">
        <v>9.3948492141481595E-4</v>
      </c>
      <c r="O812" s="7">
        <v>0.21572150735968901</v>
      </c>
    </row>
    <row r="813" spans="1:15" x14ac:dyDescent="0.25">
      <c r="A813" t="s">
        <v>808</v>
      </c>
      <c r="B813" s="7" t="s">
        <v>1807</v>
      </c>
      <c r="C813" t="s">
        <v>12</v>
      </c>
      <c r="D813" t="s">
        <v>44</v>
      </c>
      <c r="E813" t="s">
        <v>45</v>
      </c>
      <c r="F813">
        <v>20</v>
      </c>
      <c r="G813">
        <v>20</v>
      </c>
      <c r="H813">
        <v>0.43190299999999998</v>
      </c>
      <c r="I813" t="s">
        <v>17</v>
      </c>
      <c r="J813">
        <v>0</v>
      </c>
      <c r="K813">
        <v>-0.40679900000000002</v>
      </c>
      <c r="L813">
        <v>2</v>
      </c>
      <c r="M813" s="8">
        <v>5.60252627289262E-5</v>
      </c>
      <c r="N813" s="7">
        <v>1.0936780129600001E-3</v>
      </c>
      <c r="O813" s="7">
        <v>0.20026072458966801</v>
      </c>
    </row>
    <row r="814" spans="1:15" x14ac:dyDescent="0.25">
      <c r="A814" t="s">
        <v>886</v>
      </c>
      <c r="B814" s="7" t="s">
        <v>2518</v>
      </c>
      <c r="C814" t="s">
        <v>12</v>
      </c>
      <c r="D814" t="s">
        <v>26</v>
      </c>
      <c r="E814" t="s">
        <v>27</v>
      </c>
      <c r="F814">
        <v>20</v>
      </c>
      <c r="G814">
        <v>11</v>
      </c>
      <c r="H814">
        <v>0.53439899999999996</v>
      </c>
      <c r="I814" t="s">
        <v>15</v>
      </c>
      <c r="J814">
        <v>0.69750000000000001</v>
      </c>
      <c r="K814">
        <v>-0.63576999999999995</v>
      </c>
      <c r="L814">
        <v>2</v>
      </c>
      <c r="M814" s="8">
        <v>7.9899125157023595E-5</v>
      </c>
      <c r="N814" s="7">
        <v>1.41073193662797E-3</v>
      </c>
      <c r="O814" s="7">
        <v>-0.144837511467067</v>
      </c>
    </row>
    <row r="815" spans="1:15" x14ac:dyDescent="0.25">
      <c r="A815" t="s">
        <v>974</v>
      </c>
      <c r="B815" s="7" t="s">
        <v>1703</v>
      </c>
      <c r="C815" t="s">
        <v>12</v>
      </c>
      <c r="D815" t="s">
        <v>13</v>
      </c>
      <c r="E815" t="s">
        <v>14</v>
      </c>
      <c r="F815">
        <v>20</v>
      </c>
      <c r="G815">
        <v>3</v>
      </c>
      <c r="H815">
        <v>0.58305099999999999</v>
      </c>
      <c r="I815" t="s">
        <v>15</v>
      </c>
      <c r="J815">
        <v>0.97750000000000004</v>
      </c>
      <c r="K815">
        <v>-0.83930099999999996</v>
      </c>
      <c r="L815">
        <v>2</v>
      </c>
      <c r="M815" s="7">
        <v>1.19189247324938E-4</v>
      </c>
      <c r="N815" s="7">
        <v>1.9063754613194901E-3</v>
      </c>
      <c r="O815" s="7">
        <v>-0.33652819213430901</v>
      </c>
    </row>
    <row r="816" spans="1:15" x14ac:dyDescent="0.25">
      <c r="A816" t="s">
        <v>1118</v>
      </c>
      <c r="B816" s="7" t="s">
        <v>2782</v>
      </c>
      <c r="C816" t="s">
        <v>12</v>
      </c>
      <c r="D816" t="s">
        <v>20</v>
      </c>
      <c r="E816" t="s">
        <v>21</v>
      </c>
      <c r="F816">
        <v>20</v>
      </c>
      <c r="G816">
        <v>14</v>
      </c>
      <c r="H816">
        <v>1.428E-3</v>
      </c>
      <c r="I816" t="s">
        <v>17</v>
      </c>
      <c r="J816">
        <v>0.51</v>
      </c>
      <c r="K816">
        <v>-0.55944700000000003</v>
      </c>
      <c r="L816">
        <v>2</v>
      </c>
      <c r="M816" s="7">
        <v>2.18921967328535E-4</v>
      </c>
      <c r="N816" s="7">
        <v>2.9897662198727702E-3</v>
      </c>
      <c r="O816" s="7">
        <v>0.14230046284121101</v>
      </c>
    </row>
    <row r="817" spans="1:15" x14ac:dyDescent="0.25">
      <c r="A817" t="s">
        <v>1145</v>
      </c>
      <c r="B817" s="7" t="s">
        <v>2773</v>
      </c>
      <c r="C817" t="s">
        <v>12</v>
      </c>
      <c r="D817" t="s">
        <v>44</v>
      </c>
      <c r="E817" t="s">
        <v>45</v>
      </c>
      <c r="F817">
        <v>20</v>
      </c>
      <c r="G817">
        <v>20</v>
      </c>
      <c r="H817">
        <v>0.60444699999999996</v>
      </c>
      <c r="I817" t="s">
        <v>15</v>
      </c>
      <c r="J817">
        <v>0</v>
      </c>
      <c r="K817">
        <v>-0.40679900000000002</v>
      </c>
      <c r="L817">
        <v>2</v>
      </c>
      <c r="M817" s="7">
        <v>2.43208943954403E-4</v>
      </c>
      <c r="N817" s="7">
        <v>3.2225288067790599E-3</v>
      </c>
      <c r="O817" s="7">
        <v>0.13086798043158099</v>
      </c>
    </row>
    <row r="818" spans="1:15" x14ac:dyDescent="0.25">
      <c r="A818" t="s">
        <v>1202</v>
      </c>
      <c r="B818" s="7" t="s">
        <v>2550</v>
      </c>
      <c r="C818" t="s">
        <v>12</v>
      </c>
      <c r="D818" t="s">
        <v>20</v>
      </c>
      <c r="E818" t="s">
        <v>21</v>
      </c>
      <c r="F818">
        <v>20</v>
      </c>
      <c r="G818">
        <v>19</v>
      </c>
      <c r="H818">
        <v>0.55306500000000003</v>
      </c>
      <c r="I818" t="s">
        <v>15</v>
      </c>
      <c r="J818">
        <v>9.7500000000000003E-2</v>
      </c>
      <c r="K818">
        <v>-0.43224000000000001</v>
      </c>
      <c r="L818">
        <v>2</v>
      </c>
      <c r="M818" s="7">
        <v>2.91832293189358E-4</v>
      </c>
      <c r="N818" s="7">
        <v>3.6637022750328199E-3</v>
      </c>
      <c r="O818" s="7">
        <v>-0.15585338851910599</v>
      </c>
    </row>
    <row r="819" spans="1:15" x14ac:dyDescent="0.25">
      <c r="A819" t="s">
        <v>1262</v>
      </c>
      <c r="B819" s="7" t="s">
        <v>2235</v>
      </c>
      <c r="C819" t="s">
        <v>12</v>
      </c>
      <c r="D819" t="s">
        <v>20</v>
      </c>
      <c r="E819" t="s">
        <v>21</v>
      </c>
      <c r="F819">
        <v>20</v>
      </c>
      <c r="G819">
        <v>18</v>
      </c>
      <c r="H819">
        <v>0.63912800000000003</v>
      </c>
      <c r="I819" t="s">
        <v>15</v>
      </c>
      <c r="J819">
        <v>0.19</v>
      </c>
      <c r="K819">
        <v>-0.457681</v>
      </c>
      <c r="L819">
        <v>2</v>
      </c>
      <c r="M819" s="7">
        <v>3.4718450653273302E-4</v>
      </c>
      <c r="N819" s="7">
        <v>4.1233966375002302E-3</v>
      </c>
      <c r="O819" s="7">
        <v>0.26047301985061999</v>
      </c>
    </row>
    <row r="820" spans="1:15" x14ac:dyDescent="0.25">
      <c r="A820" t="s">
        <v>1310</v>
      </c>
      <c r="B820" s="7" t="s">
        <v>2917</v>
      </c>
      <c r="C820" t="s">
        <v>12</v>
      </c>
      <c r="D820" t="s">
        <v>26</v>
      </c>
      <c r="E820" t="s">
        <v>27</v>
      </c>
      <c r="F820">
        <v>20</v>
      </c>
      <c r="G820">
        <v>11</v>
      </c>
      <c r="H820">
        <v>-5.3955000000000003E-2</v>
      </c>
      <c r="I820" t="s">
        <v>24</v>
      </c>
      <c r="J820">
        <v>0.69750000000000001</v>
      </c>
      <c r="K820">
        <v>-0.63576999999999995</v>
      </c>
      <c r="L820">
        <v>2</v>
      </c>
      <c r="M820" s="7">
        <v>4.08205369806308E-4</v>
      </c>
      <c r="N820" s="7">
        <v>4.6259433420858002E-3</v>
      </c>
      <c r="O820" s="7">
        <v>0.16291763326953199</v>
      </c>
    </row>
    <row r="821" spans="1:15" x14ac:dyDescent="0.25">
      <c r="A821" t="s">
        <v>1490</v>
      </c>
      <c r="B821" s="7" t="s">
        <v>1946</v>
      </c>
      <c r="C821" t="s">
        <v>12</v>
      </c>
      <c r="D821" t="s">
        <v>44</v>
      </c>
      <c r="E821" t="s">
        <v>45</v>
      </c>
      <c r="F821">
        <v>20</v>
      </c>
      <c r="G821">
        <v>20</v>
      </c>
      <c r="H821">
        <v>0.63813900000000001</v>
      </c>
      <c r="I821" t="s">
        <v>15</v>
      </c>
      <c r="J821">
        <v>0</v>
      </c>
      <c r="K821">
        <v>-0.40679900000000002</v>
      </c>
      <c r="L821">
        <v>2</v>
      </c>
      <c r="M821" s="7">
        <v>6.8979730570384605E-4</v>
      </c>
      <c r="N821" s="7">
        <v>6.7290744401716299E-3</v>
      </c>
      <c r="O821" s="7">
        <v>0.20903139414129801</v>
      </c>
    </row>
    <row r="822" spans="1:15" x14ac:dyDescent="0.25">
      <c r="A822" t="s">
        <v>1656</v>
      </c>
      <c r="B822" s="7" t="s">
        <v>2897</v>
      </c>
      <c r="C822" t="s">
        <v>12</v>
      </c>
      <c r="D822" t="s">
        <v>13</v>
      </c>
      <c r="E822" t="s">
        <v>14</v>
      </c>
      <c r="F822">
        <v>20</v>
      </c>
      <c r="G822">
        <v>2</v>
      </c>
      <c r="H822">
        <v>0.53458399999999995</v>
      </c>
      <c r="I822" t="s">
        <v>15</v>
      </c>
      <c r="J822">
        <v>0.99</v>
      </c>
      <c r="K822">
        <v>-0.86474200000000001</v>
      </c>
      <c r="L822">
        <v>2</v>
      </c>
      <c r="M822" s="7">
        <v>1.0988216451262901E-3</v>
      </c>
      <c r="N822" s="7">
        <v>9.4192388455080194E-3</v>
      </c>
      <c r="O822" s="7">
        <v>-0.265130372928227</v>
      </c>
    </row>
    <row r="823" spans="1:15" x14ac:dyDescent="0.25">
      <c r="A823" t="s">
        <v>192</v>
      </c>
      <c r="B823" s="7" t="s">
        <v>3223</v>
      </c>
      <c r="C823" t="s">
        <v>12</v>
      </c>
      <c r="D823" t="s">
        <v>26</v>
      </c>
      <c r="E823" t="s">
        <v>27</v>
      </c>
      <c r="F823">
        <v>19</v>
      </c>
      <c r="G823">
        <v>10</v>
      </c>
      <c r="H823">
        <v>0.54053799999999996</v>
      </c>
      <c r="I823" t="s">
        <v>15</v>
      </c>
      <c r="J823">
        <v>0.72299199999999997</v>
      </c>
      <c r="K823">
        <v>-0.66121200000000002</v>
      </c>
      <c r="L823">
        <v>2</v>
      </c>
      <c r="M823" s="8">
        <v>2.44798609790317E-7</v>
      </c>
      <c r="N823" s="8">
        <v>2.3840664609023599E-5</v>
      </c>
      <c r="O823" s="7">
        <v>-0.237512330226607</v>
      </c>
    </row>
    <row r="824" spans="1:15" x14ac:dyDescent="0.25">
      <c r="A824" t="s">
        <v>222</v>
      </c>
      <c r="B824" s="7" t="s">
        <v>1703</v>
      </c>
      <c r="C824" t="s">
        <v>12</v>
      </c>
      <c r="D824" t="s">
        <v>20</v>
      </c>
      <c r="E824" t="s">
        <v>21</v>
      </c>
      <c r="F824">
        <v>19</v>
      </c>
      <c r="G824">
        <v>17</v>
      </c>
      <c r="H824">
        <v>0.60470199999999996</v>
      </c>
      <c r="I824" t="s">
        <v>15</v>
      </c>
      <c r="J824">
        <v>0.19944600000000001</v>
      </c>
      <c r="K824">
        <v>-0.48312300000000002</v>
      </c>
      <c r="L824">
        <v>2</v>
      </c>
      <c r="M824" s="8">
        <v>4.0690099459449201E-7</v>
      </c>
      <c r="N824" s="8">
        <v>3.3023029792784503E-5</v>
      </c>
      <c r="O824" s="7">
        <v>-0.256013122275073</v>
      </c>
    </row>
    <row r="825" spans="1:15" x14ac:dyDescent="0.25">
      <c r="A825" t="s">
        <v>345</v>
      </c>
      <c r="B825" s="7" t="s">
        <v>2678</v>
      </c>
      <c r="C825" t="s">
        <v>12</v>
      </c>
      <c r="D825" t="s">
        <v>26</v>
      </c>
      <c r="E825" t="s">
        <v>27</v>
      </c>
      <c r="F825">
        <v>19</v>
      </c>
      <c r="G825">
        <v>10</v>
      </c>
      <c r="H825">
        <v>0.58599400000000001</v>
      </c>
      <c r="I825" t="s">
        <v>15</v>
      </c>
      <c r="J825">
        <v>0.72299199999999997</v>
      </c>
      <c r="K825">
        <v>-0.66121200000000002</v>
      </c>
      <c r="L825">
        <v>2</v>
      </c>
      <c r="M825" s="8">
        <v>2.3865894073779401E-6</v>
      </c>
      <c r="N825" s="7">
        <v>1.1814879693714E-4</v>
      </c>
      <c r="O825" s="7">
        <v>-0.17760579657528699</v>
      </c>
    </row>
    <row r="826" spans="1:15" x14ac:dyDescent="0.25">
      <c r="A826" t="s">
        <v>402</v>
      </c>
      <c r="B826" s="7" t="s">
        <v>2817</v>
      </c>
      <c r="C826" t="s">
        <v>12</v>
      </c>
      <c r="D826" t="s">
        <v>20</v>
      </c>
      <c r="E826" t="s">
        <v>21</v>
      </c>
      <c r="F826">
        <v>19</v>
      </c>
      <c r="G826">
        <v>16</v>
      </c>
      <c r="H826">
        <v>0.58943000000000001</v>
      </c>
      <c r="I826" t="s">
        <v>15</v>
      </c>
      <c r="J826">
        <v>0.29085899999999998</v>
      </c>
      <c r="K826">
        <v>-0.50856400000000002</v>
      </c>
      <c r="L826">
        <v>2</v>
      </c>
      <c r="M826" s="8">
        <v>3.8267364463592898E-6</v>
      </c>
      <c r="N826" s="7">
        <v>1.60332284830552E-4</v>
      </c>
      <c r="O826" s="7">
        <v>-0.241459691717342</v>
      </c>
    </row>
    <row r="827" spans="1:15" x14ac:dyDescent="0.25">
      <c r="A827" t="s">
        <v>441</v>
      </c>
      <c r="B827" s="7" t="s">
        <v>2506</v>
      </c>
      <c r="C827" t="s">
        <v>12</v>
      </c>
      <c r="D827" t="s">
        <v>20</v>
      </c>
      <c r="E827" t="s">
        <v>21</v>
      </c>
      <c r="F827">
        <v>19</v>
      </c>
      <c r="G827">
        <v>15</v>
      </c>
      <c r="H827">
        <v>0.62126800000000004</v>
      </c>
      <c r="I827" t="s">
        <v>15</v>
      </c>
      <c r="J827">
        <v>0.37673099999999998</v>
      </c>
      <c r="K827">
        <v>-0.53400499999999995</v>
      </c>
      <c r="L827">
        <v>2</v>
      </c>
      <c r="M827" s="8">
        <v>4.89431946212523E-6</v>
      </c>
      <c r="N827" s="7">
        <v>1.85708701668951E-4</v>
      </c>
      <c r="O827" s="7">
        <v>0.28940926541477302</v>
      </c>
    </row>
    <row r="828" spans="1:15" x14ac:dyDescent="0.25">
      <c r="A828" t="s">
        <v>493</v>
      </c>
      <c r="B828" s="7" t="s">
        <v>1821</v>
      </c>
      <c r="C828" t="s">
        <v>12</v>
      </c>
      <c r="D828" t="s">
        <v>26</v>
      </c>
      <c r="E828" t="s">
        <v>27</v>
      </c>
      <c r="F828">
        <v>19</v>
      </c>
      <c r="G828">
        <v>9</v>
      </c>
      <c r="H828">
        <v>0.166654</v>
      </c>
      <c r="I828" t="s">
        <v>17</v>
      </c>
      <c r="J828">
        <v>0.77562299999999995</v>
      </c>
      <c r="K828">
        <v>-0.68665299999999996</v>
      </c>
      <c r="L828">
        <v>2</v>
      </c>
      <c r="M828" s="8">
        <v>6.9800078638303798E-6</v>
      </c>
      <c r="N828" s="7">
        <v>2.3621532404043699E-4</v>
      </c>
      <c r="O828" s="7">
        <v>0.23859286270556301</v>
      </c>
    </row>
    <row r="829" spans="1:15" x14ac:dyDescent="0.25">
      <c r="A829" t="s">
        <v>548</v>
      </c>
      <c r="B829" s="7" t="s">
        <v>2162</v>
      </c>
      <c r="C829" t="s">
        <v>12</v>
      </c>
      <c r="D829" t="s">
        <v>13</v>
      </c>
      <c r="E829" t="s">
        <v>14</v>
      </c>
      <c r="F829">
        <v>19</v>
      </c>
      <c r="G829">
        <v>6</v>
      </c>
      <c r="H829">
        <v>0.46698200000000001</v>
      </c>
      <c r="I829" t="s">
        <v>17</v>
      </c>
      <c r="J829">
        <v>0.90027699999999999</v>
      </c>
      <c r="K829">
        <v>-0.76297700000000002</v>
      </c>
      <c r="L829">
        <v>2</v>
      </c>
      <c r="M829" s="8">
        <v>1.14153095331154E-5</v>
      </c>
      <c r="N829" s="7">
        <v>3.4287607583992499E-4</v>
      </c>
      <c r="O829" s="7">
        <v>-0.164092277350434</v>
      </c>
    </row>
    <row r="830" spans="1:15" x14ac:dyDescent="0.25">
      <c r="A830" t="s">
        <v>630</v>
      </c>
      <c r="B830" s="7" t="s">
        <v>2998</v>
      </c>
      <c r="C830" t="s">
        <v>12</v>
      </c>
      <c r="D830" t="s">
        <v>13</v>
      </c>
      <c r="E830" t="s">
        <v>14</v>
      </c>
      <c r="F830">
        <v>19</v>
      </c>
      <c r="G830">
        <v>5</v>
      </c>
      <c r="H830">
        <v>0.58935300000000002</v>
      </c>
      <c r="I830" t="s">
        <v>15</v>
      </c>
      <c r="J830">
        <v>0.93074800000000002</v>
      </c>
      <c r="K830">
        <v>-0.78841799999999995</v>
      </c>
      <c r="L830">
        <v>2</v>
      </c>
      <c r="M830" s="8">
        <v>1.99134477302211E-5</v>
      </c>
      <c r="N830" s="7">
        <v>5.0960983753397897E-4</v>
      </c>
      <c r="O830" s="7">
        <v>-0.159027240667587</v>
      </c>
    </row>
    <row r="831" spans="1:15" x14ac:dyDescent="0.25">
      <c r="A831" t="s">
        <v>811</v>
      </c>
      <c r="B831" s="7" t="s">
        <v>2181</v>
      </c>
      <c r="C831" t="s">
        <v>12</v>
      </c>
      <c r="D831" t="s">
        <v>44</v>
      </c>
      <c r="E831" t="s">
        <v>45</v>
      </c>
      <c r="F831">
        <v>19</v>
      </c>
      <c r="G831">
        <v>19</v>
      </c>
      <c r="H831">
        <v>0.60910299999999995</v>
      </c>
      <c r="I831" t="s">
        <v>15</v>
      </c>
      <c r="J831">
        <v>0</v>
      </c>
      <c r="K831">
        <v>-0.43224000000000001</v>
      </c>
      <c r="L831">
        <v>2</v>
      </c>
      <c r="M831" s="8">
        <v>5.7151033762078598E-5</v>
      </c>
      <c r="N831" s="7">
        <v>1.1107068978372899E-3</v>
      </c>
      <c r="O831" s="7">
        <v>-8.7425253251163806E-2</v>
      </c>
    </row>
    <row r="832" spans="1:15" x14ac:dyDescent="0.25">
      <c r="A832" t="s">
        <v>976</v>
      </c>
      <c r="B832" s="7" t="s">
        <v>2626</v>
      </c>
      <c r="C832" t="s">
        <v>12</v>
      </c>
      <c r="D832" t="s">
        <v>13</v>
      </c>
      <c r="E832" t="s">
        <v>14</v>
      </c>
      <c r="F832">
        <v>19</v>
      </c>
      <c r="G832">
        <v>4</v>
      </c>
      <c r="H832">
        <v>0.59295299999999995</v>
      </c>
      <c r="I832" t="s">
        <v>15</v>
      </c>
      <c r="J832">
        <v>0.95567899999999995</v>
      </c>
      <c r="K832">
        <v>-0.813859</v>
      </c>
      <c r="L832">
        <v>2</v>
      </c>
      <c r="M832" s="7">
        <v>1.19541061198139E-4</v>
      </c>
      <c r="N832" s="7">
        <v>1.9083653993005099E-3</v>
      </c>
      <c r="O832" s="7">
        <v>-0.34234339200186698</v>
      </c>
    </row>
    <row r="833" spans="1:15" x14ac:dyDescent="0.25">
      <c r="A833" t="s">
        <v>984</v>
      </c>
      <c r="B833" s="7" t="s">
        <v>2949</v>
      </c>
      <c r="C833" t="s">
        <v>12</v>
      </c>
      <c r="D833" t="s">
        <v>20</v>
      </c>
      <c r="E833" t="s">
        <v>21</v>
      </c>
      <c r="F833">
        <v>19</v>
      </c>
      <c r="G833">
        <v>12</v>
      </c>
      <c r="H833">
        <v>0.57282100000000002</v>
      </c>
      <c r="I833" t="s">
        <v>15</v>
      </c>
      <c r="J833">
        <v>0.60110799999999998</v>
      </c>
      <c r="K833">
        <v>-0.61032900000000001</v>
      </c>
      <c r="L833">
        <v>2</v>
      </c>
      <c r="M833" s="7">
        <v>1.2183682220160901E-4</v>
      </c>
      <c r="N833" s="7">
        <v>1.9293581691004599E-3</v>
      </c>
      <c r="O833" s="7">
        <v>0.40121818733421899</v>
      </c>
    </row>
    <row r="834" spans="1:15" x14ac:dyDescent="0.25">
      <c r="A834" t="s">
        <v>1008</v>
      </c>
      <c r="B834" s="7" t="s">
        <v>2541</v>
      </c>
      <c r="C834" t="s">
        <v>12</v>
      </c>
      <c r="D834" t="s">
        <v>44</v>
      </c>
      <c r="E834" t="s">
        <v>45</v>
      </c>
      <c r="F834">
        <v>19</v>
      </c>
      <c r="G834">
        <v>19</v>
      </c>
      <c r="H834">
        <v>0.60635300000000003</v>
      </c>
      <c r="I834" t="s">
        <v>15</v>
      </c>
      <c r="J834">
        <v>0</v>
      </c>
      <c r="K834">
        <v>-0.43224000000000001</v>
      </c>
      <c r="L834">
        <v>2</v>
      </c>
      <c r="M834" s="7">
        <v>1.39246209515887E-4</v>
      </c>
      <c r="N834" s="7">
        <v>2.15051818292703E-3</v>
      </c>
      <c r="O834" s="7">
        <v>-0.317155568953844</v>
      </c>
    </row>
    <row r="835" spans="1:15" x14ac:dyDescent="0.25">
      <c r="A835" t="s">
        <v>1009</v>
      </c>
      <c r="B835" s="7" t="s">
        <v>2389</v>
      </c>
      <c r="C835" t="s">
        <v>12</v>
      </c>
      <c r="D835" t="s">
        <v>20</v>
      </c>
      <c r="E835" t="s">
        <v>21</v>
      </c>
      <c r="F835">
        <v>19</v>
      </c>
      <c r="G835">
        <v>18</v>
      </c>
      <c r="H835">
        <v>0.61829100000000004</v>
      </c>
      <c r="I835" t="s">
        <v>15</v>
      </c>
      <c r="J835">
        <v>0.102493</v>
      </c>
      <c r="K835">
        <v>-0.457681</v>
      </c>
      <c r="L835">
        <v>2</v>
      </c>
      <c r="M835" s="7">
        <v>1.3978758048367799E-4</v>
      </c>
      <c r="N835" s="7">
        <v>2.1552122127342799E-3</v>
      </c>
      <c r="O835" s="7">
        <v>-0.181881336709001</v>
      </c>
    </row>
    <row r="836" spans="1:15" x14ac:dyDescent="0.25">
      <c r="A836" t="s">
        <v>1088</v>
      </c>
      <c r="B836" s="7" t="s">
        <v>3085</v>
      </c>
      <c r="C836" t="s">
        <v>12</v>
      </c>
      <c r="D836" t="s">
        <v>20</v>
      </c>
      <c r="E836" t="s">
        <v>21</v>
      </c>
      <c r="F836">
        <v>19</v>
      </c>
      <c r="G836">
        <v>16</v>
      </c>
      <c r="H836">
        <v>0.62179700000000004</v>
      </c>
      <c r="I836" t="s">
        <v>15</v>
      </c>
      <c r="J836">
        <v>0.29085899999999998</v>
      </c>
      <c r="K836">
        <v>-0.50856400000000002</v>
      </c>
      <c r="L836">
        <v>2</v>
      </c>
      <c r="M836" s="7">
        <v>1.9371856752674801E-4</v>
      </c>
      <c r="N836" s="7">
        <v>2.73108521985773E-3</v>
      </c>
      <c r="O836" s="7">
        <v>0.12276533943447999</v>
      </c>
    </row>
    <row r="837" spans="1:15" x14ac:dyDescent="0.25">
      <c r="A837" t="s">
        <v>1453</v>
      </c>
      <c r="B837" s="7" t="s">
        <v>3007</v>
      </c>
      <c r="C837" t="s">
        <v>12</v>
      </c>
      <c r="D837" t="s">
        <v>13</v>
      </c>
      <c r="E837" t="s">
        <v>14</v>
      </c>
      <c r="F837">
        <v>19</v>
      </c>
      <c r="G837">
        <v>2</v>
      </c>
      <c r="H837">
        <v>0.58447000000000005</v>
      </c>
      <c r="I837" t="s">
        <v>15</v>
      </c>
      <c r="J837">
        <v>0.98892000000000002</v>
      </c>
      <c r="K837">
        <v>-0.86474200000000001</v>
      </c>
      <c r="L837">
        <v>2</v>
      </c>
      <c r="M837" s="7">
        <v>6.3551750048172902E-4</v>
      </c>
      <c r="N837" s="7">
        <v>6.3843104776187499E-3</v>
      </c>
      <c r="O837" s="7">
        <v>-0.22984185093044601</v>
      </c>
    </row>
    <row r="838" spans="1:15" x14ac:dyDescent="0.25">
      <c r="A838" t="s">
        <v>1461</v>
      </c>
      <c r="B838" s="7" t="s">
        <v>2223</v>
      </c>
      <c r="C838" t="s">
        <v>12</v>
      </c>
      <c r="D838" t="s">
        <v>44</v>
      </c>
      <c r="E838" t="s">
        <v>45</v>
      </c>
      <c r="F838">
        <v>19</v>
      </c>
      <c r="G838">
        <v>19</v>
      </c>
      <c r="H838">
        <v>0.62497100000000005</v>
      </c>
      <c r="I838" t="s">
        <v>15</v>
      </c>
      <c r="J838">
        <v>0</v>
      </c>
      <c r="K838">
        <v>-0.43224000000000001</v>
      </c>
      <c r="L838">
        <v>2</v>
      </c>
      <c r="M838" s="7">
        <v>6.4305196054462795E-4</v>
      </c>
      <c r="N838" s="7">
        <v>6.42226679382069E-3</v>
      </c>
      <c r="O838" s="7">
        <v>0.24537007548613801</v>
      </c>
    </row>
    <row r="839" spans="1:15" x14ac:dyDescent="0.25">
      <c r="A839" t="s">
        <v>1509</v>
      </c>
      <c r="B839" s="7" t="s">
        <v>3109</v>
      </c>
      <c r="C839" t="s">
        <v>12</v>
      </c>
      <c r="D839" t="s">
        <v>20</v>
      </c>
      <c r="E839" t="s">
        <v>21</v>
      </c>
      <c r="F839">
        <v>19</v>
      </c>
      <c r="G839">
        <v>14</v>
      </c>
      <c r="H839">
        <v>0.58782500000000004</v>
      </c>
      <c r="I839" t="s">
        <v>15</v>
      </c>
      <c r="J839">
        <v>0.45706400000000003</v>
      </c>
      <c r="K839">
        <v>-0.55944700000000003</v>
      </c>
      <c r="L839">
        <v>2</v>
      </c>
      <c r="M839" s="7">
        <v>7.1961968952610495E-4</v>
      </c>
      <c r="N839" s="7">
        <v>6.9389071272786696E-3</v>
      </c>
      <c r="O839" s="7">
        <v>-0.100247261580581</v>
      </c>
    </row>
    <row r="840" spans="1:15" x14ac:dyDescent="0.25">
      <c r="A840" t="s">
        <v>1535</v>
      </c>
      <c r="B840" s="7" t="s">
        <v>2082</v>
      </c>
      <c r="C840" t="s">
        <v>12</v>
      </c>
      <c r="D840" t="s">
        <v>20</v>
      </c>
      <c r="E840" t="s">
        <v>21</v>
      </c>
      <c r="F840">
        <v>19</v>
      </c>
      <c r="G840">
        <v>13</v>
      </c>
      <c r="H840">
        <v>0.48995300000000003</v>
      </c>
      <c r="I840" t="s">
        <v>17</v>
      </c>
      <c r="J840">
        <v>0.531856</v>
      </c>
      <c r="K840">
        <v>-0.58488799999999996</v>
      </c>
      <c r="L840">
        <v>2</v>
      </c>
      <c r="M840" s="7">
        <v>7.7980381841655602E-4</v>
      </c>
      <c r="N840" s="7">
        <v>7.3732259637768202E-3</v>
      </c>
      <c r="O840" s="7">
        <v>-0.149080790255021</v>
      </c>
    </row>
    <row r="841" spans="1:15" x14ac:dyDescent="0.25">
      <c r="A841" t="s">
        <v>18</v>
      </c>
      <c r="B841" s="7" t="s">
        <v>3235</v>
      </c>
      <c r="C841" t="s">
        <v>12</v>
      </c>
      <c r="D841" t="s">
        <v>13</v>
      </c>
      <c r="E841" t="s">
        <v>14</v>
      </c>
      <c r="F841">
        <v>18</v>
      </c>
      <c r="G841">
        <v>8</v>
      </c>
      <c r="H841">
        <v>0.59951900000000002</v>
      </c>
      <c r="I841" t="s">
        <v>15</v>
      </c>
      <c r="J841">
        <v>0.80246899999999999</v>
      </c>
      <c r="K841">
        <v>-0.712094</v>
      </c>
      <c r="L841">
        <v>2</v>
      </c>
      <c r="M841" s="8">
        <v>3.4897752464545502E-12</v>
      </c>
      <c r="N841" s="8">
        <v>1.8533850869060698E-8</v>
      </c>
      <c r="O841" s="7">
        <v>-0.29852219292231302</v>
      </c>
    </row>
    <row r="842" spans="1:15" x14ac:dyDescent="0.25">
      <c r="A842" t="s">
        <v>178</v>
      </c>
      <c r="B842" s="7" t="s">
        <v>2063</v>
      </c>
      <c r="C842" t="s">
        <v>12</v>
      </c>
      <c r="D842" t="s">
        <v>20</v>
      </c>
      <c r="E842" t="s">
        <v>21</v>
      </c>
      <c r="F842">
        <v>18</v>
      </c>
      <c r="G842">
        <v>16</v>
      </c>
      <c r="H842">
        <v>0.61175400000000002</v>
      </c>
      <c r="I842" t="s">
        <v>15</v>
      </c>
      <c r="J842">
        <v>0.20987700000000001</v>
      </c>
      <c r="K842">
        <v>-0.50856400000000002</v>
      </c>
      <c r="L842">
        <v>2</v>
      </c>
      <c r="M842" s="8">
        <v>1.7976450832103701E-7</v>
      </c>
      <c r="N842" s="8">
        <v>1.88761069747083E-5</v>
      </c>
      <c r="O842" s="7">
        <v>-0.214924383339201</v>
      </c>
    </row>
    <row r="843" spans="1:15" x14ac:dyDescent="0.25">
      <c r="A843" t="s">
        <v>207</v>
      </c>
      <c r="B843" s="7" t="s">
        <v>2872</v>
      </c>
      <c r="C843" t="s">
        <v>12</v>
      </c>
      <c r="D843" t="s">
        <v>13</v>
      </c>
      <c r="E843" t="s">
        <v>14</v>
      </c>
      <c r="F843">
        <v>18</v>
      </c>
      <c r="G843">
        <v>6</v>
      </c>
      <c r="H843">
        <v>0.21475</v>
      </c>
      <c r="I843" t="s">
        <v>17</v>
      </c>
      <c r="J843">
        <v>0.88888900000000004</v>
      </c>
      <c r="K843">
        <v>-0.76297700000000002</v>
      </c>
      <c r="L843">
        <v>2</v>
      </c>
      <c r="M843" s="8">
        <v>3.1568511137398102E-7</v>
      </c>
      <c r="N843" s="8">
        <v>2.7532139315352701E-5</v>
      </c>
      <c r="O843" s="7">
        <v>0.177224831635661</v>
      </c>
    </row>
    <row r="844" spans="1:15" x14ac:dyDescent="0.25">
      <c r="A844" t="s">
        <v>464</v>
      </c>
      <c r="B844" s="7" t="s">
        <v>2017</v>
      </c>
      <c r="C844" t="s">
        <v>12</v>
      </c>
      <c r="D844" t="s">
        <v>20</v>
      </c>
      <c r="E844" t="s">
        <v>21</v>
      </c>
      <c r="F844">
        <v>18</v>
      </c>
      <c r="G844">
        <v>14</v>
      </c>
      <c r="H844">
        <v>0.62501399999999996</v>
      </c>
      <c r="I844" t="s">
        <v>15</v>
      </c>
      <c r="J844">
        <v>0.39506200000000002</v>
      </c>
      <c r="K844">
        <v>-0.55944700000000003</v>
      </c>
      <c r="L844">
        <v>2</v>
      </c>
      <c r="M844" s="8">
        <v>5.8861356866538598E-6</v>
      </c>
      <c r="N844" s="7">
        <v>2.1184957377198799E-4</v>
      </c>
      <c r="O844" s="7">
        <v>0.62936755297212399</v>
      </c>
    </row>
    <row r="845" spans="1:15" x14ac:dyDescent="0.25">
      <c r="A845" t="s">
        <v>558</v>
      </c>
      <c r="B845" s="7" t="s">
        <v>2523</v>
      </c>
      <c r="C845" t="s">
        <v>12</v>
      </c>
      <c r="D845" t="s">
        <v>44</v>
      </c>
      <c r="E845" t="s">
        <v>45</v>
      </c>
      <c r="F845">
        <v>18</v>
      </c>
      <c r="G845">
        <v>18</v>
      </c>
      <c r="H845">
        <v>0.64546499999999996</v>
      </c>
      <c r="I845" t="s">
        <v>15</v>
      </c>
      <c r="J845">
        <v>0</v>
      </c>
      <c r="K845">
        <v>-0.457681</v>
      </c>
      <c r="L845">
        <v>2</v>
      </c>
      <c r="M845" s="8">
        <v>1.25905698484584E-5</v>
      </c>
      <c r="N845" s="7">
        <v>3.7121104180032197E-4</v>
      </c>
      <c r="O845" s="7">
        <v>0.14730728503233501</v>
      </c>
    </row>
    <row r="846" spans="1:15" x14ac:dyDescent="0.25">
      <c r="A846" t="s">
        <v>845</v>
      </c>
      <c r="B846" s="7" t="s">
        <v>2076</v>
      </c>
      <c r="C846" t="s">
        <v>12</v>
      </c>
      <c r="D846" t="s">
        <v>20</v>
      </c>
      <c r="E846" t="s">
        <v>21</v>
      </c>
      <c r="F846">
        <v>18</v>
      </c>
      <c r="G846">
        <v>16</v>
      </c>
      <c r="H846">
        <v>0.46495199999999998</v>
      </c>
      <c r="I846" t="s">
        <v>17</v>
      </c>
      <c r="J846">
        <v>0.20987700000000001</v>
      </c>
      <c r="K846">
        <v>-0.50856400000000002</v>
      </c>
      <c r="L846">
        <v>2</v>
      </c>
      <c r="M846" s="8">
        <v>6.7140093271410205E-5</v>
      </c>
      <c r="N846" s="7">
        <v>1.2494329459106399E-3</v>
      </c>
      <c r="O846" s="7">
        <v>-0.114129207352179</v>
      </c>
    </row>
    <row r="847" spans="1:15" x14ac:dyDescent="0.25">
      <c r="A847" t="s">
        <v>1058</v>
      </c>
      <c r="B847" s="7" t="s">
        <v>2809</v>
      </c>
      <c r="C847" t="s">
        <v>12</v>
      </c>
      <c r="D847" t="s">
        <v>44</v>
      </c>
      <c r="E847" t="s">
        <v>45</v>
      </c>
      <c r="F847">
        <v>18</v>
      </c>
      <c r="G847">
        <v>18</v>
      </c>
      <c r="H847">
        <v>0.634162</v>
      </c>
      <c r="I847" t="s">
        <v>15</v>
      </c>
      <c r="J847">
        <v>0</v>
      </c>
      <c r="K847">
        <v>-0.457681</v>
      </c>
      <c r="L847">
        <v>2</v>
      </c>
      <c r="M847" s="7">
        <v>1.68659794974788E-4</v>
      </c>
      <c r="N847" s="7">
        <v>2.4720787674816298E-3</v>
      </c>
      <c r="O847" s="7">
        <v>-0.107633225734922</v>
      </c>
    </row>
    <row r="848" spans="1:15" x14ac:dyDescent="0.25">
      <c r="A848" t="s">
        <v>1066</v>
      </c>
      <c r="B848" s="7" t="s">
        <v>1868</v>
      </c>
      <c r="C848" t="s">
        <v>12</v>
      </c>
      <c r="D848" t="s">
        <v>13</v>
      </c>
      <c r="E848" t="s">
        <v>14</v>
      </c>
      <c r="F848">
        <v>18</v>
      </c>
      <c r="G848">
        <v>5</v>
      </c>
      <c r="H848">
        <v>0.59640800000000005</v>
      </c>
      <c r="I848" t="s">
        <v>15</v>
      </c>
      <c r="J848">
        <v>0.92283999999999999</v>
      </c>
      <c r="K848">
        <v>-0.78841799999999995</v>
      </c>
      <c r="L848">
        <v>2</v>
      </c>
      <c r="M848" s="7">
        <v>1.7449610399220201E-4</v>
      </c>
      <c r="N848" s="7">
        <v>2.5289287456333699E-3</v>
      </c>
      <c r="O848" s="7">
        <v>-0.17677312391908201</v>
      </c>
    </row>
    <row r="849" spans="1:15" x14ac:dyDescent="0.25">
      <c r="A849" t="s">
        <v>1128</v>
      </c>
      <c r="B849" s="7" t="s">
        <v>2012</v>
      </c>
      <c r="C849" t="s">
        <v>12</v>
      </c>
      <c r="D849" t="s">
        <v>20</v>
      </c>
      <c r="E849" t="s">
        <v>21</v>
      </c>
      <c r="F849">
        <v>18</v>
      </c>
      <c r="G849">
        <v>15</v>
      </c>
      <c r="H849">
        <v>0.60076099999999999</v>
      </c>
      <c r="I849" t="s">
        <v>15</v>
      </c>
      <c r="J849">
        <v>0.30555599999999999</v>
      </c>
      <c r="K849">
        <v>-0.53400499999999995</v>
      </c>
      <c r="L849">
        <v>2</v>
      </c>
      <c r="M849" s="7">
        <v>2.2515715301379101E-4</v>
      </c>
      <c r="N849" s="7">
        <v>3.0455284663053698E-3</v>
      </c>
      <c r="O849" s="7">
        <v>0.10021653676428099</v>
      </c>
    </row>
    <row r="850" spans="1:15" x14ac:dyDescent="0.25">
      <c r="A850" t="s">
        <v>1154</v>
      </c>
      <c r="B850" s="7" t="s">
        <v>2912</v>
      </c>
      <c r="C850" t="s">
        <v>12</v>
      </c>
      <c r="D850" t="s">
        <v>13</v>
      </c>
      <c r="E850" t="s">
        <v>14</v>
      </c>
      <c r="F850">
        <v>18</v>
      </c>
      <c r="G850">
        <v>1</v>
      </c>
      <c r="H850">
        <v>0.60167499999999996</v>
      </c>
      <c r="I850" t="s">
        <v>15</v>
      </c>
      <c r="J850">
        <v>0.99691399999999997</v>
      </c>
      <c r="K850">
        <v>-0.89018299999999995</v>
      </c>
      <c r="L850">
        <v>2</v>
      </c>
      <c r="M850" s="7">
        <v>2.5052148506487701E-4</v>
      </c>
      <c r="N850" s="7">
        <v>3.2970282531436098E-3</v>
      </c>
      <c r="O850" s="7">
        <v>-0.12733232952891199</v>
      </c>
    </row>
    <row r="851" spans="1:15" x14ac:dyDescent="0.25">
      <c r="A851" t="s">
        <v>1160</v>
      </c>
      <c r="B851" s="7" t="s">
        <v>2190</v>
      </c>
      <c r="C851" t="s">
        <v>12</v>
      </c>
      <c r="D851" t="s">
        <v>26</v>
      </c>
      <c r="E851" t="s">
        <v>27</v>
      </c>
      <c r="F851">
        <v>18</v>
      </c>
      <c r="G851">
        <v>11</v>
      </c>
      <c r="H851">
        <v>0.32957599999999998</v>
      </c>
      <c r="I851" t="s">
        <v>17</v>
      </c>
      <c r="J851">
        <v>0.62654299999999996</v>
      </c>
      <c r="K851">
        <v>-0.63576999999999995</v>
      </c>
      <c r="L851">
        <v>2</v>
      </c>
      <c r="M851" s="7">
        <v>2.5402527572691798E-4</v>
      </c>
      <c r="N851" s="7">
        <v>3.3256632438333602E-3</v>
      </c>
      <c r="O851" s="7">
        <v>-0.12890393230941299</v>
      </c>
    </row>
    <row r="852" spans="1:15" x14ac:dyDescent="0.25">
      <c r="A852" t="s">
        <v>1238</v>
      </c>
      <c r="B852" s="7" t="s">
        <v>2353</v>
      </c>
      <c r="C852" t="s">
        <v>12</v>
      </c>
      <c r="D852" t="s">
        <v>20</v>
      </c>
      <c r="E852" t="s">
        <v>21</v>
      </c>
      <c r="F852">
        <v>18</v>
      </c>
      <c r="G852">
        <v>12</v>
      </c>
      <c r="H852">
        <v>0.48015600000000003</v>
      </c>
      <c r="I852" t="s">
        <v>17</v>
      </c>
      <c r="J852">
        <v>0.55555600000000005</v>
      </c>
      <c r="K852">
        <v>-0.61032900000000001</v>
      </c>
      <c r="L852">
        <v>2</v>
      </c>
      <c r="M852" s="7">
        <v>3.1841551382852699E-4</v>
      </c>
      <c r="N852" s="7">
        <v>3.8735766533060899E-3</v>
      </c>
      <c r="O852" s="7">
        <v>-0.163304031575907</v>
      </c>
    </row>
    <row r="853" spans="1:15" x14ac:dyDescent="0.25">
      <c r="A853" t="s">
        <v>1275</v>
      </c>
      <c r="B853" s="7" t="s">
        <v>1856</v>
      </c>
      <c r="C853" t="s">
        <v>12</v>
      </c>
      <c r="D853" t="s">
        <v>26</v>
      </c>
      <c r="E853" t="s">
        <v>27</v>
      </c>
      <c r="F853">
        <v>18</v>
      </c>
      <c r="G853">
        <v>9</v>
      </c>
      <c r="H853">
        <v>0.61402800000000002</v>
      </c>
      <c r="I853" t="s">
        <v>15</v>
      </c>
      <c r="J853">
        <v>0.75</v>
      </c>
      <c r="K853">
        <v>-0.68665299999999996</v>
      </c>
      <c r="L853">
        <v>2</v>
      </c>
      <c r="M853" s="7">
        <v>3.6223684650735498E-4</v>
      </c>
      <c r="N853" s="7">
        <v>4.24466037384621E-3</v>
      </c>
      <c r="O853" s="7">
        <v>-0.41375546933923002</v>
      </c>
    </row>
    <row r="854" spans="1:15" x14ac:dyDescent="0.25">
      <c r="A854" t="s">
        <v>1411</v>
      </c>
      <c r="B854" s="7" t="s">
        <v>2986</v>
      </c>
      <c r="C854" t="s">
        <v>12</v>
      </c>
      <c r="D854" t="s">
        <v>44</v>
      </c>
      <c r="E854" t="s">
        <v>45</v>
      </c>
      <c r="F854">
        <v>18</v>
      </c>
      <c r="G854">
        <v>18</v>
      </c>
      <c r="H854">
        <v>0.64068800000000004</v>
      </c>
      <c r="I854" t="s">
        <v>15</v>
      </c>
      <c r="J854">
        <v>0</v>
      </c>
      <c r="K854">
        <v>-0.457681</v>
      </c>
      <c r="L854">
        <v>2</v>
      </c>
      <c r="M854" s="7">
        <v>5.5200349599294205E-4</v>
      </c>
      <c r="N854" s="7">
        <v>5.7564671533350898E-3</v>
      </c>
      <c r="O854" s="7">
        <v>-0.26097392556546201</v>
      </c>
    </row>
    <row r="855" spans="1:15" x14ac:dyDescent="0.25">
      <c r="A855" t="s">
        <v>1459</v>
      </c>
      <c r="B855" s="7" t="s">
        <v>2760</v>
      </c>
      <c r="C855" t="s">
        <v>12</v>
      </c>
      <c r="D855" t="s">
        <v>13</v>
      </c>
      <c r="E855" t="s">
        <v>14</v>
      </c>
      <c r="F855">
        <v>18</v>
      </c>
      <c r="G855">
        <v>6</v>
      </c>
      <c r="H855">
        <v>0.41785800000000001</v>
      </c>
      <c r="I855" t="s">
        <v>17</v>
      </c>
      <c r="J855">
        <v>0.88888900000000004</v>
      </c>
      <c r="K855">
        <v>-0.76297700000000002</v>
      </c>
      <c r="L855">
        <v>2</v>
      </c>
      <c r="M855" s="7">
        <v>6.4069186457629595E-4</v>
      </c>
      <c r="N855" s="7">
        <v>6.4105755627982099E-3</v>
      </c>
      <c r="O855" s="7">
        <v>0.109433514707397</v>
      </c>
    </row>
    <row r="856" spans="1:15" x14ac:dyDescent="0.25">
      <c r="A856" t="s">
        <v>1562</v>
      </c>
      <c r="B856" s="7" t="s">
        <v>2131</v>
      </c>
      <c r="C856" t="s">
        <v>12</v>
      </c>
      <c r="D856" t="s">
        <v>13</v>
      </c>
      <c r="E856" t="s">
        <v>14</v>
      </c>
      <c r="F856">
        <v>18</v>
      </c>
      <c r="G856">
        <v>6</v>
      </c>
      <c r="H856">
        <v>0.39455800000000002</v>
      </c>
      <c r="I856" t="s">
        <v>17</v>
      </c>
      <c r="J856">
        <v>0.88888900000000004</v>
      </c>
      <c r="K856">
        <v>-0.76297700000000002</v>
      </c>
      <c r="L856">
        <v>2</v>
      </c>
      <c r="M856" s="7">
        <v>8.3275620866219498E-4</v>
      </c>
      <c r="N856" s="7">
        <v>7.7198394171593297E-3</v>
      </c>
      <c r="O856" s="7">
        <v>-7.6789009997964397E-2</v>
      </c>
    </row>
    <row r="857" spans="1:15" x14ac:dyDescent="0.25">
      <c r="A857" t="s">
        <v>1585</v>
      </c>
      <c r="B857" s="7" t="s">
        <v>1862</v>
      </c>
      <c r="C857" t="s">
        <v>12</v>
      </c>
      <c r="D857" t="s">
        <v>26</v>
      </c>
      <c r="E857" t="s">
        <v>27</v>
      </c>
      <c r="F857">
        <v>18</v>
      </c>
      <c r="G857">
        <v>9</v>
      </c>
      <c r="H857">
        <v>0.54229899999999998</v>
      </c>
      <c r="I857" t="s">
        <v>15</v>
      </c>
      <c r="J857">
        <v>0.75</v>
      </c>
      <c r="K857">
        <v>-0.68665299999999996</v>
      </c>
      <c r="L857">
        <v>2</v>
      </c>
      <c r="M857" s="7">
        <v>8.8322350014350998E-4</v>
      </c>
      <c r="N857" s="7">
        <v>8.0305539198733001E-3</v>
      </c>
      <c r="O857" s="7">
        <v>-0.18310530616259599</v>
      </c>
    </row>
    <row r="858" spans="1:15" x14ac:dyDescent="0.25">
      <c r="A858" t="s">
        <v>122</v>
      </c>
      <c r="B858" s="7" t="s">
        <v>2603</v>
      </c>
      <c r="C858" t="s">
        <v>12</v>
      </c>
      <c r="D858" t="s">
        <v>26</v>
      </c>
      <c r="E858" t="s">
        <v>27</v>
      </c>
      <c r="F858">
        <v>17</v>
      </c>
      <c r="G858">
        <v>8</v>
      </c>
      <c r="H858">
        <v>0.51894399999999996</v>
      </c>
      <c r="I858" t="s">
        <v>15</v>
      </c>
      <c r="J858">
        <v>0.77854699999999999</v>
      </c>
      <c r="K858">
        <v>-0.712094</v>
      </c>
      <c r="L858">
        <v>2</v>
      </c>
      <c r="M858" s="8">
        <v>4.5199866559047798E-8</v>
      </c>
      <c r="N858" s="8">
        <v>7.8450857502981097E-6</v>
      </c>
      <c r="O858" s="7">
        <v>-0.16165699992728699</v>
      </c>
    </row>
    <row r="859" spans="1:15" x14ac:dyDescent="0.25">
      <c r="A859" t="s">
        <v>128</v>
      </c>
      <c r="B859" s="7" t="s">
        <v>1959</v>
      </c>
      <c r="C859" t="s">
        <v>12</v>
      </c>
      <c r="D859" t="s">
        <v>20</v>
      </c>
      <c r="E859" t="s">
        <v>21</v>
      </c>
      <c r="F859">
        <v>17</v>
      </c>
      <c r="G859">
        <v>13</v>
      </c>
      <c r="H859">
        <v>0.58957999999999999</v>
      </c>
      <c r="I859" t="s">
        <v>15</v>
      </c>
      <c r="J859">
        <v>0.41522500000000001</v>
      </c>
      <c r="K859">
        <v>-0.58488799999999996</v>
      </c>
      <c r="L859">
        <v>2</v>
      </c>
      <c r="M859" s="8">
        <v>5.4284243663696497E-8</v>
      </c>
      <c r="N859" s="8">
        <v>8.7303008387577895E-6</v>
      </c>
      <c r="O859" s="7">
        <v>-0.21541512568450799</v>
      </c>
    </row>
    <row r="860" spans="1:15" x14ac:dyDescent="0.25">
      <c r="A860" t="s">
        <v>186</v>
      </c>
      <c r="B860" s="7" t="s">
        <v>2734</v>
      </c>
      <c r="C860" t="s">
        <v>12</v>
      </c>
      <c r="D860" t="s">
        <v>20</v>
      </c>
      <c r="E860" t="s">
        <v>21</v>
      </c>
      <c r="F860">
        <v>17</v>
      </c>
      <c r="G860">
        <v>13</v>
      </c>
      <c r="H860">
        <v>0.59530300000000003</v>
      </c>
      <c r="I860" t="s">
        <v>15</v>
      </c>
      <c r="J860">
        <v>0.41522500000000001</v>
      </c>
      <c r="K860">
        <v>-0.58488799999999996</v>
      </c>
      <c r="L860">
        <v>2</v>
      </c>
      <c r="M860" s="8">
        <v>2.0535992805915999E-7</v>
      </c>
      <c r="N860" s="8">
        <v>2.06894226372246E-5</v>
      </c>
      <c r="O860" s="7">
        <v>-0.29829461098874699</v>
      </c>
    </row>
    <row r="861" spans="1:15" x14ac:dyDescent="0.25">
      <c r="A861" t="s">
        <v>300</v>
      </c>
      <c r="B861" s="7" t="s">
        <v>3102</v>
      </c>
      <c r="C861" t="s">
        <v>12</v>
      </c>
      <c r="D861" t="s">
        <v>20</v>
      </c>
      <c r="E861" t="s">
        <v>21</v>
      </c>
      <c r="F861">
        <v>17</v>
      </c>
      <c r="G861">
        <v>13</v>
      </c>
      <c r="H861">
        <v>0.59417799999999998</v>
      </c>
      <c r="I861" t="s">
        <v>15</v>
      </c>
      <c r="J861">
        <v>0.41522500000000001</v>
      </c>
      <c r="K861">
        <v>-0.58488799999999996</v>
      </c>
      <c r="L861">
        <v>2</v>
      </c>
      <c r="M861" s="8">
        <v>1.1324515083995601E-6</v>
      </c>
      <c r="N861" s="8">
        <v>6.6212285886894706E-5</v>
      </c>
      <c r="O861" s="7">
        <v>-0.24279692992527799</v>
      </c>
    </row>
    <row r="862" spans="1:15" x14ac:dyDescent="0.25">
      <c r="A862" t="s">
        <v>403</v>
      </c>
      <c r="B862" s="7" t="s">
        <v>1747</v>
      </c>
      <c r="C862" t="s">
        <v>12</v>
      </c>
      <c r="D862" t="s">
        <v>20</v>
      </c>
      <c r="E862" t="s">
        <v>21</v>
      </c>
      <c r="F862">
        <v>17</v>
      </c>
      <c r="G862">
        <v>12</v>
      </c>
      <c r="H862">
        <v>0.39841900000000002</v>
      </c>
      <c r="I862" t="s">
        <v>17</v>
      </c>
      <c r="J862">
        <v>0.50173000000000001</v>
      </c>
      <c r="K862">
        <v>-0.61032900000000001</v>
      </c>
      <c r="L862">
        <v>2</v>
      </c>
      <c r="M862" s="8">
        <v>3.83943291985882E-6</v>
      </c>
      <c r="N862" s="7">
        <v>1.60332284830552E-4</v>
      </c>
      <c r="O862" s="7">
        <v>0.13664377941938199</v>
      </c>
    </row>
    <row r="863" spans="1:15" x14ac:dyDescent="0.25">
      <c r="A863" t="s">
        <v>414</v>
      </c>
      <c r="B863" s="7" t="s">
        <v>2761</v>
      </c>
      <c r="C863" t="s">
        <v>12</v>
      </c>
      <c r="D863" t="s">
        <v>20</v>
      </c>
      <c r="E863" t="s">
        <v>21</v>
      </c>
      <c r="F863">
        <v>17</v>
      </c>
      <c r="G863">
        <v>12</v>
      </c>
      <c r="H863">
        <v>0.38520199999999999</v>
      </c>
      <c r="I863" t="s">
        <v>17</v>
      </c>
      <c r="J863">
        <v>0.50173000000000001</v>
      </c>
      <c r="K863">
        <v>-0.61032900000000001</v>
      </c>
      <c r="L863">
        <v>2</v>
      </c>
      <c r="M863" s="8">
        <v>4.3151138563881502E-6</v>
      </c>
      <c r="N863" s="7">
        <v>1.74529502686567E-4</v>
      </c>
      <c r="O863" s="7">
        <v>0.122682456758912</v>
      </c>
    </row>
    <row r="864" spans="1:15" x14ac:dyDescent="0.25">
      <c r="A864" t="s">
        <v>490</v>
      </c>
      <c r="B864" s="7" t="s">
        <v>2727</v>
      </c>
      <c r="C864" t="s">
        <v>12</v>
      </c>
      <c r="D864" t="s">
        <v>26</v>
      </c>
      <c r="E864" t="s">
        <v>27</v>
      </c>
      <c r="F864">
        <v>17</v>
      </c>
      <c r="G864">
        <v>10</v>
      </c>
      <c r="H864">
        <v>0.18634200000000001</v>
      </c>
      <c r="I864" t="s">
        <v>17</v>
      </c>
      <c r="J864">
        <v>0.65397899999999998</v>
      </c>
      <c r="K864">
        <v>-0.66121200000000002</v>
      </c>
      <c r="L864">
        <v>2</v>
      </c>
      <c r="M864" s="8">
        <v>6.8933125789147797E-6</v>
      </c>
      <c r="N864" s="7">
        <v>2.3441767221402601E-4</v>
      </c>
      <c r="O864" s="7">
        <v>0.33875582237885898</v>
      </c>
    </row>
    <row r="865" spans="1:15" x14ac:dyDescent="0.25">
      <c r="A865" t="s">
        <v>531</v>
      </c>
      <c r="B865" s="7" t="s">
        <v>1703</v>
      </c>
      <c r="C865" t="s">
        <v>12</v>
      </c>
      <c r="D865" t="s">
        <v>44</v>
      </c>
      <c r="E865" t="s">
        <v>45</v>
      </c>
      <c r="F865">
        <v>17</v>
      </c>
      <c r="G865">
        <v>17</v>
      </c>
      <c r="H865">
        <v>0.587001</v>
      </c>
      <c r="I865" t="s">
        <v>15</v>
      </c>
      <c r="J865">
        <v>0</v>
      </c>
      <c r="K865">
        <v>-0.48312300000000002</v>
      </c>
      <c r="L865">
        <v>2</v>
      </c>
      <c r="M865" s="8">
        <v>9.5813077906058993E-6</v>
      </c>
      <c r="N865" s="7">
        <v>2.9833095127765802E-4</v>
      </c>
      <c r="O865" s="7">
        <v>0.16194632990874999</v>
      </c>
    </row>
    <row r="866" spans="1:15" x14ac:dyDescent="0.25">
      <c r="A866" t="s">
        <v>568</v>
      </c>
      <c r="B866" s="7" t="s">
        <v>2168</v>
      </c>
      <c r="C866" t="s">
        <v>12</v>
      </c>
      <c r="D866" t="s">
        <v>13</v>
      </c>
      <c r="E866" t="s">
        <v>14</v>
      </c>
      <c r="F866">
        <v>17</v>
      </c>
      <c r="G866">
        <v>3</v>
      </c>
      <c r="H866">
        <v>0.52142299999999997</v>
      </c>
      <c r="I866" t="s">
        <v>15</v>
      </c>
      <c r="J866">
        <v>0.968858</v>
      </c>
      <c r="K866">
        <v>-0.83930099999999996</v>
      </c>
      <c r="L866">
        <v>2</v>
      </c>
      <c r="M866" s="8">
        <v>1.31112679973059E-5</v>
      </c>
      <c r="N866" s="7">
        <v>3.7927479866794198E-4</v>
      </c>
      <c r="O866" s="7">
        <v>-0.166150284217919</v>
      </c>
    </row>
    <row r="867" spans="1:15" x14ac:dyDescent="0.25">
      <c r="A867" t="s">
        <v>578</v>
      </c>
      <c r="B867" s="7" t="s">
        <v>2083</v>
      </c>
      <c r="C867" t="s">
        <v>12</v>
      </c>
      <c r="D867" t="s">
        <v>44</v>
      </c>
      <c r="E867" t="s">
        <v>45</v>
      </c>
      <c r="F867">
        <v>17</v>
      </c>
      <c r="G867">
        <v>17</v>
      </c>
      <c r="H867">
        <v>0.45226300000000003</v>
      </c>
      <c r="I867" t="s">
        <v>17</v>
      </c>
      <c r="J867">
        <v>0</v>
      </c>
      <c r="K867">
        <v>-0.48312300000000002</v>
      </c>
      <c r="L867">
        <v>2</v>
      </c>
      <c r="M867" s="8">
        <v>1.41138600476606E-5</v>
      </c>
      <c r="N867" s="7">
        <v>4.00349460575226E-4</v>
      </c>
      <c r="O867" s="7">
        <v>-0.14731294805511899</v>
      </c>
    </row>
    <row r="868" spans="1:15" x14ac:dyDescent="0.25">
      <c r="A868" t="s">
        <v>1094</v>
      </c>
      <c r="B868" s="7" t="s">
        <v>1993</v>
      </c>
      <c r="C868" t="s">
        <v>12</v>
      </c>
      <c r="D868" t="s">
        <v>20</v>
      </c>
      <c r="E868" t="s">
        <v>21</v>
      </c>
      <c r="F868">
        <v>17</v>
      </c>
      <c r="G868">
        <v>15</v>
      </c>
      <c r="H868">
        <v>0.52586100000000002</v>
      </c>
      <c r="I868" t="s">
        <v>15</v>
      </c>
      <c r="J868">
        <v>0.22145300000000001</v>
      </c>
      <c r="K868">
        <v>-0.53400499999999995</v>
      </c>
      <c r="L868">
        <v>2</v>
      </c>
      <c r="M868" s="7">
        <v>1.9767459387205001E-4</v>
      </c>
      <c r="N868" s="7">
        <v>2.7655511816257299E-3</v>
      </c>
      <c r="O868" s="7">
        <v>0.31086469367151298</v>
      </c>
    </row>
    <row r="869" spans="1:15" x14ac:dyDescent="0.25">
      <c r="A869" t="s">
        <v>1253</v>
      </c>
      <c r="B869" s="7" t="s">
        <v>1722</v>
      </c>
      <c r="C869" t="s">
        <v>12</v>
      </c>
      <c r="D869" t="s">
        <v>13</v>
      </c>
      <c r="E869" t="s">
        <v>14</v>
      </c>
      <c r="F869">
        <v>17</v>
      </c>
      <c r="G869">
        <v>2</v>
      </c>
      <c r="H869">
        <v>0.44947199999999998</v>
      </c>
      <c r="I869" t="s">
        <v>17</v>
      </c>
      <c r="J869">
        <v>0.98615900000000001</v>
      </c>
      <c r="K869">
        <v>-0.86474200000000001</v>
      </c>
      <c r="L869">
        <v>2</v>
      </c>
      <c r="M869" s="7">
        <v>3.3759728460100701E-4</v>
      </c>
      <c r="N869" s="7">
        <v>4.0451677368801503E-3</v>
      </c>
      <c r="O869" s="7">
        <v>-0.23648046256772501</v>
      </c>
    </row>
    <row r="870" spans="1:15" x14ac:dyDescent="0.25">
      <c r="A870" t="s">
        <v>1282</v>
      </c>
      <c r="B870" s="7" t="s">
        <v>2795</v>
      </c>
      <c r="C870" t="s">
        <v>12</v>
      </c>
      <c r="D870" t="s">
        <v>20</v>
      </c>
      <c r="E870" t="s">
        <v>21</v>
      </c>
      <c r="F870">
        <v>17</v>
      </c>
      <c r="G870">
        <v>16</v>
      </c>
      <c r="H870">
        <v>0.62954100000000002</v>
      </c>
      <c r="I870" t="s">
        <v>15</v>
      </c>
      <c r="J870">
        <v>0.114187</v>
      </c>
      <c r="K870">
        <v>-0.50856400000000002</v>
      </c>
      <c r="L870">
        <v>2</v>
      </c>
      <c r="M870" s="7">
        <v>3.6772724370878399E-4</v>
      </c>
      <c r="N870" s="7">
        <v>4.2832282938305597E-3</v>
      </c>
      <c r="O870" s="7">
        <v>-0.187378964465125</v>
      </c>
    </row>
    <row r="871" spans="1:15" x14ac:dyDescent="0.25">
      <c r="A871" t="s">
        <v>1429</v>
      </c>
      <c r="B871" s="7" t="s">
        <v>2104</v>
      </c>
      <c r="C871" t="s">
        <v>12</v>
      </c>
      <c r="D871" t="s">
        <v>26</v>
      </c>
      <c r="E871" t="s">
        <v>27</v>
      </c>
      <c r="F871">
        <v>17</v>
      </c>
      <c r="G871">
        <v>9</v>
      </c>
      <c r="H871">
        <v>0.59916599999999998</v>
      </c>
      <c r="I871" t="s">
        <v>15</v>
      </c>
      <c r="J871">
        <v>0.719723</v>
      </c>
      <c r="K871">
        <v>-0.68665299999999996</v>
      </c>
      <c r="L871">
        <v>2</v>
      </c>
      <c r="M871" s="7">
        <v>5.7603320871060803E-4</v>
      </c>
      <c r="N871" s="7">
        <v>5.9224997939571703E-3</v>
      </c>
      <c r="O871" s="7">
        <v>-0.24776920985232601</v>
      </c>
    </row>
    <row r="872" spans="1:15" x14ac:dyDescent="0.25">
      <c r="A872" t="s">
        <v>1542</v>
      </c>
      <c r="B872" s="7" t="s">
        <v>3099</v>
      </c>
      <c r="C872" t="s">
        <v>12</v>
      </c>
      <c r="D872" t="s">
        <v>20</v>
      </c>
      <c r="E872" t="s">
        <v>21</v>
      </c>
      <c r="F872">
        <v>17</v>
      </c>
      <c r="G872">
        <v>16</v>
      </c>
      <c r="H872">
        <v>0.51769900000000002</v>
      </c>
      <c r="I872" t="s">
        <v>15</v>
      </c>
      <c r="J872">
        <v>0.114187</v>
      </c>
      <c r="K872">
        <v>-0.50856400000000002</v>
      </c>
      <c r="L872">
        <v>2</v>
      </c>
      <c r="M872" s="7">
        <v>7.9509088653300904E-4</v>
      </c>
      <c r="N872" s="7">
        <v>7.47743736101054E-3</v>
      </c>
      <c r="O872" s="7">
        <v>-0.13901818175129199</v>
      </c>
    </row>
    <row r="873" spans="1:15" x14ac:dyDescent="0.25">
      <c r="A873" t="s">
        <v>1587</v>
      </c>
      <c r="B873" s="7" t="s">
        <v>2832</v>
      </c>
      <c r="C873" t="s">
        <v>12</v>
      </c>
      <c r="D873" t="s">
        <v>20</v>
      </c>
      <c r="E873" t="s">
        <v>21</v>
      </c>
      <c r="F873">
        <v>17</v>
      </c>
      <c r="G873">
        <v>12</v>
      </c>
      <c r="H873">
        <v>0.39405899999999999</v>
      </c>
      <c r="I873" t="s">
        <v>17</v>
      </c>
      <c r="J873">
        <v>0.50173000000000001</v>
      </c>
      <c r="K873">
        <v>-0.61032900000000001</v>
      </c>
      <c r="L873">
        <v>2</v>
      </c>
      <c r="M873" s="7">
        <v>8.87641149996568E-4</v>
      </c>
      <c r="N873" s="7">
        <v>8.0623571810569099E-3</v>
      </c>
      <c r="O873" s="7">
        <v>-0.187152584506382</v>
      </c>
    </row>
    <row r="874" spans="1:15" x14ac:dyDescent="0.25">
      <c r="A874" t="s">
        <v>140</v>
      </c>
      <c r="B874" s="7" t="s">
        <v>1987</v>
      </c>
      <c r="C874" t="s">
        <v>12</v>
      </c>
      <c r="D874" t="s">
        <v>44</v>
      </c>
      <c r="E874" t="s">
        <v>45</v>
      </c>
      <c r="F874">
        <v>16</v>
      </c>
      <c r="G874">
        <v>16</v>
      </c>
      <c r="H874">
        <v>0.60494599999999998</v>
      </c>
      <c r="I874" t="s">
        <v>15</v>
      </c>
      <c r="J874">
        <v>0</v>
      </c>
      <c r="K874">
        <v>-0.50856400000000002</v>
      </c>
      <c r="L874">
        <v>2</v>
      </c>
      <c r="M874" s="8">
        <v>7.6213949088760805E-8</v>
      </c>
      <c r="N874" s="8">
        <v>1.0863301771694301E-5</v>
      </c>
      <c r="O874" s="7">
        <v>0.193798537025518</v>
      </c>
    </row>
    <row r="875" spans="1:15" x14ac:dyDescent="0.25">
      <c r="A875" t="s">
        <v>162</v>
      </c>
      <c r="B875" s="7" t="s">
        <v>2517</v>
      </c>
      <c r="C875" t="s">
        <v>12</v>
      </c>
      <c r="D875" t="s">
        <v>20</v>
      </c>
      <c r="E875" t="s">
        <v>21</v>
      </c>
      <c r="F875">
        <v>16</v>
      </c>
      <c r="G875">
        <v>12</v>
      </c>
      <c r="H875">
        <v>0.59400699999999995</v>
      </c>
      <c r="I875" t="s">
        <v>15</v>
      </c>
      <c r="J875">
        <v>0.4375</v>
      </c>
      <c r="K875">
        <v>-0.61032900000000001</v>
      </c>
      <c r="L875">
        <v>2</v>
      </c>
      <c r="M875" s="8">
        <v>1.26972777100472E-7</v>
      </c>
      <c r="N875" s="8">
        <v>1.53505709142847E-5</v>
      </c>
      <c r="O875" s="7">
        <v>-0.18392877457853599</v>
      </c>
    </row>
    <row r="876" spans="1:15" x14ac:dyDescent="0.25">
      <c r="A876" t="s">
        <v>199</v>
      </c>
      <c r="B876" s="7" t="s">
        <v>2956</v>
      </c>
      <c r="C876" t="s">
        <v>12</v>
      </c>
      <c r="D876" t="s">
        <v>44</v>
      </c>
      <c r="E876" t="s">
        <v>45</v>
      </c>
      <c r="F876">
        <v>16</v>
      </c>
      <c r="G876">
        <v>16</v>
      </c>
      <c r="H876">
        <v>0.22911599999999999</v>
      </c>
      <c r="I876" t="s">
        <v>17</v>
      </c>
      <c r="J876">
        <v>0</v>
      </c>
      <c r="K876">
        <v>-0.50856400000000002</v>
      </c>
      <c r="L876">
        <v>2</v>
      </c>
      <c r="M876" s="8">
        <v>2.8289907308585902E-7</v>
      </c>
      <c r="N876" s="8">
        <v>2.5937775670193599E-5</v>
      </c>
      <c r="O876" s="7">
        <v>-0.15241059720612499</v>
      </c>
    </row>
    <row r="877" spans="1:15" x14ac:dyDescent="0.25">
      <c r="A877" t="s">
        <v>319</v>
      </c>
      <c r="B877" s="7" t="s">
        <v>2044</v>
      </c>
      <c r="C877" t="s">
        <v>12</v>
      </c>
      <c r="D877" t="s">
        <v>26</v>
      </c>
      <c r="E877" t="s">
        <v>27</v>
      </c>
      <c r="F877">
        <v>16</v>
      </c>
      <c r="G877">
        <v>8</v>
      </c>
      <c r="H877">
        <v>0.59479099999999996</v>
      </c>
      <c r="I877" t="s">
        <v>15</v>
      </c>
      <c r="J877">
        <v>0.75</v>
      </c>
      <c r="K877">
        <v>-0.712094</v>
      </c>
      <c r="L877">
        <v>2</v>
      </c>
      <c r="M877" s="8">
        <v>1.5320272957059199E-6</v>
      </c>
      <c r="N877" s="8">
        <v>8.3664917425934094E-5</v>
      </c>
      <c r="O877" s="7">
        <v>-0.25055381044269498</v>
      </c>
    </row>
    <row r="878" spans="1:15" x14ac:dyDescent="0.25">
      <c r="A878" t="s">
        <v>376</v>
      </c>
      <c r="B878" s="7" t="s">
        <v>2455</v>
      </c>
      <c r="C878" t="s">
        <v>12</v>
      </c>
      <c r="D878" t="s">
        <v>44</v>
      </c>
      <c r="E878" t="s">
        <v>45</v>
      </c>
      <c r="F878">
        <v>16</v>
      </c>
      <c r="G878">
        <v>16</v>
      </c>
      <c r="H878">
        <v>0.625583</v>
      </c>
      <c r="I878" t="s">
        <v>15</v>
      </c>
      <c r="J878">
        <v>0</v>
      </c>
      <c r="K878">
        <v>-0.50856400000000002</v>
      </c>
      <c r="L878">
        <v>2</v>
      </c>
      <c r="M878" s="8">
        <v>2.9787135005796702E-6</v>
      </c>
      <c r="N878" s="7">
        <v>1.34927254948738E-4</v>
      </c>
      <c r="O878" s="7">
        <v>-0.28482373082652002</v>
      </c>
    </row>
    <row r="879" spans="1:15" x14ac:dyDescent="0.25">
      <c r="A879" t="s">
        <v>443</v>
      </c>
      <c r="B879" s="7" t="s">
        <v>1703</v>
      </c>
      <c r="C879" t="s">
        <v>12</v>
      </c>
      <c r="D879" t="s">
        <v>44</v>
      </c>
      <c r="E879" t="s">
        <v>45</v>
      </c>
      <c r="F879">
        <v>16</v>
      </c>
      <c r="G879">
        <v>16</v>
      </c>
      <c r="H879">
        <v>0.46643400000000002</v>
      </c>
      <c r="I879" t="s">
        <v>17</v>
      </c>
      <c r="J879">
        <v>0</v>
      </c>
      <c r="K879">
        <v>-0.50856400000000002</v>
      </c>
      <c r="L879">
        <v>2</v>
      </c>
      <c r="M879" s="8">
        <v>4.9342647750418004E-6</v>
      </c>
      <c r="N879" s="7">
        <v>1.86417373936385E-4</v>
      </c>
      <c r="O879" s="7">
        <v>0.11265050097866899</v>
      </c>
    </row>
    <row r="880" spans="1:15" x14ac:dyDescent="0.25">
      <c r="A880" t="s">
        <v>466</v>
      </c>
      <c r="B880" s="7" t="s">
        <v>3181</v>
      </c>
      <c r="C880" t="s">
        <v>12</v>
      </c>
      <c r="D880" t="s">
        <v>13</v>
      </c>
      <c r="E880" t="s">
        <v>14</v>
      </c>
      <c r="F880">
        <v>16</v>
      </c>
      <c r="G880">
        <v>6</v>
      </c>
      <c r="H880">
        <v>-0.14779400000000001</v>
      </c>
      <c r="I880" t="s">
        <v>24</v>
      </c>
      <c r="J880">
        <v>0.859375</v>
      </c>
      <c r="K880">
        <v>-0.76297700000000002</v>
      </c>
      <c r="L880">
        <v>2</v>
      </c>
      <c r="M880" s="8">
        <v>5.9183446962190098E-6</v>
      </c>
      <c r="N880" s="7">
        <v>2.12164790439099E-4</v>
      </c>
      <c r="O880" s="7">
        <v>9.4019067920555394E-2</v>
      </c>
    </row>
    <row r="881" spans="1:15" x14ac:dyDescent="0.25">
      <c r="A881" t="s">
        <v>516</v>
      </c>
      <c r="B881" s="7" t="s">
        <v>1853</v>
      </c>
      <c r="C881" t="s">
        <v>12</v>
      </c>
      <c r="D881" t="s">
        <v>13</v>
      </c>
      <c r="E881" t="s">
        <v>14</v>
      </c>
      <c r="F881">
        <v>16</v>
      </c>
      <c r="G881">
        <v>7</v>
      </c>
      <c r="H881">
        <v>0.22284699999999999</v>
      </c>
      <c r="I881" t="s">
        <v>17</v>
      </c>
      <c r="J881">
        <v>0.80859400000000003</v>
      </c>
      <c r="K881">
        <v>-0.73753599999999997</v>
      </c>
      <c r="L881">
        <v>2</v>
      </c>
      <c r="M881" s="8">
        <v>8.4497807432579708E-6</v>
      </c>
      <c r="N881" s="7">
        <v>2.7178836042075598E-4</v>
      </c>
      <c r="O881" s="7">
        <v>-0.124661828621903</v>
      </c>
    </row>
    <row r="882" spans="1:15" x14ac:dyDescent="0.25">
      <c r="A882" t="s">
        <v>562</v>
      </c>
      <c r="B882" s="7" t="s">
        <v>2566</v>
      </c>
      <c r="C882" t="s">
        <v>12</v>
      </c>
      <c r="D882" t="s">
        <v>44</v>
      </c>
      <c r="E882" t="s">
        <v>45</v>
      </c>
      <c r="F882">
        <v>16</v>
      </c>
      <c r="G882">
        <v>16</v>
      </c>
      <c r="H882">
        <v>0.64596399999999998</v>
      </c>
      <c r="I882" t="s">
        <v>15</v>
      </c>
      <c r="J882">
        <v>0</v>
      </c>
      <c r="K882">
        <v>-0.50856400000000002</v>
      </c>
      <c r="L882">
        <v>2</v>
      </c>
      <c r="M882" s="8">
        <v>1.27196566840812E-5</v>
      </c>
      <c r="N882" s="7">
        <v>3.7286886567214502E-4</v>
      </c>
      <c r="O882" s="7">
        <v>0.16774636907257801</v>
      </c>
    </row>
    <row r="883" spans="1:15" x14ac:dyDescent="0.25">
      <c r="A883" t="s">
        <v>1020</v>
      </c>
      <c r="B883" s="7" t="s">
        <v>2640</v>
      </c>
      <c r="C883" t="s">
        <v>12</v>
      </c>
      <c r="D883" t="s">
        <v>20</v>
      </c>
      <c r="E883" t="s">
        <v>21</v>
      </c>
      <c r="F883">
        <v>16</v>
      </c>
      <c r="G883">
        <v>15</v>
      </c>
      <c r="H883">
        <v>0.37501699999999999</v>
      </c>
      <c r="I883" t="s">
        <v>17</v>
      </c>
      <c r="J883">
        <v>0.12109399999999999</v>
      </c>
      <c r="K883">
        <v>-0.53400499999999995</v>
      </c>
      <c r="L883">
        <v>2</v>
      </c>
      <c r="M883" s="7">
        <v>1.48579401399319E-4</v>
      </c>
      <c r="N883" s="7">
        <v>2.2598772188874099E-3</v>
      </c>
      <c r="O883" s="7">
        <v>-9.8210414768286805E-2</v>
      </c>
    </row>
    <row r="884" spans="1:15" x14ac:dyDescent="0.25">
      <c r="A884" t="s">
        <v>1032</v>
      </c>
      <c r="B884" s="7" t="s">
        <v>3137</v>
      </c>
      <c r="C884" t="s">
        <v>12</v>
      </c>
      <c r="D884" t="s">
        <v>44</v>
      </c>
      <c r="E884" t="s">
        <v>45</v>
      </c>
      <c r="F884">
        <v>16</v>
      </c>
      <c r="G884">
        <v>16</v>
      </c>
      <c r="H884">
        <v>0.53220900000000004</v>
      </c>
      <c r="I884" t="s">
        <v>15</v>
      </c>
      <c r="J884">
        <v>0</v>
      </c>
      <c r="K884">
        <v>-0.50856400000000002</v>
      </c>
      <c r="L884">
        <v>2</v>
      </c>
      <c r="M884" s="7">
        <v>1.54628482296879E-4</v>
      </c>
      <c r="N884" s="7">
        <v>2.3267272915573202E-3</v>
      </c>
      <c r="O884" s="7">
        <v>-0.16972293125865301</v>
      </c>
    </row>
    <row r="885" spans="1:15" x14ac:dyDescent="0.25">
      <c r="A885" t="s">
        <v>1147</v>
      </c>
      <c r="B885" s="7" t="s">
        <v>1763</v>
      </c>
      <c r="C885" t="s">
        <v>12</v>
      </c>
      <c r="D885" t="s">
        <v>44</v>
      </c>
      <c r="E885" t="s">
        <v>45</v>
      </c>
      <c r="F885">
        <v>16</v>
      </c>
      <c r="G885">
        <v>16</v>
      </c>
      <c r="H885">
        <v>0.59657199999999999</v>
      </c>
      <c r="I885" t="s">
        <v>15</v>
      </c>
      <c r="J885">
        <v>0</v>
      </c>
      <c r="K885">
        <v>-0.50856400000000002</v>
      </c>
      <c r="L885">
        <v>2</v>
      </c>
      <c r="M885" s="7">
        <v>2.4339008215490401E-4</v>
      </c>
      <c r="N885" s="7">
        <v>3.2225288067790599E-3</v>
      </c>
      <c r="O885" s="7">
        <v>-0.14400390004739499</v>
      </c>
    </row>
    <row r="886" spans="1:15" x14ac:dyDescent="0.25">
      <c r="A886" t="s">
        <v>1300</v>
      </c>
      <c r="B886" s="7" t="s">
        <v>2094</v>
      </c>
      <c r="C886" t="s">
        <v>12</v>
      </c>
      <c r="D886" t="s">
        <v>44</v>
      </c>
      <c r="E886" t="s">
        <v>45</v>
      </c>
      <c r="F886">
        <v>16</v>
      </c>
      <c r="G886">
        <v>16</v>
      </c>
      <c r="H886">
        <v>0.62476600000000004</v>
      </c>
      <c r="I886" t="s">
        <v>15</v>
      </c>
      <c r="J886">
        <v>0</v>
      </c>
      <c r="K886">
        <v>-0.50856400000000002</v>
      </c>
      <c r="L886">
        <v>2</v>
      </c>
      <c r="M886" s="7">
        <v>3.9395113883486903E-4</v>
      </c>
      <c r="N886" s="7">
        <v>4.5144059210418704E-3</v>
      </c>
      <c r="O886" s="7">
        <v>0.26178635362928099</v>
      </c>
    </row>
    <row r="887" spans="1:15" x14ac:dyDescent="0.25">
      <c r="A887" t="s">
        <v>1312</v>
      </c>
      <c r="B887" s="7" t="s">
        <v>3073</v>
      </c>
      <c r="C887" t="s">
        <v>12</v>
      </c>
      <c r="D887" t="s">
        <v>26</v>
      </c>
      <c r="E887" t="s">
        <v>27</v>
      </c>
      <c r="F887">
        <v>16</v>
      </c>
      <c r="G887">
        <v>9</v>
      </c>
      <c r="H887">
        <v>0.44755699999999998</v>
      </c>
      <c r="I887" t="s">
        <v>17</v>
      </c>
      <c r="J887">
        <v>0.68359400000000003</v>
      </c>
      <c r="K887">
        <v>-0.68665299999999996</v>
      </c>
      <c r="L887">
        <v>2</v>
      </c>
      <c r="M887" s="7">
        <v>4.0847400962519201E-4</v>
      </c>
      <c r="N887" s="7">
        <v>4.6259433420858002E-3</v>
      </c>
      <c r="O887" s="7">
        <v>0.11338554977813201</v>
      </c>
    </row>
    <row r="888" spans="1:15" x14ac:dyDescent="0.25">
      <c r="A888" t="s">
        <v>1392</v>
      </c>
      <c r="B888" s="7" t="s">
        <v>1803</v>
      </c>
      <c r="C888" t="s">
        <v>12</v>
      </c>
      <c r="D888" t="s">
        <v>44</v>
      </c>
      <c r="E888" t="s">
        <v>45</v>
      </c>
      <c r="F888">
        <v>16</v>
      </c>
      <c r="G888">
        <v>16</v>
      </c>
      <c r="H888">
        <v>0.59147499999999997</v>
      </c>
      <c r="I888" t="s">
        <v>15</v>
      </c>
      <c r="J888">
        <v>0</v>
      </c>
      <c r="K888">
        <v>-0.50856400000000002</v>
      </c>
      <c r="L888">
        <v>2</v>
      </c>
      <c r="M888" s="7">
        <v>5.2656548342406E-4</v>
      </c>
      <c r="N888" s="7">
        <v>5.5587899969168899E-3</v>
      </c>
      <c r="O888" s="7">
        <v>0.15280429705065199</v>
      </c>
    </row>
    <row r="889" spans="1:15" x14ac:dyDescent="0.25">
      <c r="A889" t="s">
        <v>1422</v>
      </c>
      <c r="B889" s="7" t="s">
        <v>2865</v>
      </c>
      <c r="C889" t="s">
        <v>12</v>
      </c>
      <c r="D889" t="s">
        <v>44</v>
      </c>
      <c r="E889" t="s">
        <v>45</v>
      </c>
      <c r="F889">
        <v>16</v>
      </c>
      <c r="G889">
        <v>16</v>
      </c>
      <c r="H889">
        <v>0.65561000000000003</v>
      </c>
      <c r="I889" t="s">
        <v>15</v>
      </c>
      <c r="J889">
        <v>0</v>
      </c>
      <c r="K889">
        <v>-0.50856400000000002</v>
      </c>
      <c r="L889">
        <v>2</v>
      </c>
      <c r="M889" s="7">
        <v>5.72601353276984E-4</v>
      </c>
      <c r="N889" s="7">
        <v>5.9114851136310596E-3</v>
      </c>
      <c r="O889" s="7">
        <v>0.14115108672812299</v>
      </c>
    </row>
    <row r="890" spans="1:15" x14ac:dyDescent="0.25">
      <c r="A890" t="s">
        <v>1602</v>
      </c>
      <c r="B890" s="7" t="s">
        <v>2309</v>
      </c>
      <c r="C890" t="s">
        <v>12</v>
      </c>
      <c r="D890" t="s">
        <v>44</v>
      </c>
      <c r="E890" t="s">
        <v>45</v>
      </c>
      <c r="F890">
        <v>16</v>
      </c>
      <c r="G890">
        <v>16</v>
      </c>
      <c r="H890">
        <v>0.55095099999999997</v>
      </c>
      <c r="I890" t="s">
        <v>15</v>
      </c>
      <c r="J890">
        <v>0</v>
      </c>
      <c r="K890">
        <v>-0.50856400000000002</v>
      </c>
      <c r="L890">
        <v>2</v>
      </c>
      <c r="M890" s="7">
        <v>9.2395406267059804E-4</v>
      </c>
      <c r="N890" s="7">
        <v>8.2891068160775797E-3</v>
      </c>
      <c r="O890" s="7">
        <v>-0.100015114634631</v>
      </c>
    </row>
    <row r="891" spans="1:15" x14ac:dyDescent="0.25">
      <c r="A891" t="s">
        <v>1674</v>
      </c>
      <c r="B891" s="7" t="s">
        <v>3092</v>
      </c>
      <c r="C891" t="s">
        <v>12</v>
      </c>
      <c r="D891" t="s">
        <v>20</v>
      </c>
      <c r="E891" t="s">
        <v>21</v>
      </c>
      <c r="F891">
        <v>16</v>
      </c>
      <c r="G891">
        <v>14</v>
      </c>
      <c r="H891">
        <v>0.52169900000000002</v>
      </c>
      <c r="I891" t="s">
        <v>15</v>
      </c>
      <c r="J891">
        <v>0.234375</v>
      </c>
      <c r="K891">
        <v>-0.55944700000000003</v>
      </c>
      <c r="L891">
        <v>2</v>
      </c>
      <c r="M891" s="7">
        <v>1.1402197966072999E-3</v>
      </c>
      <c r="N891" s="7">
        <v>9.6560642678869494E-3</v>
      </c>
      <c r="O891" s="7">
        <v>-0.15969316906879899</v>
      </c>
    </row>
    <row r="892" spans="1:15" x14ac:dyDescent="0.25">
      <c r="A892" t="s">
        <v>185</v>
      </c>
      <c r="B892" s="7" t="s">
        <v>2780</v>
      </c>
      <c r="C892" t="s">
        <v>12</v>
      </c>
      <c r="D892" t="s">
        <v>26</v>
      </c>
      <c r="E892" t="s">
        <v>27</v>
      </c>
      <c r="F892">
        <v>15</v>
      </c>
      <c r="G892">
        <v>9</v>
      </c>
      <c r="H892">
        <v>3.8302999999999997E-2</v>
      </c>
      <c r="I892" t="s">
        <v>17</v>
      </c>
      <c r="J892">
        <v>0.64</v>
      </c>
      <c r="K892">
        <v>-0.68665299999999996</v>
      </c>
      <c r="L892">
        <v>2</v>
      </c>
      <c r="M892" s="8">
        <v>1.9979730193166999E-7</v>
      </c>
      <c r="N892" s="8">
        <v>2.0245356663943198E-5</v>
      </c>
      <c r="O892" s="7">
        <v>0.176867109866923</v>
      </c>
    </row>
    <row r="893" spans="1:15" x14ac:dyDescent="0.25">
      <c r="A893" t="s">
        <v>216</v>
      </c>
      <c r="B893" s="7" t="s">
        <v>2279</v>
      </c>
      <c r="C893" t="s">
        <v>12</v>
      </c>
      <c r="D893" t="s">
        <v>44</v>
      </c>
      <c r="E893" t="s">
        <v>45</v>
      </c>
      <c r="F893">
        <v>15</v>
      </c>
      <c r="G893">
        <v>15</v>
      </c>
      <c r="H893">
        <v>0.51956999999999998</v>
      </c>
      <c r="I893" t="s">
        <v>15</v>
      </c>
      <c r="J893">
        <v>0</v>
      </c>
      <c r="K893">
        <v>-0.53400499999999995</v>
      </c>
      <c r="L893">
        <v>2</v>
      </c>
      <c r="M893" s="8">
        <v>3.7892622986116701E-7</v>
      </c>
      <c r="N893" s="8">
        <v>3.1631318140315601E-5</v>
      </c>
      <c r="O893" s="7">
        <v>-0.158935993289233</v>
      </c>
    </row>
    <row r="894" spans="1:15" x14ac:dyDescent="0.25">
      <c r="A894" t="s">
        <v>336</v>
      </c>
      <c r="B894" s="7" t="s">
        <v>1897</v>
      </c>
      <c r="C894" t="s">
        <v>12</v>
      </c>
      <c r="D894" t="s">
        <v>13</v>
      </c>
      <c r="E894" t="s">
        <v>14</v>
      </c>
      <c r="F894">
        <v>15</v>
      </c>
      <c r="G894">
        <v>4</v>
      </c>
      <c r="H894">
        <v>0.59214299999999997</v>
      </c>
      <c r="I894" t="s">
        <v>15</v>
      </c>
      <c r="J894">
        <v>0.92888899999999996</v>
      </c>
      <c r="K894">
        <v>-0.813859</v>
      </c>
      <c r="L894">
        <v>2</v>
      </c>
      <c r="M894" s="8">
        <v>2.1294059786232398E-6</v>
      </c>
      <c r="N894" s="7">
        <v>1.0871550265782899E-4</v>
      </c>
      <c r="O894" s="7">
        <v>-0.26114215217977699</v>
      </c>
    </row>
    <row r="895" spans="1:15" x14ac:dyDescent="0.25">
      <c r="A895" t="s">
        <v>379</v>
      </c>
      <c r="B895" s="7" t="s">
        <v>1888</v>
      </c>
      <c r="C895" t="s">
        <v>12</v>
      </c>
      <c r="D895" t="s">
        <v>44</v>
      </c>
      <c r="E895" t="s">
        <v>45</v>
      </c>
      <c r="F895">
        <v>15</v>
      </c>
      <c r="G895">
        <v>15</v>
      </c>
      <c r="H895">
        <v>0.61113499999999998</v>
      </c>
      <c r="I895" t="s">
        <v>15</v>
      </c>
      <c r="J895">
        <v>0</v>
      </c>
      <c r="K895">
        <v>-0.53400499999999995</v>
      </c>
      <c r="L895">
        <v>2</v>
      </c>
      <c r="M895" s="8">
        <v>3.05669030563551E-6</v>
      </c>
      <c r="N895" s="7">
        <v>1.3739431040459099E-4</v>
      </c>
      <c r="O895" s="7">
        <v>-0.243685345879844</v>
      </c>
    </row>
    <row r="896" spans="1:15" x14ac:dyDescent="0.25">
      <c r="A896" t="s">
        <v>438</v>
      </c>
      <c r="B896" s="7" t="s">
        <v>2001</v>
      </c>
      <c r="C896" t="s">
        <v>12</v>
      </c>
      <c r="D896" t="s">
        <v>44</v>
      </c>
      <c r="E896" t="s">
        <v>45</v>
      </c>
      <c r="F896">
        <v>15</v>
      </c>
      <c r="G896">
        <v>15</v>
      </c>
      <c r="H896">
        <v>0.58989899999999995</v>
      </c>
      <c r="I896" t="s">
        <v>15</v>
      </c>
      <c r="J896">
        <v>0</v>
      </c>
      <c r="K896">
        <v>-0.53400499999999995</v>
      </c>
      <c r="L896">
        <v>2</v>
      </c>
      <c r="M896" s="8">
        <v>4.8559255134625004E-6</v>
      </c>
      <c r="N896" s="7">
        <v>1.85456153052282E-4</v>
      </c>
      <c r="O896" s="7">
        <v>0.26409505123426802</v>
      </c>
    </row>
    <row r="897" spans="1:15" x14ac:dyDescent="0.25">
      <c r="A897" t="s">
        <v>580</v>
      </c>
      <c r="B897" s="7" t="s">
        <v>2493</v>
      </c>
      <c r="C897" t="s">
        <v>12</v>
      </c>
      <c r="D897" t="s">
        <v>26</v>
      </c>
      <c r="E897" t="s">
        <v>27</v>
      </c>
      <c r="F897">
        <v>15</v>
      </c>
      <c r="G897">
        <v>7</v>
      </c>
      <c r="H897">
        <v>0.12769800000000001</v>
      </c>
      <c r="I897" t="s">
        <v>17</v>
      </c>
      <c r="J897">
        <v>0.78222199999999997</v>
      </c>
      <c r="K897">
        <v>-0.73753599999999997</v>
      </c>
      <c r="L897">
        <v>2</v>
      </c>
      <c r="M897" s="8">
        <v>1.4579291190924901E-5</v>
      </c>
      <c r="N897" s="7">
        <v>4.1050605679116302E-4</v>
      </c>
      <c r="O897" s="7">
        <v>-0.16350752020034201</v>
      </c>
    </row>
    <row r="898" spans="1:15" x14ac:dyDescent="0.25">
      <c r="A898" t="s">
        <v>703</v>
      </c>
      <c r="B898" s="7" t="s">
        <v>1891</v>
      </c>
      <c r="C898" t="s">
        <v>12</v>
      </c>
      <c r="D898" t="s">
        <v>13</v>
      </c>
      <c r="E898" t="s">
        <v>14</v>
      </c>
      <c r="F898">
        <v>15</v>
      </c>
      <c r="G898">
        <v>5</v>
      </c>
      <c r="H898">
        <v>0.589283</v>
      </c>
      <c r="I898" t="s">
        <v>15</v>
      </c>
      <c r="J898">
        <v>0.88888900000000004</v>
      </c>
      <c r="K898">
        <v>-0.78841799999999995</v>
      </c>
      <c r="L898">
        <v>2</v>
      </c>
      <c r="M898" s="8">
        <v>3.1703737873654001E-5</v>
      </c>
      <c r="N898" s="7">
        <v>7.2271329639161897E-4</v>
      </c>
      <c r="O898" s="7">
        <v>-0.14728828578556699</v>
      </c>
    </row>
    <row r="899" spans="1:15" x14ac:dyDescent="0.25">
      <c r="A899" t="s">
        <v>787</v>
      </c>
      <c r="B899" s="7" t="s">
        <v>2381</v>
      </c>
      <c r="C899" t="s">
        <v>12</v>
      </c>
      <c r="D899" t="s">
        <v>20</v>
      </c>
      <c r="E899" t="s">
        <v>21</v>
      </c>
      <c r="F899">
        <v>15</v>
      </c>
      <c r="G899">
        <v>14</v>
      </c>
      <c r="H899">
        <v>0.52393999999999996</v>
      </c>
      <c r="I899" t="s">
        <v>15</v>
      </c>
      <c r="J899">
        <v>0.128889</v>
      </c>
      <c r="K899">
        <v>-0.55944700000000003</v>
      </c>
      <c r="L899">
        <v>2</v>
      </c>
      <c r="M899" s="8">
        <v>4.9264121300535203E-5</v>
      </c>
      <c r="N899" s="7">
        <v>9.9150407163993404E-4</v>
      </c>
      <c r="O899" s="7">
        <v>0.49100532526924401</v>
      </c>
    </row>
    <row r="900" spans="1:15" x14ac:dyDescent="0.25">
      <c r="A900" t="s">
        <v>979</v>
      </c>
      <c r="B900" s="7" t="s">
        <v>1703</v>
      </c>
      <c r="C900" t="s">
        <v>12</v>
      </c>
      <c r="D900" t="s">
        <v>44</v>
      </c>
      <c r="E900" t="s">
        <v>45</v>
      </c>
      <c r="F900">
        <v>15</v>
      </c>
      <c r="G900">
        <v>15</v>
      </c>
      <c r="H900">
        <v>0.63029299999999999</v>
      </c>
      <c r="I900" t="s">
        <v>15</v>
      </c>
      <c r="J900">
        <v>0</v>
      </c>
      <c r="K900">
        <v>-0.53400499999999995</v>
      </c>
      <c r="L900">
        <v>2</v>
      </c>
      <c r="M900" s="7">
        <v>1.20176549918613E-4</v>
      </c>
      <c r="N900" s="7">
        <v>1.9113187514301899E-3</v>
      </c>
      <c r="O900" s="7">
        <v>0.110942921457908</v>
      </c>
    </row>
    <row r="901" spans="1:15" x14ac:dyDescent="0.25">
      <c r="A901" t="s">
        <v>989</v>
      </c>
      <c r="B901" s="7" t="s">
        <v>2477</v>
      </c>
      <c r="C901" t="s">
        <v>12</v>
      </c>
      <c r="D901" t="s">
        <v>44</v>
      </c>
      <c r="E901" t="s">
        <v>45</v>
      </c>
      <c r="F901">
        <v>15</v>
      </c>
      <c r="G901">
        <v>15</v>
      </c>
      <c r="H901">
        <v>0.60357700000000003</v>
      </c>
      <c r="I901" t="s">
        <v>15</v>
      </c>
      <c r="J901">
        <v>0</v>
      </c>
      <c r="K901">
        <v>-0.53400499999999995</v>
      </c>
      <c r="L901">
        <v>2</v>
      </c>
      <c r="M901" s="7">
        <v>1.2568090563209699E-4</v>
      </c>
      <c r="N901" s="7">
        <v>1.9777255616971801E-3</v>
      </c>
      <c r="O901" s="7">
        <v>0.16547437367626899</v>
      </c>
    </row>
    <row r="902" spans="1:15" x14ac:dyDescent="0.25">
      <c r="A902" t="s">
        <v>1115</v>
      </c>
      <c r="B902" s="7" t="s">
        <v>1771</v>
      </c>
      <c r="C902" t="s">
        <v>12</v>
      </c>
      <c r="D902" t="s">
        <v>44</v>
      </c>
      <c r="E902" t="s">
        <v>45</v>
      </c>
      <c r="F902">
        <v>15</v>
      </c>
      <c r="G902">
        <v>15</v>
      </c>
      <c r="H902">
        <v>0.61631199999999997</v>
      </c>
      <c r="I902" t="s">
        <v>15</v>
      </c>
      <c r="J902">
        <v>0</v>
      </c>
      <c r="K902">
        <v>-0.53400499999999995</v>
      </c>
      <c r="L902">
        <v>2</v>
      </c>
      <c r="M902" s="7">
        <v>2.11661653450467E-4</v>
      </c>
      <c r="N902" s="7">
        <v>2.9033089084402899E-3</v>
      </c>
      <c r="O902" s="7">
        <v>0.147860538117425</v>
      </c>
    </row>
    <row r="903" spans="1:15" x14ac:dyDescent="0.25">
      <c r="A903" t="s">
        <v>1127</v>
      </c>
      <c r="B903" s="7" t="s">
        <v>3167</v>
      </c>
      <c r="C903" t="s">
        <v>12</v>
      </c>
      <c r="D903" t="s">
        <v>44</v>
      </c>
      <c r="E903" t="s">
        <v>45</v>
      </c>
      <c r="F903">
        <v>15</v>
      </c>
      <c r="G903">
        <v>15</v>
      </c>
      <c r="H903">
        <v>0.62481399999999998</v>
      </c>
      <c r="I903" t="s">
        <v>15</v>
      </c>
      <c r="J903">
        <v>0</v>
      </c>
      <c r="K903">
        <v>-0.53400499999999995</v>
      </c>
      <c r="L903">
        <v>2</v>
      </c>
      <c r="M903" s="7">
        <v>2.2425928236029E-4</v>
      </c>
      <c r="N903" s="7">
        <v>3.0380720400122801E-3</v>
      </c>
      <c r="O903" s="7">
        <v>-0.28394268302958298</v>
      </c>
    </row>
    <row r="904" spans="1:15" x14ac:dyDescent="0.25">
      <c r="A904" t="s">
        <v>1150</v>
      </c>
      <c r="B904" s="7" t="s">
        <v>2647</v>
      </c>
      <c r="C904" t="s">
        <v>12</v>
      </c>
      <c r="D904" t="s">
        <v>20</v>
      </c>
      <c r="E904" t="s">
        <v>21</v>
      </c>
      <c r="F904">
        <v>15</v>
      </c>
      <c r="G904">
        <v>10</v>
      </c>
      <c r="H904">
        <v>0.53370799999999996</v>
      </c>
      <c r="I904" t="s">
        <v>15</v>
      </c>
      <c r="J904">
        <v>0.55555600000000005</v>
      </c>
      <c r="K904">
        <v>-0.66121200000000002</v>
      </c>
      <c r="L904">
        <v>2</v>
      </c>
      <c r="M904" s="7">
        <v>2.4815608501759602E-4</v>
      </c>
      <c r="N904" s="7">
        <v>3.27488869280297E-3</v>
      </c>
      <c r="O904" s="7">
        <v>0.140816872368453</v>
      </c>
    </row>
    <row r="905" spans="1:15" x14ac:dyDescent="0.25">
      <c r="A905" t="s">
        <v>1155</v>
      </c>
      <c r="B905" s="7" t="s">
        <v>3022</v>
      </c>
      <c r="C905" t="s">
        <v>12</v>
      </c>
      <c r="D905" t="s">
        <v>26</v>
      </c>
      <c r="E905" t="s">
        <v>27</v>
      </c>
      <c r="F905">
        <v>15</v>
      </c>
      <c r="G905">
        <v>9</v>
      </c>
      <c r="H905">
        <v>0.27873199999999998</v>
      </c>
      <c r="I905" t="s">
        <v>17</v>
      </c>
      <c r="J905">
        <v>0.64</v>
      </c>
      <c r="K905">
        <v>-0.68665299999999996</v>
      </c>
      <c r="L905">
        <v>2</v>
      </c>
      <c r="M905" s="7">
        <v>2.5130074550614199E-4</v>
      </c>
      <c r="N905" s="7">
        <v>3.3023253888475801E-3</v>
      </c>
      <c r="O905" s="7">
        <v>-0.153137898887653</v>
      </c>
    </row>
    <row r="906" spans="1:15" x14ac:dyDescent="0.25">
      <c r="A906" t="s">
        <v>1157</v>
      </c>
      <c r="B906" s="7" t="s">
        <v>1900</v>
      </c>
      <c r="C906" t="s">
        <v>12</v>
      </c>
      <c r="D906" t="s">
        <v>13</v>
      </c>
      <c r="E906" t="s">
        <v>14</v>
      </c>
      <c r="F906">
        <v>15</v>
      </c>
      <c r="G906">
        <v>2</v>
      </c>
      <c r="H906">
        <v>0.59150400000000003</v>
      </c>
      <c r="I906" t="s">
        <v>15</v>
      </c>
      <c r="J906">
        <v>0.98222200000000004</v>
      </c>
      <c r="K906">
        <v>-0.86474200000000001</v>
      </c>
      <c r="L906">
        <v>2</v>
      </c>
      <c r="M906" s="7">
        <v>2.5235517402918901E-4</v>
      </c>
      <c r="N906" s="7">
        <v>3.3097594478436001E-3</v>
      </c>
      <c r="O906" s="7">
        <v>-0.18366377929626601</v>
      </c>
    </row>
    <row r="907" spans="1:15" x14ac:dyDescent="0.25">
      <c r="A907" t="s">
        <v>1168</v>
      </c>
      <c r="B907" s="7" t="s">
        <v>3143</v>
      </c>
      <c r="C907" t="s">
        <v>12</v>
      </c>
      <c r="D907" t="s">
        <v>13</v>
      </c>
      <c r="E907" t="s">
        <v>14</v>
      </c>
      <c r="F907">
        <v>15</v>
      </c>
      <c r="G907">
        <v>6</v>
      </c>
      <c r="H907">
        <v>0.44512099999999999</v>
      </c>
      <c r="I907" t="s">
        <v>17</v>
      </c>
      <c r="J907">
        <v>0.84</v>
      </c>
      <c r="K907">
        <v>-0.76297700000000002</v>
      </c>
      <c r="L907">
        <v>2</v>
      </c>
      <c r="M907" s="7">
        <v>2.6083595305030898E-4</v>
      </c>
      <c r="N907" s="7">
        <v>3.38951390435279E-3</v>
      </c>
      <c r="O907" s="7">
        <v>-0.17324365896445301</v>
      </c>
    </row>
    <row r="908" spans="1:15" x14ac:dyDescent="0.25">
      <c r="A908" t="s">
        <v>1171</v>
      </c>
      <c r="B908" s="7" t="s">
        <v>2306</v>
      </c>
      <c r="C908" t="s">
        <v>12</v>
      </c>
      <c r="D908" t="s">
        <v>13</v>
      </c>
      <c r="E908" t="s">
        <v>14</v>
      </c>
      <c r="F908">
        <v>15</v>
      </c>
      <c r="G908">
        <v>1</v>
      </c>
      <c r="H908">
        <v>0.35395799999999999</v>
      </c>
      <c r="I908" t="s">
        <v>17</v>
      </c>
      <c r="J908">
        <v>0.995556</v>
      </c>
      <c r="K908">
        <v>-0.89018299999999995</v>
      </c>
      <c r="L908">
        <v>2</v>
      </c>
      <c r="M908" s="7">
        <v>2.6243657688482702E-4</v>
      </c>
      <c r="N908" s="7">
        <v>3.4027464443720499E-3</v>
      </c>
      <c r="O908" s="7">
        <v>-0.149920104979374</v>
      </c>
    </row>
    <row r="909" spans="1:15" x14ac:dyDescent="0.25">
      <c r="A909" t="s">
        <v>1271</v>
      </c>
      <c r="B909" s="7" t="s">
        <v>1776</v>
      </c>
      <c r="C909" t="s">
        <v>12</v>
      </c>
      <c r="D909" t="s">
        <v>20</v>
      </c>
      <c r="E909" t="s">
        <v>21</v>
      </c>
      <c r="F909">
        <v>15</v>
      </c>
      <c r="G909">
        <v>14</v>
      </c>
      <c r="H909">
        <v>0.62002699999999999</v>
      </c>
      <c r="I909" t="s">
        <v>15</v>
      </c>
      <c r="J909">
        <v>0.128889</v>
      </c>
      <c r="K909">
        <v>-0.55944700000000003</v>
      </c>
      <c r="L909">
        <v>2</v>
      </c>
      <c r="M909" s="7">
        <v>3.5740720200264401E-4</v>
      </c>
      <c r="N909" s="7">
        <v>4.20775570927223E-3</v>
      </c>
      <c r="O909" s="7">
        <v>0.38196734079762301</v>
      </c>
    </row>
    <row r="910" spans="1:15" x14ac:dyDescent="0.25">
      <c r="A910" t="s">
        <v>1316</v>
      </c>
      <c r="B910" s="7" t="s">
        <v>1743</v>
      </c>
      <c r="C910" t="s">
        <v>12</v>
      </c>
      <c r="D910" t="s">
        <v>44</v>
      </c>
      <c r="E910" t="s">
        <v>45</v>
      </c>
      <c r="F910">
        <v>15</v>
      </c>
      <c r="G910">
        <v>15</v>
      </c>
      <c r="H910">
        <v>0.61382499999999995</v>
      </c>
      <c r="I910" t="s">
        <v>15</v>
      </c>
      <c r="J910">
        <v>0</v>
      </c>
      <c r="K910">
        <v>-0.53400499999999995</v>
      </c>
      <c r="L910">
        <v>2</v>
      </c>
      <c r="M910" s="7">
        <v>4.1380350291372599E-4</v>
      </c>
      <c r="N910" s="7">
        <v>4.6684303180811902E-3</v>
      </c>
      <c r="O910" s="7">
        <v>-0.17758411581956701</v>
      </c>
    </row>
    <row r="911" spans="1:15" x14ac:dyDescent="0.25">
      <c r="A911" t="s">
        <v>1347</v>
      </c>
      <c r="B911" s="7" t="s">
        <v>1703</v>
      </c>
      <c r="C911" t="s">
        <v>12</v>
      </c>
      <c r="D911" t="s">
        <v>26</v>
      </c>
      <c r="E911" t="s">
        <v>27</v>
      </c>
      <c r="F911">
        <v>15</v>
      </c>
      <c r="G911">
        <v>7</v>
      </c>
      <c r="H911">
        <v>-0.59282000000000001</v>
      </c>
      <c r="I911" t="s">
        <v>24</v>
      </c>
      <c r="J911">
        <v>0.78222199999999997</v>
      </c>
      <c r="K911">
        <v>-0.73753599999999997</v>
      </c>
      <c r="L911">
        <v>2</v>
      </c>
      <c r="M911" s="7">
        <v>4.58364845931318E-4</v>
      </c>
      <c r="N911" s="7">
        <v>5.01882307881075E-3</v>
      </c>
      <c r="O911" s="7">
        <v>0.120596943740559</v>
      </c>
    </row>
    <row r="912" spans="1:15" x14ac:dyDescent="0.25">
      <c r="A912" t="s">
        <v>1395</v>
      </c>
      <c r="B912" s="7" t="s">
        <v>2667</v>
      </c>
      <c r="C912" t="s">
        <v>12</v>
      </c>
      <c r="D912" t="s">
        <v>20</v>
      </c>
      <c r="E912" t="s">
        <v>21</v>
      </c>
      <c r="F912">
        <v>15</v>
      </c>
      <c r="G912">
        <v>13</v>
      </c>
      <c r="H912">
        <v>0.61043000000000003</v>
      </c>
      <c r="I912" t="s">
        <v>15</v>
      </c>
      <c r="J912">
        <v>0.248889</v>
      </c>
      <c r="K912">
        <v>-0.58488799999999996</v>
      </c>
      <c r="L912">
        <v>2</v>
      </c>
      <c r="M912" s="7">
        <v>5.3007935421624502E-4</v>
      </c>
      <c r="N912" s="7">
        <v>5.5843095429151304E-3</v>
      </c>
      <c r="O912" s="7">
        <v>-0.17383559068358001</v>
      </c>
    </row>
    <row r="913" spans="1:15" x14ac:dyDescent="0.25">
      <c r="A913" t="s">
        <v>1643</v>
      </c>
      <c r="B913" s="7" t="s">
        <v>1703</v>
      </c>
      <c r="C913" t="s">
        <v>12</v>
      </c>
      <c r="D913" t="s">
        <v>13</v>
      </c>
      <c r="E913" t="s">
        <v>14</v>
      </c>
      <c r="F913">
        <v>15</v>
      </c>
      <c r="G913">
        <v>3</v>
      </c>
      <c r="H913">
        <v>0.44339600000000001</v>
      </c>
      <c r="I913" t="s">
        <v>17</v>
      </c>
      <c r="J913">
        <v>0.96</v>
      </c>
      <c r="K913">
        <v>-0.83930099999999996</v>
      </c>
      <c r="L913">
        <v>2</v>
      </c>
      <c r="M913" s="7">
        <v>1.0627363110523101E-3</v>
      </c>
      <c r="N913" s="7">
        <v>9.1998852013565596E-3</v>
      </c>
      <c r="O913" s="7">
        <v>-0.171983318172716</v>
      </c>
    </row>
    <row r="914" spans="1:15" x14ac:dyDescent="0.25">
      <c r="A914" t="s">
        <v>1691</v>
      </c>
      <c r="B914" s="7" t="s">
        <v>2123</v>
      </c>
      <c r="C914" t="s">
        <v>12</v>
      </c>
      <c r="D914" t="s">
        <v>20</v>
      </c>
      <c r="E914" t="s">
        <v>21</v>
      </c>
      <c r="F914">
        <v>15</v>
      </c>
      <c r="G914">
        <v>14</v>
      </c>
      <c r="H914">
        <v>0.55981599999999998</v>
      </c>
      <c r="I914" t="s">
        <v>15</v>
      </c>
      <c r="J914">
        <v>0.128889</v>
      </c>
      <c r="K914">
        <v>-0.55944700000000003</v>
      </c>
      <c r="L914">
        <v>2</v>
      </c>
      <c r="M914" s="7">
        <v>1.19007033385522E-3</v>
      </c>
      <c r="N914" s="7">
        <v>9.9532122864895104E-3</v>
      </c>
      <c r="O914" s="7">
        <v>0.37519766353265099</v>
      </c>
    </row>
    <row r="915" spans="1:15" x14ac:dyDescent="0.25">
      <c r="A915" t="s">
        <v>86</v>
      </c>
      <c r="B915" s="7" t="s">
        <v>2436</v>
      </c>
      <c r="C915" t="s">
        <v>12</v>
      </c>
      <c r="D915" t="s">
        <v>13</v>
      </c>
      <c r="E915" t="s">
        <v>14</v>
      </c>
      <c r="F915">
        <v>14</v>
      </c>
      <c r="G915">
        <v>1</v>
      </c>
      <c r="H915">
        <v>0.51232599999999995</v>
      </c>
      <c r="I915" t="s">
        <v>15</v>
      </c>
      <c r="J915">
        <v>0.99489799999999995</v>
      </c>
      <c r="K915">
        <v>-0.89018299999999995</v>
      </c>
      <c r="L915">
        <v>2</v>
      </c>
      <c r="M915" s="8">
        <v>8.0294339861720495E-9</v>
      </c>
      <c r="N915" s="8">
        <v>2.1993121527749402E-6</v>
      </c>
      <c r="O915" s="7">
        <v>-0.18928448854476501</v>
      </c>
    </row>
    <row r="916" spans="1:15" x14ac:dyDescent="0.25">
      <c r="A916" t="s">
        <v>218</v>
      </c>
      <c r="B916" s="7" t="s">
        <v>2666</v>
      </c>
      <c r="C916" t="s">
        <v>12</v>
      </c>
      <c r="D916" t="s">
        <v>20</v>
      </c>
      <c r="E916" t="s">
        <v>21</v>
      </c>
      <c r="F916">
        <v>14</v>
      </c>
      <c r="G916">
        <v>9</v>
      </c>
      <c r="H916">
        <v>0.533744</v>
      </c>
      <c r="I916" t="s">
        <v>15</v>
      </c>
      <c r="J916">
        <v>0.58673500000000001</v>
      </c>
      <c r="K916">
        <v>-0.68665299999999996</v>
      </c>
      <c r="L916">
        <v>2</v>
      </c>
      <c r="M916" s="8">
        <v>3.94887468902068E-7</v>
      </c>
      <c r="N916" s="8">
        <v>3.2652723254024703E-5</v>
      </c>
      <c r="O916" s="7">
        <v>-0.380330016558591</v>
      </c>
    </row>
    <row r="917" spans="1:15" x14ac:dyDescent="0.25">
      <c r="A917" t="s">
        <v>229</v>
      </c>
      <c r="B917" s="7" t="s">
        <v>2869</v>
      </c>
      <c r="C917" t="s">
        <v>12</v>
      </c>
      <c r="D917" t="s">
        <v>44</v>
      </c>
      <c r="E917" t="s">
        <v>45</v>
      </c>
      <c r="F917">
        <v>14</v>
      </c>
      <c r="G917">
        <v>14</v>
      </c>
      <c r="H917">
        <v>0.64765499999999998</v>
      </c>
      <c r="I917" t="s">
        <v>15</v>
      </c>
      <c r="J917">
        <v>0</v>
      </c>
      <c r="K917">
        <v>-0.55944700000000003</v>
      </c>
      <c r="L917">
        <v>2</v>
      </c>
      <c r="M917" s="8">
        <v>4.5660420549546198E-7</v>
      </c>
      <c r="N917" s="8">
        <v>3.58935951674235E-5</v>
      </c>
      <c r="O917" s="7">
        <v>0.16675581868573999</v>
      </c>
    </row>
    <row r="918" spans="1:15" x14ac:dyDescent="0.25">
      <c r="A918" t="s">
        <v>668</v>
      </c>
      <c r="B918" s="7" t="s">
        <v>3237</v>
      </c>
      <c r="C918" t="s">
        <v>12</v>
      </c>
      <c r="D918" t="s">
        <v>20</v>
      </c>
      <c r="E918" t="s">
        <v>21</v>
      </c>
      <c r="F918">
        <v>14</v>
      </c>
      <c r="G918">
        <v>11</v>
      </c>
      <c r="H918">
        <v>0.34150799999999998</v>
      </c>
      <c r="I918" t="s">
        <v>17</v>
      </c>
      <c r="J918">
        <v>0.38265300000000002</v>
      </c>
      <c r="K918">
        <v>-0.63576999999999995</v>
      </c>
      <c r="L918">
        <v>2</v>
      </c>
      <c r="M918" s="8">
        <v>2.5883065804031199E-5</v>
      </c>
      <c r="N918" s="7">
        <v>6.2154814184201001E-4</v>
      </c>
      <c r="O918" s="7">
        <v>-0.13491374927975</v>
      </c>
    </row>
    <row r="919" spans="1:15" x14ac:dyDescent="0.25">
      <c r="A919" t="s">
        <v>671</v>
      </c>
      <c r="B919" s="7" t="s">
        <v>2742</v>
      </c>
      <c r="C919" t="s">
        <v>12</v>
      </c>
      <c r="D919" t="s">
        <v>20</v>
      </c>
      <c r="E919" t="s">
        <v>21</v>
      </c>
      <c r="F919">
        <v>14</v>
      </c>
      <c r="G919">
        <v>9</v>
      </c>
      <c r="H919">
        <v>0.42174600000000001</v>
      </c>
      <c r="I919" t="s">
        <v>17</v>
      </c>
      <c r="J919">
        <v>0.58673500000000001</v>
      </c>
      <c r="K919">
        <v>-0.68665299999999996</v>
      </c>
      <c r="L919">
        <v>2</v>
      </c>
      <c r="M919" s="8">
        <v>2.6682830714284301E-5</v>
      </c>
      <c r="N919" s="7">
        <v>6.3726161092834196E-4</v>
      </c>
      <c r="O919" s="7">
        <v>-0.15630736901975101</v>
      </c>
    </row>
    <row r="920" spans="1:15" x14ac:dyDescent="0.25">
      <c r="A920" t="s">
        <v>778</v>
      </c>
      <c r="B920" s="7" t="s">
        <v>3063</v>
      </c>
      <c r="C920" t="s">
        <v>12</v>
      </c>
      <c r="D920" t="s">
        <v>13</v>
      </c>
      <c r="E920" t="s">
        <v>14</v>
      </c>
      <c r="F920">
        <v>14</v>
      </c>
      <c r="G920">
        <v>5</v>
      </c>
      <c r="H920">
        <v>0.16655200000000001</v>
      </c>
      <c r="I920" t="s">
        <v>17</v>
      </c>
      <c r="J920">
        <v>0.87244900000000003</v>
      </c>
      <c r="K920">
        <v>-0.78841799999999995</v>
      </c>
      <c r="L920">
        <v>2</v>
      </c>
      <c r="M920" s="8">
        <v>4.75005786254088E-5</v>
      </c>
      <c r="N920" s="7">
        <v>9.6711398757655701E-4</v>
      </c>
      <c r="O920" s="7">
        <v>-0.11973667691626599</v>
      </c>
    </row>
    <row r="921" spans="1:15" x14ac:dyDescent="0.25">
      <c r="A921" t="s">
        <v>786</v>
      </c>
      <c r="B921" s="7" t="s">
        <v>1703</v>
      </c>
      <c r="C921" t="s">
        <v>12</v>
      </c>
      <c r="D921" t="s">
        <v>44</v>
      </c>
      <c r="E921" t="s">
        <v>45</v>
      </c>
      <c r="F921">
        <v>14</v>
      </c>
      <c r="G921">
        <v>14</v>
      </c>
      <c r="H921">
        <v>0.62730799999999998</v>
      </c>
      <c r="I921" t="s">
        <v>15</v>
      </c>
      <c r="J921">
        <v>0</v>
      </c>
      <c r="K921">
        <v>-0.55944700000000003</v>
      </c>
      <c r="L921">
        <v>2</v>
      </c>
      <c r="M921" s="8">
        <v>4.91976828460612E-5</v>
      </c>
      <c r="N921" s="7">
        <v>9.9130503481776201E-4</v>
      </c>
      <c r="O921" s="7">
        <v>0.115239857662462</v>
      </c>
    </row>
    <row r="922" spans="1:15" x14ac:dyDescent="0.25">
      <c r="A922" t="s">
        <v>809</v>
      </c>
      <c r="B922" s="7" t="s">
        <v>3039</v>
      </c>
      <c r="C922" t="s">
        <v>12</v>
      </c>
      <c r="D922" t="s">
        <v>44</v>
      </c>
      <c r="E922" t="s">
        <v>45</v>
      </c>
      <c r="F922">
        <v>14</v>
      </c>
      <c r="G922">
        <v>14</v>
      </c>
      <c r="H922">
        <v>0.61364600000000002</v>
      </c>
      <c r="I922" t="s">
        <v>15</v>
      </c>
      <c r="J922">
        <v>0</v>
      </c>
      <c r="K922">
        <v>-0.55944700000000003</v>
      </c>
      <c r="L922">
        <v>2</v>
      </c>
      <c r="M922" s="8">
        <v>5.6827893189034199E-5</v>
      </c>
      <c r="N922" s="7">
        <v>1.1068810751152999E-3</v>
      </c>
      <c r="O922" s="7">
        <v>-0.18704262641508801</v>
      </c>
    </row>
    <row r="923" spans="1:15" x14ac:dyDescent="0.25">
      <c r="A923" t="s">
        <v>900</v>
      </c>
      <c r="B923" s="7" t="s">
        <v>1965</v>
      </c>
      <c r="C923" t="s">
        <v>12</v>
      </c>
      <c r="D923" t="s">
        <v>44</v>
      </c>
      <c r="E923" t="s">
        <v>45</v>
      </c>
      <c r="F923">
        <v>14</v>
      </c>
      <c r="G923">
        <v>14</v>
      </c>
      <c r="H923">
        <v>0.62775800000000004</v>
      </c>
      <c r="I923" t="s">
        <v>15</v>
      </c>
      <c r="J923">
        <v>0</v>
      </c>
      <c r="K923">
        <v>-0.55944700000000003</v>
      </c>
      <c r="L923">
        <v>2</v>
      </c>
      <c r="M923" s="8">
        <v>8.6700166914285894E-5</v>
      </c>
      <c r="N923" s="7">
        <v>1.5086139135682499E-3</v>
      </c>
      <c r="O923" s="7">
        <v>-0.22963473632964901</v>
      </c>
    </row>
    <row r="924" spans="1:15" x14ac:dyDescent="0.25">
      <c r="A924" t="s">
        <v>913</v>
      </c>
      <c r="B924" s="7" t="s">
        <v>2820</v>
      </c>
      <c r="C924" t="s">
        <v>12</v>
      </c>
      <c r="D924" t="s">
        <v>26</v>
      </c>
      <c r="E924" t="s">
        <v>27</v>
      </c>
      <c r="F924">
        <v>14</v>
      </c>
      <c r="G924">
        <v>8</v>
      </c>
      <c r="H924">
        <v>0.61533499999999997</v>
      </c>
      <c r="I924" t="s">
        <v>15</v>
      </c>
      <c r="J924">
        <v>0.67346899999999998</v>
      </c>
      <c r="K924">
        <v>-0.712094</v>
      </c>
      <c r="L924">
        <v>2</v>
      </c>
      <c r="M924" s="8">
        <v>9.1797305644587997E-5</v>
      </c>
      <c r="N924" s="7">
        <v>1.57354545370361E-3</v>
      </c>
      <c r="O924" s="7">
        <v>0.36789140298871598</v>
      </c>
    </row>
    <row r="925" spans="1:15" x14ac:dyDescent="0.25">
      <c r="A925" t="s">
        <v>1186</v>
      </c>
      <c r="B925" s="7" t="s">
        <v>2257</v>
      </c>
      <c r="C925" t="s">
        <v>12</v>
      </c>
      <c r="D925" t="s">
        <v>44</v>
      </c>
      <c r="E925" t="s">
        <v>45</v>
      </c>
      <c r="F925">
        <v>14</v>
      </c>
      <c r="G925">
        <v>14</v>
      </c>
      <c r="H925">
        <v>0.63680899999999996</v>
      </c>
      <c r="I925" t="s">
        <v>15</v>
      </c>
      <c r="J925">
        <v>0</v>
      </c>
      <c r="K925">
        <v>-0.55944700000000003</v>
      </c>
      <c r="L925">
        <v>2</v>
      </c>
      <c r="M925" s="7">
        <v>2.7864232482202698E-4</v>
      </c>
      <c r="N925" s="7">
        <v>3.55761103723972E-3</v>
      </c>
      <c r="O925" s="7">
        <v>-0.155737857652409</v>
      </c>
    </row>
    <row r="926" spans="1:15" x14ac:dyDescent="0.25">
      <c r="A926" t="s">
        <v>1225</v>
      </c>
      <c r="B926" s="7" t="s">
        <v>2674</v>
      </c>
      <c r="C926" t="s">
        <v>12</v>
      </c>
      <c r="D926" t="s">
        <v>26</v>
      </c>
      <c r="E926" t="s">
        <v>27</v>
      </c>
      <c r="F926">
        <v>14</v>
      </c>
      <c r="G926">
        <v>7</v>
      </c>
      <c r="H926">
        <v>0.26321299999999997</v>
      </c>
      <c r="I926" t="s">
        <v>17</v>
      </c>
      <c r="J926">
        <v>0.75</v>
      </c>
      <c r="K926">
        <v>-0.73753599999999997</v>
      </c>
      <c r="L926">
        <v>2</v>
      </c>
      <c r="M926" s="7">
        <v>3.1070385630471503E-4</v>
      </c>
      <c r="N926" s="7">
        <v>3.8217563712557002E-3</v>
      </c>
      <c r="O926" s="7">
        <v>-0.206241931212646</v>
      </c>
    </row>
    <row r="927" spans="1:15" x14ac:dyDescent="0.25">
      <c r="A927" t="s">
        <v>1396</v>
      </c>
      <c r="B927" s="7" t="s">
        <v>2662</v>
      </c>
      <c r="C927" t="s">
        <v>12</v>
      </c>
      <c r="D927" t="s">
        <v>20</v>
      </c>
      <c r="E927" t="s">
        <v>21</v>
      </c>
      <c r="F927">
        <v>14</v>
      </c>
      <c r="G927">
        <v>13</v>
      </c>
      <c r="H927">
        <v>0.64215599999999995</v>
      </c>
      <c r="I927" t="s">
        <v>15</v>
      </c>
      <c r="J927">
        <v>0.13775499999999999</v>
      </c>
      <c r="K927">
        <v>-0.58488799999999996</v>
      </c>
      <c r="L927">
        <v>2</v>
      </c>
      <c r="M927" s="7">
        <v>5.3219517175996797E-4</v>
      </c>
      <c r="N927" s="7">
        <v>5.6022916707096602E-3</v>
      </c>
      <c r="O927" s="7">
        <v>0.43158377826829197</v>
      </c>
    </row>
    <row r="928" spans="1:15" x14ac:dyDescent="0.25">
      <c r="A928" t="s">
        <v>1419</v>
      </c>
      <c r="B928" s="7" t="s">
        <v>2452</v>
      </c>
      <c r="C928" t="s">
        <v>12</v>
      </c>
      <c r="D928" t="s">
        <v>44</v>
      </c>
      <c r="E928" t="s">
        <v>45</v>
      </c>
      <c r="F928">
        <v>14</v>
      </c>
      <c r="G928">
        <v>14</v>
      </c>
      <c r="H928">
        <v>0.60461299999999996</v>
      </c>
      <c r="I928" t="s">
        <v>15</v>
      </c>
      <c r="J928">
        <v>0</v>
      </c>
      <c r="K928">
        <v>-0.55944700000000003</v>
      </c>
      <c r="L928">
        <v>2</v>
      </c>
      <c r="M928" s="7">
        <v>5.6857419720749195E-4</v>
      </c>
      <c r="N928" s="7">
        <v>5.8837695850338396E-3</v>
      </c>
      <c r="O928" s="7">
        <v>-0.244337865008388</v>
      </c>
    </row>
    <row r="929" spans="1:15" x14ac:dyDescent="0.25">
      <c r="A929" t="s">
        <v>1554</v>
      </c>
      <c r="B929" s="7" t="s">
        <v>2649</v>
      </c>
      <c r="C929" t="s">
        <v>12</v>
      </c>
      <c r="D929" t="s">
        <v>13</v>
      </c>
      <c r="E929" t="s">
        <v>14</v>
      </c>
      <c r="F929">
        <v>14</v>
      </c>
      <c r="G929">
        <v>2</v>
      </c>
      <c r="H929">
        <v>0.41960700000000001</v>
      </c>
      <c r="I929" t="s">
        <v>17</v>
      </c>
      <c r="J929">
        <v>0.97959200000000002</v>
      </c>
      <c r="K929">
        <v>-0.86474200000000001</v>
      </c>
      <c r="L929">
        <v>2</v>
      </c>
      <c r="M929" s="7">
        <v>8.1533048744257596E-4</v>
      </c>
      <c r="N929" s="7">
        <v>7.5984813635663799E-3</v>
      </c>
      <c r="O929" s="7">
        <v>-0.17845101090375601</v>
      </c>
    </row>
    <row r="930" spans="1:15" x14ac:dyDescent="0.25">
      <c r="A930" t="s">
        <v>1660</v>
      </c>
      <c r="B930" s="7" t="s">
        <v>2404</v>
      </c>
      <c r="C930" t="s">
        <v>12</v>
      </c>
      <c r="D930" t="s">
        <v>44</v>
      </c>
      <c r="E930" t="s">
        <v>45</v>
      </c>
      <c r="F930">
        <v>14</v>
      </c>
      <c r="G930">
        <v>14</v>
      </c>
      <c r="H930">
        <v>0.59767099999999995</v>
      </c>
      <c r="I930" t="s">
        <v>15</v>
      </c>
      <c r="J930">
        <v>0</v>
      </c>
      <c r="K930">
        <v>-0.55944700000000003</v>
      </c>
      <c r="L930">
        <v>2</v>
      </c>
      <c r="M930" s="7">
        <v>1.10768947138255E-3</v>
      </c>
      <c r="N930" s="7">
        <v>9.4628637589357304E-3</v>
      </c>
      <c r="O930" s="7">
        <v>-0.112654280284784</v>
      </c>
    </row>
    <row r="931" spans="1:15" x14ac:dyDescent="0.25">
      <c r="A931" t="s">
        <v>104</v>
      </c>
      <c r="B931" s="7" t="s">
        <v>1913</v>
      </c>
      <c r="C931" t="s">
        <v>12</v>
      </c>
      <c r="D931" t="s">
        <v>20</v>
      </c>
      <c r="E931" t="s">
        <v>21</v>
      </c>
      <c r="F931">
        <v>13</v>
      </c>
      <c r="G931">
        <v>10</v>
      </c>
      <c r="H931">
        <v>0.59270900000000004</v>
      </c>
      <c r="I931" t="s">
        <v>15</v>
      </c>
      <c r="J931">
        <v>0.40828399999999998</v>
      </c>
      <c r="K931">
        <v>-0.66121200000000002</v>
      </c>
      <c r="L931">
        <v>2</v>
      </c>
      <c r="M931" s="8">
        <v>2.0778493051624399E-8</v>
      </c>
      <c r="N931" s="8">
        <v>4.38851786981898E-6</v>
      </c>
      <c r="O931" s="7">
        <v>0.73139425373412903</v>
      </c>
    </row>
    <row r="932" spans="1:15" x14ac:dyDescent="0.25">
      <c r="A932" t="s">
        <v>176</v>
      </c>
      <c r="B932" s="7" t="s">
        <v>2993</v>
      </c>
      <c r="C932" t="s">
        <v>12</v>
      </c>
      <c r="D932" t="s">
        <v>20</v>
      </c>
      <c r="E932" t="s">
        <v>21</v>
      </c>
      <c r="F932">
        <v>13</v>
      </c>
      <c r="G932">
        <v>12</v>
      </c>
      <c r="H932">
        <v>0.59335300000000002</v>
      </c>
      <c r="I932" t="s">
        <v>15</v>
      </c>
      <c r="J932">
        <v>0.147929</v>
      </c>
      <c r="K932">
        <v>-0.61032900000000001</v>
      </c>
      <c r="L932">
        <v>2</v>
      </c>
      <c r="M932" s="8">
        <v>1.7264338196296899E-7</v>
      </c>
      <c r="N932" s="8">
        <v>1.84538932061637E-5</v>
      </c>
      <c r="O932" s="7">
        <v>-0.201320307706606</v>
      </c>
    </row>
    <row r="933" spans="1:15" x14ac:dyDescent="0.25">
      <c r="A933" t="s">
        <v>360</v>
      </c>
      <c r="B933" s="7" t="s">
        <v>3266</v>
      </c>
      <c r="C933" t="s">
        <v>12</v>
      </c>
      <c r="D933" t="s">
        <v>44</v>
      </c>
      <c r="E933" t="s">
        <v>45</v>
      </c>
      <c r="F933">
        <v>13</v>
      </c>
      <c r="G933">
        <v>13</v>
      </c>
      <c r="H933">
        <v>0.54498800000000003</v>
      </c>
      <c r="I933" t="s">
        <v>15</v>
      </c>
      <c r="J933">
        <v>0</v>
      </c>
      <c r="K933">
        <v>-0.58488799999999996</v>
      </c>
      <c r="L933">
        <v>2</v>
      </c>
      <c r="M933" s="8">
        <v>2.6897903315210399E-6</v>
      </c>
      <c r="N933" s="7">
        <v>1.2736570499087801E-4</v>
      </c>
      <c r="O933" s="7">
        <v>0.121732884188392</v>
      </c>
    </row>
    <row r="934" spans="1:15" x14ac:dyDescent="0.25">
      <c r="A934" t="s">
        <v>429</v>
      </c>
      <c r="B934" s="7" t="s">
        <v>1894</v>
      </c>
      <c r="C934" t="s">
        <v>12</v>
      </c>
      <c r="D934" t="s">
        <v>13</v>
      </c>
      <c r="E934" t="s">
        <v>14</v>
      </c>
      <c r="F934">
        <v>13</v>
      </c>
      <c r="G934">
        <v>1</v>
      </c>
      <c r="H934">
        <v>0.50336599999999998</v>
      </c>
      <c r="I934" t="s">
        <v>15</v>
      </c>
      <c r="J934">
        <v>0.99408300000000005</v>
      </c>
      <c r="K934">
        <v>-0.89018299999999995</v>
      </c>
      <c r="L934">
        <v>2</v>
      </c>
      <c r="M934" s="8">
        <v>4.5667509701705398E-6</v>
      </c>
      <c r="N934" s="7">
        <v>1.7909428301362301E-4</v>
      </c>
      <c r="O934" s="7">
        <v>-0.188531092367836</v>
      </c>
    </row>
    <row r="935" spans="1:15" x14ac:dyDescent="0.25">
      <c r="A935" t="s">
        <v>670</v>
      </c>
      <c r="B935" s="7" t="s">
        <v>2316</v>
      </c>
      <c r="C935" t="s">
        <v>12</v>
      </c>
      <c r="D935" t="s">
        <v>13</v>
      </c>
      <c r="E935" t="s">
        <v>14</v>
      </c>
      <c r="F935">
        <v>13</v>
      </c>
      <c r="G935">
        <v>5</v>
      </c>
      <c r="H935">
        <v>4.5447000000000001E-2</v>
      </c>
      <c r="I935" t="s">
        <v>17</v>
      </c>
      <c r="J935">
        <v>0.85207100000000002</v>
      </c>
      <c r="K935">
        <v>-0.78841799999999995</v>
      </c>
      <c r="L935">
        <v>2</v>
      </c>
      <c r="M935" s="8">
        <v>2.6523730672282099E-5</v>
      </c>
      <c r="N935" s="7">
        <v>6.3432605550491799E-4</v>
      </c>
      <c r="O935" s="7">
        <v>-0.19220795722898301</v>
      </c>
    </row>
    <row r="936" spans="1:15" x14ac:dyDescent="0.25">
      <c r="A936" t="s">
        <v>684</v>
      </c>
      <c r="B936" s="7" t="s">
        <v>1931</v>
      </c>
      <c r="C936" t="s">
        <v>12</v>
      </c>
      <c r="D936" t="s">
        <v>20</v>
      </c>
      <c r="E936" t="s">
        <v>21</v>
      </c>
      <c r="F936">
        <v>13</v>
      </c>
      <c r="G936">
        <v>12</v>
      </c>
      <c r="H936">
        <v>0.59810399999999997</v>
      </c>
      <c r="I936" t="s">
        <v>15</v>
      </c>
      <c r="J936">
        <v>0.147929</v>
      </c>
      <c r="K936">
        <v>-0.61032900000000001</v>
      </c>
      <c r="L936">
        <v>2</v>
      </c>
      <c r="M936" s="8">
        <v>2.9307605938652399E-5</v>
      </c>
      <c r="N936" s="7">
        <v>6.8593101749609602E-4</v>
      </c>
      <c r="O936" s="7">
        <v>0.193431441203406</v>
      </c>
    </row>
    <row r="937" spans="1:15" x14ac:dyDescent="0.25">
      <c r="A937" t="s">
        <v>686</v>
      </c>
      <c r="B937" s="7" t="s">
        <v>3175</v>
      </c>
      <c r="C937" t="s">
        <v>12</v>
      </c>
      <c r="D937" t="s">
        <v>44</v>
      </c>
      <c r="E937" t="s">
        <v>45</v>
      </c>
      <c r="F937">
        <v>13</v>
      </c>
      <c r="G937">
        <v>13</v>
      </c>
      <c r="H937">
        <v>5.3289999999999997E-2</v>
      </c>
      <c r="I937" t="s">
        <v>17</v>
      </c>
      <c r="J937">
        <v>0</v>
      </c>
      <c r="K937">
        <v>-0.58488799999999996</v>
      </c>
      <c r="L937">
        <v>2</v>
      </c>
      <c r="M937" s="8">
        <v>2.9484774695337601E-5</v>
      </c>
      <c r="N937" s="7">
        <v>6.86330710095435E-4</v>
      </c>
      <c r="O937" s="7">
        <v>-9.4322156423857703E-2</v>
      </c>
    </row>
    <row r="938" spans="1:15" x14ac:dyDescent="0.25">
      <c r="A938" t="s">
        <v>763</v>
      </c>
      <c r="B938" s="7" t="s">
        <v>2976</v>
      </c>
      <c r="C938" t="s">
        <v>12</v>
      </c>
      <c r="D938" t="s">
        <v>20</v>
      </c>
      <c r="E938" t="s">
        <v>21</v>
      </c>
      <c r="F938">
        <v>13</v>
      </c>
      <c r="G938">
        <v>10</v>
      </c>
      <c r="H938">
        <v>0.59048999999999996</v>
      </c>
      <c r="I938" t="s">
        <v>15</v>
      </c>
      <c r="J938">
        <v>0.40828399999999998</v>
      </c>
      <c r="K938">
        <v>-0.66121200000000002</v>
      </c>
      <c r="L938">
        <v>2</v>
      </c>
      <c r="M938" s="8">
        <v>4.35554154818541E-5</v>
      </c>
      <c r="N938" s="7">
        <v>9.0569977224461097E-4</v>
      </c>
      <c r="O938" s="7">
        <v>-0.105233617068876</v>
      </c>
    </row>
    <row r="939" spans="1:15" x14ac:dyDescent="0.25">
      <c r="A939" t="s">
        <v>928</v>
      </c>
      <c r="B939" s="7" t="s">
        <v>2058</v>
      </c>
      <c r="C939" t="s">
        <v>12</v>
      </c>
      <c r="D939" t="s">
        <v>44</v>
      </c>
      <c r="E939" t="s">
        <v>45</v>
      </c>
      <c r="F939">
        <v>13</v>
      </c>
      <c r="G939">
        <v>13</v>
      </c>
      <c r="H939">
        <v>0.60625499999999999</v>
      </c>
      <c r="I939" t="s">
        <v>15</v>
      </c>
      <c r="J939">
        <v>0</v>
      </c>
      <c r="K939">
        <v>-0.58488799999999996</v>
      </c>
      <c r="L939">
        <v>2</v>
      </c>
      <c r="M939" s="8">
        <v>9.7700151769777006E-5</v>
      </c>
      <c r="N939" s="7">
        <v>1.64522926083015E-3</v>
      </c>
      <c r="O939" s="7">
        <v>0.16434428747128299</v>
      </c>
    </row>
    <row r="940" spans="1:15" x14ac:dyDescent="0.25">
      <c r="A940" t="s">
        <v>956</v>
      </c>
      <c r="B940" s="7" t="s">
        <v>3162</v>
      </c>
      <c r="C940" t="s">
        <v>12</v>
      </c>
      <c r="D940" t="s">
        <v>20</v>
      </c>
      <c r="E940" t="s">
        <v>21</v>
      </c>
      <c r="F940">
        <v>13</v>
      </c>
      <c r="G940">
        <v>9</v>
      </c>
      <c r="H940">
        <v>0.60084199999999999</v>
      </c>
      <c r="I940" t="s">
        <v>15</v>
      </c>
      <c r="J940">
        <v>0.52071000000000001</v>
      </c>
      <c r="K940">
        <v>-0.68665299999999996</v>
      </c>
      <c r="L940">
        <v>2</v>
      </c>
      <c r="M940" s="7">
        <v>1.09189956707151E-4</v>
      </c>
      <c r="N940" s="7">
        <v>1.78387692551385E-3</v>
      </c>
      <c r="O940" s="7">
        <v>-0.101389699260238</v>
      </c>
    </row>
    <row r="941" spans="1:15" x14ac:dyDescent="0.25">
      <c r="A941" t="s">
        <v>1056</v>
      </c>
      <c r="B941" s="7" t="s">
        <v>2781</v>
      </c>
      <c r="C941" t="s">
        <v>12</v>
      </c>
      <c r="D941" t="s">
        <v>44</v>
      </c>
      <c r="E941" t="s">
        <v>45</v>
      </c>
      <c r="F941">
        <v>13</v>
      </c>
      <c r="G941">
        <v>13</v>
      </c>
      <c r="H941">
        <v>0.62701300000000004</v>
      </c>
      <c r="I941" t="s">
        <v>15</v>
      </c>
      <c r="J941">
        <v>0</v>
      </c>
      <c r="K941">
        <v>-0.58488799999999996</v>
      </c>
      <c r="L941">
        <v>2</v>
      </c>
      <c r="M941" s="7">
        <v>1.6806585316921901E-4</v>
      </c>
      <c r="N941" s="7">
        <v>2.4674995025598099E-3</v>
      </c>
      <c r="O941" s="7">
        <v>-0.222659143511904</v>
      </c>
    </row>
    <row r="942" spans="1:15" x14ac:dyDescent="0.25">
      <c r="A942" t="s">
        <v>1103</v>
      </c>
      <c r="B942" s="7" t="s">
        <v>2421</v>
      </c>
      <c r="C942" t="s">
        <v>12</v>
      </c>
      <c r="D942" t="s">
        <v>13</v>
      </c>
      <c r="E942" t="s">
        <v>14</v>
      </c>
      <c r="F942">
        <v>13</v>
      </c>
      <c r="G942">
        <v>4</v>
      </c>
      <c r="H942">
        <v>0.588229</v>
      </c>
      <c r="I942" t="s">
        <v>15</v>
      </c>
      <c r="J942">
        <v>0.90532500000000005</v>
      </c>
      <c r="K942">
        <v>-0.813859</v>
      </c>
      <c r="L942">
        <v>2</v>
      </c>
      <c r="M942" s="7">
        <v>2.0502184004894599E-4</v>
      </c>
      <c r="N942" s="7">
        <v>2.8415218670936001E-3</v>
      </c>
      <c r="O942" s="7">
        <v>-0.32203826471957397</v>
      </c>
    </row>
    <row r="943" spans="1:15" x14ac:dyDescent="0.25">
      <c r="A943" t="s">
        <v>1213</v>
      </c>
      <c r="B943" s="7" t="s">
        <v>2713</v>
      </c>
      <c r="C943" t="s">
        <v>12</v>
      </c>
      <c r="D943" t="s">
        <v>44</v>
      </c>
      <c r="E943" t="s">
        <v>45</v>
      </c>
      <c r="F943">
        <v>13</v>
      </c>
      <c r="G943">
        <v>13</v>
      </c>
      <c r="H943">
        <v>0.23638600000000001</v>
      </c>
      <c r="I943" t="s">
        <v>17</v>
      </c>
      <c r="J943">
        <v>0</v>
      </c>
      <c r="K943">
        <v>-0.58488799999999996</v>
      </c>
      <c r="L943">
        <v>2</v>
      </c>
      <c r="M943" s="7">
        <v>3.0280352962941902E-4</v>
      </c>
      <c r="N943" s="7">
        <v>3.76197439716776E-3</v>
      </c>
      <c r="O943" s="7">
        <v>-0.118237591822729</v>
      </c>
    </row>
    <row r="944" spans="1:15" x14ac:dyDescent="0.25">
      <c r="A944" t="s">
        <v>1319</v>
      </c>
      <c r="B944" s="7" t="s">
        <v>3275</v>
      </c>
      <c r="C944" t="s">
        <v>12</v>
      </c>
      <c r="D944" t="s">
        <v>13</v>
      </c>
      <c r="E944" t="s">
        <v>14</v>
      </c>
      <c r="F944">
        <v>13</v>
      </c>
      <c r="G944">
        <v>3</v>
      </c>
      <c r="H944">
        <v>0.59870599999999996</v>
      </c>
      <c r="I944" t="s">
        <v>15</v>
      </c>
      <c r="J944">
        <v>0.94674599999999998</v>
      </c>
      <c r="K944">
        <v>-0.83930099999999996</v>
      </c>
      <c r="L944">
        <v>2</v>
      </c>
      <c r="M944" s="7">
        <v>4.1733771700957698E-4</v>
      </c>
      <c r="N944" s="7">
        <v>4.6987348613859196E-3</v>
      </c>
      <c r="O944" s="7">
        <v>-0.26112155386117097</v>
      </c>
    </row>
    <row r="945" spans="1:15" x14ac:dyDescent="0.25">
      <c r="A945" t="s">
        <v>1341</v>
      </c>
      <c r="B945" s="7" t="s">
        <v>2416</v>
      </c>
      <c r="C945" t="s">
        <v>12</v>
      </c>
      <c r="D945" t="s">
        <v>13</v>
      </c>
      <c r="E945" t="s">
        <v>14</v>
      </c>
      <c r="F945">
        <v>13</v>
      </c>
      <c r="G945">
        <v>5</v>
      </c>
      <c r="H945">
        <v>0.59202600000000005</v>
      </c>
      <c r="I945" t="s">
        <v>15</v>
      </c>
      <c r="J945">
        <v>0.85207100000000002</v>
      </c>
      <c r="K945">
        <v>-0.78841799999999995</v>
      </c>
      <c r="L945">
        <v>2</v>
      </c>
      <c r="M945" s="7">
        <v>4.5122098015455599E-4</v>
      </c>
      <c r="N945" s="7">
        <v>4.9747822528989696E-3</v>
      </c>
      <c r="O945" s="7">
        <v>-7.9400911274929195E-2</v>
      </c>
    </row>
    <row r="946" spans="1:15" x14ac:dyDescent="0.25">
      <c r="A946" t="s">
        <v>1360</v>
      </c>
      <c r="B946" s="7" t="s">
        <v>1968</v>
      </c>
      <c r="C946" t="s">
        <v>12</v>
      </c>
      <c r="D946" t="s">
        <v>20</v>
      </c>
      <c r="E946" t="s">
        <v>21</v>
      </c>
      <c r="F946">
        <v>13</v>
      </c>
      <c r="G946">
        <v>11</v>
      </c>
      <c r="H946">
        <v>0.317639</v>
      </c>
      <c r="I946" t="s">
        <v>17</v>
      </c>
      <c r="J946">
        <v>0.284024</v>
      </c>
      <c r="K946">
        <v>-0.63576999999999995</v>
      </c>
      <c r="L946">
        <v>2</v>
      </c>
      <c r="M946" s="7">
        <v>4.8221765005305198E-4</v>
      </c>
      <c r="N946" s="7">
        <v>5.21167844811188E-3</v>
      </c>
      <c r="O946" s="7">
        <v>-0.11364621791082199</v>
      </c>
    </row>
    <row r="947" spans="1:15" x14ac:dyDescent="0.25">
      <c r="A947" t="s">
        <v>1394</v>
      </c>
      <c r="B947" s="7" t="s">
        <v>2672</v>
      </c>
      <c r="C947" t="s">
        <v>12</v>
      </c>
      <c r="D947" t="s">
        <v>44</v>
      </c>
      <c r="E947" t="s">
        <v>45</v>
      </c>
      <c r="F947">
        <v>13</v>
      </c>
      <c r="G947">
        <v>13</v>
      </c>
      <c r="H947">
        <v>0.61709000000000003</v>
      </c>
      <c r="I947" t="s">
        <v>15</v>
      </c>
      <c r="J947">
        <v>0</v>
      </c>
      <c r="K947">
        <v>-0.58488799999999996</v>
      </c>
      <c r="L947">
        <v>2</v>
      </c>
      <c r="M947" s="7">
        <v>5.2846437627846398E-4</v>
      </c>
      <c r="N947" s="7">
        <v>5.5706437258938504E-3</v>
      </c>
      <c r="O947" s="7">
        <v>-0.14438672502199201</v>
      </c>
    </row>
    <row r="948" spans="1:15" x14ac:dyDescent="0.25">
      <c r="A948" t="s">
        <v>1534</v>
      </c>
      <c r="B948" s="7" t="s">
        <v>3177</v>
      </c>
      <c r="C948" t="s">
        <v>12</v>
      </c>
      <c r="D948" t="s">
        <v>44</v>
      </c>
      <c r="E948" t="s">
        <v>45</v>
      </c>
      <c r="F948">
        <v>13</v>
      </c>
      <c r="G948">
        <v>13</v>
      </c>
      <c r="H948">
        <v>0.59195600000000004</v>
      </c>
      <c r="I948" t="s">
        <v>15</v>
      </c>
      <c r="J948">
        <v>0</v>
      </c>
      <c r="K948">
        <v>-0.58488799999999996</v>
      </c>
      <c r="L948">
        <v>2</v>
      </c>
      <c r="M948" s="7">
        <v>7.7668802072846602E-4</v>
      </c>
      <c r="N948" s="7">
        <v>7.3516960061393204E-3</v>
      </c>
      <c r="O948" s="7">
        <v>-0.202350253931597</v>
      </c>
    </row>
    <row r="949" spans="1:15" x14ac:dyDescent="0.25">
      <c r="A949" t="s">
        <v>1641</v>
      </c>
      <c r="B949" s="7" t="s">
        <v>2024</v>
      </c>
      <c r="C949" t="s">
        <v>12</v>
      </c>
      <c r="D949" t="s">
        <v>44</v>
      </c>
      <c r="E949" t="s">
        <v>45</v>
      </c>
      <c r="F949">
        <v>13</v>
      </c>
      <c r="G949">
        <v>13</v>
      </c>
      <c r="H949">
        <v>0.59062599999999998</v>
      </c>
      <c r="I949" t="s">
        <v>15</v>
      </c>
      <c r="J949">
        <v>0</v>
      </c>
      <c r="K949">
        <v>-0.58488799999999996</v>
      </c>
      <c r="L949">
        <v>2</v>
      </c>
      <c r="M949" s="7">
        <v>1.05647020858794E-3</v>
      </c>
      <c r="N949" s="7">
        <v>9.1592100675304197E-3</v>
      </c>
      <c r="O949" s="7">
        <v>-0.25598200348336603</v>
      </c>
    </row>
    <row r="950" spans="1:15" x14ac:dyDescent="0.25">
      <c r="A950" t="s">
        <v>1653</v>
      </c>
      <c r="B950" s="7" t="s">
        <v>1935</v>
      </c>
      <c r="C950" t="s">
        <v>12</v>
      </c>
      <c r="D950" t="s">
        <v>44</v>
      </c>
      <c r="E950" t="s">
        <v>45</v>
      </c>
      <c r="F950">
        <v>13</v>
      </c>
      <c r="G950">
        <v>13</v>
      </c>
      <c r="H950">
        <v>0.618363</v>
      </c>
      <c r="I950" t="s">
        <v>15</v>
      </c>
      <c r="J950">
        <v>0</v>
      </c>
      <c r="K950">
        <v>-0.58488799999999996</v>
      </c>
      <c r="L950">
        <v>2</v>
      </c>
      <c r="M950" s="7">
        <v>1.0953958265138501E-3</v>
      </c>
      <c r="N950" s="7">
        <v>9.4082747862752093E-3</v>
      </c>
      <c r="O950" s="7">
        <v>0.15343953775681601</v>
      </c>
    </row>
    <row r="951" spans="1:15" x14ac:dyDescent="0.25">
      <c r="A951" t="s">
        <v>94</v>
      </c>
      <c r="B951" s="7" t="s">
        <v>1714</v>
      </c>
      <c r="C951" t="s">
        <v>12</v>
      </c>
      <c r="D951" t="s">
        <v>20</v>
      </c>
      <c r="E951" t="s">
        <v>21</v>
      </c>
      <c r="F951">
        <v>12</v>
      </c>
      <c r="G951">
        <v>10</v>
      </c>
      <c r="H951">
        <v>0.59860100000000005</v>
      </c>
      <c r="I951" t="s">
        <v>15</v>
      </c>
      <c r="J951">
        <v>0.30555599999999999</v>
      </c>
      <c r="K951">
        <v>-0.66121200000000002</v>
      </c>
      <c r="L951">
        <v>2</v>
      </c>
      <c r="M951" s="8">
        <v>1.18901908355442E-8</v>
      </c>
      <c r="N951" s="8">
        <v>2.8949311853762401E-6</v>
      </c>
      <c r="O951" s="7">
        <v>-0.18937778051881701</v>
      </c>
    </row>
    <row r="952" spans="1:15" x14ac:dyDescent="0.25">
      <c r="A952" t="s">
        <v>126</v>
      </c>
      <c r="B952" s="7" t="s">
        <v>1817</v>
      </c>
      <c r="C952" t="s">
        <v>12</v>
      </c>
      <c r="D952" t="s">
        <v>13</v>
      </c>
      <c r="E952" t="s">
        <v>14</v>
      </c>
      <c r="F952">
        <v>12</v>
      </c>
      <c r="G952">
        <v>3</v>
      </c>
      <c r="H952">
        <v>0.496056</v>
      </c>
      <c r="I952" t="s">
        <v>17</v>
      </c>
      <c r="J952">
        <v>0.9375</v>
      </c>
      <c r="K952">
        <v>-0.83930099999999996</v>
      </c>
      <c r="L952">
        <v>2</v>
      </c>
      <c r="M952" s="8">
        <v>5.09170068541352E-8</v>
      </c>
      <c r="N952" s="8">
        <v>8.4205200957829192E-6</v>
      </c>
      <c r="O952" s="7">
        <v>-0.16290733747582301</v>
      </c>
    </row>
    <row r="953" spans="1:15" x14ac:dyDescent="0.25">
      <c r="A953" t="s">
        <v>173</v>
      </c>
      <c r="B953" s="7" t="s">
        <v>3179</v>
      </c>
      <c r="C953" t="s">
        <v>12</v>
      </c>
      <c r="D953" t="s">
        <v>44</v>
      </c>
      <c r="E953" t="s">
        <v>45</v>
      </c>
      <c r="F953">
        <v>12</v>
      </c>
      <c r="G953">
        <v>12</v>
      </c>
      <c r="H953">
        <v>0.61890400000000001</v>
      </c>
      <c r="I953" t="s">
        <v>15</v>
      </c>
      <c r="J953">
        <v>0</v>
      </c>
      <c r="K953">
        <v>-0.61032900000000001</v>
      </c>
      <c r="L953">
        <v>2</v>
      </c>
      <c r="M953" s="8">
        <v>1.68772384677088E-7</v>
      </c>
      <c r="N953" s="8">
        <v>1.84538932061637E-5</v>
      </c>
      <c r="O953" s="7">
        <v>-0.25198738048185798</v>
      </c>
    </row>
    <row r="954" spans="1:15" x14ac:dyDescent="0.25">
      <c r="A954" t="s">
        <v>180</v>
      </c>
      <c r="B954" s="7" t="s">
        <v>2990</v>
      </c>
      <c r="C954" t="s">
        <v>12</v>
      </c>
      <c r="D954" t="s">
        <v>44</v>
      </c>
      <c r="E954" t="s">
        <v>45</v>
      </c>
      <c r="F954">
        <v>12</v>
      </c>
      <c r="G954">
        <v>12</v>
      </c>
      <c r="H954">
        <v>0.59394999999999998</v>
      </c>
      <c r="I954" t="s">
        <v>15</v>
      </c>
      <c r="J954">
        <v>0</v>
      </c>
      <c r="K954">
        <v>-0.61032900000000001</v>
      </c>
      <c r="L954">
        <v>2</v>
      </c>
      <c r="M954" s="8">
        <v>1.80900511794124E-7</v>
      </c>
      <c r="N954" s="8">
        <v>1.88761069747083E-5</v>
      </c>
      <c r="O954" s="7">
        <v>0.24468072057714299</v>
      </c>
    </row>
    <row r="955" spans="1:15" x14ac:dyDescent="0.25">
      <c r="A955" t="s">
        <v>188</v>
      </c>
      <c r="B955" s="7" t="s">
        <v>1703</v>
      </c>
      <c r="C955" t="s">
        <v>12</v>
      </c>
      <c r="D955" t="s">
        <v>44</v>
      </c>
      <c r="E955" t="s">
        <v>45</v>
      </c>
      <c r="F955">
        <v>12</v>
      </c>
      <c r="G955">
        <v>12</v>
      </c>
      <c r="H955">
        <v>0.46436899999999998</v>
      </c>
      <c r="I955" t="s">
        <v>17</v>
      </c>
      <c r="J955">
        <v>0</v>
      </c>
      <c r="K955">
        <v>-0.61032900000000001</v>
      </c>
      <c r="L955">
        <v>2</v>
      </c>
      <c r="M955" s="8">
        <v>2.2665035523334101E-7</v>
      </c>
      <c r="N955" s="8">
        <v>2.2450347042351701E-5</v>
      </c>
      <c r="O955" s="7">
        <v>0.167291500008526</v>
      </c>
    </row>
    <row r="956" spans="1:15" x14ac:dyDescent="0.25">
      <c r="A956" t="s">
        <v>281</v>
      </c>
      <c r="B956" s="7" t="s">
        <v>3188</v>
      </c>
      <c r="C956" t="s">
        <v>12</v>
      </c>
      <c r="D956" t="s">
        <v>20</v>
      </c>
      <c r="E956" t="s">
        <v>21</v>
      </c>
      <c r="F956">
        <v>12</v>
      </c>
      <c r="G956">
        <v>11</v>
      </c>
      <c r="H956">
        <v>0.58528000000000002</v>
      </c>
      <c r="I956" t="s">
        <v>15</v>
      </c>
      <c r="J956">
        <v>0.159722</v>
      </c>
      <c r="K956">
        <v>-0.63576999999999995</v>
      </c>
      <c r="L956">
        <v>2</v>
      </c>
      <c r="M956" s="8">
        <v>8.3937726485013305E-7</v>
      </c>
      <c r="N956" s="8">
        <v>5.2687317946737398E-5</v>
      </c>
      <c r="O956" s="7">
        <v>-0.179797787560491</v>
      </c>
    </row>
    <row r="957" spans="1:15" x14ac:dyDescent="0.25">
      <c r="A957" t="s">
        <v>292</v>
      </c>
      <c r="B957" s="7" t="s">
        <v>2409</v>
      </c>
      <c r="C957" t="s">
        <v>12</v>
      </c>
      <c r="D957" t="s">
        <v>44</v>
      </c>
      <c r="E957" t="s">
        <v>45</v>
      </c>
      <c r="F957">
        <v>12</v>
      </c>
      <c r="G957">
        <v>12</v>
      </c>
      <c r="H957">
        <v>0.503799</v>
      </c>
      <c r="I957" t="s">
        <v>15</v>
      </c>
      <c r="J957">
        <v>0</v>
      </c>
      <c r="K957">
        <v>-0.61032900000000001</v>
      </c>
      <c r="L957">
        <v>2</v>
      </c>
      <c r="M957" s="8">
        <v>9.7022678550829908E-7</v>
      </c>
      <c r="N957" s="8">
        <v>5.8569642224424101E-5</v>
      </c>
      <c r="O957" s="7">
        <v>-0.26946045400246699</v>
      </c>
    </row>
    <row r="958" spans="1:15" x14ac:dyDescent="0.25">
      <c r="A958" t="s">
        <v>294</v>
      </c>
      <c r="B958" s="7" t="s">
        <v>1971</v>
      </c>
      <c r="C958" t="s">
        <v>12</v>
      </c>
      <c r="D958" t="s">
        <v>20</v>
      </c>
      <c r="E958" t="s">
        <v>21</v>
      </c>
      <c r="F958">
        <v>12</v>
      </c>
      <c r="G958">
        <v>10</v>
      </c>
      <c r="H958">
        <v>0.59567800000000004</v>
      </c>
      <c r="I958" t="s">
        <v>15</v>
      </c>
      <c r="J958">
        <v>0.30555599999999999</v>
      </c>
      <c r="K958">
        <v>-0.66121200000000002</v>
      </c>
      <c r="L958">
        <v>2</v>
      </c>
      <c r="M958" s="8">
        <v>1.0219212956181199E-6</v>
      </c>
      <c r="N958" s="8">
        <v>6.1140888437493401E-5</v>
      </c>
      <c r="O958" s="7">
        <v>-0.20858539124314501</v>
      </c>
    </row>
    <row r="959" spans="1:15" x14ac:dyDescent="0.25">
      <c r="A959" t="s">
        <v>327</v>
      </c>
      <c r="B959" s="7" t="s">
        <v>2682</v>
      </c>
      <c r="C959" t="s">
        <v>12</v>
      </c>
      <c r="D959" t="s">
        <v>44</v>
      </c>
      <c r="E959" t="s">
        <v>45</v>
      </c>
      <c r="F959">
        <v>12</v>
      </c>
      <c r="G959">
        <v>12</v>
      </c>
      <c r="H959">
        <v>0.60356100000000001</v>
      </c>
      <c r="I959" t="s">
        <v>15</v>
      </c>
      <c r="J959">
        <v>0</v>
      </c>
      <c r="K959">
        <v>-0.61032900000000001</v>
      </c>
      <c r="L959">
        <v>2</v>
      </c>
      <c r="M959" s="8">
        <v>1.81476745909044E-6</v>
      </c>
      <c r="N959" s="8">
        <v>9.5603744443812096E-5</v>
      </c>
      <c r="O959" s="7">
        <v>-0.23298006053894699</v>
      </c>
    </row>
    <row r="960" spans="1:15" x14ac:dyDescent="0.25">
      <c r="A960" t="s">
        <v>334</v>
      </c>
      <c r="B960" s="7" t="s">
        <v>2378</v>
      </c>
      <c r="C960" t="s">
        <v>12</v>
      </c>
      <c r="D960" t="s">
        <v>13</v>
      </c>
      <c r="E960" t="s">
        <v>14</v>
      </c>
      <c r="F960">
        <v>12</v>
      </c>
      <c r="G960">
        <v>3</v>
      </c>
      <c r="H960">
        <v>-0.386268</v>
      </c>
      <c r="I960" t="s">
        <v>24</v>
      </c>
      <c r="J960">
        <v>0.9375</v>
      </c>
      <c r="K960">
        <v>-0.83930099999999996</v>
      </c>
      <c r="L960">
        <v>2</v>
      </c>
      <c r="M960" s="8">
        <v>2.0399453765658599E-6</v>
      </c>
      <c r="N960" s="7">
        <v>1.04868746191201E-4</v>
      </c>
      <c r="O960" s="7">
        <v>0.60254911455973303</v>
      </c>
    </row>
    <row r="961" spans="1:15" x14ac:dyDescent="0.25">
      <c r="A961" t="s">
        <v>456</v>
      </c>
      <c r="B961" s="7" t="s">
        <v>2339</v>
      </c>
      <c r="C961" t="s">
        <v>12</v>
      </c>
      <c r="D961" t="s">
        <v>13</v>
      </c>
      <c r="E961" t="s">
        <v>14</v>
      </c>
      <c r="F961">
        <v>12</v>
      </c>
      <c r="G961">
        <v>5</v>
      </c>
      <c r="H961">
        <v>0.60068699999999997</v>
      </c>
      <c r="I961" t="s">
        <v>15</v>
      </c>
      <c r="J961">
        <v>0.82638900000000004</v>
      </c>
      <c r="K961">
        <v>-0.78841799999999995</v>
      </c>
      <c r="L961">
        <v>2</v>
      </c>
      <c r="M961" s="8">
        <v>5.6261451202569597E-6</v>
      </c>
      <c r="N961" s="7">
        <v>2.0590046755345401E-4</v>
      </c>
      <c r="O961" s="7">
        <v>-0.116497179503737</v>
      </c>
    </row>
    <row r="962" spans="1:15" x14ac:dyDescent="0.25">
      <c r="A962" t="s">
        <v>527</v>
      </c>
      <c r="B962" s="7" t="s">
        <v>2273</v>
      </c>
      <c r="C962" t="s">
        <v>12</v>
      </c>
      <c r="D962" t="s">
        <v>26</v>
      </c>
      <c r="E962" t="s">
        <v>27</v>
      </c>
      <c r="F962">
        <v>12</v>
      </c>
      <c r="G962">
        <v>7</v>
      </c>
      <c r="H962">
        <v>0.29582599999999998</v>
      </c>
      <c r="I962" t="s">
        <v>17</v>
      </c>
      <c r="J962">
        <v>0.65972200000000003</v>
      </c>
      <c r="K962">
        <v>-0.73753599999999997</v>
      </c>
      <c r="L962">
        <v>2</v>
      </c>
      <c r="M962" s="8">
        <v>9.3663720938758305E-6</v>
      </c>
      <c r="N962" s="7">
        <v>2.9320791425091101E-4</v>
      </c>
      <c r="O962" s="7">
        <v>0.235280119334252</v>
      </c>
    </row>
    <row r="963" spans="1:15" x14ac:dyDescent="0.25">
      <c r="A963" t="s">
        <v>538</v>
      </c>
      <c r="B963" s="7" t="s">
        <v>2212</v>
      </c>
      <c r="C963" t="s">
        <v>12</v>
      </c>
      <c r="D963" t="s">
        <v>20</v>
      </c>
      <c r="E963" t="s">
        <v>21</v>
      </c>
      <c r="F963">
        <v>12</v>
      </c>
      <c r="G963">
        <v>8</v>
      </c>
      <c r="H963">
        <v>0.49737599999999998</v>
      </c>
      <c r="I963" t="s">
        <v>17</v>
      </c>
      <c r="J963">
        <v>0.55555600000000005</v>
      </c>
      <c r="K963">
        <v>-0.712094</v>
      </c>
      <c r="L963">
        <v>2</v>
      </c>
      <c r="M963" s="8">
        <v>1.04240282630318E-5</v>
      </c>
      <c r="N963" s="7">
        <v>3.1975413484581399E-4</v>
      </c>
      <c r="O963" s="7">
        <v>-0.105872377632293</v>
      </c>
    </row>
    <row r="964" spans="1:15" x14ac:dyDescent="0.25">
      <c r="A964" t="s">
        <v>667</v>
      </c>
      <c r="B964" s="7" t="s">
        <v>2542</v>
      </c>
      <c r="C964" t="s">
        <v>12</v>
      </c>
      <c r="D964" t="s">
        <v>20</v>
      </c>
      <c r="E964" t="s">
        <v>21</v>
      </c>
      <c r="F964">
        <v>12</v>
      </c>
      <c r="G964">
        <v>8</v>
      </c>
      <c r="H964">
        <v>0.602576</v>
      </c>
      <c r="I964" t="s">
        <v>15</v>
      </c>
      <c r="J964">
        <v>0.55555600000000005</v>
      </c>
      <c r="K964">
        <v>-0.712094</v>
      </c>
      <c r="L964">
        <v>2</v>
      </c>
      <c r="M964" s="8">
        <v>2.58619810253419E-5</v>
      </c>
      <c r="N964" s="7">
        <v>6.2154814184201001E-4</v>
      </c>
      <c r="O964" s="7">
        <v>-0.19644693878392899</v>
      </c>
    </row>
    <row r="965" spans="1:15" x14ac:dyDescent="0.25">
      <c r="A965" t="s">
        <v>769</v>
      </c>
      <c r="B965" s="7" t="s">
        <v>2377</v>
      </c>
      <c r="C965" t="s">
        <v>12</v>
      </c>
      <c r="D965" t="s">
        <v>13</v>
      </c>
      <c r="E965" t="s">
        <v>14</v>
      </c>
      <c r="F965">
        <v>12</v>
      </c>
      <c r="G965">
        <v>2</v>
      </c>
      <c r="H965">
        <v>0.20843600000000001</v>
      </c>
      <c r="I965" t="s">
        <v>17</v>
      </c>
      <c r="J965">
        <v>0.97222200000000003</v>
      </c>
      <c r="K965">
        <v>-0.86474200000000001</v>
      </c>
      <c r="L965">
        <v>2</v>
      </c>
      <c r="M965" s="8">
        <v>4.4156491161372697E-5</v>
      </c>
      <c r="N965" s="7">
        <v>9.1066269418689798E-4</v>
      </c>
      <c r="O965" s="7">
        <v>0.47862699732902902</v>
      </c>
    </row>
    <row r="966" spans="1:15" x14ac:dyDescent="0.25">
      <c r="A966" t="s">
        <v>815</v>
      </c>
      <c r="B966" s="7" t="s">
        <v>2489</v>
      </c>
      <c r="C966" t="s">
        <v>12</v>
      </c>
      <c r="D966" t="s">
        <v>20</v>
      </c>
      <c r="E966" t="s">
        <v>21</v>
      </c>
      <c r="F966">
        <v>12</v>
      </c>
      <c r="G966">
        <v>8</v>
      </c>
      <c r="H966">
        <v>0.59427399999999997</v>
      </c>
      <c r="I966" t="s">
        <v>15</v>
      </c>
      <c r="J966">
        <v>0.55555600000000005</v>
      </c>
      <c r="K966">
        <v>-0.712094</v>
      </c>
      <c r="L966">
        <v>2</v>
      </c>
      <c r="M966" s="8">
        <v>5.9217790459725797E-5</v>
      </c>
      <c r="N966" s="7">
        <v>1.1457923474161101E-3</v>
      </c>
      <c r="O966" s="7">
        <v>0.166696979654781</v>
      </c>
    </row>
    <row r="967" spans="1:15" x14ac:dyDescent="0.25">
      <c r="A967" t="s">
        <v>817</v>
      </c>
      <c r="B967" s="7" t="s">
        <v>3071</v>
      </c>
      <c r="C967" t="s">
        <v>12</v>
      </c>
      <c r="D967" t="s">
        <v>13</v>
      </c>
      <c r="E967" t="s">
        <v>14</v>
      </c>
      <c r="F967">
        <v>12</v>
      </c>
      <c r="G967">
        <v>3</v>
      </c>
      <c r="H967">
        <v>0.59114999999999995</v>
      </c>
      <c r="I967" t="s">
        <v>15</v>
      </c>
      <c r="J967">
        <v>0.9375</v>
      </c>
      <c r="K967">
        <v>-0.83930099999999996</v>
      </c>
      <c r="L967">
        <v>2</v>
      </c>
      <c r="M967" s="8">
        <v>6.01025636429259E-5</v>
      </c>
      <c r="N967" s="7">
        <v>1.15907364209075E-3</v>
      </c>
      <c r="O967" s="7">
        <v>-0.22910217976090899</v>
      </c>
    </row>
    <row r="968" spans="1:15" x14ac:dyDescent="0.25">
      <c r="A968" t="s">
        <v>866</v>
      </c>
      <c r="B968" s="7" t="s">
        <v>1703</v>
      </c>
      <c r="C968" t="s">
        <v>12</v>
      </c>
      <c r="D968" t="s">
        <v>13</v>
      </c>
      <c r="E968" t="s">
        <v>14</v>
      </c>
      <c r="F968">
        <v>12</v>
      </c>
      <c r="G968">
        <v>4</v>
      </c>
      <c r="H968">
        <v>0.59085699999999997</v>
      </c>
      <c r="I968" t="s">
        <v>15</v>
      </c>
      <c r="J968">
        <v>0.88888900000000004</v>
      </c>
      <c r="K968">
        <v>-0.813859</v>
      </c>
      <c r="L968">
        <v>2</v>
      </c>
      <c r="M968" s="8">
        <v>7.29322685407282E-5</v>
      </c>
      <c r="N968" s="7">
        <v>1.3207672185113299E-3</v>
      </c>
      <c r="O968" s="7">
        <v>-0.197148522870086</v>
      </c>
    </row>
    <row r="969" spans="1:15" x14ac:dyDescent="0.25">
      <c r="A969" t="s">
        <v>1044</v>
      </c>
      <c r="B969" s="7" t="s">
        <v>2153</v>
      </c>
      <c r="C969" t="s">
        <v>12</v>
      </c>
      <c r="D969" t="s">
        <v>13</v>
      </c>
      <c r="E969" t="s">
        <v>14</v>
      </c>
      <c r="F969">
        <v>12</v>
      </c>
      <c r="G969">
        <v>5</v>
      </c>
      <c r="H969">
        <v>0.61050000000000004</v>
      </c>
      <c r="I969" t="s">
        <v>15</v>
      </c>
      <c r="J969">
        <v>0.82638900000000004</v>
      </c>
      <c r="K969">
        <v>-0.78841799999999995</v>
      </c>
      <c r="L969">
        <v>2</v>
      </c>
      <c r="M969" s="7">
        <v>1.60892030776597E-4</v>
      </c>
      <c r="N969" s="7">
        <v>2.39060807357877E-3</v>
      </c>
      <c r="O969" s="7">
        <v>-0.372698504897293</v>
      </c>
    </row>
    <row r="970" spans="1:15" x14ac:dyDescent="0.25">
      <c r="A970" t="s">
        <v>1133</v>
      </c>
      <c r="B970" s="7" t="s">
        <v>2226</v>
      </c>
      <c r="C970" t="s">
        <v>12</v>
      </c>
      <c r="D970" t="s">
        <v>44</v>
      </c>
      <c r="E970" t="s">
        <v>45</v>
      </c>
      <c r="F970">
        <v>12</v>
      </c>
      <c r="G970">
        <v>12</v>
      </c>
      <c r="H970">
        <v>0.60119100000000003</v>
      </c>
      <c r="I970" t="s">
        <v>15</v>
      </c>
      <c r="J970">
        <v>0</v>
      </c>
      <c r="K970">
        <v>-0.61032900000000001</v>
      </c>
      <c r="L970">
        <v>2</v>
      </c>
      <c r="M970" s="7">
        <v>2.31588191767788E-4</v>
      </c>
      <c r="N970" s="7">
        <v>3.1111278031025801E-3</v>
      </c>
      <c r="O970" s="7">
        <v>0.26790050319184999</v>
      </c>
    </row>
    <row r="971" spans="1:15" x14ac:dyDescent="0.25">
      <c r="A971" t="s">
        <v>1215</v>
      </c>
      <c r="B971" s="7" t="s">
        <v>3244</v>
      </c>
      <c r="C971" t="s">
        <v>12</v>
      </c>
      <c r="D971" t="s">
        <v>20</v>
      </c>
      <c r="E971" t="s">
        <v>21</v>
      </c>
      <c r="F971">
        <v>12</v>
      </c>
      <c r="G971">
        <v>11</v>
      </c>
      <c r="H971">
        <v>0.59115799999999996</v>
      </c>
      <c r="I971" t="s">
        <v>15</v>
      </c>
      <c r="J971">
        <v>0.159722</v>
      </c>
      <c r="K971">
        <v>-0.63576999999999995</v>
      </c>
      <c r="L971">
        <v>2</v>
      </c>
      <c r="M971" s="7">
        <v>3.04252428029417E-4</v>
      </c>
      <c r="N971" s="7">
        <v>3.77068480496736E-3</v>
      </c>
      <c r="O971" s="7">
        <v>0.15669459985395601</v>
      </c>
    </row>
    <row r="972" spans="1:15" x14ac:dyDescent="0.25">
      <c r="A972" t="s">
        <v>1277</v>
      </c>
      <c r="B972" s="7" t="s">
        <v>1975</v>
      </c>
      <c r="C972" t="s">
        <v>12</v>
      </c>
      <c r="D972" t="s">
        <v>44</v>
      </c>
      <c r="E972" t="s">
        <v>45</v>
      </c>
      <c r="F972">
        <v>12</v>
      </c>
      <c r="G972">
        <v>12</v>
      </c>
      <c r="H972">
        <v>0.30870199999999998</v>
      </c>
      <c r="I972" t="s">
        <v>17</v>
      </c>
      <c r="J972">
        <v>0</v>
      </c>
      <c r="K972">
        <v>-0.61032900000000001</v>
      </c>
      <c r="L972">
        <v>2</v>
      </c>
      <c r="M972" s="7">
        <v>3.6363127442405602E-4</v>
      </c>
      <c r="N972" s="7">
        <v>4.2553112420919198E-3</v>
      </c>
      <c r="O972" s="7">
        <v>9.4068438936074597E-2</v>
      </c>
    </row>
    <row r="973" spans="1:15" x14ac:dyDescent="0.25">
      <c r="A973" t="s">
        <v>1297</v>
      </c>
      <c r="B973" s="7" t="s">
        <v>2407</v>
      </c>
      <c r="C973" t="s">
        <v>12</v>
      </c>
      <c r="D973" t="s">
        <v>20</v>
      </c>
      <c r="E973" t="s">
        <v>21</v>
      </c>
      <c r="F973">
        <v>12</v>
      </c>
      <c r="G973">
        <v>8</v>
      </c>
      <c r="H973">
        <v>0.40701300000000001</v>
      </c>
      <c r="I973" t="s">
        <v>17</v>
      </c>
      <c r="J973">
        <v>0.55555600000000005</v>
      </c>
      <c r="K973">
        <v>-0.712094</v>
      </c>
      <c r="L973">
        <v>2</v>
      </c>
      <c r="M973" s="7">
        <v>3.8162987989315999E-4</v>
      </c>
      <c r="N973" s="7">
        <v>4.38686675050957E-3</v>
      </c>
      <c r="O973" s="7">
        <v>-0.19092996454570799</v>
      </c>
    </row>
    <row r="974" spans="1:15" x14ac:dyDescent="0.25">
      <c r="A974" t="s">
        <v>1353</v>
      </c>
      <c r="B974" s="7" t="s">
        <v>2549</v>
      </c>
      <c r="C974" t="s">
        <v>12</v>
      </c>
      <c r="D974" t="s">
        <v>20</v>
      </c>
      <c r="E974" t="s">
        <v>21</v>
      </c>
      <c r="F974">
        <v>12</v>
      </c>
      <c r="G974">
        <v>10</v>
      </c>
      <c r="H974">
        <v>6.607E-3</v>
      </c>
      <c r="I974" t="s">
        <v>17</v>
      </c>
      <c r="J974">
        <v>0.30555599999999999</v>
      </c>
      <c r="K974">
        <v>-0.66121200000000002</v>
      </c>
      <c r="L974">
        <v>2</v>
      </c>
      <c r="M974" s="7">
        <v>4.66144161311451E-4</v>
      </c>
      <c r="N974" s="7">
        <v>5.0786247034118898E-3</v>
      </c>
      <c r="O974" s="7">
        <v>0.14695558976806899</v>
      </c>
    </row>
    <row r="975" spans="1:15" x14ac:dyDescent="0.25">
      <c r="A975" t="s">
        <v>230</v>
      </c>
      <c r="B975" s="7" t="s">
        <v>1963</v>
      </c>
      <c r="C975" t="s">
        <v>12</v>
      </c>
      <c r="D975" t="s">
        <v>44</v>
      </c>
      <c r="E975" t="s">
        <v>45</v>
      </c>
      <c r="F975">
        <v>11</v>
      </c>
      <c r="G975">
        <v>11</v>
      </c>
      <c r="H975">
        <v>0.60900699999999997</v>
      </c>
      <c r="I975" t="s">
        <v>15</v>
      </c>
      <c r="J975">
        <v>0</v>
      </c>
      <c r="K975">
        <v>-0.63576999999999995</v>
      </c>
      <c r="L975">
        <v>2</v>
      </c>
      <c r="M975" s="8">
        <v>4.6023009394385999E-7</v>
      </c>
      <c r="N975" s="8">
        <v>3.60171140483744E-5</v>
      </c>
      <c r="O975" s="7">
        <v>-0.17940285456701699</v>
      </c>
    </row>
    <row r="976" spans="1:15" x14ac:dyDescent="0.25">
      <c r="A976" t="s">
        <v>519</v>
      </c>
      <c r="B976" s="7" t="s">
        <v>2092</v>
      </c>
      <c r="C976" t="s">
        <v>12</v>
      </c>
      <c r="D976" t="s">
        <v>26</v>
      </c>
      <c r="E976" t="s">
        <v>27</v>
      </c>
      <c r="F976">
        <v>11</v>
      </c>
      <c r="G976">
        <v>6</v>
      </c>
      <c r="H976">
        <v>0.37950200000000001</v>
      </c>
      <c r="I976" t="s">
        <v>17</v>
      </c>
      <c r="J976">
        <v>0.70247899999999996</v>
      </c>
      <c r="K976">
        <v>-0.76297700000000002</v>
      </c>
      <c r="L976">
        <v>2</v>
      </c>
      <c r="M976" s="8">
        <v>8.7103849941902496E-6</v>
      </c>
      <c r="N976" s="7">
        <v>2.7747091085819099E-4</v>
      </c>
      <c r="O976" s="7">
        <v>9.7590928368707197E-2</v>
      </c>
    </row>
    <row r="977" spans="1:15" x14ac:dyDescent="0.25">
      <c r="A977" t="s">
        <v>738</v>
      </c>
      <c r="B977" s="7" t="s">
        <v>2253</v>
      </c>
      <c r="C977" t="s">
        <v>12</v>
      </c>
      <c r="D977" t="s">
        <v>13</v>
      </c>
      <c r="E977" t="s">
        <v>14</v>
      </c>
      <c r="F977">
        <v>11</v>
      </c>
      <c r="G977">
        <v>2</v>
      </c>
      <c r="H977">
        <v>0.25634899999999999</v>
      </c>
      <c r="I977" t="s">
        <v>17</v>
      </c>
      <c r="J977">
        <v>0.96694199999999997</v>
      </c>
      <c r="K977">
        <v>-0.86474200000000001</v>
      </c>
      <c r="L977">
        <v>2</v>
      </c>
      <c r="M977" s="8">
        <v>3.9270679828092002E-5</v>
      </c>
      <c r="N977" s="7">
        <v>8.4675893897472705E-4</v>
      </c>
      <c r="O977" s="7">
        <v>-0.14360689982145999</v>
      </c>
    </row>
    <row r="978" spans="1:15" x14ac:dyDescent="0.25">
      <c r="A978" t="s">
        <v>765</v>
      </c>
      <c r="B978" s="7" t="s">
        <v>3122</v>
      </c>
      <c r="C978" t="s">
        <v>12</v>
      </c>
      <c r="D978" t="s">
        <v>44</v>
      </c>
      <c r="E978" t="s">
        <v>45</v>
      </c>
      <c r="F978">
        <v>11</v>
      </c>
      <c r="G978">
        <v>11</v>
      </c>
      <c r="H978">
        <v>0.48339500000000002</v>
      </c>
      <c r="I978" t="s">
        <v>17</v>
      </c>
      <c r="J978">
        <v>0</v>
      </c>
      <c r="K978">
        <v>-0.63576999999999995</v>
      </c>
      <c r="L978">
        <v>2</v>
      </c>
      <c r="M978" s="8">
        <v>4.3787660099298701E-5</v>
      </c>
      <c r="N978" s="7">
        <v>9.0701262303454302E-4</v>
      </c>
      <c r="O978" s="7">
        <v>-0.32873413070542001</v>
      </c>
    </row>
    <row r="979" spans="1:15" x14ac:dyDescent="0.25">
      <c r="A979" t="s">
        <v>832</v>
      </c>
      <c r="B979" s="7" t="s">
        <v>2751</v>
      </c>
      <c r="C979" t="s">
        <v>12</v>
      </c>
      <c r="D979" t="s">
        <v>44</v>
      </c>
      <c r="E979" t="s">
        <v>45</v>
      </c>
      <c r="F979">
        <v>11</v>
      </c>
      <c r="G979">
        <v>11</v>
      </c>
      <c r="H979">
        <v>0.60936299999999999</v>
      </c>
      <c r="I979" t="s">
        <v>15</v>
      </c>
      <c r="J979">
        <v>0</v>
      </c>
      <c r="K979">
        <v>-0.63576999999999995</v>
      </c>
      <c r="L979">
        <v>2</v>
      </c>
      <c r="M979" s="8">
        <v>6.3688177973743697E-5</v>
      </c>
      <c r="N979" s="7">
        <v>1.20307517228419E-3</v>
      </c>
      <c r="O979" s="7">
        <v>0.116531035183162</v>
      </c>
    </row>
    <row r="980" spans="1:15" x14ac:dyDescent="0.25">
      <c r="A980" t="s">
        <v>877</v>
      </c>
      <c r="B980" s="7" t="s">
        <v>1761</v>
      </c>
      <c r="C980" t="s">
        <v>12</v>
      </c>
      <c r="D980" t="s">
        <v>20</v>
      </c>
      <c r="E980" t="s">
        <v>21</v>
      </c>
      <c r="F980">
        <v>11</v>
      </c>
      <c r="G980">
        <v>10</v>
      </c>
      <c r="H980">
        <v>0.60055400000000003</v>
      </c>
      <c r="I980" t="s">
        <v>15</v>
      </c>
      <c r="J980">
        <v>0.17355400000000001</v>
      </c>
      <c r="K980">
        <v>-0.66121200000000002</v>
      </c>
      <c r="L980">
        <v>2</v>
      </c>
      <c r="M980" s="8">
        <v>7.7431909111016296E-5</v>
      </c>
      <c r="N980" s="7">
        <v>1.3836711179572999E-3</v>
      </c>
      <c r="O980" s="7">
        <v>-0.197962851447988</v>
      </c>
    </row>
    <row r="981" spans="1:15" x14ac:dyDescent="0.25">
      <c r="A981" t="s">
        <v>968</v>
      </c>
      <c r="B981" s="7" t="s">
        <v>2660</v>
      </c>
      <c r="C981" t="s">
        <v>12</v>
      </c>
      <c r="D981" t="s">
        <v>13</v>
      </c>
      <c r="E981" t="s">
        <v>14</v>
      </c>
      <c r="F981">
        <v>11</v>
      </c>
      <c r="G981">
        <v>1</v>
      </c>
      <c r="H981">
        <v>0.58047099999999996</v>
      </c>
      <c r="I981" t="s">
        <v>15</v>
      </c>
      <c r="J981">
        <v>0.99173599999999995</v>
      </c>
      <c r="K981">
        <v>-0.89018299999999995</v>
      </c>
      <c r="L981">
        <v>2</v>
      </c>
      <c r="M981" s="7">
        <v>1.15214485828082E-4</v>
      </c>
      <c r="N981" s="7">
        <v>1.85635104463812E-3</v>
      </c>
      <c r="O981" s="7">
        <v>-0.14615933843213</v>
      </c>
    </row>
    <row r="982" spans="1:15" x14ac:dyDescent="0.25">
      <c r="A982" t="s">
        <v>1180</v>
      </c>
      <c r="B982" s="7" t="s">
        <v>3064</v>
      </c>
      <c r="C982" t="s">
        <v>12</v>
      </c>
      <c r="D982" t="s">
        <v>13</v>
      </c>
      <c r="E982" t="s">
        <v>14</v>
      </c>
      <c r="F982">
        <v>11</v>
      </c>
      <c r="G982">
        <v>3</v>
      </c>
      <c r="H982">
        <v>0.38782699999999998</v>
      </c>
      <c r="I982" t="s">
        <v>17</v>
      </c>
      <c r="J982">
        <v>0.92562</v>
      </c>
      <c r="K982">
        <v>-0.83930099999999996</v>
      </c>
      <c r="L982">
        <v>2</v>
      </c>
      <c r="M982" s="7">
        <v>2.7114622626301797E-4</v>
      </c>
      <c r="N982" s="7">
        <v>3.4898629562339998E-3</v>
      </c>
      <c r="O982" s="7">
        <v>-0.16089443834764899</v>
      </c>
    </row>
    <row r="983" spans="1:15" x14ac:dyDescent="0.25">
      <c r="A983" t="s">
        <v>1198</v>
      </c>
      <c r="B983" s="7" t="s">
        <v>2515</v>
      </c>
      <c r="C983" t="s">
        <v>12</v>
      </c>
      <c r="D983" t="s">
        <v>44</v>
      </c>
      <c r="E983" t="s">
        <v>45</v>
      </c>
      <c r="F983">
        <v>11</v>
      </c>
      <c r="G983">
        <v>11</v>
      </c>
      <c r="H983">
        <v>0.62111700000000003</v>
      </c>
      <c r="I983" t="s">
        <v>15</v>
      </c>
      <c r="J983">
        <v>0</v>
      </c>
      <c r="K983">
        <v>-0.63576999999999995</v>
      </c>
      <c r="L983">
        <v>2</v>
      </c>
      <c r="M983" s="7">
        <v>2.8700456075889298E-4</v>
      </c>
      <c r="N983" s="7">
        <v>3.6168478568532102E-3</v>
      </c>
      <c r="O983" s="7">
        <v>-0.217295017213887</v>
      </c>
    </row>
    <row r="984" spans="1:15" x14ac:dyDescent="0.25">
      <c r="A984" t="s">
        <v>1289</v>
      </c>
      <c r="B984" s="7" t="s">
        <v>2555</v>
      </c>
      <c r="C984" t="s">
        <v>12</v>
      </c>
      <c r="D984" t="s">
        <v>20</v>
      </c>
      <c r="E984" t="s">
        <v>21</v>
      </c>
      <c r="F984">
        <v>11</v>
      </c>
      <c r="G984">
        <v>9</v>
      </c>
      <c r="H984">
        <v>0.59842399999999996</v>
      </c>
      <c r="I984" t="s">
        <v>15</v>
      </c>
      <c r="J984">
        <v>0.33057900000000001</v>
      </c>
      <c r="K984">
        <v>-0.68665299999999996</v>
      </c>
      <c r="L984">
        <v>2</v>
      </c>
      <c r="M984" s="7">
        <v>3.7769998444282799E-4</v>
      </c>
      <c r="N984" s="7">
        <v>4.3610817590141997E-3</v>
      </c>
      <c r="O984" s="7">
        <v>-0.12824727447950299</v>
      </c>
    </row>
    <row r="985" spans="1:15" x14ac:dyDescent="0.25">
      <c r="A985" t="s">
        <v>1308</v>
      </c>
      <c r="B985" s="7" t="s">
        <v>2868</v>
      </c>
      <c r="C985" t="s">
        <v>12</v>
      </c>
      <c r="D985" t="s">
        <v>44</v>
      </c>
      <c r="E985" t="s">
        <v>45</v>
      </c>
      <c r="F985">
        <v>11</v>
      </c>
      <c r="G985">
        <v>11</v>
      </c>
      <c r="H985">
        <v>0.66432100000000005</v>
      </c>
      <c r="I985" t="s">
        <v>15</v>
      </c>
      <c r="J985">
        <v>0</v>
      </c>
      <c r="K985">
        <v>-0.63576999999999995</v>
      </c>
      <c r="L985">
        <v>2</v>
      </c>
      <c r="M985" s="7">
        <v>4.0432282967868598E-4</v>
      </c>
      <c r="N985" s="7">
        <v>4.6024540287450399E-3</v>
      </c>
      <c r="O985" s="7">
        <v>9.1332943825763402E-2</v>
      </c>
    </row>
    <row r="986" spans="1:15" x14ac:dyDescent="0.25">
      <c r="A986" t="s">
        <v>1332</v>
      </c>
      <c r="B986" s="7" t="s">
        <v>2483</v>
      </c>
      <c r="C986" t="s">
        <v>12</v>
      </c>
      <c r="D986" t="s">
        <v>26</v>
      </c>
      <c r="E986" t="s">
        <v>27</v>
      </c>
      <c r="F986">
        <v>11</v>
      </c>
      <c r="G986">
        <v>6</v>
      </c>
      <c r="H986">
        <v>0.59254899999999999</v>
      </c>
      <c r="I986" t="s">
        <v>15</v>
      </c>
      <c r="J986">
        <v>0.70247899999999996</v>
      </c>
      <c r="K986">
        <v>-0.76297700000000002</v>
      </c>
      <c r="L986">
        <v>2</v>
      </c>
      <c r="M986" s="7">
        <v>4.36998685573057E-4</v>
      </c>
      <c r="N986" s="7">
        <v>4.8607785267104596E-3</v>
      </c>
      <c r="O986" s="7">
        <v>-0.101178196727031</v>
      </c>
    </row>
    <row r="987" spans="1:15" x14ac:dyDescent="0.25">
      <c r="A987" t="s">
        <v>1369</v>
      </c>
      <c r="B987" s="7" t="s">
        <v>2916</v>
      </c>
      <c r="C987" t="s">
        <v>12</v>
      </c>
      <c r="D987" t="s">
        <v>20</v>
      </c>
      <c r="E987" t="s">
        <v>21</v>
      </c>
      <c r="F987">
        <v>11</v>
      </c>
      <c r="G987">
        <v>10</v>
      </c>
      <c r="H987">
        <v>-6.4366000000000007E-2</v>
      </c>
      <c r="I987" t="s">
        <v>24</v>
      </c>
      <c r="J987">
        <v>0.17355400000000001</v>
      </c>
      <c r="K987">
        <v>-0.66121200000000002</v>
      </c>
      <c r="L987">
        <v>2</v>
      </c>
      <c r="M987" s="7">
        <v>4.8924896186603101E-4</v>
      </c>
      <c r="N987" s="7">
        <v>5.2584514417605898E-3</v>
      </c>
      <c r="O987" s="7">
        <v>-0.16122335258540399</v>
      </c>
    </row>
    <row r="988" spans="1:15" x14ac:dyDescent="0.25">
      <c r="A988" t="s">
        <v>1383</v>
      </c>
      <c r="B988" s="7" t="s">
        <v>1832</v>
      </c>
      <c r="C988" t="s">
        <v>12</v>
      </c>
      <c r="D988" t="s">
        <v>13</v>
      </c>
      <c r="E988" t="s">
        <v>14</v>
      </c>
      <c r="F988">
        <v>11</v>
      </c>
      <c r="G988">
        <v>4</v>
      </c>
      <c r="H988">
        <v>-0.37629299999999999</v>
      </c>
      <c r="I988" t="s">
        <v>24</v>
      </c>
      <c r="J988">
        <v>0.86776900000000001</v>
      </c>
      <c r="K988">
        <v>-0.813859</v>
      </c>
      <c r="L988">
        <v>2</v>
      </c>
      <c r="M988" s="7">
        <v>5.0731625661770599E-4</v>
      </c>
      <c r="N988" s="7">
        <v>5.39529968514717E-3</v>
      </c>
      <c r="O988" s="7">
        <v>0.28684551996216001</v>
      </c>
    </row>
    <row r="989" spans="1:15" x14ac:dyDescent="0.25">
      <c r="A989" t="s">
        <v>1454</v>
      </c>
      <c r="B989" s="7" t="s">
        <v>3229</v>
      </c>
      <c r="C989" t="s">
        <v>12</v>
      </c>
      <c r="D989" t="s">
        <v>20</v>
      </c>
      <c r="E989" t="s">
        <v>21</v>
      </c>
      <c r="F989">
        <v>11</v>
      </c>
      <c r="G989">
        <v>10</v>
      </c>
      <c r="H989">
        <v>0.39093699999999998</v>
      </c>
      <c r="I989" t="s">
        <v>17</v>
      </c>
      <c r="J989">
        <v>0.17355400000000001</v>
      </c>
      <c r="K989">
        <v>-0.66121200000000002</v>
      </c>
      <c r="L989">
        <v>2</v>
      </c>
      <c r="M989" s="7">
        <v>6.36326570826119E-4</v>
      </c>
      <c r="N989" s="7">
        <v>6.3858330725760299E-3</v>
      </c>
      <c r="O989" s="7">
        <v>0.149492635517156</v>
      </c>
    </row>
    <row r="990" spans="1:15" x14ac:dyDescent="0.25">
      <c r="A990" t="s">
        <v>1573</v>
      </c>
      <c r="B990" s="7" t="s">
        <v>2841</v>
      </c>
      <c r="C990" t="s">
        <v>12</v>
      </c>
      <c r="D990" t="s">
        <v>44</v>
      </c>
      <c r="E990" t="s">
        <v>45</v>
      </c>
      <c r="F990">
        <v>11</v>
      </c>
      <c r="G990">
        <v>11</v>
      </c>
      <c r="H990">
        <v>0.59822900000000001</v>
      </c>
      <c r="I990" t="s">
        <v>15</v>
      </c>
      <c r="J990">
        <v>0</v>
      </c>
      <c r="K990">
        <v>-0.63576999999999995</v>
      </c>
      <c r="L990">
        <v>2</v>
      </c>
      <c r="M990" s="7">
        <v>8.5065235611340496E-4</v>
      </c>
      <c r="N990" s="7">
        <v>7.8277878229228298E-3</v>
      </c>
      <c r="O990" s="7">
        <v>-9.31232025657798E-2</v>
      </c>
    </row>
    <row r="991" spans="1:15" x14ac:dyDescent="0.25">
      <c r="A991" t="s">
        <v>1689</v>
      </c>
      <c r="B991" s="7" t="s">
        <v>2302</v>
      </c>
      <c r="C991" t="s">
        <v>12</v>
      </c>
      <c r="D991" t="s">
        <v>20</v>
      </c>
      <c r="E991" t="s">
        <v>21</v>
      </c>
      <c r="F991">
        <v>11</v>
      </c>
      <c r="G991">
        <v>10</v>
      </c>
      <c r="H991">
        <v>0.59327200000000002</v>
      </c>
      <c r="I991" t="s">
        <v>15</v>
      </c>
      <c r="J991">
        <v>0.17355400000000001</v>
      </c>
      <c r="K991">
        <v>-0.66121200000000002</v>
      </c>
      <c r="L991">
        <v>2</v>
      </c>
      <c r="M991" s="7">
        <v>1.18188121513343E-3</v>
      </c>
      <c r="N991" s="7">
        <v>9.9036222281495903E-3</v>
      </c>
      <c r="O991" s="7">
        <v>7.95542742159073E-2</v>
      </c>
    </row>
    <row r="992" spans="1:15" x14ac:dyDescent="0.25">
      <c r="A992" t="s">
        <v>37</v>
      </c>
      <c r="B992" s="7" t="s">
        <v>2860</v>
      </c>
      <c r="C992" t="s">
        <v>12</v>
      </c>
      <c r="D992" t="s">
        <v>13</v>
      </c>
      <c r="E992" t="s">
        <v>14</v>
      </c>
      <c r="F992">
        <v>10</v>
      </c>
      <c r="G992">
        <v>3</v>
      </c>
      <c r="H992">
        <v>0.59447899999999998</v>
      </c>
      <c r="I992" t="s">
        <v>15</v>
      </c>
      <c r="J992">
        <v>0.91</v>
      </c>
      <c r="K992">
        <v>-0.83930099999999996</v>
      </c>
      <c r="L992">
        <v>2</v>
      </c>
      <c r="M992" s="8">
        <v>1.6707194612858401E-10</v>
      </c>
      <c r="N992" s="8">
        <v>1.6270951197967101E-7</v>
      </c>
      <c r="O992" s="7">
        <v>-0.26577041298045601</v>
      </c>
    </row>
    <row r="993" spans="1:15" x14ac:dyDescent="0.25">
      <c r="A993" t="s">
        <v>75</v>
      </c>
      <c r="B993" s="7" t="s">
        <v>2090</v>
      </c>
      <c r="C993" t="s">
        <v>12</v>
      </c>
      <c r="D993" t="s">
        <v>26</v>
      </c>
      <c r="E993" t="s">
        <v>27</v>
      </c>
      <c r="F993">
        <v>10</v>
      </c>
      <c r="G993">
        <v>6</v>
      </c>
      <c r="H993">
        <v>0.47181299999999998</v>
      </c>
      <c r="I993" t="s">
        <v>17</v>
      </c>
      <c r="J993">
        <v>0.64</v>
      </c>
      <c r="K993">
        <v>-0.76297700000000002</v>
      </c>
      <c r="L993">
        <v>2</v>
      </c>
      <c r="M993" s="8">
        <v>4.4312545380718498E-9</v>
      </c>
      <c r="N993" s="8">
        <v>1.45812867149445E-6</v>
      </c>
      <c r="O993" s="7">
        <v>-0.151655376906455</v>
      </c>
    </row>
    <row r="994" spans="1:15" x14ac:dyDescent="0.25">
      <c r="A994" t="s">
        <v>112</v>
      </c>
      <c r="B994" s="7" t="s">
        <v>2575</v>
      </c>
      <c r="C994" t="s">
        <v>12</v>
      </c>
      <c r="D994" t="s">
        <v>44</v>
      </c>
      <c r="E994" t="s">
        <v>45</v>
      </c>
      <c r="F994">
        <v>10</v>
      </c>
      <c r="G994">
        <v>10</v>
      </c>
      <c r="H994">
        <v>0.64806200000000003</v>
      </c>
      <c r="I994" t="s">
        <v>15</v>
      </c>
      <c r="J994">
        <v>0</v>
      </c>
      <c r="K994">
        <v>-0.66121200000000002</v>
      </c>
      <c r="L994">
        <v>2</v>
      </c>
      <c r="M994" s="8">
        <v>3.0290243590319902E-8</v>
      </c>
      <c r="N994" s="8">
        <v>5.8350326388825101E-6</v>
      </c>
      <c r="O994" s="7">
        <v>-0.34323628721466598</v>
      </c>
    </row>
    <row r="995" spans="1:15" x14ac:dyDescent="0.25">
      <c r="A995" t="s">
        <v>174</v>
      </c>
      <c r="B995" s="7" t="s">
        <v>2746</v>
      </c>
      <c r="C995" t="s">
        <v>12</v>
      </c>
      <c r="D995" t="s">
        <v>20</v>
      </c>
      <c r="E995" t="s">
        <v>21</v>
      </c>
      <c r="F995">
        <v>10</v>
      </c>
      <c r="G995">
        <v>9</v>
      </c>
      <c r="H995">
        <v>0.59691899999999998</v>
      </c>
      <c r="I995" t="s">
        <v>15</v>
      </c>
      <c r="J995">
        <v>0.19</v>
      </c>
      <c r="K995">
        <v>-0.68665299999999996</v>
      </c>
      <c r="L995">
        <v>2</v>
      </c>
      <c r="M995" s="8">
        <v>1.7013567469035201E-7</v>
      </c>
      <c r="N995" s="8">
        <v>1.84538932061637E-5</v>
      </c>
      <c r="O995" s="7">
        <v>-0.30241632882649899</v>
      </c>
    </row>
    <row r="996" spans="1:15" x14ac:dyDescent="0.25">
      <c r="A996" t="s">
        <v>191</v>
      </c>
      <c r="B996" s="7" t="s">
        <v>2703</v>
      </c>
      <c r="C996" t="s">
        <v>12</v>
      </c>
      <c r="D996" t="s">
        <v>20</v>
      </c>
      <c r="E996" t="s">
        <v>21</v>
      </c>
      <c r="F996">
        <v>10</v>
      </c>
      <c r="G996">
        <v>9</v>
      </c>
      <c r="H996">
        <v>0.46429799999999999</v>
      </c>
      <c r="I996" t="s">
        <v>17</v>
      </c>
      <c r="J996">
        <v>0.19</v>
      </c>
      <c r="K996">
        <v>-0.68665299999999996</v>
      </c>
      <c r="L996">
        <v>2</v>
      </c>
      <c r="M996" s="8">
        <v>2.3569061358810301E-7</v>
      </c>
      <c r="N996" s="8">
        <v>2.3081879643572299E-5</v>
      </c>
      <c r="O996" s="7">
        <v>-0.137350456280809</v>
      </c>
    </row>
    <row r="997" spans="1:15" x14ac:dyDescent="0.25">
      <c r="A997" t="s">
        <v>204</v>
      </c>
      <c r="B997" s="7" t="s">
        <v>1895</v>
      </c>
      <c r="C997" t="s">
        <v>12</v>
      </c>
      <c r="D997" t="s">
        <v>13</v>
      </c>
      <c r="E997" t="s">
        <v>14</v>
      </c>
      <c r="F997">
        <v>10</v>
      </c>
      <c r="G997">
        <v>2</v>
      </c>
      <c r="H997">
        <v>0.47908499999999998</v>
      </c>
      <c r="I997" t="s">
        <v>17</v>
      </c>
      <c r="J997">
        <v>0.96</v>
      </c>
      <c r="K997">
        <v>-0.86474200000000001</v>
      </c>
      <c r="L997">
        <v>2</v>
      </c>
      <c r="M997" s="8">
        <v>3.0038848255438598E-7</v>
      </c>
      <c r="N997" s="8">
        <v>2.6595000500900901E-5</v>
      </c>
      <c r="O997" s="7">
        <v>-0.32812667552611202</v>
      </c>
    </row>
    <row r="998" spans="1:15" x14ac:dyDescent="0.25">
      <c r="A998" t="s">
        <v>212</v>
      </c>
      <c r="B998" s="7" t="s">
        <v>3050</v>
      </c>
      <c r="C998" t="s">
        <v>12</v>
      </c>
      <c r="D998" t="s">
        <v>44</v>
      </c>
      <c r="E998" t="s">
        <v>45</v>
      </c>
      <c r="F998">
        <v>10</v>
      </c>
      <c r="G998">
        <v>10</v>
      </c>
      <c r="H998">
        <v>0.59420099999999998</v>
      </c>
      <c r="I998" t="s">
        <v>15</v>
      </c>
      <c r="J998">
        <v>0</v>
      </c>
      <c r="K998">
        <v>-0.66121200000000002</v>
      </c>
      <c r="L998">
        <v>2</v>
      </c>
      <c r="M998" s="8">
        <v>3.5260715813680201E-7</v>
      </c>
      <c r="N998" s="8">
        <v>3.0005842146301599E-5</v>
      </c>
      <c r="O998" s="7">
        <v>-0.21761322110213499</v>
      </c>
    </row>
    <row r="999" spans="1:15" x14ac:dyDescent="0.25">
      <c r="A999" t="s">
        <v>273</v>
      </c>
      <c r="B999" s="7" t="s">
        <v>2386</v>
      </c>
      <c r="C999" t="s">
        <v>12</v>
      </c>
      <c r="D999" t="s">
        <v>13</v>
      </c>
      <c r="E999" t="s">
        <v>14</v>
      </c>
      <c r="F999">
        <v>10</v>
      </c>
      <c r="G999">
        <v>2</v>
      </c>
      <c r="H999">
        <v>0.59894099999999995</v>
      </c>
      <c r="I999" t="s">
        <v>15</v>
      </c>
      <c r="J999">
        <v>0.96</v>
      </c>
      <c r="K999">
        <v>-0.86474200000000001</v>
      </c>
      <c r="L999">
        <v>2</v>
      </c>
      <c r="M999" s="8">
        <v>7.50356194618467E-7</v>
      </c>
      <c r="N999" s="8">
        <v>4.8717570709858198E-5</v>
      </c>
      <c r="O999" s="7">
        <v>-0.15214986138273001</v>
      </c>
    </row>
    <row r="1000" spans="1:15" x14ac:dyDescent="0.25">
      <c r="A1000" t="s">
        <v>298</v>
      </c>
      <c r="B1000" s="7" t="s">
        <v>2336</v>
      </c>
      <c r="C1000" t="s">
        <v>12</v>
      </c>
      <c r="D1000" t="s">
        <v>44</v>
      </c>
      <c r="E1000" t="s">
        <v>45</v>
      </c>
      <c r="F1000">
        <v>10</v>
      </c>
      <c r="G1000">
        <v>10</v>
      </c>
      <c r="H1000">
        <v>0.12479999999999999</v>
      </c>
      <c r="I1000" t="s">
        <v>17</v>
      </c>
      <c r="J1000">
        <v>0</v>
      </c>
      <c r="K1000">
        <v>-0.66121200000000002</v>
      </c>
      <c r="L1000">
        <v>2</v>
      </c>
      <c r="M1000" s="8">
        <v>1.0641429470193199E-6</v>
      </c>
      <c r="N1000" s="8">
        <v>6.2809514684338905E-5</v>
      </c>
      <c r="O1000" s="7">
        <v>-0.18691485495558299</v>
      </c>
    </row>
    <row r="1001" spans="1:15" x14ac:dyDescent="0.25">
      <c r="A1001" t="s">
        <v>486</v>
      </c>
      <c r="B1001" s="7" t="s">
        <v>2103</v>
      </c>
      <c r="C1001" t="s">
        <v>12</v>
      </c>
      <c r="D1001" t="s">
        <v>44</v>
      </c>
      <c r="E1001" t="s">
        <v>45</v>
      </c>
      <c r="F1001">
        <v>10</v>
      </c>
      <c r="G1001">
        <v>10</v>
      </c>
      <c r="H1001">
        <v>0.63440799999999997</v>
      </c>
      <c r="I1001" t="s">
        <v>15</v>
      </c>
      <c r="J1001">
        <v>0</v>
      </c>
      <c r="K1001">
        <v>-0.66121200000000002</v>
      </c>
      <c r="L1001">
        <v>2</v>
      </c>
      <c r="M1001" s="8">
        <v>6.8218998443764203E-6</v>
      </c>
      <c r="N1001" s="7">
        <v>2.3347950964437201E-4</v>
      </c>
      <c r="O1001" s="7">
        <v>-0.21828881837900899</v>
      </c>
    </row>
    <row r="1002" spans="1:15" x14ac:dyDescent="0.25">
      <c r="A1002" t="s">
        <v>582</v>
      </c>
      <c r="B1002" s="7" t="s">
        <v>1843</v>
      </c>
      <c r="C1002" t="s">
        <v>12</v>
      </c>
      <c r="D1002" t="s">
        <v>44</v>
      </c>
      <c r="E1002" t="s">
        <v>45</v>
      </c>
      <c r="F1002">
        <v>10</v>
      </c>
      <c r="G1002">
        <v>10</v>
      </c>
      <c r="H1002">
        <v>0.36803599999999997</v>
      </c>
      <c r="I1002" t="s">
        <v>17</v>
      </c>
      <c r="J1002">
        <v>0</v>
      </c>
      <c r="K1002">
        <v>-0.66121200000000002</v>
      </c>
      <c r="L1002">
        <v>2</v>
      </c>
      <c r="M1002" s="8">
        <v>1.48096107834755E-5</v>
      </c>
      <c r="N1002" s="7">
        <v>4.1471641698774103E-4</v>
      </c>
      <c r="O1002" s="7">
        <v>-0.111119380390287</v>
      </c>
    </row>
    <row r="1003" spans="1:15" x14ac:dyDescent="0.25">
      <c r="A1003" t="s">
        <v>650</v>
      </c>
      <c r="B1003" s="7" t="s">
        <v>2148</v>
      </c>
      <c r="C1003" t="s">
        <v>12</v>
      </c>
      <c r="D1003" t="s">
        <v>20</v>
      </c>
      <c r="E1003" t="s">
        <v>21</v>
      </c>
      <c r="F1003">
        <v>10</v>
      </c>
      <c r="G1003">
        <v>8</v>
      </c>
      <c r="H1003">
        <v>0.36716599999999999</v>
      </c>
      <c r="I1003" t="s">
        <v>17</v>
      </c>
      <c r="J1003">
        <v>0.36</v>
      </c>
      <c r="K1003">
        <v>-0.712094</v>
      </c>
      <c r="L1003">
        <v>2</v>
      </c>
      <c r="M1003" s="8">
        <v>2.27252643281229E-5</v>
      </c>
      <c r="N1003" s="7">
        <v>5.6267497693784604E-4</v>
      </c>
      <c r="O1003" s="7">
        <v>-0.15929206317050201</v>
      </c>
    </row>
    <row r="1004" spans="1:15" x14ac:dyDescent="0.25">
      <c r="A1004" t="s">
        <v>698</v>
      </c>
      <c r="B1004" s="7" t="s">
        <v>1899</v>
      </c>
      <c r="C1004" t="s">
        <v>12</v>
      </c>
      <c r="D1004" t="s">
        <v>13</v>
      </c>
      <c r="E1004" t="s">
        <v>14</v>
      </c>
      <c r="F1004">
        <v>10</v>
      </c>
      <c r="G1004">
        <v>1</v>
      </c>
      <c r="H1004">
        <v>0.58123400000000003</v>
      </c>
      <c r="I1004" t="s">
        <v>15</v>
      </c>
      <c r="J1004">
        <v>0.99</v>
      </c>
      <c r="K1004">
        <v>-0.89018299999999995</v>
      </c>
      <c r="L1004">
        <v>2</v>
      </c>
      <c r="M1004" s="8">
        <v>3.10453376486959E-5</v>
      </c>
      <c r="N1004" s="7">
        <v>7.1233608505450103E-4</v>
      </c>
      <c r="O1004" s="7">
        <v>-0.28260567236780598</v>
      </c>
    </row>
    <row r="1005" spans="1:15" x14ac:dyDescent="0.25">
      <c r="A1005" t="s">
        <v>911</v>
      </c>
      <c r="B1005" s="7" t="s">
        <v>1967</v>
      </c>
      <c r="C1005" t="s">
        <v>12</v>
      </c>
      <c r="D1005" t="s">
        <v>13</v>
      </c>
      <c r="E1005" t="s">
        <v>14</v>
      </c>
      <c r="F1005">
        <v>10</v>
      </c>
      <c r="G1005">
        <v>3</v>
      </c>
      <c r="H1005">
        <v>0.36161599999999999</v>
      </c>
      <c r="I1005" t="s">
        <v>17</v>
      </c>
      <c r="J1005">
        <v>0.91</v>
      </c>
      <c r="K1005">
        <v>-0.83930099999999996</v>
      </c>
      <c r="L1005">
        <v>2</v>
      </c>
      <c r="M1005" s="8">
        <v>9.04052966626312E-5</v>
      </c>
      <c r="N1005" s="7">
        <v>1.5537302455842399E-3</v>
      </c>
      <c r="O1005" s="7">
        <v>-0.14908100196285201</v>
      </c>
    </row>
    <row r="1006" spans="1:15" x14ac:dyDescent="0.25">
      <c r="A1006" t="s">
        <v>1005</v>
      </c>
      <c r="B1006" s="7" t="s">
        <v>1710</v>
      </c>
      <c r="C1006" t="s">
        <v>12</v>
      </c>
      <c r="D1006" t="s">
        <v>20</v>
      </c>
      <c r="E1006" t="s">
        <v>21</v>
      </c>
      <c r="F1006">
        <v>10</v>
      </c>
      <c r="G1006">
        <v>7</v>
      </c>
      <c r="H1006">
        <v>0.12692800000000001</v>
      </c>
      <c r="I1006" t="s">
        <v>17</v>
      </c>
      <c r="J1006">
        <v>0.51</v>
      </c>
      <c r="K1006">
        <v>-0.73753599999999997</v>
      </c>
      <c r="L1006">
        <v>2</v>
      </c>
      <c r="M1006" s="7">
        <v>1.3790365626975901E-4</v>
      </c>
      <c r="N1006" s="7">
        <v>2.1355575038947698E-3</v>
      </c>
      <c r="O1006" s="7">
        <v>0.13340957216504001</v>
      </c>
    </row>
    <row r="1007" spans="1:15" x14ac:dyDescent="0.25">
      <c r="A1007" t="s">
        <v>1048</v>
      </c>
      <c r="B1007" s="7" t="s">
        <v>2266</v>
      </c>
      <c r="C1007" t="s">
        <v>12</v>
      </c>
      <c r="D1007" t="s">
        <v>44</v>
      </c>
      <c r="E1007" t="s">
        <v>45</v>
      </c>
      <c r="F1007">
        <v>10</v>
      </c>
      <c r="G1007">
        <v>10</v>
      </c>
      <c r="H1007">
        <v>0.60086499999999998</v>
      </c>
      <c r="I1007" t="s">
        <v>15</v>
      </c>
      <c r="J1007">
        <v>0</v>
      </c>
      <c r="K1007">
        <v>-0.66121200000000002</v>
      </c>
      <c r="L1007">
        <v>2</v>
      </c>
      <c r="M1007" s="7">
        <v>1.64019926561846E-4</v>
      </c>
      <c r="N1007" s="7">
        <v>2.4304896979113698E-3</v>
      </c>
      <c r="O1007" s="7">
        <v>0.22256163025300699</v>
      </c>
    </row>
    <row r="1008" spans="1:15" x14ac:dyDescent="0.25">
      <c r="A1008" t="s">
        <v>1109</v>
      </c>
      <c r="B1008" s="7" t="s">
        <v>2801</v>
      </c>
      <c r="C1008" t="s">
        <v>12</v>
      </c>
      <c r="D1008" t="s">
        <v>13</v>
      </c>
      <c r="E1008" t="s">
        <v>14</v>
      </c>
      <c r="F1008">
        <v>10</v>
      </c>
      <c r="G1008">
        <v>1</v>
      </c>
      <c r="H1008">
        <v>-0.24922</v>
      </c>
      <c r="I1008" t="s">
        <v>24</v>
      </c>
      <c r="J1008">
        <v>0.99</v>
      </c>
      <c r="K1008">
        <v>-0.89018299999999995</v>
      </c>
      <c r="L1008">
        <v>2</v>
      </c>
      <c r="M1008" s="7">
        <v>2.0949665831483999E-4</v>
      </c>
      <c r="N1008" s="7">
        <v>2.8841189509329298E-3</v>
      </c>
      <c r="O1008" s="7">
        <v>0.191009527607091</v>
      </c>
    </row>
    <row r="1009" spans="1:15" x14ac:dyDescent="0.25">
      <c r="A1009" t="s">
        <v>1165</v>
      </c>
      <c r="B1009" s="7" t="s">
        <v>3113</v>
      </c>
      <c r="C1009" t="s">
        <v>12</v>
      </c>
      <c r="D1009" t="s">
        <v>20</v>
      </c>
      <c r="E1009" t="s">
        <v>21</v>
      </c>
      <c r="F1009">
        <v>10</v>
      </c>
      <c r="G1009">
        <v>9</v>
      </c>
      <c r="H1009">
        <v>0.48760900000000001</v>
      </c>
      <c r="I1009" t="s">
        <v>17</v>
      </c>
      <c r="J1009">
        <v>0.19</v>
      </c>
      <c r="K1009">
        <v>-0.68665299999999996</v>
      </c>
      <c r="L1009">
        <v>2</v>
      </c>
      <c r="M1009" s="7">
        <v>2.5799624041085201E-4</v>
      </c>
      <c r="N1009" s="7">
        <v>3.36258296981579E-3</v>
      </c>
      <c r="O1009" s="7">
        <v>0.16747010284472499</v>
      </c>
    </row>
    <row r="1010" spans="1:15" x14ac:dyDescent="0.25">
      <c r="A1010" t="s">
        <v>1250</v>
      </c>
      <c r="B1010" s="7" t="s">
        <v>2091</v>
      </c>
      <c r="C1010" t="s">
        <v>12</v>
      </c>
      <c r="D1010" t="s">
        <v>20</v>
      </c>
      <c r="E1010" t="s">
        <v>21</v>
      </c>
      <c r="F1010">
        <v>10</v>
      </c>
      <c r="G1010">
        <v>8</v>
      </c>
      <c r="H1010">
        <v>0.36294300000000002</v>
      </c>
      <c r="I1010" t="s">
        <v>17</v>
      </c>
      <c r="J1010">
        <v>0.36</v>
      </c>
      <c r="K1010">
        <v>-0.712094</v>
      </c>
      <c r="L1010">
        <v>2</v>
      </c>
      <c r="M1010" s="7">
        <v>3.3558788216694701E-4</v>
      </c>
      <c r="N1010" s="7">
        <v>4.03211485564536E-3</v>
      </c>
      <c r="O1010" s="7">
        <v>-9.8451418313962105E-2</v>
      </c>
    </row>
    <row r="1011" spans="1:15" x14ac:dyDescent="0.25">
      <c r="A1011" t="s">
        <v>1447</v>
      </c>
      <c r="B1011" s="7" t="s">
        <v>2385</v>
      </c>
      <c r="C1011" t="s">
        <v>12</v>
      </c>
      <c r="D1011" t="s">
        <v>20</v>
      </c>
      <c r="E1011" t="s">
        <v>21</v>
      </c>
      <c r="F1011">
        <v>10</v>
      </c>
      <c r="G1011">
        <v>8</v>
      </c>
      <c r="H1011">
        <v>0.25420300000000001</v>
      </c>
      <c r="I1011" t="s">
        <v>17</v>
      </c>
      <c r="J1011">
        <v>0.36</v>
      </c>
      <c r="K1011">
        <v>-0.712094</v>
      </c>
      <c r="L1011">
        <v>2</v>
      </c>
      <c r="M1011" s="7">
        <v>6.1482782218190597E-4</v>
      </c>
      <c r="N1011" s="7">
        <v>6.2156468989900899E-3</v>
      </c>
      <c r="O1011" s="7">
        <v>0.10760115726376</v>
      </c>
    </row>
    <row r="1012" spans="1:15" x14ac:dyDescent="0.25">
      <c r="A1012" t="s">
        <v>1492</v>
      </c>
      <c r="B1012" s="7" t="s">
        <v>2407</v>
      </c>
      <c r="C1012" t="s">
        <v>12</v>
      </c>
      <c r="D1012" t="s">
        <v>20</v>
      </c>
      <c r="E1012" t="s">
        <v>21</v>
      </c>
      <c r="F1012">
        <v>10</v>
      </c>
      <c r="G1012">
        <v>8</v>
      </c>
      <c r="H1012">
        <v>0.61669499999999999</v>
      </c>
      <c r="I1012" t="s">
        <v>15</v>
      </c>
      <c r="J1012">
        <v>0.36</v>
      </c>
      <c r="K1012">
        <v>-0.712094</v>
      </c>
      <c r="L1012">
        <v>2</v>
      </c>
      <c r="M1012" s="7">
        <v>6.9406061375281098E-4</v>
      </c>
      <c r="N1012" s="7">
        <v>6.76313649754684E-3</v>
      </c>
      <c r="O1012" s="7">
        <v>-0.12920065398185401</v>
      </c>
    </row>
    <row r="1013" spans="1:15" x14ac:dyDescent="0.25">
      <c r="A1013" t="s">
        <v>1561</v>
      </c>
      <c r="B1013" s="7" t="s">
        <v>3052</v>
      </c>
      <c r="C1013" t="s">
        <v>12</v>
      </c>
      <c r="D1013" t="s">
        <v>44</v>
      </c>
      <c r="E1013" t="s">
        <v>45</v>
      </c>
      <c r="F1013">
        <v>10</v>
      </c>
      <c r="G1013">
        <v>10</v>
      </c>
      <c r="H1013">
        <v>0.61792999999999998</v>
      </c>
      <c r="I1013" t="s">
        <v>15</v>
      </c>
      <c r="J1013">
        <v>0</v>
      </c>
      <c r="K1013">
        <v>-0.66121200000000002</v>
      </c>
      <c r="L1013">
        <v>2</v>
      </c>
      <c r="M1013" s="7">
        <v>8.3124241349546405E-4</v>
      </c>
      <c r="N1013" s="7">
        <v>7.7098833378706298E-3</v>
      </c>
      <c r="O1013" s="7">
        <v>-0.14534277241068799</v>
      </c>
    </row>
    <row r="1014" spans="1:15" x14ac:dyDescent="0.25">
      <c r="A1014" t="s">
        <v>1594</v>
      </c>
      <c r="B1014" s="7" t="s">
        <v>3171</v>
      </c>
      <c r="C1014" t="s">
        <v>12</v>
      </c>
      <c r="D1014" t="s">
        <v>44</v>
      </c>
      <c r="E1014" t="s">
        <v>45</v>
      </c>
      <c r="F1014">
        <v>10</v>
      </c>
      <c r="G1014">
        <v>10</v>
      </c>
      <c r="H1014">
        <v>0.59920099999999998</v>
      </c>
      <c r="I1014" t="s">
        <v>15</v>
      </c>
      <c r="J1014">
        <v>0</v>
      </c>
      <c r="K1014">
        <v>-0.66121200000000002</v>
      </c>
      <c r="L1014">
        <v>2</v>
      </c>
      <c r="M1014" s="7">
        <v>8.9912882305391204E-4</v>
      </c>
      <c r="N1014" s="7">
        <v>8.12041641841065E-3</v>
      </c>
      <c r="O1014" s="7">
        <v>-7.9894656519111804E-2</v>
      </c>
    </row>
    <row r="1015" spans="1:15" x14ac:dyDescent="0.25">
      <c r="A1015" t="s">
        <v>1596</v>
      </c>
      <c r="B1015" s="7" t="s">
        <v>1811</v>
      </c>
      <c r="C1015" t="s">
        <v>12</v>
      </c>
      <c r="D1015" t="s">
        <v>20</v>
      </c>
      <c r="E1015" t="s">
        <v>21</v>
      </c>
      <c r="F1015">
        <v>10</v>
      </c>
      <c r="G1015">
        <v>9</v>
      </c>
      <c r="H1015">
        <v>0.11519600000000001</v>
      </c>
      <c r="I1015" t="s">
        <v>17</v>
      </c>
      <c r="J1015">
        <v>0.19</v>
      </c>
      <c r="K1015">
        <v>-0.68665299999999996</v>
      </c>
      <c r="L1015">
        <v>2</v>
      </c>
      <c r="M1015" s="7">
        <v>9.0874304133725702E-4</v>
      </c>
      <c r="N1015" s="7">
        <v>8.1838304787164307E-3</v>
      </c>
      <c r="O1015" s="7">
        <v>-0.10876716687115601</v>
      </c>
    </row>
    <row r="1016" spans="1:15" x14ac:dyDescent="0.25">
      <c r="A1016" t="s">
        <v>1676</v>
      </c>
      <c r="B1016" s="7" t="s">
        <v>2982</v>
      </c>
      <c r="C1016" t="s">
        <v>12</v>
      </c>
      <c r="D1016" t="s">
        <v>20</v>
      </c>
      <c r="E1016" t="s">
        <v>21</v>
      </c>
      <c r="F1016">
        <v>10</v>
      </c>
      <c r="G1016">
        <v>8</v>
      </c>
      <c r="H1016">
        <v>0.229347</v>
      </c>
      <c r="I1016" t="s">
        <v>17</v>
      </c>
      <c r="J1016">
        <v>0.36</v>
      </c>
      <c r="K1016">
        <v>-0.712094</v>
      </c>
      <c r="L1016">
        <v>2</v>
      </c>
      <c r="M1016" s="7">
        <v>1.1498086094773E-3</v>
      </c>
      <c r="N1016" s="7">
        <v>9.7233364255425603E-3</v>
      </c>
      <c r="O1016" s="7">
        <v>-0.13415243174131899</v>
      </c>
    </row>
    <row r="1017" spans="1:15" x14ac:dyDescent="0.25">
      <c r="A1017" t="s">
        <v>108</v>
      </c>
      <c r="B1017" s="7" t="s">
        <v>2752</v>
      </c>
      <c r="C1017" t="s">
        <v>12</v>
      </c>
      <c r="D1017" t="s">
        <v>13</v>
      </c>
      <c r="E1017" t="s">
        <v>14</v>
      </c>
      <c r="F1017">
        <v>9</v>
      </c>
      <c r="G1017">
        <v>2</v>
      </c>
      <c r="H1017">
        <v>0.59270599999999996</v>
      </c>
      <c r="I1017" t="s">
        <v>15</v>
      </c>
      <c r="J1017">
        <v>0.95061700000000005</v>
      </c>
      <c r="K1017">
        <v>-0.86474200000000001</v>
      </c>
      <c r="L1017">
        <v>2</v>
      </c>
      <c r="M1017" s="8">
        <v>2.4935501598826501E-8</v>
      </c>
      <c r="N1017" s="8">
        <v>5.0243602646831003E-6</v>
      </c>
      <c r="O1017" s="7">
        <v>-0.17414932391993701</v>
      </c>
    </row>
    <row r="1018" spans="1:15" x14ac:dyDescent="0.25">
      <c r="A1018" t="s">
        <v>166</v>
      </c>
      <c r="B1018" s="7" t="s">
        <v>3072</v>
      </c>
      <c r="C1018" t="s">
        <v>12</v>
      </c>
      <c r="D1018" t="s">
        <v>13</v>
      </c>
      <c r="E1018" t="s">
        <v>14</v>
      </c>
      <c r="F1018">
        <v>9</v>
      </c>
      <c r="G1018">
        <v>2</v>
      </c>
      <c r="H1018">
        <v>0.58965100000000004</v>
      </c>
      <c r="I1018" t="s">
        <v>15</v>
      </c>
      <c r="J1018">
        <v>0.95061700000000005</v>
      </c>
      <c r="K1018">
        <v>-0.86474200000000001</v>
      </c>
      <c r="L1018">
        <v>2</v>
      </c>
      <c r="M1018" s="8">
        <v>1.3721659956205499E-7</v>
      </c>
      <c r="N1018" s="8">
        <v>1.61436710759921E-5</v>
      </c>
      <c r="O1018" s="7">
        <v>-0.143754514376676</v>
      </c>
    </row>
    <row r="1019" spans="1:15" x14ac:dyDescent="0.25">
      <c r="A1019" t="s">
        <v>189</v>
      </c>
      <c r="B1019" s="7" t="s">
        <v>1805</v>
      </c>
      <c r="C1019" t="s">
        <v>12</v>
      </c>
      <c r="D1019" t="s">
        <v>44</v>
      </c>
      <c r="E1019" t="s">
        <v>45</v>
      </c>
      <c r="F1019">
        <v>9</v>
      </c>
      <c r="G1019">
        <v>9</v>
      </c>
      <c r="H1019">
        <v>0.59802900000000003</v>
      </c>
      <c r="I1019" t="s">
        <v>15</v>
      </c>
      <c r="J1019">
        <v>0</v>
      </c>
      <c r="K1019">
        <v>-0.68665299999999996</v>
      </c>
      <c r="L1019">
        <v>2</v>
      </c>
      <c r="M1019" s="8">
        <v>2.26680629007202E-7</v>
      </c>
      <c r="N1019" s="8">
        <v>2.2450347042351701E-5</v>
      </c>
      <c r="O1019" s="7">
        <v>0.40973308715293699</v>
      </c>
    </row>
    <row r="1020" spans="1:15" x14ac:dyDescent="0.25">
      <c r="A1020" t="s">
        <v>197</v>
      </c>
      <c r="B1020" s="7" t="s">
        <v>1831</v>
      </c>
      <c r="C1020" t="s">
        <v>12</v>
      </c>
      <c r="D1020" t="s">
        <v>13</v>
      </c>
      <c r="E1020" t="s">
        <v>14</v>
      </c>
      <c r="F1020">
        <v>9</v>
      </c>
      <c r="G1020">
        <v>2</v>
      </c>
      <c r="H1020">
        <v>0.57530199999999998</v>
      </c>
      <c r="I1020" t="s">
        <v>15</v>
      </c>
      <c r="J1020">
        <v>0.95061700000000005</v>
      </c>
      <c r="K1020">
        <v>-0.86474200000000001</v>
      </c>
      <c r="L1020">
        <v>2</v>
      </c>
      <c r="M1020" s="8">
        <v>2.684870514441E-7</v>
      </c>
      <c r="N1020" s="8">
        <v>2.5440962226027501E-5</v>
      </c>
      <c r="O1020" s="7">
        <v>-0.17387481004643701</v>
      </c>
    </row>
    <row r="1021" spans="1:15" x14ac:dyDescent="0.25">
      <c r="A1021" t="s">
        <v>213</v>
      </c>
      <c r="B1021" s="7" t="s">
        <v>1766</v>
      </c>
      <c r="C1021" t="s">
        <v>12</v>
      </c>
      <c r="D1021" t="s">
        <v>13</v>
      </c>
      <c r="E1021" t="s">
        <v>14</v>
      </c>
      <c r="F1021">
        <v>9</v>
      </c>
      <c r="G1021">
        <v>4</v>
      </c>
      <c r="H1021">
        <v>0.58686300000000002</v>
      </c>
      <c r="I1021" t="s">
        <v>15</v>
      </c>
      <c r="J1021">
        <v>0.80246899999999999</v>
      </c>
      <c r="K1021">
        <v>-0.813859</v>
      </c>
      <c r="L1021">
        <v>2</v>
      </c>
      <c r="M1021" s="8">
        <v>3.5781253156087702E-7</v>
      </c>
      <c r="N1021" s="8">
        <v>3.03017085906385E-5</v>
      </c>
      <c r="O1021" s="7">
        <v>-0.22699430716611199</v>
      </c>
    </row>
    <row r="1022" spans="1:15" x14ac:dyDescent="0.25">
      <c r="A1022" t="s">
        <v>263</v>
      </c>
      <c r="B1022" s="7" t="s">
        <v>2472</v>
      </c>
      <c r="C1022" t="s">
        <v>12</v>
      </c>
      <c r="D1022" t="s">
        <v>44</v>
      </c>
      <c r="E1022" t="s">
        <v>45</v>
      </c>
      <c r="F1022">
        <v>9</v>
      </c>
      <c r="G1022">
        <v>9</v>
      </c>
      <c r="H1022">
        <v>0.21684300000000001</v>
      </c>
      <c r="I1022" t="s">
        <v>17</v>
      </c>
      <c r="J1022">
        <v>0</v>
      </c>
      <c r="K1022">
        <v>-0.68665299999999996</v>
      </c>
      <c r="L1022">
        <v>2</v>
      </c>
      <c r="M1022" s="8">
        <v>7.0049118641160699E-7</v>
      </c>
      <c r="N1022" s="8">
        <v>4.7395574648940401E-5</v>
      </c>
      <c r="O1022" s="7">
        <v>0.19226697280336999</v>
      </c>
    </row>
    <row r="1023" spans="1:15" x14ac:dyDescent="0.25">
      <c r="A1023" t="s">
        <v>288</v>
      </c>
      <c r="B1023" s="7" t="s">
        <v>1733</v>
      </c>
      <c r="C1023" t="s">
        <v>12</v>
      </c>
      <c r="D1023" t="s">
        <v>13</v>
      </c>
      <c r="E1023" t="s">
        <v>14</v>
      </c>
      <c r="F1023">
        <v>9</v>
      </c>
      <c r="G1023">
        <v>1</v>
      </c>
      <c r="H1023">
        <v>0.57838699999999998</v>
      </c>
      <c r="I1023" t="s">
        <v>15</v>
      </c>
      <c r="J1023">
        <v>0.98765400000000003</v>
      </c>
      <c r="K1023">
        <v>-0.89018299999999995</v>
      </c>
      <c r="L1023">
        <v>2</v>
      </c>
      <c r="M1023" s="8">
        <v>8.7963943048414699E-7</v>
      </c>
      <c r="N1023" s="8">
        <v>5.4105541110130198E-5</v>
      </c>
      <c r="O1023" s="7">
        <v>-0.23090930015831601</v>
      </c>
    </row>
    <row r="1024" spans="1:15" x14ac:dyDescent="0.25">
      <c r="A1024" t="s">
        <v>383</v>
      </c>
      <c r="B1024" s="7" t="s">
        <v>2975</v>
      </c>
      <c r="C1024" t="s">
        <v>12</v>
      </c>
      <c r="D1024" t="s">
        <v>20</v>
      </c>
      <c r="E1024" t="s">
        <v>21</v>
      </c>
      <c r="F1024">
        <v>9</v>
      </c>
      <c r="G1024">
        <v>7</v>
      </c>
      <c r="H1024">
        <v>0.46437400000000001</v>
      </c>
      <c r="I1024" t="s">
        <v>17</v>
      </c>
      <c r="J1024">
        <v>0.39506200000000002</v>
      </c>
      <c r="K1024">
        <v>-0.73753599999999997</v>
      </c>
      <c r="L1024">
        <v>2</v>
      </c>
      <c r="M1024" s="8">
        <v>3.3248962730021202E-6</v>
      </c>
      <c r="N1024" s="7">
        <v>1.47558054849942E-4</v>
      </c>
      <c r="O1024" s="7">
        <v>0.27640718464616398</v>
      </c>
    </row>
    <row r="1025" spans="1:15" x14ac:dyDescent="0.25">
      <c r="A1025" t="s">
        <v>424</v>
      </c>
      <c r="B1025" s="7" t="s">
        <v>2335</v>
      </c>
      <c r="C1025" t="s">
        <v>12</v>
      </c>
      <c r="D1025" t="s">
        <v>20</v>
      </c>
      <c r="E1025" t="s">
        <v>21</v>
      </c>
      <c r="F1025">
        <v>9</v>
      </c>
      <c r="G1025">
        <v>8</v>
      </c>
      <c r="H1025">
        <v>0.198436</v>
      </c>
      <c r="I1025" t="s">
        <v>17</v>
      </c>
      <c r="J1025">
        <v>0.20987700000000001</v>
      </c>
      <c r="K1025">
        <v>-0.712094</v>
      </c>
      <c r="L1025">
        <v>2</v>
      </c>
      <c r="M1025" s="8">
        <v>4.4433307617908903E-6</v>
      </c>
      <c r="N1025" s="7">
        <v>1.7562214245378201E-4</v>
      </c>
      <c r="O1025" s="7">
        <v>-0.179734975041242</v>
      </c>
    </row>
    <row r="1026" spans="1:15" x14ac:dyDescent="0.25">
      <c r="A1026" t="s">
        <v>495</v>
      </c>
      <c r="B1026" s="7" t="s">
        <v>2244</v>
      </c>
      <c r="C1026" t="s">
        <v>12</v>
      </c>
      <c r="D1026" t="s">
        <v>44</v>
      </c>
      <c r="E1026" t="s">
        <v>45</v>
      </c>
      <c r="F1026">
        <v>9</v>
      </c>
      <c r="G1026">
        <v>9</v>
      </c>
      <c r="H1026">
        <v>0.350854</v>
      </c>
      <c r="I1026" t="s">
        <v>17</v>
      </c>
      <c r="J1026">
        <v>0</v>
      </c>
      <c r="K1026">
        <v>-0.68665299999999996</v>
      </c>
      <c r="L1026">
        <v>2</v>
      </c>
      <c r="M1026" s="8">
        <v>7.1043593250316602E-6</v>
      </c>
      <c r="N1026" s="7">
        <v>2.39498882630394E-4</v>
      </c>
      <c r="O1026" s="7">
        <v>0.37867243175112902</v>
      </c>
    </row>
    <row r="1027" spans="1:15" x14ac:dyDescent="0.25">
      <c r="A1027" t="s">
        <v>918</v>
      </c>
      <c r="B1027" s="7" t="s">
        <v>3245</v>
      </c>
      <c r="C1027" t="s">
        <v>12</v>
      </c>
      <c r="D1027" t="s">
        <v>44</v>
      </c>
      <c r="E1027" t="s">
        <v>45</v>
      </c>
      <c r="F1027">
        <v>9</v>
      </c>
      <c r="G1027">
        <v>9</v>
      </c>
      <c r="H1027">
        <v>0.59677500000000006</v>
      </c>
      <c r="I1027" t="s">
        <v>15</v>
      </c>
      <c r="J1027">
        <v>0</v>
      </c>
      <c r="K1027">
        <v>-0.68665299999999996</v>
      </c>
      <c r="L1027">
        <v>2</v>
      </c>
      <c r="M1027" s="8">
        <v>9.3559679733538E-5</v>
      </c>
      <c r="N1027" s="7">
        <v>1.5923312482805101E-3</v>
      </c>
      <c r="O1027" s="7">
        <v>-0.110702132106254</v>
      </c>
    </row>
    <row r="1028" spans="1:15" x14ac:dyDescent="0.25">
      <c r="A1028" t="s">
        <v>1042</v>
      </c>
      <c r="B1028" s="7" t="s">
        <v>2615</v>
      </c>
      <c r="C1028" t="s">
        <v>12</v>
      </c>
      <c r="D1028" t="s">
        <v>44</v>
      </c>
      <c r="E1028" t="s">
        <v>45</v>
      </c>
      <c r="F1028">
        <v>9</v>
      </c>
      <c r="G1028">
        <v>9</v>
      </c>
      <c r="H1028">
        <v>0.64021899999999998</v>
      </c>
      <c r="I1028" t="s">
        <v>15</v>
      </c>
      <c r="J1028">
        <v>0</v>
      </c>
      <c r="K1028">
        <v>-0.68665299999999996</v>
      </c>
      <c r="L1028">
        <v>2</v>
      </c>
      <c r="M1028" s="7">
        <v>1.5990715059685E-4</v>
      </c>
      <c r="N1028" s="7">
        <v>2.38162476632352E-3</v>
      </c>
      <c r="O1028" s="7">
        <v>0.31629946952564703</v>
      </c>
    </row>
    <row r="1029" spans="1:15" x14ac:dyDescent="0.25">
      <c r="A1029" t="s">
        <v>1063</v>
      </c>
      <c r="B1029" s="7" t="s">
        <v>2763</v>
      </c>
      <c r="C1029" t="s">
        <v>12</v>
      </c>
      <c r="D1029" t="s">
        <v>44</v>
      </c>
      <c r="E1029" t="s">
        <v>45</v>
      </c>
      <c r="F1029">
        <v>9</v>
      </c>
      <c r="G1029">
        <v>9</v>
      </c>
      <c r="H1029">
        <v>0.59361200000000003</v>
      </c>
      <c r="I1029" t="s">
        <v>15</v>
      </c>
      <c r="J1029">
        <v>0</v>
      </c>
      <c r="K1029">
        <v>-0.68665299999999996</v>
      </c>
      <c r="L1029">
        <v>2</v>
      </c>
      <c r="M1029" s="7">
        <v>1.7224567090169199E-4</v>
      </c>
      <c r="N1029" s="7">
        <v>2.5078626336433999E-3</v>
      </c>
      <c r="O1029" s="7">
        <v>-0.14791533584523001</v>
      </c>
    </row>
    <row r="1030" spans="1:15" x14ac:dyDescent="0.25">
      <c r="A1030" t="s">
        <v>1191</v>
      </c>
      <c r="B1030" s="7" t="s">
        <v>2602</v>
      </c>
      <c r="C1030" t="s">
        <v>12</v>
      </c>
      <c r="D1030" t="s">
        <v>44</v>
      </c>
      <c r="E1030" t="s">
        <v>45</v>
      </c>
      <c r="F1030">
        <v>9</v>
      </c>
      <c r="G1030">
        <v>9</v>
      </c>
      <c r="H1030">
        <v>0.33352900000000002</v>
      </c>
      <c r="I1030" t="s">
        <v>17</v>
      </c>
      <c r="J1030">
        <v>0</v>
      </c>
      <c r="K1030">
        <v>-0.68665299999999996</v>
      </c>
      <c r="L1030">
        <v>2</v>
      </c>
      <c r="M1030" s="7">
        <v>2.83150026384622E-4</v>
      </c>
      <c r="N1030" s="7">
        <v>3.5883569722917502E-3</v>
      </c>
      <c r="O1030" s="7">
        <v>-0.111217170595325</v>
      </c>
    </row>
    <row r="1031" spans="1:15" x14ac:dyDescent="0.25">
      <c r="A1031" t="s">
        <v>1285</v>
      </c>
      <c r="B1031" s="7" t="s">
        <v>1871</v>
      </c>
      <c r="C1031" t="s">
        <v>12</v>
      </c>
      <c r="D1031" t="s">
        <v>44</v>
      </c>
      <c r="E1031" t="s">
        <v>45</v>
      </c>
      <c r="F1031">
        <v>9</v>
      </c>
      <c r="G1031">
        <v>9</v>
      </c>
      <c r="H1031">
        <v>0.60347300000000004</v>
      </c>
      <c r="I1031" t="s">
        <v>15</v>
      </c>
      <c r="J1031">
        <v>0</v>
      </c>
      <c r="K1031">
        <v>-0.68665299999999996</v>
      </c>
      <c r="L1031">
        <v>2</v>
      </c>
      <c r="M1031" s="7">
        <v>3.6966390674481199E-4</v>
      </c>
      <c r="N1031" s="7">
        <v>4.2972203483000997E-3</v>
      </c>
      <c r="O1031" s="7">
        <v>-0.108257400029157</v>
      </c>
    </row>
    <row r="1032" spans="1:15" x14ac:dyDescent="0.25">
      <c r="A1032" t="s">
        <v>1324</v>
      </c>
      <c r="B1032" s="7" t="s">
        <v>2169</v>
      </c>
      <c r="C1032" t="s">
        <v>12</v>
      </c>
      <c r="D1032" t="s">
        <v>44</v>
      </c>
      <c r="E1032" t="s">
        <v>45</v>
      </c>
      <c r="F1032">
        <v>9</v>
      </c>
      <c r="G1032">
        <v>9</v>
      </c>
      <c r="H1032">
        <v>0.59977599999999998</v>
      </c>
      <c r="I1032" t="s">
        <v>15</v>
      </c>
      <c r="J1032">
        <v>0</v>
      </c>
      <c r="K1032">
        <v>-0.68665299999999996</v>
      </c>
      <c r="L1032">
        <v>2</v>
      </c>
      <c r="M1032" s="7">
        <v>4.2762520553282199E-4</v>
      </c>
      <c r="N1032" s="7">
        <v>4.7859534482746699E-3</v>
      </c>
      <c r="O1032" s="7">
        <v>-0.22798187293361599</v>
      </c>
    </row>
    <row r="1033" spans="1:15" x14ac:dyDescent="0.25">
      <c r="A1033" t="s">
        <v>1391</v>
      </c>
      <c r="B1033" s="7" t="s">
        <v>1905</v>
      </c>
      <c r="C1033" t="s">
        <v>12</v>
      </c>
      <c r="D1033" t="s">
        <v>44</v>
      </c>
      <c r="E1033" t="s">
        <v>45</v>
      </c>
      <c r="F1033">
        <v>9</v>
      </c>
      <c r="G1033">
        <v>9</v>
      </c>
      <c r="H1033">
        <v>0.59988699999999995</v>
      </c>
      <c r="I1033" t="s">
        <v>15</v>
      </c>
      <c r="J1033">
        <v>0</v>
      </c>
      <c r="K1033">
        <v>-0.68665299999999996</v>
      </c>
      <c r="L1033">
        <v>2</v>
      </c>
      <c r="M1033" s="7">
        <v>5.2614431103848705E-4</v>
      </c>
      <c r="N1033" s="7">
        <v>5.5587899969168899E-3</v>
      </c>
      <c r="O1033" s="7">
        <v>0.114537072340021</v>
      </c>
    </row>
    <row r="1034" spans="1:15" x14ac:dyDescent="0.25">
      <c r="A1034" t="s">
        <v>1434</v>
      </c>
      <c r="B1034" s="7" t="s">
        <v>1855</v>
      </c>
      <c r="C1034" t="s">
        <v>12</v>
      </c>
      <c r="D1034" t="s">
        <v>44</v>
      </c>
      <c r="E1034" t="s">
        <v>45</v>
      </c>
      <c r="F1034">
        <v>9</v>
      </c>
      <c r="G1034">
        <v>9</v>
      </c>
      <c r="H1034">
        <v>9.1506000000000004E-2</v>
      </c>
      <c r="I1034" t="s">
        <v>17</v>
      </c>
      <c r="J1034">
        <v>0</v>
      </c>
      <c r="K1034">
        <v>-0.68665299999999996</v>
      </c>
      <c r="L1034">
        <v>2</v>
      </c>
      <c r="M1034" s="7">
        <v>5.8981866938190102E-4</v>
      </c>
      <c r="N1034" s="7">
        <v>6.0253620479398199E-3</v>
      </c>
      <c r="O1034" s="7">
        <v>-0.121487470271054</v>
      </c>
    </row>
    <row r="1035" spans="1:15" x14ac:dyDescent="0.25">
      <c r="A1035" t="s">
        <v>1443</v>
      </c>
      <c r="B1035" s="7" t="s">
        <v>2178</v>
      </c>
      <c r="C1035" t="s">
        <v>12</v>
      </c>
      <c r="D1035" t="s">
        <v>44</v>
      </c>
      <c r="E1035" t="s">
        <v>45</v>
      </c>
      <c r="F1035">
        <v>9</v>
      </c>
      <c r="G1035">
        <v>9</v>
      </c>
      <c r="H1035">
        <v>0.58452400000000004</v>
      </c>
      <c r="I1035" t="s">
        <v>15</v>
      </c>
      <c r="J1035">
        <v>0</v>
      </c>
      <c r="K1035">
        <v>-0.68665299999999996</v>
      </c>
      <c r="L1035">
        <v>2</v>
      </c>
      <c r="M1035" s="7">
        <v>6.1221262668861702E-4</v>
      </c>
      <c r="N1035" s="7">
        <v>6.2011787350038997E-3</v>
      </c>
      <c r="O1035" s="7">
        <v>-0.123602373637833</v>
      </c>
    </row>
    <row r="1036" spans="1:15" x14ac:dyDescent="0.25">
      <c r="A1036" t="s">
        <v>1463</v>
      </c>
      <c r="B1036" s="7" t="s">
        <v>2861</v>
      </c>
      <c r="C1036" t="s">
        <v>12</v>
      </c>
      <c r="D1036" t="s">
        <v>44</v>
      </c>
      <c r="E1036" t="s">
        <v>45</v>
      </c>
      <c r="F1036">
        <v>9</v>
      </c>
      <c r="G1036">
        <v>9</v>
      </c>
      <c r="H1036">
        <v>0.62343000000000004</v>
      </c>
      <c r="I1036" t="s">
        <v>15</v>
      </c>
      <c r="J1036">
        <v>0</v>
      </c>
      <c r="K1036">
        <v>-0.68665299999999996</v>
      </c>
      <c r="L1036">
        <v>2</v>
      </c>
      <c r="M1036" s="7">
        <v>6.4544672316402697E-4</v>
      </c>
      <c r="N1036" s="7">
        <v>6.4324508567739601E-3</v>
      </c>
      <c r="O1036" s="7">
        <v>-0.19821550816198599</v>
      </c>
    </row>
    <row r="1037" spans="1:15" x14ac:dyDescent="0.25">
      <c r="A1037" t="s">
        <v>1470</v>
      </c>
      <c r="B1037" s="7" t="s">
        <v>2059</v>
      </c>
      <c r="C1037" t="s">
        <v>12</v>
      </c>
      <c r="D1037" t="s">
        <v>44</v>
      </c>
      <c r="E1037" t="s">
        <v>45</v>
      </c>
      <c r="F1037">
        <v>9</v>
      </c>
      <c r="G1037">
        <v>9</v>
      </c>
      <c r="H1037">
        <v>-0.191194</v>
      </c>
      <c r="I1037" t="s">
        <v>24</v>
      </c>
      <c r="J1037">
        <v>0</v>
      </c>
      <c r="K1037">
        <v>-0.68665299999999996</v>
      </c>
      <c r="L1037">
        <v>2</v>
      </c>
      <c r="M1037" s="7">
        <v>6.5282605139493596E-4</v>
      </c>
      <c r="N1037" s="7">
        <v>6.4692146302731601E-3</v>
      </c>
      <c r="O1037" s="7">
        <v>-0.110212261904724</v>
      </c>
    </row>
    <row r="1038" spans="1:15" x14ac:dyDescent="0.25">
      <c r="A1038" t="s">
        <v>1510</v>
      </c>
      <c r="B1038" s="7" t="s">
        <v>2921</v>
      </c>
      <c r="C1038" t="s">
        <v>12</v>
      </c>
      <c r="D1038" t="s">
        <v>13</v>
      </c>
      <c r="E1038" t="s">
        <v>14</v>
      </c>
      <c r="F1038">
        <v>9</v>
      </c>
      <c r="G1038">
        <v>2</v>
      </c>
      <c r="H1038">
        <v>0.59096499999999996</v>
      </c>
      <c r="I1038" t="s">
        <v>15</v>
      </c>
      <c r="J1038">
        <v>0.95061700000000005</v>
      </c>
      <c r="K1038">
        <v>-0.86474200000000001</v>
      </c>
      <c r="L1038">
        <v>2</v>
      </c>
      <c r="M1038" s="7">
        <v>7.2119039273965202E-4</v>
      </c>
      <c r="N1038" s="7">
        <v>6.9502295682936201E-3</v>
      </c>
      <c r="O1038" s="7">
        <v>-0.159610179765066</v>
      </c>
    </row>
    <row r="1039" spans="1:15" x14ac:dyDescent="0.25">
      <c r="A1039" t="s">
        <v>1516</v>
      </c>
      <c r="B1039" s="7" t="s">
        <v>2453</v>
      </c>
      <c r="C1039" t="s">
        <v>12</v>
      </c>
      <c r="D1039" t="s">
        <v>44</v>
      </c>
      <c r="E1039" t="s">
        <v>45</v>
      </c>
      <c r="F1039">
        <v>9</v>
      </c>
      <c r="G1039">
        <v>9</v>
      </c>
      <c r="H1039">
        <v>0.65815999999999997</v>
      </c>
      <c r="I1039" t="s">
        <v>15</v>
      </c>
      <c r="J1039">
        <v>0</v>
      </c>
      <c r="K1039">
        <v>-0.68665299999999996</v>
      </c>
      <c r="L1039">
        <v>2</v>
      </c>
      <c r="M1039" s="7">
        <v>7.3333935221120698E-4</v>
      </c>
      <c r="N1039" s="7">
        <v>7.0363649941228602E-3</v>
      </c>
      <c r="O1039" s="7">
        <v>-0.223074817178013</v>
      </c>
    </row>
    <row r="1040" spans="1:15" x14ac:dyDescent="0.25">
      <c r="A1040" t="s">
        <v>1636</v>
      </c>
      <c r="B1040" s="7" t="s">
        <v>3253</v>
      </c>
      <c r="C1040" t="s">
        <v>12</v>
      </c>
      <c r="D1040" t="s">
        <v>20</v>
      </c>
      <c r="E1040" t="s">
        <v>21</v>
      </c>
      <c r="F1040">
        <v>9</v>
      </c>
      <c r="G1040">
        <v>7</v>
      </c>
      <c r="H1040">
        <v>0.19878399999999999</v>
      </c>
      <c r="I1040" t="s">
        <v>17</v>
      </c>
      <c r="J1040">
        <v>0.39506200000000002</v>
      </c>
      <c r="K1040">
        <v>-0.73753599999999997</v>
      </c>
      <c r="L1040">
        <v>2</v>
      </c>
      <c r="M1040" s="7">
        <v>1.04153546836847E-3</v>
      </c>
      <c r="N1040" s="7">
        <v>9.0655991859479607E-3</v>
      </c>
      <c r="O1040" s="7">
        <v>-0.13479920657101899</v>
      </c>
    </row>
    <row r="1041" spans="1:15" x14ac:dyDescent="0.25">
      <c r="A1041" t="s">
        <v>1682</v>
      </c>
      <c r="B1041" s="7" t="s">
        <v>1857</v>
      </c>
      <c r="C1041" t="s">
        <v>12</v>
      </c>
      <c r="D1041" t="s">
        <v>44</v>
      </c>
      <c r="E1041" t="s">
        <v>45</v>
      </c>
      <c r="F1041">
        <v>9</v>
      </c>
      <c r="G1041">
        <v>9</v>
      </c>
      <c r="H1041">
        <v>-6.2253000000000003E-2</v>
      </c>
      <c r="I1041" t="s">
        <v>24</v>
      </c>
      <c r="J1041">
        <v>0</v>
      </c>
      <c r="K1041">
        <v>-0.68665299999999996</v>
      </c>
      <c r="L1041">
        <v>2</v>
      </c>
      <c r="M1041" s="7">
        <v>1.1616520614726299E-3</v>
      </c>
      <c r="N1041" s="7">
        <v>9.7902695373149797E-3</v>
      </c>
      <c r="O1041" s="7">
        <v>-9.7879086727295603E-2</v>
      </c>
    </row>
    <row r="1042" spans="1:15" x14ac:dyDescent="0.25">
      <c r="A1042" t="s">
        <v>46</v>
      </c>
      <c r="B1042" s="7" t="s">
        <v>2860</v>
      </c>
      <c r="C1042" t="s">
        <v>12</v>
      </c>
      <c r="D1042" t="s">
        <v>13</v>
      </c>
      <c r="E1042" t="s">
        <v>14</v>
      </c>
      <c r="F1042">
        <v>8</v>
      </c>
      <c r="G1042">
        <v>3</v>
      </c>
      <c r="H1042">
        <v>0.618174</v>
      </c>
      <c r="I1042" t="s">
        <v>15</v>
      </c>
      <c r="J1042">
        <v>0.859375</v>
      </c>
      <c r="K1042">
        <v>-0.83930099999999996</v>
      </c>
      <c r="L1042">
        <v>2</v>
      </c>
      <c r="M1042" s="8">
        <v>4.6303174137677099E-10</v>
      </c>
      <c r="N1042" s="8">
        <v>3.2467785705339201E-7</v>
      </c>
      <c r="O1042" s="7">
        <v>-0.29011159563811301</v>
      </c>
    </row>
    <row r="1043" spans="1:15" x14ac:dyDescent="0.25">
      <c r="A1043" t="s">
        <v>155</v>
      </c>
      <c r="B1043" s="7" t="s">
        <v>3218</v>
      </c>
      <c r="C1043" t="s">
        <v>12</v>
      </c>
      <c r="D1043" t="s">
        <v>26</v>
      </c>
      <c r="E1043" t="s">
        <v>27</v>
      </c>
      <c r="F1043">
        <v>8</v>
      </c>
      <c r="G1043">
        <v>4</v>
      </c>
      <c r="H1043">
        <v>0.601329</v>
      </c>
      <c r="I1043" t="s">
        <v>15</v>
      </c>
      <c r="J1043">
        <v>0.75</v>
      </c>
      <c r="K1043">
        <v>-0.813859</v>
      </c>
      <c r="L1043">
        <v>2</v>
      </c>
      <c r="M1043" s="8">
        <v>1.18810003946409E-7</v>
      </c>
      <c r="N1043" s="8">
        <v>1.50923142694242E-5</v>
      </c>
      <c r="O1043" s="7">
        <v>-0.61936283996643304</v>
      </c>
    </row>
    <row r="1044" spans="1:15" x14ac:dyDescent="0.25">
      <c r="A1044" t="s">
        <v>326</v>
      </c>
      <c r="B1044" s="7" t="s">
        <v>2867</v>
      </c>
      <c r="C1044" t="s">
        <v>12</v>
      </c>
      <c r="D1044" t="s">
        <v>44</v>
      </c>
      <c r="E1044" t="s">
        <v>45</v>
      </c>
      <c r="F1044">
        <v>8</v>
      </c>
      <c r="G1044">
        <v>8</v>
      </c>
      <c r="H1044">
        <v>0.59568299999999996</v>
      </c>
      <c r="I1044" t="s">
        <v>15</v>
      </c>
      <c r="J1044">
        <v>0</v>
      </c>
      <c r="K1044">
        <v>-0.712094</v>
      </c>
      <c r="L1044">
        <v>2</v>
      </c>
      <c r="M1044" s="8">
        <v>1.79198695017081E-6</v>
      </c>
      <c r="N1044" s="8">
        <v>9.4904928206931494E-5</v>
      </c>
      <c r="O1044" s="7">
        <v>0.14106202613591701</v>
      </c>
    </row>
    <row r="1045" spans="1:15" x14ac:dyDescent="0.25">
      <c r="A1045" t="s">
        <v>552</v>
      </c>
      <c r="B1045" s="7" t="s">
        <v>2261</v>
      </c>
      <c r="C1045" t="s">
        <v>12</v>
      </c>
      <c r="D1045" t="s">
        <v>44</v>
      </c>
      <c r="E1045" t="s">
        <v>45</v>
      </c>
      <c r="F1045">
        <v>8</v>
      </c>
      <c r="G1045">
        <v>8</v>
      </c>
      <c r="H1045">
        <v>0.60158299999999998</v>
      </c>
      <c r="I1045" t="s">
        <v>15</v>
      </c>
      <c r="J1045">
        <v>0</v>
      </c>
      <c r="K1045">
        <v>-0.712094</v>
      </c>
      <c r="L1045">
        <v>2</v>
      </c>
      <c r="M1045" s="8">
        <v>1.18376404018197E-5</v>
      </c>
      <c r="N1045" s="7">
        <v>3.5245250965467101E-4</v>
      </c>
      <c r="O1045" s="7">
        <v>0.19593022953974201</v>
      </c>
    </row>
    <row r="1046" spans="1:15" x14ac:dyDescent="0.25">
      <c r="A1046" t="s">
        <v>557</v>
      </c>
      <c r="B1046" s="7" t="s">
        <v>2465</v>
      </c>
      <c r="C1046" t="s">
        <v>12</v>
      </c>
      <c r="D1046" t="s">
        <v>44</v>
      </c>
      <c r="E1046" t="s">
        <v>45</v>
      </c>
      <c r="F1046">
        <v>8</v>
      </c>
      <c r="G1046">
        <v>8</v>
      </c>
      <c r="H1046">
        <v>0.58813300000000002</v>
      </c>
      <c r="I1046" t="s">
        <v>15</v>
      </c>
      <c r="J1046">
        <v>0</v>
      </c>
      <c r="K1046">
        <v>-0.712094</v>
      </c>
      <c r="L1046">
        <v>2</v>
      </c>
      <c r="M1046" s="8">
        <v>1.24503150271993E-5</v>
      </c>
      <c r="N1046" s="7">
        <v>3.6805062803845401E-4</v>
      </c>
      <c r="O1046" s="7">
        <v>-9.5840242862805597E-2</v>
      </c>
    </row>
    <row r="1047" spans="1:15" x14ac:dyDescent="0.25">
      <c r="A1047" t="s">
        <v>600</v>
      </c>
      <c r="B1047" s="7" t="s">
        <v>3165</v>
      </c>
      <c r="C1047" t="s">
        <v>12</v>
      </c>
      <c r="D1047" t="s">
        <v>20</v>
      </c>
      <c r="E1047" t="s">
        <v>21</v>
      </c>
      <c r="F1047">
        <v>8</v>
      </c>
      <c r="G1047">
        <v>5</v>
      </c>
      <c r="H1047">
        <v>0.448187</v>
      </c>
      <c r="I1047" t="s">
        <v>17</v>
      </c>
      <c r="J1047">
        <v>0.609375</v>
      </c>
      <c r="K1047">
        <v>-0.78841799999999995</v>
      </c>
      <c r="L1047">
        <v>2</v>
      </c>
      <c r="M1047" s="8">
        <v>1.6685008055768699E-5</v>
      </c>
      <c r="N1047" s="7">
        <v>4.52068301727397E-4</v>
      </c>
      <c r="O1047" s="7">
        <v>-0.13769977013081999</v>
      </c>
    </row>
    <row r="1048" spans="1:15" x14ac:dyDescent="0.25">
      <c r="A1048" t="s">
        <v>621</v>
      </c>
      <c r="B1048" s="7" t="s">
        <v>2142</v>
      </c>
      <c r="C1048" t="s">
        <v>12</v>
      </c>
      <c r="D1048" t="s">
        <v>44</v>
      </c>
      <c r="E1048" t="s">
        <v>45</v>
      </c>
      <c r="F1048">
        <v>8</v>
      </c>
      <c r="G1048">
        <v>8</v>
      </c>
      <c r="H1048">
        <v>0.61962700000000004</v>
      </c>
      <c r="I1048" t="s">
        <v>15</v>
      </c>
      <c r="J1048">
        <v>0</v>
      </c>
      <c r="K1048">
        <v>-0.712094</v>
      </c>
      <c r="L1048">
        <v>2</v>
      </c>
      <c r="M1048" s="8">
        <v>1.9199685978071801E-5</v>
      </c>
      <c r="N1048" s="7">
        <v>4.9936275251572502E-4</v>
      </c>
      <c r="O1048" s="7">
        <v>0.11012780420910601</v>
      </c>
    </row>
    <row r="1049" spans="1:15" x14ac:dyDescent="0.25">
      <c r="A1049" t="s">
        <v>649</v>
      </c>
      <c r="B1049" s="7" t="s">
        <v>3217</v>
      </c>
      <c r="C1049" t="s">
        <v>12</v>
      </c>
      <c r="D1049" t="s">
        <v>20</v>
      </c>
      <c r="E1049" t="s">
        <v>21</v>
      </c>
      <c r="F1049">
        <v>8</v>
      </c>
      <c r="G1049">
        <v>5</v>
      </c>
      <c r="H1049">
        <v>0.29928199999999999</v>
      </c>
      <c r="I1049" t="s">
        <v>17</v>
      </c>
      <c r="J1049">
        <v>0.609375</v>
      </c>
      <c r="K1049">
        <v>-0.78841799999999995</v>
      </c>
      <c r="L1049">
        <v>2</v>
      </c>
      <c r="M1049" s="8">
        <v>2.23494848062355E-5</v>
      </c>
      <c r="N1049" s="7">
        <v>5.54153421008922E-4</v>
      </c>
      <c r="O1049" s="7">
        <v>-0.17621476627982</v>
      </c>
    </row>
    <row r="1050" spans="1:15" x14ac:dyDescent="0.25">
      <c r="A1050" t="s">
        <v>757</v>
      </c>
      <c r="B1050" s="7" t="s">
        <v>3127</v>
      </c>
      <c r="C1050" t="s">
        <v>12</v>
      </c>
      <c r="D1050" t="s">
        <v>20</v>
      </c>
      <c r="E1050" t="s">
        <v>21</v>
      </c>
      <c r="F1050">
        <v>8</v>
      </c>
      <c r="G1050">
        <v>7</v>
      </c>
      <c r="H1050">
        <v>0.58999800000000002</v>
      </c>
      <c r="I1050" t="s">
        <v>15</v>
      </c>
      <c r="J1050">
        <v>0.234375</v>
      </c>
      <c r="K1050">
        <v>-0.73753599999999997</v>
      </c>
      <c r="L1050">
        <v>2</v>
      </c>
      <c r="M1050" s="8">
        <v>4.2627296219249803E-5</v>
      </c>
      <c r="N1050" s="7">
        <v>8.9277957314629595E-4</v>
      </c>
      <c r="O1050" s="7">
        <v>-0.17270485807459399</v>
      </c>
    </row>
    <row r="1051" spans="1:15" x14ac:dyDescent="0.25">
      <c r="A1051" t="s">
        <v>829</v>
      </c>
      <c r="B1051" s="7" t="s">
        <v>3125</v>
      </c>
      <c r="C1051" t="s">
        <v>12</v>
      </c>
      <c r="D1051" t="s">
        <v>13</v>
      </c>
      <c r="E1051" t="s">
        <v>14</v>
      </c>
      <c r="F1051">
        <v>8</v>
      </c>
      <c r="G1051">
        <v>2</v>
      </c>
      <c r="H1051">
        <v>0.45907300000000001</v>
      </c>
      <c r="I1051" t="s">
        <v>17</v>
      </c>
      <c r="J1051">
        <v>0.9375</v>
      </c>
      <c r="K1051">
        <v>-0.86474200000000001</v>
      </c>
      <c r="L1051">
        <v>2</v>
      </c>
      <c r="M1051" s="8">
        <v>6.3567706750018599E-5</v>
      </c>
      <c r="N1051" s="7">
        <v>1.20307517228419E-3</v>
      </c>
      <c r="O1051" s="7">
        <v>-0.105583855936332</v>
      </c>
    </row>
    <row r="1052" spans="1:15" x14ac:dyDescent="0.25">
      <c r="A1052" t="s">
        <v>828</v>
      </c>
      <c r="B1052" s="7" t="s">
        <v>2909</v>
      </c>
      <c r="C1052" t="s">
        <v>12</v>
      </c>
      <c r="D1052" t="s">
        <v>20</v>
      </c>
      <c r="E1052" t="s">
        <v>21</v>
      </c>
      <c r="F1052">
        <v>8</v>
      </c>
      <c r="G1052">
        <v>5</v>
      </c>
      <c r="H1052">
        <v>0.29261300000000001</v>
      </c>
      <c r="I1052" t="s">
        <v>17</v>
      </c>
      <c r="J1052">
        <v>0.609375</v>
      </c>
      <c r="K1052">
        <v>-0.78841799999999995</v>
      </c>
      <c r="L1052">
        <v>2</v>
      </c>
      <c r="M1052" s="8">
        <v>6.3455032018299099E-5</v>
      </c>
      <c r="N1052" s="7">
        <v>1.20307517228419E-3</v>
      </c>
      <c r="O1052" s="7">
        <v>-0.17739431561178701</v>
      </c>
    </row>
    <row r="1053" spans="1:15" x14ac:dyDescent="0.25">
      <c r="A1053" t="s">
        <v>966</v>
      </c>
      <c r="B1053" s="7" t="s">
        <v>2624</v>
      </c>
      <c r="C1053" t="s">
        <v>12</v>
      </c>
      <c r="D1053" t="s">
        <v>13</v>
      </c>
      <c r="E1053" t="s">
        <v>14</v>
      </c>
      <c r="F1053">
        <v>8</v>
      </c>
      <c r="G1053">
        <v>3</v>
      </c>
      <c r="H1053">
        <v>0.29161799999999999</v>
      </c>
      <c r="I1053" t="s">
        <v>17</v>
      </c>
      <c r="J1053">
        <v>0.859375</v>
      </c>
      <c r="K1053">
        <v>-0.83930099999999996</v>
      </c>
      <c r="L1053">
        <v>2</v>
      </c>
      <c r="M1053" s="7">
        <v>1.14360518705176E-4</v>
      </c>
      <c r="N1053" s="7">
        <v>1.8468645166446499E-3</v>
      </c>
      <c r="O1053" s="7">
        <v>-9.6806368912199403E-2</v>
      </c>
    </row>
    <row r="1054" spans="1:15" x14ac:dyDescent="0.25">
      <c r="A1054" t="s">
        <v>970</v>
      </c>
      <c r="B1054" s="7" t="s">
        <v>2388</v>
      </c>
      <c r="C1054" t="s">
        <v>12</v>
      </c>
      <c r="D1054" t="s">
        <v>44</v>
      </c>
      <c r="E1054" t="s">
        <v>45</v>
      </c>
      <c r="F1054">
        <v>8</v>
      </c>
      <c r="G1054">
        <v>8</v>
      </c>
      <c r="H1054">
        <v>0.59191000000000005</v>
      </c>
      <c r="I1054" t="s">
        <v>15</v>
      </c>
      <c r="J1054">
        <v>0</v>
      </c>
      <c r="K1054">
        <v>-0.712094</v>
      </c>
      <c r="L1054">
        <v>2</v>
      </c>
      <c r="M1054" s="7">
        <v>1.1571382360545E-4</v>
      </c>
      <c r="N1054" s="7">
        <v>1.86097553009498E-3</v>
      </c>
      <c r="O1054" s="7">
        <v>-0.13304003869190201</v>
      </c>
    </row>
    <row r="1055" spans="1:15" x14ac:dyDescent="0.25">
      <c r="A1055" t="s">
        <v>995</v>
      </c>
      <c r="B1055" s="7" t="s">
        <v>2866</v>
      </c>
      <c r="C1055" t="s">
        <v>12</v>
      </c>
      <c r="D1055" t="s">
        <v>44</v>
      </c>
      <c r="E1055" t="s">
        <v>45</v>
      </c>
      <c r="F1055">
        <v>8</v>
      </c>
      <c r="G1055">
        <v>8</v>
      </c>
      <c r="H1055">
        <v>0.62533399999999995</v>
      </c>
      <c r="I1055" t="s">
        <v>15</v>
      </c>
      <c r="J1055">
        <v>0</v>
      </c>
      <c r="K1055">
        <v>-0.712094</v>
      </c>
      <c r="L1055">
        <v>2</v>
      </c>
      <c r="M1055" s="7">
        <v>1.3114892866583099E-4</v>
      </c>
      <c r="N1055" s="7">
        <v>2.0490558997433299E-3</v>
      </c>
      <c r="O1055" s="7">
        <v>0.10495617665957201</v>
      </c>
    </row>
    <row r="1056" spans="1:15" x14ac:dyDescent="0.25">
      <c r="A1056" t="s">
        <v>1017</v>
      </c>
      <c r="B1056" s="7" t="s">
        <v>2712</v>
      </c>
      <c r="C1056" t="s">
        <v>12</v>
      </c>
      <c r="D1056" t="s">
        <v>44</v>
      </c>
      <c r="E1056" t="s">
        <v>45</v>
      </c>
      <c r="F1056">
        <v>8</v>
      </c>
      <c r="G1056">
        <v>8</v>
      </c>
      <c r="H1056">
        <v>0.136597</v>
      </c>
      <c r="I1056" t="s">
        <v>17</v>
      </c>
      <c r="J1056">
        <v>0</v>
      </c>
      <c r="K1056">
        <v>-0.712094</v>
      </c>
      <c r="L1056">
        <v>2</v>
      </c>
      <c r="M1056" s="7">
        <v>1.47904098067473E-4</v>
      </c>
      <c r="N1056" s="7">
        <v>2.25511505239435E-3</v>
      </c>
      <c r="O1056" s="7">
        <v>-9.3384616575840906E-2</v>
      </c>
    </row>
    <row r="1057" spans="1:15" x14ac:dyDescent="0.25">
      <c r="A1057" t="s">
        <v>1027</v>
      </c>
      <c r="B1057" s="7" t="s">
        <v>1926</v>
      </c>
      <c r="C1057" t="s">
        <v>12</v>
      </c>
      <c r="D1057" t="s">
        <v>44</v>
      </c>
      <c r="E1057" t="s">
        <v>45</v>
      </c>
      <c r="F1057">
        <v>8</v>
      </c>
      <c r="G1057">
        <v>8</v>
      </c>
      <c r="H1057">
        <v>0.469134</v>
      </c>
      <c r="I1057" t="s">
        <v>17</v>
      </c>
      <c r="J1057">
        <v>0</v>
      </c>
      <c r="K1057">
        <v>-0.712094</v>
      </c>
      <c r="L1057">
        <v>2</v>
      </c>
      <c r="M1057" s="7">
        <v>1.5303047520655801E-4</v>
      </c>
      <c r="N1057" s="7">
        <v>2.3126070951473799E-3</v>
      </c>
      <c r="O1057" s="7">
        <v>0.52023513706939095</v>
      </c>
    </row>
    <row r="1058" spans="1:15" x14ac:dyDescent="0.25">
      <c r="A1058" t="s">
        <v>1035</v>
      </c>
      <c r="B1058" s="7" t="s">
        <v>3083</v>
      </c>
      <c r="C1058" t="s">
        <v>12</v>
      </c>
      <c r="D1058" t="s">
        <v>20</v>
      </c>
      <c r="E1058" t="s">
        <v>21</v>
      </c>
      <c r="F1058">
        <v>8</v>
      </c>
      <c r="G1058">
        <v>7</v>
      </c>
      <c r="H1058">
        <v>0.14417199999999999</v>
      </c>
      <c r="I1058" t="s">
        <v>17</v>
      </c>
      <c r="J1058">
        <v>0.234375</v>
      </c>
      <c r="K1058">
        <v>-0.73753599999999997</v>
      </c>
      <c r="L1058">
        <v>2</v>
      </c>
      <c r="M1058" s="7">
        <v>1.5673060943673101E-4</v>
      </c>
      <c r="N1058" s="7">
        <v>2.3491164525791001E-3</v>
      </c>
      <c r="O1058" s="7">
        <v>0.116202254540716</v>
      </c>
    </row>
    <row r="1059" spans="1:15" x14ac:dyDescent="0.25">
      <c r="A1059" t="s">
        <v>1093</v>
      </c>
      <c r="B1059" s="7" t="s">
        <v>2714</v>
      </c>
      <c r="C1059" t="s">
        <v>12</v>
      </c>
      <c r="D1059" t="s">
        <v>20</v>
      </c>
      <c r="E1059" t="s">
        <v>21</v>
      </c>
      <c r="F1059">
        <v>8</v>
      </c>
      <c r="G1059">
        <v>7</v>
      </c>
      <c r="H1059">
        <v>0.58247400000000005</v>
      </c>
      <c r="I1059" t="s">
        <v>15</v>
      </c>
      <c r="J1059">
        <v>0.234375</v>
      </c>
      <c r="K1059">
        <v>-0.73753599999999997</v>
      </c>
      <c r="L1059">
        <v>2</v>
      </c>
      <c r="M1059" s="7">
        <v>1.9540682899999999E-4</v>
      </c>
      <c r="N1059" s="7">
        <v>2.7403853698959998E-3</v>
      </c>
      <c r="O1059" s="7">
        <v>-8.8281169405168794E-2</v>
      </c>
    </row>
    <row r="1060" spans="1:15" x14ac:dyDescent="0.25">
      <c r="A1060" t="s">
        <v>1141</v>
      </c>
      <c r="B1060" s="7" t="s">
        <v>1703</v>
      </c>
      <c r="C1060" t="s">
        <v>12</v>
      </c>
      <c r="D1060" t="s">
        <v>44</v>
      </c>
      <c r="E1060" t="s">
        <v>45</v>
      </c>
      <c r="F1060">
        <v>8</v>
      </c>
      <c r="G1060">
        <v>8</v>
      </c>
      <c r="H1060">
        <v>0.61882499999999996</v>
      </c>
      <c r="I1060" t="s">
        <v>15</v>
      </c>
      <c r="J1060">
        <v>0</v>
      </c>
      <c r="K1060">
        <v>-0.712094</v>
      </c>
      <c r="L1060">
        <v>2</v>
      </c>
      <c r="M1060" s="7">
        <v>2.40317796134709E-4</v>
      </c>
      <c r="N1060" s="7">
        <v>3.1963360897127799E-3</v>
      </c>
      <c r="O1060" s="7">
        <v>-0.18216752983121201</v>
      </c>
    </row>
    <row r="1061" spans="1:15" x14ac:dyDescent="0.25">
      <c r="A1061" t="s">
        <v>1156</v>
      </c>
      <c r="B1061" s="7" t="s">
        <v>2278</v>
      </c>
      <c r="C1061" t="s">
        <v>12</v>
      </c>
      <c r="D1061" t="s">
        <v>20</v>
      </c>
      <c r="E1061" t="s">
        <v>21</v>
      </c>
      <c r="F1061">
        <v>8</v>
      </c>
      <c r="G1061">
        <v>5</v>
      </c>
      <c r="H1061">
        <v>0.147623</v>
      </c>
      <c r="I1061" t="s">
        <v>17</v>
      </c>
      <c r="J1061">
        <v>0.609375</v>
      </c>
      <c r="K1061">
        <v>-0.78841799999999995</v>
      </c>
      <c r="L1061">
        <v>2</v>
      </c>
      <c r="M1061" s="7">
        <v>2.5176698862464097E-4</v>
      </c>
      <c r="N1061" s="7">
        <v>3.3059740154231898E-3</v>
      </c>
      <c r="O1061" s="7">
        <v>-0.12179642394857899</v>
      </c>
    </row>
    <row r="1062" spans="1:15" x14ac:dyDescent="0.25">
      <c r="A1062" t="s">
        <v>1241</v>
      </c>
      <c r="B1062" s="7" t="s">
        <v>2510</v>
      </c>
      <c r="C1062" t="s">
        <v>12</v>
      </c>
      <c r="D1062" t="s">
        <v>44</v>
      </c>
      <c r="E1062" t="s">
        <v>45</v>
      </c>
      <c r="F1062">
        <v>8</v>
      </c>
      <c r="G1062">
        <v>8</v>
      </c>
      <c r="H1062">
        <v>0.61934400000000001</v>
      </c>
      <c r="I1062" t="s">
        <v>15</v>
      </c>
      <c r="J1062">
        <v>0</v>
      </c>
      <c r="K1062">
        <v>-0.712094</v>
      </c>
      <c r="L1062">
        <v>2</v>
      </c>
      <c r="M1062" s="7">
        <v>3.2279073736201399E-4</v>
      </c>
      <c r="N1062" s="7">
        <v>3.91322380771514E-3</v>
      </c>
      <c r="O1062" s="7">
        <v>0.15987872924488</v>
      </c>
    </row>
    <row r="1063" spans="1:15" x14ac:dyDescent="0.25">
      <c r="A1063" t="s">
        <v>1298</v>
      </c>
      <c r="B1063" s="7" t="s">
        <v>1703</v>
      </c>
      <c r="C1063" t="s">
        <v>12</v>
      </c>
      <c r="D1063" t="s">
        <v>20</v>
      </c>
      <c r="E1063" t="s">
        <v>21</v>
      </c>
      <c r="F1063">
        <v>8</v>
      </c>
      <c r="G1063">
        <v>6</v>
      </c>
      <c r="H1063">
        <v>-0.16408900000000001</v>
      </c>
      <c r="I1063" t="s">
        <v>24</v>
      </c>
      <c r="J1063">
        <v>0.4375</v>
      </c>
      <c r="K1063">
        <v>-0.76297700000000002</v>
      </c>
      <c r="L1063">
        <v>2</v>
      </c>
      <c r="M1063" s="7">
        <v>3.8387772559569298E-4</v>
      </c>
      <c r="N1063" s="7">
        <v>4.4098142396412103E-3</v>
      </c>
      <c r="O1063" s="7">
        <v>0.13899193789230499</v>
      </c>
    </row>
    <row r="1064" spans="1:15" x14ac:dyDescent="0.25">
      <c r="A1064" t="s">
        <v>1390</v>
      </c>
      <c r="B1064" s="7" t="s">
        <v>1749</v>
      </c>
      <c r="C1064" t="s">
        <v>12</v>
      </c>
      <c r="D1064" t="s">
        <v>13</v>
      </c>
      <c r="E1064" t="s">
        <v>14</v>
      </c>
      <c r="F1064">
        <v>8</v>
      </c>
      <c r="G1064">
        <v>2</v>
      </c>
      <c r="H1064">
        <v>0.29863200000000001</v>
      </c>
      <c r="I1064" t="s">
        <v>17</v>
      </c>
      <c r="J1064">
        <v>0.9375</v>
      </c>
      <c r="K1064">
        <v>-0.86474200000000001</v>
      </c>
      <c r="L1064">
        <v>2</v>
      </c>
      <c r="M1064" s="7">
        <v>5.25413696462896E-4</v>
      </c>
      <c r="N1064" s="7">
        <v>5.5551882382355597E-3</v>
      </c>
      <c r="O1064" s="7">
        <v>0.105123493550177</v>
      </c>
    </row>
    <row r="1065" spans="1:15" x14ac:dyDescent="0.25">
      <c r="A1065" t="s">
        <v>1444</v>
      </c>
      <c r="B1065" s="7" t="s">
        <v>2086</v>
      </c>
      <c r="C1065" t="s">
        <v>12</v>
      </c>
      <c r="D1065" t="s">
        <v>13</v>
      </c>
      <c r="E1065" t="s">
        <v>14</v>
      </c>
      <c r="F1065">
        <v>8</v>
      </c>
      <c r="G1065">
        <v>2</v>
      </c>
      <c r="H1065">
        <v>0.439888</v>
      </c>
      <c r="I1065" t="s">
        <v>17</v>
      </c>
      <c r="J1065">
        <v>0.9375</v>
      </c>
      <c r="K1065">
        <v>-0.86474200000000001</v>
      </c>
      <c r="L1065">
        <v>2</v>
      </c>
      <c r="M1065" s="7">
        <v>6.1263589925617001E-4</v>
      </c>
      <c r="N1065" s="7">
        <v>6.2011787350038997E-3</v>
      </c>
      <c r="O1065" s="7">
        <v>-0.110216545249745</v>
      </c>
    </row>
    <row r="1066" spans="1:15" x14ac:dyDescent="0.25">
      <c r="A1066" t="s">
        <v>1464</v>
      </c>
      <c r="B1066" s="7" t="s">
        <v>2315</v>
      </c>
      <c r="C1066" t="s">
        <v>12</v>
      </c>
      <c r="D1066" t="s">
        <v>13</v>
      </c>
      <c r="E1066" t="s">
        <v>14</v>
      </c>
      <c r="F1066">
        <v>8</v>
      </c>
      <c r="G1066">
        <v>3</v>
      </c>
      <c r="H1066">
        <v>0.44156600000000001</v>
      </c>
      <c r="I1066" t="s">
        <v>17</v>
      </c>
      <c r="J1066">
        <v>0.859375</v>
      </c>
      <c r="K1066">
        <v>-0.83930099999999996</v>
      </c>
      <c r="L1066">
        <v>2</v>
      </c>
      <c r="M1066" s="7">
        <v>6.4669100022090101E-4</v>
      </c>
      <c r="N1066" s="7">
        <v>6.4345644341045703E-3</v>
      </c>
      <c r="O1066" s="7">
        <v>0.15560501934891599</v>
      </c>
    </row>
    <row r="1067" spans="1:15" x14ac:dyDescent="0.25">
      <c r="A1067" t="s">
        <v>1487</v>
      </c>
      <c r="B1067" s="7" t="s">
        <v>2563</v>
      </c>
      <c r="C1067" t="s">
        <v>12</v>
      </c>
      <c r="D1067" t="s">
        <v>20</v>
      </c>
      <c r="E1067" t="s">
        <v>21</v>
      </c>
      <c r="F1067">
        <v>8</v>
      </c>
      <c r="G1067">
        <v>6</v>
      </c>
      <c r="H1067">
        <v>0.61128099999999996</v>
      </c>
      <c r="I1067" t="s">
        <v>15</v>
      </c>
      <c r="J1067">
        <v>0.4375</v>
      </c>
      <c r="K1067">
        <v>-0.76297700000000002</v>
      </c>
      <c r="L1067">
        <v>2</v>
      </c>
      <c r="M1067" s="7">
        <v>6.8278790559725205E-4</v>
      </c>
      <c r="N1067" s="7">
        <v>6.6830106002902503E-3</v>
      </c>
      <c r="O1067" s="7">
        <v>0.23447951523933599</v>
      </c>
    </row>
    <row r="1068" spans="1:15" x14ac:dyDescent="0.25">
      <c r="A1068" t="s">
        <v>1517</v>
      </c>
      <c r="B1068" s="7" t="s">
        <v>2206</v>
      </c>
      <c r="C1068" t="s">
        <v>12</v>
      </c>
      <c r="D1068" t="s">
        <v>20</v>
      </c>
      <c r="E1068" t="s">
        <v>21</v>
      </c>
      <c r="F1068">
        <v>8</v>
      </c>
      <c r="G1068">
        <v>7</v>
      </c>
      <c r="H1068">
        <v>0.45629599999999998</v>
      </c>
      <c r="I1068" t="s">
        <v>17</v>
      </c>
      <c r="J1068">
        <v>0.234375</v>
      </c>
      <c r="K1068">
        <v>-0.73753599999999997</v>
      </c>
      <c r="L1068">
        <v>2</v>
      </c>
      <c r="M1068" s="7">
        <v>7.3597968891994897E-4</v>
      </c>
      <c r="N1068" s="7">
        <v>7.0501223752823501E-3</v>
      </c>
      <c r="O1068" s="7">
        <v>-0.131292828657433</v>
      </c>
    </row>
    <row r="1069" spans="1:15" x14ac:dyDescent="0.25">
      <c r="A1069" t="s">
        <v>1558</v>
      </c>
      <c r="B1069" s="7" t="s">
        <v>1703</v>
      </c>
      <c r="C1069" t="s">
        <v>12</v>
      </c>
      <c r="D1069" t="s">
        <v>44</v>
      </c>
      <c r="E1069" t="s">
        <v>45</v>
      </c>
      <c r="F1069">
        <v>8</v>
      </c>
      <c r="G1069">
        <v>8</v>
      </c>
      <c r="H1069">
        <v>0.65013799999999999</v>
      </c>
      <c r="I1069" t="s">
        <v>15</v>
      </c>
      <c r="J1069">
        <v>0</v>
      </c>
      <c r="K1069">
        <v>-0.712094</v>
      </c>
      <c r="L1069">
        <v>2</v>
      </c>
      <c r="M1069" s="7">
        <v>8.2646704127230697E-4</v>
      </c>
      <c r="N1069" s="7">
        <v>7.6724297620431904E-3</v>
      </c>
      <c r="O1069" s="7">
        <v>0.220462916659557</v>
      </c>
    </row>
    <row r="1070" spans="1:15" x14ac:dyDescent="0.25">
      <c r="A1070" t="s">
        <v>1584</v>
      </c>
      <c r="B1070" s="7" t="s">
        <v>3159</v>
      </c>
      <c r="C1070" t="s">
        <v>12</v>
      </c>
      <c r="D1070" t="s">
        <v>13</v>
      </c>
      <c r="E1070" t="s">
        <v>14</v>
      </c>
      <c r="F1070">
        <v>8</v>
      </c>
      <c r="G1070">
        <v>3</v>
      </c>
      <c r="H1070">
        <v>0.29644700000000002</v>
      </c>
      <c r="I1070" t="s">
        <v>17</v>
      </c>
      <c r="J1070">
        <v>0.859375</v>
      </c>
      <c r="K1070">
        <v>-0.83930099999999996</v>
      </c>
      <c r="L1070">
        <v>2</v>
      </c>
      <c r="M1070" s="7">
        <v>8.7718169713160298E-4</v>
      </c>
      <c r="N1070" s="7">
        <v>7.9963573326661506E-3</v>
      </c>
      <c r="O1070" s="7">
        <v>-8.0419183879883796E-2</v>
      </c>
    </row>
    <row r="1071" spans="1:15" x14ac:dyDescent="0.25">
      <c r="A1071" t="s">
        <v>1612</v>
      </c>
      <c r="B1071" s="7" t="s">
        <v>2202</v>
      </c>
      <c r="C1071" t="s">
        <v>12</v>
      </c>
      <c r="D1071" t="s">
        <v>20</v>
      </c>
      <c r="E1071" t="s">
        <v>21</v>
      </c>
      <c r="F1071">
        <v>8</v>
      </c>
      <c r="G1071">
        <v>6</v>
      </c>
      <c r="H1071">
        <v>0.59249700000000005</v>
      </c>
      <c r="I1071" t="s">
        <v>15</v>
      </c>
      <c r="J1071">
        <v>0.4375</v>
      </c>
      <c r="K1071">
        <v>-0.76297700000000002</v>
      </c>
      <c r="L1071">
        <v>2</v>
      </c>
      <c r="M1071" s="7">
        <v>9.6456776678836397E-4</v>
      </c>
      <c r="N1071" s="7">
        <v>8.5701332751140502E-3</v>
      </c>
      <c r="O1071" s="7">
        <v>9.3223684524315703E-2</v>
      </c>
    </row>
    <row r="1072" spans="1:15" x14ac:dyDescent="0.25">
      <c r="A1072" t="s">
        <v>1621</v>
      </c>
      <c r="B1072" s="7" t="s">
        <v>2449</v>
      </c>
      <c r="C1072" t="s">
        <v>12</v>
      </c>
      <c r="D1072" t="s">
        <v>20</v>
      </c>
      <c r="E1072" t="s">
        <v>21</v>
      </c>
      <c r="F1072">
        <v>8</v>
      </c>
      <c r="G1072">
        <v>6</v>
      </c>
      <c r="H1072">
        <v>0.15739600000000001</v>
      </c>
      <c r="I1072" t="s">
        <v>17</v>
      </c>
      <c r="J1072">
        <v>0.4375</v>
      </c>
      <c r="K1072">
        <v>-0.76297700000000002</v>
      </c>
      <c r="L1072">
        <v>2</v>
      </c>
      <c r="M1072" s="7">
        <v>9.9529664318454393E-4</v>
      </c>
      <c r="N1072" s="7">
        <v>8.7808506064544906E-3</v>
      </c>
      <c r="O1072" s="7">
        <v>-0.13654711373377601</v>
      </c>
    </row>
    <row r="1073" spans="1:15" x14ac:dyDescent="0.25">
      <c r="A1073" t="s">
        <v>1627</v>
      </c>
      <c r="B1073" s="7" t="s">
        <v>2822</v>
      </c>
      <c r="C1073" t="s">
        <v>12</v>
      </c>
      <c r="D1073" t="s">
        <v>13</v>
      </c>
      <c r="E1073" t="s">
        <v>14</v>
      </c>
      <c r="F1073">
        <v>8</v>
      </c>
      <c r="G1073">
        <v>1</v>
      </c>
      <c r="H1073">
        <v>0.58100700000000005</v>
      </c>
      <c r="I1073" t="s">
        <v>15</v>
      </c>
      <c r="J1073">
        <v>0.984375</v>
      </c>
      <c r="K1073">
        <v>-0.89018299999999995</v>
      </c>
      <c r="L1073">
        <v>2</v>
      </c>
      <c r="M1073" s="7">
        <v>1.0187007040820899E-3</v>
      </c>
      <c r="N1073" s="7">
        <v>8.9333783604597494E-3</v>
      </c>
      <c r="O1073" s="7">
        <v>-0.12373145069687699</v>
      </c>
    </row>
    <row r="1074" spans="1:15" x14ac:dyDescent="0.25">
      <c r="A1074" t="s">
        <v>127</v>
      </c>
      <c r="B1074" s="7" t="s">
        <v>2721</v>
      </c>
      <c r="C1074" t="s">
        <v>12</v>
      </c>
      <c r="D1074" t="s">
        <v>26</v>
      </c>
      <c r="E1074" t="s">
        <v>27</v>
      </c>
      <c r="F1074">
        <v>7</v>
      </c>
      <c r="G1074">
        <v>4</v>
      </c>
      <c r="H1074">
        <v>0.58889999999999998</v>
      </c>
      <c r="I1074" t="s">
        <v>15</v>
      </c>
      <c r="J1074">
        <v>0.67346899999999998</v>
      </c>
      <c r="K1074">
        <v>-0.813859</v>
      </c>
      <c r="L1074">
        <v>2</v>
      </c>
      <c r="M1074" s="8">
        <v>5.2318648687262397E-8</v>
      </c>
      <c r="N1074" s="8">
        <v>8.4920917730343397E-6</v>
      </c>
      <c r="O1074" s="7">
        <v>-0.32398970355023798</v>
      </c>
    </row>
    <row r="1075" spans="1:15" x14ac:dyDescent="0.25">
      <c r="A1075" t="s">
        <v>142</v>
      </c>
      <c r="B1075" s="7" t="s">
        <v>1703</v>
      </c>
      <c r="C1075" t="s">
        <v>12</v>
      </c>
      <c r="D1075" t="s">
        <v>13</v>
      </c>
      <c r="E1075" t="s">
        <v>14</v>
      </c>
      <c r="F1075">
        <v>7</v>
      </c>
      <c r="G1075">
        <v>3</v>
      </c>
      <c r="H1075">
        <v>0.25686999999999999</v>
      </c>
      <c r="I1075" t="s">
        <v>17</v>
      </c>
      <c r="J1075">
        <v>0.81632700000000002</v>
      </c>
      <c r="K1075">
        <v>-0.83930099999999996</v>
      </c>
      <c r="L1075">
        <v>2</v>
      </c>
      <c r="M1075" s="8">
        <v>7.7062237845117096E-8</v>
      </c>
      <c r="N1075" s="8">
        <v>1.08943631405234E-5</v>
      </c>
      <c r="O1075" s="7">
        <v>0.11429387997875499</v>
      </c>
    </row>
    <row r="1076" spans="1:15" x14ac:dyDescent="0.25">
      <c r="A1076" t="s">
        <v>234</v>
      </c>
      <c r="B1076" s="7" t="s">
        <v>2039</v>
      </c>
      <c r="C1076" t="s">
        <v>12</v>
      </c>
      <c r="D1076" t="s">
        <v>44</v>
      </c>
      <c r="E1076" t="s">
        <v>45</v>
      </c>
      <c r="F1076">
        <v>7</v>
      </c>
      <c r="G1076">
        <v>7</v>
      </c>
      <c r="H1076">
        <v>0.45165899999999998</v>
      </c>
      <c r="I1076" t="s">
        <v>17</v>
      </c>
      <c r="J1076">
        <v>0</v>
      </c>
      <c r="K1076">
        <v>-0.73753599999999997</v>
      </c>
      <c r="L1076">
        <v>2</v>
      </c>
      <c r="M1076" s="8">
        <v>5.4848665955189598E-7</v>
      </c>
      <c r="N1076" s="8">
        <v>4.1870198038854701E-5</v>
      </c>
      <c r="O1076" s="7">
        <v>-0.35888963548501601</v>
      </c>
    </row>
    <row r="1077" spans="1:15" x14ac:dyDescent="0.25">
      <c r="A1077" t="s">
        <v>344</v>
      </c>
      <c r="B1077" s="7" t="s">
        <v>2772</v>
      </c>
      <c r="C1077" t="s">
        <v>12</v>
      </c>
      <c r="D1077" t="s">
        <v>13</v>
      </c>
      <c r="E1077" t="s">
        <v>14</v>
      </c>
      <c r="F1077">
        <v>7</v>
      </c>
      <c r="G1077">
        <v>3</v>
      </c>
      <c r="H1077">
        <v>0.42576599999999998</v>
      </c>
      <c r="I1077" t="s">
        <v>17</v>
      </c>
      <c r="J1077">
        <v>0.81632700000000002</v>
      </c>
      <c r="K1077">
        <v>-0.83930099999999996</v>
      </c>
      <c r="L1077">
        <v>2</v>
      </c>
      <c r="M1077" s="8">
        <v>2.3856882728629399E-6</v>
      </c>
      <c r="N1077" s="7">
        <v>1.1814879693714E-4</v>
      </c>
      <c r="O1077" s="7">
        <v>-0.212519524439963</v>
      </c>
    </row>
    <row r="1078" spans="1:15" x14ac:dyDescent="0.25">
      <c r="A1078" t="s">
        <v>361</v>
      </c>
      <c r="B1078" s="7" t="s">
        <v>2592</v>
      </c>
      <c r="C1078" t="s">
        <v>12</v>
      </c>
      <c r="D1078" t="s">
        <v>44</v>
      </c>
      <c r="E1078" t="s">
        <v>45</v>
      </c>
      <c r="F1078">
        <v>7</v>
      </c>
      <c r="G1078">
        <v>7</v>
      </c>
      <c r="H1078">
        <v>7.6867000000000005E-2</v>
      </c>
      <c r="I1078" t="s">
        <v>17</v>
      </c>
      <c r="J1078">
        <v>0</v>
      </c>
      <c r="K1078">
        <v>-0.73753599999999997</v>
      </c>
      <c r="L1078">
        <v>2</v>
      </c>
      <c r="M1078" s="8">
        <v>2.6956700544229598E-6</v>
      </c>
      <c r="N1078" s="7">
        <v>1.2736570499087801E-4</v>
      </c>
      <c r="O1078" s="7">
        <v>-0.128076725410114</v>
      </c>
    </row>
    <row r="1079" spans="1:15" x14ac:dyDescent="0.25">
      <c r="A1079" t="s">
        <v>409</v>
      </c>
      <c r="B1079" s="7" t="s">
        <v>3079</v>
      </c>
      <c r="C1079" t="s">
        <v>12</v>
      </c>
      <c r="D1079" t="s">
        <v>44</v>
      </c>
      <c r="E1079" t="s">
        <v>45</v>
      </c>
      <c r="F1079">
        <v>7</v>
      </c>
      <c r="G1079">
        <v>7</v>
      </c>
      <c r="H1079">
        <v>-7.6705999999999996E-2</v>
      </c>
      <c r="I1079" t="s">
        <v>24</v>
      </c>
      <c r="J1079">
        <v>0</v>
      </c>
      <c r="K1079">
        <v>-0.73753599999999997</v>
      </c>
      <c r="L1079">
        <v>2</v>
      </c>
      <c r="M1079" s="8">
        <v>4.0359412843094E-6</v>
      </c>
      <c r="N1079" s="7">
        <v>1.66470707562221E-4</v>
      </c>
      <c r="O1079" s="7">
        <v>-0.107426891925783</v>
      </c>
    </row>
    <row r="1080" spans="1:15" x14ac:dyDescent="0.25">
      <c r="A1080" t="s">
        <v>565</v>
      </c>
      <c r="B1080" s="7" t="s">
        <v>1769</v>
      </c>
      <c r="C1080" t="s">
        <v>12</v>
      </c>
      <c r="D1080" t="s">
        <v>20</v>
      </c>
      <c r="E1080" t="s">
        <v>21</v>
      </c>
      <c r="F1080">
        <v>7</v>
      </c>
      <c r="G1080">
        <v>6</v>
      </c>
      <c r="H1080">
        <v>0.580542</v>
      </c>
      <c r="I1080" t="s">
        <v>15</v>
      </c>
      <c r="J1080">
        <v>0.26530599999999999</v>
      </c>
      <c r="K1080">
        <v>-0.76297700000000002</v>
      </c>
      <c r="L1080">
        <v>2</v>
      </c>
      <c r="M1080" s="8">
        <v>1.2913471887691399E-5</v>
      </c>
      <c r="N1080" s="7">
        <v>3.7601568048576398E-4</v>
      </c>
      <c r="O1080" s="7">
        <v>-0.16544555033132</v>
      </c>
    </row>
    <row r="1081" spans="1:15" x14ac:dyDescent="0.25">
      <c r="A1081" t="s">
        <v>590</v>
      </c>
      <c r="B1081" s="7" t="s">
        <v>1703</v>
      </c>
      <c r="C1081" t="s">
        <v>12</v>
      </c>
      <c r="D1081" t="s">
        <v>44</v>
      </c>
      <c r="E1081" t="s">
        <v>45</v>
      </c>
      <c r="F1081">
        <v>7</v>
      </c>
      <c r="G1081">
        <v>7</v>
      </c>
      <c r="H1081">
        <v>0.66058799999999995</v>
      </c>
      <c r="I1081" t="s">
        <v>15</v>
      </c>
      <c r="J1081">
        <v>0</v>
      </c>
      <c r="K1081">
        <v>-0.73753599999999997</v>
      </c>
      <c r="L1081">
        <v>2</v>
      </c>
      <c r="M1081" s="8">
        <v>1.5468468005898201E-5</v>
      </c>
      <c r="N1081" s="7">
        <v>4.2635572978521198E-4</v>
      </c>
      <c r="O1081" s="7">
        <v>0.35806952504279299</v>
      </c>
    </row>
    <row r="1082" spans="1:15" x14ac:dyDescent="0.25">
      <c r="A1082" t="s">
        <v>636</v>
      </c>
      <c r="B1082" s="7" t="s">
        <v>3194</v>
      </c>
      <c r="C1082" t="s">
        <v>12</v>
      </c>
      <c r="D1082" t="s">
        <v>44</v>
      </c>
      <c r="E1082" t="s">
        <v>45</v>
      </c>
      <c r="F1082">
        <v>7</v>
      </c>
      <c r="G1082">
        <v>7</v>
      </c>
      <c r="H1082">
        <v>0.62510100000000002</v>
      </c>
      <c r="I1082" t="s">
        <v>15</v>
      </c>
      <c r="J1082">
        <v>0</v>
      </c>
      <c r="K1082">
        <v>-0.73753599999999997</v>
      </c>
      <c r="L1082">
        <v>2</v>
      </c>
      <c r="M1082" s="8">
        <v>2.0746673326630699E-5</v>
      </c>
      <c r="N1082" s="7">
        <v>5.2632298613000802E-4</v>
      </c>
      <c r="O1082" s="7">
        <v>-0.204854285806638</v>
      </c>
    </row>
    <row r="1083" spans="1:15" x14ac:dyDescent="0.25">
      <c r="A1083" t="s">
        <v>640</v>
      </c>
      <c r="B1083" s="7" t="s">
        <v>2287</v>
      </c>
      <c r="C1083" t="s">
        <v>12</v>
      </c>
      <c r="D1083" t="s">
        <v>26</v>
      </c>
      <c r="E1083" t="s">
        <v>27</v>
      </c>
      <c r="F1083">
        <v>7</v>
      </c>
      <c r="G1083">
        <v>4</v>
      </c>
      <c r="H1083">
        <v>0.408775</v>
      </c>
      <c r="I1083" t="s">
        <v>17</v>
      </c>
      <c r="J1083">
        <v>0.67346899999999998</v>
      </c>
      <c r="K1083">
        <v>-0.813859</v>
      </c>
      <c r="L1083">
        <v>2</v>
      </c>
      <c r="M1083" s="8">
        <v>2.1535682799922501E-5</v>
      </c>
      <c r="N1083" s="7">
        <v>5.4207332113295195E-4</v>
      </c>
      <c r="O1083" s="7">
        <v>-0.103122912216878</v>
      </c>
    </row>
    <row r="1084" spans="1:15" x14ac:dyDescent="0.25">
      <c r="A1084" t="s">
        <v>690</v>
      </c>
      <c r="B1084" s="7" t="s">
        <v>2692</v>
      </c>
      <c r="C1084" t="s">
        <v>12</v>
      </c>
      <c r="D1084" t="s">
        <v>13</v>
      </c>
      <c r="E1084" t="s">
        <v>14</v>
      </c>
      <c r="F1084">
        <v>7</v>
      </c>
      <c r="G1084">
        <v>2</v>
      </c>
      <c r="H1084">
        <v>0.57903499999999997</v>
      </c>
      <c r="I1084" t="s">
        <v>15</v>
      </c>
      <c r="J1084">
        <v>0.91836700000000004</v>
      </c>
      <c r="K1084">
        <v>-0.86474200000000001</v>
      </c>
      <c r="L1084">
        <v>2</v>
      </c>
      <c r="M1084" s="8">
        <v>2.97543280390029E-5</v>
      </c>
      <c r="N1084" s="7">
        <v>6.8958704926022196E-4</v>
      </c>
      <c r="O1084" s="7">
        <v>-0.24048841044802</v>
      </c>
    </row>
    <row r="1085" spans="1:15" x14ac:dyDescent="0.25">
      <c r="A1085" t="s">
        <v>718</v>
      </c>
      <c r="B1085" s="7" t="s">
        <v>3023</v>
      </c>
      <c r="C1085" t="s">
        <v>12</v>
      </c>
      <c r="D1085" t="s">
        <v>44</v>
      </c>
      <c r="E1085" t="s">
        <v>45</v>
      </c>
      <c r="F1085">
        <v>7</v>
      </c>
      <c r="G1085">
        <v>7</v>
      </c>
      <c r="H1085">
        <v>0.632104</v>
      </c>
      <c r="I1085" t="s">
        <v>15</v>
      </c>
      <c r="J1085">
        <v>0</v>
      </c>
      <c r="K1085">
        <v>-0.73753599999999997</v>
      </c>
      <c r="L1085">
        <v>2</v>
      </c>
      <c r="M1085" s="8">
        <v>3.4440478179078198E-5</v>
      </c>
      <c r="N1085" s="7">
        <v>7.6519845688116596E-4</v>
      </c>
      <c r="O1085" s="7">
        <v>-0.178093288425725</v>
      </c>
    </row>
    <row r="1086" spans="1:15" x14ac:dyDescent="0.25">
      <c r="A1086" t="s">
        <v>733</v>
      </c>
      <c r="B1086" s="7" t="s">
        <v>1703</v>
      </c>
      <c r="C1086" t="s">
        <v>12</v>
      </c>
      <c r="D1086" t="s">
        <v>13</v>
      </c>
      <c r="E1086" t="s">
        <v>14</v>
      </c>
      <c r="F1086">
        <v>7</v>
      </c>
      <c r="G1086">
        <v>1</v>
      </c>
      <c r="H1086">
        <v>0.59798700000000005</v>
      </c>
      <c r="I1086" t="s">
        <v>15</v>
      </c>
      <c r="J1086">
        <v>0.97959200000000002</v>
      </c>
      <c r="K1086">
        <v>-0.89018299999999995</v>
      </c>
      <c r="L1086">
        <v>2</v>
      </c>
      <c r="M1086" s="8">
        <v>3.8310755670026503E-5</v>
      </c>
      <c r="N1086" s="7">
        <v>8.3117270655391697E-4</v>
      </c>
      <c r="O1086" s="7">
        <v>-0.21278955243648801</v>
      </c>
    </row>
    <row r="1087" spans="1:15" x14ac:dyDescent="0.25">
      <c r="A1087" t="s">
        <v>774</v>
      </c>
      <c r="B1087" s="7" t="s">
        <v>1849</v>
      </c>
      <c r="C1087" t="s">
        <v>12</v>
      </c>
      <c r="D1087" t="s">
        <v>20</v>
      </c>
      <c r="E1087" t="s">
        <v>21</v>
      </c>
      <c r="F1087">
        <v>7</v>
      </c>
      <c r="G1087">
        <v>6</v>
      </c>
      <c r="H1087">
        <v>0.62845099999999998</v>
      </c>
      <c r="I1087" t="s">
        <v>15</v>
      </c>
      <c r="J1087">
        <v>0.26530599999999999</v>
      </c>
      <c r="K1087">
        <v>-0.76297700000000002</v>
      </c>
      <c r="L1087">
        <v>2</v>
      </c>
      <c r="M1087" s="8">
        <v>4.61833702431366E-5</v>
      </c>
      <c r="N1087" s="7">
        <v>9.4468434114607298E-4</v>
      </c>
      <c r="O1087" s="7">
        <v>0.52656400446229301</v>
      </c>
    </row>
    <row r="1088" spans="1:15" x14ac:dyDescent="0.25">
      <c r="A1088" t="s">
        <v>880</v>
      </c>
      <c r="B1088" s="7" t="s">
        <v>3150</v>
      </c>
      <c r="C1088" t="s">
        <v>12</v>
      </c>
      <c r="D1088" t="s">
        <v>44</v>
      </c>
      <c r="E1088" t="s">
        <v>45</v>
      </c>
      <c r="F1088">
        <v>7</v>
      </c>
      <c r="G1088">
        <v>7</v>
      </c>
      <c r="H1088">
        <v>0.59434900000000002</v>
      </c>
      <c r="I1088" t="s">
        <v>15</v>
      </c>
      <c r="J1088">
        <v>0</v>
      </c>
      <c r="K1088">
        <v>-0.73753599999999997</v>
      </c>
      <c r="L1088">
        <v>2</v>
      </c>
      <c r="M1088" s="8">
        <v>7.8312766754461998E-5</v>
      </c>
      <c r="N1088" s="7">
        <v>1.3937287321885499E-3</v>
      </c>
      <c r="O1088" s="7">
        <v>-0.120244065015532</v>
      </c>
    </row>
    <row r="1089" spans="1:15" x14ac:dyDescent="0.25">
      <c r="A1089" t="s">
        <v>971</v>
      </c>
      <c r="B1089" s="7" t="s">
        <v>1923</v>
      </c>
      <c r="C1089" t="s">
        <v>12</v>
      </c>
      <c r="D1089" t="s">
        <v>13</v>
      </c>
      <c r="E1089" t="s">
        <v>14</v>
      </c>
      <c r="F1089">
        <v>7</v>
      </c>
      <c r="G1089">
        <v>3</v>
      </c>
      <c r="H1089">
        <v>0.27308500000000002</v>
      </c>
      <c r="I1089" t="s">
        <v>17</v>
      </c>
      <c r="J1089">
        <v>0.81632700000000002</v>
      </c>
      <c r="K1089">
        <v>-0.83930099999999996</v>
      </c>
      <c r="L1089">
        <v>2</v>
      </c>
      <c r="M1089" s="7">
        <v>1.1772878081664501E-4</v>
      </c>
      <c r="N1089" s="7">
        <v>1.8916457632591999E-3</v>
      </c>
      <c r="O1089" s="7">
        <v>0.44652133853986697</v>
      </c>
    </row>
    <row r="1090" spans="1:15" x14ac:dyDescent="0.25">
      <c r="A1090" t="s">
        <v>1086</v>
      </c>
      <c r="B1090" s="7" t="s">
        <v>2426</v>
      </c>
      <c r="C1090" t="s">
        <v>12</v>
      </c>
      <c r="D1090" t="s">
        <v>44</v>
      </c>
      <c r="E1090" t="s">
        <v>45</v>
      </c>
      <c r="F1090">
        <v>7</v>
      </c>
      <c r="G1090">
        <v>7</v>
      </c>
      <c r="H1090">
        <v>0.59984400000000004</v>
      </c>
      <c r="I1090" t="s">
        <v>15</v>
      </c>
      <c r="J1090">
        <v>0</v>
      </c>
      <c r="K1090">
        <v>-0.73753599999999997</v>
      </c>
      <c r="L1090">
        <v>2</v>
      </c>
      <c r="M1090" s="7">
        <v>1.91553820588043E-4</v>
      </c>
      <c r="N1090" s="7">
        <v>2.7080148991196701E-3</v>
      </c>
      <c r="O1090" s="7">
        <v>-0.10082439581212101</v>
      </c>
    </row>
    <row r="1091" spans="1:15" x14ac:dyDescent="0.25">
      <c r="A1091" t="s">
        <v>1117</v>
      </c>
      <c r="B1091" s="7" t="s">
        <v>2145</v>
      </c>
      <c r="C1091" t="s">
        <v>12</v>
      </c>
      <c r="D1091" t="s">
        <v>20</v>
      </c>
      <c r="E1091" t="s">
        <v>21</v>
      </c>
      <c r="F1091">
        <v>7</v>
      </c>
      <c r="G1091">
        <v>6</v>
      </c>
      <c r="H1091">
        <v>0.104518</v>
      </c>
      <c r="I1091" t="s">
        <v>17</v>
      </c>
      <c r="J1091">
        <v>0.26530599999999999</v>
      </c>
      <c r="K1091">
        <v>-0.76297700000000002</v>
      </c>
      <c r="L1091">
        <v>2</v>
      </c>
      <c r="M1091" s="7">
        <v>2.1789866023895E-4</v>
      </c>
      <c r="N1091" s="7">
        <v>2.9818606666579201E-3</v>
      </c>
      <c r="O1091" s="7">
        <v>9.1539726080726802E-2</v>
      </c>
    </row>
    <row r="1092" spans="1:15" x14ac:dyDescent="0.25">
      <c r="A1092" t="s">
        <v>1123</v>
      </c>
      <c r="B1092" s="7" t="s">
        <v>2467</v>
      </c>
      <c r="C1092" t="s">
        <v>12</v>
      </c>
      <c r="D1092" t="s">
        <v>26</v>
      </c>
      <c r="E1092" t="s">
        <v>27</v>
      </c>
      <c r="F1092">
        <v>7</v>
      </c>
      <c r="G1092">
        <v>4</v>
      </c>
      <c r="H1092">
        <v>0.25220999999999999</v>
      </c>
      <c r="I1092" t="s">
        <v>17</v>
      </c>
      <c r="J1092">
        <v>0.67346899999999998</v>
      </c>
      <c r="K1092">
        <v>-0.813859</v>
      </c>
      <c r="L1092">
        <v>2</v>
      </c>
      <c r="M1092" s="7">
        <v>2.2120012714572999E-4</v>
      </c>
      <c r="N1092" s="7">
        <v>3.01058868700671E-3</v>
      </c>
      <c r="O1092" s="7">
        <v>8.82933080892499E-2</v>
      </c>
    </row>
    <row r="1093" spans="1:15" x14ac:dyDescent="0.25">
      <c r="A1093" t="s">
        <v>1161</v>
      </c>
      <c r="B1093" s="7" t="s">
        <v>2120</v>
      </c>
      <c r="C1093" t="s">
        <v>12</v>
      </c>
      <c r="D1093" t="s">
        <v>20</v>
      </c>
      <c r="E1093" t="s">
        <v>21</v>
      </c>
      <c r="F1093">
        <v>7</v>
      </c>
      <c r="G1093">
        <v>6</v>
      </c>
      <c r="H1093">
        <v>7.8537999999999997E-2</v>
      </c>
      <c r="I1093" t="s">
        <v>17</v>
      </c>
      <c r="J1093">
        <v>0.26530599999999999</v>
      </c>
      <c r="K1093">
        <v>-0.76297700000000002</v>
      </c>
      <c r="L1093">
        <v>2</v>
      </c>
      <c r="M1093" s="7">
        <v>2.5486189869927602E-4</v>
      </c>
      <c r="N1093" s="7">
        <v>3.3326077999260698E-3</v>
      </c>
      <c r="O1093" s="7">
        <v>0.13165626086506599</v>
      </c>
    </row>
    <row r="1094" spans="1:15" x14ac:dyDescent="0.25">
      <c r="A1094" t="s">
        <v>1192</v>
      </c>
      <c r="B1094" s="7" t="s">
        <v>3144</v>
      </c>
      <c r="C1094" t="s">
        <v>12</v>
      </c>
      <c r="D1094" t="s">
        <v>20</v>
      </c>
      <c r="E1094" t="s">
        <v>21</v>
      </c>
      <c r="F1094">
        <v>7</v>
      </c>
      <c r="G1094">
        <v>6</v>
      </c>
      <c r="H1094">
        <v>0.59686099999999997</v>
      </c>
      <c r="I1094" t="s">
        <v>15</v>
      </c>
      <c r="J1094">
        <v>0.26530599999999999</v>
      </c>
      <c r="K1094">
        <v>-0.76297700000000002</v>
      </c>
      <c r="L1094">
        <v>2</v>
      </c>
      <c r="M1094" s="7">
        <v>2.8329734128087098E-4</v>
      </c>
      <c r="N1094" s="7">
        <v>3.5883569722917502E-3</v>
      </c>
      <c r="O1094" s="7">
        <v>-0.292558710371015</v>
      </c>
    </row>
    <row r="1095" spans="1:15" x14ac:dyDescent="0.25">
      <c r="A1095" t="s">
        <v>1346</v>
      </c>
      <c r="B1095" s="7" t="s">
        <v>3163</v>
      </c>
      <c r="C1095" t="s">
        <v>12</v>
      </c>
      <c r="D1095" t="s">
        <v>20</v>
      </c>
      <c r="E1095" t="s">
        <v>21</v>
      </c>
      <c r="F1095">
        <v>7</v>
      </c>
      <c r="G1095">
        <v>5</v>
      </c>
      <c r="H1095">
        <v>0.256749</v>
      </c>
      <c r="I1095" t="s">
        <v>17</v>
      </c>
      <c r="J1095">
        <v>0.48979600000000001</v>
      </c>
      <c r="K1095">
        <v>-0.78841799999999995</v>
      </c>
      <c r="L1095">
        <v>2</v>
      </c>
      <c r="M1095" s="7">
        <v>4.5541515792194899E-4</v>
      </c>
      <c r="N1095" s="7">
        <v>5.0021476932153898E-3</v>
      </c>
      <c r="O1095" s="7">
        <v>0.10900462116295299</v>
      </c>
    </row>
    <row r="1096" spans="1:15" x14ac:dyDescent="0.25">
      <c r="A1096" t="s">
        <v>1352</v>
      </c>
      <c r="B1096" s="7" t="s">
        <v>2521</v>
      </c>
      <c r="C1096" t="s">
        <v>12</v>
      </c>
      <c r="D1096" t="s">
        <v>44</v>
      </c>
      <c r="E1096" t="s">
        <v>45</v>
      </c>
      <c r="F1096">
        <v>7</v>
      </c>
      <c r="G1096">
        <v>7</v>
      </c>
      <c r="H1096">
        <v>0.58733900000000006</v>
      </c>
      <c r="I1096" t="s">
        <v>15</v>
      </c>
      <c r="J1096">
        <v>0</v>
      </c>
      <c r="K1096">
        <v>-0.73753599999999997</v>
      </c>
      <c r="L1096">
        <v>2</v>
      </c>
      <c r="M1096" s="7">
        <v>4.6591198380864702E-4</v>
      </c>
      <c r="N1096" s="7">
        <v>5.0786247034118898E-3</v>
      </c>
      <c r="O1096" s="7">
        <v>0.114042709869317</v>
      </c>
    </row>
    <row r="1097" spans="1:15" x14ac:dyDescent="0.25">
      <c r="A1097" t="s">
        <v>1357</v>
      </c>
      <c r="B1097" s="7" t="s">
        <v>1703</v>
      </c>
      <c r="C1097" t="s">
        <v>12</v>
      </c>
      <c r="D1097" t="s">
        <v>44</v>
      </c>
      <c r="E1097" t="s">
        <v>45</v>
      </c>
      <c r="F1097">
        <v>7</v>
      </c>
      <c r="G1097">
        <v>7</v>
      </c>
      <c r="H1097">
        <v>0.57696000000000003</v>
      </c>
      <c r="I1097" t="s">
        <v>15</v>
      </c>
      <c r="J1097">
        <v>0</v>
      </c>
      <c r="K1097">
        <v>-0.73753599999999997</v>
      </c>
      <c r="L1097">
        <v>2</v>
      </c>
      <c r="M1097" s="7">
        <v>4.7838451913386599E-4</v>
      </c>
      <c r="N1097" s="7">
        <v>5.1889830951618596E-3</v>
      </c>
      <c r="O1097" s="7">
        <v>0.141998205194417</v>
      </c>
    </row>
    <row r="1098" spans="1:15" x14ac:dyDescent="0.25">
      <c r="A1098" t="s">
        <v>1404</v>
      </c>
      <c r="B1098" s="7" t="s">
        <v>2863</v>
      </c>
      <c r="C1098" t="s">
        <v>12</v>
      </c>
      <c r="D1098" t="s">
        <v>44</v>
      </c>
      <c r="E1098" t="s">
        <v>45</v>
      </c>
      <c r="F1098">
        <v>7</v>
      </c>
      <c r="G1098">
        <v>7</v>
      </c>
      <c r="H1098">
        <v>0.62129199999999996</v>
      </c>
      <c r="I1098" t="s">
        <v>15</v>
      </c>
      <c r="J1098">
        <v>0</v>
      </c>
      <c r="K1098">
        <v>-0.73753599999999997</v>
      </c>
      <c r="L1098">
        <v>2</v>
      </c>
      <c r="M1098" s="7">
        <v>5.3947950141616503E-4</v>
      </c>
      <c r="N1098" s="7">
        <v>5.6482753446815198E-3</v>
      </c>
      <c r="O1098" s="7">
        <v>8.7408373030638697E-2</v>
      </c>
    </row>
    <row r="1099" spans="1:15" x14ac:dyDescent="0.25">
      <c r="A1099" t="s">
        <v>1432</v>
      </c>
      <c r="B1099" s="7" t="s">
        <v>2984</v>
      </c>
      <c r="C1099" t="s">
        <v>12</v>
      </c>
      <c r="D1099" t="s">
        <v>20</v>
      </c>
      <c r="E1099" t="s">
        <v>21</v>
      </c>
      <c r="F1099">
        <v>7</v>
      </c>
      <c r="G1099">
        <v>5</v>
      </c>
      <c r="H1099">
        <v>0.59710600000000003</v>
      </c>
      <c r="I1099" t="s">
        <v>15</v>
      </c>
      <c r="J1099">
        <v>0.48979600000000001</v>
      </c>
      <c r="K1099">
        <v>-0.78841799999999995</v>
      </c>
      <c r="L1099">
        <v>2</v>
      </c>
      <c r="M1099" s="7">
        <v>5.8283063429597599E-4</v>
      </c>
      <c r="N1099" s="7">
        <v>5.9748660931043598E-3</v>
      </c>
      <c r="O1099" s="7">
        <v>-0.30703613996977303</v>
      </c>
    </row>
    <row r="1100" spans="1:15" x14ac:dyDescent="0.25">
      <c r="A1100" t="s">
        <v>1508</v>
      </c>
      <c r="B1100" s="7" t="s">
        <v>1755</v>
      </c>
      <c r="C1100" t="s">
        <v>12</v>
      </c>
      <c r="D1100" t="s">
        <v>13</v>
      </c>
      <c r="E1100" t="s">
        <v>14</v>
      </c>
      <c r="F1100">
        <v>7</v>
      </c>
      <c r="G1100">
        <v>1</v>
      </c>
      <c r="H1100">
        <v>0.59824600000000006</v>
      </c>
      <c r="I1100" t="s">
        <v>15</v>
      </c>
      <c r="J1100">
        <v>0.97959200000000002</v>
      </c>
      <c r="K1100">
        <v>-0.89018299999999995</v>
      </c>
      <c r="L1100">
        <v>2</v>
      </c>
      <c r="M1100" s="7">
        <v>7.1948501062297598E-4</v>
      </c>
      <c r="N1100" s="7">
        <v>6.9389071272786696E-3</v>
      </c>
      <c r="O1100" s="7">
        <v>-0.288148922708444</v>
      </c>
    </row>
    <row r="1101" spans="1:15" x14ac:dyDescent="0.25">
      <c r="A1101" t="s">
        <v>1506</v>
      </c>
      <c r="B1101" s="7" t="s">
        <v>2325</v>
      </c>
      <c r="C1101" t="s">
        <v>12</v>
      </c>
      <c r="D1101" t="s">
        <v>44</v>
      </c>
      <c r="E1101" t="s">
        <v>45</v>
      </c>
      <c r="F1101">
        <v>7</v>
      </c>
      <c r="G1101">
        <v>7</v>
      </c>
      <c r="H1101">
        <v>0.61588799999999999</v>
      </c>
      <c r="I1101" t="s">
        <v>15</v>
      </c>
      <c r="J1101">
        <v>0</v>
      </c>
      <c r="K1101">
        <v>-0.73753599999999997</v>
      </c>
      <c r="L1101">
        <v>2</v>
      </c>
      <c r="M1101" s="7">
        <v>7.1935306212764997E-4</v>
      </c>
      <c r="N1101" s="7">
        <v>6.9389071272786696E-3</v>
      </c>
      <c r="O1101" s="7">
        <v>0.14752670770652199</v>
      </c>
    </row>
    <row r="1102" spans="1:15" x14ac:dyDescent="0.25">
      <c r="A1102" t="s">
        <v>1520</v>
      </c>
      <c r="B1102" s="7" t="s">
        <v>3233</v>
      </c>
      <c r="C1102" t="s">
        <v>12</v>
      </c>
      <c r="D1102" t="s">
        <v>44</v>
      </c>
      <c r="E1102" t="s">
        <v>45</v>
      </c>
      <c r="F1102">
        <v>7</v>
      </c>
      <c r="G1102">
        <v>7</v>
      </c>
      <c r="H1102">
        <v>0.59065599999999996</v>
      </c>
      <c r="I1102" t="s">
        <v>15</v>
      </c>
      <c r="J1102">
        <v>0</v>
      </c>
      <c r="K1102">
        <v>-0.73753599999999997</v>
      </c>
      <c r="L1102">
        <v>2</v>
      </c>
      <c r="M1102" s="7">
        <v>7.4150853904096702E-4</v>
      </c>
      <c r="N1102" s="7">
        <v>7.08759252420292E-3</v>
      </c>
      <c r="O1102" s="7">
        <v>-0.137815219348528</v>
      </c>
    </row>
    <row r="1103" spans="1:15" x14ac:dyDescent="0.25">
      <c r="A1103" t="s">
        <v>1553</v>
      </c>
      <c r="B1103" s="7" t="s">
        <v>2494</v>
      </c>
      <c r="C1103" t="s">
        <v>12</v>
      </c>
      <c r="D1103" t="s">
        <v>20</v>
      </c>
      <c r="E1103" t="s">
        <v>21</v>
      </c>
      <c r="F1103">
        <v>7</v>
      </c>
      <c r="G1103">
        <v>6</v>
      </c>
      <c r="H1103">
        <v>0.61177400000000004</v>
      </c>
      <c r="I1103" t="s">
        <v>15</v>
      </c>
      <c r="J1103">
        <v>0.26530599999999999</v>
      </c>
      <c r="K1103">
        <v>-0.76297700000000002</v>
      </c>
      <c r="L1103">
        <v>2</v>
      </c>
      <c r="M1103" s="7">
        <v>8.1417959172704795E-4</v>
      </c>
      <c r="N1103" s="7">
        <v>7.5937941911214E-3</v>
      </c>
      <c r="O1103" s="7">
        <v>0.20974435171252101</v>
      </c>
    </row>
    <row r="1104" spans="1:15" x14ac:dyDescent="0.25">
      <c r="A1104" t="s">
        <v>1557</v>
      </c>
      <c r="B1104" s="7" t="s">
        <v>2771</v>
      </c>
      <c r="C1104" t="s">
        <v>12</v>
      </c>
      <c r="D1104" t="s">
        <v>44</v>
      </c>
      <c r="E1104" t="s">
        <v>45</v>
      </c>
      <c r="F1104">
        <v>7</v>
      </c>
      <c r="G1104">
        <v>7</v>
      </c>
      <c r="H1104">
        <v>0.59790699999999997</v>
      </c>
      <c r="I1104" t="s">
        <v>15</v>
      </c>
      <c r="J1104">
        <v>0</v>
      </c>
      <c r="K1104">
        <v>-0.73753599999999997</v>
      </c>
      <c r="L1104">
        <v>2</v>
      </c>
      <c r="M1104" s="7">
        <v>8.2071269459124696E-4</v>
      </c>
      <c r="N1104" s="7">
        <v>7.6364615372529502E-3</v>
      </c>
      <c r="O1104" s="7">
        <v>-0.11568984745109499</v>
      </c>
    </row>
    <row r="1105" spans="1:15" x14ac:dyDescent="0.25">
      <c r="A1105" t="s">
        <v>1559</v>
      </c>
      <c r="B1105" s="7" t="s">
        <v>1836</v>
      </c>
      <c r="C1105" t="s">
        <v>12</v>
      </c>
      <c r="D1105" t="s">
        <v>26</v>
      </c>
      <c r="E1105" t="s">
        <v>27</v>
      </c>
      <c r="F1105">
        <v>7</v>
      </c>
      <c r="G1105">
        <v>4</v>
      </c>
      <c r="H1105">
        <v>0.59566600000000003</v>
      </c>
      <c r="I1105" t="s">
        <v>15</v>
      </c>
      <c r="J1105">
        <v>0.67346899999999998</v>
      </c>
      <c r="K1105">
        <v>-0.813859</v>
      </c>
      <c r="L1105">
        <v>2</v>
      </c>
      <c r="M1105" s="7">
        <v>8.2670005137143595E-4</v>
      </c>
      <c r="N1105" s="7">
        <v>7.6724297620431904E-3</v>
      </c>
      <c r="O1105" s="7">
        <v>0.55143933346830998</v>
      </c>
    </row>
    <row r="1106" spans="1:15" x14ac:dyDescent="0.25">
      <c r="A1106" t="s">
        <v>1629</v>
      </c>
      <c r="B1106" s="7" t="s">
        <v>2824</v>
      </c>
      <c r="C1106" t="s">
        <v>12</v>
      </c>
      <c r="D1106" t="s">
        <v>44</v>
      </c>
      <c r="E1106" t="s">
        <v>45</v>
      </c>
      <c r="F1106">
        <v>7</v>
      </c>
      <c r="G1106">
        <v>7</v>
      </c>
      <c r="H1106">
        <v>0.65534400000000004</v>
      </c>
      <c r="I1106" t="s">
        <v>15</v>
      </c>
      <c r="J1106">
        <v>0</v>
      </c>
      <c r="K1106">
        <v>-0.73753599999999997</v>
      </c>
      <c r="L1106">
        <v>2</v>
      </c>
      <c r="M1106" s="7">
        <v>1.0209163872514099E-3</v>
      </c>
      <c r="N1106" s="7">
        <v>8.9393927415171003E-3</v>
      </c>
      <c r="O1106" s="7">
        <v>-0.16485529537280399</v>
      </c>
    </row>
    <row r="1107" spans="1:15" x14ac:dyDescent="0.25">
      <c r="A1107" t="s">
        <v>1651</v>
      </c>
      <c r="B1107" s="7" t="s">
        <v>2777</v>
      </c>
      <c r="C1107" t="s">
        <v>12</v>
      </c>
      <c r="D1107" t="s">
        <v>20</v>
      </c>
      <c r="E1107" t="s">
        <v>21</v>
      </c>
      <c r="F1107">
        <v>7</v>
      </c>
      <c r="G1107">
        <v>6</v>
      </c>
      <c r="H1107">
        <v>-0.247502</v>
      </c>
      <c r="I1107" t="s">
        <v>24</v>
      </c>
      <c r="J1107">
        <v>0.26530599999999999</v>
      </c>
      <c r="K1107">
        <v>-0.76297700000000002</v>
      </c>
      <c r="L1107">
        <v>2</v>
      </c>
      <c r="M1107" s="7">
        <v>1.0904737557180699E-3</v>
      </c>
      <c r="N1107" s="7">
        <v>9.3797865248959004E-3</v>
      </c>
      <c r="O1107" s="7">
        <v>0.15944076938096499</v>
      </c>
    </row>
    <row r="1108" spans="1:15" x14ac:dyDescent="0.25">
      <c r="A1108" t="s">
        <v>43</v>
      </c>
      <c r="B1108" s="7" t="s">
        <v>3101</v>
      </c>
      <c r="C1108" t="s">
        <v>12</v>
      </c>
      <c r="D1108" t="s">
        <v>44</v>
      </c>
      <c r="E1108" t="s">
        <v>45</v>
      </c>
      <c r="F1108">
        <v>6</v>
      </c>
      <c r="G1108">
        <v>6</v>
      </c>
      <c r="H1108">
        <v>0.61055499999999996</v>
      </c>
      <c r="I1108" t="s">
        <v>15</v>
      </c>
      <c r="J1108">
        <v>0</v>
      </c>
      <c r="K1108">
        <v>-0.76297700000000002</v>
      </c>
      <c r="L1108">
        <v>2</v>
      </c>
      <c r="M1108" s="8">
        <v>3.1807996935603299E-10</v>
      </c>
      <c r="N1108" s="8">
        <v>2.3233091095046899E-7</v>
      </c>
      <c r="O1108" s="7">
        <v>-0.19624875175390699</v>
      </c>
    </row>
    <row r="1109" spans="1:15" x14ac:dyDescent="0.25">
      <c r="A1109" t="s">
        <v>299</v>
      </c>
      <c r="B1109" s="7" t="s">
        <v>1912</v>
      </c>
      <c r="C1109" t="s">
        <v>12</v>
      </c>
      <c r="D1109" t="s">
        <v>20</v>
      </c>
      <c r="E1109" t="s">
        <v>21</v>
      </c>
      <c r="F1109">
        <v>6</v>
      </c>
      <c r="G1109">
        <v>4</v>
      </c>
      <c r="H1109">
        <v>0.40055299999999999</v>
      </c>
      <c r="I1109" t="s">
        <v>17</v>
      </c>
      <c r="J1109">
        <v>0.55555600000000005</v>
      </c>
      <c r="K1109">
        <v>-0.813859</v>
      </c>
      <c r="L1109">
        <v>2</v>
      </c>
      <c r="M1109" s="8">
        <v>1.07692477798205E-6</v>
      </c>
      <c r="N1109" s="8">
        <v>6.3350642141024499E-5</v>
      </c>
      <c r="O1109" s="7">
        <v>0.14402060877926201</v>
      </c>
    </row>
    <row r="1110" spans="1:15" x14ac:dyDescent="0.25">
      <c r="A1110" t="s">
        <v>301</v>
      </c>
      <c r="B1110" s="7" t="s">
        <v>1809</v>
      </c>
      <c r="C1110" t="s">
        <v>12</v>
      </c>
      <c r="D1110" t="s">
        <v>44</v>
      </c>
      <c r="E1110" t="s">
        <v>45</v>
      </c>
      <c r="F1110">
        <v>6</v>
      </c>
      <c r="G1110">
        <v>6</v>
      </c>
      <c r="H1110">
        <v>0.399588</v>
      </c>
      <c r="I1110" t="s">
        <v>17</v>
      </c>
      <c r="J1110">
        <v>0</v>
      </c>
      <c r="K1110">
        <v>-0.76297700000000002</v>
      </c>
      <c r="L1110">
        <v>2</v>
      </c>
      <c r="M1110" s="8">
        <v>1.13312525761942E-6</v>
      </c>
      <c r="N1110" s="8">
        <v>6.6212285886894706E-5</v>
      </c>
      <c r="O1110" s="7">
        <v>0.118719750560823</v>
      </c>
    </row>
    <row r="1111" spans="1:15" x14ac:dyDescent="0.25">
      <c r="A1111" t="s">
        <v>329</v>
      </c>
      <c r="B1111" s="7" t="s">
        <v>1806</v>
      </c>
      <c r="C1111" t="s">
        <v>12</v>
      </c>
      <c r="D1111" t="s">
        <v>20</v>
      </c>
      <c r="E1111" t="s">
        <v>21</v>
      </c>
      <c r="F1111">
        <v>6</v>
      </c>
      <c r="G1111">
        <v>5</v>
      </c>
      <c r="H1111">
        <v>0.39521499999999998</v>
      </c>
      <c r="I1111" t="s">
        <v>17</v>
      </c>
      <c r="J1111">
        <v>0.30555599999999999</v>
      </c>
      <c r="K1111">
        <v>-0.78841799999999995</v>
      </c>
      <c r="L1111">
        <v>2</v>
      </c>
      <c r="M1111" s="8">
        <v>1.8477095960446401E-6</v>
      </c>
      <c r="N1111" s="8">
        <v>9.6687609607947907E-5</v>
      </c>
      <c r="O1111" s="7">
        <v>-0.103594867283317</v>
      </c>
    </row>
    <row r="1112" spans="1:15" x14ac:dyDescent="0.25">
      <c r="A1112" t="s">
        <v>331</v>
      </c>
      <c r="B1112" s="7" t="s">
        <v>1712</v>
      </c>
      <c r="C1112" t="s">
        <v>12</v>
      </c>
      <c r="D1112" t="s">
        <v>13</v>
      </c>
      <c r="E1112" t="s">
        <v>14</v>
      </c>
      <c r="F1112">
        <v>6</v>
      </c>
      <c r="G1112">
        <v>2</v>
      </c>
      <c r="H1112">
        <v>0.59340000000000004</v>
      </c>
      <c r="I1112" t="s">
        <v>15</v>
      </c>
      <c r="J1112">
        <v>0.88888900000000004</v>
      </c>
      <c r="K1112">
        <v>-0.86474200000000001</v>
      </c>
      <c r="L1112">
        <v>2</v>
      </c>
      <c r="M1112" s="8">
        <v>1.9606574076719499E-6</v>
      </c>
      <c r="N1112" s="7">
        <v>1.01845888576692E-4</v>
      </c>
      <c r="O1112" s="7">
        <v>-0.25284843328672602</v>
      </c>
    </row>
    <row r="1113" spans="1:15" x14ac:dyDescent="0.25">
      <c r="A1113" t="s">
        <v>335</v>
      </c>
      <c r="B1113" s="7" t="s">
        <v>1703</v>
      </c>
      <c r="C1113" t="s">
        <v>12</v>
      </c>
      <c r="D1113" t="s">
        <v>44</v>
      </c>
      <c r="E1113" t="s">
        <v>45</v>
      </c>
      <c r="F1113">
        <v>6</v>
      </c>
      <c r="G1113">
        <v>6</v>
      </c>
      <c r="H1113">
        <v>0.65167299999999995</v>
      </c>
      <c r="I1113" t="s">
        <v>15</v>
      </c>
      <c r="J1113">
        <v>0</v>
      </c>
      <c r="K1113">
        <v>-0.76297700000000002</v>
      </c>
      <c r="L1113">
        <v>2</v>
      </c>
      <c r="M1113" s="8">
        <v>2.0933801743394701E-6</v>
      </c>
      <c r="N1113" s="7">
        <v>1.0730103642155199E-4</v>
      </c>
      <c r="O1113" s="7">
        <v>-0.19527365737213001</v>
      </c>
    </row>
    <row r="1114" spans="1:15" x14ac:dyDescent="0.25">
      <c r="A1114" t="s">
        <v>448</v>
      </c>
      <c r="B1114" s="7" t="s">
        <v>2791</v>
      </c>
      <c r="C1114" t="s">
        <v>12</v>
      </c>
      <c r="D1114" t="s">
        <v>44</v>
      </c>
      <c r="E1114" t="s">
        <v>45</v>
      </c>
      <c r="F1114">
        <v>6</v>
      </c>
      <c r="G1114">
        <v>6</v>
      </c>
      <c r="H1114">
        <v>0.39818199999999998</v>
      </c>
      <c r="I1114" t="s">
        <v>17</v>
      </c>
      <c r="J1114">
        <v>0</v>
      </c>
      <c r="K1114">
        <v>-0.76297700000000002</v>
      </c>
      <c r="L1114">
        <v>2</v>
      </c>
      <c r="M1114" s="8">
        <v>5.3751114682102701E-6</v>
      </c>
      <c r="N1114" s="7">
        <v>2.00480221356864E-4</v>
      </c>
      <c r="O1114" s="7">
        <v>-0.125963343373414</v>
      </c>
    </row>
    <row r="1115" spans="1:15" x14ac:dyDescent="0.25">
      <c r="A1115" t="s">
        <v>487</v>
      </c>
      <c r="B1115" s="7" t="s">
        <v>2767</v>
      </c>
      <c r="C1115" t="s">
        <v>12</v>
      </c>
      <c r="D1115" t="s">
        <v>20</v>
      </c>
      <c r="E1115" t="s">
        <v>21</v>
      </c>
      <c r="F1115">
        <v>6</v>
      </c>
      <c r="G1115">
        <v>5</v>
      </c>
      <c r="H1115">
        <v>0.189666</v>
      </c>
      <c r="I1115" t="s">
        <v>17</v>
      </c>
      <c r="J1115">
        <v>0.30555599999999999</v>
      </c>
      <c r="K1115">
        <v>-0.78841799999999995</v>
      </c>
      <c r="L1115">
        <v>2</v>
      </c>
      <c r="M1115" s="8">
        <v>6.83849153168287E-6</v>
      </c>
      <c r="N1115" s="7">
        <v>2.3347950964437201E-4</v>
      </c>
      <c r="O1115" s="7">
        <v>-0.237603883086979</v>
      </c>
    </row>
    <row r="1116" spans="1:15" x14ac:dyDescent="0.25">
      <c r="A1116" t="s">
        <v>570</v>
      </c>
      <c r="B1116" s="7" t="s">
        <v>1883</v>
      </c>
      <c r="C1116" t="s">
        <v>12</v>
      </c>
      <c r="D1116" t="s">
        <v>44</v>
      </c>
      <c r="E1116" t="s">
        <v>45</v>
      </c>
      <c r="F1116">
        <v>6</v>
      </c>
      <c r="G1116">
        <v>6</v>
      </c>
      <c r="H1116">
        <v>0.58899599999999996</v>
      </c>
      <c r="I1116" t="s">
        <v>15</v>
      </c>
      <c r="J1116">
        <v>0</v>
      </c>
      <c r="K1116">
        <v>-0.76297700000000002</v>
      </c>
      <c r="L1116">
        <v>2</v>
      </c>
      <c r="M1116" s="8">
        <v>1.3435008491764899E-5</v>
      </c>
      <c r="N1116" s="7">
        <v>3.8733981331835E-4</v>
      </c>
      <c r="O1116" s="7">
        <v>-0.25294836393078701</v>
      </c>
    </row>
    <row r="1117" spans="1:15" x14ac:dyDescent="0.25">
      <c r="A1117" t="s">
        <v>571</v>
      </c>
      <c r="B1117" s="7" t="s">
        <v>2539</v>
      </c>
      <c r="C1117" t="s">
        <v>12</v>
      </c>
      <c r="D1117" t="s">
        <v>20</v>
      </c>
      <c r="E1117" t="s">
        <v>21</v>
      </c>
      <c r="F1117">
        <v>6</v>
      </c>
      <c r="G1117">
        <v>5</v>
      </c>
      <c r="H1117">
        <v>0.58860199999999996</v>
      </c>
      <c r="I1117" t="s">
        <v>15</v>
      </c>
      <c r="J1117">
        <v>0.30555599999999999</v>
      </c>
      <c r="K1117">
        <v>-0.78841799999999995</v>
      </c>
      <c r="L1117">
        <v>2</v>
      </c>
      <c r="M1117" s="8">
        <v>1.3456357462115E-5</v>
      </c>
      <c r="N1117" s="7">
        <v>3.8733981331835E-4</v>
      </c>
      <c r="O1117" s="7">
        <v>-0.15033666339499999</v>
      </c>
    </row>
    <row r="1118" spans="1:15" x14ac:dyDescent="0.25">
      <c r="A1118" t="s">
        <v>711</v>
      </c>
      <c r="B1118" s="7" t="s">
        <v>2922</v>
      </c>
      <c r="C1118" t="s">
        <v>12</v>
      </c>
      <c r="D1118" t="s">
        <v>44</v>
      </c>
      <c r="E1118" t="s">
        <v>45</v>
      </c>
      <c r="F1118">
        <v>6</v>
      </c>
      <c r="G1118">
        <v>6</v>
      </c>
      <c r="H1118">
        <v>0.62626800000000005</v>
      </c>
      <c r="I1118" t="s">
        <v>15</v>
      </c>
      <c r="J1118">
        <v>0</v>
      </c>
      <c r="K1118">
        <v>-0.76297700000000002</v>
      </c>
      <c r="L1118">
        <v>2</v>
      </c>
      <c r="M1118" s="8">
        <v>3.3509756633572203E-5</v>
      </c>
      <c r="N1118" s="7">
        <v>7.5214600996993599E-4</v>
      </c>
      <c r="O1118" s="7">
        <v>-0.34918570416265698</v>
      </c>
    </row>
    <row r="1119" spans="1:15" x14ac:dyDescent="0.25">
      <c r="A1119" t="s">
        <v>799</v>
      </c>
      <c r="B1119" s="7" t="s">
        <v>3110</v>
      </c>
      <c r="C1119" t="s">
        <v>12</v>
      </c>
      <c r="D1119" t="s">
        <v>44</v>
      </c>
      <c r="E1119" t="s">
        <v>45</v>
      </c>
      <c r="F1119">
        <v>6</v>
      </c>
      <c r="G1119">
        <v>6</v>
      </c>
      <c r="H1119">
        <v>0.63572600000000001</v>
      </c>
      <c r="I1119" t="s">
        <v>15</v>
      </c>
      <c r="J1119">
        <v>0</v>
      </c>
      <c r="K1119">
        <v>-0.76297700000000002</v>
      </c>
      <c r="L1119">
        <v>2</v>
      </c>
      <c r="M1119" s="8">
        <v>5.1928086751327803E-5</v>
      </c>
      <c r="N1119" s="7">
        <v>1.0251118927373599E-3</v>
      </c>
      <c r="O1119" s="7">
        <v>-0.21364521266759801</v>
      </c>
    </row>
    <row r="1120" spans="1:15" x14ac:dyDescent="0.25">
      <c r="A1120" t="s">
        <v>893</v>
      </c>
      <c r="B1120" s="7" t="s">
        <v>2406</v>
      </c>
      <c r="C1120" t="s">
        <v>12</v>
      </c>
      <c r="D1120" t="s">
        <v>44</v>
      </c>
      <c r="E1120" t="s">
        <v>45</v>
      </c>
      <c r="F1120">
        <v>6</v>
      </c>
      <c r="G1120">
        <v>6</v>
      </c>
      <c r="H1120">
        <v>0.62184300000000003</v>
      </c>
      <c r="I1120" t="s">
        <v>15</v>
      </c>
      <c r="J1120">
        <v>0</v>
      </c>
      <c r="K1120">
        <v>-0.76297700000000002</v>
      </c>
      <c r="L1120">
        <v>2</v>
      </c>
      <c r="M1120" s="8">
        <v>8.2062171945467699E-5</v>
      </c>
      <c r="N1120" s="7">
        <v>1.43998986406812E-3</v>
      </c>
      <c r="O1120" s="7">
        <v>-0.16023730138356099</v>
      </c>
    </row>
    <row r="1121" spans="1:15" x14ac:dyDescent="0.25">
      <c r="A1121" t="s">
        <v>903</v>
      </c>
      <c r="B1121" s="7" t="s">
        <v>2340</v>
      </c>
      <c r="C1121" t="s">
        <v>12</v>
      </c>
      <c r="D1121" t="s">
        <v>44</v>
      </c>
      <c r="E1121" t="s">
        <v>45</v>
      </c>
      <c r="F1121">
        <v>6</v>
      </c>
      <c r="G1121">
        <v>6</v>
      </c>
      <c r="H1121">
        <v>0.59391400000000005</v>
      </c>
      <c r="I1121" t="s">
        <v>15</v>
      </c>
      <c r="J1121">
        <v>0</v>
      </c>
      <c r="K1121">
        <v>-0.76297700000000002</v>
      </c>
      <c r="L1121">
        <v>2</v>
      </c>
      <c r="M1121" s="8">
        <v>8.7225928212849701E-5</v>
      </c>
      <c r="N1121" s="7">
        <v>1.5124337503177601E-3</v>
      </c>
      <c r="O1121" s="7">
        <v>0.17717826194324199</v>
      </c>
    </row>
    <row r="1122" spans="1:15" x14ac:dyDescent="0.25">
      <c r="A1122" t="s">
        <v>937</v>
      </c>
      <c r="B1122" s="7" t="s">
        <v>3076</v>
      </c>
      <c r="C1122" t="s">
        <v>12</v>
      </c>
      <c r="D1122" t="s">
        <v>44</v>
      </c>
      <c r="E1122" t="s">
        <v>45</v>
      </c>
      <c r="F1122">
        <v>6</v>
      </c>
      <c r="G1122">
        <v>6</v>
      </c>
      <c r="H1122">
        <v>0.388876</v>
      </c>
      <c r="I1122" t="s">
        <v>17</v>
      </c>
      <c r="J1122">
        <v>0</v>
      </c>
      <c r="K1122">
        <v>-0.76297700000000002</v>
      </c>
      <c r="L1122">
        <v>2</v>
      </c>
      <c r="M1122" s="7">
        <v>1.00888357319629E-4</v>
      </c>
      <c r="N1122" s="7">
        <v>1.68435514648866E-3</v>
      </c>
      <c r="O1122" s="7">
        <v>-8.6842940177566302E-2</v>
      </c>
    </row>
    <row r="1123" spans="1:15" x14ac:dyDescent="0.25">
      <c r="A1123" t="s">
        <v>950</v>
      </c>
      <c r="B1123" s="7" t="s">
        <v>2588</v>
      </c>
      <c r="C1123" t="s">
        <v>12</v>
      </c>
      <c r="D1123" t="s">
        <v>44</v>
      </c>
      <c r="E1123" t="s">
        <v>45</v>
      </c>
      <c r="F1123">
        <v>6</v>
      </c>
      <c r="G1123">
        <v>6</v>
      </c>
      <c r="H1123">
        <v>0.40737000000000001</v>
      </c>
      <c r="I1123" t="s">
        <v>17</v>
      </c>
      <c r="J1123">
        <v>0</v>
      </c>
      <c r="K1123">
        <v>-0.76297700000000002</v>
      </c>
      <c r="L1123">
        <v>2</v>
      </c>
      <c r="M1123" s="7">
        <v>1.0581203384699799E-4</v>
      </c>
      <c r="N1123" s="7">
        <v>1.74331292606943E-3</v>
      </c>
      <c r="O1123" s="7">
        <v>0.106090705706222</v>
      </c>
    </row>
    <row r="1124" spans="1:15" x14ac:dyDescent="0.25">
      <c r="A1124" t="s">
        <v>980</v>
      </c>
      <c r="B1124" s="7" t="s">
        <v>2118</v>
      </c>
      <c r="C1124" t="s">
        <v>12</v>
      </c>
      <c r="D1124" t="s">
        <v>13</v>
      </c>
      <c r="E1124" t="s">
        <v>14</v>
      </c>
      <c r="F1124">
        <v>6</v>
      </c>
      <c r="G1124">
        <v>2</v>
      </c>
      <c r="H1124">
        <v>0.59017799999999998</v>
      </c>
      <c r="I1124" t="s">
        <v>15</v>
      </c>
      <c r="J1124">
        <v>0.88888900000000004</v>
      </c>
      <c r="K1124">
        <v>-0.86474200000000001</v>
      </c>
      <c r="L1124">
        <v>2</v>
      </c>
      <c r="M1124" s="7">
        <v>1.2034576302225799E-4</v>
      </c>
      <c r="N1124" s="7">
        <v>1.9113187514301899E-3</v>
      </c>
      <c r="O1124" s="7">
        <v>-0.116845088578406</v>
      </c>
    </row>
    <row r="1125" spans="1:15" x14ac:dyDescent="0.25">
      <c r="A1125" t="s">
        <v>1061</v>
      </c>
      <c r="B1125" s="7" t="s">
        <v>3203</v>
      </c>
      <c r="C1125" t="s">
        <v>12</v>
      </c>
      <c r="D1125" t="s">
        <v>44</v>
      </c>
      <c r="E1125" t="s">
        <v>45</v>
      </c>
      <c r="F1125">
        <v>6</v>
      </c>
      <c r="G1125">
        <v>6</v>
      </c>
      <c r="H1125">
        <v>0.58670800000000001</v>
      </c>
      <c r="I1125" t="s">
        <v>15</v>
      </c>
      <c r="J1125">
        <v>0</v>
      </c>
      <c r="K1125">
        <v>-0.76297700000000002</v>
      </c>
      <c r="L1125">
        <v>2</v>
      </c>
      <c r="M1125" s="7">
        <v>1.7070675203841899E-4</v>
      </c>
      <c r="N1125" s="7">
        <v>2.4937411360279002E-3</v>
      </c>
      <c r="O1125" s="7">
        <v>-0.11179034365913799</v>
      </c>
    </row>
    <row r="1126" spans="1:15" x14ac:dyDescent="0.25">
      <c r="A1126" t="s">
        <v>1140</v>
      </c>
      <c r="B1126" s="7" t="s">
        <v>2608</v>
      </c>
      <c r="C1126" t="s">
        <v>12</v>
      </c>
      <c r="D1126" t="s">
        <v>20</v>
      </c>
      <c r="E1126" t="s">
        <v>21</v>
      </c>
      <c r="F1126">
        <v>6</v>
      </c>
      <c r="G1126">
        <v>5</v>
      </c>
      <c r="H1126">
        <v>0.393121</v>
      </c>
      <c r="I1126" t="s">
        <v>17</v>
      </c>
      <c r="J1126">
        <v>0.30555599999999999</v>
      </c>
      <c r="K1126">
        <v>-0.78841799999999995</v>
      </c>
      <c r="L1126">
        <v>2</v>
      </c>
      <c r="M1126" s="7">
        <v>2.39997523554243E-4</v>
      </c>
      <c r="N1126" s="7">
        <v>3.19450006674706E-3</v>
      </c>
      <c r="O1126" s="7">
        <v>8.4060423258816006E-2</v>
      </c>
    </row>
    <row r="1127" spans="1:15" x14ac:dyDescent="0.25">
      <c r="A1127" t="s">
        <v>1148</v>
      </c>
      <c r="B1127" s="7" t="s">
        <v>2245</v>
      </c>
      <c r="C1127" t="s">
        <v>12</v>
      </c>
      <c r="D1127" t="s">
        <v>44</v>
      </c>
      <c r="E1127" t="s">
        <v>45</v>
      </c>
      <c r="F1127">
        <v>6</v>
      </c>
      <c r="G1127">
        <v>6</v>
      </c>
      <c r="H1127">
        <v>0.606267</v>
      </c>
      <c r="I1127" t="s">
        <v>15</v>
      </c>
      <c r="J1127">
        <v>0</v>
      </c>
      <c r="K1127">
        <v>-0.76297700000000002</v>
      </c>
      <c r="L1127">
        <v>2</v>
      </c>
      <c r="M1127" s="7">
        <v>2.4607170959992E-4</v>
      </c>
      <c r="N1127" s="7">
        <v>3.2555751466313999E-3</v>
      </c>
      <c r="O1127" s="7">
        <v>0.20889065171392299</v>
      </c>
    </row>
    <row r="1128" spans="1:15" x14ac:dyDescent="0.25">
      <c r="A1128" t="s">
        <v>1164</v>
      </c>
      <c r="B1128" s="7" t="s">
        <v>2173</v>
      </c>
      <c r="C1128" t="s">
        <v>12</v>
      </c>
      <c r="D1128" t="s">
        <v>44</v>
      </c>
      <c r="E1128" t="s">
        <v>45</v>
      </c>
      <c r="F1128">
        <v>6</v>
      </c>
      <c r="G1128">
        <v>6</v>
      </c>
      <c r="H1128">
        <v>0.58995500000000001</v>
      </c>
      <c r="I1128" t="s">
        <v>15</v>
      </c>
      <c r="J1128">
        <v>0</v>
      </c>
      <c r="K1128">
        <v>-0.76297700000000002</v>
      </c>
      <c r="L1128">
        <v>2</v>
      </c>
      <c r="M1128" s="7">
        <v>2.5717250801821702E-4</v>
      </c>
      <c r="N1128" s="7">
        <v>3.35434082258879E-3</v>
      </c>
      <c r="O1128" s="7">
        <v>-0.250962978862525</v>
      </c>
    </row>
    <row r="1129" spans="1:15" x14ac:dyDescent="0.25">
      <c r="A1129" t="s">
        <v>1166</v>
      </c>
      <c r="B1129" s="7" t="s">
        <v>2329</v>
      </c>
      <c r="C1129" t="s">
        <v>12</v>
      </c>
      <c r="D1129" t="s">
        <v>20</v>
      </c>
      <c r="E1129" t="s">
        <v>21</v>
      </c>
      <c r="F1129">
        <v>6</v>
      </c>
      <c r="G1129">
        <v>4</v>
      </c>
      <c r="H1129">
        <v>0.61006499999999997</v>
      </c>
      <c r="I1129" t="s">
        <v>15</v>
      </c>
      <c r="J1129">
        <v>0.55555600000000005</v>
      </c>
      <c r="K1129">
        <v>-0.813859</v>
      </c>
      <c r="L1129">
        <v>2</v>
      </c>
      <c r="M1129" s="7">
        <v>2.5969028186080198E-4</v>
      </c>
      <c r="N1129" s="7">
        <v>3.37963670454333E-3</v>
      </c>
      <c r="O1129" s="7">
        <v>0.26754735401660501</v>
      </c>
    </row>
    <row r="1130" spans="1:15" x14ac:dyDescent="0.25">
      <c r="A1130" t="s">
        <v>1184</v>
      </c>
      <c r="B1130" s="7" t="s">
        <v>1703</v>
      </c>
      <c r="C1130" t="s">
        <v>12</v>
      </c>
      <c r="D1130" t="s">
        <v>44</v>
      </c>
      <c r="E1130" t="s">
        <v>45</v>
      </c>
      <c r="F1130">
        <v>6</v>
      </c>
      <c r="G1130">
        <v>6</v>
      </c>
      <c r="H1130">
        <v>0.65846099999999996</v>
      </c>
      <c r="I1130" t="s">
        <v>15</v>
      </c>
      <c r="J1130">
        <v>0</v>
      </c>
      <c r="K1130">
        <v>-0.76297700000000002</v>
      </c>
      <c r="L1130">
        <v>2</v>
      </c>
      <c r="M1130" s="7">
        <v>2.77158916851209E-4</v>
      </c>
      <c r="N1130" s="7">
        <v>3.5438335611974398E-3</v>
      </c>
      <c r="O1130" s="7">
        <v>-0.29257922933493202</v>
      </c>
    </row>
    <row r="1131" spans="1:15" x14ac:dyDescent="0.25">
      <c r="A1131" t="s">
        <v>1266</v>
      </c>
      <c r="B1131" s="7" t="s">
        <v>2622</v>
      </c>
      <c r="C1131" t="s">
        <v>12</v>
      </c>
      <c r="D1131" t="s">
        <v>20</v>
      </c>
      <c r="E1131" t="s">
        <v>21</v>
      </c>
      <c r="F1131">
        <v>6</v>
      </c>
      <c r="G1131">
        <v>4</v>
      </c>
      <c r="H1131">
        <v>0.40618700000000002</v>
      </c>
      <c r="I1131" t="s">
        <v>17</v>
      </c>
      <c r="J1131">
        <v>0.55555600000000005</v>
      </c>
      <c r="K1131">
        <v>-0.813859</v>
      </c>
      <c r="L1131">
        <v>2</v>
      </c>
      <c r="M1131" s="7">
        <v>3.5203549082932E-4</v>
      </c>
      <c r="N1131" s="7">
        <v>4.1635103520318599E-3</v>
      </c>
      <c r="O1131" s="7">
        <v>0.12341638079026999</v>
      </c>
    </row>
    <row r="1132" spans="1:15" x14ac:dyDescent="0.25">
      <c r="A1132" t="s">
        <v>1340</v>
      </c>
      <c r="B1132" s="7" t="s">
        <v>2793</v>
      </c>
      <c r="C1132" t="s">
        <v>12</v>
      </c>
      <c r="D1132" t="s">
        <v>26</v>
      </c>
      <c r="E1132" t="s">
        <v>27</v>
      </c>
      <c r="F1132">
        <v>6</v>
      </c>
      <c r="G1132">
        <v>3</v>
      </c>
      <c r="H1132">
        <v>0.399922</v>
      </c>
      <c r="I1132" t="s">
        <v>17</v>
      </c>
      <c r="J1132">
        <v>0.75</v>
      </c>
      <c r="K1132">
        <v>-0.83930099999999996</v>
      </c>
      <c r="L1132">
        <v>2</v>
      </c>
      <c r="M1132" s="7">
        <v>4.5004744026728901E-4</v>
      </c>
      <c r="N1132" s="7">
        <v>4.9649664115075896E-3</v>
      </c>
      <c r="O1132" s="7">
        <v>0.101376159830355</v>
      </c>
    </row>
    <row r="1133" spans="1:15" x14ac:dyDescent="0.25">
      <c r="A1133" t="s">
        <v>1414</v>
      </c>
      <c r="B1133" s="7" t="s">
        <v>2144</v>
      </c>
      <c r="C1133" t="s">
        <v>12</v>
      </c>
      <c r="D1133" t="s">
        <v>44</v>
      </c>
      <c r="E1133" t="s">
        <v>45</v>
      </c>
      <c r="F1133">
        <v>6</v>
      </c>
      <c r="G1133">
        <v>6</v>
      </c>
      <c r="H1133">
        <v>0.62221499999999996</v>
      </c>
      <c r="I1133" t="s">
        <v>15</v>
      </c>
      <c r="J1133">
        <v>0</v>
      </c>
      <c r="K1133">
        <v>-0.76297700000000002</v>
      </c>
      <c r="L1133">
        <v>2</v>
      </c>
      <c r="M1133" s="7">
        <v>5.608855377305E-4</v>
      </c>
      <c r="N1133" s="7">
        <v>5.82828896053093E-3</v>
      </c>
      <c r="O1133" s="7">
        <v>9.8660135358868598E-2</v>
      </c>
    </row>
    <row r="1134" spans="1:15" x14ac:dyDescent="0.25">
      <c r="A1134" t="s">
        <v>1426</v>
      </c>
      <c r="B1134" s="7" t="s">
        <v>2018</v>
      </c>
      <c r="C1134" t="s">
        <v>12</v>
      </c>
      <c r="D1134" t="s">
        <v>13</v>
      </c>
      <c r="E1134" t="s">
        <v>14</v>
      </c>
      <c r="F1134">
        <v>6</v>
      </c>
      <c r="G1134">
        <v>2</v>
      </c>
      <c r="H1134">
        <v>0.59216199999999997</v>
      </c>
      <c r="I1134" t="s">
        <v>15</v>
      </c>
      <c r="J1134">
        <v>0.88888900000000004</v>
      </c>
      <c r="K1134">
        <v>-0.86474200000000001</v>
      </c>
      <c r="L1134">
        <v>2</v>
      </c>
      <c r="M1134" s="7">
        <v>5.7458410554564801E-4</v>
      </c>
      <c r="N1134" s="7">
        <v>5.9180137310312596E-3</v>
      </c>
      <c r="O1134" s="7">
        <v>-0.142003076480157</v>
      </c>
    </row>
    <row r="1135" spans="1:15" x14ac:dyDescent="0.25">
      <c r="A1135" t="s">
        <v>1452</v>
      </c>
      <c r="B1135" s="7" t="s">
        <v>3021</v>
      </c>
      <c r="C1135" t="s">
        <v>12</v>
      </c>
      <c r="D1135" t="s">
        <v>20</v>
      </c>
      <c r="E1135" t="s">
        <v>21</v>
      </c>
      <c r="F1135">
        <v>6</v>
      </c>
      <c r="G1135">
        <v>5</v>
      </c>
      <c r="H1135">
        <v>0.57897600000000005</v>
      </c>
      <c r="I1135" t="s">
        <v>15</v>
      </c>
      <c r="J1135">
        <v>0.30555599999999999</v>
      </c>
      <c r="K1135">
        <v>-0.78841799999999995</v>
      </c>
      <c r="L1135">
        <v>2</v>
      </c>
      <c r="M1135" s="7">
        <v>6.3543369190163497E-4</v>
      </c>
      <c r="N1135" s="7">
        <v>6.3843104776187499E-3</v>
      </c>
      <c r="O1135" s="7">
        <v>-0.13914179545097299</v>
      </c>
    </row>
    <row r="1136" spans="1:15" x14ac:dyDescent="0.25">
      <c r="A1136" t="s">
        <v>1456</v>
      </c>
      <c r="B1136" s="7" t="s">
        <v>3227</v>
      </c>
      <c r="C1136" t="s">
        <v>12</v>
      </c>
      <c r="D1136" t="s">
        <v>44</v>
      </c>
      <c r="E1136" t="s">
        <v>45</v>
      </c>
      <c r="F1136">
        <v>6</v>
      </c>
      <c r="G1136">
        <v>6</v>
      </c>
      <c r="H1136">
        <v>0.59715200000000002</v>
      </c>
      <c r="I1136" t="s">
        <v>15</v>
      </c>
      <c r="J1136">
        <v>0</v>
      </c>
      <c r="K1136">
        <v>-0.76297700000000002</v>
      </c>
      <c r="L1136">
        <v>2</v>
      </c>
      <c r="M1136" s="7">
        <v>6.3852476618726805E-4</v>
      </c>
      <c r="N1136" s="7">
        <v>6.3998508583549499E-3</v>
      </c>
      <c r="O1136" s="7">
        <v>-0.102597107614339</v>
      </c>
    </row>
    <row r="1137" spans="1:15" x14ac:dyDescent="0.25">
      <c r="A1137" t="s">
        <v>1511</v>
      </c>
      <c r="B1137" s="7" t="s">
        <v>2827</v>
      </c>
      <c r="C1137" t="s">
        <v>12</v>
      </c>
      <c r="D1137" t="s">
        <v>20</v>
      </c>
      <c r="E1137" t="s">
        <v>21</v>
      </c>
      <c r="F1137">
        <v>6</v>
      </c>
      <c r="G1137">
        <v>5</v>
      </c>
      <c r="H1137">
        <v>0.60289000000000004</v>
      </c>
      <c r="I1137" t="s">
        <v>15</v>
      </c>
      <c r="J1137">
        <v>0.30555599999999999</v>
      </c>
      <c r="K1137">
        <v>-0.78841799999999995</v>
      </c>
      <c r="L1137">
        <v>2</v>
      </c>
      <c r="M1137" s="7">
        <v>7.2321553588945004E-4</v>
      </c>
      <c r="N1137" s="7">
        <v>6.9620913476892204E-3</v>
      </c>
      <c r="O1137" s="7">
        <v>0.20796520967735799</v>
      </c>
    </row>
    <row r="1138" spans="1:15" x14ac:dyDescent="0.25">
      <c r="A1138" t="s">
        <v>1549</v>
      </c>
      <c r="B1138" s="7" t="s">
        <v>2349</v>
      </c>
      <c r="C1138" t="s">
        <v>12</v>
      </c>
      <c r="D1138" t="s">
        <v>20</v>
      </c>
      <c r="E1138" t="s">
        <v>21</v>
      </c>
      <c r="F1138">
        <v>6</v>
      </c>
      <c r="G1138">
        <v>5</v>
      </c>
      <c r="H1138">
        <v>0.60093399999999997</v>
      </c>
      <c r="I1138" t="s">
        <v>15</v>
      </c>
      <c r="J1138">
        <v>0.30555599999999999</v>
      </c>
      <c r="K1138">
        <v>-0.78841799999999995</v>
      </c>
      <c r="L1138">
        <v>2</v>
      </c>
      <c r="M1138" s="7">
        <v>8.0666838157230204E-4</v>
      </c>
      <c r="N1138" s="7">
        <v>7.5456632715296098E-3</v>
      </c>
      <c r="O1138" s="7">
        <v>0.119070346317368</v>
      </c>
    </row>
    <row r="1139" spans="1:15" x14ac:dyDescent="0.25">
      <c r="A1139" t="s">
        <v>1556</v>
      </c>
      <c r="B1139" s="7" t="s">
        <v>1882</v>
      </c>
      <c r="C1139" t="s">
        <v>12</v>
      </c>
      <c r="D1139" t="s">
        <v>44</v>
      </c>
      <c r="E1139" t="s">
        <v>45</v>
      </c>
      <c r="F1139">
        <v>6</v>
      </c>
      <c r="G1139">
        <v>6</v>
      </c>
      <c r="H1139">
        <v>0.60656600000000005</v>
      </c>
      <c r="I1139" t="s">
        <v>15</v>
      </c>
      <c r="J1139">
        <v>0</v>
      </c>
      <c r="K1139">
        <v>-0.76297700000000002</v>
      </c>
      <c r="L1139">
        <v>2</v>
      </c>
      <c r="M1139" s="7">
        <v>8.1849700399433596E-4</v>
      </c>
      <c r="N1139" s="7">
        <v>7.6198897928946904E-3</v>
      </c>
      <c r="O1139" s="7">
        <v>-0.12750430876972599</v>
      </c>
    </row>
    <row r="1140" spans="1:15" x14ac:dyDescent="0.25">
      <c r="A1140" t="s">
        <v>1572</v>
      </c>
      <c r="B1140" s="7" t="s">
        <v>2962</v>
      </c>
      <c r="C1140" t="s">
        <v>12</v>
      </c>
      <c r="D1140" t="s">
        <v>20</v>
      </c>
      <c r="E1140" t="s">
        <v>21</v>
      </c>
      <c r="F1140">
        <v>6</v>
      </c>
      <c r="G1140">
        <v>5</v>
      </c>
      <c r="H1140">
        <v>0.21656400000000001</v>
      </c>
      <c r="I1140" t="s">
        <v>17</v>
      </c>
      <c r="J1140">
        <v>0.30555599999999999</v>
      </c>
      <c r="K1140">
        <v>-0.78841799999999995</v>
      </c>
      <c r="L1140">
        <v>2</v>
      </c>
      <c r="M1140" s="7">
        <v>8.4951797373186201E-4</v>
      </c>
      <c r="N1140" s="7">
        <v>7.8234960860311502E-3</v>
      </c>
      <c r="O1140" s="7">
        <v>0.14965509701548599</v>
      </c>
    </row>
    <row r="1141" spans="1:15" x14ac:dyDescent="0.25">
      <c r="A1141" t="s">
        <v>1623</v>
      </c>
      <c r="B1141" s="7" t="s">
        <v>3216</v>
      </c>
      <c r="C1141" t="s">
        <v>12</v>
      </c>
      <c r="D1141" t="s">
        <v>20</v>
      </c>
      <c r="E1141" t="s">
        <v>21</v>
      </c>
      <c r="F1141">
        <v>6</v>
      </c>
      <c r="G1141">
        <v>4</v>
      </c>
      <c r="H1141">
        <v>0.39148699999999997</v>
      </c>
      <c r="I1141" t="s">
        <v>17</v>
      </c>
      <c r="J1141">
        <v>0.55555600000000005</v>
      </c>
      <c r="K1141">
        <v>-0.813859</v>
      </c>
      <c r="L1141">
        <v>2</v>
      </c>
      <c r="M1141" s="7">
        <v>9.9799165831522107E-4</v>
      </c>
      <c r="N1141" s="7">
        <v>8.7913536533999106E-3</v>
      </c>
      <c r="O1141" s="7">
        <v>8.6565393016424005E-2</v>
      </c>
    </row>
    <row r="1142" spans="1:15" x14ac:dyDescent="0.25">
      <c r="A1142" t="s">
        <v>1624</v>
      </c>
      <c r="B1142" s="7" t="s">
        <v>2326</v>
      </c>
      <c r="C1142" t="s">
        <v>12</v>
      </c>
      <c r="D1142" t="s">
        <v>20</v>
      </c>
      <c r="E1142" t="s">
        <v>21</v>
      </c>
      <c r="F1142">
        <v>6</v>
      </c>
      <c r="G1142">
        <v>5</v>
      </c>
      <c r="H1142">
        <v>0.59989499999999996</v>
      </c>
      <c r="I1142" t="s">
        <v>15</v>
      </c>
      <c r="J1142">
        <v>0.30555599999999999</v>
      </c>
      <c r="K1142">
        <v>-0.78841799999999995</v>
      </c>
      <c r="L1142">
        <v>2</v>
      </c>
      <c r="M1142" s="7">
        <v>1.00309509920688E-3</v>
      </c>
      <c r="N1142" s="7">
        <v>8.8230090763153808E-3</v>
      </c>
      <c r="O1142" s="7">
        <v>0.139396337678421</v>
      </c>
    </row>
    <row r="1143" spans="1:15" x14ac:dyDescent="0.25">
      <c r="A1143" t="s">
        <v>1648</v>
      </c>
      <c r="B1143" s="7" t="s">
        <v>2393</v>
      </c>
      <c r="C1143" t="s">
        <v>12</v>
      </c>
      <c r="D1143" t="s">
        <v>20</v>
      </c>
      <c r="E1143" t="s">
        <v>21</v>
      </c>
      <c r="F1143">
        <v>6</v>
      </c>
      <c r="G1143">
        <v>5</v>
      </c>
      <c r="H1143">
        <v>3.395E-3</v>
      </c>
      <c r="I1143" t="s">
        <v>17</v>
      </c>
      <c r="J1143">
        <v>0.30555599999999999</v>
      </c>
      <c r="K1143">
        <v>-0.78841799999999995</v>
      </c>
      <c r="L1143">
        <v>2</v>
      </c>
      <c r="M1143" s="7">
        <v>1.0826845953105699E-3</v>
      </c>
      <c r="N1143" s="7">
        <v>9.3265164401937703E-3</v>
      </c>
      <c r="O1143" s="7">
        <v>-0.33934446913748201</v>
      </c>
    </row>
    <row r="1144" spans="1:15" x14ac:dyDescent="0.25">
      <c r="A1144" t="s">
        <v>1650</v>
      </c>
      <c r="B1144" s="7" t="s">
        <v>3091</v>
      </c>
      <c r="C1144" t="s">
        <v>12</v>
      </c>
      <c r="D1144" t="s">
        <v>20</v>
      </c>
      <c r="E1144" t="s">
        <v>21</v>
      </c>
      <c r="F1144">
        <v>6</v>
      </c>
      <c r="G1144">
        <v>5</v>
      </c>
      <c r="H1144">
        <v>0.59347799999999995</v>
      </c>
      <c r="I1144" t="s">
        <v>15</v>
      </c>
      <c r="J1144">
        <v>0.30555599999999999</v>
      </c>
      <c r="K1144">
        <v>-0.78841799999999995</v>
      </c>
      <c r="L1144">
        <v>2</v>
      </c>
      <c r="M1144" s="7">
        <v>1.0865651075902E-3</v>
      </c>
      <c r="N1144" s="7">
        <v>9.3507542150496805E-3</v>
      </c>
      <c r="O1144" s="7">
        <v>-8.9192334567952294E-2</v>
      </c>
    </row>
    <row r="1145" spans="1:15" x14ac:dyDescent="0.25">
      <c r="A1145" t="s">
        <v>1675</v>
      </c>
      <c r="B1145" s="7" t="s">
        <v>2106</v>
      </c>
      <c r="C1145" t="s">
        <v>12</v>
      </c>
      <c r="D1145" t="s">
        <v>44</v>
      </c>
      <c r="E1145" t="s">
        <v>45</v>
      </c>
      <c r="F1145">
        <v>6</v>
      </c>
      <c r="G1145">
        <v>6</v>
      </c>
      <c r="H1145">
        <v>0.60534299999999996</v>
      </c>
      <c r="I1145" t="s">
        <v>15</v>
      </c>
      <c r="J1145">
        <v>0</v>
      </c>
      <c r="K1145">
        <v>-0.76297700000000002</v>
      </c>
      <c r="L1145">
        <v>2</v>
      </c>
      <c r="M1145" s="7">
        <v>1.1463118522987399E-3</v>
      </c>
      <c r="N1145" s="7">
        <v>9.7029680206648199E-3</v>
      </c>
      <c r="O1145" s="7">
        <v>-8.7442868691348305E-2</v>
      </c>
    </row>
    <row r="1146" spans="1:15" x14ac:dyDescent="0.25">
      <c r="A1146" t="s">
        <v>118</v>
      </c>
      <c r="B1146" s="7" t="s">
        <v>1773</v>
      </c>
      <c r="C1146" t="s">
        <v>12</v>
      </c>
      <c r="D1146" t="s">
        <v>13</v>
      </c>
      <c r="E1146" t="s">
        <v>14</v>
      </c>
      <c r="F1146">
        <v>5</v>
      </c>
      <c r="G1146">
        <v>2</v>
      </c>
      <c r="H1146">
        <v>0.58901400000000004</v>
      </c>
      <c r="I1146" t="s">
        <v>15</v>
      </c>
      <c r="J1146">
        <v>0.84</v>
      </c>
      <c r="K1146">
        <v>-0.86474200000000001</v>
      </c>
      <c r="L1146">
        <v>2</v>
      </c>
      <c r="M1146" s="8">
        <v>3.9967366911619601E-8</v>
      </c>
      <c r="N1146" s="8">
        <v>7.1609129229664599E-6</v>
      </c>
      <c r="O1146" s="7">
        <v>-0.27089303298311801</v>
      </c>
    </row>
    <row r="1147" spans="1:15" x14ac:dyDescent="0.25">
      <c r="A1147" t="s">
        <v>154</v>
      </c>
      <c r="B1147" s="7" t="s">
        <v>1767</v>
      </c>
      <c r="C1147" t="s">
        <v>12</v>
      </c>
      <c r="D1147" t="s">
        <v>26</v>
      </c>
      <c r="E1147" t="s">
        <v>27</v>
      </c>
      <c r="F1147">
        <v>5</v>
      </c>
      <c r="G1147">
        <v>3</v>
      </c>
      <c r="H1147">
        <v>0.59481899999999999</v>
      </c>
      <c r="I1147" t="s">
        <v>15</v>
      </c>
      <c r="J1147">
        <v>0.64</v>
      </c>
      <c r="K1147">
        <v>-0.83930099999999996</v>
      </c>
      <c r="L1147">
        <v>2</v>
      </c>
      <c r="M1147" s="8">
        <v>1.09668445480155E-7</v>
      </c>
      <c r="N1147" s="8">
        <v>1.40327580238475E-5</v>
      </c>
      <c r="O1147" s="7">
        <v>-0.12689834504252401</v>
      </c>
    </row>
    <row r="1148" spans="1:15" x14ac:dyDescent="0.25">
      <c r="A1148" t="s">
        <v>223</v>
      </c>
      <c r="B1148" s="7" t="s">
        <v>3247</v>
      </c>
      <c r="C1148" t="s">
        <v>12</v>
      </c>
      <c r="D1148" t="s">
        <v>13</v>
      </c>
      <c r="E1148" t="s">
        <v>14</v>
      </c>
      <c r="F1148">
        <v>5</v>
      </c>
      <c r="G1148">
        <v>1</v>
      </c>
      <c r="H1148">
        <v>0.58340700000000001</v>
      </c>
      <c r="I1148" t="s">
        <v>15</v>
      </c>
      <c r="J1148">
        <v>0.96</v>
      </c>
      <c r="K1148">
        <v>-0.89018299999999995</v>
      </c>
      <c r="L1148">
        <v>2</v>
      </c>
      <c r="M1148" s="8">
        <v>4.3120939661823398E-7</v>
      </c>
      <c r="N1148" s="8">
        <v>3.4814897600670897E-5</v>
      </c>
      <c r="O1148" s="7">
        <v>-0.27299669877108701</v>
      </c>
    </row>
    <row r="1149" spans="1:15" x14ac:dyDescent="0.25">
      <c r="A1149" t="s">
        <v>286</v>
      </c>
      <c r="B1149" s="7" t="s">
        <v>3042</v>
      </c>
      <c r="C1149" t="s">
        <v>12</v>
      </c>
      <c r="D1149" t="s">
        <v>44</v>
      </c>
      <c r="E1149" t="s">
        <v>45</v>
      </c>
      <c r="F1149">
        <v>5</v>
      </c>
      <c r="G1149">
        <v>5</v>
      </c>
      <c r="H1149">
        <v>0.62197800000000003</v>
      </c>
      <c r="I1149" t="s">
        <v>15</v>
      </c>
      <c r="J1149">
        <v>0</v>
      </c>
      <c r="K1149">
        <v>-0.78841799999999995</v>
      </c>
      <c r="L1149">
        <v>2</v>
      </c>
      <c r="M1149" s="8">
        <v>8.5165212819174001E-7</v>
      </c>
      <c r="N1149" s="8">
        <v>5.2754282004244497E-5</v>
      </c>
      <c r="O1149" s="7">
        <v>-0.169495549091979</v>
      </c>
    </row>
    <row r="1150" spans="1:15" x14ac:dyDescent="0.25">
      <c r="A1150" t="s">
        <v>342</v>
      </c>
      <c r="B1150" s="7" t="s">
        <v>2495</v>
      </c>
      <c r="C1150" t="s">
        <v>12</v>
      </c>
      <c r="D1150" t="s">
        <v>20</v>
      </c>
      <c r="E1150" t="s">
        <v>21</v>
      </c>
      <c r="F1150">
        <v>5</v>
      </c>
      <c r="G1150">
        <v>4</v>
      </c>
      <c r="H1150">
        <v>0.57989500000000005</v>
      </c>
      <c r="I1150" t="s">
        <v>15</v>
      </c>
      <c r="J1150">
        <v>0.36</v>
      </c>
      <c r="K1150">
        <v>-0.813859</v>
      </c>
      <c r="L1150">
        <v>2</v>
      </c>
      <c r="M1150" s="8">
        <v>2.2523247925742699E-6</v>
      </c>
      <c r="N1150" s="7">
        <v>1.12809296039506E-4</v>
      </c>
      <c r="O1150" s="7">
        <v>0.17490799429040499</v>
      </c>
    </row>
    <row r="1151" spans="1:15" x14ac:dyDescent="0.25">
      <c r="A1151" t="s">
        <v>396</v>
      </c>
      <c r="B1151" s="7" t="s">
        <v>3236</v>
      </c>
      <c r="C1151" t="s">
        <v>12</v>
      </c>
      <c r="D1151" t="s">
        <v>44</v>
      </c>
      <c r="E1151" t="s">
        <v>45</v>
      </c>
      <c r="F1151">
        <v>5</v>
      </c>
      <c r="G1151">
        <v>5</v>
      </c>
      <c r="H1151">
        <v>0.59752099999999997</v>
      </c>
      <c r="I1151" t="s">
        <v>15</v>
      </c>
      <c r="J1151">
        <v>0</v>
      </c>
      <c r="K1151">
        <v>-0.78841799999999995</v>
      </c>
      <c r="L1151">
        <v>2</v>
      </c>
      <c r="M1151" s="8">
        <v>3.5888829198312202E-6</v>
      </c>
      <c r="N1151" s="7">
        <v>1.53425249641718E-4</v>
      </c>
      <c r="O1151" s="7">
        <v>-0.188435599965462</v>
      </c>
    </row>
    <row r="1152" spans="1:15" x14ac:dyDescent="0.25">
      <c r="A1152" t="s">
        <v>432</v>
      </c>
      <c r="B1152" s="7" t="s">
        <v>3011</v>
      </c>
      <c r="C1152" t="s">
        <v>12</v>
      </c>
      <c r="D1152" t="s">
        <v>44</v>
      </c>
      <c r="E1152" t="s">
        <v>45</v>
      </c>
      <c r="F1152">
        <v>5</v>
      </c>
      <c r="G1152">
        <v>5</v>
      </c>
      <c r="H1152">
        <v>0.34475099999999997</v>
      </c>
      <c r="I1152" t="s">
        <v>17</v>
      </c>
      <c r="J1152">
        <v>0</v>
      </c>
      <c r="K1152">
        <v>-0.78841799999999995</v>
      </c>
      <c r="L1152">
        <v>2</v>
      </c>
      <c r="M1152" s="8">
        <v>4.6507786156454099E-6</v>
      </c>
      <c r="N1152" s="7">
        <v>1.8117366473836499E-4</v>
      </c>
      <c r="O1152" s="7">
        <v>-0.132930183399288</v>
      </c>
    </row>
    <row r="1153" spans="1:15" x14ac:dyDescent="0.25">
      <c r="A1153" t="s">
        <v>496</v>
      </c>
      <c r="B1153" s="7" t="s">
        <v>2174</v>
      </c>
      <c r="C1153" t="s">
        <v>12</v>
      </c>
      <c r="D1153" t="s">
        <v>26</v>
      </c>
      <c r="E1153" t="s">
        <v>27</v>
      </c>
      <c r="F1153">
        <v>5</v>
      </c>
      <c r="G1153">
        <v>3</v>
      </c>
      <c r="H1153">
        <v>-0.58214699999999997</v>
      </c>
      <c r="I1153" t="s">
        <v>24</v>
      </c>
      <c r="J1153">
        <v>0.64</v>
      </c>
      <c r="K1153">
        <v>-0.83930099999999996</v>
      </c>
      <c r="L1153">
        <v>2</v>
      </c>
      <c r="M1153" s="8">
        <v>7.2263574214731098E-6</v>
      </c>
      <c r="N1153" s="7">
        <v>2.4267824827284201E-4</v>
      </c>
      <c r="O1153" s="7">
        <v>-0.11456957852742</v>
      </c>
    </row>
    <row r="1154" spans="1:15" x14ac:dyDescent="0.25">
      <c r="A1154" t="s">
        <v>497</v>
      </c>
      <c r="B1154" s="7" t="s">
        <v>2184</v>
      </c>
      <c r="C1154" t="s">
        <v>12</v>
      </c>
      <c r="D1154" t="s">
        <v>44</v>
      </c>
      <c r="E1154" t="s">
        <v>45</v>
      </c>
      <c r="F1154">
        <v>5</v>
      </c>
      <c r="G1154">
        <v>5</v>
      </c>
      <c r="H1154">
        <v>0.588781</v>
      </c>
      <c r="I1154" t="s">
        <v>15</v>
      </c>
      <c r="J1154">
        <v>0</v>
      </c>
      <c r="K1154">
        <v>-0.78841799999999995</v>
      </c>
      <c r="L1154">
        <v>2</v>
      </c>
      <c r="M1154" s="8">
        <v>7.3009339779713102E-6</v>
      </c>
      <c r="N1154" s="7">
        <v>2.4471390560963099E-4</v>
      </c>
      <c r="O1154" s="7">
        <v>-0.223353844578841</v>
      </c>
    </row>
    <row r="1155" spans="1:15" x14ac:dyDescent="0.25">
      <c r="A1155" t="s">
        <v>576</v>
      </c>
      <c r="B1155" s="7" t="s">
        <v>1703</v>
      </c>
      <c r="C1155" t="s">
        <v>12</v>
      </c>
      <c r="D1155" t="s">
        <v>13</v>
      </c>
      <c r="E1155" t="s">
        <v>14</v>
      </c>
      <c r="F1155">
        <v>5</v>
      </c>
      <c r="G1155">
        <v>2</v>
      </c>
      <c r="H1155">
        <v>0.358792</v>
      </c>
      <c r="I1155" t="s">
        <v>17</v>
      </c>
      <c r="J1155">
        <v>0.84</v>
      </c>
      <c r="K1155">
        <v>-0.86474200000000001</v>
      </c>
      <c r="L1155">
        <v>2</v>
      </c>
      <c r="M1155" s="8">
        <v>1.39732144496979E-5</v>
      </c>
      <c r="N1155" s="7">
        <v>3.9809935248654197E-4</v>
      </c>
      <c r="O1155" s="7">
        <v>-0.17047609099592201</v>
      </c>
    </row>
    <row r="1156" spans="1:15" x14ac:dyDescent="0.25">
      <c r="A1156" t="s">
        <v>628</v>
      </c>
      <c r="B1156" s="7" t="s">
        <v>2446</v>
      </c>
      <c r="C1156" t="s">
        <v>12</v>
      </c>
      <c r="D1156" t="s">
        <v>20</v>
      </c>
      <c r="E1156" t="s">
        <v>21</v>
      </c>
      <c r="F1156">
        <v>5</v>
      </c>
      <c r="G1156">
        <v>4</v>
      </c>
      <c r="H1156">
        <v>0.39401999999999998</v>
      </c>
      <c r="I1156" t="s">
        <v>17</v>
      </c>
      <c r="J1156">
        <v>0.36</v>
      </c>
      <c r="K1156">
        <v>-0.813859</v>
      </c>
      <c r="L1156">
        <v>2</v>
      </c>
      <c r="M1156" s="8">
        <v>1.9638774354974101E-5</v>
      </c>
      <c r="N1156" s="7">
        <v>5.0479137015058205E-4</v>
      </c>
      <c r="O1156" s="7">
        <v>-0.250462576967376</v>
      </c>
    </row>
    <row r="1157" spans="1:15" x14ac:dyDescent="0.25">
      <c r="A1157" t="s">
        <v>646</v>
      </c>
      <c r="B1157" s="7" t="s">
        <v>2693</v>
      </c>
      <c r="C1157" t="s">
        <v>12</v>
      </c>
      <c r="D1157" t="s">
        <v>44</v>
      </c>
      <c r="E1157" t="s">
        <v>45</v>
      </c>
      <c r="F1157">
        <v>5</v>
      </c>
      <c r="G1157">
        <v>5</v>
      </c>
      <c r="H1157">
        <v>0.594167</v>
      </c>
      <c r="I1157" t="s">
        <v>15</v>
      </c>
      <c r="J1157">
        <v>0</v>
      </c>
      <c r="K1157">
        <v>-0.78841799999999995</v>
      </c>
      <c r="L1157">
        <v>2</v>
      </c>
      <c r="M1157" s="8">
        <v>2.2281668204743099E-5</v>
      </c>
      <c r="N1157" s="7">
        <v>5.54153421008922E-4</v>
      </c>
      <c r="O1157" s="7">
        <v>-0.12071636539995501</v>
      </c>
    </row>
    <row r="1158" spans="1:15" x14ac:dyDescent="0.25">
      <c r="A1158" t="s">
        <v>710</v>
      </c>
      <c r="B1158" s="7" t="s">
        <v>2383</v>
      </c>
      <c r="C1158" t="s">
        <v>12</v>
      </c>
      <c r="D1158" t="s">
        <v>20</v>
      </c>
      <c r="E1158" t="s">
        <v>21</v>
      </c>
      <c r="F1158">
        <v>5</v>
      </c>
      <c r="G1158">
        <v>4</v>
      </c>
      <c r="H1158">
        <v>0.58466799999999997</v>
      </c>
      <c r="I1158" t="s">
        <v>15</v>
      </c>
      <c r="J1158">
        <v>0.36</v>
      </c>
      <c r="K1158">
        <v>-0.813859</v>
      </c>
      <c r="L1158">
        <v>2</v>
      </c>
      <c r="M1158" s="8">
        <v>3.2739686079643197E-5</v>
      </c>
      <c r="N1158" s="7">
        <v>7.3864439765269799E-4</v>
      </c>
      <c r="O1158" s="7">
        <v>-0.35462612903011298</v>
      </c>
    </row>
    <row r="1159" spans="1:15" x14ac:dyDescent="0.25">
      <c r="A1159" t="s">
        <v>750</v>
      </c>
      <c r="B1159" s="7" t="s">
        <v>3265</v>
      </c>
      <c r="C1159" t="s">
        <v>12</v>
      </c>
      <c r="D1159" t="s">
        <v>20</v>
      </c>
      <c r="E1159" t="s">
        <v>21</v>
      </c>
      <c r="F1159">
        <v>5</v>
      </c>
      <c r="G1159">
        <v>4</v>
      </c>
      <c r="H1159">
        <v>0.59595600000000004</v>
      </c>
      <c r="I1159" t="s">
        <v>15</v>
      </c>
      <c r="J1159">
        <v>0.36</v>
      </c>
      <c r="K1159">
        <v>-0.813859</v>
      </c>
      <c r="L1159">
        <v>2</v>
      </c>
      <c r="M1159" s="8">
        <v>4.1694976080693198E-5</v>
      </c>
      <c r="N1159" s="7">
        <v>8.8168025415506801E-4</v>
      </c>
      <c r="O1159" s="7">
        <v>-0.115015333554572</v>
      </c>
    </row>
    <row r="1160" spans="1:15" x14ac:dyDescent="0.25">
      <c r="A1160" t="s">
        <v>753</v>
      </c>
      <c r="B1160" s="7" t="s">
        <v>2864</v>
      </c>
      <c r="C1160" t="s">
        <v>12</v>
      </c>
      <c r="D1160" t="s">
        <v>44</v>
      </c>
      <c r="E1160" t="s">
        <v>45</v>
      </c>
      <c r="F1160">
        <v>5</v>
      </c>
      <c r="G1160">
        <v>5</v>
      </c>
      <c r="H1160">
        <v>0.60976799999999998</v>
      </c>
      <c r="I1160" t="s">
        <v>15</v>
      </c>
      <c r="J1160">
        <v>0</v>
      </c>
      <c r="K1160">
        <v>-0.78841799999999995</v>
      </c>
      <c r="L1160">
        <v>2</v>
      </c>
      <c r="M1160" s="8">
        <v>4.2374174977277802E-5</v>
      </c>
      <c r="N1160" s="7">
        <v>8.8988911909993905E-4</v>
      </c>
      <c r="O1160" s="7">
        <v>9.5265764878486994E-2</v>
      </c>
    </row>
    <row r="1161" spans="1:15" x14ac:dyDescent="0.25">
      <c r="A1161" t="s">
        <v>761</v>
      </c>
      <c r="B1161" s="7" t="s">
        <v>3255</v>
      </c>
      <c r="C1161" t="s">
        <v>12</v>
      </c>
      <c r="D1161" t="s">
        <v>44</v>
      </c>
      <c r="E1161" t="s">
        <v>45</v>
      </c>
      <c r="F1161">
        <v>5</v>
      </c>
      <c r="G1161">
        <v>5</v>
      </c>
      <c r="H1161">
        <v>0.40784100000000001</v>
      </c>
      <c r="I1161" t="s">
        <v>17</v>
      </c>
      <c r="J1161">
        <v>0</v>
      </c>
      <c r="K1161">
        <v>-0.78841799999999995</v>
      </c>
      <c r="L1161">
        <v>2</v>
      </c>
      <c r="M1161" s="8">
        <v>4.3420696645437898E-5</v>
      </c>
      <c r="N1161" s="7">
        <v>9.0448994187732599E-4</v>
      </c>
      <c r="O1161" s="7">
        <v>-0.14196588025814699</v>
      </c>
    </row>
    <row r="1162" spans="1:15" x14ac:dyDescent="0.25">
      <c r="A1162" t="s">
        <v>836</v>
      </c>
      <c r="B1162" s="7" t="s">
        <v>2538</v>
      </c>
      <c r="C1162" t="s">
        <v>12</v>
      </c>
      <c r="D1162" t="s">
        <v>26</v>
      </c>
      <c r="E1162" t="s">
        <v>27</v>
      </c>
      <c r="F1162">
        <v>5</v>
      </c>
      <c r="G1162">
        <v>3</v>
      </c>
      <c r="H1162">
        <v>0.59886399999999995</v>
      </c>
      <c r="I1162" t="s">
        <v>15</v>
      </c>
      <c r="J1162">
        <v>0.64</v>
      </c>
      <c r="K1162">
        <v>-0.83930099999999996</v>
      </c>
      <c r="L1162">
        <v>2</v>
      </c>
      <c r="M1162" s="8">
        <v>6.4767307441211702E-5</v>
      </c>
      <c r="N1162" s="7">
        <v>1.21820911957558E-3</v>
      </c>
      <c r="O1162" s="7">
        <v>-0.152011313935318</v>
      </c>
    </row>
    <row r="1163" spans="1:15" x14ac:dyDescent="0.25">
      <c r="A1163" t="s">
        <v>888</v>
      </c>
      <c r="B1163" s="7" t="s">
        <v>1703</v>
      </c>
      <c r="C1163" t="s">
        <v>12</v>
      </c>
      <c r="D1163" t="s">
        <v>44</v>
      </c>
      <c r="E1163" t="s">
        <v>45</v>
      </c>
      <c r="F1163">
        <v>5</v>
      </c>
      <c r="G1163">
        <v>5</v>
      </c>
      <c r="H1163">
        <v>0.396011</v>
      </c>
      <c r="I1163" t="s">
        <v>17</v>
      </c>
      <c r="J1163">
        <v>0</v>
      </c>
      <c r="K1163">
        <v>-0.78841799999999995</v>
      </c>
      <c r="L1163">
        <v>2</v>
      </c>
      <c r="M1163" s="8">
        <v>8.0166464592290506E-5</v>
      </c>
      <c r="N1163" s="7">
        <v>1.41380092988215E-3</v>
      </c>
      <c r="O1163" s="7">
        <v>-0.11711384302776</v>
      </c>
    </row>
    <row r="1164" spans="1:15" x14ac:dyDescent="0.25">
      <c r="A1164" t="s">
        <v>932</v>
      </c>
      <c r="B1164" s="7" t="s">
        <v>2394</v>
      </c>
      <c r="C1164" t="s">
        <v>12</v>
      </c>
      <c r="D1164" t="s">
        <v>26</v>
      </c>
      <c r="E1164" t="s">
        <v>27</v>
      </c>
      <c r="F1164">
        <v>5</v>
      </c>
      <c r="G1164">
        <v>3</v>
      </c>
      <c r="H1164">
        <v>0.11376799999999999</v>
      </c>
      <c r="I1164" t="s">
        <v>17</v>
      </c>
      <c r="J1164">
        <v>0.64</v>
      </c>
      <c r="K1164">
        <v>-0.83930099999999996</v>
      </c>
      <c r="L1164">
        <v>2</v>
      </c>
      <c r="M1164" s="8">
        <v>9.94561860422626E-5</v>
      </c>
      <c r="N1164" s="7">
        <v>1.66716245402207E-3</v>
      </c>
      <c r="O1164" s="7">
        <v>0.190865517172364</v>
      </c>
    </row>
    <row r="1165" spans="1:15" x14ac:dyDescent="0.25">
      <c r="A1165" t="s">
        <v>938</v>
      </c>
      <c r="B1165" s="7" t="s">
        <v>1703</v>
      </c>
      <c r="C1165" t="s">
        <v>12</v>
      </c>
      <c r="D1165" t="s">
        <v>13</v>
      </c>
      <c r="E1165" t="s">
        <v>14</v>
      </c>
      <c r="F1165">
        <v>5</v>
      </c>
      <c r="G1165">
        <v>2</v>
      </c>
      <c r="H1165">
        <v>0.58388300000000004</v>
      </c>
      <c r="I1165" t="s">
        <v>15</v>
      </c>
      <c r="J1165">
        <v>0.84</v>
      </c>
      <c r="K1165">
        <v>-0.86474200000000001</v>
      </c>
      <c r="L1165">
        <v>2</v>
      </c>
      <c r="M1165" s="7">
        <v>1.01576692950118E-4</v>
      </c>
      <c r="N1165" s="7">
        <v>1.6942335179976899E-3</v>
      </c>
      <c r="O1165" s="7">
        <v>-0.221777857536021</v>
      </c>
    </row>
    <row r="1166" spans="1:15" x14ac:dyDescent="0.25">
      <c r="A1166" t="s">
        <v>998</v>
      </c>
      <c r="B1166" s="7" t="s">
        <v>1707</v>
      </c>
      <c r="C1166" t="s">
        <v>12</v>
      </c>
      <c r="D1166" t="s">
        <v>13</v>
      </c>
      <c r="E1166" t="s">
        <v>14</v>
      </c>
      <c r="F1166">
        <v>5</v>
      </c>
      <c r="G1166">
        <v>1</v>
      </c>
      <c r="H1166">
        <v>0.58326699999999998</v>
      </c>
      <c r="I1166" t="s">
        <v>15</v>
      </c>
      <c r="J1166">
        <v>0.96</v>
      </c>
      <c r="K1166">
        <v>-0.89018299999999995</v>
      </c>
      <c r="L1166">
        <v>2</v>
      </c>
      <c r="M1166" s="7">
        <v>1.3171699209703301E-4</v>
      </c>
      <c r="N1166" s="7">
        <v>2.0524434412986601E-3</v>
      </c>
      <c r="O1166" s="7">
        <v>-0.204891410220432</v>
      </c>
    </row>
    <row r="1167" spans="1:15" x14ac:dyDescent="0.25">
      <c r="A1167" t="s">
        <v>1016</v>
      </c>
      <c r="B1167" s="7" t="s">
        <v>3214</v>
      </c>
      <c r="C1167" t="s">
        <v>12</v>
      </c>
      <c r="D1167" t="s">
        <v>44</v>
      </c>
      <c r="E1167" t="s">
        <v>45</v>
      </c>
      <c r="F1167">
        <v>5</v>
      </c>
      <c r="G1167">
        <v>5</v>
      </c>
      <c r="H1167">
        <v>0.58076000000000005</v>
      </c>
      <c r="I1167" t="s">
        <v>15</v>
      </c>
      <c r="J1167">
        <v>0</v>
      </c>
      <c r="K1167">
        <v>-0.78841799999999995</v>
      </c>
      <c r="L1167">
        <v>2</v>
      </c>
      <c r="M1167" s="7">
        <v>1.4418437564644299E-4</v>
      </c>
      <c r="N1167" s="7">
        <v>2.2093986932536199E-3</v>
      </c>
      <c r="O1167" s="7">
        <v>-9.7214919869792402E-2</v>
      </c>
    </row>
    <row r="1168" spans="1:15" x14ac:dyDescent="0.25">
      <c r="A1168" t="s">
        <v>1024</v>
      </c>
      <c r="B1168" s="7" t="s">
        <v>2485</v>
      </c>
      <c r="C1168" t="s">
        <v>12</v>
      </c>
      <c r="D1168" t="s">
        <v>44</v>
      </c>
      <c r="E1168" t="s">
        <v>45</v>
      </c>
      <c r="F1168">
        <v>5</v>
      </c>
      <c r="G1168">
        <v>5</v>
      </c>
      <c r="H1168">
        <v>0.65474500000000002</v>
      </c>
      <c r="I1168" t="s">
        <v>15</v>
      </c>
      <c r="J1168">
        <v>0</v>
      </c>
      <c r="K1168">
        <v>-0.78841799999999995</v>
      </c>
      <c r="L1168">
        <v>2</v>
      </c>
      <c r="M1168" s="7">
        <v>1.50289607779659E-4</v>
      </c>
      <c r="N1168" s="7">
        <v>2.2770759069813602E-3</v>
      </c>
      <c r="O1168" s="7">
        <v>-0.234962661215281</v>
      </c>
    </row>
    <row r="1169" spans="1:15" x14ac:dyDescent="0.25">
      <c r="A1169" t="s">
        <v>1059</v>
      </c>
      <c r="B1169" s="7" t="s">
        <v>3265</v>
      </c>
      <c r="C1169" t="s">
        <v>12</v>
      </c>
      <c r="D1169" t="s">
        <v>26</v>
      </c>
      <c r="E1169" t="s">
        <v>27</v>
      </c>
      <c r="F1169">
        <v>5</v>
      </c>
      <c r="G1169">
        <v>3</v>
      </c>
      <c r="H1169">
        <v>0.58499400000000001</v>
      </c>
      <c r="I1169" t="s">
        <v>15</v>
      </c>
      <c r="J1169">
        <v>0.64</v>
      </c>
      <c r="K1169">
        <v>-0.83930099999999996</v>
      </c>
      <c r="L1169">
        <v>2</v>
      </c>
      <c r="M1169" s="7">
        <v>1.6964064505879599E-4</v>
      </c>
      <c r="N1169" s="7">
        <v>2.4823042636733699E-3</v>
      </c>
      <c r="O1169" s="7">
        <v>-0.13195027126521799</v>
      </c>
    </row>
    <row r="1170" spans="1:15" x14ac:dyDescent="0.25">
      <c r="A1170" t="s">
        <v>1099</v>
      </c>
      <c r="B1170" s="7" t="s">
        <v>2711</v>
      </c>
      <c r="C1170" t="s">
        <v>12</v>
      </c>
      <c r="D1170" t="s">
        <v>13</v>
      </c>
      <c r="E1170" t="s">
        <v>14</v>
      </c>
      <c r="F1170">
        <v>5</v>
      </c>
      <c r="G1170">
        <v>1</v>
      </c>
      <c r="H1170">
        <v>0.34448000000000001</v>
      </c>
      <c r="I1170" t="s">
        <v>17</v>
      </c>
      <c r="J1170">
        <v>0.96</v>
      </c>
      <c r="K1170">
        <v>-0.89018299999999995</v>
      </c>
      <c r="L1170">
        <v>2</v>
      </c>
      <c r="M1170" s="7">
        <v>2.0235986146335201E-4</v>
      </c>
      <c r="N1170" s="7">
        <v>2.81760792013706E-3</v>
      </c>
      <c r="O1170" s="7">
        <v>9.5958208606891193E-2</v>
      </c>
    </row>
    <row r="1171" spans="1:15" x14ac:dyDescent="0.25">
      <c r="A1171" t="s">
        <v>1136</v>
      </c>
      <c r="B1171" s="7" t="s">
        <v>2893</v>
      </c>
      <c r="C1171" t="s">
        <v>12</v>
      </c>
      <c r="D1171" t="s">
        <v>13</v>
      </c>
      <c r="E1171" t="s">
        <v>14</v>
      </c>
      <c r="F1171">
        <v>5</v>
      </c>
      <c r="G1171">
        <v>1</v>
      </c>
      <c r="H1171">
        <v>0.58388300000000004</v>
      </c>
      <c r="I1171" t="s">
        <v>15</v>
      </c>
      <c r="J1171">
        <v>0.96</v>
      </c>
      <c r="K1171">
        <v>-0.89018299999999995</v>
      </c>
      <c r="L1171">
        <v>2</v>
      </c>
      <c r="M1171" s="7">
        <v>2.3526436356271699E-4</v>
      </c>
      <c r="N1171" s="7">
        <v>3.1506373516076601E-3</v>
      </c>
      <c r="O1171" s="7">
        <v>-0.26232468174116702</v>
      </c>
    </row>
    <row r="1172" spans="1:15" x14ac:dyDescent="0.25">
      <c r="A1172" t="s">
        <v>1143</v>
      </c>
      <c r="B1172" s="7" t="s">
        <v>2606</v>
      </c>
      <c r="C1172" t="s">
        <v>12</v>
      </c>
      <c r="D1172" t="s">
        <v>13</v>
      </c>
      <c r="E1172" t="s">
        <v>14</v>
      </c>
      <c r="F1172">
        <v>5</v>
      </c>
      <c r="G1172">
        <v>2</v>
      </c>
      <c r="H1172">
        <v>0.355462</v>
      </c>
      <c r="I1172" t="s">
        <v>17</v>
      </c>
      <c r="J1172">
        <v>0.84</v>
      </c>
      <c r="K1172">
        <v>-0.86474200000000001</v>
      </c>
      <c r="L1172">
        <v>2</v>
      </c>
      <c r="M1172" s="7">
        <v>2.42000710850483E-4</v>
      </c>
      <c r="N1172" s="7">
        <v>3.2138427736431502E-3</v>
      </c>
      <c r="O1172" s="7">
        <v>-0.14466655293845601</v>
      </c>
    </row>
    <row r="1173" spans="1:15" x14ac:dyDescent="0.25">
      <c r="A1173" t="s">
        <v>1224</v>
      </c>
      <c r="B1173" s="7" t="s">
        <v>3250</v>
      </c>
      <c r="C1173" t="s">
        <v>12</v>
      </c>
      <c r="D1173" t="s">
        <v>26</v>
      </c>
      <c r="E1173" t="s">
        <v>27</v>
      </c>
      <c r="F1173">
        <v>5</v>
      </c>
      <c r="G1173">
        <v>3</v>
      </c>
      <c r="H1173">
        <v>0.35765799999999998</v>
      </c>
      <c r="I1173" t="s">
        <v>17</v>
      </c>
      <c r="J1173">
        <v>0.64</v>
      </c>
      <c r="K1173">
        <v>-0.83930099999999996</v>
      </c>
      <c r="L1173">
        <v>2</v>
      </c>
      <c r="M1173" s="7">
        <v>3.0982472082773501E-4</v>
      </c>
      <c r="N1173" s="7">
        <v>3.81674445264244E-3</v>
      </c>
      <c r="O1173" s="7">
        <v>-0.16425086531812899</v>
      </c>
    </row>
    <row r="1174" spans="1:15" x14ac:dyDescent="0.25">
      <c r="A1174" t="s">
        <v>1257</v>
      </c>
      <c r="B1174" s="7" t="s">
        <v>1703</v>
      </c>
      <c r="C1174" t="s">
        <v>12</v>
      </c>
      <c r="D1174" t="s">
        <v>13</v>
      </c>
      <c r="E1174" t="s">
        <v>14</v>
      </c>
      <c r="F1174">
        <v>5</v>
      </c>
      <c r="G1174">
        <v>2</v>
      </c>
      <c r="H1174">
        <v>0.186887</v>
      </c>
      <c r="I1174" t="s">
        <v>17</v>
      </c>
      <c r="J1174">
        <v>0.84</v>
      </c>
      <c r="K1174">
        <v>-0.86474200000000001</v>
      </c>
      <c r="L1174">
        <v>2</v>
      </c>
      <c r="M1174" s="7">
        <v>3.4132825156796298E-4</v>
      </c>
      <c r="N1174" s="7">
        <v>4.0787213701338702E-3</v>
      </c>
      <c r="O1174" s="7">
        <v>0.13318808098228099</v>
      </c>
    </row>
    <row r="1175" spans="1:15" x14ac:dyDescent="0.25">
      <c r="A1175" t="s">
        <v>1281</v>
      </c>
      <c r="B1175" s="7" t="s">
        <v>3272</v>
      </c>
      <c r="C1175" t="s">
        <v>12</v>
      </c>
      <c r="D1175" t="s">
        <v>44</v>
      </c>
      <c r="E1175" t="s">
        <v>45</v>
      </c>
      <c r="F1175">
        <v>5</v>
      </c>
      <c r="G1175">
        <v>5</v>
      </c>
      <c r="H1175">
        <v>0.40189999999999998</v>
      </c>
      <c r="I1175" t="s">
        <v>17</v>
      </c>
      <c r="J1175">
        <v>0</v>
      </c>
      <c r="K1175">
        <v>-0.78841799999999995</v>
      </c>
      <c r="L1175">
        <v>2</v>
      </c>
      <c r="M1175" s="7">
        <v>3.6675316992096E-4</v>
      </c>
      <c r="N1175" s="7">
        <v>4.2772808010034602E-3</v>
      </c>
      <c r="O1175" s="7">
        <v>-0.17444888433837899</v>
      </c>
    </row>
    <row r="1176" spans="1:15" x14ac:dyDescent="0.25">
      <c r="A1176" t="s">
        <v>1291</v>
      </c>
      <c r="B1176" s="7" t="s">
        <v>3240</v>
      </c>
      <c r="C1176" t="s">
        <v>12</v>
      </c>
      <c r="D1176" t="s">
        <v>44</v>
      </c>
      <c r="E1176" t="s">
        <v>45</v>
      </c>
      <c r="F1176">
        <v>5</v>
      </c>
      <c r="G1176">
        <v>5</v>
      </c>
      <c r="H1176">
        <v>0.58842399999999995</v>
      </c>
      <c r="I1176" t="s">
        <v>15</v>
      </c>
      <c r="J1176">
        <v>0</v>
      </c>
      <c r="K1176">
        <v>-0.78841799999999995</v>
      </c>
      <c r="L1176">
        <v>2</v>
      </c>
      <c r="M1176" s="7">
        <v>3.7802142526026898E-4</v>
      </c>
      <c r="N1176" s="7">
        <v>4.3610817590141997E-3</v>
      </c>
      <c r="O1176" s="7">
        <v>-0.12722519495842799</v>
      </c>
    </row>
    <row r="1177" spans="1:15" x14ac:dyDescent="0.25">
      <c r="A1177" t="s">
        <v>1317</v>
      </c>
      <c r="B1177" s="7" t="s">
        <v>2084</v>
      </c>
      <c r="C1177" t="s">
        <v>12</v>
      </c>
      <c r="D1177" t="s">
        <v>13</v>
      </c>
      <c r="E1177" t="s">
        <v>14</v>
      </c>
      <c r="F1177">
        <v>5</v>
      </c>
      <c r="G1177">
        <v>2</v>
      </c>
      <c r="H1177">
        <v>0.364647</v>
      </c>
      <c r="I1177" t="s">
        <v>17</v>
      </c>
      <c r="J1177">
        <v>0.84</v>
      </c>
      <c r="K1177">
        <v>-0.86474200000000001</v>
      </c>
      <c r="L1177">
        <v>2</v>
      </c>
      <c r="M1177" s="7">
        <v>4.14287250531995E-4</v>
      </c>
      <c r="N1177" s="7">
        <v>4.6703893902417196E-3</v>
      </c>
      <c r="O1177" s="7">
        <v>0.103894638212</v>
      </c>
    </row>
    <row r="1178" spans="1:15" x14ac:dyDescent="0.25">
      <c r="A1178" t="s">
        <v>1322</v>
      </c>
      <c r="B1178" s="7" t="s">
        <v>2616</v>
      </c>
      <c r="C1178" t="s">
        <v>12</v>
      </c>
      <c r="D1178" t="s">
        <v>26</v>
      </c>
      <c r="E1178" t="s">
        <v>27</v>
      </c>
      <c r="F1178">
        <v>5</v>
      </c>
      <c r="G1178">
        <v>3</v>
      </c>
      <c r="H1178">
        <v>0.58658399999999999</v>
      </c>
      <c r="I1178" t="s">
        <v>15</v>
      </c>
      <c r="J1178">
        <v>0.64</v>
      </c>
      <c r="K1178">
        <v>-0.83930099999999996</v>
      </c>
      <c r="L1178">
        <v>2</v>
      </c>
      <c r="M1178" s="7">
        <v>4.2016521448547502E-4</v>
      </c>
      <c r="N1178" s="7">
        <v>4.7184472837478401E-3</v>
      </c>
      <c r="O1178" s="7">
        <v>0.19823220827094801</v>
      </c>
    </row>
    <row r="1179" spans="1:15" x14ac:dyDescent="0.25">
      <c r="A1179" t="s">
        <v>1323</v>
      </c>
      <c r="B1179" s="7" t="s">
        <v>2392</v>
      </c>
      <c r="C1179" t="s">
        <v>12</v>
      </c>
      <c r="D1179" t="s">
        <v>20</v>
      </c>
      <c r="E1179" t="s">
        <v>21</v>
      </c>
      <c r="F1179">
        <v>5</v>
      </c>
      <c r="G1179">
        <v>4</v>
      </c>
      <c r="H1179">
        <v>-0.35112100000000002</v>
      </c>
      <c r="I1179" t="s">
        <v>24</v>
      </c>
      <c r="J1179">
        <v>0.36</v>
      </c>
      <c r="K1179">
        <v>-0.813859</v>
      </c>
      <c r="L1179">
        <v>2</v>
      </c>
      <c r="M1179" s="7">
        <v>4.21296869162748E-4</v>
      </c>
      <c r="N1179" s="7">
        <v>4.7279042377834498E-3</v>
      </c>
      <c r="O1179" s="7">
        <v>-9.7191669958184096E-2</v>
      </c>
    </row>
    <row r="1180" spans="1:15" x14ac:dyDescent="0.25">
      <c r="A1180" t="s">
        <v>1372</v>
      </c>
      <c r="B1180" s="7" t="s">
        <v>2338</v>
      </c>
      <c r="C1180" t="s">
        <v>12</v>
      </c>
      <c r="D1180" t="s">
        <v>44</v>
      </c>
      <c r="E1180" t="s">
        <v>45</v>
      </c>
      <c r="F1180">
        <v>5</v>
      </c>
      <c r="G1180">
        <v>5</v>
      </c>
      <c r="H1180">
        <v>0.65687700000000004</v>
      </c>
      <c r="I1180" t="s">
        <v>15</v>
      </c>
      <c r="J1180">
        <v>0</v>
      </c>
      <c r="K1180">
        <v>-0.78841799999999995</v>
      </c>
      <c r="L1180">
        <v>2</v>
      </c>
      <c r="M1180" s="7">
        <v>4.9170698555826397E-4</v>
      </c>
      <c r="N1180" s="7">
        <v>5.2722081184884504E-3</v>
      </c>
      <c r="O1180" s="7">
        <v>0.433589470151998</v>
      </c>
    </row>
    <row r="1181" spans="1:15" x14ac:dyDescent="0.25">
      <c r="A1181" t="s">
        <v>1473</v>
      </c>
      <c r="B1181" s="7" t="s">
        <v>2528</v>
      </c>
      <c r="C1181" t="s">
        <v>12</v>
      </c>
      <c r="D1181" t="s">
        <v>26</v>
      </c>
      <c r="E1181" t="s">
        <v>27</v>
      </c>
      <c r="F1181">
        <v>5</v>
      </c>
      <c r="G1181">
        <v>3</v>
      </c>
      <c r="H1181">
        <v>0.58709299999999998</v>
      </c>
      <c r="I1181" t="s">
        <v>15</v>
      </c>
      <c r="J1181">
        <v>0.64</v>
      </c>
      <c r="K1181">
        <v>-0.83930099999999996</v>
      </c>
      <c r="L1181">
        <v>2</v>
      </c>
      <c r="M1181" s="7">
        <v>6.5933600736194304E-4</v>
      </c>
      <c r="N1181" s="7">
        <v>6.51753234883597E-3</v>
      </c>
      <c r="O1181" s="7">
        <v>-9.1114166289853193E-2</v>
      </c>
    </row>
    <row r="1182" spans="1:15" x14ac:dyDescent="0.25">
      <c r="A1182" t="s">
        <v>1486</v>
      </c>
      <c r="B1182" s="7" t="s">
        <v>2448</v>
      </c>
      <c r="C1182" t="s">
        <v>12</v>
      </c>
      <c r="D1182" t="s">
        <v>44</v>
      </c>
      <c r="E1182" t="s">
        <v>45</v>
      </c>
      <c r="F1182">
        <v>5</v>
      </c>
      <c r="G1182">
        <v>5</v>
      </c>
      <c r="H1182">
        <v>0.58723499999999995</v>
      </c>
      <c r="I1182" t="s">
        <v>15</v>
      </c>
      <c r="J1182">
        <v>0</v>
      </c>
      <c r="K1182">
        <v>-0.78841799999999995</v>
      </c>
      <c r="L1182">
        <v>2</v>
      </c>
      <c r="M1182" s="7">
        <v>6.8031507421600999E-4</v>
      </c>
      <c r="N1182" s="7">
        <v>6.6662511185056799E-3</v>
      </c>
      <c r="O1182" s="7">
        <v>0.149139175058041</v>
      </c>
    </row>
    <row r="1183" spans="1:15" x14ac:dyDescent="0.25">
      <c r="A1183" t="s">
        <v>1523</v>
      </c>
      <c r="B1183" s="7" t="s">
        <v>2883</v>
      </c>
      <c r="C1183" t="s">
        <v>12</v>
      </c>
      <c r="D1183" t="s">
        <v>20</v>
      </c>
      <c r="E1183" t="s">
        <v>21</v>
      </c>
      <c r="F1183">
        <v>5</v>
      </c>
      <c r="G1183">
        <v>4</v>
      </c>
      <c r="H1183">
        <v>0.59833000000000003</v>
      </c>
      <c r="I1183" t="s">
        <v>15</v>
      </c>
      <c r="J1183">
        <v>0.36</v>
      </c>
      <c r="K1183">
        <v>-0.813859</v>
      </c>
      <c r="L1183">
        <v>2</v>
      </c>
      <c r="M1183" s="7">
        <v>7.4622509837805602E-4</v>
      </c>
      <c r="N1183" s="7">
        <v>7.1171523256623103E-3</v>
      </c>
      <c r="O1183" s="7">
        <v>-0.16412836243013501</v>
      </c>
    </row>
    <row r="1184" spans="1:15" x14ac:dyDescent="0.25">
      <c r="A1184" t="s">
        <v>1574</v>
      </c>
      <c r="B1184" s="7" t="s">
        <v>2745</v>
      </c>
      <c r="C1184" t="s">
        <v>12</v>
      </c>
      <c r="D1184" t="s">
        <v>26</v>
      </c>
      <c r="E1184" t="s">
        <v>27</v>
      </c>
      <c r="F1184">
        <v>5</v>
      </c>
      <c r="G1184">
        <v>3</v>
      </c>
      <c r="H1184">
        <v>0.34577000000000002</v>
      </c>
      <c r="I1184" t="s">
        <v>17</v>
      </c>
      <c r="J1184">
        <v>0.64</v>
      </c>
      <c r="K1184">
        <v>-0.83930099999999996</v>
      </c>
      <c r="L1184">
        <v>2</v>
      </c>
      <c r="M1184" s="7">
        <v>8.5186577442728298E-4</v>
      </c>
      <c r="N1184" s="7">
        <v>7.8348410418207105E-3</v>
      </c>
      <c r="O1184" s="7">
        <v>0.110863161436266</v>
      </c>
    </row>
    <row r="1185" spans="1:15" x14ac:dyDescent="0.25">
      <c r="A1185" t="s">
        <v>1580</v>
      </c>
      <c r="B1185" s="7" t="s">
        <v>3020</v>
      </c>
      <c r="C1185" t="s">
        <v>12</v>
      </c>
      <c r="D1185" t="s">
        <v>20</v>
      </c>
      <c r="E1185" t="s">
        <v>21</v>
      </c>
      <c r="F1185">
        <v>5</v>
      </c>
      <c r="G1185">
        <v>4</v>
      </c>
      <c r="H1185">
        <v>0.62387499999999996</v>
      </c>
      <c r="I1185" t="s">
        <v>15</v>
      </c>
      <c r="J1185">
        <v>0.36</v>
      </c>
      <c r="K1185">
        <v>-0.813859</v>
      </c>
      <c r="L1185">
        <v>2</v>
      </c>
      <c r="M1185" s="7">
        <v>8.7072204865035804E-4</v>
      </c>
      <c r="N1185" s="7">
        <v>7.9537637157201992E-3</v>
      </c>
      <c r="O1185" s="7">
        <v>7.5903206206814497E-2</v>
      </c>
    </row>
    <row r="1186" spans="1:15" x14ac:dyDescent="0.25">
      <c r="A1186" t="s">
        <v>1638</v>
      </c>
      <c r="B1186" s="7" t="s">
        <v>2686</v>
      </c>
      <c r="C1186" t="s">
        <v>12</v>
      </c>
      <c r="D1186" t="s">
        <v>44</v>
      </c>
      <c r="E1186" t="s">
        <v>45</v>
      </c>
      <c r="F1186">
        <v>5</v>
      </c>
      <c r="G1186">
        <v>5</v>
      </c>
      <c r="H1186">
        <v>0.63390999999999997</v>
      </c>
      <c r="I1186" t="s">
        <v>15</v>
      </c>
      <c r="J1186">
        <v>0</v>
      </c>
      <c r="K1186">
        <v>-0.78841799999999995</v>
      </c>
      <c r="L1186">
        <v>2</v>
      </c>
      <c r="M1186" s="7">
        <v>1.05052260540411E-3</v>
      </c>
      <c r="N1186" s="7">
        <v>9.1302237346227496E-3</v>
      </c>
      <c r="O1186" s="7">
        <v>-0.15980523670167701</v>
      </c>
    </row>
    <row r="1187" spans="1:15" x14ac:dyDescent="0.25">
      <c r="A1187" t="s">
        <v>1679</v>
      </c>
      <c r="B1187" s="7" t="s">
        <v>1703</v>
      </c>
      <c r="C1187" t="s">
        <v>12</v>
      </c>
      <c r="D1187" t="s">
        <v>20</v>
      </c>
      <c r="E1187" t="s">
        <v>21</v>
      </c>
      <c r="F1187">
        <v>5</v>
      </c>
      <c r="G1187">
        <v>4</v>
      </c>
      <c r="H1187">
        <v>0.60437399999999997</v>
      </c>
      <c r="I1187" t="s">
        <v>15</v>
      </c>
      <c r="J1187">
        <v>0.36</v>
      </c>
      <c r="K1187">
        <v>-0.813859</v>
      </c>
      <c r="L1187">
        <v>2</v>
      </c>
      <c r="M1187" s="7">
        <v>1.15320621539189E-3</v>
      </c>
      <c r="N1187" s="7">
        <v>9.7378154893158798E-3</v>
      </c>
      <c r="O1187" s="7">
        <v>-0.10207261212433601</v>
      </c>
    </row>
    <row r="1188" spans="1:15" x14ac:dyDescent="0.25">
      <c r="A1188" t="s">
        <v>92</v>
      </c>
      <c r="B1188" s="7" t="s">
        <v>2282</v>
      </c>
      <c r="C1188" t="s">
        <v>12</v>
      </c>
      <c r="D1188" t="s">
        <v>20</v>
      </c>
      <c r="E1188" t="s">
        <v>21</v>
      </c>
      <c r="F1188">
        <v>4</v>
      </c>
      <c r="G1188">
        <v>3</v>
      </c>
      <c r="H1188">
        <v>0.57809299999999997</v>
      </c>
      <c r="I1188" t="s">
        <v>72</v>
      </c>
      <c r="J1188">
        <v>0.4375</v>
      </c>
      <c r="K1188">
        <v>-0.83930099999999996</v>
      </c>
      <c r="L1188">
        <v>2</v>
      </c>
      <c r="M1188" s="8">
        <v>1.14297462960856E-8</v>
      </c>
      <c r="N1188" s="8">
        <v>2.8253487040826801E-6</v>
      </c>
      <c r="O1188" s="7">
        <v>-0.24027017373947199</v>
      </c>
    </row>
    <row r="1189" spans="1:15" x14ac:dyDescent="0.25">
      <c r="A1189" t="s">
        <v>119</v>
      </c>
      <c r="B1189" s="7" t="s">
        <v>2346</v>
      </c>
      <c r="C1189" t="s">
        <v>12</v>
      </c>
      <c r="D1189" t="s">
        <v>20</v>
      </c>
      <c r="E1189" t="s">
        <v>21</v>
      </c>
      <c r="F1189">
        <v>4</v>
      </c>
      <c r="G1189">
        <v>3</v>
      </c>
      <c r="H1189">
        <v>0.575345</v>
      </c>
      <c r="I1189" t="s">
        <v>72</v>
      </c>
      <c r="J1189">
        <v>0.4375</v>
      </c>
      <c r="K1189">
        <v>-0.83930099999999996</v>
      </c>
      <c r="L1189">
        <v>2</v>
      </c>
      <c r="M1189" s="8">
        <v>4.0032485251039002E-8</v>
      </c>
      <c r="N1189" s="8">
        <v>7.1609129229664599E-6</v>
      </c>
      <c r="O1189" s="7">
        <v>-0.18648726063872301</v>
      </c>
    </row>
    <row r="1190" spans="1:15" x14ac:dyDescent="0.25">
      <c r="A1190" t="s">
        <v>201</v>
      </c>
      <c r="B1190" s="7" t="s">
        <v>3141</v>
      </c>
      <c r="C1190" t="s">
        <v>12</v>
      </c>
      <c r="D1190" t="s">
        <v>44</v>
      </c>
      <c r="E1190" t="s">
        <v>45</v>
      </c>
      <c r="F1190">
        <v>4</v>
      </c>
      <c r="G1190">
        <v>4</v>
      </c>
      <c r="H1190">
        <v>0.58598099999999997</v>
      </c>
      <c r="I1190" t="s">
        <v>72</v>
      </c>
      <c r="J1190">
        <v>0</v>
      </c>
      <c r="K1190">
        <v>-0.813859</v>
      </c>
      <c r="L1190">
        <v>2</v>
      </c>
      <c r="M1190" s="8">
        <v>2.8521229001535802E-7</v>
      </c>
      <c r="N1190" s="8">
        <v>2.5937775670193599E-5</v>
      </c>
      <c r="O1190" s="7">
        <v>-0.31511382670221699</v>
      </c>
    </row>
    <row r="1191" spans="1:15" x14ac:dyDescent="0.25">
      <c r="A1191" t="s">
        <v>290</v>
      </c>
      <c r="B1191" s="7" t="s">
        <v>2077</v>
      </c>
      <c r="C1191" t="s">
        <v>12</v>
      </c>
      <c r="D1191" t="s">
        <v>20</v>
      </c>
      <c r="E1191" t="s">
        <v>21</v>
      </c>
      <c r="F1191">
        <v>4</v>
      </c>
      <c r="G1191">
        <v>3</v>
      </c>
      <c r="H1191">
        <v>0.58201599999999998</v>
      </c>
      <c r="I1191" t="s">
        <v>72</v>
      </c>
      <c r="J1191">
        <v>0.4375</v>
      </c>
      <c r="K1191">
        <v>-0.83930099999999996</v>
      </c>
      <c r="L1191">
        <v>2</v>
      </c>
      <c r="M1191" s="8">
        <v>9.2076746213884496E-7</v>
      </c>
      <c r="N1191" s="8">
        <v>5.6045325039215103E-5</v>
      </c>
      <c r="O1191" s="7">
        <v>-0.23173782277156599</v>
      </c>
    </row>
    <row r="1192" spans="1:15" x14ac:dyDescent="0.25">
      <c r="A1192" t="s">
        <v>339</v>
      </c>
      <c r="B1192" s="7" t="s">
        <v>2311</v>
      </c>
      <c r="C1192" t="s">
        <v>12</v>
      </c>
      <c r="D1192" t="s">
        <v>44</v>
      </c>
      <c r="E1192" t="s">
        <v>45</v>
      </c>
      <c r="F1192">
        <v>4</v>
      </c>
      <c r="G1192">
        <v>4</v>
      </c>
      <c r="H1192">
        <v>0.62070499999999995</v>
      </c>
      <c r="I1192" t="s">
        <v>72</v>
      </c>
      <c r="J1192">
        <v>0</v>
      </c>
      <c r="K1192">
        <v>-0.813859</v>
      </c>
      <c r="L1192">
        <v>2</v>
      </c>
      <c r="M1192" s="8">
        <v>2.1729547277631699E-6</v>
      </c>
      <c r="N1192" s="7">
        <v>1.10092186062683E-4</v>
      </c>
      <c r="O1192" s="7">
        <v>-9.2733772032835102E-2</v>
      </c>
    </row>
    <row r="1193" spans="1:15" x14ac:dyDescent="0.25">
      <c r="A1193" t="s">
        <v>370</v>
      </c>
      <c r="B1193" s="7" t="s">
        <v>1703</v>
      </c>
      <c r="C1193" t="s">
        <v>12</v>
      </c>
      <c r="D1193" t="s">
        <v>44</v>
      </c>
      <c r="E1193" t="s">
        <v>45</v>
      </c>
      <c r="F1193">
        <v>4</v>
      </c>
      <c r="G1193">
        <v>4</v>
      </c>
      <c r="H1193">
        <v>0.59640099999999996</v>
      </c>
      <c r="I1193" t="s">
        <v>72</v>
      </c>
      <c r="J1193">
        <v>0</v>
      </c>
      <c r="K1193">
        <v>-0.813859</v>
      </c>
      <c r="L1193">
        <v>2</v>
      </c>
      <c r="M1193" s="8">
        <v>2.8303550123031602E-6</v>
      </c>
      <c r="N1193" s="7">
        <v>1.3091325426299301E-4</v>
      </c>
      <c r="O1193" s="7">
        <v>-0.258570427625326</v>
      </c>
    </row>
    <row r="1194" spans="1:15" x14ac:dyDescent="0.25">
      <c r="A1194" t="s">
        <v>373</v>
      </c>
      <c r="B1194" s="7" t="s">
        <v>1703</v>
      </c>
      <c r="C1194" t="s">
        <v>12</v>
      </c>
      <c r="D1194" t="s">
        <v>44</v>
      </c>
      <c r="E1194" t="s">
        <v>45</v>
      </c>
      <c r="F1194">
        <v>4</v>
      </c>
      <c r="G1194">
        <v>4</v>
      </c>
      <c r="H1194">
        <v>0.58885100000000001</v>
      </c>
      <c r="I1194" t="s">
        <v>72</v>
      </c>
      <c r="J1194">
        <v>0</v>
      </c>
      <c r="K1194">
        <v>-0.813859</v>
      </c>
      <c r="L1194">
        <v>2</v>
      </c>
      <c r="M1194" s="8">
        <v>2.9193889038506701E-6</v>
      </c>
      <c r="N1194" s="7">
        <v>1.3280260479635699E-4</v>
      </c>
      <c r="O1194" s="7">
        <v>0.50884395835042895</v>
      </c>
    </row>
    <row r="1195" spans="1:15" x14ac:dyDescent="0.25">
      <c r="A1195" t="s">
        <v>411</v>
      </c>
      <c r="B1195" s="7" t="s">
        <v>2654</v>
      </c>
      <c r="C1195" t="s">
        <v>12</v>
      </c>
      <c r="D1195" t="s">
        <v>44</v>
      </c>
      <c r="E1195" t="s">
        <v>45</v>
      </c>
      <c r="F1195">
        <v>4</v>
      </c>
      <c r="G1195">
        <v>4</v>
      </c>
      <c r="H1195">
        <v>0.64113100000000001</v>
      </c>
      <c r="I1195" t="s">
        <v>72</v>
      </c>
      <c r="J1195">
        <v>0</v>
      </c>
      <c r="K1195">
        <v>-0.813859</v>
      </c>
      <c r="L1195">
        <v>2</v>
      </c>
      <c r="M1195" s="8">
        <v>4.1971303369854203E-6</v>
      </c>
      <c r="N1195" s="7">
        <v>1.7190582898914599E-4</v>
      </c>
      <c r="O1195" s="7">
        <v>-0.38848156805767597</v>
      </c>
    </row>
    <row r="1196" spans="1:15" x14ac:dyDescent="0.25">
      <c r="A1196" t="s">
        <v>436</v>
      </c>
      <c r="B1196" s="7" t="s">
        <v>3174</v>
      </c>
      <c r="C1196" t="s">
        <v>12</v>
      </c>
      <c r="D1196" t="s">
        <v>44</v>
      </c>
      <c r="E1196" t="s">
        <v>45</v>
      </c>
      <c r="F1196">
        <v>4</v>
      </c>
      <c r="G1196">
        <v>4</v>
      </c>
      <c r="H1196">
        <v>0.58576700000000004</v>
      </c>
      <c r="I1196" t="s">
        <v>72</v>
      </c>
      <c r="J1196">
        <v>0</v>
      </c>
      <c r="K1196">
        <v>-0.813859</v>
      </c>
      <c r="L1196">
        <v>2</v>
      </c>
      <c r="M1196" s="8">
        <v>4.7942451051240304E-6</v>
      </c>
      <c r="N1196" s="7">
        <v>1.83901787074014E-4</v>
      </c>
      <c r="O1196" s="7">
        <v>-0.18177376656952801</v>
      </c>
    </row>
    <row r="1197" spans="1:15" x14ac:dyDescent="0.25">
      <c r="A1197" t="s">
        <v>457</v>
      </c>
      <c r="B1197" s="7" t="s">
        <v>1703</v>
      </c>
      <c r="C1197" t="s">
        <v>12</v>
      </c>
      <c r="D1197" t="s">
        <v>20</v>
      </c>
      <c r="E1197" t="s">
        <v>21</v>
      </c>
      <c r="F1197">
        <v>4</v>
      </c>
      <c r="G1197">
        <v>3</v>
      </c>
      <c r="H1197">
        <v>0.59782500000000005</v>
      </c>
      <c r="I1197" t="s">
        <v>72</v>
      </c>
      <c r="J1197">
        <v>0.4375</v>
      </c>
      <c r="K1197">
        <v>-0.83930099999999996</v>
      </c>
      <c r="L1197">
        <v>2</v>
      </c>
      <c r="M1197" s="8">
        <v>5.6862269664939401E-6</v>
      </c>
      <c r="N1197" s="7">
        <v>2.0766574733883101E-4</v>
      </c>
      <c r="O1197" s="7">
        <v>-0.19599544302001401</v>
      </c>
    </row>
    <row r="1198" spans="1:15" x14ac:dyDescent="0.25">
      <c r="A1198" t="s">
        <v>605</v>
      </c>
      <c r="B1198" s="7" t="s">
        <v>1754</v>
      </c>
      <c r="C1198" t="s">
        <v>12</v>
      </c>
      <c r="D1198" t="s">
        <v>20</v>
      </c>
      <c r="E1198" t="s">
        <v>21</v>
      </c>
      <c r="F1198">
        <v>4</v>
      </c>
      <c r="G1198">
        <v>3</v>
      </c>
      <c r="H1198">
        <v>0.57819699999999996</v>
      </c>
      <c r="I1198" t="s">
        <v>72</v>
      </c>
      <c r="J1198">
        <v>0.4375</v>
      </c>
      <c r="K1198">
        <v>-0.83930099999999996</v>
      </c>
      <c r="L1198">
        <v>2</v>
      </c>
      <c r="M1198" s="8">
        <v>1.7324995824229899E-5</v>
      </c>
      <c r="N1198" s="7">
        <v>4.62968257315168E-4</v>
      </c>
      <c r="O1198" s="7">
        <v>-0.11396680698905599</v>
      </c>
    </row>
    <row r="1199" spans="1:15" x14ac:dyDescent="0.25">
      <c r="A1199" t="s">
        <v>656</v>
      </c>
      <c r="B1199" s="7" t="s">
        <v>2882</v>
      </c>
      <c r="C1199" t="s">
        <v>12</v>
      </c>
      <c r="D1199" t="s">
        <v>26</v>
      </c>
      <c r="E1199" t="s">
        <v>27</v>
      </c>
      <c r="F1199">
        <v>4</v>
      </c>
      <c r="G1199">
        <v>2</v>
      </c>
      <c r="H1199">
        <v>0.60709100000000005</v>
      </c>
      <c r="I1199" t="s">
        <v>72</v>
      </c>
      <c r="J1199">
        <v>0.75</v>
      </c>
      <c r="K1199">
        <v>-0.86474200000000001</v>
      </c>
      <c r="L1199">
        <v>2</v>
      </c>
      <c r="M1199" s="8">
        <v>2.4120796596932199E-5</v>
      </c>
      <c r="N1199" s="7">
        <v>5.9010499216852099E-4</v>
      </c>
      <c r="O1199" s="7">
        <v>-0.48658273908671501</v>
      </c>
    </row>
    <row r="1200" spans="1:15" x14ac:dyDescent="0.25">
      <c r="A1200" t="s">
        <v>669</v>
      </c>
      <c r="B1200" s="7" t="s">
        <v>1703</v>
      </c>
      <c r="C1200" t="s">
        <v>12</v>
      </c>
      <c r="D1200" t="s">
        <v>26</v>
      </c>
      <c r="E1200" t="s">
        <v>27</v>
      </c>
      <c r="F1200">
        <v>4</v>
      </c>
      <c r="G1200">
        <v>2</v>
      </c>
      <c r="H1200">
        <v>0.61873299999999998</v>
      </c>
      <c r="I1200" t="s">
        <v>72</v>
      </c>
      <c r="J1200">
        <v>0.75</v>
      </c>
      <c r="K1200">
        <v>-0.86474200000000001</v>
      </c>
      <c r="L1200">
        <v>2</v>
      </c>
      <c r="M1200" s="8">
        <v>2.6244831406899999E-5</v>
      </c>
      <c r="N1200" s="7">
        <v>6.2851351716251098E-4</v>
      </c>
      <c r="O1200" s="7">
        <v>-0.25367763034076402</v>
      </c>
    </row>
    <row r="1201" spans="1:15" x14ac:dyDescent="0.25">
      <c r="A1201" t="s">
        <v>707</v>
      </c>
      <c r="B1201" s="7" t="s">
        <v>1745</v>
      </c>
      <c r="C1201" t="s">
        <v>12</v>
      </c>
      <c r="D1201" t="s">
        <v>44</v>
      </c>
      <c r="E1201" t="s">
        <v>45</v>
      </c>
      <c r="F1201">
        <v>4</v>
      </c>
      <c r="G1201">
        <v>4</v>
      </c>
      <c r="H1201">
        <v>0.288823</v>
      </c>
      <c r="I1201" t="s">
        <v>72</v>
      </c>
      <c r="J1201">
        <v>0</v>
      </c>
      <c r="K1201">
        <v>-0.813859</v>
      </c>
      <c r="L1201">
        <v>2</v>
      </c>
      <c r="M1201" s="8">
        <v>3.2191815165047202E-5</v>
      </c>
      <c r="N1201" s="7">
        <v>7.3004206965495203E-4</v>
      </c>
      <c r="O1201" s="7">
        <v>-0.16996201996516799</v>
      </c>
    </row>
    <row r="1202" spans="1:15" x14ac:dyDescent="0.25">
      <c r="A1202" t="s">
        <v>714</v>
      </c>
      <c r="B1202" s="7" t="s">
        <v>1791</v>
      </c>
      <c r="C1202" t="s">
        <v>12</v>
      </c>
      <c r="D1202" t="s">
        <v>44</v>
      </c>
      <c r="E1202" t="s">
        <v>45</v>
      </c>
      <c r="F1202">
        <v>4</v>
      </c>
      <c r="G1202">
        <v>4</v>
      </c>
      <c r="H1202">
        <v>0.58714699999999997</v>
      </c>
      <c r="I1202" t="s">
        <v>72</v>
      </c>
      <c r="J1202">
        <v>0</v>
      </c>
      <c r="K1202">
        <v>-0.813859</v>
      </c>
      <c r="L1202">
        <v>2</v>
      </c>
      <c r="M1202" s="8">
        <v>3.4014684255173501E-5</v>
      </c>
      <c r="N1202" s="7">
        <v>7.6055792728723498E-4</v>
      </c>
      <c r="O1202" s="7">
        <v>-0.16475247955733999</v>
      </c>
    </row>
    <row r="1203" spans="1:15" x14ac:dyDescent="0.25">
      <c r="A1203" t="s">
        <v>754</v>
      </c>
      <c r="B1203" s="7" t="s">
        <v>2396</v>
      </c>
      <c r="C1203" t="s">
        <v>12</v>
      </c>
      <c r="D1203" t="s">
        <v>13</v>
      </c>
      <c r="E1203" t="s">
        <v>14</v>
      </c>
      <c r="F1203">
        <v>4</v>
      </c>
      <c r="G1203">
        <v>1</v>
      </c>
      <c r="H1203">
        <v>-0.28884199999999999</v>
      </c>
      <c r="I1203" t="s">
        <v>72</v>
      </c>
      <c r="J1203">
        <v>0.9375</v>
      </c>
      <c r="K1203">
        <v>-0.89018299999999995</v>
      </c>
      <c r="L1203">
        <v>2</v>
      </c>
      <c r="M1203" s="8">
        <v>4.2377247089829301E-5</v>
      </c>
      <c r="N1203" s="7">
        <v>8.8988911909993905E-4</v>
      </c>
      <c r="O1203" s="7">
        <v>-0.165814164195209</v>
      </c>
    </row>
    <row r="1204" spans="1:15" x14ac:dyDescent="0.25">
      <c r="A1204" t="s">
        <v>773</v>
      </c>
      <c r="B1204" s="7" t="s">
        <v>3140</v>
      </c>
      <c r="C1204" t="s">
        <v>12</v>
      </c>
      <c r="D1204" t="s">
        <v>44</v>
      </c>
      <c r="E1204" t="s">
        <v>45</v>
      </c>
      <c r="F1204">
        <v>4</v>
      </c>
      <c r="G1204">
        <v>4</v>
      </c>
      <c r="H1204">
        <v>-0.30945400000000001</v>
      </c>
      <c r="I1204" t="s">
        <v>72</v>
      </c>
      <c r="J1204">
        <v>0</v>
      </c>
      <c r="K1204">
        <v>-0.813859</v>
      </c>
      <c r="L1204">
        <v>2</v>
      </c>
      <c r="M1204" s="8">
        <v>4.6022675649713099E-5</v>
      </c>
      <c r="N1204" s="7">
        <v>9.4249708427508305E-4</v>
      </c>
      <c r="O1204" s="7">
        <v>9.3159650199266503E-2</v>
      </c>
    </row>
    <row r="1205" spans="1:15" x14ac:dyDescent="0.25">
      <c r="A1205" t="s">
        <v>777</v>
      </c>
      <c r="B1205" s="7" t="s">
        <v>3228</v>
      </c>
      <c r="C1205" t="s">
        <v>12</v>
      </c>
      <c r="D1205" t="s">
        <v>20</v>
      </c>
      <c r="E1205" t="s">
        <v>21</v>
      </c>
      <c r="F1205">
        <v>4</v>
      </c>
      <c r="G1205">
        <v>3</v>
      </c>
      <c r="H1205">
        <v>0.29830400000000001</v>
      </c>
      <c r="I1205" t="s">
        <v>72</v>
      </c>
      <c r="J1205">
        <v>0.4375</v>
      </c>
      <c r="K1205">
        <v>-0.83930099999999996</v>
      </c>
      <c r="L1205">
        <v>2</v>
      </c>
      <c r="M1205" s="8">
        <v>4.73984663572611E-5</v>
      </c>
      <c r="N1205" s="7">
        <v>9.66157110747427E-4</v>
      </c>
      <c r="O1205" s="7">
        <v>-0.116976590638596</v>
      </c>
    </row>
    <row r="1206" spans="1:15" x14ac:dyDescent="0.25">
      <c r="A1206" t="s">
        <v>878</v>
      </c>
      <c r="B1206" s="7" t="s">
        <v>1999</v>
      </c>
      <c r="C1206" t="s">
        <v>12</v>
      </c>
      <c r="D1206" t="s">
        <v>13</v>
      </c>
      <c r="E1206" t="s">
        <v>14</v>
      </c>
      <c r="F1206">
        <v>4</v>
      </c>
      <c r="G1206">
        <v>1</v>
      </c>
      <c r="H1206">
        <v>0.62273900000000004</v>
      </c>
      <c r="I1206" t="s">
        <v>72</v>
      </c>
      <c r="J1206">
        <v>0.9375</v>
      </c>
      <c r="K1206">
        <v>-0.89018299999999995</v>
      </c>
      <c r="L1206">
        <v>2</v>
      </c>
      <c r="M1206" s="8">
        <v>7.7804844967490293E-5</v>
      </c>
      <c r="N1206" s="7">
        <v>1.38891948297363E-3</v>
      </c>
      <c r="O1206" s="7">
        <v>0.29850674119644</v>
      </c>
    </row>
    <row r="1207" spans="1:15" x14ac:dyDescent="0.25">
      <c r="A1207" t="s">
        <v>892</v>
      </c>
      <c r="B1207" s="7" t="s">
        <v>1854</v>
      </c>
      <c r="C1207" t="s">
        <v>12</v>
      </c>
      <c r="D1207" t="s">
        <v>44</v>
      </c>
      <c r="E1207" t="s">
        <v>45</v>
      </c>
      <c r="F1207">
        <v>4</v>
      </c>
      <c r="G1207">
        <v>4</v>
      </c>
      <c r="H1207">
        <v>0.58523400000000003</v>
      </c>
      <c r="I1207" t="s">
        <v>72</v>
      </c>
      <c r="J1207">
        <v>0</v>
      </c>
      <c r="K1207">
        <v>-0.813859</v>
      </c>
      <c r="L1207">
        <v>2</v>
      </c>
      <c r="M1207" s="8">
        <v>8.2028852742144998E-5</v>
      </c>
      <c r="N1207" s="7">
        <v>1.43998986406812E-3</v>
      </c>
      <c r="O1207" s="7">
        <v>-0.167552967373888</v>
      </c>
    </row>
    <row r="1208" spans="1:15" x14ac:dyDescent="0.25">
      <c r="A1208" t="s">
        <v>897</v>
      </c>
      <c r="B1208" s="7" t="s">
        <v>1825</v>
      </c>
      <c r="C1208" t="s">
        <v>12</v>
      </c>
      <c r="D1208" t="s">
        <v>44</v>
      </c>
      <c r="E1208" t="s">
        <v>45</v>
      </c>
      <c r="F1208">
        <v>4</v>
      </c>
      <c r="G1208">
        <v>4</v>
      </c>
      <c r="H1208">
        <v>0.60378100000000001</v>
      </c>
      <c r="I1208" t="s">
        <v>72</v>
      </c>
      <c r="J1208">
        <v>0</v>
      </c>
      <c r="K1208">
        <v>-0.813859</v>
      </c>
      <c r="L1208">
        <v>2</v>
      </c>
      <c r="M1208" s="8">
        <v>8.5307733669715002E-5</v>
      </c>
      <c r="N1208" s="7">
        <v>1.4894866247311799E-3</v>
      </c>
      <c r="O1208" s="7">
        <v>-0.116786364177713</v>
      </c>
    </row>
    <row r="1209" spans="1:15" x14ac:dyDescent="0.25">
      <c r="A1209" t="s">
        <v>940</v>
      </c>
      <c r="B1209" s="7" t="s">
        <v>2707</v>
      </c>
      <c r="C1209" t="s">
        <v>12</v>
      </c>
      <c r="D1209" t="s">
        <v>44</v>
      </c>
      <c r="E1209" t="s">
        <v>45</v>
      </c>
      <c r="F1209">
        <v>4</v>
      </c>
      <c r="G1209">
        <v>4</v>
      </c>
      <c r="H1209">
        <v>0.62061200000000005</v>
      </c>
      <c r="I1209" t="s">
        <v>72</v>
      </c>
      <c r="J1209">
        <v>0</v>
      </c>
      <c r="K1209">
        <v>-0.813859</v>
      </c>
      <c r="L1209">
        <v>2</v>
      </c>
      <c r="M1209" s="7">
        <v>1.0263205721221E-4</v>
      </c>
      <c r="N1209" s="7">
        <v>1.70858496004752E-3</v>
      </c>
      <c r="O1209" s="7">
        <v>0.131304186456218</v>
      </c>
    </row>
    <row r="1210" spans="1:15" x14ac:dyDescent="0.25">
      <c r="A1210" t="s">
        <v>957</v>
      </c>
      <c r="B1210" s="7" t="s">
        <v>2243</v>
      </c>
      <c r="C1210" t="s">
        <v>12</v>
      </c>
      <c r="D1210" t="s">
        <v>44</v>
      </c>
      <c r="E1210" t="s">
        <v>45</v>
      </c>
      <c r="F1210">
        <v>4</v>
      </c>
      <c r="G1210">
        <v>4</v>
      </c>
      <c r="H1210">
        <v>0.59020300000000003</v>
      </c>
      <c r="I1210" t="s">
        <v>72</v>
      </c>
      <c r="J1210">
        <v>0</v>
      </c>
      <c r="K1210">
        <v>-0.813859</v>
      </c>
      <c r="L1210">
        <v>2</v>
      </c>
      <c r="M1210" s="7">
        <v>1.10707010554371E-4</v>
      </c>
      <c r="N1210" s="7">
        <v>1.8063956601631799E-3</v>
      </c>
      <c r="O1210" s="7">
        <v>-0.17010868933652301</v>
      </c>
    </row>
    <row r="1211" spans="1:15" x14ac:dyDescent="0.25">
      <c r="A1211" t="s">
        <v>975</v>
      </c>
      <c r="B1211" s="7" t="s">
        <v>2098</v>
      </c>
      <c r="C1211" t="s">
        <v>12</v>
      </c>
      <c r="D1211" t="s">
        <v>44</v>
      </c>
      <c r="E1211" t="s">
        <v>45</v>
      </c>
      <c r="F1211">
        <v>4</v>
      </c>
      <c r="G1211">
        <v>4</v>
      </c>
      <c r="H1211">
        <v>0.59156500000000001</v>
      </c>
      <c r="I1211" t="s">
        <v>72</v>
      </c>
      <c r="J1211">
        <v>0</v>
      </c>
      <c r="K1211">
        <v>-0.813859</v>
      </c>
      <c r="L1211">
        <v>2</v>
      </c>
      <c r="M1211" s="7">
        <v>1.1948732551137599E-4</v>
      </c>
      <c r="N1211" s="7">
        <v>1.9083653993005099E-3</v>
      </c>
      <c r="O1211" s="7">
        <v>-0.123785177547087</v>
      </c>
    </row>
    <row r="1212" spans="1:15" x14ac:dyDescent="0.25">
      <c r="A1212" t="s">
        <v>1029</v>
      </c>
      <c r="B1212" s="7" t="s">
        <v>1861</v>
      </c>
      <c r="C1212" t="s">
        <v>12</v>
      </c>
      <c r="D1212" t="s">
        <v>44</v>
      </c>
      <c r="E1212" t="s">
        <v>45</v>
      </c>
      <c r="F1212">
        <v>4</v>
      </c>
      <c r="G1212">
        <v>4</v>
      </c>
      <c r="H1212">
        <v>0.58180900000000002</v>
      </c>
      <c r="I1212" t="s">
        <v>72</v>
      </c>
      <c r="J1212">
        <v>0</v>
      </c>
      <c r="K1212">
        <v>-0.813859</v>
      </c>
      <c r="L1212">
        <v>2</v>
      </c>
      <c r="M1212" s="7">
        <v>1.5399088778571799E-4</v>
      </c>
      <c r="N1212" s="7">
        <v>2.3214815212056501E-3</v>
      </c>
      <c r="O1212" s="7">
        <v>0.18400414847016</v>
      </c>
    </row>
    <row r="1213" spans="1:15" x14ac:dyDescent="0.25">
      <c r="A1213" t="s">
        <v>1039</v>
      </c>
      <c r="B1213" s="7" t="s">
        <v>2121</v>
      </c>
      <c r="C1213" t="s">
        <v>12</v>
      </c>
      <c r="D1213" t="s">
        <v>44</v>
      </c>
      <c r="E1213" t="s">
        <v>45</v>
      </c>
      <c r="F1213">
        <v>4</v>
      </c>
      <c r="G1213">
        <v>4</v>
      </c>
      <c r="H1213">
        <v>0.59930000000000005</v>
      </c>
      <c r="I1213" t="s">
        <v>72</v>
      </c>
      <c r="J1213">
        <v>0</v>
      </c>
      <c r="K1213">
        <v>-0.813859</v>
      </c>
      <c r="L1213">
        <v>2</v>
      </c>
      <c r="M1213" s="7">
        <v>1.5843087926469901E-4</v>
      </c>
      <c r="N1213" s="7">
        <v>2.3656672176406999E-3</v>
      </c>
      <c r="O1213" s="7">
        <v>-0.115205979763135</v>
      </c>
    </row>
    <row r="1214" spans="1:15" x14ac:dyDescent="0.25">
      <c r="A1214" t="s">
        <v>1065</v>
      </c>
      <c r="B1214" s="7" t="s">
        <v>3259</v>
      </c>
      <c r="C1214" t="s">
        <v>12</v>
      </c>
      <c r="D1214" t="s">
        <v>44</v>
      </c>
      <c r="E1214" t="s">
        <v>45</v>
      </c>
      <c r="F1214">
        <v>4</v>
      </c>
      <c r="G1214">
        <v>4</v>
      </c>
      <c r="H1214">
        <v>0.59598799999999996</v>
      </c>
      <c r="I1214" t="s">
        <v>72</v>
      </c>
      <c r="J1214">
        <v>0</v>
      </c>
      <c r="K1214">
        <v>-0.813859</v>
      </c>
      <c r="L1214">
        <v>2</v>
      </c>
      <c r="M1214" s="7">
        <v>1.73945317696116E-4</v>
      </c>
      <c r="N1214" s="7">
        <v>2.5263143489750702E-3</v>
      </c>
      <c r="O1214" s="7">
        <v>-0.102121456168319</v>
      </c>
    </row>
    <row r="1215" spans="1:15" x14ac:dyDescent="0.25">
      <c r="A1215" t="s">
        <v>1089</v>
      </c>
      <c r="B1215" s="7" t="s">
        <v>1942</v>
      </c>
      <c r="C1215" t="s">
        <v>12</v>
      </c>
      <c r="D1215" t="s">
        <v>44</v>
      </c>
      <c r="E1215" t="s">
        <v>45</v>
      </c>
      <c r="F1215">
        <v>4</v>
      </c>
      <c r="G1215">
        <v>4</v>
      </c>
      <c r="H1215">
        <v>0.69866200000000001</v>
      </c>
      <c r="I1215" t="s">
        <v>72</v>
      </c>
      <c r="J1215">
        <v>0</v>
      </c>
      <c r="K1215">
        <v>-0.813859</v>
      </c>
      <c r="L1215">
        <v>2</v>
      </c>
      <c r="M1215" s="7">
        <v>1.93887084079552E-4</v>
      </c>
      <c r="N1215" s="7">
        <v>2.73108521985773E-3</v>
      </c>
      <c r="O1215" s="7">
        <v>0.31387516846962998</v>
      </c>
    </row>
    <row r="1216" spans="1:15" x14ac:dyDescent="0.25">
      <c r="A1216" t="s">
        <v>1116</v>
      </c>
      <c r="B1216" s="7" t="s">
        <v>2064</v>
      </c>
      <c r="C1216" t="s">
        <v>12</v>
      </c>
      <c r="D1216" t="s">
        <v>44</v>
      </c>
      <c r="E1216" t="s">
        <v>45</v>
      </c>
      <c r="F1216">
        <v>4</v>
      </c>
      <c r="G1216">
        <v>4</v>
      </c>
      <c r="H1216">
        <v>0.60141100000000003</v>
      </c>
      <c r="I1216" t="s">
        <v>72</v>
      </c>
      <c r="J1216">
        <v>0</v>
      </c>
      <c r="K1216">
        <v>-0.813859</v>
      </c>
      <c r="L1216">
        <v>2</v>
      </c>
      <c r="M1216" s="7">
        <v>2.1549969720978499E-4</v>
      </c>
      <c r="N1216" s="7">
        <v>2.9536432307173798E-3</v>
      </c>
      <c r="O1216" s="7">
        <v>0.157221159271101</v>
      </c>
    </row>
    <row r="1217" spans="1:15" x14ac:dyDescent="0.25">
      <c r="A1217" t="s">
        <v>1139</v>
      </c>
      <c r="B1217" s="7" t="s">
        <v>3014</v>
      </c>
      <c r="C1217" t="s">
        <v>12</v>
      </c>
      <c r="D1217" t="s">
        <v>44</v>
      </c>
      <c r="E1217" t="s">
        <v>45</v>
      </c>
      <c r="F1217">
        <v>4</v>
      </c>
      <c r="G1217">
        <v>4</v>
      </c>
      <c r="H1217">
        <v>0.58832300000000004</v>
      </c>
      <c r="I1217" t="s">
        <v>72</v>
      </c>
      <c r="J1217">
        <v>0</v>
      </c>
      <c r="K1217">
        <v>-0.813859</v>
      </c>
      <c r="L1217">
        <v>2</v>
      </c>
      <c r="M1217" s="7">
        <v>2.3852762961714099E-4</v>
      </c>
      <c r="N1217" s="7">
        <v>3.1797637621205199E-3</v>
      </c>
      <c r="O1217" s="7">
        <v>-9.5100227190233297E-2</v>
      </c>
    </row>
    <row r="1218" spans="1:15" x14ac:dyDescent="0.25">
      <c r="A1218" t="s">
        <v>1179</v>
      </c>
      <c r="B1218" s="7" t="s">
        <v>1735</v>
      </c>
      <c r="C1218" t="s">
        <v>12</v>
      </c>
      <c r="D1218" t="s">
        <v>13</v>
      </c>
      <c r="E1218" t="s">
        <v>14</v>
      </c>
      <c r="F1218">
        <v>4</v>
      </c>
      <c r="G1218">
        <v>1</v>
      </c>
      <c r="H1218">
        <v>0.58044399999999996</v>
      </c>
      <c r="I1218" t="s">
        <v>72</v>
      </c>
      <c r="J1218">
        <v>0.9375</v>
      </c>
      <c r="K1218">
        <v>-0.89018299999999995</v>
      </c>
      <c r="L1218">
        <v>2</v>
      </c>
      <c r="M1218" s="7">
        <v>2.7032350767031501E-4</v>
      </c>
      <c r="N1218" s="7">
        <v>3.4818303375904699E-3</v>
      </c>
      <c r="O1218" s="7">
        <v>-0.103615727121393</v>
      </c>
    </row>
    <row r="1219" spans="1:15" x14ac:dyDescent="0.25">
      <c r="A1219" t="s">
        <v>1181</v>
      </c>
      <c r="B1219" s="7" t="s">
        <v>2275</v>
      </c>
      <c r="C1219" t="s">
        <v>12</v>
      </c>
      <c r="D1219" t="s">
        <v>44</v>
      </c>
      <c r="E1219" t="s">
        <v>45</v>
      </c>
      <c r="F1219">
        <v>4</v>
      </c>
      <c r="G1219">
        <v>4</v>
      </c>
      <c r="H1219">
        <v>0.33477299999999999</v>
      </c>
      <c r="I1219" t="s">
        <v>72</v>
      </c>
      <c r="J1219">
        <v>0</v>
      </c>
      <c r="K1219">
        <v>-0.813859</v>
      </c>
      <c r="L1219">
        <v>2</v>
      </c>
      <c r="M1219" s="7">
        <v>2.72005178721763E-4</v>
      </c>
      <c r="N1219" s="7">
        <v>3.4968832645651698E-3</v>
      </c>
      <c r="O1219" s="7">
        <v>-0.101783170504777</v>
      </c>
    </row>
    <row r="1220" spans="1:15" x14ac:dyDescent="0.25">
      <c r="A1220" t="s">
        <v>1188</v>
      </c>
      <c r="B1220" s="7" t="s">
        <v>3260</v>
      </c>
      <c r="C1220" t="s">
        <v>12</v>
      </c>
      <c r="D1220" t="s">
        <v>44</v>
      </c>
      <c r="E1220" t="s">
        <v>45</v>
      </c>
      <c r="F1220">
        <v>4</v>
      </c>
      <c r="G1220">
        <v>4</v>
      </c>
      <c r="H1220">
        <v>0.59857099999999996</v>
      </c>
      <c r="I1220" t="s">
        <v>72</v>
      </c>
      <c r="J1220">
        <v>0</v>
      </c>
      <c r="K1220">
        <v>-0.813859</v>
      </c>
      <c r="L1220">
        <v>2</v>
      </c>
      <c r="M1220" s="7">
        <v>2.8082077843172499E-4</v>
      </c>
      <c r="N1220" s="7">
        <v>3.57760773685184E-3</v>
      </c>
      <c r="O1220" s="7">
        <v>-9.9032456432823004E-2</v>
      </c>
    </row>
    <row r="1221" spans="1:15" x14ac:dyDescent="0.25">
      <c r="A1221" t="s">
        <v>1207</v>
      </c>
      <c r="B1221" s="7" t="s">
        <v>1808</v>
      </c>
      <c r="C1221" t="s">
        <v>12</v>
      </c>
      <c r="D1221" t="s">
        <v>20</v>
      </c>
      <c r="E1221" t="s">
        <v>21</v>
      </c>
      <c r="F1221">
        <v>4</v>
      </c>
      <c r="G1221">
        <v>3</v>
      </c>
      <c r="H1221">
        <v>0.60695900000000003</v>
      </c>
      <c r="I1221" t="s">
        <v>72</v>
      </c>
      <c r="J1221">
        <v>0.4375</v>
      </c>
      <c r="K1221">
        <v>-0.83930099999999996</v>
      </c>
      <c r="L1221">
        <v>2</v>
      </c>
      <c r="M1221" s="7">
        <v>2.9710042789697801E-4</v>
      </c>
      <c r="N1221" s="7">
        <v>3.7138016067717302E-3</v>
      </c>
      <c r="O1221" s="7">
        <v>0.27805253830308602</v>
      </c>
    </row>
    <row r="1222" spans="1:15" x14ac:dyDescent="0.25">
      <c r="A1222" t="s">
        <v>1209</v>
      </c>
      <c r="B1222" s="7" t="s">
        <v>2911</v>
      </c>
      <c r="C1222" t="s">
        <v>12</v>
      </c>
      <c r="D1222" t="s">
        <v>20</v>
      </c>
      <c r="E1222" t="s">
        <v>21</v>
      </c>
      <c r="F1222">
        <v>4</v>
      </c>
      <c r="G1222">
        <v>3</v>
      </c>
      <c r="H1222">
        <v>0.32130300000000001</v>
      </c>
      <c r="I1222" t="s">
        <v>72</v>
      </c>
      <c r="J1222">
        <v>0.4375</v>
      </c>
      <c r="K1222">
        <v>-0.83930099999999996</v>
      </c>
      <c r="L1222">
        <v>2</v>
      </c>
      <c r="M1222" s="7">
        <v>2.9830811500153998E-4</v>
      </c>
      <c r="N1222" s="7">
        <v>3.72195107186974E-3</v>
      </c>
      <c r="O1222" s="7">
        <v>0.35508776728916702</v>
      </c>
    </row>
    <row r="1223" spans="1:15" x14ac:dyDescent="0.25">
      <c r="A1223" t="s">
        <v>1242</v>
      </c>
      <c r="B1223" s="7" t="s">
        <v>2141</v>
      </c>
      <c r="C1223" t="s">
        <v>12</v>
      </c>
      <c r="D1223" t="s">
        <v>44</v>
      </c>
      <c r="E1223" t="s">
        <v>45</v>
      </c>
      <c r="F1223">
        <v>4</v>
      </c>
      <c r="G1223">
        <v>4</v>
      </c>
      <c r="H1223">
        <v>0.59385100000000002</v>
      </c>
      <c r="I1223" t="s">
        <v>72</v>
      </c>
      <c r="J1223">
        <v>0</v>
      </c>
      <c r="K1223">
        <v>-0.813859</v>
      </c>
      <c r="L1223">
        <v>2</v>
      </c>
      <c r="M1223" s="7">
        <v>3.2774443120237002E-4</v>
      </c>
      <c r="N1223" s="7">
        <v>3.9677899716695697E-3</v>
      </c>
      <c r="O1223" s="7">
        <v>-0.16649298502733501</v>
      </c>
    </row>
    <row r="1224" spans="1:15" x14ac:dyDescent="0.25">
      <c r="A1224" t="s">
        <v>1304</v>
      </c>
      <c r="B1224" s="7" t="s">
        <v>2601</v>
      </c>
      <c r="C1224" t="s">
        <v>12</v>
      </c>
      <c r="D1224" t="s">
        <v>44</v>
      </c>
      <c r="E1224" t="s">
        <v>45</v>
      </c>
      <c r="F1224">
        <v>4</v>
      </c>
      <c r="G1224">
        <v>4</v>
      </c>
      <c r="H1224">
        <v>0.61679700000000004</v>
      </c>
      <c r="I1224" t="s">
        <v>72</v>
      </c>
      <c r="J1224">
        <v>0</v>
      </c>
      <c r="K1224">
        <v>-0.813859</v>
      </c>
      <c r="L1224">
        <v>2</v>
      </c>
      <c r="M1224" s="7">
        <v>3.9864117764770301E-4</v>
      </c>
      <c r="N1224" s="7">
        <v>4.5525601590646501E-3</v>
      </c>
      <c r="O1224" s="7">
        <v>-8.5305180961092603E-2</v>
      </c>
    </row>
    <row r="1225" spans="1:15" x14ac:dyDescent="0.25">
      <c r="A1225" t="s">
        <v>1306</v>
      </c>
      <c r="B1225" s="7" t="s">
        <v>1810</v>
      </c>
      <c r="C1225" t="s">
        <v>12</v>
      </c>
      <c r="D1225" t="s">
        <v>44</v>
      </c>
      <c r="E1225" t="s">
        <v>45</v>
      </c>
      <c r="F1225">
        <v>4</v>
      </c>
      <c r="G1225">
        <v>4</v>
      </c>
      <c r="H1225">
        <v>-0.31741599999999998</v>
      </c>
      <c r="I1225" t="s">
        <v>72</v>
      </c>
      <c r="J1225">
        <v>0</v>
      </c>
      <c r="K1225">
        <v>-0.813859</v>
      </c>
      <c r="L1225">
        <v>2</v>
      </c>
      <c r="M1225" s="7">
        <v>4.0138084305674899E-4</v>
      </c>
      <c r="N1225" s="7">
        <v>4.57490648815657E-3</v>
      </c>
      <c r="O1225" s="7">
        <v>0.16020918840567899</v>
      </c>
    </row>
    <row r="1226" spans="1:15" x14ac:dyDescent="0.25">
      <c r="A1226" t="s">
        <v>1382</v>
      </c>
      <c r="B1226" s="7" t="s">
        <v>2078</v>
      </c>
      <c r="C1226" t="s">
        <v>12</v>
      </c>
      <c r="D1226" t="s">
        <v>44</v>
      </c>
      <c r="E1226" t="s">
        <v>45</v>
      </c>
      <c r="F1226">
        <v>4</v>
      </c>
      <c r="G1226">
        <v>4</v>
      </c>
      <c r="H1226">
        <v>0.29000900000000002</v>
      </c>
      <c r="I1226" t="s">
        <v>72</v>
      </c>
      <c r="J1226">
        <v>0</v>
      </c>
      <c r="K1226">
        <v>-0.813859</v>
      </c>
      <c r="L1226">
        <v>2</v>
      </c>
      <c r="M1226" s="7">
        <v>5.0630773196045601E-4</v>
      </c>
      <c r="N1226" s="7">
        <v>5.3922081052653597E-3</v>
      </c>
      <c r="O1226" s="7">
        <v>0.14152550162107899</v>
      </c>
    </row>
    <row r="1227" spans="1:15" x14ac:dyDescent="0.25">
      <c r="A1227" t="s">
        <v>1399</v>
      </c>
      <c r="B1227" s="7" t="s">
        <v>2251</v>
      </c>
      <c r="C1227" t="s">
        <v>12</v>
      </c>
      <c r="D1227" t="s">
        <v>20</v>
      </c>
      <c r="E1227" t="s">
        <v>21</v>
      </c>
      <c r="F1227">
        <v>4</v>
      </c>
      <c r="G1227">
        <v>3</v>
      </c>
      <c r="H1227">
        <v>2.5523000000000001E-2</v>
      </c>
      <c r="I1227" t="s">
        <v>72</v>
      </c>
      <c r="J1227">
        <v>0.4375</v>
      </c>
      <c r="K1227">
        <v>-0.83930099999999996</v>
      </c>
      <c r="L1227">
        <v>2</v>
      </c>
      <c r="M1227" s="7">
        <v>5.3468248199513302E-4</v>
      </c>
      <c r="N1227" s="7">
        <v>5.61676762761783E-3</v>
      </c>
      <c r="O1227" s="7">
        <v>-0.121138018744335</v>
      </c>
    </row>
    <row r="1228" spans="1:15" x14ac:dyDescent="0.25">
      <c r="A1228" t="s">
        <v>1408</v>
      </c>
      <c r="B1228" s="7" t="s">
        <v>3025</v>
      </c>
      <c r="C1228" t="s">
        <v>12</v>
      </c>
      <c r="D1228" t="s">
        <v>44</v>
      </c>
      <c r="E1228" t="s">
        <v>45</v>
      </c>
      <c r="F1228">
        <v>4</v>
      </c>
      <c r="G1228">
        <v>4</v>
      </c>
      <c r="H1228">
        <v>0.60070699999999999</v>
      </c>
      <c r="I1228" t="s">
        <v>72</v>
      </c>
      <c r="J1228">
        <v>0</v>
      </c>
      <c r="K1228">
        <v>-0.813859</v>
      </c>
      <c r="L1228">
        <v>2</v>
      </c>
      <c r="M1228" s="7">
        <v>5.4362395148933602E-4</v>
      </c>
      <c r="N1228" s="7">
        <v>5.6792180390989599E-3</v>
      </c>
      <c r="O1228" s="7">
        <v>-0.125859043765575</v>
      </c>
    </row>
    <row r="1229" spans="1:15" x14ac:dyDescent="0.25">
      <c r="A1229" t="s">
        <v>1436</v>
      </c>
      <c r="B1229" s="7" t="s">
        <v>3152</v>
      </c>
      <c r="C1229" t="s">
        <v>12</v>
      </c>
      <c r="D1229" t="s">
        <v>13</v>
      </c>
      <c r="E1229" t="s">
        <v>14</v>
      </c>
      <c r="F1229">
        <v>4</v>
      </c>
      <c r="G1229">
        <v>1</v>
      </c>
      <c r="H1229">
        <v>-7.8519999999999996E-3</v>
      </c>
      <c r="I1229" t="s">
        <v>72</v>
      </c>
      <c r="J1229">
        <v>0.9375</v>
      </c>
      <c r="K1229">
        <v>-0.89018299999999995</v>
      </c>
      <c r="L1229">
        <v>2</v>
      </c>
      <c r="M1229" s="7">
        <v>5.9117576830212905E-4</v>
      </c>
      <c r="N1229" s="7">
        <v>6.0286859908879097E-3</v>
      </c>
      <c r="O1229" s="7">
        <v>0.117703028566538</v>
      </c>
    </row>
    <row r="1230" spans="1:15" x14ac:dyDescent="0.25">
      <c r="A1230" t="s">
        <v>1437</v>
      </c>
      <c r="B1230" s="7" t="s">
        <v>2967</v>
      </c>
      <c r="C1230" t="s">
        <v>12</v>
      </c>
      <c r="D1230" t="s">
        <v>44</v>
      </c>
      <c r="E1230" t="s">
        <v>45</v>
      </c>
      <c r="F1230">
        <v>4</v>
      </c>
      <c r="G1230">
        <v>4</v>
      </c>
      <c r="H1230">
        <v>0.57400200000000001</v>
      </c>
      <c r="I1230" t="s">
        <v>72</v>
      </c>
      <c r="J1230">
        <v>0</v>
      </c>
      <c r="K1230">
        <v>-0.813859</v>
      </c>
      <c r="L1230">
        <v>2</v>
      </c>
      <c r="M1230" s="7">
        <v>5.9864222045989495E-4</v>
      </c>
      <c r="N1230" s="7">
        <v>6.0941917100243602E-3</v>
      </c>
      <c r="O1230" s="7">
        <v>0.14239699967128699</v>
      </c>
    </row>
    <row r="1231" spans="1:15" x14ac:dyDescent="0.25">
      <c r="A1231" t="s">
        <v>1485</v>
      </c>
      <c r="B1231" s="7" t="s">
        <v>2593</v>
      </c>
      <c r="C1231" t="s">
        <v>12</v>
      </c>
      <c r="D1231" t="s">
        <v>20</v>
      </c>
      <c r="E1231" t="s">
        <v>21</v>
      </c>
      <c r="F1231">
        <v>4</v>
      </c>
      <c r="G1231">
        <v>3</v>
      </c>
      <c r="H1231">
        <v>0.60726199999999997</v>
      </c>
      <c r="I1231" t="s">
        <v>72</v>
      </c>
      <c r="J1231">
        <v>0.4375</v>
      </c>
      <c r="K1231">
        <v>-0.83930099999999996</v>
      </c>
      <c r="L1231">
        <v>2</v>
      </c>
      <c r="M1231" s="7">
        <v>6.7585708748773502E-4</v>
      </c>
      <c r="N1231" s="7">
        <v>6.6299802706547197E-3</v>
      </c>
      <c r="O1231" s="7">
        <v>0.15724638127814</v>
      </c>
    </row>
    <row r="1232" spans="1:15" x14ac:dyDescent="0.25">
      <c r="A1232" t="s">
        <v>1488</v>
      </c>
      <c r="B1232" s="7" t="s">
        <v>2323</v>
      </c>
      <c r="C1232" t="s">
        <v>12</v>
      </c>
      <c r="D1232" t="s">
        <v>44</v>
      </c>
      <c r="E1232" t="s">
        <v>45</v>
      </c>
      <c r="F1232">
        <v>4</v>
      </c>
      <c r="G1232">
        <v>4</v>
      </c>
      <c r="H1232">
        <v>0.64739899999999995</v>
      </c>
      <c r="I1232" t="s">
        <v>72</v>
      </c>
      <c r="J1232">
        <v>0</v>
      </c>
      <c r="K1232">
        <v>-0.813859</v>
      </c>
      <c r="L1232">
        <v>2</v>
      </c>
      <c r="M1232" s="7">
        <v>6.84722346716797E-4</v>
      </c>
      <c r="N1232" s="7">
        <v>6.6934678357344797E-3</v>
      </c>
      <c r="O1232" s="7">
        <v>-0.145712331688331</v>
      </c>
    </row>
    <row r="1233" spans="1:15" x14ac:dyDescent="0.25">
      <c r="A1233" t="s">
        <v>1507</v>
      </c>
      <c r="B1233" s="7" t="s">
        <v>3254</v>
      </c>
      <c r="C1233" t="s">
        <v>12</v>
      </c>
      <c r="D1233" t="s">
        <v>20</v>
      </c>
      <c r="E1233" t="s">
        <v>21</v>
      </c>
      <c r="F1233">
        <v>4</v>
      </c>
      <c r="G1233">
        <v>3</v>
      </c>
      <c r="H1233">
        <v>0.58775200000000005</v>
      </c>
      <c r="I1233" t="s">
        <v>72</v>
      </c>
      <c r="J1233">
        <v>0.4375</v>
      </c>
      <c r="K1233">
        <v>-0.83930099999999996</v>
      </c>
      <c r="L1233">
        <v>2</v>
      </c>
      <c r="M1233" s="7">
        <v>7.1942101236688197E-4</v>
      </c>
      <c r="N1233" s="7">
        <v>6.9389071272786696E-3</v>
      </c>
      <c r="O1233" s="7">
        <v>-9.21221476675428E-2</v>
      </c>
    </row>
    <row r="1234" spans="1:15" x14ac:dyDescent="0.25">
      <c r="A1234" t="s">
        <v>1533</v>
      </c>
      <c r="B1234" s="7" t="s">
        <v>2188</v>
      </c>
      <c r="C1234" t="s">
        <v>12</v>
      </c>
      <c r="D1234" t="s">
        <v>44</v>
      </c>
      <c r="E1234" t="s">
        <v>45</v>
      </c>
      <c r="F1234">
        <v>4</v>
      </c>
      <c r="G1234">
        <v>4</v>
      </c>
      <c r="H1234">
        <v>0.58993300000000004</v>
      </c>
      <c r="I1234" t="s">
        <v>72</v>
      </c>
      <c r="J1234">
        <v>0</v>
      </c>
      <c r="K1234">
        <v>-0.813859</v>
      </c>
      <c r="L1234">
        <v>2</v>
      </c>
      <c r="M1234" s="7">
        <v>7.7538171503977501E-4</v>
      </c>
      <c r="N1234" s="7">
        <v>7.3432963072108297E-3</v>
      </c>
      <c r="O1234" s="7">
        <v>-0.12717925580136</v>
      </c>
    </row>
    <row r="1235" spans="1:15" x14ac:dyDescent="0.25">
      <c r="A1235" t="s">
        <v>1548</v>
      </c>
      <c r="B1235" s="7" t="s">
        <v>1858</v>
      </c>
      <c r="C1235" t="s">
        <v>12</v>
      </c>
      <c r="D1235" t="s">
        <v>44</v>
      </c>
      <c r="E1235" t="s">
        <v>45</v>
      </c>
      <c r="F1235">
        <v>4</v>
      </c>
      <c r="G1235">
        <v>4</v>
      </c>
      <c r="H1235">
        <v>0.64704899999999999</v>
      </c>
      <c r="I1235" t="s">
        <v>72</v>
      </c>
      <c r="J1235">
        <v>0</v>
      </c>
      <c r="K1235">
        <v>-0.813859</v>
      </c>
      <c r="L1235">
        <v>2</v>
      </c>
      <c r="M1235" s="7">
        <v>8.0382828114541405E-4</v>
      </c>
      <c r="N1235" s="7">
        <v>7.5273022267516596E-3</v>
      </c>
      <c r="O1235" s="7">
        <v>-0.12733582645897801</v>
      </c>
    </row>
    <row r="1236" spans="1:15" x14ac:dyDescent="0.25">
      <c r="A1236" t="s">
        <v>1600</v>
      </c>
      <c r="B1236" s="7" t="s">
        <v>1797</v>
      </c>
      <c r="C1236" t="s">
        <v>12</v>
      </c>
      <c r="D1236" t="s">
        <v>20</v>
      </c>
      <c r="E1236" t="s">
        <v>21</v>
      </c>
      <c r="F1236">
        <v>4</v>
      </c>
      <c r="G1236">
        <v>3</v>
      </c>
      <c r="H1236">
        <v>0.58823999999999999</v>
      </c>
      <c r="I1236" t="s">
        <v>72</v>
      </c>
      <c r="J1236">
        <v>0.4375</v>
      </c>
      <c r="K1236">
        <v>-0.83930099999999996</v>
      </c>
      <c r="L1236">
        <v>2</v>
      </c>
      <c r="M1236" s="7">
        <v>9.2265597484772499E-4</v>
      </c>
      <c r="N1236" s="7">
        <v>8.2891068160775797E-3</v>
      </c>
      <c r="O1236" s="7">
        <v>-0.13571339212550401</v>
      </c>
    </row>
    <row r="1237" spans="1:15" x14ac:dyDescent="0.25">
      <c r="A1237" t="s">
        <v>1642</v>
      </c>
      <c r="B1237" s="7" t="s">
        <v>3204</v>
      </c>
      <c r="C1237" t="s">
        <v>12</v>
      </c>
      <c r="D1237" t="s">
        <v>20</v>
      </c>
      <c r="E1237" t="s">
        <v>21</v>
      </c>
      <c r="F1237">
        <v>4</v>
      </c>
      <c r="G1237">
        <v>3</v>
      </c>
      <c r="H1237">
        <v>0.28838399999999997</v>
      </c>
      <c r="I1237" t="s">
        <v>72</v>
      </c>
      <c r="J1237">
        <v>0.4375</v>
      </c>
      <c r="K1237">
        <v>-0.83930099999999996</v>
      </c>
      <c r="L1237">
        <v>2</v>
      </c>
      <c r="M1237" s="7">
        <v>1.05962394713327E-3</v>
      </c>
      <c r="N1237" s="7">
        <v>9.1820107727366394E-3</v>
      </c>
      <c r="O1237" s="7">
        <v>-0.114040922276628</v>
      </c>
    </row>
    <row r="1238" spans="1:15" x14ac:dyDescent="0.25">
      <c r="A1238" t="s">
        <v>1667</v>
      </c>
      <c r="B1238" s="7" t="s">
        <v>2825</v>
      </c>
      <c r="C1238" t="s">
        <v>12</v>
      </c>
      <c r="D1238" t="s">
        <v>44</v>
      </c>
      <c r="E1238" t="s">
        <v>45</v>
      </c>
      <c r="F1238">
        <v>4</v>
      </c>
      <c r="G1238">
        <v>4</v>
      </c>
      <c r="H1238">
        <v>0.28137200000000001</v>
      </c>
      <c r="I1238" t="s">
        <v>72</v>
      </c>
      <c r="J1238">
        <v>0</v>
      </c>
      <c r="K1238">
        <v>-0.813859</v>
      </c>
      <c r="L1238">
        <v>2</v>
      </c>
      <c r="M1238" s="7">
        <v>1.1228833542919899E-3</v>
      </c>
      <c r="N1238" s="7">
        <v>9.5507739935655096E-3</v>
      </c>
      <c r="O1238" s="7">
        <v>-0.10984168862877</v>
      </c>
    </row>
    <row r="1239" spans="1:15" x14ac:dyDescent="0.25">
      <c r="A1239" t="s">
        <v>1677</v>
      </c>
      <c r="B1239" s="7" t="s">
        <v>2950</v>
      </c>
      <c r="C1239" t="s">
        <v>12</v>
      </c>
      <c r="D1239" t="s">
        <v>26</v>
      </c>
      <c r="E1239" t="s">
        <v>27</v>
      </c>
      <c r="F1239">
        <v>4</v>
      </c>
      <c r="G1239">
        <v>2</v>
      </c>
      <c r="H1239">
        <v>0.31914999999999999</v>
      </c>
      <c r="I1239" t="s">
        <v>72</v>
      </c>
      <c r="J1239">
        <v>0.75</v>
      </c>
      <c r="K1239">
        <v>-0.86474200000000001</v>
      </c>
      <c r="L1239">
        <v>2</v>
      </c>
      <c r="M1239" s="7">
        <v>1.14982751911864E-3</v>
      </c>
      <c r="N1239" s="7">
        <v>9.7233364255425603E-3</v>
      </c>
      <c r="O1239" s="7">
        <v>0.13380510497843401</v>
      </c>
    </row>
    <row r="1240" spans="1:15" x14ac:dyDescent="0.25">
      <c r="A1240" t="s">
        <v>1684</v>
      </c>
      <c r="B1240" s="7" t="s">
        <v>3221</v>
      </c>
      <c r="C1240" t="s">
        <v>12</v>
      </c>
      <c r="D1240" t="s">
        <v>44</v>
      </c>
      <c r="E1240" t="s">
        <v>45</v>
      </c>
      <c r="F1240">
        <v>4</v>
      </c>
      <c r="G1240">
        <v>4</v>
      </c>
      <c r="H1240">
        <v>5.6899999999999997E-3</v>
      </c>
      <c r="I1240" t="s">
        <v>72</v>
      </c>
      <c r="J1240">
        <v>0</v>
      </c>
      <c r="K1240">
        <v>-0.813859</v>
      </c>
      <c r="L1240">
        <v>2</v>
      </c>
      <c r="M1240" s="7">
        <v>1.1726130099341701E-3</v>
      </c>
      <c r="N1240" s="7">
        <v>9.8626509070241508E-3</v>
      </c>
      <c r="O1240" s="7">
        <v>-8.7088775304102098E-2</v>
      </c>
    </row>
    <row r="1241" spans="1:15" x14ac:dyDescent="0.25">
      <c r="A1241" t="s">
        <v>164</v>
      </c>
      <c r="B1241" s="7" t="s">
        <v>2451</v>
      </c>
      <c r="C1241" t="s">
        <v>12</v>
      </c>
      <c r="D1241" t="s">
        <v>13</v>
      </c>
      <c r="E1241" t="s">
        <v>14</v>
      </c>
      <c r="F1241">
        <v>3</v>
      </c>
      <c r="G1241">
        <v>1</v>
      </c>
      <c r="H1241">
        <v>0.59320300000000004</v>
      </c>
      <c r="I1241" t="s">
        <v>72</v>
      </c>
      <c r="J1241">
        <v>0.88888900000000004</v>
      </c>
      <c r="K1241">
        <v>-0.89018299999999995</v>
      </c>
      <c r="L1241">
        <v>2</v>
      </c>
      <c r="M1241" s="8">
        <v>1.3439771085690701E-7</v>
      </c>
      <c r="N1241" s="8">
        <v>1.6027155587221601E-5</v>
      </c>
      <c r="O1241" s="7">
        <v>-0.72765043811842101</v>
      </c>
    </row>
    <row r="1242" spans="1:15" x14ac:dyDescent="0.25">
      <c r="A1242" t="s">
        <v>170</v>
      </c>
      <c r="B1242" s="7" t="s">
        <v>2835</v>
      </c>
      <c r="C1242" t="s">
        <v>12</v>
      </c>
      <c r="D1242" t="s">
        <v>20</v>
      </c>
      <c r="E1242" t="s">
        <v>21</v>
      </c>
      <c r="F1242">
        <v>3</v>
      </c>
      <c r="G1242">
        <v>2</v>
      </c>
      <c r="H1242">
        <v>0.61558599999999997</v>
      </c>
      <c r="I1242" t="s">
        <v>72</v>
      </c>
      <c r="J1242">
        <v>0.55555600000000005</v>
      </c>
      <c r="K1242">
        <v>-0.86474200000000001</v>
      </c>
      <c r="L1242">
        <v>2</v>
      </c>
      <c r="M1242" s="8">
        <v>1.6011964996044201E-7</v>
      </c>
      <c r="N1242" s="8">
        <v>1.78783277949462E-5</v>
      </c>
      <c r="O1242" s="7">
        <v>-0.42544392106828199</v>
      </c>
    </row>
    <row r="1243" spans="1:15" x14ac:dyDescent="0.25">
      <c r="A1243" t="s">
        <v>183</v>
      </c>
      <c r="B1243" s="7" t="s">
        <v>2175</v>
      </c>
      <c r="C1243" t="s">
        <v>12</v>
      </c>
      <c r="D1243" t="s">
        <v>44</v>
      </c>
      <c r="E1243" t="s">
        <v>45</v>
      </c>
      <c r="F1243">
        <v>3</v>
      </c>
      <c r="G1243">
        <v>3</v>
      </c>
      <c r="H1243">
        <v>0.580044</v>
      </c>
      <c r="I1243" t="s">
        <v>72</v>
      </c>
      <c r="J1243">
        <v>0</v>
      </c>
      <c r="K1243">
        <v>-0.83930099999999996</v>
      </c>
      <c r="L1243">
        <v>2</v>
      </c>
      <c r="M1243" s="8">
        <v>1.9626777312661199E-7</v>
      </c>
      <c r="N1243" s="8">
        <v>2.0053013286993998E-5</v>
      </c>
      <c r="O1243" s="7">
        <v>-0.32371086403335098</v>
      </c>
    </row>
    <row r="1244" spans="1:15" x14ac:dyDescent="0.25">
      <c r="A1244" t="s">
        <v>220</v>
      </c>
      <c r="B1244" s="7" t="s">
        <v>2706</v>
      </c>
      <c r="C1244" t="s">
        <v>12</v>
      </c>
      <c r="D1244" t="s">
        <v>20</v>
      </c>
      <c r="E1244" t="s">
        <v>21</v>
      </c>
      <c r="F1244">
        <v>3</v>
      </c>
      <c r="G1244">
        <v>2</v>
      </c>
      <c r="H1244">
        <v>0.58707200000000004</v>
      </c>
      <c r="I1244" t="s">
        <v>72</v>
      </c>
      <c r="J1244">
        <v>0.55555600000000005</v>
      </c>
      <c r="K1244">
        <v>-0.86474200000000001</v>
      </c>
      <c r="L1244">
        <v>2</v>
      </c>
      <c r="M1244" s="8">
        <v>4.03404421401728E-7</v>
      </c>
      <c r="N1244" s="8">
        <v>3.3023029792784503E-5</v>
      </c>
      <c r="O1244" s="7">
        <v>-0.135695485993202</v>
      </c>
    </row>
    <row r="1245" spans="1:15" x14ac:dyDescent="0.25">
      <c r="A1245" t="s">
        <v>270</v>
      </c>
      <c r="B1245" s="7" t="s">
        <v>3066</v>
      </c>
      <c r="C1245" t="s">
        <v>12</v>
      </c>
      <c r="D1245" t="s">
        <v>44</v>
      </c>
      <c r="E1245" t="s">
        <v>45</v>
      </c>
      <c r="F1245">
        <v>3</v>
      </c>
      <c r="G1245">
        <v>3</v>
      </c>
      <c r="H1245">
        <v>0.59650599999999998</v>
      </c>
      <c r="I1245" t="s">
        <v>72</v>
      </c>
      <c r="J1245">
        <v>0</v>
      </c>
      <c r="K1245">
        <v>-0.83930099999999996</v>
      </c>
      <c r="L1245">
        <v>2</v>
      </c>
      <c r="M1245" s="8">
        <v>7.3724136834846495E-7</v>
      </c>
      <c r="N1245" s="8">
        <v>4.8219545788399102E-5</v>
      </c>
      <c r="O1245" s="7">
        <v>-0.21690863016891199</v>
      </c>
    </row>
    <row r="1246" spans="1:15" x14ac:dyDescent="0.25">
      <c r="A1246" t="s">
        <v>369</v>
      </c>
      <c r="B1246" s="7" t="s">
        <v>2599</v>
      </c>
      <c r="C1246" t="s">
        <v>12</v>
      </c>
      <c r="D1246" t="s">
        <v>44</v>
      </c>
      <c r="E1246" t="s">
        <v>45</v>
      </c>
      <c r="F1246">
        <v>3</v>
      </c>
      <c r="G1246">
        <v>3</v>
      </c>
      <c r="H1246">
        <v>0.56749099999999997</v>
      </c>
      <c r="I1246" t="s">
        <v>72</v>
      </c>
      <c r="J1246">
        <v>0</v>
      </c>
      <c r="K1246">
        <v>-0.83930099999999996</v>
      </c>
      <c r="L1246">
        <v>2</v>
      </c>
      <c r="M1246" s="8">
        <v>2.7837226782331001E-6</v>
      </c>
      <c r="N1246" s="7">
        <v>1.2909698028948699E-4</v>
      </c>
      <c r="O1246" s="7">
        <v>-0.18320217858638799</v>
      </c>
    </row>
    <row r="1247" spans="1:15" x14ac:dyDescent="0.25">
      <c r="A1247" t="s">
        <v>405</v>
      </c>
      <c r="B1247" s="7" t="s">
        <v>2845</v>
      </c>
      <c r="C1247" t="s">
        <v>12</v>
      </c>
      <c r="D1247" t="s">
        <v>44</v>
      </c>
      <c r="E1247" t="s">
        <v>45</v>
      </c>
      <c r="F1247">
        <v>3</v>
      </c>
      <c r="G1247">
        <v>3</v>
      </c>
      <c r="H1247">
        <v>0.58706899999999995</v>
      </c>
      <c r="I1247" t="s">
        <v>72</v>
      </c>
      <c r="J1247">
        <v>0</v>
      </c>
      <c r="K1247">
        <v>-0.83930099999999996</v>
      </c>
      <c r="L1247">
        <v>2</v>
      </c>
      <c r="M1247" s="8">
        <v>3.8783085897812798E-6</v>
      </c>
      <c r="N1247" s="7">
        <v>1.61488716339349E-4</v>
      </c>
      <c r="O1247" s="7">
        <v>0.114630898174452</v>
      </c>
    </row>
    <row r="1248" spans="1:15" x14ac:dyDescent="0.25">
      <c r="A1248" t="s">
        <v>445</v>
      </c>
      <c r="B1248" s="7" t="s">
        <v>2688</v>
      </c>
      <c r="C1248" t="s">
        <v>12</v>
      </c>
      <c r="D1248" t="s">
        <v>44</v>
      </c>
      <c r="E1248" t="s">
        <v>45</v>
      </c>
      <c r="F1248">
        <v>3</v>
      </c>
      <c r="G1248">
        <v>3</v>
      </c>
      <c r="H1248">
        <v>0.614263</v>
      </c>
      <c r="I1248" t="s">
        <v>72</v>
      </c>
      <c r="J1248">
        <v>0</v>
      </c>
      <c r="K1248">
        <v>-0.83930099999999996</v>
      </c>
      <c r="L1248">
        <v>2</v>
      </c>
      <c r="M1248" s="8">
        <v>5.0200458540600096E-6</v>
      </c>
      <c r="N1248" s="7">
        <v>1.88844214209597E-4</v>
      </c>
      <c r="O1248" s="7">
        <v>-0.16836121650605601</v>
      </c>
    </row>
    <row r="1249" spans="1:15" x14ac:dyDescent="0.25">
      <c r="A1249" t="s">
        <v>484</v>
      </c>
      <c r="B1249" s="7" t="s">
        <v>3234</v>
      </c>
      <c r="C1249" t="s">
        <v>12</v>
      </c>
      <c r="D1249" t="s">
        <v>44</v>
      </c>
      <c r="E1249" t="s">
        <v>45</v>
      </c>
      <c r="F1249">
        <v>3</v>
      </c>
      <c r="G1249">
        <v>3</v>
      </c>
      <c r="H1249">
        <v>-0.19434599999999999</v>
      </c>
      <c r="I1249" t="s">
        <v>72</v>
      </c>
      <c r="J1249">
        <v>0</v>
      </c>
      <c r="K1249">
        <v>-0.83930099999999996</v>
      </c>
      <c r="L1249">
        <v>2</v>
      </c>
      <c r="M1249" s="8">
        <v>6.5776179079400602E-6</v>
      </c>
      <c r="N1249" s="7">
        <v>2.2653367765459599E-4</v>
      </c>
      <c r="O1249" s="7">
        <v>-0.11279637942186201</v>
      </c>
    </row>
    <row r="1250" spans="1:15" x14ac:dyDescent="0.25">
      <c r="A1250" t="s">
        <v>489</v>
      </c>
      <c r="B1250" s="7" t="s">
        <v>2264</v>
      </c>
      <c r="C1250" t="s">
        <v>12</v>
      </c>
      <c r="D1250" t="s">
        <v>44</v>
      </c>
      <c r="E1250" t="s">
        <v>45</v>
      </c>
      <c r="F1250">
        <v>3</v>
      </c>
      <c r="G1250">
        <v>3</v>
      </c>
      <c r="H1250">
        <v>0.58632300000000004</v>
      </c>
      <c r="I1250" t="s">
        <v>72</v>
      </c>
      <c r="J1250">
        <v>0</v>
      </c>
      <c r="K1250">
        <v>-0.83930099999999996</v>
      </c>
      <c r="L1250">
        <v>2</v>
      </c>
      <c r="M1250" s="8">
        <v>6.8458909273934601E-6</v>
      </c>
      <c r="N1250" s="7">
        <v>2.3347950964437201E-4</v>
      </c>
      <c r="O1250" s="7">
        <v>-0.18164004183562801</v>
      </c>
    </row>
    <row r="1251" spans="1:15" x14ac:dyDescent="0.25">
      <c r="A1251" t="s">
        <v>500</v>
      </c>
      <c r="B1251" s="7" t="s">
        <v>2041</v>
      </c>
      <c r="C1251" t="s">
        <v>12</v>
      </c>
      <c r="D1251" t="s">
        <v>13</v>
      </c>
      <c r="E1251" t="s">
        <v>14</v>
      </c>
      <c r="F1251">
        <v>3</v>
      </c>
      <c r="G1251">
        <v>1</v>
      </c>
      <c r="H1251">
        <v>0.64918399999999998</v>
      </c>
      <c r="I1251" t="s">
        <v>72</v>
      </c>
      <c r="J1251">
        <v>0.88888900000000004</v>
      </c>
      <c r="K1251">
        <v>-0.89018299999999995</v>
      </c>
      <c r="L1251">
        <v>2</v>
      </c>
      <c r="M1251" s="8">
        <v>7.5528955514397302E-6</v>
      </c>
      <c r="N1251" s="7">
        <v>2.5171532132459802E-4</v>
      </c>
      <c r="O1251" s="7">
        <v>0.61325796054845705</v>
      </c>
    </row>
    <row r="1252" spans="1:15" x14ac:dyDescent="0.25">
      <c r="A1252" t="s">
        <v>525</v>
      </c>
      <c r="B1252" s="7" t="s">
        <v>2928</v>
      </c>
      <c r="C1252" t="s">
        <v>12</v>
      </c>
      <c r="D1252" t="s">
        <v>44</v>
      </c>
      <c r="E1252" t="s">
        <v>45</v>
      </c>
      <c r="F1252">
        <v>3</v>
      </c>
      <c r="G1252">
        <v>3</v>
      </c>
      <c r="H1252">
        <v>0.58462000000000003</v>
      </c>
      <c r="I1252" t="s">
        <v>72</v>
      </c>
      <c r="J1252">
        <v>0</v>
      </c>
      <c r="K1252">
        <v>-0.83930099999999996</v>
      </c>
      <c r="L1252">
        <v>2</v>
      </c>
      <c r="M1252" s="8">
        <v>9.3031067625423295E-6</v>
      </c>
      <c r="N1252" s="7">
        <v>2.9278897943872E-4</v>
      </c>
      <c r="O1252" s="7">
        <v>-0.11801928200081201</v>
      </c>
    </row>
    <row r="1253" spans="1:15" x14ac:dyDescent="0.25">
      <c r="A1253" t="s">
        <v>547</v>
      </c>
      <c r="B1253" s="7" t="s">
        <v>1737</v>
      </c>
      <c r="C1253" t="s">
        <v>12</v>
      </c>
      <c r="D1253" t="s">
        <v>20</v>
      </c>
      <c r="E1253" t="s">
        <v>21</v>
      </c>
      <c r="F1253">
        <v>3</v>
      </c>
      <c r="G1253">
        <v>2</v>
      </c>
      <c r="H1253">
        <v>0.60016599999999998</v>
      </c>
      <c r="I1253" t="s">
        <v>72</v>
      </c>
      <c r="J1253">
        <v>0.55555600000000005</v>
      </c>
      <c r="K1253">
        <v>-0.86474200000000001</v>
      </c>
      <c r="L1253">
        <v>2</v>
      </c>
      <c r="M1253" s="8">
        <v>1.1274729523190999E-5</v>
      </c>
      <c r="N1253" s="7">
        <v>3.3959795282051403E-4</v>
      </c>
      <c r="O1253" s="7">
        <v>-0.16458879781282201</v>
      </c>
    </row>
    <row r="1254" spans="1:15" x14ac:dyDescent="0.25">
      <c r="A1254" t="s">
        <v>594</v>
      </c>
      <c r="B1254" s="7" t="s">
        <v>2474</v>
      </c>
      <c r="C1254" t="s">
        <v>12</v>
      </c>
      <c r="D1254" t="s">
        <v>13</v>
      </c>
      <c r="E1254" t="s">
        <v>14</v>
      </c>
      <c r="F1254">
        <v>3</v>
      </c>
      <c r="G1254">
        <v>1</v>
      </c>
      <c r="H1254">
        <v>0.60108700000000004</v>
      </c>
      <c r="I1254" t="s">
        <v>72</v>
      </c>
      <c r="J1254">
        <v>0.88888900000000004</v>
      </c>
      <c r="K1254">
        <v>-0.89018299999999995</v>
      </c>
      <c r="L1254">
        <v>2</v>
      </c>
      <c r="M1254" s="8">
        <v>1.6239252385044899E-5</v>
      </c>
      <c r="N1254" s="7">
        <v>4.4410935149740501E-4</v>
      </c>
      <c r="O1254" s="7">
        <v>-0.26264333052678102</v>
      </c>
    </row>
    <row r="1255" spans="1:15" x14ac:dyDescent="0.25">
      <c r="A1255" t="s">
        <v>639</v>
      </c>
      <c r="B1255" s="7" t="s">
        <v>2125</v>
      </c>
      <c r="C1255" t="s">
        <v>12</v>
      </c>
      <c r="D1255" t="s">
        <v>44</v>
      </c>
      <c r="E1255" t="s">
        <v>45</v>
      </c>
      <c r="F1255">
        <v>3</v>
      </c>
      <c r="G1255">
        <v>3</v>
      </c>
      <c r="H1255">
        <v>0.649424</v>
      </c>
      <c r="I1255" t="s">
        <v>72</v>
      </c>
      <c r="J1255">
        <v>0</v>
      </c>
      <c r="K1255">
        <v>-0.83930099999999996</v>
      </c>
      <c r="L1255">
        <v>2</v>
      </c>
      <c r="M1255" s="8">
        <v>2.1265963019040899E-5</v>
      </c>
      <c r="N1255" s="7">
        <v>5.3639184420688798E-4</v>
      </c>
      <c r="O1255" s="7">
        <v>-0.28173006778450599</v>
      </c>
    </row>
    <row r="1256" spans="1:15" x14ac:dyDescent="0.25">
      <c r="A1256" t="s">
        <v>645</v>
      </c>
      <c r="B1256" s="7" t="s">
        <v>3084</v>
      </c>
      <c r="C1256" t="s">
        <v>12</v>
      </c>
      <c r="D1256" t="s">
        <v>44</v>
      </c>
      <c r="E1256" t="s">
        <v>45</v>
      </c>
      <c r="F1256">
        <v>3</v>
      </c>
      <c r="G1256">
        <v>3</v>
      </c>
      <c r="H1256">
        <v>0.61153400000000002</v>
      </c>
      <c r="I1256" t="s">
        <v>72</v>
      </c>
      <c r="J1256">
        <v>0</v>
      </c>
      <c r="K1256">
        <v>-0.83930099999999996</v>
      </c>
      <c r="L1256">
        <v>2</v>
      </c>
      <c r="M1256" s="8">
        <v>2.22377886727103E-5</v>
      </c>
      <c r="N1256" s="7">
        <v>5.54153421008922E-4</v>
      </c>
      <c r="O1256" s="7">
        <v>0.12712057577489599</v>
      </c>
    </row>
    <row r="1257" spans="1:15" x14ac:dyDescent="0.25">
      <c r="A1257" t="s">
        <v>689</v>
      </c>
      <c r="B1257" s="7" t="s">
        <v>2380</v>
      </c>
      <c r="C1257" t="s">
        <v>12</v>
      </c>
      <c r="D1257" t="s">
        <v>13</v>
      </c>
      <c r="E1257" t="s">
        <v>14</v>
      </c>
      <c r="F1257">
        <v>3</v>
      </c>
      <c r="G1257">
        <v>1</v>
      </c>
      <c r="H1257">
        <v>0.57663900000000001</v>
      </c>
      <c r="I1257" t="s">
        <v>72</v>
      </c>
      <c r="J1257">
        <v>0.88888900000000004</v>
      </c>
      <c r="K1257">
        <v>-0.89018299999999995</v>
      </c>
      <c r="L1257">
        <v>2</v>
      </c>
      <c r="M1257" s="8">
        <v>2.9593139479710201E-5</v>
      </c>
      <c r="N1257" s="7">
        <v>6.8710958288651703E-4</v>
      </c>
      <c r="O1257" s="7">
        <v>-0.16359256261279501</v>
      </c>
    </row>
    <row r="1258" spans="1:15" x14ac:dyDescent="0.25">
      <c r="A1258" t="s">
        <v>706</v>
      </c>
      <c r="B1258" s="7" t="s">
        <v>2951</v>
      </c>
      <c r="C1258" t="s">
        <v>12</v>
      </c>
      <c r="D1258" t="s">
        <v>44</v>
      </c>
      <c r="E1258" t="s">
        <v>45</v>
      </c>
      <c r="F1258">
        <v>3</v>
      </c>
      <c r="G1258">
        <v>3</v>
      </c>
      <c r="H1258">
        <v>0.58014900000000003</v>
      </c>
      <c r="I1258" t="s">
        <v>72</v>
      </c>
      <c r="J1258">
        <v>0</v>
      </c>
      <c r="K1258">
        <v>-0.83930099999999996</v>
      </c>
      <c r="L1258">
        <v>2</v>
      </c>
      <c r="M1258" s="8">
        <v>3.21707277531736E-5</v>
      </c>
      <c r="N1258" s="7">
        <v>7.3004206965495203E-4</v>
      </c>
      <c r="O1258" s="7">
        <v>-9.7845168018965506E-2</v>
      </c>
    </row>
    <row r="1259" spans="1:15" x14ac:dyDescent="0.25">
      <c r="A1259" t="s">
        <v>726</v>
      </c>
      <c r="B1259" s="7" t="s">
        <v>3196</v>
      </c>
      <c r="C1259" t="s">
        <v>12</v>
      </c>
      <c r="D1259" t="s">
        <v>13</v>
      </c>
      <c r="E1259" t="s">
        <v>14</v>
      </c>
      <c r="F1259">
        <v>3</v>
      </c>
      <c r="G1259">
        <v>1</v>
      </c>
      <c r="H1259">
        <v>0.58936599999999995</v>
      </c>
      <c r="I1259" t="s">
        <v>72</v>
      </c>
      <c r="J1259">
        <v>0.88888900000000004</v>
      </c>
      <c r="K1259">
        <v>-0.89018299999999995</v>
      </c>
      <c r="L1259">
        <v>2</v>
      </c>
      <c r="M1259" s="8">
        <v>3.6442679924554702E-5</v>
      </c>
      <c r="N1259" s="7">
        <v>7.9855022384680402E-4</v>
      </c>
      <c r="O1259" s="7">
        <v>-0.296532314800875</v>
      </c>
    </row>
    <row r="1260" spans="1:15" x14ac:dyDescent="0.25">
      <c r="A1260" t="s">
        <v>797</v>
      </c>
      <c r="B1260" s="7" t="s">
        <v>2725</v>
      </c>
      <c r="C1260" t="s">
        <v>12</v>
      </c>
      <c r="D1260" t="s">
        <v>44</v>
      </c>
      <c r="E1260" t="s">
        <v>45</v>
      </c>
      <c r="F1260">
        <v>3</v>
      </c>
      <c r="G1260">
        <v>3</v>
      </c>
      <c r="H1260">
        <v>0.62314700000000001</v>
      </c>
      <c r="I1260" t="s">
        <v>72</v>
      </c>
      <c r="J1260">
        <v>0</v>
      </c>
      <c r="K1260">
        <v>-0.83930099999999996</v>
      </c>
      <c r="L1260">
        <v>2</v>
      </c>
      <c r="M1260" s="8">
        <v>5.12675502383424E-5</v>
      </c>
      <c r="N1260" s="7">
        <v>1.0166517598169001E-3</v>
      </c>
      <c r="O1260" s="7">
        <v>0.13216266673969501</v>
      </c>
    </row>
    <row r="1261" spans="1:15" x14ac:dyDescent="0.25">
      <c r="A1261" t="s">
        <v>798</v>
      </c>
      <c r="B1261" s="7" t="s">
        <v>2852</v>
      </c>
      <c r="C1261" t="s">
        <v>12</v>
      </c>
      <c r="D1261" t="s">
        <v>44</v>
      </c>
      <c r="E1261" t="s">
        <v>45</v>
      </c>
      <c r="F1261">
        <v>3</v>
      </c>
      <c r="G1261">
        <v>3</v>
      </c>
      <c r="H1261">
        <v>0.61496099999999998</v>
      </c>
      <c r="I1261" t="s">
        <v>72</v>
      </c>
      <c r="J1261">
        <v>0</v>
      </c>
      <c r="K1261">
        <v>-0.83930099999999996</v>
      </c>
      <c r="L1261">
        <v>2</v>
      </c>
      <c r="M1261" s="8">
        <v>5.1515913537316402E-5</v>
      </c>
      <c r="N1261" s="7">
        <v>1.0204225585414199E-3</v>
      </c>
      <c r="O1261" s="7">
        <v>0.25859239620181801</v>
      </c>
    </row>
    <row r="1262" spans="1:15" x14ac:dyDescent="0.25">
      <c r="A1262" t="s">
        <v>852</v>
      </c>
      <c r="B1262" s="7" t="s">
        <v>3038</v>
      </c>
      <c r="C1262" t="s">
        <v>12</v>
      </c>
      <c r="D1262" t="s">
        <v>13</v>
      </c>
      <c r="E1262" t="s">
        <v>14</v>
      </c>
      <c r="F1262">
        <v>3</v>
      </c>
      <c r="G1262">
        <v>1</v>
      </c>
      <c r="H1262">
        <v>0.19302900000000001</v>
      </c>
      <c r="I1262" t="s">
        <v>72</v>
      </c>
      <c r="J1262">
        <v>0.88888900000000004</v>
      </c>
      <c r="K1262">
        <v>-0.89018299999999995</v>
      </c>
      <c r="L1262">
        <v>2</v>
      </c>
      <c r="M1262" s="8">
        <v>6.9083140107909801E-5</v>
      </c>
      <c r="N1262" s="7">
        <v>1.2720876534576199E-3</v>
      </c>
      <c r="O1262" s="7">
        <v>-0.26096130955434899</v>
      </c>
    </row>
    <row r="1263" spans="1:15" x14ac:dyDescent="0.25">
      <c r="A1263" t="s">
        <v>854</v>
      </c>
      <c r="B1263" s="7" t="s">
        <v>1950</v>
      </c>
      <c r="C1263" t="s">
        <v>12</v>
      </c>
      <c r="D1263" t="s">
        <v>13</v>
      </c>
      <c r="E1263" t="s">
        <v>14</v>
      </c>
      <c r="F1263">
        <v>3</v>
      </c>
      <c r="G1263">
        <v>1</v>
      </c>
      <c r="H1263">
        <v>0.19586899999999999</v>
      </c>
      <c r="I1263" t="s">
        <v>72</v>
      </c>
      <c r="J1263">
        <v>0.88888900000000004</v>
      </c>
      <c r="K1263">
        <v>-0.89018299999999995</v>
      </c>
      <c r="L1263">
        <v>2</v>
      </c>
      <c r="M1263" s="8">
        <v>6.9454307136448994E-5</v>
      </c>
      <c r="N1263" s="7">
        <v>1.2762410944464899E-3</v>
      </c>
      <c r="O1263" s="7">
        <v>-0.114367773642797</v>
      </c>
    </row>
    <row r="1264" spans="1:15" x14ac:dyDescent="0.25">
      <c r="A1264" t="s">
        <v>921</v>
      </c>
      <c r="B1264" s="7" t="s">
        <v>1983</v>
      </c>
      <c r="C1264" t="s">
        <v>12</v>
      </c>
      <c r="D1264" t="s">
        <v>13</v>
      </c>
      <c r="E1264" t="s">
        <v>14</v>
      </c>
      <c r="F1264">
        <v>3</v>
      </c>
      <c r="G1264">
        <v>1</v>
      </c>
      <c r="H1264">
        <v>0.62960499999999997</v>
      </c>
      <c r="I1264" t="s">
        <v>72</v>
      </c>
      <c r="J1264">
        <v>0.88888900000000004</v>
      </c>
      <c r="K1264">
        <v>-0.89018299999999995</v>
      </c>
      <c r="L1264">
        <v>2</v>
      </c>
      <c r="M1264" s="8">
        <v>9.4738588624328993E-5</v>
      </c>
      <c r="N1264" s="7">
        <v>1.6054198206620601E-3</v>
      </c>
      <c r="O1264" s="7">
        <v>-0.261663936341615</v>
      </c>
    </row>
    <row r="1265" spans="1:15" x14ac:dyDescent="0.25">
      <c r="A1265" t="s">
        <v>948</v>
      </c>
      <c r="B1265" s="7" t="s">
        <v>2927</v>
      </c>
      <c r="C1265" t="s">
        <v>12</v>
      </c>
      <c r="D1265" t="s">
        <v>44</v>
      </c>
      <c r="E1265" t="s">
        <v>45</v>
      </c>
      <c r="F1265">
        <v>3</v>
      </c>
      <c r="G1265">
        <v>3</v>
      </c>
      <c r="H1265">
        <v>0.58156600000000003</v>
      </c>
      <c r="I1265" t="s">
        <v>72</v>
      </c>
      <c r="J1265">
        <v>0</v>
      </c>
      <c r="K1265">
        <v>-0.83930099999999996</v>
      </c>
      <c r="L1265">
        <v>2</v>
      </c>
      <c r="M1265" s="7">
        <v>1.05347867266924E-4</v>
      </c>
      <c r="N1265" s="7">
        <v>1.7389341932101401E-3</v>
      </c>
      <c r="O1265" s="7">
        <v>-0.16413420276919199</v>
      </c>
    </row>
    <row r="1266" spans="1:15" x14ac:dyDescent="0.25">
      <c r="A1266" t="s">
        <v>955</v>
      </c>
      <c r="B1266" s="7" t="s">
        <v>1998</v>
      </c>
      <c r="C1266" t="s">
        <v>12</v>
      </c>
      <c r="D1266" t="s">
        <v>44</v>
      </c>
      <c r="E1266" t="s">
        <v>45</v>
      </c>
      <c r="F1266">
        <v>3</v>
      </c>
      <c r="G1266">
        <v>3</v>
      </c>
      <c r="H1266">
        <v>0.64389399999999997</v>
      </c>
      <c r="I1266" t="s">
        <v>72</v>
      </c>
      <c r="J1266">
        <v>0</v>
      </c>
      <c r="K1266">
        <v>-0.83930099999999996</v>
      </c>
      <c r="L1266">
        <v>2</v>
      </c>
      <c r="M1266" s="7">
        <v>1.08966338981073E-4</v>
      </c>
      <c r="N1266" s="7">
        <v>1.7820878605245101E-3</v>
      </c>
      <c r="O1266" s="7">
        <v>0.33120045575384799</v>
      </c>
    </row>
    <row r="1267" spans="1:15" x14ac:dyDescent="0.25">
      <c r="A1267" t="s">
        <v>981</v>
      </c>
      <c r="B1267" s="7" t="s">
        <v>2685</v>
      </c>
      <c r="C1267" t="s">
        <v>12</v>
      </c>
      <c r="D1267" t="s">
        <v>44</v>
      </c>
      <c r="E1267" t="s">
        <v>45</v>
      </c>
      <c r="F1267">
        <v>3</v>
      </c>
      <c r="G1267">
        <v>3</v>
      </c>
      <c r="H1267">
        <v>0.67342500000000005</v>
      </c>
      <c r="I1267" t="s">
        <v>72</v>
      </c>
      <c r="J1267">
        <v>0</v>
      </c>
      <c r="K1267">
        <v>-0.83930099999999996</v>
      </c>
      <c r="L1267">
        <v>2</v>
      </c>
      <c r="M1267" s="7">
        <v>1.2034850702519699E-4</v>
      </c>
      <c r="N1267" s="7">
        <v>1.9113187514301899E-3</v>
      </c>
      <c r="O1267" s="7">
        <v>-0.152787485954332</v>
      </c>
    </row>
    <row r="1268" spans="1:15" x14ac:dyDescent="0.25">
      <c r="A1268" t="s">
        <v>1033</v>
      </c>
      <c r="B1268" s="7" t="s">
        <v>2770</v>
      </c>
      <c r="C1268" t="s">
        <v>12</v>
      </c>
      <c r="D1268" t="s">
        <v>44</v>
      </c>
      <c r="E1268" t="s">
        <v>45</v>
      </c>
      <c r="F1268">
        <v>3</v>
      </c>
      <c r="G1268">
        <v>3</v>
      </c>
      <c r="H1268">
        <v>0.63026199999999999</v>
      </c>
      <c r="I1268" t="s">
        <v>72</v>
      </c>
      <c r="J1268">
        <v>0</v>
      </c>
      <c r="K1268">
        <v>-0.83930099999999996</v>
      </c>
      <c r="L1268">
        <v>2</v>
      </c>
      <c r="M1268" s="7">
        <v>1.5548916603165899E-4</v>
      </c>
      <c r="N1268" s="7">
        <v>2.33566844947298E-3</v>
      </c>
      <c r="O1268" s="7">
        <v>0.205620126442874</v>
      </c>
    </row>
    <row r="1269" spans="1:15" x14ac:dyDescent="0.25">
      <c r="A1269" t="s">
        <v>1043</v>
      </c>
      <c r="B1269" s="7" t="s">
        <v>2060</v>
      </c>
      <c r="C1269" t="s">
        <v>12</v>
      </c>
      <c r="D1269" t="s">
        <v>44</v>
      </c>
      <c r="E1269" t="s">
        <v>45</v>
      </c>
      <c r="F1269">
        <v>3</v>
      </c>
      <c r="G1269">
        <v>3</v>
      </c>
      <c r="H1269">
        <v>0.59548500000000004</v>
      </c>
      <c r="I1269" t="s">
        <v>72</v>
      </c>
      <c r="J1269">
        <v>0</v>
      </c>
      <c r="K1269">
        <v>-0.83930099999999996</v>
      </c>
      <c r="L1269">
        <v>2</v>
      </c>
      <c r="M1269" s="7">
        <v>1.6070088210846199E-4</v>
      </c>
      <c r="N1269" s="7">
        <v>2.39060807357877E-3</v>
      </c>
      <c r="O1269" s="7">
        <v>-0.104123606622123</v>
      </c>
    </row>
    <row r="1270" spans="1:15" x14ac:dyDescent="0.25">
      <c r="A1270" t="s">
        <v>1102</v>
      </c>
      <c r="B1270" s="7" t="s">
        <v>2947</v>
      </c>
      <c r="C1270" t="s">
        <v>12</v>
      </c>
      <c r="D1270" t="s">
        <v>44</v>
      </c>
      <c r="E1270" t="s">
        <v>45</v>
      </c>
      <c r="F1270">
        <v>3</v>
      </c>
      <c r="G1270">
        <v>3</v>
      </c>
      <c r="H1270">
        <v>0.60110300000000005</v>
      </c>
      <c r="I1270" t="s">
        <v>72</v>
      </c>
      <c r="J1270">
        <v>0</v>
      </c>
      <c r="K1270">
        <v>-0.83930099999999996</v>
      </c>
      <c r="L1270">
        <v>2</v>
      </c>
      <c r="M1270" s="7">
        <v>2.0469788063443299E-4</v>
      </c>
      <c r="N1270" s="7">
        <v>2.84113527119684E-3</v>
      </c>
      <c r="O1270" s="7">
        <v>0.219228407747349</v>
      </c>
    </row>
    <row r="1271" spans="1:15" x14ac:dyDescent="0.25">
      <c r="A1271" t="s">
        <v>1107</v>
      </c>
      <c r="B1271" s="7" t="s">
        <v>3226</v>
      </c>
      <c r="C1271" t="s">
        <v>12</v>
      </c>
      <c r="D1271" t="s">
        <v>20</v>
      </c>
      <c r="E1271" t="s">
        <v>21</v>
      </c>
      <c r="F1271">
        <v>3</v>
      </c>
      <c r="G1271">
        <v>2</v>
      </c>
      <c r="H1271">
        <v>0.58060299999999998</v>
      </c>
      <c r="I1271" t="s">
        <v>72</v>
      </c>
      <c r="J1271">
        <v>0.55555600000000005</v>
      </c>
      <c r="K1271">
        <v>-0.86474200000000001</v>
      </c>
      <c r="L1271">
        <v>2</v>
      </c>
      <c r="M1271" s="7">
        <v>2.08099174693158E-4</v>
      </c>
      <c r="N1271" s="7">
        <v>2.87468757476049E-3</v>
      </c>
      <c r="O1271" s="7">
        <v>-9.8077673787651407E-2</v>
      </c>
    </row>
    <row r="1272" spans="1:15" x14ac:dyDescent="0.25">
      <c r="A1272" t="s">
        <v>1110</v>
      </c>
      <c r="B1272" s="7" t="s">
        <v>3182</v>
      </c>
      <c r="C1272" t="s">
        <v>12</v>
      </c>
      <c r="D1272" t="s">
        <v>44</v>
      </c>
      <c r="E1272" t="s">
        <v>45</v>
      </c>
      <c r="F1272">
        <v>3</v>
      </c>
      <c r="G1272">
        <v>3</v>
      </c>
      <c r="H1272">
        <v>0.61324800000000002</v>
      </c>
      <c r="I1272" t="s">
        <v>72</v>
      </c>
      <c r="J1272">
        <v>0</v>
      </c>
      <c r="K1272">
        <v>-0.83930099999999996</v>
      </c>
      <c r="L1272">
        <v>2</v>
      </c>
      <c r="M1272" s="7">
        <v>2.09583580626978E-4</v>
      </c>
      <c r="N1272" s="7">
        <v>2.8841189509329298E-3</v>
      </c>
      <c r="O1272" s="7">
        <v>-0.17610593231989799</v>
      </c>
    </row>
    <row r="1273" spans="1:15" x14ac:dyDescent="0.25">
      <c r="A1273" t="s">
        <v>1126</v>
      </c>
      <c r="B1273" s="7" t="s">
        <v>2492</v>
      </c>
      <c r="C1273" t="s">
        <v>12</v>
      </c>
      <c r="D1273" t="s">
        <v>13</v>
      </c>
      <c r="E1273" t="s">
        <v>14</v>
      </c>
      <c r="F1273">
        <v>3</v>
      </c>
      <c r="G1273">
        <v>1</v>
      </c>
      <c r="H1273">
        <v>0.57662500000000005</v>
      </c>
      <c r="I1273" t="s">
        <v>72</v>
      </c>
      <c r="J1273">
        <v>0.88888900000000004</v>
      </c>
      <c r="K1273">
        <v>-0.89018299999999995</v>
      </c>
      <c r="L1273">
        <v>2</v>
      </c>
      <c r="M1273" s="7">
        <v>2.2418079895402101E-4</v>
      </c>
      <c r="N1273" s="7">
        <v>3.0380720400122801E-3</v>
      </c>
      <c r="O1273" s="7">
        <v>-0.12880493862064499</v>
      </c>
    </row>
    <row r="1274" spans="1:15" x14ac:dyDescent="0.25">
      <c r="A1274" t="s">
        <v>1239</v>
      </c>
      <c r="B1274" s="7" t="s">
        <v>2330</v>
      </c>
      <c r="C1274" t="s">
        <v>12</v>
      </c>
      <c r="D1274" t="s">
        <v>44</v>
      </c>
      <c r="E1274" t="s">
        <v>45</v>
      </c>
      <c r="F1274">
        <v>3</v>
      </c>
      <c r="G1274">
        <v>3</v>
      </c>
      <c r="H1274">
        <v>0.71926599999999996</v>
      </c>
      <c r="I1274" t="s">
        <v>72</v>
      </c>
      <c r="J1274">
        <v>0</v>
      </c>
      <c r="K1274">
        <v>-0.83930099999999996</v>
      </c>
      <c r="L1274">
        <v>2</v>
      </c>
      <c r="M1274" s="7">
        <v>3.1918613940489101E-4</v>
      </c>
      <c r="N1274" s="7">
        <v>3.87905586503465E-3</v>
      </c>
      <c r="O1274" s="7">
        <v>0.35976976123500998</v>
      </c>
    </row>
    <row r="1275" spans="1:15" x14ac:dyDescent="0.25">
      <c r="A1275" t="s">
        <v>1244</v>
      </c>
      <c r="B1275" s="7" t="s">
        <v>1703</v>
      </c>
      <c r="C1275" t="s">
        <v>12</v>
      </c>
      <c r="D1275" t="s">
        <v>44</v>
      </c>
      <c r="E1275" t="s">
        <v>45</v>
      </c>
      <c r="F1275">
        <v>3</v>
      </c>
      <c r="G1275">
        <v>3</v>
      </c>
      <c r="H1275">
        <v>0.57952499999999996</v>
      </c>
      <c r="I1275" t="s">
        <v>72</v>
      </c>
      <c r="J1275">
        <v>0</v>
      </c>
      <c r="K1275">
        <v>-0.83930099999999996</v>
      </c>
      <c r="L1275">
        <v>2</v>
      </c>
      <c r="M1275" s="7">
        <v>3.3102784558463802E-4</v>
      </c>
      <c r="N1275" s="7">
        <v>3.9937495754292498E-3</v>
      </c>
      <c r="O1275" s="7">
        <v>-0.299931733929582</v>
      </c>
    </row>
    <row r="1276" spans="1:15" x14ac:dyDescent="0.25">
      <c r="A1276" t="s">
        <v>1246</v>
      </c>
      <c r="B1276" s="7" t="s">
        <v>3082</v>
      </c>
      <c r="C1276" t="s">
        <v>12</v>
      </c>
      <c r="D1276" t="s">
        <v>44</v>
      </c>
      <c r="E1276" t="s">
        <v>45</v>
      </c>
      <c r="F1276">
        <v>3</v>
      </c>
      <c r="G1276">
        <v>3</v>
      </c>
      <c r="H1276">
        <v>0.58967199999999997</v>
      </c>
      <c r="I1276" t="s">
        <v>72</v>
      </c>
      <c r="J1276">
        <v>0</v>
      </c>
      <c r="K1276">
        <v>-0.83930099999999996</v>
      </c>
      <c r="L1276">
        <v>2</v>
      </c>
      <c r="M1276" s="7">
        <v>3.3237252203928799E-4</v>
      </c>
      <c r="N1276" s="7">
        <v>4.0044606950850299E-3</v>
      </c>
      <c r="O1276" s="7">
        <v>0.16105681510710401</v>
      </c>
    </row>
    <row r="1277" spans="1:15" x14ac:dyDescent="0.25">
      <c r="A1277" t="s">
        <v>1278</v>
      </c>
      <c r="B1277" s="7" t="s">
        <v>3154</v>
      </c>
      <c r="C1277" t="s">
        <v>12</v>
      </c>
      <c r="D1277" t="s">
        <v>44</v>
      </c>
      <c r="E1277" t="s">
        <v>45</v>
      </c>
      <c r="F1277">
        <v>3</v>
      </c>
      <c r="G1277">
        <v>3</v>
      </c>
      <c r="H1277">
        <v>0.61029100000000003</v>
      </c>
      <c r="I1277" t="s">
        <v>72</v>
      </c>
      <c r="J1277">
        <v>0</v>
      </c>
      <c r="K1277">
        <v>-0.83930099999999996</v>
      </c>
      <c r="L1277">
        <v>2</v>
      </c>
      <c r="M1277" s="7">
        <v>3.6591488778849903E-4</v>
      </c>
      <c r="N1277" s="7">
        <v>4.2763253219549298E-3</v>
      </c>
      <c r="O1277" s="7">
        <v>-0.367530054518036</v>
      </c>
    </row>
    <row r="1278" spans="1:15" x14ac:dyDescent="0.25">
      <c r="A1278" t="s">
        <v>1294</v>
      </c>
      <c r="B1278" s="7" t="s">
        <v>2010</v>
      </c>
      <c r="C1278" t="s">
        <v>12</v>
      </c>
      <c r="D1278" t="s">
        <v>13</v>
      </c>
      <c r="E1278" t="s">
        <v>14</v>
      </c>
      <c r="F1278">
        <v>3</v>
      </c>
      <c r="G1278">
        <v>1</v>
      </c>
      <c r="H1278">
        <v>0.57841299999999995</v>
      </c>
      <c r="I1278" t="s">
        <v>72</v>
      </c>
      <c r="J1278">
        <v>0.88888900000000004</v>
      </c>
      <c r="K1278">
        <v>-0.89018299999999995</v>
      </c>
      <c r="L1278">
        <v>2</v>
      </c>
      <c r="M1278" s="7">
        <v>3.7864041284766699E-4</v>
      </c>
      <c r="N1278" s="7">
        <v>4.3610817590141997E-3</v>
      </c>
      <c r="O1278" s="7">
        <v>-0.105996851107102</v>
      </c>
    </row>
    <row r="1279" spans="1:15" x14ac:dyDescent="0.25">
      <c r="A1279" t="s">
        <v>1328</v>
      </c>
      <c r="B1279" s="7" t="s">
        <v>2087</v>
      </c>
      <c r="C1279" t="s">
        <v>12</v>
      </c>
      <c r="D1279" t="s">
        <v>44</v>
      </c>
      <c r="E1279" t="s">
        <v>45</v>
      </c>
      <c r="F1279">
        <v>3</v>
      </c>
      <c r="G1279">
        <v>3</v>
      </c>
      <c r="H1279">
        <v>0.59224500000000002</v>
      </c>
      <c r="I1279" t="s">
        <v>72</v>
      </c>
      <c r="J1279">
        <v>0</v>
      </c>
      <c r="K1279">
        <v>-0.83930099999999996</v>
      </c>
      <c r="L1279">
        <v>2</v>
      </c>
      <c r="M1279" s="7">
        <v>4.33412102249994E-4</v>
      </c>
      <c r="N1279" s="7">
        <v>4.8393083773518404E-3</v>
      </c>
      <c r="O1279" s="7">
        <v>-7.2037789799476795E-2</v>
      </c>
    </row>
    <row r="1280" spans="1:15" x14ac:dyDescent="0.25">
      <c r="A1280" t="s">
        <v>1362</v>
      </c>
      <c r="B1280" s="7" t="s">
        <v>1819</v>
      </c>
      <c r="C1280" t="s">
        <v>12</v>
      </c>
      <c r="D1280" t="s">
        <v>44</v>
      </c>
      <c r="E1280" t="s">
        <v>45</v>
      </c>
      <c r="F1280">
        <v>3</v>
      </c>
      <c r="G1280">
        <v>3</v>
      </c>
      <c r="H1280">
        <v>0.617564</v>
      </c>
      <c r="I1280" t="s">
        <v>72</v>
      </c>
      <c r="J1280">
        <v>0</v>
      </c>
      <c r="K1280">
        <v>-0.83930099999999996</v>
      </c>
      <c r="L1280">
        <v>2</v>
      </c>
      <c r="M1280" s="7">
        <v>4.8309703990006902E-4</v>
      </c>
      <c r="N1280" s="7">
        <v>5.2147112742907597E-3</v>
      </c>
      <c r="O1280" s="7">
        <v>0.104327224244554</v>
      </c>
    </row>
    <row r="1281" spans="1:15" x14ac:dyDescent="0.25">
      <c r="A1281" t="s">
        <v>1398</v>
      </c>
      <c r="B1281" s="7" t="s">
        <v>1964</v>
      </c>
      <c r="C1281" t="s">
        <v>12</v>
      </c>
      <c r="D1281" t="s">
        <v>44</v>
      </c>
      <c r="E1281" t="s">
        <v>45</v>
      </c>
      <c r="F1281">
        <v>3</v>
      </c>
      <c r="G1281">
        <v>3</v>
      </c>
      <c r="H1281">
        <v>0.61377999999999999</v>
      </c>
      <c r="I1281" t="s">
        <v>72</v>
      </c>
      <c r="J1281">
        <v>0</v>
      </c>
      <c r="K1281">
        <v>-0.83930099999999996</v>
      </c>
      <c r="L1281">
        <v>2</v>
      </c>
      <c r="M1281" s="7">
        <v>5.3438509944458003E-4</v>
      </c>
      <c r="N1281" s="7">
        <v>5.61676762761783E-3</v>
      </c>
      <c r="O1281" s="7">
        <v>-0.17105900463931101</v>
      </c>
    </row>
    <row r="1282" spans="1:15" x14ac:dyDescent="0.25">
      <c r="A1282" t="s">
        <v>1405</v>
      </c>
      <c r="B1282" s="7" t="s">
        <v>1742</v>
      </c>
      <c r="C1282" t="s">
        <v>12</v>
      </c>
      <c r="D1282" t="s">
        <v>44</v>
      </c>
      <c r="E1282" t="s">
        <v>45</v>
      </c>
      <c r="F1282">
        <v>3</v>
      </c>
      <c r="G1282">
        <v>3</v>
      </c>
      <c r="H1282">
        <v>0.58900300000000005</v>
      </c>
      <c r="I1282" t="s">
        <v>72</v>
      </c>
      <c r="J1282">
        <v>0</v>
      </c>
      <c r="K1282">
        <v>-0.83930099999999996</v>
      </c>
      <c r="L1282">
        <v>2</v>
      </c>
      <c r="M1282" s="7">
        <v>5.39695447937339E-4</v>
      </c>
      <c r="N1282" s="7">
        <v>5.6482753446815198E-3</v>
      </c>
      <c r="O1282" s="7">
        <v>-0.122080237286892</v>
      </c>
    </row>
    <row r="1283" spans="1:15" x14ac:dyDescent="0.25">
      <c r="A1283" t="s">
        <v>1450</v>
      </c>
      <c r="B1283" s="7" t="s">
        <v>3103</v>
      </c>
      <c r="C1283" t="s">
        <v>12</v>
      </c>
      <c r="D1283" t="s">
        <v>20</v>
      </c>
      <c r="E1283" t="s">
        <v>21</v>
      </c>
      <c r="F1283">
        <v>3</v>
      </c>
      <c r="G1283">
        <v>2</v>
      </c>
      <c r="H1283">
        <v>0.60813200000000001</v>
      </c>
      <c r="I1283" t="s">
        <v>72</v>
      </c>
      <c r="J1283">
        <v>0.55555600000000005</v>
      </c>
      <c r="K1283">
        <v>-0.86474200000000001</v>
      </c>
      <c r="L1283">
        <v>2</v>
      </c>
      <c r="M1283" s="7">
        <v>6.3315183264835097E-4</v>
      </c>
      <c r="N1283" s="7">
        <v>6.3714992114383504E-3</v>
      </c>
      <c r="O1283" s="7">
        <v>0.20390944844612499</v>
      </c>
    </row>
    <row r="1284" spans="1:15" x14ac:dyDescent="0.25">
      <c r="A1284" t="s">
        <v>1451</v>
      </c>
      <c r="B1284" s="7" t="s">
        <v>2345</v>
      </c>
      <c r="C1284" t="s">
        <v>12</v>
      </c>
      <c r="D1284" t="s">
        <v>20</v>
      </c>
      <c r="E1284" t="s">
        <v>21</v>
      </c>
      <c r="F1284">
        <v>3</v>
      </c>
      <c r="G1284">
        <v>2</v>
      </c>
      <c r="H1284">
        <v>0.59179199999999998</v>
      </c>
      <c r="I1284" t="s">
        <v>72</v>
      </c>
      <c r="J1284">
        <v>0.55555600000000005</v>
      </c>
      <c r="K1284">
        <v>-0.86474200000000001</v>
      </c>
      <c r="L1284">
        <v>2</v>
      </c>
      <c r="M1284" s="7">
        <v>6.3520918514266202E-4</v>
      </c>
      <c r="N1284" s="7">
        <v>6.3843104776187499E-3</v>
      </c>
      <c r="O1284" s="7">
        <v>-9.9549822818698799E-2</v>
      </c>
    </row>
    <row r="1285" spans="1:15" x14ac:dyDescent="0.25">
      <c r="A1285" t="s">
        <v>1468</v>
      </c>
      <c r="B1285" s="7" t="s">
        <v>2126</v>
      </c>
      <c r="C1285" t="s">
        <v>12</v>
      </c>
      <c r="D1285" t="s">
        <v>13</v>
      </c>
      <c r="E1285" t="s">
        <v>14</v>
      </c>
      <c r="F1285">
        <v>3</v>
      </c>
      <c r="G1285">
        <v>1</v>
      </c>
      <c r="H1285">
        <v>-0.18706700000000001</v>
      </c>
      <c r="I1285" t="s">
        <v>72</v>
      </c>
      <c r="J1285">
        <v>0.88888900000000004</v>
      </c>
      <c r="K1285">
        <v>-0.89018299999999995</v>
      </c>
      <c r="L1285">
        <v>2</v>
      </c>
      <c r="M1285" s="7">
        <v>6.4822147599851896E-4</v>
      </c>
      <c r="N1285" s="7">
        <v>6.4345644341045703E-3</v>
      </c>
      <c r="O1285" s="7">
        <v>7.5933185983280402E-2</v>
      </c>
    </row>
    <row r="1286" spans="1:15" x14ac:dyDescent="0.25">
      <c r="A1286" t="s">
        <v>1476</v>
      </c>
      <c r="B1286" s="7" t="s">
        <v>1892</v>
      </c>
      <c r="C1286" t="s">
        <v>12</v>
      </c>
      <c r="D1286" t="s">
        <v>44</v>
      </c>
      <c r="E1286" t="s">
        <v>45</v>
      </c>
      <c r="F1286">
        <v>3</v>
      </c>
      <c r="G1286">
        <v>3</v>
      </c>
      <c r="H1286">
        <v>0.58293499999999998</v>
      </c>
      <c r="I1286" t="s">
        <v>72</v>
      </c>
      <c r="J1286">
        <v>0</v>
      </c>
      <c r="K1286">
        <v>-0.83930099999999996</v>
      </c>
      <c r="L1286">
        <v>2</v>
      </c>
      <c r="M1286" s="7">
        <v>6.6816512966840597E-4</v>
      </c>
      <c r="N1286" s="7">
        <v>6.5874799769699297E-3</v>
      </c>
      <c r="O1286" s="7">
        <v>-0.27252290360002401</v>
      </c>
    </row>
    <row r="1287" spans="1:15" x14ac:dyDescent="0.25">
      <c r="A1287" t="s">
        <v>1483</v>
      </c>
      <c r="B1287" s="7" t="s">
        <v>1940</v>
      </c>
      <c r="C1287" t="s">
        <v>12</v>
      </c>
      <c r="D1287" t="s">
        <v>44</v>
      </c>
      <c r="E1287" t="s">
        <v>45</v>
      </c>
      <c r="F1287">
        <v>3</v>
      </c>
      <c r="G1287">
        <v>3</v>
      </c>
      <c r="H1287">
        <v>0.68350699999999998</v>
      </c>
      <c r="I1287" t="s">
        <v>72</v>
      </c>
      <c r="J1287">
        <v>0</v>
      </c>
      <c r="K1287">
        <v>-0.83930099999999996</v>
      </c>
      <c r="L1287">
        <v>2</v>
      </c>
      <c r="M1287" s="7">
        <v>6.7419150685004803E-4</v>
      </c>
      <c r="N1287" s="7">
        <v>6.6210516050875801E-3</v>
      </c>
      <c r="O1287" s="7">
        <v>0.36900344830475501</v>
      </c>
    </row>
    <row r="1288" spans="1:15" x14ac:dyDescent="0.25">
      <c r="A1288" t="s">
        <v>1489</v>
      </c>
      <c r="B1288" s="7" t="s">
        <v>2437</v>
      </c>
      <c r="C1288" t="s">
        <v>12</v>
      </c>
      <c r="D1288" t="s">
        <v>44</v>
      </c>
      <c r="E1288" t="s">
        <v>45</v>
      </c>
      <c r="F1288">
        <v>3</v>
      </c>
      <c r="G1288">
        <v>3</v>
      </c>
      <c r="H1288">
        <v>-0.61116400000000004</v>
      </c>
      <c r="I1288" t="s">
        <v>72</v>
      </c>
      <c r="J1288">
        <v>0</v>
      </c>
      <c r="K1288">
        <v>-0.83930099999999996</v>
      </c>
      <c r="L1288">
        <v>2</v>
      </c>
      <c r="M1288" s="7">
        <v>6.8832588579169904E-4</v>
      </c>
      <c r="N1288" s="7">
        <v>6.7222021046955301E-3</v>
      </c>
      <c r="O1288" s="7">
        <v>-7.84340280653269E-2</v>
      </c>
    </row>
    <row r="1289" spans="1:15" x14ac:dyDescent="0.25">
      <c r="A1289" t="s">
        <v>1519</v>
      </c>
      <c r="B1289" s="7" t="s">
        <v>1796</v>
      </c>
      <c r="C1289" t="s">
        <v>12</v>
      </c>
      <c r="D1289" t="s">
        <v>44</v>
      </c>
      <c r="E1289" t="s">
        <v>45</v>
      </c>
      <c r="F1289">
        <v>3</v>
      </c>
      <c r="G1289">
        <v>3</v>
      </c>
      <c r="H1289">
        <v>0.59893300000000005</v>
      </c>
      <c r="I1289" t="s">
        <v>72</v>
      </c>
      <c r="J1289">
        <v>0</v>
      </c>
      <c r="K1289">
        <v>-0.83930099999999996</v>
      </c>
      <c r="L1289">
        <v>2</v>
      </c>
      <c r="M1289" s="7">
        <v>7.3715279214664996E-4</v>
      </c>
      <c r="N1289" s="7">
        <v>7.0536508986521699E-3</v>
      </c>
      <c r="O1289" s="7">
        <v>-0.119717454879884</v>
      </c>
    </row>
    <row r="1290" spans="1:15" x14ac:dyDescent="0.25">
      <c r="A1290" t="s">
        <v>1532</v>
      </c>
      <c r="B1290" s="7" t="s">
        <v>1903</v>
      </c>
      <c r="C1290" t="s">
        <v>12</v>
      </c>
      <c r="D1290" t="s">
        <v>44</v>
      </c>
      <c r="E1290" t="s">
        <v>45</v>
      </c>
      <c r="F1290">
        <v>3</v>
      </c>
      <c r="G1290">
        <v>3</v>
      </c>
      <c r="H1290">
        <v>0.60895699999999997</v>
      </c>
      <c r="I1290" t="s">
        <v>72</v>
      </c>
      <c r="J1290">
        <v>0</v>
      </c>
      <c r="K1290">
        <v>-0.83930099999999996</v>
      </c>
      <c r="L1290">
        <v>2</v>
      </c>
      <c r="M1290" s="7">
        <v>7.7202429847143101E-4</v>
      </c>
      <c r="N1290" s="7">
        <v>7.3154518660563097E-3</v>
      </c>
      <c r="O1290" s="7">
        <v>-0.12855707658889501</v>
      </c>
    </row>
    <row r="1291" spans="1:15" x14ac:dyDescent="0.25">
      <c r="A1291" t="s">
        <v>1540</v>
      </c>
      <c r="B1291" s="7" t="s">
        <v>1703</v>
      </c>
      <c r="C1291" t="s">
        <v>12</v>
      </c>
      <c r="D1291" t="s">
        <v>44</v>
      </c>
      <c r="E1291" t="s">
        <v>45</v>
      </c>
      <c r="F1291">
        <v>3</v>
      </c>
      <c r="G1291">
        <v>3</v>
      </c>
      <c r="H1291">
        <v>0.57824399999999998</v>
      </c>
      <c r="I1291" t="s">
        <v>72</v>
      </c>
      <c r="J1291">
        <v>0</v>
      </c>
      <c r="K1291">
        <v>-0.83930099999999996</v>
      </c>
      <c r="L1291">
        <v>2</v>
      </c>
      <c r="M1291" s="7">
        <v>7.8889912286025205E-4</v>
      </c>
      <c r="N1291" s="7">
        <v>7.4351621633011898E-3</v>
      </c>
      <c r="O1291" s="7">
        <v>-0.21667851037930999</v>
      </c>
    </row>
    <row r="1292" spans="1:15" x14ac:dyDescent="0.25">
      <c r="A1292" t="s">
        <v>1615</v>
      </c>
      <c r="B1292" s="7" t="s">
        <v>2321</v>
      </c>
      <c r="C1292" t="s">
        <v>12</v>
      </c>
      <c r="D1292" t="s">
        <v>44</v>
      </c>
      <c r="E1292" t="s">
        <v>45</v>
      </c>
      <c r="F1292">
        <v>3</v>
      </c>
      <c r="G1292">
        <v>3</v>
      </c>
      <c r="H1292">
        <v>0.59648900000000005</v>
      </c>
      <c r="I1292" t="s">
        <v>72</v>
      </c>
      <c r="J1292">
        <v>0</v>
      </c>
      <c r="K1292">
        <v>-0.83930099999999996</v>
      </c>
      <c r="L1292">
        <v>2</v>
      </c>
      <c r="M1292" s="7">
        <v>9.7028272023798995E-4</v>
      </c>
      <c r="N1292" s="7">
        <v>8.6034679240121308E-3</v>
      </c>
      <c r="O1292" s="7">
        <v>-0.15971816687581999</v>
      </c>
    </row>
    <row r="1293" spans="1:15" x14ac:dyDescent="0.25">
      <c r="A1293" t="s">
        <v>1628</v>
      </c>
      <c r="B1293" s="7" t="s">
        <v>3258</v>
      </c>
      <c r="C1293" t="s">
        <v>12</v>
      </c>
      <c r="D1293" t="s">
        <v>44</v>
      </c>
      <c r="E1293" t="s">
        <v>45</v>
      </c>
      <c r="F1293">
        <v>3</v>
      </c>
      <c r="G1293">
        <v>3</v>
      </c>
      <c r="H1293">
        <v>0.61926499999999995</v>
      </c>
      <c r="I1293" t="s">
        <v>72</v>
      </c>
      <c r="J1293">
        <v>0</v>
      </c>
      <c r="K1293">
        <v>-0.83930099999999996</v>
      </c>
      <c r="L1293">
        <v>2</v>
      </c>
      <c r="M1293" s="7">
        <v>1.02091083389382E-3</v>
      </c>
      <c r="N1293" s="7">
        <v>8.9393927415171003E-3</v>
      </c>
      <c r="O1293" s="7">
        <v>-0.148409783183439</v>
      </c>
    </row>
    <row r="1294" spans="1:15" x14ac:dyDescent="0.25">
      <c r="A1294" t="s">
        <v>1647</v>
      </c>
      <c r="B1294" s="7" t="s">
        <v>3001</v>
      </c>
      <c r="C1294" t="s">
        <v>12</v>
      </c>
      <c r="D1294" t="s">
        <v>20</v>
      </c>
      <c r="E1294" t="s">
        <v>21</v>
      </c>
      <c r="F1294">
        <v>3</v>
      </c>
      <c r="G1294">
        <v>2</v>
      </c>
      <c r="H1294">
        <v>0.61040899999999998</v>
      </c>
      <c r="I1294" t="s">
        <v>72</v>
      </c>
      <c r="J1294">
        <v>0.55555600000000005</v>
      </c>
      <c r="K1294">
        <v>-0.86474200000000001</v>
      </c>
      <c r="L1294">
        <v>2</v>
      </c>
      <c r="M1294" s="7">
        <v>1.08122761067331E-3</v>
      </c>
      <c r="N1294" s="7">
        <v>9.3185447468550602E-3</v>
      </c>
      <c r="O1294" s="7">
        <v>8.9256731915944604E-2</v>
      </c>
    </row>
    <row r="1295" spans="1:15" x14ac:dyDescent="0.25">
      <c r="A1295" t="s">
        <v>76</v>
      </c>
      <c r="B1295" s="7" t="s">
        <v>1734</v>
      </c>
      <c r="C1295" t="s">
        <v>12</v>
      </c>
      <c r="D1295" t="s">
        <v>44</v>
      </c>
      <c r="E1295" t="s">
        <v>45</v>
      </c>
      <c r="F1295">
        <v>2</v>
      </c>
      <c r="G1295">
        <v>2</v>
      </c>
      <c r="H1295">
        <v>0.57027099999999997</v>
      </c>
      <c r="I1295" t="s">
        <v>72</v>
      </c>
      <c r="J1295">
        <v>0</v>
      </c>
      <c r="K1295">
        <v>-0.86474200000000001</v>
      </c>
      <c r="L1295">
        <v>2</v>
      </c>
      <c r="M1295" s="8">
        <v>4.4916684689503902E-9</v>
      </c>
      <c r="N1295" s="8">
        <v>1.45812867149445E-6</v>
      </c>
      <c r="O1295" s="7">
        <v>-0.22195664231670301</v>
      </c>
    </row>
    <row r="1296" spans="1:15" x14ac:dyDescent="0.25">
      <c r="A1296" t="s">
        <v>71</v>
      </c>
      <c r="B1296" s="7" t="s">
        <v>1720</v>
      </c>
      <c r="C1296" t="s">
        <v>12</v>
      </c>
      <c r="D1296" t="s">
        <v>26</v>
      </c>
      <c r="E1296" t="s">
        <v>27</v>
      </c>
      <c r="F1296">
        <v>2</v>
      </c>
      <c r="G1296">
        <v>1</v>
      </c>
      <c r="H1296">
        <v>0.57317099999999999</v>
      </c>
      <c r="I1296" t="s">
        <v>72</v>
      </c>
      <c r="J1296">
        <v>0.75</v>
      </c>
      <c r="K1296">
        <v>-0.89018299999999995</v>
      </c>
      <c r="L1296">
        <v>2</v>
      </c>
      <c r="M1296" s="8">
        <v>4.1968649057745001E-9</v>
      </c>
      <c r="N1296" s="8">
        <v>1.45812867149445E-6</v>
      </c>
      <c r="O1296" s="7">
        <v>-0.27511625796978201</v>
      </c>
    </row>
    <row r="1297" spans="1:15" x14ac:dyDescent="0.25">
      <c r="A1297" t="s">
        <v>172</v>
      </c>
      <c r="B1297" s="7" t="s">
        <v>3040</v>
      </c>
      <c r="C1297" t="s">
        <v>12</v>
      </c>
      <c r="D1297" t="s">
        <v>44</v>
      </c>
      <c r="E1297" t="s">
        <v>45</v>
      </c>
      <c r="F1297">
        <v>2</v>
      </c>
      <c r="G1297">
        <v>2</v>
      </c>
      <c r="H1297">
        <v>0.57550100000000004</v>
      </c>
      <c r="I1297" t="s">
        <v>72</v>
      </c>
      <c r="J1297">
        <v>0</v>
      </c>
      <c r="K1297">
        <v>-0.86474200000000001</v>
      </c>
      <c r="L1297">
        <v>2</v>
      </c>
      <c r="M1297" s="8">
        <v>1.6734932494570901E-7</v>
      </c>
      <c r="N1297" s="8">
        <v>1.8450526203133802E-5</v>
      </c>
      <c r="O1297" s="7">
        <v>0.22644060480486999</v>
      </c>
    </row>
    <row r="1298" spans="1:15" x14ac:dyDescent="0.25">
      <c r="A1298" t="s">
        <v>193</v>
      </c>
      <c r="B1298" s="7" t="s">
        <v>1981</v>
      </c>
      <c r="C1298" t="s">
        <v>12</v>
      </c>
      <c r="D1298" t="s">
        <v>44</v>
      </c>
      <c r="E1298" t="s">
        <v>45</v>
      </c>
      <c r="F1298">
        <v>2</v>
      </c>
      <c r="G1298">
        <v>2</v>
      </c>
      <c r="H1298">
        <v>0.73391099999999998</v>
      </c>
      <c r="I1298" t="s">
        <v>72</v>
      </c>
      <c r="J1298">
        <v>0</v>
      </c>
      <c r="K1298">
        <v>-0.86474200000000001</v>
      </c>
      <c r="L1298">
        <v>2</v>
      </c>
      <c r="M1298" s="8">
        <v>2.5279037787866001E-7</v>
      </c>
      <c r="N1298" s="8">
        <v>2.4482957592336501E-5</v>
      </c>
      <c r="O1298" s="7">
        <v>-0.34601953463476598</v>
      </c>
    </row>
    <row r="1299" spans="1:15" x14ac:dyDescent="0.25">
      <c r="A1299" t="s">
        <v>195</v>
      </c>
      <c r="B1299" s="7" t="s">
        <v>2225</v>
      </c>
      <c r="C1299" t="s">
        <v>12</v>
      </c>
      <c r="D1299" t="s">
        <v>26</v>
      </c>
      <c r="E1299" t="s">
        <v>27</v>
      </c>
      <c r="F1299">
        <v>2</v>
      </c>
      <c r="G1299">
        <v>1</v>
      </c>
      <c r="H1299">
        <v>1.8284999999999999E-2</v>
      </c>
      <c r="I1299" t="s">
        <v>72</v>
      </c>
      <c r="J1299">
        <v>0.75</v>
      </c>
      <c r="K1299">
        <v>-0.89018299999999995</v>
      </c>
      <c r="L1299">
        <v>2</v>
      </c>
      <c r="M1299" s="8">
        <v>2.62774139014377E-7</v>
      </c>
      <c r="N1299" s="8">
        <v>2.5171752223617701E-5</v>
      </c>
      <c r="O1299" s="7">
        <v>0.30214132539923699</v>
      </c>
    </row>
    <row r="1300" spans="1:15" x14ac:dyDescent="0.25">
      <c r="A1300" t="s">
        <v>200</v>
      </c>
      <c r="B1300" s="7" t="s">
        <v>3054</v>
      </c>
      <c r="C1300" t="s">
        <v>12</v>
      </c>
      <c r="D1300" t="s">
        <v>44</v>
      </c>
      <c r="E1300" t="s">
        <v>45</v>
      </c>
      <c r="F1300">
        <v>2</v>
      </c>
      <c r="G1300">
        <v>2</v>
      </c>
      <c r="H1300">
        <v>0.59012699999999996</v>
      </c>
      <c r="I1300" t="s">
        <v>72</v>
      </c>
      <c r="J1300">
        <v>0</v>
      </c>
      <c r="K1300">
        <v>-0.86474200000000001</v>
      </c>
      <c r="L1300">
        <v>2</v>
      </c>
      <c r="M1300" s="8">
        <v>2.8516009913062999E-7</v>
      </c>
      <c r="N1300" s="8">
        <v>2.5937775670193599E-5</v>
      </c>
      <c r="O1300" s="7">
        <v>-0.20464658475393299</v>
      </c>
    </row>
    <row r="1301" spans="1:15" x14ac:dyDescent="0.25">
      <c r="A1301" t="s">
        <v>251</v>
      </c>
      <c r="B1301" s="7" t="s">
        <v>2957</v>
      </c>
      <c r="C1301" t="s">
        <v>12</v>
      </c>
      <c r="D1301" t="s">
        <v>44</v>
      </c>
      <c r="E1301" t="s">
        <v>45</v>
      </c>
      <c r="F1301">
        <v>2</v>
      </c>
      <c r="G1301">
        <v>2</v>
      </c>
      <c r="H1301">
        <v>0.58638699999999999</v>
      </c>
      <c r="I1301" t="s">
        <v>72</v>
      </c>
      <c r="J1301">
        <v>0</v>
      </c>
      <c r="K1301">
        <v>-0.86474200000000001</v>
      </c>
      <c r="L1301">
        <v>2</v>
      </c>
      <c r="M1301" s="8">
        <v>6.2986842035468097E-7</v>
      </c>
      <c r="N1301" s="8">
        <v>4.4626313175285898E-5</v>
      </c>
      <c r="O1301" s="7">
        <v>-0.22114960018436899</v>
      </c>
    </row>
    <row r="1302" spans="1:15" x14ac:dyDescent="0.25">
      <c r="A1302" t="s">
        <v>276</v>
      </c>
      <c r="B1302" s="7" t="s">
        <v>3067</v>
      </c>
      <c r="C1302" t="s">
        <v>12</v>
      </c>
      <c r="D1302" t="s">
        <v>26</v>
      </c>
      <c r="E1302" t="s">
        <v>27</v>
      </c>
      <c r="F1302">
        <v>2</v>
      </c>
      <c r="G1302">
        <v>1</v>
      </c>
      <c r="H1302">
        <v>0.57632899999999998</v>
      </c>
      <c r="I1302" t="s">
        <v>72</v>
      </c>
      <c r="J1302">
        <v>0.75</v>
      </c>
      <c r="K1302">
        <v>-0.89018299999999995</v>
      </c>
      <c r="L1302">
        <v>2</v>
      </c>
      <c r="M1302" s="8">
        <v>7.8235043312971303E-7</v>
      </c>
      <c r="N1302" s="8">
        <v>5.0236641365435402E-5</v>
      </c>
      <c r="O1302" s="7">
        <v>-0.238167138158451</v>
      </c>
    </row>
    <row r="1303" spans="1:15" x14ac:dyDescent="0.25">
      <c r="A1303" t="s">
        <v>279</v>
      </c>
      <c r="B1303" s="7" t="s">
        <v>2938</v>
      </c>
      <c r="C1303" t="s">
        <v>12</v>
      </c>
      <c r="D1303" t="s">
        <v>26</v>
      </c>
      <c r="E1303" t="s">
        <v>27</v>
      </c>
      <c r="F1303">
        <v>2</v>
      </c>
      <c r="G1303">
        <v>1</v>
      </c>
      <c r="H1303">
        <v>0.624054</v>
      </c>
      <c r="I1303" t="s">
        <v>72</v>
      </c>
      <c r="J1303">
        <v>0.75</v>
      </c>
      <c r="K1303">
        <v>-0.89018299999999995</v>
      </c>
      <c r="L1303">
        <v>2</v>
      </c>
      <c r="M1303" s="8">
        <v>7.9819629740818904E-7</v>
      </c>
      <c r="N1303" s="8">
        <v>5.0697032947701302E-5</v>
      </c>
      <c r="O1303" s="7">
        <v>-0.162277641710874</v>
      </c>
    </row>
    <row r="1304" spans="1:15" x14ac:dyDescent="0.25">
      <c r="A1304" t="s">
        <v>303</v>
      </c>
      <c r="B1304" s="7" t="s">
        <v>2254</v>
      </c>
      <c r="C1304" t="s">
        <v>12</v>
      </c>
      <c r="D1304" t="s">
        <v>44</v>
      </c>
      <c r="E1304" t="s">
        <v>45</v>
      </c>
      <c r="F1304">
        <v>2</v>
      </c>
      <c r="G1304">
        <v>2</v>
      </c>
      <c r="H1304">
        <v>0.59031199999999995</v>
      </c>
      <c r="I1304" t="s">
        <v>72</v>
      </c>
      <c r="J1304">
        <v>0</v>
      </c>
      <c r="K1304">
        <v>-0.86474200000000001</v>
      </c>
      <c r="L1304">
        <v>2</v>
      </c>
      <c r="M1304" s="8">
        <v>1.1702431256225001E-6</v>
      </c>
      <c r="N1304" s="8">
        <v>6.7704164990634898E-5</v>
      </c>
      <c r="O1304" s="7">
        <v>0.102534339017041</v>
      </c>
    </row>
    <row r="1305" spans="1:15" x14ac:dyDescent="0.25">
      <c r="A1305" t="s">
        <v>374</v>
      </c>
      <c r="B1305" s="7" t="s">
        <v>2135</v>
      </c>
      <c r="C1305" t="s">
        <v>12</v>
      </c>
      <c r="D1305" t="s">
        <v>44</v>
      </c>
      <c r="E1305" t="s">
        <v>45</v>
      </c>
      <c r="F1305">
        <v>2</v>
      </c>
      <c r="G1305">
        <v>2</v>
      </c>
      <c r="H1305">
        <v>0.59482000000000002</v>
      </c>
      <c r="I1305" t="s">
        <v>72</v>
      </c>
      <c r="J1305">
        <v>0</v>
      </c>
      <c r="K1305">
        <v>-0.86474200000000001</v>
      </c>
      <c r="L1305">
        <v>2</v>
      </c>
      <c r="M1305" s="8">
        <v>2.9235726574010299E-6</v>
      </c>
      <c r="N1305" s="7">
        <v>1.3280260479635699E-4</v>
      </c>
      <c r="O1305" s="7">
        <v>0.112863039450856</v>
      </c>
    </row>
    <row r="1306" spans="1:15" x14ac:dyDescent="0.25">
      <c r="A1306" t="s">
        <v>381</v>
      </c>
      <c r="B1306" s="7" t="s">
        <v>1752</v>
      </c>
      <c r="C1306" t="s">
        <v>12</v>
      </c>
      <c r="D1306" t="s">
        <v>44</v>
      </c>
      <c r="E1306" t="s">
        <v>45</v>
      </c>
      <c r="F1306">
        <v>2</v>
      </c>
      <c r="G1306">
        <v>2</v>
      </c>
      <c r="H1306">
        <v>2.1311E-2</v>
      </c>
      <c r="I1306" t="s">
        <v>72</v>
      </c>
      <c r="J1306">
        <v>0</v>
      </c>
      <c r="K1306">
        <v>-0.86474200000000001</v>
      </c>
      <c r="L1306">
        <v>2</v>
      </c>
      <c r="M1306" s="8">
        <v>3.1886019220960699E-6</v>
      </c>
      <c r="N1306" s="7">
        <v>1.4249351212868201E-4</v>
      </c>
      <c r="O1306" s="7">
        <v>-0.33747197228130699</v>
      </c>
    </row>
    <row r="1307" spans="1:15" x14ac:dyDescent="0.25">
      <c r="A1307" t="s">
        <v>389</v>
      </c>
      <c r="B1307" s="7" t="s">
        <v>1982</v>
      </c>
      <c r="C1307" t="s">
        <v>12</v>
      </c>
      <c r="D1307" t="s">
        <v>44</v>
      </c>
      <c r="E1307" t="s">
        <v>45</v>
      </c>
      <c r="F1307">
        <v>2</v>
      </c>
      <c r="G1307">
        <v>2</v>
      </c>
      <c r="H1307">
        <v>0.728491</v>
      </c>
      <c r="I1307" t="s">
        <v>72</v>
      </c>
      <c r="J1307">
        <v>0</v>
      </c>
      <c r="K1307">
        <v>-0.86474200000000001</v>
      </c>
      <c r="L1307">
        <v>2</v>
      </c>
      <c r="M1307" s="8">
        <v>3.4315416071733901E-6</v>
      </c>
      <c r="N1307" s="7">
        <v>1.49056334518968E-4</v>
      </c>
      <c r="O1307" s="7">
        <v>-0.30552953974693298</v>
      </c>
    </row>
    <row r="1308" spans="1:15" x14ac:dyDescent="0.25">
      <c r="A1308" t="s">
        <v>394</v>
      </c>
      <c r="B1308" s="7" t="s">
        <v>3230</v>
      </c>
      <c r="C1308" t="s">
        <v>12</v>
      </c>
      <c r="D1308" t="s">
        <v>44</v>
      </c>
      <c r="E1308" t="s">
        <v>45</v>
      </c>
      <c r="F1308">
        <v>2</v>
      </c>
      <c r="G1308">
        <v>2</v>
      </c>
      <c r="H1308">
        <v>0.64312599999999998</v>
      </c>
      <c r="I1308" t="s">
        <v>72</v>
      </c>
      <c r="J1308">
        <v>0</v>
      </c>
      <c r="K1308">
        <v>-0.86474200000000001</v>
      </c>
      <c r="L1308">
        <v>2</v>
      </c>
      <c r="M1308" s="8">
        <v>3.5069863696158002E-6</v>
      </c>
      <c r="N1308" s="7">
        <v>1.5068007612589499E-4</v>
      </c>
      <c r="O1308" s="7">
        <v>-0.49842294648426599</v>
      </c>
    </row>
    <row r="1309" spans="1:15" x14ac:dyDescent="0.25">
      <c r="A1309" t="s">
        <v>417</v>
      </c>
      <c r="B1309" s="7" t="s">
        <v>2697</v>
      </c>
      <c r="C1309" t="s">
        <v>12</v>
      </c>
      <c r="D1309" t="s">
        <v>44</v>
      </c>
      <c r="E1309" t="s">
        <v>45</v>
      </c>
      <c r="F1309">
        <v>2</v>
      </c>
      <c r="G1309">
        <v>2</v>
      </c>
      <c r="H1309">
        <v>0.57528900000000005</v>
      </c>
      <c r="I1309" t="s">
        <v>72</v>
      </c>
      <c r="J1309">
        <v>0</v>
      </c>
      <c r="K1309">
        <v>-0.86474200000000001</v>
      </c>
      <c r="L1309">
        <v>2</v>
      </c>
      <c r="M1309" s="8">
        <v>4.3308804146409996E-6</v>
      </c>
      <c r="N1309" s="7">
        <v>1.74529502686567E-4</v>
      </c>
      <c r="O1309" s="7">
        <v>-0.37726792532281</v>
      </c>
    </row>
    <row r="1310" spans="1:15" x14ac:dyDescent="0.25">
      <c r="A1310" t="s">
        <v>442</v>
      </c>
      <c r="B1310" s="7" t="s">
        <v>2833</v>
      </c>
      <c r="C1310" t="s">
        <v>12</v>
      </c>
      <c r="D1310" t="s">
        <v>26</v>
      </c>
      <c r="E1310" t="s">
        <v>27</v>
      </c>
      <c r="F1310">
        <v>2</v>
      </c>
      <c r="G1310">
        <v>1</v>
      </c>
      <c r="H1310">
        <v>0.60456399999999999</v>
      </c>
      <c r="I1310" t="s">
        <v>72</v>
      </c>
      <c r="J1310">
        <v>0.75</v>
      </c>
      <c r="K1310">
        <v>-0.89018299999999995</v>
      </c>
      <c r="L1310">
        <v>2</v>
      </c>
      <c r="M1310" s="8">
        <v>4.91614494756368E-6</v>
      </c>
      <c r="N1310" s="7">
        <v>1.8613395449415001E-4</v>
      </c>
      <c r="O1310" s="7">
        <v>0.25710993787044201</v>
      </c>
    </row>
    <row r="1311" spans="1:15" x14ac:dyDescent="0.25">
      <c r="A1311" t="s">
        <v>447</v>
      </c>
      <c r="B1311" s="7" t="s">
        <v>2331</v>
      </c>
      <c r="C1311" t="s">
        <v>12</v>
      </c>
      <c r="D1311" t="s">
        <v>44</v>
      </c>
      <c r="E1311" t="s">
        <v>45</v>
      </c>
      <c r="F1311">
        <v>2</v>
      </c>
      <c r="G1311">
        <v>2</v>
      </c>
      <c r="H1311">
        <v>0.68562500000000004</v>
      </c>
      <c r="I1311" t="s">
        <v>72</v>
      </c>
      <c r="J1311">
        <v>0</v>
      </c>
      <c r="K1311">
        <v>-0.86474200000000001</v>
      </c>
      <c r="L1311">
        <v>2</v>
      </c>
      <c r="M1311" s="8">
        <v>5.3526271355388799E-6</v>
      </c>
      <c r="N1311" s="7">
        <v>2.0006727864818E-4</v>
      </c>
      <c r="O1311" s="7">
        <v>0.32748744052613998</v>
      </c>
    </row>
    <row r="1312" spans="1:15" x14ac:dyDescent="0.25">
      <c r="A1312" t="s">
        <v>450</v>
      </c>
      <c r="B1312" s="7" t="s">
        <v>2301</v>
      </c>
      <c r="C1312" t="s">
        <v>12</v>
      </c>
      <c r="D1312" t="s">
        <v>44</v>
      </c>
      <c r="E1312" t="s">
        <v>45</v>
      </c>
      <c r="F1312">
        <v>2</v>
      </c>
      <c r="G1312">
        <v>2</v>
      </c>
      <c r="H1312">
        <v>0.63004300000000002</v>
      </c>
      <c r="I1312" t="s">
        <v>72</v>
      </c>
      <c r="J1312">
        <v>0</v>
      </c>
      <c r="K1312">
        <v>-0.86474200000000001</v>
      </c>
      <c r="L1312">
        <v>2</v>
      </c>
      <c r="M1312" s="8">
        <v>5.4538910189024202E-6</v>
      </c>
      <c r="N1312" s="7">
        <v>2.02556588053728E-4</v>
      </c>
      <c r="O1312" s="7">
        <v>-0.1066275712672</v>
      </c>
    </row>
    <row r="1313" spans="1:15" x14ac:dyDescent="0.25">
      <c r="A1313" t="s">
        <v>459</v>
      </c>
      <c r="B1313" s="7" t="s">
        <v>2833</v>
      </c>
      <c r="C1313" t="s">
        <v>12</v>
      </c>
      <c r="D1313" t="s">
        <v>44</v>
      </c>
      <c r="E1313" t="s">
        <v>45</v>
      </c>
      <c r="F1313">
        <v>2</v>
      </c>
      <c r="G1313">
        <v>2</v>
      </c>
      <c r="H1313">
        <v>0.59057700000000002</v>
      </c>
      <c r="I1313" t="s">
        <v>72</v>
      </c>
      <c r="J1313">
        <v>0</v>
      </c>
      <c r="K1313">
        <v>-0.86474200000000001</v>
      </c>
      <c r="L1313">
        <v>2</v>
      </c>
      <c r="M1313" s="8">
        <v>5.7847144742864602E-6</v>
      </c>
      <c r="N1313" s="7">
        <v>2.10385984925812E-4</v>
      </c>
      <c r="O1313" s="7">
        <v>0.18201561570904501</v>
      </c>
    </row>
    <row r="1314" spans="1:15" x14ac:dyDescent="0.25">
      <c r="A1314" t="s">
        <v>555</v>
      </c>
      <c r="B1314" s="7" t="s">
        <v>2016</v>
      </c>
      <c r="C1314" t="s">
        <v>12</v>
      </c>
      <c r="D1314" t="s">
        <v>26</v>
      </c>
      <c r="E1314" t="s">
        <v>27</v>
      </c>
      <c r="F1314">
        <v>2</v>
      </c>
      <c r="G1314">
        <v>1</v>
      </c>
      <c r="H1314">
        <v>1.647E-3</v>
      </c>
      <c r="I1314" t="s">
        <v>72</v>
      </c>
      <c r="J1314">
        <v>0.75</v>
      </c>
      <c r="K1314">
        <v>-0.89018299999999995</v>
      </c>
      <c r="L1314">
        <v>2</v>
      </c>
      <c r="M1314" s="8">
        <v>1.21927455541269E-5</v>
      </c>
      <c r="N1314" s="7">
        <v>3.6165622599635203E-4</v>
      </c>
      <c r="O1314" s="7">
        <v>-9.9275072869402695E-2</v>
      </c>
    </row>
    <row r="1315" spans="1:15" x14ac:dyDescent="0.25">
      <c r="A1315" t="s">
        <v>561</v>
      </c>
      <c r="B1315" s="7" t="s">
        <v>1813</v>
      </c>
      <c r="C1315" t="s">
        <v>12</v>
      </c>
      <c r="D1315" t="s">
        <v>44</v>
      </c>
      <c r="E1315" t="s">
        <v>45</v>
      </c>
      <c r="F1315">
        <v>2</v>
      </c>
      <c r="G1315">
        <v>2</v>
      </c>
      <c r="H1315">
        <v>2.0427000000000001E-2</v>
      </c>
      <c r="I1315" t="s">
        <v>72</v>
      </c>
      <c r="J1315">
        <v>0</v>
      </c>
      <c r="K1315">
        <v>-0.86474200000000001</v>
      </c>
      <c r="L1315">
        <v>2</v>
      </c>
      <c r="M1315" s="8">
        <v>1.2696834632440501E-5</v>
      </c>
      <c r="N1315" s="7">
        <v>3.7282330168623398E-4</v>
      </c>
      <c r="O1315" s="7">
        <v>0.14675922070963601</v>
      </c>
    </row>
    <row r="1316" spans="1:15" x14ac:dyDescent="0.25">
      <c r="A1316" t="s">
        <v>602</v>
      </c>
      <c r="B1316" s="7" t="s">
        <v>2598</v>
      </c>
      <c r="C1316" t="s">
        <v>12</v>
      </c>
      <c r="D1316" t="s">
        <v>26</v>
      </c>
      <c r="E1316" t="s">
        <v>27</v>
      </c>
      <c r="F1316">
        <v>2</v>
      </c>
      <c r="G1316">
        <v>1</v>
      </c>
      <c r="H1316">
        <v>0.58318099999999995</v>
      </c>
      <c r="I1316" t="s">
        <v>72</v>
      </c>
      <c r="J1316">
        <v>0.75</v>
      </c>
      <c r="K1316">
        <v>-0.89018299999999995</v>
      </c>
      <c r="L1316">
        <v>2</v>
      </c>
      <c r="M1316" s="8">
        <v>1.6989692154942302E-5</v>
      </c>
      <c r="N1316" s="7">
        <v>4.5716642114331798E-4</v>
      </c>
      <c r="O1316" s="7">
        <v>-0.100068399030213</v>
      </c>
    </row>
    <row r="1317" spans="1:15" x14ac:dyDescent="0.25">
      <c r="A1317" t="s">
        <v>663</v>
      </c>
      <c r="B1317" s="7" t="s">
        <v>2000</v>
      </c>
      <c r="C1317" t="s">
        <v>12</v>
      </c>
      <c r="D1317" t="s">
        <v>44</v>
      </c>
      <c r="E1317" t="s">
        <v>45</v>
      </c>
      <c r="F1317">
        <v>2</v>
      </c>
      <c r="G1317">
        <v>2</v>
      </c>
      <c r="H1317">
        <v>0.61984300000000003</v>
      </c>
      <c r="I1317" t="s">
        <v>72</v>
      </c>
      <c r="J1317">
        <v>0</v>
      </c>
      <c r="K1317">
        <v>-0.86474200000000001</v>
      </c>
      <c r="L1317">
        <v>2</v>
      </c>
      <c r="M1317" s="8">
        <v>2.5093788702082199E-5</v>
      </c>
      <c r="N1317" s="7">
        <v>6.0842892938796703E-4</v>
      </c>
      <c r="O1317" s="7">
        <v>0.28382149579223198</v>
      </c>
    </row>
    <row r="1318" spans="1:15" x14ac:dyDescent="0.25">
      <c r="A1318" t="s">
        <v>695</v>
      </c>
      <c r="B1318" s="7" t="s">
        <v>3157</v>
      </c>
      <c r="C1318" t="s">
        <v>12</v>
      </c>
      <c r="D1318" t="s">
        <v>44</v>
      </c>
      <c r="E1318" t="s">
        <v>45</v>
      </c>
      <c r="F1318">
        <v>2</v>
      </c>
      <c r="G1318">
        <v>2</v>
      </c>
      <c r="H1318">
        <v>0.63512100000000005</v>
      </c>
      <c r="I1318" t="s">
        <v>72</v>
      </c>
      <c r="J1318">
        <v>0</v>
      </c>
      <c r="K1318">
        <v>-0.86474200000000001</v>
      </c>
      <c r="L1318">
        <v>2</v>
      </c>
      <c r="M1318" s="8">
        <v>3.07141247755147E-5</v>
      </c>
      <c r="N1318" s="7">
        <v>7.0751459568301205E-4</v>
      </c>
      <c r="O1318" s="7">
        <v>-0.187941435082363</v>
      </c>
    </row>
    <row r="1319" spans="1:15" x14ac:dyDescent="0.25">
      <c r="A1319" t="s">
        <v>755</v>
      </c>
      <c r="B1319" s="7" t="s">
        <v>1984</v>
      </c>
      <c r="C1319" t="s">
        <v>12</v>
      </c>
      <c r="D1319" t="s">
        <v>44</v>
      </c>
      <c r="E1319" t="s">
        <v>45</v>
      </c>
      <c r="F1319">
        <v>2</v>
      </c>
      <c r="G1319">
        <v>2</v>
      </c>
      <c r="H1319">
        <v>0.59018300000000001</v>
      </c>
      <c r="I1319" t="s">
        <v>72</v>
      </c>
      <c r="J1319">
        <v>0</v>
      </c>
      <c r="K1319">
        <v>-0.86474200000000001</v>
      </c>
      <c r="L1319">
        <v>2</v>
      </c>
      <c r="M1319" s="8">
        <v>4.2387758953134598E-5</v>
      </c>
      <c r="N1319" s="7">
        <v>8.8988911909993905E-4</v>
      </c>
      <c r="O1319" s="7">
        <v>-0.143377581843117</v>
      </c>
    </row>
    <row r="1320" spans="1:15" x14ac:dyDescent="0.25">
      <c r="A1320" t="s">
        <v>768</v>
      </c>
      <c r="B1320" s="7" t="s">
        <v>2687</v>
      </c>
      <c r="C1320" t="s">
        <v>12</v>
      </c>
      <c r="D1320" t="s">
        <v>44</v>
      </c>
      <c r="E1320" t="s">
        <v>45</v>
      </c>
      <c r="F1320">
        <v>2</v>
      </c>
      <c r="G1320">
        <v>2</v>
      </c>
      <c r="H1320">
        <v>0.61916000000000004</v>
      </c>
      <c r="I1320" t="s">
        <v>72</v>
      </c>
      <c r="J1320">
        <v>0</v>
      </c>
      <c r="K1320">
        <v>-0.86474200000000001</v>
      </c>
      <c r="L1320">
        <v>2</v>
      </c>
      <c r="M1320" s="8">
        <v>4.4125269916287497E-5</v>
      </c>
      <c r="N1320" s="7">
        <v>9.1066269418689798E-4</v>
      </c>
      <c r="O1320" s="7">
        <v>-0.155001933071232</v>
      </c>
    </row>
    <row r="1321" spans="1:15" x14ac:dyDescent="0.25">
      <c r="A1321" t="s">
        <v>785</v>
      </c>
      <c r="B1321" s="7" t="s">
        <v>2728</v>
      </c>
      <c r="C1321" t="s">
        <v>12</v>
      </c>
      <c r="D1321" t="s">
        <v>44</v>
      </c>
      <c r="E1321" t="s">
        <v>45</v>
      </c>
      <c r="F1321">
        <v>2</v>
      </c>
      <c r="G1321">
        <v>2</v>
      </c>
      <c r="H1321">
        <v>0.56851600000000002</v>
      </c>
      <c r="I1321" t="s">
        <v>72</v>
      </c>
      <c r="J1321">
        <v>0</v>
      </c>
      <c r="K1321">
        <v>-0.86474200000000001</v>
      </c>
      <c r="L1321">
        <v>2</v>
      </c>
      <c r="M1321" s="8">
        <v>4.8960033693037203E-5</v>
      </c>
      <c r="N1321" s="7">
        <v>9.8765177288716007E-4</v>
      </c>
      <c r="O1321" s="7">
        <v>-0.20016246684007699</v>
      </c>
    </row>
    <row r="1322" spans="1:15" x14ac:dyDescent="0.25">
      <c r="A1322" t="s">
        <v>805</v>
      </c>
      <c r="B1322" s="7" t="s">
        <v>1943</v>
      </c>
      <c r="C1322" t="s">
        <v>12</v>
      </c>
      <c r="D1322" t="s">
        <v>44</v>
      </c>
      <c r="E1322" t="s">
        <v>45</v>
      </c>
      <c r="F1322">
        <v>2</v>
      </c>
      <c r="G1322">
        <v>2</v>
      </c>
      <c r="H1322">
        <v>0.77928799999999998</v>
      </c>
      <c r="I1322" t="s">
        <v>72</v>
      </c>
      <c r="J1322">
        <v>0</v>
      </c>
      <c r="K1322">
        <v>-0.86474200000000001</v>
      </c>
      <c r="L1322">
        <v>2</v>
      </c>
      <c r="M1322" s="8">
        <v>5.5390947484850997E-5</v>
      </c>
      <c r="N1322" s="7">
        <v>1.0849198987814999E-3</v>
      </c>
      <c r="O1322" s="7">
        <v>0.31002044988801197</v>
      </c>
    </row>
    <row r="1323" spans="1:15" x14ac:dyDescent="0.25">
      <c r="A1323" t="s">
        <v>833</v>
      </c>
      <c r="B1323" s="7" t="s">
        <v>3219</v>
      </c>
      <c r="C1323" t="s">
        <v>12</v>
      </c>
      <c r="D1323" t="s">
        <v>44</v>
      </c>
      <c r="E1323" t="s">
        <v>45</v>
      </c>
      <c r="F1323">
        <v>2</v>
      </c>
      <c r="G1323">
        <v>2</v>
      </c>
      <c r="H1323">
        <v>5.888E-3</v>
      </c>
      <c r="I1323" t="s">
        <v>72</v>
      </c>
      <c r="J1323">
        <v>0</v>
      </c>
      <c r="K1323">
        <v>-0.86474200000000001</v>
      </c>
      <c r="L1323">
        <v>2</v>
      </c>
      <c r="M1323" s="8">
        <v>6.3765206219776495E-5</v>
      </c>
      <c r="N1323" s="7">
        <v>1.2032336545023501E-3</v>
      </c>
      <c r="O1323" s="7">
        <v>-0.13024411757728799</v>
      </c>
    </row>
    <row r="1324" spans="1:15" x14ac:dyDescent="0.25">
      <c r="A1324" t="s">
        <v>841</v>
      </c>
      <c r="B1324" s="7" t="s">
        <v>3060</v>
      </c>
      <c r="C1324" t="s">
        <v>12</v>
      </c>
      <c r="D1324" t="s">
        <v>44</v>
      </c>
      <c r="E1324" t="s">
        <v>45</v>
      </c>
      <c r="F1324">
        <v>2</v>
      </c>
      <c r="G1324">
        <v>2</v>
      </c>
      <c r="H1324">
        <v>0.58487599999999995</v>
      </c>
      <c r="I1324" t="s">
        <v>72</v>
      </c>
      <c r="J1324">
        <v>0</v>
      </c>
      <c r="K1324">
        <v>-0.86474200000000001</v>
      </c>
      <c r="L1324">
        <v>2</v>
      </c>
      <c r="M1324" s="8">
        <v>6.6471775665741294E-5</v>
      </c>
      <c r="N1324" s="7">
        <v>1.24086146079537E-3</v>
      </c>
      <c r="O1324" s="7">
        <v>-0.156227089366857</v>
      </c>
    </row>
    <row r="1325" spans="1:15" x14ac:dyDescent="0.25">
      <c r="A1325" t="s">
        <v>870</v>
      </c>
      <c r="B1325" s="7" t="s">
        <v>1976</v>
      </c>
      <c r="C1325" t="s">
        <v>12</v>
      </c>
      <c r="D1325" t="s">
        <v>44</v>
      </c>
      <c r="E1325" t="s">
        <v>45</v>
      </c>
      <c r="F1325">
        <v>2</v>
      </c>
      <c r="G1325">
        <v>2</v>
      </c>
      <c r="H1325">
        <v>0.57966499999999999</v>
      </c>
      <c r="I1325" t="s">
        <v>72</v>
      </c>
      <c r="J1325">
        <v>0</v>
      </c>
      <c r="K1325">
        <v>-0.86474200000000001</v>
      </c>
      <c r="L1325">
        <v>2</v>
      </c>
      <c r="M1325" s="8">
        <v>7.4854351393458397E-5</v>
      </c>
      <c r="N1325" s="7">
        <v>1.3486092291133899E-3</v>
      </c>
      <c r="O1325" s="7">
        <v>-0.10977339288999299</v>
      </c>
    </row>
    <row r="1326" spans="1:15" x14ac:dyDescent="0.25">
      <c r="A1326" t="s">
        <v>876</v>
      </c>
      <c r="B1326" s="7" t="s">
        <v>2558</v>
      </c>
      <c r="C1326" t="s">
        <v>12</v>
      </c>
      <c r="D1326" t="s">
        <v>44</v>
      </c>
      <c r="E1326" t="s">
        <v>45</v>
      </c>
      <c r="F1326">
        <v>2</v>
      </c>
      <c r="G1326">
        <v>2</v>
      </c>
      <c r="H1326">
        <v>-5.9199999999999999E-3</v>
      </c>
      <c r="I1326" t="s">
        <v>72</v>
      </c>
      <c r="J1326">
        <v>0</v>
      </c>
      <c r="K1326">
        <v>-0.86474200000000001</v>
      </c>
      <c r="L1326">
        <v>2</v>
      </c>
      <c r="M1326" s="8">
        <v>7.7017603066152E-5</v>
      </c>
      <c r="N1326" s="7">
        <v>1.3790792459138299E-3</v>
      </c>
      <c r="O1326" s="7">
        <v>0.105538334477964</v>
      </c>
    </row>
    <row r="1327" spans="1:15" x14ac:dyDescent="0.25">
      <c r="A1327" t="s">
        <v>887</v>
      </c>
      <c r="B1327" s="7" t="s">
        <v>2182</v>
      </c>
      <c r="C1327" t="s">
        <v>12</v>
      </c>
      <c r="D1327" t="s">
        <v>26</v>
      </c>
      <c r="E1327" t="s">
        <v>27</v>
      </c>
      <c r="F1327">
        <v>2</v>
      </c>
      <c r="G1327">
        <v>1</v>
      </c>
      <c r="H1327">
        <v>-1.4896E-2</v>
      </c>
      <c r="I1327" t="s">
        <v>72</v>
      </c>
      <c r="J1327">
        <v>0.75</v>
      </c>
      <c r="K1327">
        <v>-0.89018299999999995</v>
      </c>
      <c r="L1327">
        <v>2</v>
      </c>
      <c r="M1327" s="8">
        <v>7.9911968800432104E-5</v>
      </c>
      <c r="N1327" s="7">
        <v>1.41073193662797E-3</v>
      </c>
      <c r="O1327" s="7">
        <v>0.14244275659559</v>
      </c>
    </row>
    <row r="1328" spans="1:15" x14ac:dyDescent="0.25">
      <c r="A1328" t="s">
        <v>906</v>
      </c>
      <c r="B1328" s="7" t="s">
        <v>2268</v>
      </c>
      <c r="C1328" t="s">
        <v>12</v>
      </c>
      <c r="D1328" t="s">
        <v>44</v>
      </c>
      <c r="E1328" t="s">
        <v>45</v>
      </c>
      <c r="F1328">
        <v>2</v>
      </c>
      <c r="G1328">
        <v>2</v>
      </c>
      <c r="H1328">
        <v>0.57146699999999995</v>
      </c>
      <c r="I1328" t="s">
        <v>72</v>
      </c>
      <c r="J1328">
        <v>0</v>
      </c>
      <c r="K1328">
        <v>-0.86474200000000001</v>
      </c>
      <c r="L1328">
        <v>2</v>
      </c>
      <c r="M1328" s="8">
        <v>8.8057207493689494E-5</v>
      </c>
      <c r="N1328" s="7">
        <v>1.5223302242252199E-3</v>
      </c>
      <c r="O1328" s="7">
        <v>-9.62197648086726E-2</v>
      </c>
    </row>
    <row r="1329" spans="1:15" x14ac:dyDescent="0.25">
      <c r="A1329" t="s">
        <v>917</v>
      </c>
      <c r="B1329" s="7" t="s">
        <v>1922</v>
      </c>
      <c r="C1329" t="s">
        <v>12</v>
      </c>
      <c r="D1329" t="s">
        <v>44</v>
      </c>
      <c r="E1329" t="s">
        <v>45</v>
      </c>
      <c r="F1329">
        <v>2</v>
      </c>
      <c r="G1329">
        <v>2</v>
      </c>
      <c r="H1329">
        <v>0.57513300000000001</v>
      </c>
      <c r="I1329" t="s">
        <v>72</v>
      </c>
      <c r="J1329">
        <v>0</v>
      </c>
      <c r="K1329">
        <v>-0.86474200000000001</v>
      </c>
      <c r="L1329">
        <v>2</v>
      </c>
      <c r="M1329" s="8">
        <v>9.2968668652843904E-5</v>
      </c>
      <c r="N1329" s="7">
        <v>1.5853509352960599E-3</v>
      </c>
      <c r="O1329" s="7">
        <v>0.44095435369968899</v>
      </c>
    </row>
    <row r="1330" spans="1:15" x14ac:dyDescent="0.25">
      <c r="A1330" t="s">
        <v>922</v>
      </c>
      <c r="B1330" s="7" t="s">
        <v>1703</v>
      </c>
      <c r="C1330" t="s">
        <v>12</v>
      </c>
      <c r="D1330" t="s">
        <v>44</v>
      </c>
      <c r="E1330" t="s">
        <v>45</v>
      </c>
      <c r="F1330">
        <v>2</v>
      </c>
      <c r="G1330">
        <v>2</v>
      </c>
      <c r="H1330">
        <v>0.57256300000000004</v>
      </c>
      <c r="I1330" t="s">
        <v>72</v>
      </c>
      <c r="J1330">
        <v>0</v>
      </c>
      <c r="K1330">
        <v>-0.86474200000000001</v>
      </c>
      <c r="L1330">
        <v>2</v>
      </c>
      <c r="M1330" s="8">
        <v>9.4786623752722999E-5</v>
      </c>
      <c r="N1330" s="7">
        <v>1.6054198206620601E-3</v>
      </c>
      <c r="O1330" s="7">
        <v>-0.18905036653711199</v>
      </c>
    </row>
    <row r="1331" spans="1:15" x14ac:dyDescent="0.25">
      <c r="A1331" t="s">
        <v>934</v>
      </c>
      <c r="B1331" s="7" t="s">
        <v>1703</v>
      </c>
      <c r="C1331" t="s">
        <v>12</v>
      </c>
      <c r="D1331" t="s">
        <v>26</v>
      </c>
      <c r="E1331" t="s">
        <v>27</v>
      </c>
      <c r="F1331">
        <v>2</v>
      </c>
      <c r="G1331">
        <v>1</v>
      </c>
      <c r="H1331">
        <v>0.60183200000000003</v>
      </c>
      <c r="I1331" t="s">
        <v>72</v>
      </c>
      <c r="J1331">
        <v>0.75</v>
      </c>
      <c r="K1331">
        <v>-0.89018299999999995</v>
      </c>
      <c r="L1331">
        <v>2</v>
      </c>
      <c r="M1331" s="8">
        <v>9.9803790870698798E-5</v>
      </c>
      <c r="N1331" s="7">
        <v>1.6710224011111301E-3</v>
      </c>
      <c r="O1331" s="7">
        <v>0.20822031864955601</v>
      </c>
    </row>
    <row r="1332" spans="1:15" x14ac:dyDescent="0.25">
      <c r="A1332" t="s">
        <v>953</v>
      </c>
      <c r="B1332" s="7" t="s">
        <v>2005</v>
      </c>
      <c r="C1332" t="s">
        <v>12</v>
      </c>
      <c r="D1332" t="s">
        <v>44</v>
      </c>
      <c r="E1332" t="s">
        <v>45</v>
      </c>
      <c r="F1332">
        <v>2</v>
      </c>
      <c r="G1332">
        <v>2</v>
      </c>
      <c r="H1332">
        <v>3.209E-2</v>
      </c>
      <c r="I1332" t="s">
        <v>72</v>
      </c>
      <c r="J1332">
        <v>0</v>
      </c>
      <c r="K1332">
        <v>-0.86474200000000001</v>
      </c>
      <c r="L1332">
        <v>2</v>
      </c>
      <c r="M1332" s="7">
        <v>1.0670699526075701E-4</v>
      </c>
      <c r="N1332" s="7">
        <v>1.7514734334466999E-3</v>
      </c>
      <c r="O1332" s="7">
        <v>0.124910217818665</v>
      </c>
    </row>
    <row r="1333" spans="1:15" x14ac:dyDescent="0.25">
      <c r="A1333" t="s">
        <v>958</v>
      </c>
      <c r="B1333" s="7" t="s">
        <v>2497</v>
      </c>
      <c r="C1333" t="s">
        <v>12</v>
      </c>
      <c r="D1333" t="s">
        <v>44</v>
      </c>
      <c r="E1333" t="s">
        <v>45</v>
      </c>
      <c r="F1333">
        <v>2</v>
      </c>
      <c r="G1333">
        <v>2</v>
      </c>
      <c r="H1333">
        <v>0.57583499999999999</v>
      </c>
      <c r="I1333" t="s">
        <v>72</v>
      </c>
      <c r="J1333">
        <v>0</v>
      </c>
      <c r="K1333">
        <v>-0.86474200000000001</v>
      </c>
      <c r="L1333">
        <v>2</v>
      </c>
      <c r="M1333" s="7">
        <v>1.10774405857126E-4</v>
      </c>
      <c r="N1333" s="7">
        <v>1.8063956601631799E-3</v>
      </c>
      <c r="O1333" s="7">
        <v>-0.14766457044057099</v>
      </c>
    </row>
    <row r="1334" spans="1:15" x14ac:dyDescent="0.25">
      <c r="A1334" t="s">
        <v>967</v>
      </c>
      <c r="B1334" s="7" t="s">
        <v>2799</v>
      </c>
      <c r="C1334" t="s">
        <v>12</v>
      </c>
      <c r="D1334" t="s">
        <v>44</v>
      </c>
      <c r="E1334" t="s">
        <v>45</v>
      </c>
      <c r="F1334">
        <v>2</v>
      </c>
      <c r="G1334">
        <v>2</v>
      </c>
      <c r="H1334">
        <v>0.61299000000000003</v>
      </c>
      <c r="I1334" t="s">
        <v>72</v>
      </c>
      <c r="J1334">
        <v>0</v>
      </c>
      <c r="K1334">
        <v>-0.86474200000000001</v>
      </c>
      <c r="L1334">
        <v>2</v>
      </c>
      <c r="M1334" s="7">
        <v>1.1480153964846499E-4</v>
      </c>
      <c r="N1334" s="7">
        <v>1.8513992548643899E-3</v>
      </c>
      <c r="O1334" s="7">
        <v>0.15350911478875601</v>
      </c>
    </row>
    <row r="1335" spans="1:15" x14ac:dyDescent="0.25">
      <c r="A1335" t="s">
        <v>1028</v>
      </c>
      <c r="B1335" s="7" t="s">
        <v>2259</v>
      </c>
      <c r="C1335" t="s">
        <v>12</v>
      </c>
      <c r="D1335" t="s">
        <v>26</v>
      </c>
      <c r="E1335" t="s">
        <v>27</v>
      </c>
      <c r="F1335">
        <v>2</v>
      </c>
      <c r="G1335">
        <v>1</v>
      </c>
      <c r="H1335">
        <v>0.58071200000000001</v>
      </c>
      <c r="I1335" t="s">
        <v>72</v>
      </c>
      <c r="J1335">
        <v>0.75</v>
      </c>
      <c r="K1335">
        <v>-0.89018299999999995</v>
      </c>
      <c r="L1335">
        <v>2</v>
      </c>
      <c r="M1335" s="7">
        <v>1.5318112285655101E-4</v>
      </c>
      <c r="N1335" s="7">
        <v>2.3128898222871102E-3</v>
      </c>
      <c r="O1335" s="7">
        <v>-0.324974461936755</v>
      </c>
    </row>
    <row r="1336" spans="1:15" x14ac:dyDescent="0.25">
      <c r="A1336" t="s">
        <v>1051</v>
      </c>
      <c r="B1336" s="7" t="s">
        <v>1703</v>
      </c>
      <c r="C1336" t="s">
        <v>12</v>
      </c>
      <c r="D1336" t="s">
        <v>44</v>
      </c>
      <c r="E1336" t="s">
        <v>45</v>
      </c>
      <c r="F1336">
        <v>2</v>
      </c>
      <c r="G1336">
        <v>2</v>
      </c>
      <c r="H1336">
        <v>0.59336900000000004</v>
      </c>
      <c r="I1336" t="s">
        <v>72</v>
      </c>
      <c r="J1336">
        <v>0</v>
      </c>
      <c r="K1336">
        <v>-0.86474200000000001</v>
      </c>
      <c r="L1336">
        <v>2</v>
      </c>
      <c r="M1336" s="7">
        <v>1.65319205471299E-4</v>
      </c>
      <c r="N1336" s="7">
        <v>2.4414875079291302E-3</v>
      </c>
      <c r="O1336" s="7">
        <v>0.13570654673442001</v>
      </c>
    </row>
    <row r="1337" spans="1:15" x14ac:dyDescent="0.25">
      <c r="A1337" t="s">
        <v>1055</v>
      </c>
      <c r="B1337" s="7" t="s">
        <v>1703</v>
      </c>
      <c r="C1337" t="s">
        <v>12</v>
      </c>
      <c r="D1337" t="s">
        <v>44</v>
      </c>
      <c r="E1337" t="s">
        <v>45</v>
      </c>
      <c r="F1337">
        <v>2</v>
      </c>
      <c r="G1337">
        <v>2</v>
      </c>
      <c r="H1337">
        <v>0.77576400000000001</v>
      </c>
      <c r="I1337" t="s">
        <v>72</v>
      </c>
      <c r="J1337">
        <v>0</v>
      </c>
      <c r="K1337">
        <v>-0.86474200000000001</v>
      </c>
      <c r="L1337">
        <v>2</v>
      </c>
      <c r="M1337" s="7">
        <v>1.6795986450355099E-4</v>
      </c>
      <c r="N1337" s="7">
        <v>2.4674995025598099E-3</v>
      </c>
      <c r="O1337" s="7">
        <v>0.13114972093810701</v>
      </c>
    </row>
    <row r="1338" spans="1:15" x14ac:dyDescent="0.25">
      <c r="A1338" t="s">
        <v>1072</v>
      </c>
      <c r="B1338" s="7" t="s">
        <v>2939</v>
      </c>
      <c r="C1338" t="s">
        <v>12</v>
      </c>
      <c r="D1338" t="s">
        <v>44</v>
      </c>
      <c r="E1338" t="s">
        <v>45</v>
      </c>
      <c r="F1338">
        <v>2</v>
      </c>
      <c r="G1338">
        <v>2</v>
      </c>
      <c r="H1338">
        <v>0.56970500000000002</v>
      </c>
      <c r="I1338" t="s">
        <v>72</v>
      </c>
      <c r="J1338">
        <v>0</v>
      </c>
      <c r="K1338">
        <v>-0.86474200000000001</v>
      </c>
      <c r="L1338">
        <v>2</v>
      </c>
      <c r="M1338" s="7">
        <v>1.7624349463767199E-4</v>
      </c>
      <c r="N1338" s="7">
        <v>2.5428382395048599E-3</v>
      </c>
      <c r="O1338" s="7">
        <v>8.1701468193413604E-2</v>
      </c>
    </row>
    <row r="1339" spans="1:15" x14ac:dyDescent="0.25">
      <c r="A1339" t="s">
        <v>1085</v>
      </c>
      <c r="B1339" s="7" t="s">
        <v>2944</v>
      </c>
      <c r="C1339" t="s">
        <v>12</v>
      </c>
      <c r="D1339" t="s">
        <v>44</v>
      </c>
      <c r="E1339" t="s">
        <v>45</v>
      </c>
      <c r="F1339">
        <v>2</v>
      </c>
      <c r="G1339">
        <v>2</v>
      </c>
      <c r="H1339">
        <v>0.59760100000000005</v>
      </c>
      <c r="I1339" t="s">
        <v>72</v>
      </c>
      <c r="J1339">
        <v>0</v>
      </c>
      <c r="K1339">
        <v>-0.86474200000000001</v>
      </c>
      <c r="L1339">
        <v>2</v>
      </c>
      <c r="M1339" s="7">
        <v>1.9070179921116699E-4</v>
      </c>
      <c r="N1339" s="7">
        <v>2.70032515361208E-3</v>
      </c>
      <c r="O1339" s="7">
        <v>-0.18800379430552</v>
      </c>
    </row>
    <row r="1340" spans="1:15" x14ac:dyDescent="0.25">
      <c r="A1340" t="s">
        <v>1132</v>
      </c>
      <c r="B1340" s="7" t="s">
        <v>2561</v>
      </c>
      <c r="C1340" t="s">
        <v>12</v>
      </c>
      <c r="D1340" t="s">
        <v>44</v>
      </c>
      <c r="E1340" t="s">
        <v>45</v>
      </c>
      <c r="F1340">
        <v>2</v>
      </c>
      <c r="G1340">
        <v>2</v>
      </c>
      <c r="H1340">
        <v>0.64571299999999998</v>
      </c>
      <c r="I1340" t="s">
        <v>72</v>
      </c>
      <c r="J1340">
        <v>0</v>
      </c>
      <c r="K1340">
        <v>-0.86474200000000001</v>
      </c>
      <c r="L1340">
        <v>2</v>
      </c>
      <c r="M1340" s="7">
        <v>2.30839710845332E-4</v>
      </c>
      <c r="N1340" s="7">
        <v>3.1056179056935299E-3</v>
      </c>
      <c r="O1340" s="7">
        <v>0.35733914965751901</v>
      </c>
    </row>
    <row r="1341" spans="1:15" x14ac:dyDescent="0.25">
      <c r="A1341" t="s">
        <v>1135</v>
      </c>
      <c r="B1341" s="7" t="s">
        <v>2209</v>
      </c>
      <c r="C1341" t="s">
        <v>12</v>
      </c>
      <c r="D1341" t="s">
        <v>44</v>
      </c>
      <c r="E1341" t="s">
        <v>45</v>
      </c>
      <c r="F1341">
        <v>2</v>
      </c>
      <c r="G1341">
        <v>2</v>
      </c>
      <c r="H1341">
        <v>0.57948500000000003</v>
      </c>
      <c r="I1341" t="s">
        <v>72</v>
      </c>
      <c r="J1341">
        <v>0</v>
      </c>
      <c r="K1341">
        <v>-0.86474200000000001</v>
      </c>
      <c r="L1341">
        <v>2</v>
      </c>
      <c r="M1341" s="7">
        <v>2.32814262148555E-4</v>
      </c>
      <c r="N1341" s="7">
        <v>3.12259679836585E-3</v>
      </c>
      <c r="O1341" s="7">
        <v>9.9452316877130506E-2</v>
      </c>
    </row>
    <row r="1342" spans="1:15" x14ac:dyDescent="0.25">
      <c r="A1342" t="s">
        <v>1146</v>
      </c>
      <c r="B1342" s="7" t="s">
        <v>1804</v>
      </c>
      <c r="C1342" t="s">
        <v>12</v>
      </c>
      <c r="D1342" t="s">
        <v>44</v>
      </c>
      <c r="E1342" t="s">
        <v>45</v>
      </c>
      <c r="F1342">
        <v>2</v>
      </c>
      <c r="G1342">
        <v>2</v>
      </c>
      <c r="H1342">
        <v>0.5806</v>
      </c>
      <c r="I1342" t="s">
        <v>72</v>
      </c>
      <c r="J1342">
        <v>0</v>
      </c>
      <c r="K1342">
        <v>-0.86474200000000001</v>
      </c>
      <c r="L1342">
        <v>2</v>
      </c>
      <c r="M1342" s="7">
        <v>2.4328982676925299E-4</v>
      </c>
      <c r="N1342" s="7">
        <v>3.2225288067790599E-3</v>
      </c>
      <c r="O1342" s="7">
        <v>-8.3645489732747505E-2</v>
      </c>
    </row>
    <row r="1343" spans="1:15" x14ac:dyDescent="0.25">
      <c r="A1343" t="s">
        <v>1152</v>
      </c>
      <c r="B1343" s="7" t="s">
        <v>1921</v>
      </c>
      <c r="C1343" t="s">
        <v>12</v>
      </c>
      <c r="D1343" t="s">
        <v>26</v>
      </c>
      <c r="E1343" t="s">
        <v>27</v>
      </c>
      <c r="F1343">
        <v>2</v>
      </c>
      <c r="G1343">
        <v>1</v>
      </c>
      <c r="H1343">
        <v>0.572245</v>
      </c>
      <c r="I1343" t="s">
        <v>72</v>
      </c>
      <c r="J1343">
        <v>0.75</v>
      </c>
      <c r="K1343">
        <v>-0.89018299999999995</v>
      </c>
      <c r="L1343">
        <v>2</v>
      </c>
      <c r="M1343" s="7">
        <v>2.4862673135259302E-4</v>
      </c>
      <c r="N1343" s="7">
        <v>3.2770124816623798E-3</v>
      </c>
      <c r="O1343" s="7">
        <v>-0.51033715360208998</v>
      </c>
    </row>
    <row r="1344" spans="1:15" x14ac:dyDescent="0.25">
      <c r="A1344" t="s">
        <v>1197</v>
      </c>
      <c r="B1344" s="7" t="s">
        <v>2342</v>
      </c>
      <c r="C1344" t="s">
        <v>12</v>
      </c>
      <c r="D1344" t="s">
        <v>44</v>
      </c>
      <c r="E1344" t="s">
        <v>45</v>
      </c>
      <c r="F1344">
        <v>2</v>
      </c>
      <c r="G1344">
        <v>2</v>
      </c>
      <c r="H1344">
        <v>0.568245</v>
      </c>
      <c r="I1344" t="s">
        <v>72</v>
      </c>
      <c r="J1344">
        <v>0</v>
      </c>
      <c r="K1344">
        <v>-0.86474200000000001</v>
      </c>
      <c r="L1344">
        <v>2</v>
      </c>
      <c r="M1344" s="7">
        <v>2.86533196232293E-4</v>
      </c>
      <c r="N1344" s="7">
        <v>3.61361649636841E-3</v>
      </c>
      <c r="O1344" s="7">
        <v>-7.7172067723968396E-2</v>
      </c>
    </row>
    <row r="1345" spans="1:15" x14ac:dyDescent="0.25">
      <c r="A1345" t="s">
        <v>1217</v>
      </c>
      <c r="B1345" s="7" t="s">
        <v>2267</v>
      </c>
      <c r="C1345" t="s">
        <v>12</v>
      </c>
      <c r="D1345" t="s">
        <v>44</v>
      </c>
      <c r="E1345" t="s">
        <v>45</v>
      </c>
      <c r="F1345">
        <v>2</v>
      </c>
      <c r="G1345">
        <v>2</v>
      </c>
      <c r="H1345">
        <v>0.57875500000000002</v>
      </c>
      <c r="I1345" t="s">
        <v>72</v>
      </c>
      <c r="J1345">
        <v>0</v>
      </c>
      <c r="K1345">
        <v>-0.86474200000000001</v>
      </c>
      <c r="L1345">
        <v>2</v>
      </c>
      <c r="M1345" s="7">
        <v>3.0436503131938498E-4</v>
      </c>
      <c r="N1345" s="7">
        <v>3.77068480496736E-3</v>
      </c>
      <c r="O1345" s="7">
        <v>-0.20711987616720601</v>
      </c>
    </row>
    <row r="1346" spans="1:15" x14ac:dyDescent="0.25">
      <c r="A1346" t="s">
        <v>1229</v>
      </c>
      <c r="B1346" s="7" t="s">
        <v>2473</v>
      </c>
      <c r="C1346" t="s">
        <v>12</v>
      </c>
      <c r="D1346" t="s">
        <v>44</v>
      </c>
      <c r="E1346" t="s">
        <v>45</v>
      </c>
      <c r="F1346">
        <v>2</v>
      </c>
      <c r="G1346">
        <v>2</v>
      </c>
      <c r="H1346">
        <v>1.1880999999999999E-2</v>
      </c>
      <c r="I1346" t="s">
        <v>72</v>
      </c>
      <c r="J1346">
        <v>0</v>
      </c>
      <c r="K1346">
        <v>-0.86474200000000001</v>
      </c>
      <c r="L1346">
        <v>2</v>
      </c>
      <c r="M1346" s="7">
        <v>3.1179083399426199E-4</v>
      </c>
      <c r="N1346" s="7">
        <v>3.8264212705207798E-3</v>
      </c>
      <c r="O1346" s="7">
        <v>-0.13699120529997599</v>
      </c>
    </row>
    <row r="1347" spans="1:15" x14ac:dyDescent="0.25">
      <c r="A1347" t="s">
        <v>1284</v>
      </c>
      <c r="B1347" s="7" t="s">
        <v>3166</v>
      </c>
      <c r="C1347" t="s">
        <v>12</v>
      </c>
      <c r="D1347" t="s">
        <v>44</v>
      </c>
      <c r="E1347" t="s">
        <v>45</v>
      </c>
      <c r="F1347">
        <v>2</v>
      </c>
      <c r="G1347">
        <v>2</v>
      </c>
      <c r="H1347">
        <v>0.57647800000000005</v>
      </c>
      <c r="I1347" t="s">
        <v>72</v>
      </c>
      <c r="J1347">
        <v>0</v>
      </c>
      <c r="K1347">
        <v>-0.86474200000000001</v>
      </c>
      <c r="L1347">
        <v>2</v>
      </c>
      <c r="M1347" s="7">
        <v>3.6863570356493198E-4</v>
      </c>
      <c r="N1347" s="7">
        <v>4.2881114024507401E-3</v>
      </c>
      <c r="O1347" s="7">
        <v>-0.12744876887853099</v>
      </c>
    </row>
    <row r="1348" spans="1:15" x14ac:dyDescent="0.25">
      <c r="A1348" t="s">
        <v>1302</v>
      </c>
      <c r="B1348" s="7" t="s">
        <v>1740</v>
      </c>
      <c r="C1348" t="s">
        <v>12</v>
      </c>
      <c r="D1348" t="s">
        <v>44</v>
      </c>
      <c r="E1348" t="s">
        <v>45</v>
      </c>
      <c r="F1348">
        <v>2</v>
      </c>
      <c r="G1348">
        <v>2</v>
      </c>
      <c r="H1348">
        <v>0.60357499999999997</v>
      </c>
      <c r="I1348" t="s">
        <v>72</v>
      </c>
      <c r="J1348">
        <v>0</v>
      </c>
      <c r="K1348">
        <v>-0.86474200000000001</v>
      </c>
      <c r="L1348">
        <v>2</v>
      </c>
      <c r="M1348" s="7">
        <v>3.9669057125205201E-4</v>
      </c>
      <c r="N1348" s="7">
        <v>4.53795524961151E-3</v>
      </c>
      <c r="O1348" s="7">
        <v>-0.37245302809457198</v>
      </c>
    </row>
    <row r="1349" spans="1:15" x14ac:dyDescent="0.25">
      <c r="A1349" t="s">
        <v>1354</v>
      </c>
      <c r="B1349" s="7" t="s">
        <v>2332</v>
      </c>
      <c r="C1349" t="s">
        <v>12</v>
      </c>
      <c r="D1349" t="s">
        <v>44</v>
      </c>
      <c r="E1349" t="s">
        <v>45</v>
      </c>
      <c r="F1349">
        <v>2</v>
      </c>
      <c r="G1349">
        <v>2</v>
      </c>
      <c r="H1349">
        <v>0.73926199999999997</v>
      </c>
      <c r="I1349" t="s">
        <v>72</v>
      </c>
      <c r="J1349">
        <v>0</v>
      </c>
      <c r="K1349">
        <v>-0.86474200000000001</v>
      </c>
      <c r="L1349">
        <v>2</v>
      </c>
      <c r="M1349" s="7">
        <v>4.6896714487400199E-4</v>
      </c>
      <c r="N1349" s="7">
        <v>5.1030378954942598E-3</v>
      </c>
      <c r="O1349" s="7">
        <v>0.44277613483114098</v>
      </c>
    </row>
    <row r="1350" spans="1:15" x14ac:dyDescent="0.25">
      <c r="A1350" t="s">
        <v>1375</v>
      </c>
      <c r="B1350" s="7" t="s">
        <v>2324</v>
      </c>
      <c r="C1350" t="s">
        <v>12</v>
      </c>
      <c r="D1350" t="s">
        <v>44</v>
      </c>
      <c r="E1350" t="s">
        <v>45</v>
      </c>
      <c r="F1350">
        <v>2</v>
      </c>
      <c r="G1350">
        <v>2</v>
      </c>
      <c r="H1350">
        <v>0.684446</v>
      </c>
      <c r="I1350" t="s">
        <v>72</v>
      </c>
      <c r="J1350">
        <v>0</v>
      </c>
      <c r="K1350">
        <v>-0.86474200000000001</v>
      </c>
      <c r="L1350">
        <v>2</v>
      </c>
      <c r="M1350" s="7">
        <v>4.9721278315775503E-4</v>
      </c>
      <c r="N1350" s="7">
        <v>5.3212088453940404E-3</v>
      </c>
      <c r="O1350" s="7">
        <v>-0.15153219694600301</v>
      </c>
    </row>
    <row r="1351" spans="1:15" x14ac:dyDescent="0.25">
      <c r="A1351" t="s">
        <v>1503</v>
      </c>
      <c r="B1351" s="7" t="s">
        <v>1848</v>
      </c>
      <c r="C1351" t="s">
        <v>12</v>
      </c>
      <c r="D1351" t="s">
        <v>26</v>
      </c>
      <c r="E1351" t="s">
        <v>27</v>
      </c>
      <c r="F1351">
        <v>2</v>
      </c>
      <c r="G1351">
        <v>1</v>
      </c>
      <c r="H1351">
        <v>0.60040499999999997</v>
      </c>
      <c r="I1351" t="s">
        <v>72</v>
      </c>
      <c r="J1351">
        <v>0.75</v>
      </c>
      <c r="K1351">
        <v>-0.89018299999999995</v>
      </c>
      <c r="L1351">
        <v>2</v>
      </c>
      <c r="M1351" s="7">
        <v>7.1088880882468595E-4</v>
      </c>
      <c r="N1351" s="7">
        <v>6.8774176703624403E-3</v>
      </c>
      <c r="O1351" s="7">
        <v>-0.28668664885595802</v>
      </c>
    </row>
    <row r="1352" spans="1:15" x14ac:dyDescent="0.25">
      <c r="A1352" t="s">
        <v>1515</v>
      </c>
      <c r="B1352" s="7" t="s">
        <v>3199</v>
      </c>
      <c r="C1352" t="s">
        <v>12</v>
      </c>
      <c r="D1352" t="s">
        <v>44</v>
      </c>
      <c r="E1352" t="s">
        <v>45</v>
      </c>
      <c r="F1352">
        <v>2</v>
      </c>
      <c r="G1352">
        <v>2</v>
      </c>
      <c r="H1352">
        <v>0.577075</v>
      </c>
      <c r="I1352" t="s">
        <v>72</v>
      </c>
      <c r="J1352">
        <v>0</v>
      </c>
      <c r="K1352">
        <v>-0.86474200000000001</v>
      </c>
      <c r="L1352">
        <v>2</v>
      </c>
      <c r="M1352" s="7">
        <v>7.3194875338828899E-4</v>
      </c>
      <c r="N1352" s="7">
        <v>7.0277142013335696E-3</v>
      </c>
      <c r="O1352" s="7">
        <v>-0.13630362026699899</v>
      </c>
    </row>
    <row r="1353" spans="1:15" x14ac:dyDescent="0.25">
      <c r="A1353" t="s">
        <v>1521</v>
      </c>
      <c r="B1353" s="7" t="s">
        <v>2015</v>
      </c>
      <c r="C1353" t="s">
        <v>12</v>
      </c>
      <c r="D1353" t="s">
        <v>26</v>
      </c>
      <c r="E1353" t="s">
        <v>27</v>
      </c>
      <c r="F1353">
        <v>2</v>
      </c>
      <c r="G1353">
        <v>1</v>
      </c>
      <c r="H1353">
        <v>0.59481700000000004</v>
      </c>
      <c r="I1353" t="s">
        <v>72</v>
      </c>
      <c r="J1353">
        <v>0.75</v>
      </c>
      <c r="K1353">
        <v>-0.89018299999999995</v>
      </c>
      <c r="L1353">
        <v>2</v>
      </c>
      <c r="M1353" s="7">
        <v>7.4286302341197697E-4</v>
      </c>
      <c r="N1353" s="7">
        <v>7.0928043575228502E-3</v>
      </c>
      <c r="O1353" s="7">
        <v>-8.0510280626762798E-2</v>
      </c>
    </row>
    <row r="1354" spans="1:15" x14ac:dyDescent="0.25">
      <c r="A1354" t="s">
        <v>1528</v>
      </c>
      <c r="B1354" s="7" t="s">
        <v>2305</v>
      </c>
      <c r="C1354" t="s">
        <v>12</v>
      </c>
      <c r="D1354" t="s">
        <v>44</v>
      </c>
      <c r="E1354" t="s">
        <v>45</v>
      </c>
      <c r="F1354">
        <v>2</v>
      </c>
      <c r="G1354">
        <v>2</v>
      </c>
      <c r="H1354">
        <v>0.59782500000000005</v>
      </c>
      <c r="I1354" t="s">
        <v>72</v>
      </c>
      <c r="J1354">
        <v>0</v>
      </c>
      <c r="K1354">
        <v>-0.86474200000000001</v>
      </c>
      <c r="L1354">
        <v>2</v>
      </c>
      <c r="M1354" s="7">
        <v>7.6379601740148202E-4</v>
      </c>
      <c r="N1354" s="7">
        <v>7.2531658640563297E-3</v>
      </c>
      <c r="O1354" s="7">
        <v>-0.180649869765143</v>
      </c>
    </row>
    <row r="1355" spans="1:15" x14ac:dyDescent="0.25">
      <c r="A1355" t="s">
        <v>1536</v>
      </c>
      <c r="B1355" s="7" t="s">
        <v>1703</v>
      </c>
      <c r="C1355" t="s">
        <v>12</v>
      </c>
      <c r="D1355" t="s">
        <v>44</v>
      </c>
      <c r="E1355" t="s">
        <v>45</v>
      </c>
      <c r="F1355">
        <v>2</v>
      </c>
      <c r="G1355">
        <v>2</v>
      </c>
      <c r="H1355">
        <v>0.62004300000000001</v>
      </c>
      <c r="I1355" t="s">
        <v>72</v>
      </c>
      <c r="J1355">
        <v>0</v>
      </c>
      <c r="K1355">
        <v>-0.86474200000000001</v>
      </c>
      <c r="L1355">
        <v>2</v>
      </c>
      <c r="M1355" s="7">
        <v>7.8430788210016704E-4</v>
      </c>
      <c r="N1355" s="7">
        <v>7.4097160248330499E-3</v>
      </c>
      <c r="O1355" s="7">
        <v>-7.1350946954704994E-2</v>
      </c>
    </row>
    <row r="1356" spans="1:15" x14ac:dyDescent="0.25">
      <c r="A1356" t="s">
        <v>1550</v>
      </c>
      <c r="B1356" s="7" t="s">
        <v>3191</v>
      </c>
      <c r="C1356" t="s">
        <v>12</v>
      </c>
      <c r="D1356" t="s">
        <v>44</v>
      </c>
      <c r="E1356" t="s">
        <v>45</v>
      </c>
      <c r="F1356">
        <v>2</v>
      </c>
      <c r="G1356">
        <v>2</v>
      </c>
      <c r="H1356">
        <v>0.57706800000000003</v>
      </c>
      <c r="I1356" t="s">
        <v>72</v>
      </c>
      <c r="J1356">
        <v>0</v>
      </c>
      <c r="K1356">
        <v>-0.86474200000000001</v>
      </c>
      <c r="L1356">
        <v>2</v>
      </c>
      <c r="M1356" s="7">
        <v>8.1023984805189404E-4</v>
      </c>
      <c r="N1356" s="7">
        <v>7.5711644650051698E-3</v>
      </c>
      <c r="O1356" s="7">
        <v>0.30532848773148002</v>
      </c>
    </row>
    <row r="1357" spans="1:15" x14ac:dyDescent="0.25">
      <c r="A1357" t="s">
        <v>1575</v>
      </c>
      <c r="B1357" s="7" t="s">
        <v>2934</v>
      </c>
      <c r="C1357" t="s">
        <v>12</v>
      </c>
      <c r="D1357" t="s">
        <v>44</v>
      </c>
      <c r="E1357" t="s">
        <v>45</v>
      </c>
      <c r="F1357">
        <v>2</v>
      </c>
      <c r="G1357">
        <v>2</v>
      </c>
      <c r="H1357">
        <v>0.57306100000000004</v>
      </c>
      <c r="I1357" t="s">
        <v>72</v>
      </c>
      <c r="J1357">
        <v>0</v>
      </c>
      <c r="K1357">
        <v>-0.86474200000000001</v>
      </c>
      <c r="L1357">
        <v>2</v>
      </c>
      <c r="M1357" s="7">
        <v>8.5603269719461005E-4</v>
      </c>
      <c r="N1357" s="7">
        <v>7.8625115106090906E-3</v>
      </c>
      <c r="O1357" s="7">
        <v>-0.21265199204833901</v>
      </c>
    </row>
    <row r="1358" spans="1:15" x14ac:dyDescent="0.25">
      <c r="A1358" t="s">
        <v>1577</v>
      </c>
      <c r="B1358" s="7" t="s">
        <v>2313</v>
      </c>
      <c r="C1358" t="s">
        <v>12</v>
      </c>
      <c r="D1358" t="s">
        <v>44</v>
      </c>
      <c r="E1358" t="s">
        <v>45</v>
      </c>
      <c r="F1358">
        <v>2</v>
      </c>
      <c r="G1358">
        <v>2</v>
      </c>
      <c r="H1358">
        <v>0.60942600000000002</v>
      </c>
      <c r="I1358" t="s">
        <v>72</v>
      </c>
      <c r="J1358">
        <v>0</v>
      </c>
      <c r="K1358">
        <v>-0.86474200000000001</v>
      </c>
      <c r="L1358">
        <v>2</v>
      </c>
      <c r="M1358" s="7">
        <v>8.6175904436677395E-4</v>
      </c>
      <c r="N1358" s="7">
        <v>7.9009602760196397E-3</v>
      </c>
      <c r="O1358" s="7">
        <v>-0.16133507887512999</v>
      </c>
    </row>
    <row r="1359" spans="1:15" x14ac:dyDescent="0.25">
      <c r="A1359" t="s">
        <v>1582</v>
      </c>
      <c r="B1359" s="7" t="s">
        <v>1823</v>
      </c>
      <c r="C1359" t="s">
        <v>12</v>
      </c>
      <c r="D1359" t="s">
        <v>26</v>
      </c>
      <c r="E1359" t="s">
        <v>27</v>
      </c>
      <c r="F1359">
        <v>2</v>
      </c>
      <c r="G1359">
        <v>1</v>
      </c>
      <c r="H1359">
        <v>0.58298700000000003</v>
      </c>
      <c r="I1359" t="s">
        <v>72</v>
      </c>
      <c r="J1359">
        <v>0.75</v>
      </c>
      <c r="K1359">
        <v>-0.89018299999999995</v>
      </c>
      <c r="L1359">
        <v>2</v>
      </c>
      <c r="M1359" s="7">
        <v>8.7185640729185005E-4</v>
      </c>
      <c r="N1359" s="7">
        <v>7.9560868400968907E-3</v>
      </c>
      <c r="O1359" s="7">
        <v>-0.17286115662125001</v>
      </c>
    </row>
    <row r="1360" spans="1:15" x14ac:dyDescent="0.25">
      <c r="A1360" t="s">
        <v>1589</v>
      </c>
      <c r="B1360" s="7" t="s">
        <v>2618</v>
      </c>
      <c r="C1360" t="s">
        <v>12</v>
      </c>
      <c r="D1360" t="s">
        <v>26</v>
      </c>
      <c r="E1360" t="s">
        <v>27</v>
      </c>
      <c r="F1360">
        <v>2</v>
      </c>
      <c r="G1360">
        <v>1</v>
      </c>
      <c r="H1360">
        <v>0.59396499999999997</v>
      </c>
      <c r="I1360" t="s">
        <v>72</v>
      </c>
      <c r="J1360">
        <v>0.75</v>
      </c>
      <c r="K1360">
        <v>-0.89018299999999995</v>
      </c>
      <c r="L1360">
        <v>2</v>
      </c>
      <c r="M1360" s="7">
        <v>8.9202098910934303E-4</v>
      </c>
      <c r="N1360" s="7">
        <v>8.0819629717905801E-3</v>
      </c>
      <c r="O1360" s="7">
        <v>0.11533727737055501</v>
      </c>
    </row>
    <row r="1361" spans="1:15" x14ac:dyDescent="0.25">
      <c r="A1361" t="s">
        <v>1595</v>
      </c>
      <c r="B1361" s="7" t="s">
        <v>2924</v>
      </c>
      <c r="C1361" t="s">
        <v>12</v>
      </c>
      <c r="D1361" t="s">
        <v>44</v>
      </c>
      <c r="E1361" t="s">
        <v>45</v>
      </c>
      <c r="F1361">
        <v>2</v>
      </c>
      <c r="G1361">
        <v>2</v>
      </c>
      <c r="H1361">
        <v>0.59817299999999995</v>
      </c>
      <c r="I1361" t="s">
        <v>72</v>
      </c>
      <c r="J1361">
        <v>0</v>
      </c>
      <c r="K1361">
        <v>-0.86474200000000001</v>
      </c>
      <c r="L1361">
        <v>2</v>
      </c>
      <c r="M1361" s="7">
        <v>9.0057228910051695E-4</v>
      </c>
      <c r="N1361" s="7">
        <v>8.1292647929619294E-3</v>
      </c>
      <c r="O1361" s="7">
        <v>0.124661084329726</v>
      </c>
    </row>
    <row r="1362" spans="1:15" x14ac:dyDescent="0.25">
      <c r="A1362" t="s">
        <v>1608</v>
      </c>
      <c r="B1362" s="7" t="s">
        <v>1800</v>
      </c>
      <c r="C1362" t="s">
        <v>12</v>
      </c>
      <c r="D1362" t="s">
        <v>26</v>
      </c>
      <c r="E1362" t="s">
        <v>27</v>
      </c>
      <c r="F1362">
        <v>2</v>
      </c>
      <c r="G1362">
        <v>1</v>
      </c>
      <c r="H1362">
        <v>0.57123900000000005</v>
      </c>
      <c r="I1362" t="s">
        <v>72</v>
      </c>
      <c r="J1362">
        <v>0.75</v>
      </c>
      <c r="K1362">
        <v>-0.89018299999999995</v>
      </c>
      <c r="L1362">
        <v>2</v>
      </c>
      <c r="M1362" s="7">
        <v>9.4616034778160899E-4</v>
      </c>
      <c r="N1362" s="7">
        <v>8.4365162241157692E-3</v>
      </c>
      <c r="O1362" s="7">
        <v>7.5339386525810195E-2</v>
      </c>
    </row>
    <row r="1363" spans="1:15" x14ac:dyDescent="0.25">
      <c r="A1363" t="s">
        <v>1634</v>
      </c>
      <c r="B1363" s="7" t="s">
        <v>1850</v>
      </c>
      <c r="C1363" t="s">
        <v>12</v>
      </c>
      <c r="D1363" t="s">
        <v>44</v>
      </c>
      <c r="E1363" t="s">
        <v>45</v>
      </c>
      <c r="F1363">
        <v>2</v>
      </c>
      <c r="G1363">
        <v>2</v>
      </c>
      <c r="H1363">
        <v>0.62666299999999997</v>
      </c>
      <c r="I1363" t="s">
        <v>72</v>
      </c>
      <c r="J1363">
        <v>0</v>
      </c>
      <c r="K1363">
        <v>-0.86474200000000001</v>
      </c>
      <c r="L1363">
        <v>2</v>
      </c>
      <c r="M1363" s="7">
        <v>1.0394014084459001E-3</v>
      </c>
      <c r="N1363" s="7">
        <v>9.0560172415788502E-3</v>
      </c>
      <c r="O1363" s="7">
        <v>9.7367777090167099E-2</v>
      </c>
    </row>
    <row r="1364" spans="1:15" x14ac:dyDescent="0.25">
      <c r="A1364" t="s">
        <v>1654</v>
      </c>
      <c r="B1364" s="7" t="s">
        <v>2977</v>
      </c>
      <c r="C1364" t="s">
        <v>12</v>
      </c>
      <c r="D1364" t="s">
        <v>44</v>
      </c>
      <c r="E1364" t="s">
        <v>45</v>
      </c>
      <c r="F1364">
        <v>2</v>
      </c>
      <c r="G1364">
        <v>2</v>
      </c>
      <c r="H1364">
        <v>0.58543100000000003</v>
      </c>
      <c r="I1364" t="s">
        <v>72</v>
      </c>
      <c r="J1364">
        <v>0</v>
      </c>
      <c r="K1364">
        <v>-0.86474200000000001</v>
      </c>
      <c r="L1364">
        <v>2</v>
      </c>
      <c r="M1364" s="7">
        <v>1.0969874740578199E-3</v>
      </c>
      <c r="N1364" s="7">
        <v>9.4126926643164893E-3</v>
      </c>
      <c r="O1364" s="7">
        <v>-0.102916469520558</v>
      </c>
    </row>
    <row r="1365" spans="1:15" x14ac:dyDescent="0.25">
      <c r="A1365" t="s">
        <v>1665</v>
      </c>
      <c r="B1365" s="7" t="s">
        <v>3043</v>
      </c>
      <c r="C1365" t="s">
        <v>12</v>
      </c>
      <c r="D1365" t="s">
        <v>26</v>
      </c>
      <c r="E1365" t="s">
        <v>27</v>
      </c>
      <c r="F1365">
        <v>2</v>
      </c>
      <c r="G1365">
        <v>1</v>
      </c>
      <c r="H1365">
        <v>0.60646100000000003</v>
      </c>
      <c r="I1365" t="s">
        <v>72</v>
      </c>
      <c r="J1365">
        <v>0.75</v>
      </c>
      <c r="K1365">
        <v>-0.89018299999999995</v>
      </c>
      <c r="L1365">
        <v>2</v>
      </c>
      <c r="M1365" s="7">
        <v>1.12005135192798E-3</v>
      </c>
      <c r="N1365" s="7">
        <v>9.5405734690463592E-3</v>
      </c>
      <c r="O1365" s="7">
        <v>-0.37988414311674301</v>
      </c>
    </row>
    <row r="1366" spans="1:15" x14ac:dyDescent="0.25">
      <c r="A1366" t="s">
        <v>1666</v>
      </c>
      <c r="B1366" s="7" t="s">
        <v>2600</v>
      </c>
      <c r="C1366" t="s">
        <v>12</v>
      </c>
      <c r="D1366" t="s">
        <v>44</v>
      </c>
      <c r="E1366" t="s">
        <v>45</v>
      </c>
      <c r="F1366">
        <v>2</v>
      </c>
      <c r="G1366">
        <v>2</v>
      </c>
      <c r="H1366">
        <v>0.60523300000000002</v>
      </c>
      <c r="I1366" t="s">
        <v>72</v>
      </c>
      <c r="J1366">
        <v>0</v>
      </c>
      <c r="K1366">
        <v>-0.86474200000000001</v>
      </c>
      <c r="L1366">
        <v>2</v>
      </c>
      <c r="M1366" s="7">
        <v>1.1216978258330799E-3</v>
      </c>
      <c r="N1366" s="7">
        <v>9.5453217897348997E-3</v>
      </c>
      <c r="O1366" s="7">
        <v>-9.85324201064086E-2</v>
      </c>
    </row>
    <row r="1367" spans="1:15" x14ac:dyDescent="0.25">
      <c r="A1367" t="s">
        <v>1669</v>
      </c>
      <c r="B1367" s="7" t="s">
        <v>3037</v>
      </c>
      <c r="C1367" t="s">
        <v>12</v>
      </c>
      <c r="D1367" t="s">
        <v>44</v>
      </c>
      <c r="E1367" t="s">
        <v>45</v>
      </c>
      <c r="F1367">
        <v>2</v>
      </c>
      <c r="G1367">
        <v>2</v>
      </c>
      <c r="H1367">
        <v>-2.2650000000000001E-3</v>
      </c>
      <c r="I1367" t="s">
        <v>72</v>
      </c>
      <c r="J1367">
        <v>0</v>
      </c>
      <c r="K1367">
        <v>-0.86474200000000001</v>
      </c>
      <c r="L1367">
        <v>2</v>
      </c>
      <c r="M1367" s="7">
        <v>1.12824483654037E-3</v>
      </c>
      <c r="N1367" s="7">
        <v>9.5824282870894603E-3</v>
      </c>
      <c r="O1367" s="7">
        <v>-0.13510694197092499</v>
      </c>
    </row>
    <row r="1368" spans="1:15" x14ac:dyDescent="0.25">
      <c r="A1368" t="s">
        <v>1681</v>
      </c>
      <c r="B1368" s="7" t="s">
        <v>2043</v>
      </c>
      <c r="C1368" t="s">
        <v>12</v>
      </c>
      <c r="D1368" t="s">
        <v>26</v>
      </c>
      <c r="E1368" t="s">
        <v>27</v>
      </c>
      <c r="F1368">
        <v>2</v>
      </c>
      <c r="G1368">
        <v>1</v>
      </c>
      <c r="H1368">
        <v>0.57894299999999999</v>
      </c>
      <c r="I1368" t="s">
        <v>72</v>
      </c>
      <c r="J1368">
        <v>0.75</v>
      </c>
      <c r="K1368">
        <v>-0.89018299999999995</v>
      </c>
      <c r="L1368">
        <v>2</v>
      </c>
      <c r="M1368" s="7">
        <v>1.15872745046644E-3</v>
      </c>
      <c r="N1368" s="7">
        <v>9.7750203112014593E-3</v>
      </c>
      <c r="O1368" s="7">
        <v>-0.12599610393111199</v>
      </c>
    </row>
    <row r="1369" spans="1:15" x14ac:dyDescent="0.25">
      <c r="A1369" t="s">
        <v>84</v>
      </c>
      <c r="B1369" s="7" t="s">
        <v>2501</v>
      </c>
      <c r="C1369" t="s">
        <v>12</v>
      </c>
      <c r="D1369" t="s">
        <v>44</v>
      </c>
      <c r="E1369" t="s">
        <v>45</v>
      </c>
      <c r="F1369">
        <v>1</v>
      </c>
      <c r="G1369">
        <v>1</v>
      </c>
      <c r="H1369">
        <v>0.69177500000000003</v>
      </c>
      <c r="I1369" t="s">
        <v>72</v>
      </c>
      <c r="J1369">
        <v>0</v>
      </c>
      <c r="K1369">
        <v>-0.89018299999999995</v>
      </c>
      <c r="L1369">
        <v>2</v>
      </c>
      <c r="M1369" s="8">
        <v>7.5569467337222203E-9</v>
      </c>
      <c r="N1369" s="8">
        <v>2.1366657458411401E-6</v>
      </c>
      <c r="O1369" s="7">
        <v>-0.164218762402149</v>
      </c>
    </row>
    <row r="1370" spans="1:15" x14ac:dyDescent="0.25">
      <c r="A1370" t="s">
        <v>171</v>
      </c>
      <c r="B1370" s="7" t="s">
        <v>2019</v>
      </c>
      <c r="C1370" t="s">
        <v>12</v>
      </c>
      <c r="D1370" t="s">
        <v>44</v>
      </c>
      <c r="E1370" t="s">
        <v>45</v>
      </c>
      <c r="F1370">
        <v>1</v>
      </c>
      <c r="G1370">
        <v>1</v>
      </c>
      <c r="H1370">
        <v>0.56551700000000005</v>
      </c>
      <c r="I1370" t="s">
        <v>72</v>
      </c>
      <c r="J1370">
        <v>0</v>
      </c>
      <c r="K1370">
        <v>-0.89018299999999995</v>
      </c>
      <c r="L1370">
        <v>2</v>
      </c>
      <c r="M1370" s="8">
        <v>1.6605615239645701E-7</v>
      </c>
      <c r="N1370" s="8">
        <v>1.84238250095563E-5</v>
      </c>
      <c r="O1370" s="7">
        <v>-0.32251833339712399</v>
      </c>
    </row>
    <row r="1371" spans="1:15" x14ac:dyDescent="0.25">
      <c r="A1371" t="s">
        <v>231</v>
      </c>
      <c r="B1371" s="7" t="s">
        <v>2124</v>
      </c>
      <c r="C1371" t="s">
        <v>12</v>
      </c>
      <c r="D1371" t="s">
        <v>44</v>
      </c>
      <c r="E1371" t="s">
        <v>45</v>
      </c>
      <c r="F1371">
        <v>1</v>
      </c>
      <c r="G1371">
        <v>1</v>
      </c>
      <c r="H1371">
        <v>0.58182400000000001</v>
      </c>
      <c r="I1371" t="s">
        <v>72</v>
      </c>
      <c r="J1371">
        <v>0</v>
      </c>
      <c r="K1371">
        <v>-0.89018299999999995</v>
      </c>
      <c r="L1371">
        <v>2</v>
      </c>
      <c r="M1371" s="8">
        <v>4.6580803302351599E-7</v>
      </c>
      <c r="N1371" s="8">
        <v>3.6291621417343298E-5</v>
      </c>
      <c r="O1371" s="7">
        <v>-0.147382020381607</v>
      </c>
    </row>
    <row r="1372" spans="1:15" x14ac:dyDescent="0.25">
      <c r="A1372" t="s">
        <v>257</v>
      </c>
      <c r="B1372" s="7" t="s">
        <v>1703</v>
      </c>
      <c r="C1372" t="s">
        <v>12</v>
      </c>
      <c r="D1372" t="s">
        <v>44</v>
      </c>
      <c r="E1372" t="s">
        <v>45</v>
      </c>
      <c r="F1372">
        <v>1</v>
      </c>
      <c r="G1372">
        <v>1</v>
      </c>
      <c r="H1372">
        <v>0.56964800000000004</v>
      </c>
      <c r="I1372" t="s">
        <v>72</v>
      </c>
      <c r="J1372">
        <v>0</v>
      </c>
      <c r="K1372">
        <v>-0.89018299999999995</v>
      </c>
      <c r="L1372">
        <v>2</v>
      </c>
      <c r="M1372" s="8">
        <v>6.5780902016522095E-7</v>
      </c>
      <c r="N1372" s="8">
        <v>4.55786249940566E-5</v>
      </c>
      <c r="O1372" s="7">
        <v>-0.30436792502737198</v>
      </c>
    </row>
    <row r="1373" spans="1:15" x14ac:dyDescent="0.25">
      <c r="A1373" t="s">
        <v>268</v>
      </c>
      <c r="B1373" s="7" t="s">
        <v>1703</v>
      </c>
      <c r="C1373" t="s">
        <v>12</v>
      </c>
      <c r="D1373" t="s">
        <v>44</v>
      </c>
      <c r="E1373" t="s">
        <v>45</v>
      </c>
      <c r="F1373">
        <v>1</v>
      </c>
      <c r="G1373">
        <v>1</v>
      </c>
      <c r="H1373">
        <v>0.587476</v>
      </c>
      <c r="I1373" t="s">
        <v>72</v>
      </c>
      <c r="J1373">
        <v>0</v>
      </c>
      <c r="K1373">
        <v>-0.89018299999999995</v>
      </c>
      <c r="L1373">
        <v>2</v>
      </c>
      <c r="M1373" s="8">
        <v>7.2649545879233197E-7</v>
      </c>
      <c r="N1373" s="8">
        <v>4.8116368514726897E-5</v>
      </c>
      <c r="O1373" s="7">
        <v>-0.31677476475427702</v>
      </c>
    </row>
    <row r="1374" spans="1:15" x14ac:dyDescent="0.25">
      <c r="A1374" t="s">
        <v>272</v>
      </c>
      <c r="B1374" s="7" t="s">
        <v>2874</v>
      </c>
      <c r="C1374" t="s">
        <v>12</v>
      </c>
      <c r="D1374" t="s">
        <v>44</v>
      </c>
      <c r="E1374" t="s">
        <v>45</v>
      </c>
      <c r="F1374">
        <v>1</v>
      </c>
      <c r="G1374">
        <v>1</v>
      </c>
      <c r="H1374">
        <v>0.61863100000000004</v>
      </c>
      <c r="I1374" t="s">
        <v>72</v>
      </c>
      <c r="J1374">
        <v>0</v>
      </c>
      <c r="K1374">
        <v>-0.89018299999999995</v>
      </c>
      <c r="L1374">
        <v>2</v>
      </c>
      <c r="M1374" s="8">
        <v>7.3993484410036301E-7</v>
      </c>
      <c r="N1374" s="8">
        <v>4.8219545788399102E-5</v>
      </c>
      <c r="O1374" s="7">
        <v>-0.204664422415646</v>
      </c>
    </row>
    <row r="1375" spans="1:15" x14ac:dyDescent="0.25">
      <c r="A1375" t="s">
        <v>368</v>
      </c>
      <c r="B1375" s="7" t="s">
        <v>2119</v>
      </c>
      <c r="C1375" t="s">
        <v>12</v>
      </c>
      <c r="D1375" t="s">
        <v>44</v>
      </c>
      <c r="E1375" t="s">
        <v>45</v>
      </c>
      <c r="F1375">
        <v>1</v>
      </c>
      <c r="G1375">
        <v>1</v>
      </c>
      <c r="H1375">
        <v>0.58205399999999996</v>
      </c>
      <c r="I1375" t="s">
        <v>72</v>
      </c>
      <c r="J1375">
        <v>0</v>
      </c>
      <c r="K1375">
        <v>-0.89018299999999995</v>
      </c>
      <c r="L1375">
        <v>2</v>
      </c>
      <c r="M1375" s="8">
        <v>2.7581006711847801E-6</v>
      </c>
      <c r="N1375" s="7">
        <v>1.2824802325164201E-4</v>
      </c>
      <c r="O1375" s="7">
        <v>-0.24062077936484699</v>
      </c>
    </row>
    <row r="1376" spans="1:15" x14ac:dyDescent="0.25">
      <c r="A1376" t="s">
        <v>426</v>
      </c>
      <c r="B1376" s="7" t="s">
        <v>1703</v>
      </c>
      <c r="C1376" t="s">
        <v>12</v>
      </c>
      <c r="D1376" t="s">
        <v>44</v>
      </c>
      <c r="E1376" t="s">
        <v>45</v>
      </c>
      <c r="F1376">
        <v>1</v>
      </c>
      <c r="G1376">
        <v>1</v>
      </c>
      <c r="H1376">
        <v>0.59192699999999998</v>
      </c>
      <c r="I1376" t="s">
        <v>72</v>
      </c>
      <c r="J1376">
        <v>0</v>
      </c>
      <c r="K1376">
        <v>-0.89018299999999995</v>
      </c>
      <c r="L1376">
        <v>2</v>
      </c>
      <c r="M1376" s="8">
        <v>4.4578115939031302E-6</v>
      </c>
      <c r="N1376" s="7">
        <v>1.7562214245378201E-4</v>
      </c>
      <c r="O1376" s="7">
        <v>-0.21154279299129899</v>
      </c>
    </row>
    <row r="1377" spans="1:15" x14ac:dyDescent="0.25">
      <c r="A1377" t="s">
        <v>435</v>
      </c>
      <c r="B1377" s="7" t="s">
        <v>2352</v>
      </c>
      <c r="C1377" t="s">
        <v>12</v>
      </c>
      <c r="D1377" t="s">
        <v>44</v>
      </c>
      <c r="E1377" t="s">
        <v>45</v>
      </c>
      <c r="F1377">
        <v>1</v>
      </c>
      <c r="G1377">
        <v>1</v>
      </c>
      <c r="H1377">
        <v>0.80636200000000002</v>
      </c>
      <c r="I1377" t="s">
        <v>72</v>
      </c>
      <c r="J1377">
        <v>0</v>
      </c>
      <c r="K1377">
        <v>-0.89018299999999995</v>
      </c>
      <c r="L1377">
        <v>2</v>
      </c>
      <c r="M1377" s="8">
        <v>4.7472479142277104E-6</v>
      </c>
      <c r="N1377" s="7">
        <v>1.8330232585112699E-4</v>
      </c>
      <c r="O1377" s="7">
        <v>0.27750802904914601</v>
      </c>
    </row>
    <row r="1378" spans="1:15" x14ac:dyDescent="0.25">
      <c r="A1378" t="s">
        <v>478</v>
      </c>
      <c r="B1378" s="7" t="s">
        <v>1947</v>
      </c>
      <c r="C1378" t="s">
        <v>12</v>
      </c>
      <c r="D1378" t="s">
        <v>44</v>
      </c>
      <c r="E1378" t="s">
        <v>45</v>
      </c>
      <c r="F1378">
        <v>1</v>
      </c>
      <c r="G1378">
        <v>1</v>
      </c>
      <c r="H1378">
        <v>0.57632700000000003</v>
      </c>
      <c r="I1378" t="s">
        <v>72</v>
      </c>
      <c r="J1378">
        <v>0</v>
      </c>
      <c r="K1378">
        <v>-0.89018299999999995</v>
      </c>
      <c r="L1378">
        <v>2</v>
      </c>
      <c r="M1378" s="8">
        <v>6.4085419598521397E-6</v>
      </c>
      <c r="N1378" s="7">
        <v>2.2334342058888301E-4</v>
      </c>
      <c r="O1378" s="7">
        <v>-0.168241953380492</v>
      </c>
    </row>
    <row r="1379" spans="1:15" x14ac:dyDescent="0.25">
      <c r="A1379" t="s">
        <v>482</v>
      </c>
      <c r="B1379" s="7" t="s">
        <v>1734</v>
      </c>
      <c r="C1379" t="s">
        <v>12</v>
      </c>
      <c r="D1379" t="s">
        <v>44</v>
      </c>
      <c r="E1379" t="s">
        <v>45</v>
      </c>
      <c r="F1379">
        <v>1</v>
      </c>
      <c r="G1379">
        <v>1</v>
      </c>
      <c r="H1379">
        <v>0.59158200000000005</v>
      </c>
      <c r="I1379" t="s">
        <v>72</v>
      </c>
      <c r="J1379">
        <v>0</v>
      </c>
      <c r="K1379">
        <v>-0.89018299999999995</v>
      </c>
      <c r="L1379">
        <v>2</v>
      </c>
      <c r="M1379" s="8">
        <v>6.5421183307273402E-6</v>
      </c>
      <c r="N1379" s="7">
        <v>2.26199870488462E-4</v>
      </c>
      <c r="O1379" s="7">
        <v>-0.17998003452106401</v>
      </c>
    </row>
    <row r="1380" spans="1:15" x14ac:dyDescent="0.25">
      <c r="A1380" t="s">
        <v>528</v>
      </c>
      <c r="B1380" s="7" t="s">
        <v>2758</v>
      </c>
      <c r="C1380" t="s">
        <v>12</v>
      </c>
      <c r="D1380" t="s">
        <v>44</v>
      </c>
      <c r="E1380" t="s">
        <v>45</v>
      </c>
      <c r="F1380">
        <v>1</v>
      </c>
      <c r="G1380">
        <v>1</v>
      </c>
      <c r="H1380">
        <v>0.56585600000000003</v>
      </c>
      <c r="I1380" t="s">
        <v>72</v>
      </c>
      <c r="J1380">
        <v>0</v>
      </c>
      <c r="K1380">
        <v>-0.89018299999999995</v>
      </c>
      <c r="L1380">
        <v>2</v>
      </c>
      <c r="M1380" s="8">
        <v>9.3665962339138694E-6</v>
      </c>
      <c r="N1380" s="7">
        <v>2.9320791425091101E-4</v>
      </c>
      <c r="O1380" s="7">
        <v>-0.15767359958543201</v>
      </c>
    </row>
    <row r="1381" spans="1:15" x14ac:dyDescent="0.25">
      <c r="A1381" t="s">
        <v>530</v>
      </c>
      <c r="B1381" s="7" t="s">
        <v>1988</v>
      </c>
      <c r="C1381" t="s">
        <v>12</v>
      </c>
      <c r="D1381" t="s">
        <v>44</v>
      </c>
      <c r="E1381" t="s">
        <v>45</v>
      </c>
      <c r="F1381">
        <v>1</v>
      </c>
      <c r="G1381">
        <v>1</v>
      </c>
      <c r="H1381">
        <v>0.57318499999999994</v>
      </c>
      <c r="I1381" t="s">
        <v>72</v>
      </c>
      <c r="J1381">
        <v>0</v>
      </c>
      <c r="K1381">
        <v>-0.89018299999999995</v>
      </c>
      <c r="L1381">
        <v>2</v>
      </c>
      <c r="M1381" s="8">
        <v>9.4180178694579295E-6</v>
      </c>
      <c r="N1381" s="7">
        <v>2.9376842215586801E-4</v>
      </c>
      <c r="O1381" s="7">
        <v>0.53407335926122301</v>
      </c>
    </row>
    <row r="1382" spans="1:15" x14ac:dyDescent="0.25">
      <c r="A1382" t="s">
        <v>584</v>
      </c>
      <c r="B1382" s="7" t="s">
        <v>2057</v>
      </c>
      <c r="C1382" t="s">
        <v>12</v>
      </c>
      <c r="D1382" t="s">
        <v>44</v>
      </c>
      <c r="E1382" t="s">
        <v>45</v>
      </c>
      <c r="F1382">
        <v>1</v>
      </c>
      <c r="G1382">
        <v>1</v>
      </c>
      <c r="H1382">
        <v>0.57668699999999995</v>
      </c>
      <c r="I1382" t="s">
        <v>72</v>
      </c>
      <c r="J1382">
        <v>0</v>
      </c>
      <c r="K1382">
        <v>-0.89018299999999995</v>
      </c>
      <c r="L1382">
        <v>2</v>
      </c>
      <c r="M1382" s="8">
        <v>1.4986030104969001E-5</v>
      </c>
      <c r="N1382" s="7">
        <v>4.17830586172519E-4</v>
      </c>
      <c r="O1382" s="7">
        <v>-0.25144877555464501</v>
      </c>
    </row>
    <row r="1383" spans="1:15" x14ac:dyDescent="0.25">
      <c r="A1383" t="s">
        <v>599</v>
      </c>
      <c r="B1383" s="7" t="s">
        <v>2167</v>
      </c>
      <c r="C1383" t="s">
        <v>12</v>
      </c>
      <c r="D1383" t="s">
        <v>44</v>
      </c>
      <c r="E1383" t="s">
        <v>45</v>
      </c>
      <c r="F1383">
        <v>1</v>
      </c>
      <c r="G1383">
        <v>1</v>
      </c>
      <c r="H1383">
        <v>0.56712700000000005</v>
      </c>
      <c r="I1383" t="s">
        <v>72</v>
      </c>
      <c r="J1383">
        <v>0</v>
      </c>
      <c r="K1383">
        <v>-0.89018299999999995</v>
      </c>
      <c r="L1383">
        <v>2</v>
      </c>
      <c r="M1383" s="8">
        <v>1.6655060571177101E-5</v>
      </c>
      <c r="N1383" s="7">
        <v>4.5195543624262398E-4</v>
      </c>
      <c r="O1383" s="7">
        <v>0.13997716527535201</v>
      </c>
    </row>
    <row r="1384" spans="1:15" x14ac:dyDescent="0.25">
      <c r="A1384" t="s">
        <v>606</v>
      </c>
      <c r="B1384" s="7" t="s">
        <v>1792</v>
      </c>
      <c r="C1384" t="s">
        <v>12</v>
      </c>
      <c r="D1384" t="s">
        <v>44</v>
      </c>
      <c r="E1384" t="s">
        <v>45</v>
      </c>
      <c r="F1384">
        <v>1</v>
      </c>
      <c r="G1384">
        <v>1</v>
      </c>
      <c r="H1384">
        <v>0.59702299999999997</v>
      </c>
      <c r="I1384" t="s">
        <v>72</v>
      </c>
      <c r="J1384">
        <v>0</v>
      </c>
      <c r="K1384">
        <v>-0.89018299999999995</v>
      </c>
      <c r="L1384">
        <v>2</v>
      </c>
      <c r="M1384" s="8">
        <v>1.7674723261321701E-5</v>
      </c>
      <c r="N1384" s="7">
        <v>4.7087826560937601E-4</v>
      </c>
      <c r="O1384" s="7">
        <v>-0.306025857093984</v>
      </c>
    </row>
    <row r="1385" spans="1:15" x14ac:dyDescent="0.25">
      <c r="A1385" t="s">
        <v>612</v>
      </c>
      <c r="B1385" s="7" t="s">
        <v>3185</v>
      </c>
      <c r="C1385" t="s">
        <v>12</v>
      </c>
      <c r="D1385" t="s">
        <v>44</v>
      </c>
      <c r="E1385" t="s">
        <v>45</v>
      </c>
      <c r="F1385">
        <v>1</v>
      </c>
      <c r="G1385">
        <v>1</v>
      </c>
      <c r="H1385">
        <v>0.57837700000000003</v>
      </c>
      <c r="I1385" t="s">
        <v>72</v>
      </c>
      <c r="J1385">
        <v>0</v>
      </c>
      <c r="K1385">
        <v>-0.89018299999999995</v>
      </c>
      <c r="L1385">
        <v>2</v>
      </c>
      <c r="M1385" s="8">
        <v>1.8276115084237098E-5</v>
      </c>
      <c r="N1385" s="7">
        <v>4.8194112733068002E-4</v>
      </c>
      <c r="O1385" s="7">
        <v>-0.26212749258750201</v>
      </c>
    </row>
    <row r="1386" spans="1:15" x14ac:dyDescent="0.25">
      <c r="A1386" t="s">
        <v>615</v>
      </c>
      <c r="B1386" s="7" t="s">
        <v>2068</v>
      </c>
      <c r="C1386" t="s">
        <v>12</v>
      </c>
      <c r="D1386" t="s">
        <v>44</v>
      </c>
      <c r="E1386" t="s">
        <v>45</v>
      </c>
      <c r="F1386">
        <v>1</v>
      </c>
      <c r="G1386">
        <v>1</v>
      </c>
      <c r="H1386">
        <v>0.60617900000000002</v>
      </c>
      <c r="I1386" t="s">
        <v>72</v>
      </c>
      <c r="J1386">
        <v>0</v>
      </c>
      <c r="K1386">
        <v>-0.89018299999999995</v>
      </c>
      <c r="L1386">
        <v>2</v>
      </c>
      <c r="M1386" s="8">
        <v>1.8832869987225701E-5</v>
      </c>
      <c r="N1386" s="7">
        <v>4.9361098160367997E-4</v>
      </c>
      <c r="O1386" s="7">
        <v>0.15012470382256499</v>
      </c>
    </row>
    <row r="1387" spans="1:15" x14ac:dyDescent="0.25">
      <c r="A1387" t="s">
        <v>619</v>
      </c>
      <c r="B1387" s="7" t="s">
        <v>3089</v>
      </c>
      <c r="C1387" t="s">
        <v>12</v>
      </c>
      <c r="D1387" t="s">
        <v>44</v>
      </c>
      <c r="E1387" t="s">
        <v>45</v>
      </c>
      <c r="F1387">
        <v>1</v>
      </c>
      <c r="G1387">
        <v>1</v>
      </c>
      <c r="H1387">
        <v>0.647926</v>
      </c>
      <c r="I1387" t="s">
        <v>72</v>
      </c>
      <c r="J1387">
        <v>0</v>
      </c>
      <c r="K1387">
        <v>-0.89018299999999995</v>
      </c>
      <c r="L1387">
        <v>2</v>
      </c>
      <c r="M1387" s="8">
        <v>1.9065010961885599E-5</v>
      </c>
      <c r="N1387" s="7">
        <v>4.9733577702657102E-4</v>
      </c>
      <c r="O1387" s="7">
        <v>0.118744606472119</v>
      </c>
    </row>
    <row r="1388" spans="1:15" x14ac:dyDescent="0.25">
      <c r="A1388" t="s">
        <v>622</v>
      </c>
      <c r="B1388" s="7" t="s">
        <v>1986</v>
      </c>
      <c r="C1388" t="s">
        <v>12</v>
      </c>
      <c r="D1388" t="s">
        <v>44</v>
      </c>
      <c r="E1388" t="s">
        <v>45</v>
      </c>
      <c r="F1388">
        <v>1</v>
      </c>
      <c r="G1388">
        <v>1</v>
      </c>
      <c r="H1388">
        <v>0.63439699999999999</v>
      </c>
      <c r="I1388" t="s">
        <v>72</v>
      </c>
      <c r="J1388">
        <v>0</v>
      </c>
      <c r="K1388">
        <v>-0.89018299999999995</v>
      </c>
      <c r="L1388">
        <v>2</v>
      </c>
      <c r="M1388" s="8">
        <v>1.9323734046922399E-5</v>
      </c>
      <c r="N1388" s="7">
        <v>5.0184453013711096E-4</v>
      </c>
      <c r="O1388" s="7">
        <v>-0.41802875635117098</v>
      </c>
    </row>
    <row r="1389" spans="1:15" x14ac:dyDescent="0.25">
      <c r="A1389" t="s">
        <v>643</v>
      </c>
      <c r="B1389" s="7" t="s">
        <v>1703</v>
      </c>
      <c r="C1389" t="s">
        <v>12</v>
      </c>
      <c r="D1389" t="s">
        <v>44</v>
      </c>
      <c r="E1389" t="s">
        <v>45</v>
      </c>
      <c r="F1389">
        <v>1</v>
      </c>
      <c r="G1389">
        <v>1</v>
      </c>
      <c r="H1389">
        <v>0.65007999999999999</v>
      </c>
      <c r="I1389" t="s">
        <v>72</v>
      </c>
      <c r="J1389">
        <v>0</v>
      </c>
      <c r="K1389">
        <v>-0.89018299999999995</v>
      </c>
      <c r="L1389">
        <v>2</v>
      </c>
      <c r="M1389" s="8">
        <v>2.1735233013612401E-5</v>
      </c>
      <c r="N1389" s="7">
        <v>5.4425643685353101E-4</v>
      </c>
      <c r="O1389" s="7">
        <v>-0.18893212016698499</v>
      </c>
    </row>
    <row r="1390" spans="1:15" x14ac:dyDescent="0.25">
      <c r="A1390" t="s">
        <v>691</v>
      </c>
      <c r="B1390" s="7" t="s">
        <v>1865</v>
      </c>
      <c r="C1390" t="s">
        <v>12</v>
      </c>
      <c r="D1390" t="s">
        <v>44</v>
      </c>
      <c r="E1390" t="s">
        <v>45</v>
      </c>
      <c r="F1390">
        <v>1</v>
      </c>
      <c r="G1390">
        <v>1</v>
      </c>
      <c r="H1390">
        <v>0.58259899999999998</v>
      </c>
      <c r="I1390" t="s">
        <v>72</v>
      </c>
      <c r="J1390">
        <v>0</v>
      </c>
      <c r="K1390">
        <v>-0.89018299999999995</v>
      </c>
      <c r="L1390">
        <v>2</v>
      </c>
      <c r="M1390" s="8">
        <v>2.9778516616656499E-5</v>
      </c>
      <c r="N1390" s="7">
        <v>6.8958704926022196E-4</v>
      </c>
      <c r="O1390" s="7">
        <v>-0.234307203750485</v>
      </c>
    </row>
    <row r="1391" spans="1:15" x14ac:dyDescent="0.25">
      <c r="A1391" t="s">
        <v>694</v>
      </c>
      <c r="B1391" s="7" t="s">
        <v>1703</v>
      </c>
      <c r="C1391" t="s">
        <v>12</v>
      </c>
      <c r="D1391" t="s">
        <v>44</v>
      </c>
      <c r="E1391" t="s">
        <v>45</v>
      </c>
      <c r="F1391">
        <v>1</v>
      </c>
      <c r="G1391">
        <v>1</v>
      </c>
      <c r="H1391">
        <v>0.57171799999999995</v>
      </c>
      <c r="I1391" t="s">
        <v>72</v>
      </c>
      <c r="J1391">
        <v>0</v>
      </c>
      <c r="K1391">
        <v>-0.89018299999999995</v>
      </c>
      <c r="L1391">
        <v>2</v>
      </c>
      <c r="M1391" s="8">
        <v>3.0517058809328199E-5</v>
      </c>
      <c r="N1391" s="7">
        <v>7.0390005385200503E-4</v>
      </c>
      <c r="O1391" s="7">
        <v>-0.19730399101805199</v>
      </c>
    </row>
    <row r="1392" spans="1:15" x14ac:dyDescent="0.25">
      <c r="A1392" t="s">
        <v>700</v>
      </c>
      <c r="B1392" s="7" t="s">
        <v>1840</v>
      </c>
      <c r="C1392" t="s">
        <v>12</v>
      </c>
      <c r="D1392" t="s">
        <v>44</v>
      </c>
      <c r="E1392" t="s">
        <v>45</v>
      </c>
      <c r="F1392">
        <v>1</v>
      </c>
      <c r="G1392">
        <v>1</v>
      </c>
      <c r="H1392">
        <v>0.58953500000000003</v>
      </c>
      <c r="I1392" t="s">
        <v>72</v>
      </c>
      <c r="J1392">
        <v>0</v>
      </c>
      <c r="K1392">
        <v>-0.89018299999999995</v>
      </c>
      <c r="L1392">
        <v>2</v>
      </c>
      <c r="M1392" s="8">
        <v>3.1308549285891998E-5</v>
      </c>
      <c r="N1392" s="7">
        <v>7.1649982895781602E-4</v>
      </c>
      <c r="O1392" s="7">
        <v>-0.115594887489156</v>
      </c>
    </row>
    <row r="1393" spans="1:15" x14ac:dyDescent="0.25">
      <c r="A1393" t="s">
        <v>704</v>
      </c>
      <c r="B1393" s="7" t="s">
        <v>2858</v>
      </c>
      <c r="C1393" t="s">
        <v>12</v>
      </c>
      <c r="D1393" t="s">
        <v>44</v>
      </c>
      <c r="E1393" t="s">
        <v>45</v>
      </c>
      <c r="F1393">
        <v>1</v>
      </c>
      <c r="G1393">
        <v>1</v>
      </c>
      <c r="H1393">
        <v>0.57124600000000003</v>
      </c>
      <c r="I1393" t="s">
        <v>72</v>
      </c>
      <c r="J1393">
        <v>0</v>
      </c>
      <c r="K1393">
        <v>-0.89018299999999995</v>
      </c>
      <c r="L1393">
        <v>2</v>
      </c>
      <c r="M1393" s="8">
        <v>3.1905013704134399E-5</v>
      </c>
      <c r="N1393" s="7">
        <v>7.2635700030321498E-4</v>
      </c>
      <c r="O1393" s="7">
        <v>-0.21978150026680601</v>
      </c>
    </row>
    <row r="1394" spans="1:15" x14ac:dyDescent="0.25">
      <c r="A1394" t="s">
        <v>715</v>
      </c>
      <c r="B1394" s="7" t="s">
        <v>3225</v>
      </c>
      <c r="C1394" t="s">
        <v>12</v>
      </c>
      <c r="D1394" t="s">
        <v>44</v>
      </c>
      <c r="E1394" t="s">
        <v>45</v>
      </c>
      <c r="F1394">
        <v>1</v>
      </c>
      <c r="G1394">
        <v>1</v>
      </c>
      <c r="H1394">
        <v>0.62615500000000002</v>
      </c>
      <c r="I1394" t="s">
        <v>72</v>
      </c>
      <c r="J1394">
        <v>0</v>
      </c>
      <c r="K1394">
        <v>-0.89018299999999995</v>
      </c>
      <c r="L1394">
        <v>2</v>
      </c>
      <c r="M1394" s="8">
        <v>3.4113383015319998E-5</v>
      </c>
      <c r="N1394" s="7">
        <v>7.6179312644402601E-4</v>
      </c>
      <c r="O1394" s="7">
        <v>-0.110057444979044</v>
      </c>
    </row>
    <row r="1395" spans="1:15" x14ac:dyDescent="0.25">
      <c r="A1395" t="s">
        <v>756</v>
      </c>
      <c r="B1395" s="7" t="s">
        <v>3049</v>
      </c>
      <c r="C1395" t="s">
        <v>12</v>
      </c>
      <c r="D1395" t="s">
        <v>44</v>
      </c>
      <c r="E1395" t="s">
        <v>45</v>
      </c>
      <c r="F1395">
        <v>1</v>
      </c>
      <c r="G1395">
        <v>1</v>
      </c>
      <c r="H1395">
        <v>0.58464899999999997</v>
      </c>
      <c r="I1395" t="s">
        <v>72</v>
      </c>
      <c r="J1395">
        <v>0</v>
      </c>
      <c r="K1395">
        <v>-0.89018299999999995</v>
      </c>
      <c r="L1395">
        <v>2</v>
      </c>
      <c r="M1395" s="8">
        <v>4.25073434432698E-5</v>
      </c>
      <c r="N1395" s="7">
        <v>8.9133221358913899E-4</v>
      </c>
      <c r="O1395" s="7">
        <v>-0.14499402876154299</v>
      </c>
    </row>
    <row r="1396" spans="1:15" x14ac:dyDescent="0.25">
      <c r="A1396" t="s">
        <v>766</v>
      </c>
      <c r="B1396" s="7" t="s">
        <v>2871</v>
      </c>
      <c r="C1396" t="s">
        <v>12</v>
      </c>
      <c r="D1396" t="s">
        <v>44</v>
      </c>
      <c r="E1396" t="s">
        <v>45</v>
      </c>
      <c r="F1396">
        <v>1</v>
      </c>
      <c r="G1396">
        <v>1</v>
      </c>
      <c r="H1396">
        <v>0.594001</v>
      </c>
      <c r="I1396" t="s">
        <v>72</v>
      </c>
      <c r="J1396">
        <v>0</v>
      </c>
      <c r="K1396">
        <v>-0.89018299999999995</v>
      </c>
      <c r="L1396">
        <v>2</v>
      </c>
      <c r="M1396" s="8">
        <v>4.3833277391127299E-5</v>
      </c>
      <c r="N1396" s="7">
        <v>9.0701262303454302E-4</v>
      </c>
      <c r="O1396" s="7">
        <v>-0.11479673917497001</v>
      </c>
    </row>
    <row r="1397" spans="1:15" x14ac:dyDescent="0.25">
      <c r="A1397" t="s">
        <v>827</v>
      </c>
      <c r="B1397" s="7" t="s">
        <v>2210</v>
      </c>
      <c r="C1397" t="s">
        <v>12</v>
      </c>
      <c r="D1397" t="s">
        <v>44</v>
      </c>
      <c r="E1397" t="s">
        <v>45</v>
      </c>
      <c r="F1397">
        <v>1</v>
      </c>
      <c r="G1397">
        <v>1</v>
      </c>
      <c r="H1397">
        <v>0.60578799999999999</v>
      </c>
      <c r="I1397" t="s">
        <v>72</v>
      </c>
      <c r="J1397">
        <v>0</v>
      </c>
      <c r="K1397">
        <v>-0.89018299999999995</v>
      </c>
      <c r="L1397">
        <v>2</v>
      </c>
      <c r="M1397" s="8">
        <v>6.2303747465600594E-5</v>
      </c>
      <c r="N1397" s="7">
        <v>1.1858682878088801E-3</v>
      </c>
      <c r="O1397" s="7">
        <v>-9.5931329277558694E-2</v>
      </c>
    </row>
    <row r="1398" spans="1:15" x14ac:dyDescent="0.25">
      <c r="A1398" t="s">
        <v>842</v>
      </c>
      <c r="B1398" s="7" t="s">
        <v>3087</v>
      </c>
      <c r="C1398" t="s">
        <v>12</v>
      </c>
      <c r="D1398" t="s">
        <v>44</v>
      </c>
      <c r="E1398" t="s">
        <v>45</v>
      </c>
      <c r="F1398">
        <v>1</v>
      </c>
      <c r="G1398">
        <v>1</v>
      </c>
      <c r="H1398">
        <v>0.63576100000000002</v>
      </c>
      <c r="I1398" t="s">
        <v>72</v>
      </c>
      <c r="J1398">
        <v>0</v>
      </c>
      <c r="K1398">
        <v>-0.89018299999999995</v>
      </c>
      <c r="L1398">
        <v>2</v>
      </c>
      <c r="M1398" s="8">
        <v>6.6478166620367104E-5</v>
      </c>
      <c r="N1398" s="7">
        <v>1.24086146079537E-3</v>
      </c>
      <c r="O1398" s="7">
        <v>-0.124289520374897</v>
      </c>
    </row>
    <row r="1399" spans="1:15" x14ac:dyDescent="0.25">
      <c r="A1399" t="s">
        <v>850</v>
      </c>
      <c r="B1399" s="7" t="s">
        <v>2639</v>
      </c>
      <c r="C1399" t="s">
        <v>12</v>
      </c>
      <c r="D1399" t="s">
        <v>44</v>
      </c>
      <c r="E1399" t="s">
        <v>45</v>
      </c>
      <c r="F1399">
        <v>1</v>
      </c>
      <c r="G1399">
        <v>1</v>
      </c>
      <c r="H1399">
        <v>0.57167800000000002</v>
      </c>
      <c r="I1399" t="s">
        <v>72</v>
      </c>
      <c r="J1399">
        <v>0</v>
      </c>
      <c r="K1399">
        <v>-0.89018299999999995</v>
      </c>
      <c r="L1399">
        <v>2</v>
      </c>
      <c r="M1399" s="8">
        <v>6.8909250761411595E-5</v>
      </c>
      <c r="N1399" s="7">
        <v>1.27155701668163E-3</v>
      </c>
      <c r="O1399" s="7">
        <v>-0.12056314993961</v>
      </c>
    </row>
    <row r="1400" spans="1:15" x14ac:dyDescent="0.25">
      <c r="A1400" t="s">
        <v>857</v>
      </c>
      <c r="B1400" s="7" t="s">
        <v>2823</v>
      </c>
      <c r="C1400" t="s">
        <v>12</v>
      </c>
      <c r="D1400" t="s">
        <v>44</v>
      </c>
      <c r="E1400" t="s">
        <v>45</v>
      </c>
      <c r="F1400">
        <v>1</v>
      </c>
      <c r="G1400">
        <v>1</v>
      </c>
      <c r="H1400">
        <v>0.57743999999999995</v>
      </c>
      <c r="I1400" t="s">
        <v>72</v>
      </c>
      <c r="J1400">
        <v>0</v>
      </c>
      <c r="K1400">
        <v>-0.89018299999999995</v>
      </c>
      <c r="L1400">
        <v>2</v>
      </c>
      <c r="M1400" s="8">
        <v>6.9792072259209696E-5</v>
      </c>
      <c r="N1400" s="7">
        <v>1.27842740512429E-3</v>
      </c>
      <c r="O1400" s="7">
        <v>-0.19117221598642001</v>
      </c>
    </row>
    <row r="1401" spans="1:15" x14ac:dyDescent="0.25">
      <c r="A1401" t="s">
        <v>858</v>
      </c>
      <c r="B1401" s="7" t="s">
        <v>2590</v>
      </c>
      <c r="C1401" t="s">
        <v>12</v>
      </c>
      <c r="D1401" t="s">
        <v>44</v>
      </c>
      <c r="E1401" t="s">
        <v>45</v>
      </c>
      <c r="F1401">
        <v>1</v>
      </c>
      <c r="G1401">
        <v>1</v>
      </c>
      <c r="H1401">
        <v>0.58167199999999997</v>
      </c>
      <c r="I1401" t="s">
        <v>72</v>
      </c>
      <c r="J1401">
        <v>0</v>
      </c>
      <c r="K1401">
        <v>-0.89018299999999995</v>
      </c>
      <c r="L1401">
        <v>2</v>
      </c>
      <c r="M1401" s="8">
        <v>6.9918248720955497E-5</v>
      </c>
      <c r="N1401" s="7">
        <v>1.2794017746120599E-3</v>
      </c>
      <c r="O1401" s="7">
        <v>0.37316351422460797</v>
      </c>
    </row>
    <row r="1402" spans="1:15" x14ac:dyDescent="0.25">
      <c r="A1402" t="s">
        <v>862</v>
      </c>
      <c r="B1402" s="7" t="s">
        <v>2659</v>
      </c>
      <c r="C1402" t="s">
        <v>12</v>
      </c>
      <c r="D1402" t="s">
        <v>44</v>
      </c>
      <c r="E1402" t="s">
        <v>45</v>
      </c>
      <c r="F1402">
        <v>1</v>
      </c>
      <c r="G1402">
        <v>1</v>
      </c>
      <c r="H1402">
        <v>-0.57776099999999997</v>
      </c>
      <c r="I1402" t="s">
        <v>72</v>
      </c>
      <c r="J1402">
        <v>0</v>
      </c>
      <c r="K1402">
        <v>-0.89018299999999995</v>
      </c>
      <c r="L1402">
        <v>2</v>
      </c>
      <c r="M1402" s="8">
        <v>7.1249243304479206E-5</v>
      </c>
      <c r="N1402" s="7">
        <v>1.2969877831023101E-3</v>
      </c>
      <c r="O1402" s="7">
        <v>0.116198876799793</v>
      </c>
    </row>
    <row r="1403" spans="1:15" x14ac:dyDescent="0.25">
      <c r="A1403" t="s">
        <v>872</v>
      </c>
      <c r="B1403" s="7" t="s">
        <v>2129</v>
      </c>
      <c r="C1403" t="s">
        <v>12</v>
      </c>
      <c r="D1403" t="s">
        <v>44</v>
      </c>
      <c r="E1403" t="s">
        <v>45</v>
      </c>
      <c r="F1403">
        <v>1</v>
      </c>
      <c r="G1403">
        <v>1</v>
      </c>
      <c r="H1403">
        <v>0.59084599999999998</v>
      </c>
      <c r="I1403" t="s">
        <v>72</v>
      </c>
      <c r="J1403">
        <v>0</v>
      </c>
      <c r="K1403">
        <v>-0.89018299999999995</v>
      </c>
      <c r="L1403">
        <v>2</v>
      </c>
      <c r="M1403" s="8">
        <v>7.6106591885699598E-5</v>
      </c>
      <c r="N1403" s="7">
        <v>1.3680585726336099E-3</v>
      </c>
      <c r="O1403" s="7">
        <v>-0.104252959912291</v>
      </c>
    </row>
    <row r="1404" spans="1:15" x14ac:dyDescent="0.25">
      <c r="A1404" t="s">
        <v>883</v>
      </c>
      <c r="B1404" s="7" t="s">
        <v>1703</v>
      </c>
      <c r="C1404" t="s">
        <v>12</v>
      </c>
      <c r="D1404" t="s">
        <v>44</v>
      </c>
      <c r="E1404" t="s">
        <v>45</v>
      </c>
      <c r="F1404">
        <v>1</v>
      </c>
      <c r="G1404">
        <v>1</v>
      </c>
      <c r="H1404">
        <v>0.58355199999999996</v>
      </c>
      <c r="I1404" t="s">
        <v>72</v>
      </c>
      <c r="J1404">
        <v>0</v>
      </c>
      <c r="K1404">
        <v>-0.89018299999999995</v>
      </c>
      <c r="L1404">
        <v>2</v>
      </c>
      <c r="M1404" s="8">
        <v>7.86978151770416E-5</v>
      </c>
      <c r="N1404" s="7">
        <v>1.3963286437788901E-3</v>
      </c>
      <c r="O1404" s="7">
        <v>-0.20405484664697099</v>
      </c>
    </row>
    <row r="1405" spans="1:15" x14ac:dyDescent="0.25">
      <c r="A1405" t="s">
        <v>881</v>
      </c>
      <c r="B1405" s="7" t="s">
        <v>2099</v>
      </c>
      <c r="C1405" t="s">
        <v>12</v>
      </c>
      <c r="D1405" t="s">
        <v>44</v>
      </c>
      <c r="E1405" t="s">
        <v>45</v>
      </c>
      <c r="F1405">
        <v>1</v>
      </c>
      <c r="G1405">
        <v>1</v>
      </c>
      <c r="H1405">
        <v>0.61616499999999996</v>
      </c>
      <c r="I1405" t="s">
        <v>72</v>
      </c>
      <c r="J1405">
        <v>0</v>
      </c>
      <c r="K1405">
        <v>-0.89018299999999995</v>
      </c>
      <c r="L1405">
        <v>2</v>
      </c>
      <c r="M1405" s="8">
        <v>7.8654423403112995E-5</v>
      </c>
      <c r="N1405" s="7">
        <v>1.3963286437788901E-3</v>
      </c>
      <c r="O1405" s="7">
        <v>-0.120426222555804</v>
      </c>
    </row>
    <row r="1406" spans="1:15" x14ac:dyDescent="0.25">
      <c r="A1406" t="s">
        <v>884</v>
      </c>
      <c r="B1406" s="7" t="s">
        <v>2963</v>
      </c>
      <c r="C1406" t="s">
        <v>12</v>
      </c>
      <c r="D1406" t="s">
        <v>44</v>
      </c>
      <c r="E1406" t="s">
        <v>45</v>
      </c>
      <c r="F1406">
        <v>1</v>
      </c>
      <c r="G1406">
        <v>1</v>
      </c>
      <c r="H1406">
        <v>0.66891</v>
      </c>
      <c r="I1406" t="s">
        <v>72</v>
      </c>
      <c r="J1406">
        <v>0</v>
      </c>
      <c r="K1406">
        <v>-0.89018299999999995</v>
      </c>
      <c r="L1406">
        <v>2</v>
      </c>
      <c r="M1406" s="8">
        <v>7.8836387718954302E-5</v>
      </c>
      <c r="N1406" s="7">
        <v>1.3973729794876299E-3</v>
      </c>
      <c r="O1406" s="7">
        <v>0.271588781861482</v>
      </c>
    </row>
    <row r="1407" spans="1:15" x14ac:dyDescent="0.25">
      <c r="A1407" t="s">
        <v>885</v>
      </c>
      <c r="B1407" s="7" t="s">
        <v>2046</v>
      </c>
      <c r="C1407" t="s">
        <v>12</v>
      </c>
      <c r="D1407" t="s">
        <v>44</v>
      </c>
      <c r="E1407" t="s">
        <v>45</v>
      </c>
      <c r="F1407">
        <v>1</v>
      </c>
      <c r="G1407">
        <v>1</v>
      </c>
      <c r="H1407">
        <v>0.57328599999999996</v>
      </c>
      <c r="I1407" t="s">
        <v>72</v>
      </c>
      <c r="J1407">
        <v>0</v>
      </c>
      <c r="K1407">
        <v>-0.89018299999999995</v>
      </c>
      <c r="L1407">
        <v>2</v>
      </c>
      <c r="M1407" s="8">
        <v>7.9608942849607701E-5</v>
      </c>
      <c r="N1407" s="7">
        <v>1.4096411799531499E-3</v>
      </c>
      <c r="O1407" s="7">
        <v>-0.11636143736692101</v>
      </c>
    </row>
    <row r="1408" spans="1:15" x14ac:dyDescent="0.25">
      <c r="A1408" t="s">
        <v>899</v>
      </c>
      <c r="B1408" s="7" t="s">
        <v>2673</v>
      </c>
      <c r="C1408" t="s">
        <v>12</v>
      </c>
      <c r="D1408" t="s">
        <v>44</v>
      </c>
      <c r="E1408" t="s">
        <v>45</v>
      </c>
      <c r="F1408">
        <v>1</v>
      </c>
      <c r="G1408">
        <v>1</v>
      </c>
      <c r="H1408">
        <v>0.57827799999999996</v>
      </c>
      <c r="I1408" t="s">
        <v>72</v>
      </c>
      <c r="J1408">
        <v>0</v>
      </c>
      <c r="K1408">
        <v>-0.89018299999999995</v>
      </c>
      <c r="L1408">
        <v>2</v>
      </c>
      <c r="M1408" s="8">
        <v>8.6219296261734203E-5</v>
      </c>
      <c r="N1408" s="7">
        <v>1.5024098046403601E-3</v>
      </c>
      <c r="O1408" s="7">
        <v>-0.20904263638205001</v>
      </c>
    </row>
    <row r="1409" spans="1:15" x14ac:dyDescent="0.25">
      <c r="A1409" t="s">
        <v>904</v>
      </c>
      <c r="B1409" s="7" t="s">
        <v>2440</v>
      </c>
      <c r="C1409" t="s">
        <v>12</v>
      </c>
      <c r="D1409" t="s">
        <v>44</v>
      </c>
      <c r="E1409" t="s">
        <v>45</v>
      </c>
      <c r="F1409">
        <v>1</v>
      </c>
      <c r="G1409">
        <v>1</v>
      </c>
      <c r="H1409">
        <v>0.585059</v>
      </c>
      <c r="I1409" t="s">
        <v>72</v>
      </c>
      <c r="J1409">
        <v>0</v>
      </c>
      <c r="K1409">
        <v>-0.89018299999999995</v>
      </c>
      <c r="L1409">
        <v>2</v>
      </c>
      <c r="M1409" s="8">
        <v>8.7939808972739206E-5</v>
      </c>
      <c r="N1409" s="7">
        <v>1.5223302242252199E-3</v>
      </c>
      <c r="O1409" s="7">
        <v>-9.5167746022060407E-2</v>
      </c>
    </row>
    <row r="1410" spans="1:15" x14ac:dyDescent="0.25">
      <c r="A1410" t="s">
        <v>908</v>
      </c>
      <c r="B1410" s="7" t="s">
        <v>2491</v>
      </c>
      <c r="C1410" t="s">
        <v>12</v>
      </c>
      <c r="D1410" t="s">
        <v>44</v>
      </c>
      <c r="E1410" t="s">
        <v>45</v>
      </c>
      <c r="F1410">
        <v>1</v>
      </c>
      <c r="G1410">
        <v>1</v>
      </c>
      <c r="H1410">
        <v>0.57296199999999997</v>
      </c>
      <c r="I1410" t="s">
        <v>72</v>
      </c>
      <c r="J1410">
        <v>0</v>
      </c>
      <c r="K1410">
        <v>-0.89018299999999995</v>
      </c>
      <c r="L1410">
        <v>2</v>
      </c>
      <c r="M1410" s="8">
        <v>8.8703028620721496E-5</v>
      </c>
      <c r="N1410" s="7">
        <v>1.5289715749471501E-3</v>
      </c>
      <c r="O1410" s="7">
        <v>-0.111313050424762</v>
      </c>
    </row>
    <row r="1411" spans="1:15" x14ac:dyDescent="0.25">
      <c r="A1411" t="s">
        <v>925</v>
      </c>
      <c r="B1411" s="7" t="s">
        <v>2274</v>
      </c>
      <c r="C1411" t="s">
        <v>12</v>
      </c>
      <c r="D1411" t="s">
        <v>44</v>
      </c>
      <c r="E1411" t="s">
        <v>45</v>
      </c>
      <c r="F1411">
        <v>1</v>
      </c>
      <c r="G1411">
        <v>1</v>
      </c>
      <c r="H1411">
        <v>0.76186699999999996</v>
      </c>
      <c r="I1411" t="s">
        <v>72</v>
      </c>
      <c r="J1411">
        <v>0</v>
      </c>
      <c r="K1411">
        <v>-0.89018299999999995</v>
      </c>
      <c r="L1411">
        <v>2</v>
      </c>
      <c r="M1411" s="8">
        <v>9.6507018505499599E-5</v>
      </c>
      <c r="N1411" s="7">
        <v>1.62983432986648E-3</v>
      </c>
      <c r="O1411" s="7">
        <v>-8.4403541858332903E-2</v>
      </c>
    </row>
    <row r="1412" spans="1:15" x14ac:dyDescent="0.25">
      <c r="A1412" t="s">
        <v>926</v>
      </c>
      <c r="B1412" s="7" t="s">
        <v>2670</v>
      </c>
      <c r="C1412" t="s">
        <v>12</v>
      </c>
      <c r="D1412" t="s">
        <v>44</v>
      </c>
      <c r="E1412" t="s">
        <v>45</v>
      </c>
      <c r="F1412">
        <v>1</v>
      </c>
      <c r="G1412">
        <v>1</v>
      </c>
      <c r="H1412">
        <v>-0.59974499999999997</v>
      </c>
      <c r="I1412" t="s">
        <v>72</v>
      </c>
      <c r="J1412">
        <v>0</v>
      </c>
      <c r="K1412">
        <v>-0.89018299999999995</v>
      </c>
      <c r="L1412">
        <v>2</v>
      </c>
      <c r="M1412" s="8">
        <v>9.6734636046251E-5</v>
      </c>
      <c r="N1412" s="7">
        <v>1.6321060345435799E-3</v>
      </c>
      <c r="O1412" s="7">
        <v>-0.156486962113106</v>
      </c>
    </row>
    <row r="1413" spans="1:15" x14ac:dyDescent="0.25">
      <c r="A1413" t="s">
        <v>929</v>
      </c>
      <c r="B1413" s="7" t="s">
        <v>2954</v>
      </c>
      <c r="C1413" t="s">
        <v>12</v>
      </c>
      <c r="D1413" t="s">
        <v>44</v>
      </c>
      <c r="E1413" t="s">
        <v>45</v>
      </c>
      <c r="F1413">
        <v>1</v>
      </c>
      <c r="G1413">
        <v>1</v>
      </c>
      <c r="H1413">
        <v>0.61182599999999998</v>
      </c>
      <c r="I1413" t="s">
        <v>72</v>
      </c>
      <c r="J1413">
        <v>0</v>
      </c>
      <c r="K1413">
        <v>-0.89018299999999995</v>
      </c>
      <c r="L1413">
        <v>2</v>
      </c>
      <c r="M1413" s="8">
        <v>9.8061176431717294E-5</v>
      </c>
      <c r="N1413" s="7">
        <v>1.6497240142495199E-3</v>
      </c>
      <c r="O1413" s="7">
        <v>-0.17601880798883501</v>
      </c>
    </row>
    <row r="1414" spans="1:15" x14ac:dyDescent="0.25">
      <c r="A1414" t="s">
        <v>946</v>
      </c>
      <c r="B1414" s="7" t="s">
        <v>2412</v>
      </c>
      <c r="C1414" t="s">
        <v>12</v>
      </c>
      <c r="D1414" t="s">
        <v>44</v>
      </c>
      <c r="E1414" t="s">
        <v>45</v>
      </c>
      <c r="F1414">
        <v>1</v>
      </c>
      <c r="G1414">
        <v>1</v>
      </c>
      <c r="H1414">
        <v>0.65698199999999995</v>
      </c>
      <c r="I1414" t="s">
        <v>72</v>
      </c>
      <c r="J1414">
        <v>0</v>
      </c>
      <c r="K1414">
        <v>-0.89018299999999995</v>
      </c>
      <c r="L1414">
        <v>2</v>
      </c>
      <c r="M1414" s="7">
        <v>1.04539864532196E-4</v>
      </c>
      <c r="N1414" s="7">
        <v>1.7288526653296201E-3</v>
      </c>
      <c r="O1414" s="7">
        <v>6.9930079675350004E-2</v>
      </c>
    </row>
    <row r="1415" spans="1:15" x14ac:dyDescent="0.25">
      <c r="A1415" t="s">
        <v>951</v>
      </c>
      <c r="B1415" s="7" t="s">
        <v>3251</v>
      </c>
      <c r="C1415" t="s">
        <v>12</v>
      </c>
      <c r="D1415" t="s">
        <v>44</v>
      </c>
      <c r="E1415" t="s">
        <v>45</v>
      </c>
      <c r="F1415">
        <v>1</v>
      </c>
      <c r="G1415">
        <v>1</v>
      </c>
      <c r="H1415">
        <v>0.60527699999999995</v>
      </c>
      <c r="I1415" t="s">
        <v>72</v>
      </c>
      <c r="J1415">
        <v>0</v>
      </c>
      <c r="K1415">
        <v>-0.89018299999999995</v>
      </c>
      <c r="L1415">
        <v>2</v>
      </c>
      <c r="M1415" s="7">
        <v>1.06009378634181E-4</v>
      </c>
      <c r="N1415" s="7">
        <v>1.74492432625088E-3</v>
      </c>
      <c r="O1415" s="7">
        <v>-0.14374466412502099</v>
      </c>
    </row>
    <row r="1416" spans="1:15" x14ac:dyDescent="0.25">
      <c r="A1416" t="s">
        <v>959</v>
      </c>
      <c r="B1416" s="7" t="s">
        <v>3257</v>
      </c>
      <c r="C1416" t="s">
        <v>12</v>
      </c>
      <c r="D1416" t="s">
        <v>44</v>
      </c>
      <c r="E1416" t="s">
        <v>45</v>
      </c>
      <c r="F1416">
        <v>1</v>
      </c>
      <c r="G1416">
        <v>1</v>
      </c>
      <c r="H1416">
        <v>0.57559300000000002</v>
      </c>
      <c r="I1416" t="s">
        <v>72</v>
      </c>
      <c r="J1416">
        <v>0</v>
      </c>
      <c r="K1416">
        <v>-0.89018299999999995</v>
      </c>
      <c r="L1416">
        <v>2</v>
      </c>
      <c r="M1416" s="7">
        <v>1.1137056487697699E-4</v>
      </c>
      <c r="N1416" s="7">
        <v>1.81431520355598E-3</v>
      </c>
      <c r="O1416" s="7">
        <v>-0.109162095920822</v>
      </c>
    </row>
    <row r="1417" spans="1:15" x14ac:dyDescent="0.25">
      <c r="A1417" t="s">
        <v>965</v>
      </c>
      <c r="B1417" s="7" t="s">
        <v>3160</v>
      </c>
      <c r="C1417" t="s">
        <v>12</v>
      </c>
      <c r="D1417" t="s">
        <v>44</v>
      </c>
      <c r="E1417" t="s">
        <v>45</v>
      </c>
      <c r="F1417">
        <v>1</v>
      </c>
      <c r="G1417">
        <v>1</v>
      </c>
      <c r="H1417">
        <v>0.61802400000000002</v>
      </c>
      <c r="I1417" t="s">
        <v>72</v>
      </c>
      <c r="J1417">
        <v>0</v>
      </c>
      <c r="K1417">
        <v>-0.89018299999999995</v>
      </c>
      <c r="L1417">
        <v>2</v>
      </c>
      <c r="M1417" s="7">
        <v>1.14047835337502E-4</v>
      </c>
      <c r="N1417" s="7">
        <v>1.84603744549068E-3</v>
      </c>
      <c r="O1417" s="7">
        <v>0.24065795568881801</v>
      </c>
    </row>
    <row r="1418" spans="1:15" x14ac:dyDescent="0.25">
      <c r="A1418" t="s">
        <v>969</v>
      </c>
      <c r="B1418" s="7" t="s">
        <v>2203</v>
      </c>
      <c r="C1418" t="s">
        <v>12</v>
      </c>
      <c r="D1418" t="s">
        <v>44</v>
      </c>
      <c r="E1418" t="s">
        <v>45</v>
      </c>
      <c r="F1418">
        <v>1</v>
      </c>
      <c r="G1418">
        <v>1</v>
      </c>
      <c r="H1418">
        <v>-0.56557599999999997</v>
      </c>
      <c r="I1418" t="s">
        <v>72</v>
      </c>
      <c r="J1418">
        <v>0</v>
      </c>
      <c r="K1418">
        <v>-0.89018299999999995</v>
      </c>
      <c r="L1418">
        <v>2</v>
      </c>
      <c r="M1418" s="7">
        <v>1.15409027739398E-4</v>
      </c>
      <c r="N1418" s="7">
        <v>1.8577780131052699E-3</v>
      </c>
      <c r="O1418" s="7">
        <v>-9.3313138059106293E-2</v>
      </c>
    </row>
    <row r="1419" spans="1:15" x14ac:dyDescent="0.25">
      <c r="A1419" t="s">
        <v>982</v>
      </c>
      <c r="B1419" s="7" t="s">
        <v>2431</v>
      </c>
      <c r="C1419" t="s">
        <v>12</v>
      </c>
      <c r="D1419" t="s">
        <v>44</v>
      </c>
      <c r="E1419" t="s">
        <v>45</v>
      </c>
      <c r="F1419">
        <v>1</v>
      </c>
      <c r="G1419">
        <v>1</v>
      </c>
      <c r="H1419">
        <v>0.57307600000000003</v>
      </c>
      <c r="I1419" t="s">
        <v>72</v>
      </c>
      <c r="J1419">
        <v>0</v>
      </c>
      <c r="K1419">
        <v>-0.89018299999999995</v>
      </c>
      <c r="L1419">
        <v>2</v>
      </c>
      <c r="M1419" s="7">
        <v>1.20868741022265E-4</v>
      </c>
      <c r="N1419" s="7">
        <v>1.9174923349505001E-3</v>
      </c>
      <c r="O1419" s="7">
        <v>-0.10762945806327801</v>
      </c>
    </row>
    <row r="1420" spans="1:15" x14ac:dyDescent="0.25">
      <c r="A1420" t="s">
        <v>1023</v>
      </c>
      <c r="B1420" s="7" t="s">
        <v>2247</v>
      </c>
      <c r="C1420" t="s">
        <v>12</v>
      </c>
      <c r="D1420" t="s">
        <v>44</v>
      </c>
      <c r="E1420" t="s">
        <v>45</v>
      </c>
      <c r="F1420">
        <v>1</v>
      </c>
      <c r="G1420">
        <v>1</v>
      </c>
      <c r="H1420">
        <v>0.57852899999999996</v>
      </c>
      <c r="I1420" t="s">
        <v>72</v>
      </c>
      <c r="J1420">
        <v>0</v>
      </c>
      <c r="K1420">
        <v>-0.89018299999999995</v>
      </c>
      <c r="L1420">
        <v>2</v>
      </c>
      <c r="M1420" s="7">
        <v>1.5002261792461299E-4</v>
      </c>
      <c r="N1420" s="7">
        <v>2.27499696558691E-3</v>
      </c>
      <c r="O1420" s="7">
        <v>-9.4831442201322697E-2</v>
      </c>
    </row>
    <row r="1421" spans="1:15" x14ac:dyDescent="0.25">
      <c r="A1421" t="s">
        <v>1034</v>
      </c>
      <c r="B1421" s="7" t="s">
        <v>2501</v>
      </c>
      <c r="C1421" t="s">
        <v>12</v>
      </c>
      <c r="D1421" t="s">
        <v>44</v>
      </c>
      <c r="E1421" t="s">
        <v>45</v>
      </c>
      <c r="F1421">
        <v>1</v>
      </c>
      <c r="G1421">
        <v>1</v>
      </c>
      <c r="H1421">
        <v>0.69177500000000003</v>
      </c>
      <c r="I1421" t="s">
        <v>72</v>
      </c>
      <c r="J1421">
        <v>0</v>
      </c>
      <c r="K1421">
        <v>-0.89018299999999995</v>
      </c>
      <c r="L1421">
        <v>2</v>
      </c>
      <c r="M1421" s="7">
        <v>1.56555326367151E-4</v>
      </c>
      <c r="N1421" s="7">
        <v>2.3491164525791001E-3</v>
      </c>
      <c r="O1421" s="7">
        <v>-0.100662119052826</v>
      </c>
    </row>
    <row r="1422" spans="1:15" x14ac:dyDescent="0.25">
      <c r="A1422" t="s">
        <v>1071</v>
      </c>
      <c r="B1422" s="7" t="s">
        <v>1703</v>
      </c>
      <c r="C1422" t="s">
        <v>12</v>
      </c>
      <c r="D1422" t="s">
        <v>44</v>
      </c>
      <c r="E1422" t="s">
        <v>45</v>
      </c>
      <c r="F1422">
        <v>1</v>
      </c>
      <c r="G1422">
        <v>1</v>
      </c>
      <c r="H1422">
        <v>0.58227700000000004</v>
      </c>
      <c r="I1422" t="s">
        <v>72</v>
      </c>
      <c r="J1422">
        <v>0</v>
      </c>
      <c r="K1422">
        <v>-0.89018299999999995</v>
      </c>
      <c r="L1422">
        <v>2</v>
      </c>
      <c r="M1422" s="7">
        <v>1.7579828353316701E-4</v>
      </c>
      <c r="N1422" s="7">
        <v>2.5398338406448602E-3</v>
      </c>
      <c r="O1422" s="7">
        <v>-0.113899155384693</v>
      </c>
    </row>
    <row r="1423" spans="1:15" x14ac:dyDescent="0.25">
      <c r="A1423" t="s">
        <v>1095</v>
      </c>
      <c r="B1423" s="7" t="s">
        <v>2281</v>
      </c>
      <c r="C1423" t="s">
        <v>12</v>
      </c>
      <c r="D1423" t="s">
        <v>44</v>
      </c>
      <c r="E1423" t="s">
        <v>45</v>
      </c>
      <c r="F1423">
        <v>1</v>
      </c>
      <c r="G1423">
        <v>1</v>
      </c>
      <c r="H1423">
        <v>-0.58843699999999999</v>
      </c>
      <c r="I1423" t="s">
        <v>72</v>
      </c>
      <c r="J1423">
        <v>0</v>
      </c>
      <c r="K1423">
        <v>-0.89018299999999995</v>
      </c>
      <c r="L1423">
        <v>2</v>
      </c>
      <c r="M1423" s="7">
        <v>1.99228537166453E-4</v>
      </c>
      <c r="N1423" s="7">
        <v>2.78385097284119E-3</v>
      </c>
      <c r="O1423" s="7">
        <v>-0.13104140839238099</v>
      </c>
    </row>
    <row r="1424" spans="1:15" x14ac:dyDescent="0.25">
      <c r="A1424" t="s">
        <v>1096</v>
      </c>
      <c r="B1424" s="7" t="s">
        <v>2583</v>
      </c>
      <c r="C1424" t="s">
        <v>12</v>
      </c>
      <c r="D1424" t="s">
        <v>44</v>
      </c>
      <c r="E1424" t="s">
        <v>45</v>
      </c>
      <c r="F1424">
        <v>1</v>
      </c>
      <c r="G1424">
        <v>1</v>
      </c>
      <c r="H1424">
        <v>0.58857199999999998</v>
      </c>
      <c r="I1424" t="s">
        <v>72</v>
      </c>
      <c r="J1424">
        <v>0</v>
      </c>
      <c r="K1424">
        <v>-0.89018299999999995</v>
      </c>
      <c r="L1424">
        <v>2</v>
      </c>
      <c r="M1424" s="7">
        <v>1.99334777536382E-4</v>
      </c>
      <c r="N1424" s="7">
        <v>2.78385097284119E-3</v>
      </c>
      <c r="O1424" s="7">
        <v>-0.215585075271049</v>
      </c>
    </row>
    <row r="1425" spans="1:15" x14ac:dyDescent="0.25">
      <c r="A1425" t="s">
        <v>1175</v>
      </c>
      <c r="B1425" s="7" t="s">
        <v>3268</v>
      </c>
      <c r="C1425" t="s">
        <v>12</v>
      </c>
      <c r="D1425" t="s">
        <v>44</v>
      </c>
      <c r="E1425" t="s">
        <v>45</v>
      </c>
      <c r="F1425">
        <v>1</v>
      </c>
      <c r="G1425">
        <v>1</v>
      </c>
      <c r="H1425">
        <v>0.80636200000000002</v>
      </c>
      <c r="I1425" t="s">
        <v>72</v>
      </c>
      <c r="J1425">
        <v>0</v>
      </c>
      <c r="K1425">
        <v>-0.89018299999999995</v>
      </c>
      <c r="L1425">
        <v>2</v>
      </c>
      <c r="M1425" s="7">
        <v>2.6618997827191601E-4</v>
      </c>
      <c r="N1425" s="7">
        <v>3.4412317987512499E-3</v>
      </c>
      <c r="O1425" s="7">
        <v>0.155049504377895</v>
      </c>
    </row>
    <row r="1426" spans="1:15" x14ac:dyDescent="0.25">
      <c r="A1426" t="s">
        <v>1176</v>
      </c>
      <c r="B1426" s="7" t="s">
        <v>2743</v>
      </c>
      <c r="C1426" t="s">
        <v>12</v>
      </c>
      <c r="D1426" t="s">
        <v>44</v>
      </c>
      <c r="E1426" t="s">
        <v>45</v>
      </c>
      <c r="F1426">
        <v>1</v>
      </c>
      <c r="G1426">
        <v>1</v>
      </c>
      <c r="H1426">
        <v>-0.58048299999999997</v>
      </c>
      <c r="I1426" t="s">
        <v>72</v>
      </c>
      <c r="J1426">
        <v>0</v>
      </c>
      <c r="K1426">
        <v>-0.89018299999999995</v>
      </c>
      <c r="L1426">
        <v>2</v>
      </c>
      <c r="M1426" s="7">
        <v>2.6733482651601198E-4</v>
      </c>
      <c r="N1426" s="7">
        <v>3.4534852681103101E-3</v>
      </c>
      <c r="O1426" s="7">
        <v>-9.1524327651687096E-2</v>
      </c>
    </row>
    <row r="1427" spans="1:15" x14ac:dyDescent="0.25">
      <c r="A1427" t="s">
        <v>1177</v>
      </c>
      <c r="B1427" s="7" t="s">
        <v>2953</v>
      </c>
      <c r="C1427" t="s">
        <v>12</v>
      </c>
      <c r="D1427" t="s">
        <v>44</v>
      </c>
      <c r="E1427" t="s">
        <v>45</v>
      </c>
      <c r="F1427">
        <v>1</v>
      </c>
      <c r="G1427">
        <v>1</v>
      </c>
      <c r="H1427">
        <v>0.5746</v>
      </c>
      <c r="I1427" t="s">
        <v>72</v>
      </c>
      <c r="J1427">
        <v>0</v>
      </c>
      <c r="K1427">
        <v>-0.89018299999999995</v>
      </c>
      <c r="L1427">
        <v>2</v>
      </c>
      <c r="M1427" s="7">
        <v>2.6772718567136299E-4</v>
      </c>
      <c r="N1427" s="7">
        <v>3.4560070433129601E-3</v>
      </c>
      <c r="O1427" s="7">
        <v>-0.139285590671795</v>
      </c>
    </row>
    <row r="1428" spans="1:15" x14ac:dyDescent="0.25">
      <c r="A1428" t="s">
        <v>1183</v>
      </c>
      <c r="B1428" s="7" t="s">
        <v>2398</v>
      </c>
      <c r="C1428" t="s">
        <v>12</v>
      </c>
      <c r="D1428" t="s">
        <v>44</v>
      </c>
      <c r="E1428" t="s">
        <v>45</v>
      </c>
      <c r="F1428">
        <v>1</v>
      </c>
      <c r="G1428">
        <v>1</v>
      </c>
      <c r="H1428">
        <v>0.57378099999999999</v>
      </c>
      <c r="I1428" t="s">
        <v>72</v>
      </c>
      <c r="J1428">
        <v>0</v>
      </c>
      <c r="K1428">
        <v>-0.89018299999999995</v>
      </c>
      <c r="L1428">
        <v>2</v>
      </c>
      <c r="M1428" s="7">
        <v>2.7441702792791101E-4</v>
      </c>
      <c r="N1428" s="7">
        <v>3.5216182280939099E-3</v>
      </c>
      <c r="O1428" s="7">
        <v>-0.27774255612797599</v>
      </c>
    </row>
    <row r="1429" spans="1:15" x14ac:dyDescent="0.25">
      <c r="A1429" t="s">
        <v>1211</v>
      </c>
      <c r="B1429" s="7" t="s">
        <v>1779</v>
      </c>
      <c r="C1429" t="s">
        <v>12</v>
      </c>
      <c r="D1429" t="s">
        <v>44</v>
      </c>
      <c r="E1429" t="s">
        <v>45</v>
      </c>
      <c r="F1429">
        <v>1</v>
      </c>
      <c r="G1429">
        <v>1</v>
      </c>
      <c r="H1429">
        <v>0.59482199999999996</v>
      </c>
      <c r="I1429" t="s">
        <v>72</v>
      </c>
      <c r="J1429">
        <v>0</v>
      </c>
      <c r="K1429">
        <v>-0.89018299999999995</v>
      </c>
      <c r="L1429">
        <v>2</v>
      </c>
      <c r="M1429" s="7">
        <v>3.0053466984229402E-4</v>
      </c>
      <c r="N1429" s="7">
        <v>3.7444013946946798E-3</v>
      </c>
      <c r="O1429" s="7">
        <v>-8.5981901059064697E-2</v>
      </c>
    </row>
    <row r="1430" spans="1:15" x14ac:dyDescent="0.25">
      <c r="A1430" t="s">
        <v>1216</v>
      </c>
      <c r="B1430" s="7" t="s">
        <v>1890</v>
      </c>
      <c r="C1430" t="s">
        <v>12</v>
      </c>
      <c r="D1430" t="s">
        <v>44</v>
      </c>
      <c r="E1430" t="s">
        <v>45</v>
      </c>
      <c r="F1430">
        <v>1</v>
      </c>
      <c r="G1430">
        <v>1</v>
      </c>
      <c r="H1430">
        <v>0.67523900000000003</v>
      </c>
      <c r="I1430" t="s">
        <v>72</v>
      </c>
      <c r="J1430">
        <v>0</v>
      </c>
      <c r="K1430">
        <v>-0.89018299999999995</v>
      </c>
      <c r="L1430">
        <v>2</v>
      </c>
      <c r="M1430" s="7">
        <v>3.0434732894907198E-4</v>
      </c>
      <c r="N1430" s="7">
        <v>3.77068480496736E-3</v>
      </c>
      <c r="O1430" s="7">
        <v>-7.53789571397048E-2</v>
      </c>
    </row>
    <row r="1431" spans="1:15" x14ac:dyDescent="0.25">
      <c r="A1431" t="s">
        <v>1220</v>
      </c>
      <c r="B1431" s="7" t="s">
        <v>3034</v>
      </c>
      <c r="C1431" t="s">
        <v>12</v>
      </c>
      <c r="D1431" t="s">
        <v>44</v>
      </c>
      <c r="E1431" t="s">
        <v>45</v>
      </c>
      <c r="F1431">
        <v>1</v>
      </c>
      <c r="G1431">
        <v>1</v>
      </c>
      <c r="H1431">
        <v>0.58213099999999995</v>
      </c>
      <c r="I1431" t="s">
        <v>72</v>
      </c>
      <c r="J1431">
        <v>0</v>
      </c>
      <c r="K1431">
        <v>-0.89018299999999995</v>
      </c>
      <c r="L1431">
        <v>2</v>
      </c>
      <c r="M1431" s="7">
        <v>3.0640910951797401E-4</v>
      </c>
      <c r="N1431" s="7">
        <v>3.7836738432865499E-3</v>
      </c>
      <c r="O1431" s="7">
        <v>0.25786359241393098</v>
      </c>
    </row>
    <row r="1432" spans="1:15" x14ac:dyDescent="0.25">
      <c r="A1432" t="s">
        <v>1226</v>
      </c>
      <c r="B1432" s="7" t="s">
        <v>1756</v>
      </c>
      <c r="C1432" t="s">
        <v>12</v>
      </c>
      <c r="D1432" t="s">
        <v>44</v>
      </c>
      <c r="E1432" t="s">
        <v>45</v>
      </c>
      <c r="F1432">
        <v>1</v>
      </c>
      <c r="G1432">
        <v>1</v>
      </c>
      <c r="H1432">
        <v>0.60436999999999996</v>
      </c>
      <c r="I1432" t="s">
        <v>72</v>
      </c>
      <c r="J1432">
        <v>0</v>
      </c>
      <c r="K1432">
        <v>-0.89018299999999995</v>
      </c>
      <c r="L1432">
        <v>2</v>
      </c>
      <c r="M1432" s="7">
        <v>3.1080852500263401E-4</v>
      </c>
      <c r="N1432" s="7">
        <v>3.8217563712557002E-3</v>
      </c>
      <c r="O1432" s="7">
        <v>-0.14880407339759999</v>
      </c>
    </row>
    <row r="1433" spans="1:15" x14ac:dyDescent="0.25">
      <c r="A1433" t="s">
        <v>1235</v>
      </c>
      <c r="B1433" s="7" t="s">
        <v>3256</v>
      </c>
      <c r="C1433" t="s">
        <v>12</v>
      </c>
      <c r="D1433" t="s">
        <v>44</v>
      </c>
      <c r="E1433" t="s">
        <v>45</v>
      </c>
      <c r="F1433">
        <v>1</v>
      </c>
      <c r="G1433">
        <v>1</v>
      </c>
      <c r="H1433">
        <v>0.60328800000000005</v>
      </c>
      <c r="I1433" t="s">
        <v>72</v>
      </c>
      <c r="J1433">
        <v>0</v>
      </c>
      <c r="K1433">
        <v>-0.89018299999999995</v>
      </c>
      <c r="L1433">
        <v>2</v>
      </c>
      <c r="M1433" s="7">
        <v>3.1524546424329102E-4</v>
      </c>
      <c r="N1433" s="7">
        <v>3.8479343836747E-3</v>
      </c>
      <c r="O1433" s="7">
        <v>-9.9503906172394893E-2</v>
      </c>
    </row>
    <row r="1434" spans="1:15" x14ac:dyDescent="0.25">
      <c r="A1434" t="s">
        <v>1265</v>
      </c>
      <c r="B1434" s="7" t="s">
        <v>2143</v>
      </c>
      <c r="C1434" t="s">
        <v>12</v>
      </c>
      <c r="D1434" t="s">
        <v>44</v>
      </c>
      <c r="E1434" t="s">
        <v>45</v>
      </c>
      <c r="F1434">
        <v>1</v>
      </c>
      <c r="G1434">
        <v>1</v>
      </c>
      <c r="H1434">
        <v>0.56668300000000005</v>
      </c>
      <c r="I1434" t="s">
        <v>72</v>
      </c>
      <c r="J1434">
        <v>0</v>
      </c>
      <c r="K1434">
        <v>-0.89018299999999995</v>
      </c>
      <c r="L1434">
        <v>2</v>
      </c>
      <c r="M1434" s="7">
        <v>3.49169186038111E-4</v>
      </c>
      <c r="N1434" s="7">
        <v>4.1346160149872803E-3</v>
      </c>
      <c r="O1434" s="7">
        <v>8.6639157329046798E-2</v>
      </c>
    </row>
    <row r="1435" spans="1:15" x14ac:dyDescent="0.25">
      <c r="A1435" t="s">
        <v>1274</v>
      </c>
      <c r="B1435" s="7" t="s">
        <v>2655</v>
      </c>
      <c r="C1435" t="s">
        <v>12</v>
      </c>
      <c r="D1435" t="s">
        <v>44</v>
      </c>
      <c r="E1435" t="s">
        <v>45</v>
      </c>
      <c r="F1435">
        <v>1</v>
      </c>
      <c r="G1435">
        <v>1</v>
      </c>
      <c r="H1435">
        <v>0.57945400000000002</v>
      </c>
      <c r="I1435" t="s">
        <v>72</v>
      </c>
      <c r="J1435">
        <v>0</v>
      </c>
      <c r="K1435">
        <v>-0.89018299999999995</v>
      </c>
      <c r="L1435">
        <v>2</v>
      </c>
      <c r="M1435" s="7">
        <v>3.6217282451888298E-4</v>
      </c>
      <c r="N1435" s="7">
        <v>4.24466037384621E-3</v>
      </c>
      <c r="O1435" s="7">
        <v>-0.106341523363448</v>
      </c>
    </row>
    <row r="1436" spans="1:15" x14ac:dyDescent="0.25">
      <c r="A1436" t="s">
        <v>1276</v>
      </c>
      <c r="B1436" s="7" t="s">
        <v>2525</v>
      </c>
      <c r="C1436" t="s">
        <v>12</v>
      </c>
      <c r="D1436" t="s">
        <v>44</v>
      </c>
      <c r="E1436" t="s">
        <v>45</v>
      </c>
      <c r="F1436">
        <v>1</v>
      </c>
      <c r="G1436">
        <v>1</v>
      </c>
      <c r="H1436">
        <v>0.59631199999999995</v>
      </c>
      <c r="I1436" t="s">
        <v>72</v>
      </c>
      <c r="J1436">
        <v>0</v>
      </c>
      <c r="K1436">
        <v>-0.89018299999999995</v>
      </c>
      <c r="L1436">
        <v>2</v>
      </c>
      <c r="M1436" s="7">
        <v>3.6337264135548499E-4</v>
      </c>
      <c r="N1436" s="7">
        <v>4.2551251856791303E-3</v>
      </c>
      <c r="O1436" s="7">
        <v>-0.15155769278522899</v>
      </c>
    </row>
    <row r="1437" spans="1:15" x14ac:dyDescent="0.25">
      <c r="A1437" t="s">
        <v>1311</v>
      </c>
      <c r="B1437" s="7" t="s">
        <v>2246</v>
      </c>
      <c r="C1437" t="s">
        <v>12</v>
      </c>
      <c r="D1437" t="s">
        <v>44</v>
      </c>
      <c r="E1437" t="s">
        <v>45</v>
      </c>
      <c r="F1437">
        <v>1</v>
      </c>
      <c r="G1437">
        <v>1</v>
      </c>
      <c r="H1437">
        <v>-0.56814299999999995</v>
      </c>
      <c r="I1437" t="s">
        <v>72</v>
      </c>
      <c r="J1437">
        <v>0</v>
      </c>
      <c r="K1437">
        <v>-0.89018299999999995</v>
      </c>
      <c r="L1437">
        <v>2</v>
      </c>
      <c r="M1437" s="7">
        <v>4.0821528153407803E-4</v>
      </c>
      <c r="N1437" s="7">
        <v>4.6259433420858002E-3</v>
      </c>
      <c r="O1437" s="7">
        <v>0.103210162799863</v>
      </c>
    </row>
    <row r="1438" spans="1:15" x14ac:dyDescent="0.25">
      <c r="A1438" t="s">
        <v>1309</v>
      </c>
      <c r="B1438" s="7" t="s">
        <v>2438</v>
      </c>
      <c r="C1438" t="s">
        <v>12</v>
      </c>
      <c r="D1438" t="s">
        <v>44</v>
      </c>
      <c r="E1438" t="s">
        <v>45</v>
      </c>
      <c r="F1438">
        <v>1</v>
      </c>
      <c r="G1438">
        <v>1</v>
      </c>
      <c r="H1438">
        <v>0.57289299999999999</v>
      </c>
      <c r="I1438" t="s">
        <v>72</v>
      </c>
      <c r="J1438">
        <v>0</v>
      </c>
      <c r="K1438">
        <v>-0.89018299999999995</v>
      </c>
      <c r="L1438">
        <v>2</v>
      </c>
      <c r="M1438" s="7">
        <v>4.0773702696897699E-4</v>
      </c>
      <c r="N1438" s="7">
        <v>4.6259433420858002E-3</v>
      </c>
      <c r="O1438" s="7">
        <v>-0.17316350229667399</v>
      </c>
    </row>
    <row r="1439" spans="1:15" x14ac:dyDescent="0.25">
      <c r="A1439" t="s">
        <v>1325</v>
      </c>
      <c r="B1439" s="7" t="s">
        <v>2033</v>
      </c>
      <c r="C1439" t="s">
        <v>12</v>
      </c>
      <c r="D1439" t="s">
        <v>44</v>
      </c>
      <c r="E1439" t="s">
        <v>45</v>
      </c>
      <c r="F1439">
        <v>1</v>
      </c>
      <c r="G1439">
        <v>1</v>
      </c>
      <c r="H1439">
        <v>-0.58133400000000002</v>
      </c>
      <c r="I1439" t="s">
        <v>72</v>
      </c>
      <c r="J1439">
        <v>0</v>
      </c>
      <c r="K1439">
        <v>-0.89018299999999995</v>
      </c>
      <c r="L1439">
        <v>2</v>
      </c>
      <c r="M1439" s="7">
        <v>4.2781454954058301E-4</v>
      </c>
      <c r="N1439" s="7">
        <v>4.7859534482746699E-3</v>
      </c>
      <c r="O1439" s="7">
        <v>-9.8318295713893E-2</v>
      </c>
    </row>
    <row r="1440" spans="1:15" x14ac:dyDescent="0.25">
      <c r="A1440" t="s">
        <v>1335</v>
      </c>
      <c r="B1440" s="7" t="s">
        <v>2314</v>
      </c>
      <c r="C1440" t="s">
        <v>12</v>
      </c>
      <c r="D1440" t="s">
        <v>44</v>
      </c>
      <c r="E1440" t="s">
        <v>45</v>
      </c>
      <c r="F1440">
        <v>1</v>
      </c>
      <c r="G1440">
        <v>1</v>
      </c>
      <c r="H1440">
        <v>0.56765200000000005</v>
      </c>
      <c r="I1440" t="s">
        <v>72</v>
      </c>
      <c r="J1440">
        <v>0</v>
      </c>
      <c r="K1440">
        <v>-0.89018299999999995</v>
      </c>
      <c r="L1440">
        <v>2</v>
      </c>
      <c r="M1440" s="7">
        <v>4.4231421009133497E-4</v>
      </c>
      <c r="N1440" s="7">
        <v>4.9012440599880596E-3</v>
      </c>
      <c r="O1440" s="7">
        <v>-0.107220248909376</v>
      </c>
    </row>
    <row r="1441" spans="1:15" x14ac:dyDescent="0.25">
      <c r="A1441" t="s">
        <v>1337</v>
      </c>
      <c r="B1441" s="7" t="s">
        <v>3173</v>
      </c>
      <c r="C1441" t="s">
        <v>12</v>
      </c>
      <c r="D1441" t="s">
        <v>44</v>
      </c>
      <c r="E1441" t="s">
        <v>45</v>
      </c>
      <c r="F1441">
        <v>1</v>
      </c>
      <c r="G1441">
        <v>1</v>
      </c>
      <c r="H1441">
        <v>0.70233999999999996</v>
      </c>
      <c r="I1441" t="s">
        <v>72</v>
      </c>
      <c r="J1441">
        <v>0</v>
      </c>
      <c r="K1441">
        <v>-0.89018299999999995</v>
      </c>
      <c r="L1441">
        <v>2</v>
      </c>
      <c r="M1441" s="7">
        <v>4.4523905990572101E-4</v>
      </c>
      <c r="N1441" s="7">
        <v>4.9274246970626798E-3</v>
      </c>
      <c r="O1441" s="7">
        <v>0.40588436042331</v>
      </c>
    </row>
    <row r="1442" spans="1:15" x14ac:dyDescent="0.25">
      <c r="A1442" t="s">
        <v>1348</v>
      </c>
      <c r="B1442" s="7" t="s">
        <v>2457</v>
      </c>
      <c r="C1442" t="s">
        <v>12</v>
      </c>
      <c r="D1442" t="s">
        <v>44</v>
      </c>
      <c r="E1442" t="s">
        <v>45</v>
      </c>
      <c r="F1442">
        <v>1</v>
      </c>
      <c r="G1442">
        <v>1</v>
      </c>
      <c r="H1442">
        <v>0.57124900000000001</v>
      </c>
      <c r="I1442" t="s">
        <v>72</v>
      </c>
      <c r="J1442">
        <v>0</v>
      </c>
      <c r="K1442">
        <v>-0.89018299999999995</v>
      </c>
      <c r="L1442">
        <v>2</v>
      </c>
      <c r="M1442" s="7">
        <v>4.5929378816097301E-4</v>
      </c>
      <c r="N1442" s="7">
        <v>5.0230944820915998E-3</v>
      </c>
      <c r="O1442" s="7">
        <v>-0.14990618640808301</v>
      </c>
    </row>
    <row r="1443" spans="1:15" x14ac:dyDescent="0.25">
      <c r="A1443" t="s">
        <v>1349</v>
      </c>
      <c r="B1443" s="7" t="s">
        <v>2531</v>
      </c>
      <c r="C1443" t="s">
        <v>12</v>
      </c>
      <c r="D1443" t="s">
        <v>44</v>
      </c>
      <c r="E1443" t="s">
        <v>45</v>
      </c>
      <c r="F1443">
        <v>1</v>
      </c>
      <c r="G1443">
        <v>1</v>
      </c>
      <c r="H1443">
        <v>0.57026100000000002</v>
      </c>
      <c r="I1443" t="s">
        <v>72</v>
      </c>
      <c r="J1443">
        <v>0</v>
      </c>
      <c r="K1443">
        <v>-0.89018299999999995</v>
      </c>
      <c r="L1443">
        <v>2</v>
      </c>
      <c r="M1443" s="7">
        <v>4.5972975344000697E-4</v>
      </c>
      <c r="N1443" s="7">
        <v>5.0243532280569297E-3</v>
      </c>
      <c r="O1443" s="7">
        <v>9.3875676574606798E-2</v>
      </c>
    </row>
    <row r="1444" spans="1:15" x14ac:dyDescent="0.25">
      <c r="A1444" t="s">
        <v>1358</v>
      </c>
      <c r="B1444" s="7" t="s">
        <v>2559</v>
      </c>
      <c r="C1444" t="s">
        <v>12</v>
      </c>
      <c r="D1444" t="s">
        <v>44</v>
      </c>
      <c r="E1444" t="s">
        <v>45</v>
      </c>
      <c r="F1444">
        <v>1</v>
      </c>
      <c r="G1444">
        <v>1</v>
      </c>
      <c r="H1444">
        <v>0.57043600000000005</v>
      </c>
      <c r="I1444" t="s">
        <v>72</v>
      </c>
      <c r="J1444">
        <v>0</v>
      </c>
      <c r="K1444">
        <v>-0.89018299999999995</v>
      </c>
      <c r="L1444">
        <v>2</v>
      </c>
      <c r="M1444" s="7">
        <v>4.789375155717E-4</v>
      </c>
      <c r="N1444" s="7">
        <v>5.1889830951618596E-3</v>
      </c>
      <c r="O1444" s="7">
        <v>-7.6465534606340799E-2</v>
      </c>
    </row>
    <row r="1445" spans="1:15" x14ac:dyDescent="0.25">
      <c r="A1445" t="s">
        <v>1364</v>
      </c>
      <c r="B1445" s="7" t="s">
        <v>2828</v>
      </c>
      <c r="C1445" t="s">
        <v>12</v>
      </c>
      <c r="D1445" t="s">
        <v>44</v>
      </c>
      <c r="E1445" t="s">
        <v>45</v>
      </c>
      <c r="F1445">
        <v>1</v>
      </c>
      <c r="G1445">
        <v>1</v>
      </c>
      <c r="H1445">
        <v>0.57276000000000005</v>
      </c>
      <c r="I1445" t="s">
        <v>72</v>
      </c>
      <c r="J1445">
        <v>0</v>
      </c>
      <c r="K1445">
        <v>-0.89018299999999995</v>
      </c>
      <c r="L1445">
        <v>2</v>
      </c>
      <c r="M1445" s="7">
        <v>4.8653273990522701E-4</v>
      </c>
      <c r="N1445" s="7">
        <v>5.2453375956572103E-3</v>
      </c>
      <c r="O1445" s="7">
        <v>-0.13282647310208601</v>
      </c>
    </row>
    <row r="1446" spans="1:15" x14ac:dyDescent="0.25">
      <c r="A1446" t="s">
        <v>1366</v>
      </c>
      <c r="B1446" s="7" t="s">
        <v>3128</v>
      </c>
      <c r="C1446" t="s">
        <v>12</v>
      </c>
      <c r="D1446" t="s">
        <v>44</v>
      </c>
      <c r="E1446" t="s">
        <v>45</v>
      </c>
      <c r="F1446">
        <v>1</v>
      </c>
      <c r="G1446">
        <v>1</v>
      </c>
      <c r="H1446">
        <v>0.58081000000000005</v>
      </c>
      <c r="I1446" t="s">
        <v>72</v>
      </c>
      <c r="J1446">
        <v>0</v>
      </c>
      <c r="K1446">
        <v>-0.89018299999999995</v>
      </c>
      <c r="L1446">
        <v>2</v>
      </c>
      <c r="M1446" s="7">
        <v>4.8843859303378701E-4</v>
      </c>
      <c r="N1446" s="7">
        <v>5.2562350233638696E-3</v>
      </c>
      <c r="O1446" s="7">
        <v>-0.13662845746850899</v>
      </c>
    </row>
    <row r="1447" spans="1:15" x14ac:dyDescent="0.25">
      <c r="A1447" t="s">
        <v>1376</v>
      </c>
      <c r="B1447" s="7" t="s">
        <v>1799</v>
      </c>
      <c r="C1447" t="s">
        <v>12</v>
      </c>
      <c r="D1447" t="s">
        <v>44</v>
      </c>
      <c r="E1447" t="s">
        <v>45</v>
      </c>
      <c r="F1447">
        <v>1</v>
      </c>
      <c r="G1447">
        <v>1</v>
      </c>
      <c r="H1447">
        <v>0.62081299999999995</v>
      </c>
      <c r="I1447" t="s">
        <v>72</v>
      </c>
      <c r="J1447">
        <v>0</v>
      </c>
      <c r="K1447">
        <v>-0.89018299999999995</v>
      </c>
      <c r="L1447">
        <v>2</v>
      </c>
      <c r="M1447" s="7">
        <v>4.9818184675482402E-4</v>
      </c>
      <c r="N1447" s="7">
        <v>5.3283268905503804E-3</v>
      </c>
      <c r="O1447" s="7">
        <v>-9.32895270473557E-2</v>
      </c>
    </row>
    <row r="1448" spans="1:15" x14ac:dyDescent="0.25">
      <c r="A1448" t="s">
        <v>1410</v>
      </c>
      <c r="B1448" s="7" t="s">
        <v>2851</v>
      </c>
      <c r="C1448" t="s">
        <v>12</v>
      </c>
      <c r="D1448" t="s">
        <v>44</v>
      </c>
      <c r="E1448" t="s">
        <v>45</v>
      </c>
      <c r="F1448">
        <v>1</v>
      </c>
      <c r="G1448">
        <v>1</v>
      </c>
      <c r="H1448">
        <v>0.58929500000000001</v>
      </c>
      <c r="I1448" t="s">
        <v>72</v>
      </c>
      <c r="J1448">
        <v>0</v>
      </c>
      <c r="K1448">
        <v>-0.89018299999999995</v>
      </c>
      <c r="L1448">
        <v>2</v>
      </c>
      <c r="M1448" s="7">
        <v>5.5071774457155203E-4</v>
      </c>
      <c r="N1448" s="7">
        <v>5.7464774180591201E-3</v>
      </c>
      <c r="O1448" s="7">
        <v>-0.119163460774835</v>
      </c>
    </row>
    <row r="1449" spans="1:15" x14ac:dyDescent="0.25">
      <c r="A1449" t="s">
        <v>1415</v>
      </c>
      <c r="B1449" s="7" t="s">
        <v>2256</v>
      </c>
      <c r="C1449" t="s">
        <v>12</v>
      </c>
      <c r="D1449" t="s">
        <v>44</v>
      </c>
      <c r="E1449" t="s">
        <v>45</v>
      </c>
      <c r="F1449">
        <v>1</v>
      </c>
      <c r="G1449">
        <v>1</v>
      </c>
      <c r="H1449">
        <v>0.57415300000000002</v>
      </c>
      <c r="I1449" t="s">
        <v>72</v>
      </c>
      <c r="J1449">
        <v>0</v>
      </c>
      <c r="K1449">
        <v>-0.89018299999999995</v>
      </c>
      <c r="L1449">
        <v>2</v>
      </c>
      <c r="M1449" s="7">
        <v>5.6162226403652605E-4</v>
      </c>
      <c r="N1449" s="7">
        <v>5.8324871377726899E-3</v>
      </c>
      <c r="O1449" s="7">
        <v>-0.18310771985471699</v>
      </c>
    </row>
    <row r="1450" spans="1:15" x14ac:dyDescent="0.25">
      <c r="A1450" t="s">
        <v>1416</v>
      </c>
      <c r="B1450" s="7" t="s">
        <v>1703</v>
      </c>
      <c r="C1450" t="s">
        <v>12</v>
      </c>
      <c r="D1450" t="s">
        <v>44</v>
      </c>
      <c r="E1450" t="s">
        <v>45</v>
      </c>
      <c r="F1450">
        <v>1</v>
      </c>
      <c r="G1450">
        <v>1</v>
      </c>
      <c r="H1450">
        <v>-0.56557599999999997</v>
      </c>
      <c r="I1450" t="s">
        <v>72</v>
      </c>
      <c r="J1450">
        <v>0</v>
      </c>
      <c r="K1450">
        <v>-0.89018299999999995</v>
      </c>
      <c r="L1450">
        <v>2</v>
      </c>
      <c r="M1450" s="7">
        <v>5.6298019324432997E-4</v>
      </c>
      <c r="N1450" s="7">
        <v>5.8431277605524596E-3</v>
      </c>
      <c r="O1450" s="7">
        <v>0.10428494222174001</v>
      </c>
    </row>
    <row r="1451" spans="1:15" x14ac:dyDescent="0.25">
      <c r="A1451" t="s">
        <v>1420</v>
      </c>
      <c r="B1451" s="7" t="s">
        <v>1703</v>
      </c>
      <c r="C1451" t="s">
        <v>12</v>
      </c>
      <c r="D1451" t="s">
        <v>44</v>
      </c>
      <c r="E1451" t="s">
        <v>45</v>
      </c>
      <c r="F1451">
        <v>1</v>
      </c>
      <c r="G1451">
        <v>1</v>
      </c>
      <c r="H1451">
        <v>0.56877999999999995</v>
      </c>
      <c r="I1451" t="s">
        <v>72</v>
      </c>
      <c r="J1451">
        <v>0</v>
      </c>
      <c r="K1451">
        <v>-0.89018299999999995</v>
      </c>
      <c r="L1451">
        <v>2</v>
      </c>
      <c r="M1451" s="7">
        <v>5.6905205687149505E-4</v>
      </c>
      <c r="N1451" s="7">
        <v>5.8852404465824897E-3</v>
      </c>
      <c r="O1451" s="7">
        <v>-0.142678900524601</v>
      </c>
    </row>
    <row r="1452" spans="1:15" x14ac:dyDescent="0.25">
      <c r="A1452" t="s">
        <v>1431</v>
      </c>
      <c r="B1452" s="7" t="s">
        <v>2587</v>
      </c>
      <c r="C1452" t="s">
        <v>12</v>
      </c>
      <c r="D1452" t="s">
        <v>44</v>
      </c>
      <c r="E1452" t="s">
        <v>45</v>
      </c>
      <c r="F1452">
        <v>1</v>
      </c>
      <c r="G1452">
        <v>1</v>
      </c>
      <c r="H1452">
        <v>-0.63357200000000002</v>
      </c>
      <c r="I1452" t="s">
        <v>72</v>
      </c>
      <c r="J1452">
        <v>0</v>
      </c>
      <c r="K1452">
        <v>-0.89018299999999995</v>
      </c>
      <c r="L1452">
        <v>2</v>
      </c>
      <c r="M1452" s="7">
        <v>5.8027245656948605E-4</v>
      </c>
      <c r="N1452" s="7">
        <v>5.9538261453981204E-3</v>
      </c>
      <c r="O1452" s="7">
        <v>8.4666716396997702E-2</v>
      </c>
    </row>
    <row r="1453" spans="1:15" x14ac:dyDescent="0.25">
      <c r="A1453" t="s">
        <v>1439</v>
      </c>
      <c r="B1453" s="7" t="s">
        <v>3132</v>
      </c>
      <c r="C1453" t="s">
        <v>12</v>
      </c>
      <c r="D1453" t="s">
        <v>44</v>
      </c>
      <c r="E1453" t="s">
        <v>45</v>
      </c>
      <c r="F1453">
        <v>1</v>
      </c>
      <c r="G1453">
        <v>1</v>
      </c>
      <c r="H1453">
        <v>0.62251500000000004</v>
      </c>
      <c r="I1453" t="s">
        <v>72</v>
      </c>
      <c r="J1453">
        <v>0</v>
      </c>
      <c r="K1453">
        <v>-0.89018299999999995</v>
      </c>
      <c r="L1453">
        <v>2</v>
      </c>
      <c r="M1453" s="7">
        <v>6.0620724288249601E-4</v>
      </c>
      <c r="N1453" s="7">
        <v>6.1640446448550804E-3</v>
      </c>
      <c r="O1453" s="7">
        <v>0.25018034423383201</v>
      </c>
    </row>
    <row r="1454" spans="1:15" x14ac:dyDescent="0.25">
      <c r="A1454" t="s">
        <v>1455</v>
      </c>
      <c r="B1454" s="7" t="s">
        <v>2636</v>
      </c>
      <c r="C1454" t="s">
        <v>12</v>
      </c>
      <c r="D1454" t="s">
        <v>44</v>
      </c>
      <c r="E1454" t="s">
        <v>45</v>
      </c>
      <c r="F1454">
        <v>1</v>
      </c>
      <c r="G1454">
        <v>1</v>
      </c>
      <c r="H1454">
        <v>0.57143600000000006</v>
      </c>
      <c r="I1454" t="s">
        <v>72</v>
      </c>
      <c r="J1454">
        <v>0</v>
      </c>
      <c r="K1454">
        <v>-0.89018299999999995</v>
      </c>
      <c r="L1454">
        <v>2</v>
      </c>
      <c r="M1454" s="7">
        <v>6.3639762565831804E-4</v>
      </c>
      <c r="N1454" s="7">
        <v>6.3858330725760299E-3</v>
      </c>
      <c r="O1454" s="7">
        <v>-0.30110281305932002</v>
      </c>
    </row>
    <row r="1455" spans="1:15" x14ac:dyDescent="0.25">
      <c r="A1455" t="s">
        <v>1465</v>
      </c>
      <c r="B1455" s="7" t="s">
        <v>1798</v>
      </c>
      <c r="C1455" t="s">
        <v>12</v>
      </c>
      <c r="D1455" t="s">
        <v>44</v>
      </c>
      <c r="E1455" t="s">
        <v>45</v>
      </c>
      <c r="F1455">
        <v>1</v>
      </c>
      <c r="G1455">
        <v>1</v>
      </c>
      <c r="H1455">
        <v>0.57001800000000002</v>
      </c>
      <c r="I1455" t="s">
        <v>72</v>
      </c>
      <c r="J1455">
        <v>0</v>
      </c>
      <c r="K1455">
        <v>-0.89018299999999995</v>
      </c>
      <c r="L1455">
        <v>2</v>
      </c>
      <c r="M1455" s="7">
        <v>6.4747072823687004E-4</v>
      </c>
      <c r="N1455" s="7">
        <v>6.4345644341045703E-3</v>
      </c>
      <c r="O1455" s="7">
        <v>0.102625519257825</v>
      </c>
    </row>
    <row r="1456" spans="1:15" x14ac:dyDescent="0.25">
      <c r="A1456" t="s">
        <v>1466</v>
      </c>
      <c r="B1456" s="7" t="s">
        <v>3274</v>
      </c>
      <c r="C1456" t="s">
        <v>12</v>
      </c>
      <c r="D1456" t="s">
        <v>44</v>
      </c>
      <c r="E1456" t="s">
        <v>45</v>
      </c>
      <c r="F1456">
        <v>1</v>
      </c>
      <c r="G1456">
        <v>1</v>
      </c>
      <c r="H1456">
        <v>0.57938599999999996</v>
      </c>
      <c r="I1456" t="s">
        <v>72</v>
      </c>
      <c r="J1456">
        <v>0</v>
      </c>
      <c r="K1456">
        <v>-0.89018299999999995</v>
      </c>
      <c r="L1456">
        <v>2</v>
      </c>
      <c r="M1456" s="7">
        <v>6.4752801257147096E-4</v>
      </c>
      <c r="N1456" s="7">
        <v>6.4345644341045703E-3</v>
      </c>
      <c r="O1456" s="7">
        <v>-7.63340930569016E-2</v>
      </c>
    </row>
    <row r="1457" spans="1:15" x14ac:dyDescent="0.25">
      <c r="A1457" t="s">
        <v>1472</v>
      </c>
      <c r="B1457" s="7" t="s">
        <v>1830</v>
      </c>
      <c r="C1457" t="s">
        <v>12</v>
      </c>
      <c r="D1457" t="s">
        <v>44</v>
      </c>
      <c r="E1457" t="s">
        <v>45</v>
      </c>
      <c r="F1457">
        <v>1</v>
      </c>
      <c r="G1457">
        <v>1</v>
      </c>
      <c r="H1457">
        <v>0.60621899999999995</v>
      </c>
      <c r="I1457" t="s">
        <v>72</v>
      </c>
      <c r="J1457">
        <v>0</v>
      </c>
      <c r="K1457">
        <v>-0.89018299999999995</v>
      </c>
      <c r="L1457">
        <v>2</v>
      </c>
      <c r="M1457" s="7">
        <v>6.5881082693751002E-4</v>
      </c>
      <c r="N1457" s="7">
        <v>6.5174682822881202E-3</v>
      </c>
      <c r="O1457" s="7">
        <v>-8.9956844249076504E-2</v>
      </c>
    </row>
    <row r="1458" spans="1:15" x14ac:dyDescent="0.25">
      <c r="A1458" t="s">
        <v>1477</v>
      </c>
      <c r="B1458" s="7" t="s">
        <v>2933</v>
      </c>
      <c r="C1458" t="s">
        <v>12</v>
      </c>
      <c r="D1458" t="s">
        <v>44</v>
      </c>
      <c r="E1458" t="s">
        <v>45</v>
      </c>
      <c r="F1458">
        <v>1</v>
      </c>
      <c r="G1458">
        <v>1</v>
      </c>
      <c r="H1458">
        <v>0.59482199999999996</v>
      </c>
      <c r="I1458" t="s">
        <v>72</v>
      </c>
      <c r="J1458">
        <v>0</v>
      </c>
      <c r="K1458">
        <v>-0.89018299999999995</v>
      </c>
      <c r="L1458">
        <v>2</v>
      </c>
      <c r="M1458" s="7">
        <v>6.6868864003112897E-4</v>
      </c>
      <c r="N1458" s="7">
        <v>6.5874799769699297E-3</v>
      </c>
      <c r="O1458" s="7">
        <v>-8.2501330184761107E-2</v>
      </c>
    </row>
    <row r="1459" spans="1:15" x14ac:dyDescent="0.25">
      <c r="A1459" t="s">
        <v>1494</v>
      </c>
      <c r="B1459" s="7" t="s">
        <v>2187</v>
      </c>
      <c r="C1459" t="s">
        <v>12</v>
      </c>
      <c r="D1459" t="s">
        <v>44</v>
      </c>
      <c r="E1459" t="s">
        <v>45</v>
      </c>
      <c r="F1459">
        <v>1</v>
      </c>
      <c r="G1459">
        <v>1</v>
      </c>
      <c r="H1459">
        <v>0.56802600000000003</v>
      </c>
      <c r="I1459" t="s">
        <v>72</v>
      </c>
      <c r="J1459">
        <v>0</v>
      </c>
      <c r="K1459">
        <v>-0.89018299999999995</v>
      </c>
      <c r="L1459">
        <v>2</v>
      </c>
      <c r="M1459" s="7">
        <v>6.9595655134422404E-4</v>
      </c>
      <c r="N1459" s="7">
        <v>6.7711069619760802E-3</v>
      </c>
      <c r="O1459" s="7">
        <v>-0.271745514946925</v>
      </c>
    </row>
    <row r="1460" spans="1:15" x14ac:dyDescent="0.25">
      <c r="A1460" t="s">
        <v>1495</v>
      </c>
      <c r="B1460" s="7" t="s">
        <v>2853</v>
      </c>
      <c r="C1460" t="s">
        <v>12</v>
      </c>
      <c r="D1460" t="s">
        <v>44</v>
      </c>
      <c r="E1460" t="s">
        <v>45</v>
      </c>
      <c r="F1460">
        <v>1</v>
      </c>
      <c r="G1460">
        <v>1</v>
      </c>
      <c r="H1460">
        <v>0.69637800000000005</v>
      </c>
      <c r="I1460" t="s">
        <v>72</v>
      </c>
      <c r="J1460">
        <v>0</v>
      </c>
      <c r="K1460">
        <v>-0.89018299999999995</v>
      </c>
      <c r="L1460">
        <v>2</v>
      </c>
      <c r="M1460" s="7">
        <v>6.97084863785925E-4</v>
      </c>
      <c r="N1460" s="7">
        <v>6.7760969063244596E-3</v>
      </c>
      <c r="O1460" s="7">
        <v>0.18528428205417299</v>
      </c>
    </row>
    <row r="1461" spans="1:15" x14ac:dyDescent="0.25">
      <c r="A1461" t="s">
        <v>1513</v>
      </c>
      <c r="B1461" s="7" t="s">
        <v>3170</v>
      </c>
      <c r="C1461" t="s">
        <v>12</v>
      </c>
      <c r="D1461" t="s">
        <v>44</v>
      </c>
      <c r="E1461" t="s">
        <v>45</v>
      </c>
      <c r="F1461">
        <v>1</v>
      </c>
      <c r="G1461">
        <v>1</v>
      </c>
      <c r="H1461">
        <v>0.58997500000000003</v>
      </c>
      <c r="I1461" t="s">
        <v>72</v>
      </c>
      <c r="J1461">
        <v>0</v>
      </c>
      <c r="K1461">
        <v>-0.89018299999999995</v>
      </c>
      <c r="L1461">
        <v>2</v>
      </c>
      <c r="M1461" s="7">
        <v>7.2803078632727896E-4</v>
      </c>
      <c r="N1461" s="7">
        <v>7.0007568207993403E-3</v>
      </c>
      <c r="O1461" s="7">
        <v>9.1112952065979899E-2</v>
      </c>
    </row>
    <row r="1462" spans="1:15" x14ac:dyDescent="0.25">
      <c r="A1462" t="s">
        <v>1563</v>
      </c>
      <c r="B1462" s="7" t="s">
        <v>2689</v>
      </c>
      <c r="C1462" t="s">
        <v>12</v>
      </c>
      <c r="D1462" t="s">
        <v>44</v>
      </c>
      <c r="E1462" t="s">
        <v>45</v>
      </c>
      <c r="F1462">
        <v>1</v>
      </c>
      <c r="G1462">
        <v>1</v>
      </c>
      <c r="H1462">
        <v>0.607927</v>
      </c>
      <c r="I1462" t="s">
        <v>72</v>
      </c>
      <c r="J1462">
        <v>0</v>
      </c>
      <c r="K1462">
        <v>-0.89018299999999995</v>
      </c>
      <c r="L1462">
        <v>2</v>
      </c>
      <c r="M1462" s="7">
        <v>8.3510644016193897E-4</v>
      </c>
      <c r="N1462" s="7">
        <v>7.7375348287731498E-3</v>
      </c>
      <c r="O1462" s="7">
        <v>0.100874241642574</v>
      </c>
    </row>
    <row r="1463" spans="1:15" x14ac:dyDescent="0.25">
      <c r="A1463" t="s">
        <v>1590</v>
      </c>
      <c r="B1463" s="7" t="s">
        <v>2149</v>
      </c>
      <c r="C1463" t="s">
        <v>12</v>
      </c>
      <c r="D1463" t="s">
        <v>44</v>
      </c>
      <c r="E1463" t="s">
        <v>45</v>
      </c>
      <c r="F1463">
        <v>1</v>
      </c>
      <c r="G1463">
        <v>1</v>
      </c>
      <c r="H1463">
        <v>0.60908099999999998</v>
      </c>
      <c r="I1463" t="s">
        <v>72</v>
      </c>
      <c r="J1463">
        <v>0</v>
      </c>
      <c r="K1463">
        <v>-0.89018299999999995</v>
      </c>
      <c r="L1463">
        <v>2</v>
      </c>
      <c r="M1463" s="7">
        <v>8.9210486882000998E-4</v>
      </c>
      <c r="N1463" s="7">
        <v>8.0819629717905801E-3</v>
      </c>
      <c r="O1463" s="7">
        <v>7.9522585742395097E-2</v>
      </c>
    </row>
    <row r="1464" spans="1:15" x14ac:dyDescent="0.25">
      <c r="A1464" t="s">
        <v>1593</v>
      </c>
      <c r="B1464" s="7" t="s">
        <v>3105</v>
      </c>
      <c r="C1464" t="s">
        <v>12</v>
      </c>
      <c r="D1464" t="s">
        <v>44</v>
      </c>
      <c r="E1464" t="s">
        <v>45</v>
      </c>
      <c r="F1464">
        <v>1</v>
      </c>
      <c r="G1464">
        <v>1</v>
      </c>
      <c r="H1464">
        <v>0.66829499999999997</v>
      </c>
      <c r="I1464" t="s">
        <v>72</v>
      </c>
      <c r="J1464">
        <v>0</v>
      </c>
      <c r="K1464">
        <v>-0.89018299999999995</v>
      </c>
      <c r="L1464">
        <v>2</v>
      </c>
      <c r="M1464" s="7">
        <v>8.9829568127375401E-4</v>
      </c>
      <c r="N1464" s="7">
        <v>8.12041641841065E-3</v>
      </c>
      <c r="O1464" s="7">
        <v>0.178575481788634</v>
      </c>
    </row>
    <row r="1465" spans="1:15" x14ac:dyDescent="0.25">
      <c r="A1465" t="s">
        <v>1592</v>
      </c>
      <c r="B1465" s="7" t="s">
        <v>1961</v>
      </c>
      <c r="C1465" t="s">
        <v>12</v>
      </c>
      <c r="D1465" t="s">
        <v>44</v>
      </c>
      <c r="E1465" t="s">
        <v>45</v>
      </c>
      <c r="F1465">
        <v>1</v>
      </c>
      <c r="G1465">
        <v>1</v>
      </c>
      <c r="H1465">
        <v>0.58227700000000004</v>
      </c>
      <c r="I1465" t="s">
        <v>72</v>
      </c>
      <c r="J1465">
        <v>0</v>
      </c>
      <c r="K1465">
        <v>-0.89018299999999995</v>
      </c>
      <c r="L1465">
        <v>2</v>
      </c>
      <c r="M1465" s="7">
        <v>8.9801837164067298E-4</v>
      </c>
      <c r="N1465" s="7">
        <v>8.12041641841065E-3</v>
      </c>
      <c r="O1465" s="7">
        <v>-0.112987590840499</v>
      </c>
    </row>
    <row r="1466" spans="1:15" x14ac:dyDescent="0.25">
      <c r="A1466" t="s">
        <v>1597</v>
      </c>
      <c r="B1466" s="7" t="s">
        <v>1958</v>
      </c>
      <c r="C1466" t="s">
        <v>12</v>
      </c>
      <c r="D1466" t="s">
        <v>44</v>
      </c>
      <c r="E1466" t="s">
        <v>45</v>
      </c>
      <c r="F1466">
        <v>1</v>
      </c>
      <c r="G1466">
        <v>1</v>
      </c>
      <c r="H1466">
        <v>0.57584999999999997</v>
      </c>
      <c r="I1466" t="s">
        <v>72</v>
      </c>
      <c r="J1466">
        <v>0</v>
      </c>
      <c r="K1466">
        <v>-0.89018299999999995</v>
      </c>
      <c r="L1466">
        <v>2</v>
      </c>
      <c r="M1466" s="7">
        <v>9.0923534123582301E-4</v>
      </c>
      <c r="N1466" s="7">
        <v>8.1838304787164307E-3</v>
      </c>
      <c r="O1466" s="7">
        <v>-0.11901177255881799</v>
      </c>
    </row>
    <row r="1467" spans="1:15" x14ac:dyDescent="0.25">
      <c r="A1467" t="s">
        <v>1605</v>
      </c>
      <c r="B1467" s="7" t="s">
        <v>2056</v>
      </c>
      <c r="C1467" t="s">
        <v>12</v>
      </c>
      <c r="D1467" t="s">
        <v>44</v>
      </c>
      <c r="E1467" t="s">
        <v>45</v>
      </c>
      <c r="F1467">
        <v>1</v>
      </c>
      <c r="G1467">
        <v>1</v>
      </c>
      <c r="H1467">
        <v>-0.57664499999999996</v>
      </c>
      <c r="I1467" t="s">
        <v>72</v>
      </c>
      <c r="J1467">
        <v>0</v>
      </c>
      <c r="K1467">
        <v>-0.89018299999999995</v>
      </c>
      <c r="L1467">
        <v>2</v>
      </c>
      <c r="M1467" s="7">
        <v>9.4258588854721E-4</v>
      </c>
      <c r="N1467" s="7">
        <v>8.4174888569702403E-3</v>
      </c>
      <c r="O1467" s="7">
        <v>-9.6963952510135606E-2</v>
      </c>
    </row>
    <row r="1468" spans="1:15" x14ac:dyDescent="0.25">
      <c r="A1468" t="s">
        <v>1625</v>
      </c>
      <c r="B1468" s="7" t="s">
        <v>1824</v>
      </c>
      <c r="C1468" t="s">
        <v>12</v>
      </c>
      <c r="D1468" t="s">
        <v>44</v>
      </c>
      <c r="E1468" t="s">
        <v>45</v>
      </c>
      <c r="F1468">
        <v>1</v>
      </c>
      <c r="G1468">
        <v>1</v>
      </c>
      <c r="H1468">
        <v>0.56596500000000005</v>
      </c>
      <c r="I1468" t="s">
        <v>72</v>
      </c>
      <c r="J1468">
        <v>0</v>
      </c>
      <c r="K1468">
        <v>-0.89018299999999995</v>
      </c>
      <c r="L1468">
        <v>2</v>
      </c>
      <c r="M1468" s="7">
        <v>1.01534398899578E-3</v>
      </c>
      <c r="N1468" s="7">
        <v>8.9173247129739602E-3</v>
      </c>
      <c r="O1468" s="7">
        <v>0.13109224703087999</v>
      </c>
    </row>
    <row r="1469" spans="1:15" x14ac:dyDescent="0.25">
      <c r="A1469" t="s">
        <v>1630</v>
      </c>
      <c r="B1469" s="7" t="s">
        <v>2021</v>
      </c>
      <c r="C1469" t="s">
        <v>12</v>
      </c>
      <c r="D1469" t="s">
        <v>44</v>
      </c>
      <c r="E1469" t="s">
        <v>45</v>
      </c>
      <c r="F1469">
        <v>1</v>
      </c>
      <c r="G1469">
        <v>1</v>
      </c>
      <c r="H1469">
        <v>0.62643599999999999</v>
      </c>
      <c r="I1469" t="s">
        <v>72</v>
      </c>
      <c r="J1469">
        <v>0</v>
      </c>
      <c r="K1469">
        <v>-0.89018299999999995</v>
      </c>
      <c r="L1469">
        <v>2</v>
      </c>
      <c r="M1469" s="7">
        <v>1.0237218772138699E-3</v>
      </c>
      <c r="N1469" s="7">
        <v>8.9550122293209095E-3</v>
      </c>
      <c r="O1469" s="7">
        <v>-0.210896659635399</v>
      </c>
    </row>
    <row r="1470" spans="1:15" x14ac:dyDescent="0.25">
      <c r="A1470" t="s">
        <v>1637</v>
      </c>
      <c r="B1470" s="7" t="s">
        <v>1703</v>
      </c>
      <c r="C1470" t="s">
        <v>12</v>
      </c>
      <c r="D1470" t="s">
        <v>44</v>
      </c>
      <c r="E1470" t="s">
        <v>45</v>
      </c>
      <c r="F1470">
        <v>1</v>
      </c>
      <c r="G1470">
        <v>1</v>
      </c>
      <c r="H1470">
        <v>0.57413800000000004</v>
      </c>
      <c r="I1470" t="s">
        <v>72</v>
      </c>
      <c r="J1470">
        <v>0</v>
      </c>
      <c r="K1470">
        <v>-0.89018299999999995</v>
      </c>
      <c r="L1470">
        <v>2</v>
      </c>
      <c r="M1470" s="7">
        <v>1.04515124739489E-3</v>
      </c>
      <c r="N1470" s="7">
        <v>9.0925565095942695E-3</v>
      </c>
      <c r="O1470" s="7">
        <v>-0.18114374070094</v>
      </c>
    </row>
    <row r="1471" spans="1:15" x14ac:dyDescent="0.25">
      <c r="A1471" t="s">
        <v>1640</v>
      </c>
      <c r="B1471" s="7" t="s">
        <v>2180</v>
      </c>
      <c r="C1471" t="s">
        <v>12</v>
      </c>
      <c r="D1471" t="s">
        <v>44</v>
      </c>
      <c r="E1471" t="s">
        <v>45</v>
      </c>
      <c r="F1471">
        <v>1</v>
      </c>
      <c r="G1471">
        <v>1</v>
      </c>
      <c r="H1471">
        <v>0.68884000000000001</v>
      </c>
      <c r="I1471" t="s">
        <v>72</v>
      </c>
      <c r="J1471">
        <v>0</v>
      </c>
      <c r="K1471">
        <v>-0.89018299999999995</v>
      </c>
      <c r="L1471">
        <v>2</v>
      </c>
      <c r="M1471" s="7">
        <v>1.0548033742410999E-3</v>
      </c>
      <c r="N1471" s="7">
        <v>9.1492840922546004E-3</v>
      </c>
      <c r="O1471" s="7">
        <v>-0.14732973835629501</v>
      </c>
    </row>
    <row r="1472" spans="1:15" x14ac:dyDescent="0.25">
      <c r="A1472" t="s">
        <v>1657</v>
      </c>
      <c r="B1472" s="7" t="s">
        <v>2782</v>
      </c>
      <c r="C1472" t="s">
        <v>12</v>
      </c>
      <c r="D1472" t="s">
        <v>44</v>
      </c>
      <c r="E1472" t="s">
        <v>45</v>
      </c>
      <c r="F1472">
        <v>1</v>
      </c>
      <c r="G1472">
        <v>1</v>
      </c>
      <c r="H1472">
        <v>0.61802400000000002</v>
      </c>
      <c r="I1472" t="s">
        <v>72</v>
      </c>
      <c r="J1472">
        <v>0</v>
      </c>
      <c r="K1472">
        <v>-0.89018299999999995</v>
      </c>
      <c r="L1472">
        <v>2</v>
      </c>
      <c r="M1472" s="7">
        <v>1.0994915592875401E-3</v>
      </c>
      <c r="N1472" s="7">
        <v>9.4203748945799193E-3</v>
      </c>
      <c r="O1472" s="7">
        <v>0.20797406490586401</v>
      </c>
    </row>
    <row r="1473" spans="1:15" x14ac:dyDescent="0.25">
      <c r="A1473" t="s">
        <v>1661</v>
      </c>
      <c r="B1473" s="7" t="s">
        <v>2447</v>
      </c>
      <c r="C1473" t="s">
        <v>12</v>
      </c>
      <c r="D1473" t="s">
        <v>44</v>
      </c>
      <c r="E1473" t="s">
        <v>45</v>
      </c>
      <c r="F1473">
        <v>1</v>
      </c>
      <c r="G1473">
        <v>1</v>
      </c>
      <c r="H1473">
        <v>0.59856299999999996</v>
      </c>
      <c r="I1473" t="s">
        <v>72</v>
      </c>
      <c r="J1473">
        <v>0</v>
      </c>
      <c r="K1473">
        <v>-0.89018299999999995</v>
      </c>
      <c r="L1473">
        <v>2</v>
      </c>
      <c r="M1473" s="7">
        <v>1.10860331433266E-3</v>
      </c>
      <c r="N1473" s="7">
        <v>9.4642301635837704E-3</v>
      </c>
      <c r="O1473" s="7">
        <v>-0.127886797976108</v>
      </c>
    </row>
    <row r="1474" spans="1:15" x14ac:dyDescent="0.25">
      <c r="A1474" t="s">
        <v>1662</v>
      </c>
      <c r="B1474" s="7" t="s">
        <v>2749</v>
      </c>
      <c r="C1474" t="s">
        <v>12</v>
      </c>
      <c r="D1474" t="s">
        <v>44</v>
      </c>
      <c r="E1474" t="s">
        <v>45</v>
      </c>
      <c r="F1474">
        <v>1</v>
      </c>
      <c r="G1474">
        <v>1</v>
      </c>
      <c r="H1474">
        <v>0.56822399999999995</v>
      </c>
      <c r="I1474" t="s">
        <v>72</v>
      </c>
      <c r="J1474">
        <v>0</v>
      </c>
      <c r="K1474">
        <v>-0.89018299999999995</v>
      </c>
      <c r="L1474">
        <v>2</v>
      </c>
      <c r="M1474" s="7">
        <v>1.11277522971208E-3</v>
      </c>
      <c r="N1474" s="7">
        <v>9.4924329814368505E-3</v>
      </c>
      <c r="O1474" s="7">
        <v>-8.4914015246772001E-2</v>
      </c>
    </row>
    <row r="1475" spans="1:15" x14ac:dyDescent="0.25">
      <c r="A1475" t="s">
        <v>1668</v>
      </c>
      <c r="B1475" s="7" t="s">
        <v>2671</v>
      </c>
      <c r="C1475" t="s">
        <v>12</v>
      </c>
      <c r="D1475" t="s">
        <v>44</v>
      </c>
      <c r="E1475" t="s">
        <v>45</v>
      </c>
      <c r="F1475">
        <v>1</v>
      </c>
      <c r="G1475">
        <v>1</v>
      </c>
      <c r="H1475">
        <v>0.58136100000000002</v>
      </c>
      <c r="I1475" t="s">
        <v>72</v>
      </c>
      <c r="J1475">
        <v>0</v>
      </c>
      <c r="K1475">
        <v>-0.89018299999999995</v>
      </c>
      <c r="L1475">
        <v>2</v>
      </c>
      <c r="M1475" s="7">
        <v>1.12570923757344E-3</v>
      </c>
      <c r="N1475" s="7">
        <v>9.5655273556288899E-3</v>
      </c>
      <c r="O1475" s="7">
        <v>0.16992627473918601</v>
      </c>
    </row>
    <row r="1476" spans="1:15" x14ac:dyDescent="0.25">
      <c r="A1476" t="s">
        <v>1671</v>
      </c>
      <c r="B1476" s="7" t="s">
        <v>3004</v>
      </c>
      <c r="C1476" t="s">
        <v>12</v>
      </c>
      <c r="D1476" t="s">
        <v>44</v>
      </c>
      <c r="E1476" t="s">
        <v>45</v>
      </c>
      <c r="F1476">
        <v>1</v>
      </c>
      <c r="G1476">
        <v>1</v>
      </c>
      <c r="H1476">
        <v>0.581596</v>
      </c>
      <c r="I1476" t="s">
        <v>72</v>
      </c>
      <c r="J1476">
        <v>0</v>
      </c>
      <c r="K1476">
        <v>-0.89018299999999995</v>
      </c>
      <c r="L1476">
        <v>2</v>
      </c>
      <c r="M1476" s="7">
        <v>1.1317134837793301E-3</v>
      </c>
      <c r="N1476" s="7">
        <v>9.6025834320675706E-3</v>
      </c>
      <c r="O1476" s="7">
        <v>9.6069494333878097E-2</v>
      </c>
    </row>
    <row r="1477" spans="1:15" x14ac:dyDescent="0.25">
      <c r="A1477" t="s">
        <v>34</v>
      </c>
      <c r="B1477" s="7" t="s">
        <v>2151</v>
      </c>
      <c r="C1477" t="s">
        <v>12</v>
      </c>
      <c r="D1477" t="s">
        <v>13</v>
      </c>
      <c r="E1477" t="s">
        <v>14</v>
      </c>
      <c r="F1477">
        <v>442</v>
      </c>
      <c r="G1477">
        <v>165</v>
      </c>
      <c r="H1477">
        <v>0.40026899999999999</v>
      </c>
      <c r="I1477" t="s">
        <v>17</v>
      </c>
      <c r="J1477">
        <v>0.86064499999999999</v>
      </c>
      <c r="K1477">
        <v>-0.867174</v>
      </c>
      <c r="L1477">
        <v>1</v>
      </c>
      <c r="M1477" s="8">
        <v>9.1229911500252802E-11</v>
      </c>
      <c r="N1477" s="8">
        <v>1.06617356573295E-7</v>
      </c>
      <c r="O1477" s="7">
        <v>-0.54786297032113296</v>
      </c>
    </row>
    <row r="1478" spans="1:15" x14ac:dyDescent="0.25">
      <c r="A1478" t="s">
        <v>641</v>
      </c>
      <c r="B1478" s="7" t="s">
        <v>2700</v>
      </c>
      <c r="C1478" t="s">
        <v>12</v>
      </c>
      <c r="D1478" t="s">
        <v>13</v>
      </c>
      <c r="E1478" t="s">
        <v>14</v>
      </c>
      <c r="F1478">
        <v>440</v>
      </c>
      <c r="G1478">
        <v>176</v>
      </c>
      <c r="H1478">
        <v>0.33090199999999997</v>
      </c>
      <c r="I1478" t="s">
        <v>17</v>
      </c>
      <c r="J1478">
        <v>0.84</v>
      </c>
      <c r="K1478">
        <v>-0.71545800000000004</v>
      </c>
      <c r="L1478">
        <v>1</v>
      </c>
      <c r="M1478" s="8">
        <v>2.1609306129194699E-5</v>
      </c>
      <c r="N1478" s="7">
        <v>5.4270936453407203E-4</v>
      </c>
      <c r="O1478" s="7">
        <v>-0.280191447325085</v>
      </c>
    </row>
    <row r="1479" spans="1:15" x14ac:dyDescent="0.25">
      <c r="A1479" t="s">
        <v>41</v>
      </c>
      <c r="B1479" s="7" t="s">
        <v>1908</v>
      </c>
      <c r="C1479" t="s">
        <v>12</v>
      </c>
      <c r="D1479" t="s">
        <v>13</v>
      </c>
      <c r="E1479" t="s">
        <v>14</v>
      </c>
      <c r="F1479">
        <v>429</v>
      </c>
      <c r="G1479">
        <v>175</v>
      </c>
      <c r="H1479">
        <v>0.40601700000000002</v>
      </c>
      <c r="I1479" t="s">
        <v>17</v>
      </c>
      <c r="J1479">
        <v>0.83359700000000003</v>
      </c>
      <c r="K1479">
        <v>-0.72924999999999995</v>
      </c>
      <c r="L1479">
        <v>1</v>
      </c>
      <c r="M1479" s="8">
        <v>2.2770842684089001E-10</v>
      </c>
      <c r="N1479" s="8">
        <v>1.81442214660037E-7</v>
      </c>
      <c r="O1479" s="7">
        <v>-0.51271537682078305</v>
      </c>
    </row>
    <row r="1480" spans="1:15" x14ac:dyDescent="0.25">
      <c r="A1480" t="s">
        <v>259</v>
      </c>
      <c r="B1480" s="7" t="s">
        <v>1762</v>
      </c>
      <c r="C1480" t="s">
        <v>12</v>
      </c>
      <c r="D1480" t="s">
        <v>13</v>
      </c>
      <c r="E1480" t="s">
        <v>14</v>
      </c>
      <c r="F1480">
        <v>391</v>
      </c>
      <c r="G1480">
        <v>157</v>
      </c>
      <c r="H1480">
        <v>0.38243100000000002</v>
      </c>
      <c r="I1480" t="s">
        <v>17</v>
      </c>
      <c r="J1480">
        <v>0.83877000000000002</v>
      </c>
      <c r="K1480">
        <v>-0.97751200000000005</v>
      </c>
      <c r="L1480">
        <v>1</v>
      </c>
      <c r="M1480" s="8">
        <v>6.7085786171197697E-7</v>
      </c>
      <c r="N1480" s="8">
        <v>4.6020876389615599E-5</v>
      </c>
      <c r="O1480" s="7">
        <v>-0.41467348178390201</v>
      </c>
    </row>
    <row r="1481" spans="1:15" x14ac:dyDescent="0.25">
      <c r="A1481" t="s">
        <v>233</v>
      </c>
      <c r="B1481" s="7" t="s">
        <v>2597</v>
      </c>
      <c r="C1481" t="s">
        <v>12</v>
      </c>
      <c r="D1481" t="s">
        <v>26</v>
      </c>
      <c r="E1481" t="s">
        <v>27</v>
      </c>
      <c r="F1481">
        <v>388</v>
      </c>
      <c r="G1481">
        <v>184</v>
      </c>
      <c r="H1481">
        <v>0.331932</v>
      </c>
      <c r="I1481" t="s">
        <v>17</v>
      </c>
      <c r="J1481">
        <v>0.77510900000000005</v>
      </c>
      <c r="K1481">
        <v>-0.60511999999999999</v>
      </c>
      <c r="L1481">
        <v>1</v>
      </c>
      <c r="M1481" s="8">
        <v>5.3139370605257602E-7</v>
      </c>
      <c r="N1481" s="8">
        <v>4.0856717838165201E-5</v>
      </c>
      <c r="O1481" s="7">
        <v>-0.42922665583826097</v>
      </c>
    </row>
    <row r="1482" spans="1:15" x14ac:dyDescent="0.25">
      <c r="A1482" t="s">
        <v>427</v>
      </c>
      <c r="B1482" s="7" t="s">
        <v>1703</v>
      </c>
      <c r="C1482" t="s">
        <v>12</v>
      </c>
      <c r="D1482" t="s">
        <v>13</v>
      </c>
      <c r="E1482" t="s">
        <v>14</v>
      </c>
      <c r="F1482">
        <v>376</v>
      </c>
      <c r="G1482">
        <v>157</v>
      </c>
      <c r="H1482">
        <v>0.31456899999999999</v>
      </c>
      <c r="I1482" t="s">
        <v>17</v>
      </c>
      <c r="J1482">
        <v>0.82564899999999997</v>
      </c>
      <c r="K1482">
        <v>-0.97751200000000005</v>
      </c>
      <c r="L1482">
        <v>1</v>
      </c>
      <c r="M1482" s="8">
        <v>4.4619103762845098E-6</v>
      </c>
      <c r="N1482" s="7">
        <v>1.7562214245378201E-4</v>
      </c>
      <c r="O1482" s="7">
        <v>-0.21129465680587201</v>
      </c>
    </row>
    <row r="1483" spans="1:15" x14ac:dyDescent="0.25">
      <c r="A1483" t="s">
        <v>659</v>
      </c>
      <c r="B1483" s="7" t="s">
        <v>2402</v>
      </c>
      <c r="C1483" t="s">
        <v>12</v>
      </c>
      <c r="D1483" t="s">
        <v>26</v>
      </c>
      <c r="E1483" t="s">
        <v>27</v>
      </c>
      <c r="F1483">
        <v>362</v>
      </c>
      <c r="G1483">
        <v>187</v>
      </c>
      <c r="H1483">
        <v>0.42230699999999999</v>
      </c>
      <c r="I1483" t="s">
        <v>17</v>
      </c>
      <c r="J1483">
        <v>0.733151</v>
      </c>
      <c r="K1483">
        <v>-0.56374299999999999</v>
      </c>
      <c r="L1483">
        <v>1</v>
      </c>
      <c r="M1483" s="8">
        <v>2.4526720014142199E-5</v>
      </c>
      <c r="N1483" s="7">
        <v>5.9789344939166001E-4</v>
      </c>
      <c r="O1483" s="7">
        <v>-0.58764831324455202</v>
      </c>
    </row>
    <row r="1484" spans="1:15" x14ac:dyDescent="0.25">
      <c r="A1484" t="s">
        <v>148</v>
      </c>
      <c r="B1484" s="7" t="s">
        <v>2299</v>
      </c>
      <c r="C1484" t="s">
        <v>12</v>
      </c>
      <c r="D1484" t="s">
        <v>26</v>
      </c>
      <c r="E1484" t="s">
        <v>27</v>
      </c>
      <c r="F1484">
        <v>361</v>
      </c>
      <c r="G1484">
        <v>175</v>
      </c>
      <c r="H1484">
        <v>0.48461300000000002</v>
      </c>
      <c r="I1484" t="s">
        <v>17</v>
      </c>
      <c r="J1484">
        <v>0.76500299999999999</v>
      </c>
      <c r="K1484">
        <v>-0.72924999999999995</v>
      </c>
      <c r="L1484">
        <v>1</v>
      </c>
      <c r="M1484" s="8">
        <v>8.5730522250025202E-8</v>
      </c>
      <c r="N1484" s="8">
        <v>1.1378444550447699E-5</v>
      </c>
      <c r="O1484" s="7">
        <v>-0.301996916490401</v>
      </c>
    </row>
    <row r="1485" spans="1:15" x14ac:dyDescent="0.25">
      <c r="A1485" t="s">
        <v>420</v>
      </c>
      <c r="B1485" s="7" t="s">
        <v>2136</v>
      </c>
      <c r="C1485" t="s">
        <v>12</v>
      </c>
      <c r="D1485" t="s">
        <v>26</v>
      </c>
      <c r="E1485" t="s">
        <v>27</v>
      </c>
      <c r="F1485">
        <v>353</v>
      </c>
      <c r="G1485">
        <v>184</v>
      </c>
      <c r="H1485">
        <v>0.43125599999999997</v>
      </c>
      <c r="I1485" t="s">
        <v>17</v>
      </c>
      <c r="J1485">
        <v>0.728302</v>
      </c>
      <c r="K1485">
        <v>-0.60511999999999999</v>
      </c>
      <c r="L1485">
        <v>1</v>
      </c>
      <c r="M1485" s="8">
        <v>4.3985249815256299E-6</v>
      </c>
      <c r="N1485" s="7">
        <v>1.7562214245378201E-4</v>
      </c>
      <c r="O1485" s="7">
        <v>-0.42320663123125801</v>
      </c>
    </row>
    <row r="1486" spans="1:15" x14ac:dyDescent="0.25">
      <c r="A1486" t="s">
        <v>55</v>
      </c>
      <c r="B1486" s="7" t="s">
        <v>2400</v>
      </c>
      <c r="C1486" t="s">
        <v>12</v>
      </c>
      <c r="D1486" t="s">
        <v>13</v>
      </c>
      <c r="E1486" t="s">
        <v>14</v>
      </c>
      <c r="F1486">
        <v>352</v>
      </c>
      <c r="G1486">
        <v>151</v>
      </c>
      <c r="H1486">
        <v>0.51365499999999997</v>
      </c>
      <c r="I1486" t="s">
        <v>15</v>
      </c>
      <c r="J1486">
        <v>0.81597799999999998</v>
      </c>
      <c r="K1486">
        <v>-1.0602659999999999</v>
      </c>
      <c r="L1486">
        <v>1</v>
      </c>
      <c r="M1486" s="8">
        <v>7.3565047038905599E-10</v>
      </c>
      <c r="N1486" s="8">
        <v>4.1599847567484401E-7</v>
      </c>
      <c r="O1486" s="7">
        <v>-0.33969993203015503</v>
      </c>
    </row>
    <row r="1487" spans="1:15" x14ac:dyDescent="0.25">
      <c r="A1487" t="s">
        <v>59</v>
      </c>
      <c r="B1487" s="7" t="s">
        <v>3121</v>
      </c>
      <c r="C1487" t="s">
        <v>12</v>
      </c>
      <c r="D1487" t="s">
        <v>13</v>
      </c>
      <c r="E1487" t="s">
        <v>14</v>
      </c>
      <c r="F1487">
        <v>349</v>
      </c>
      <c r="G1487">
        <v>156</v>
      </c>
      <c r="H1487">
        <v>0.46161999999999997</v>
      </c>
      <c r="I1487" t="s">
        <v>17</v>
      </c>
      <c r="J1487">
        <v>0.80019899999999999</v>
      </c>
      <c r="K1487">
        <v>-0.99130399999999996</v>
      </c>
      <c r="L1487">
        <v>1</v>
      </c>
      <c r="M1487" s="8">
        <v>1.3580863653401799E-9</v>
      </c>
      <c r="N1487" s="8">
        <v>6.8020725669752605E-7</v>
      </c>
      <c r="O1487" s="7">
        <v>-0.501703825930501</v>
      </c>
    </row>
    <row r="1488" spans="1:15" x14ac:dyDescent="0.25">
      <c r="A1488" t="s">
        <v>124</v>
      </c>
      <c r="B1488" s="7" t="s">
        <v>2432</v>
      </c>
      <c r="C1488" t="s">
        <v>12</v>
      </c>
      <c r="D1488" t="s">
        <v>26</v>
      </c>
      <c r="E1488" t="s">
        <v>27</v>
      </c>
      <c r="F1488">
        <v>349</v>
      </c>
      <c r="G1488">
        <v>171</v>
      </c>
      <c r="H1488">
        <v>0.41213</v>
      </c>
      <c r="I1488" t="s">
        <v>17</v>
      </c>
      <c r="J1488">
        <v>0.75992800000000005</v>
      </c>
      <c r="K1488">
        <v>-0.78442000000000001</v>
      </c>
      <c r="L1488">
        <v>1</v>
      </c>
      <c r="M1488" s="8">
        <v>4.7776892965291297E-8</v>
      </c>
      <c r="N1488" s="8">
        <v>8.0531628238611197E-6</v>
      </c>
      <c r="O1488" s="7">
        <v>-0.38463678437557203</v>
      </c>
    </row>
    <row r="1489" spans="1:15" x14ac:dyDescent="0.25">
      <c r="A1489" t="s">
        <v>837</v>
      </c>
      <c r="B1489" s="7" t="s">
        <v>2204</v>
      </c>
      <c r="C1489" t="s">
        <v>12</v>
      </c>
      <c r="D1489" t="s">
        <v>26</v>
      </c>
      <c r="E1489" t="s">
        <v>27</v>
      </c>
      <c r="F1489">
        <v>347</v>
      </c>
      <c r="G1489">
        <v>178</v>
      </c>
      <c r="H1489">
        <v>0.37429499999999999</v>
      </c>
      <c r="I1489" t="s">
        <v>17</v>
      </c>
      <c r="J1489">
        <v>0.73686399999999996</v>
      </c>
      <c r="K1489">
        <v>-0.68787399999999999</v>
      </c>
      <c r="L1489">
        <v>1</v>
      </c>
      <c r="M1489" s="8">
        <v>6.4877897977024007E-5</v>
      </c>
      <c r="N1489" s="7">
        <v>1.2189812985393699E-3</v>
      </c>
      <c r="O1489" s="7">
        <v>-0.30279762384428499</v>
      </c>
    </row>
    <row r="1490" spans="1:15" x14ac:dyDescent="0.25">
      <c r="A1490" t="s">
        <v>510</v>
      </c>
      <c r="B1490" s="7" t="s">
        <v>2584</v>
      </c>
      <c r="C1490" t="s">
        <v>12</v>
      </c>
      <c r="D1490" t="s">
        <v>26</v>
      </c>
      <c r="E1490" t="s">
        <v>27</v>
      </c>
      <c r="F1490">
        <v>345</v>
      </c>
      <c r="G1490">
        <v>178</v>
      </c>
      <c r="H1490">
        <v>0.39877400000000002</v>
      </c>
      <c r="I1490" t="s">
        <v>17</v>
      </c>
      <c r="J1490">
        <v>0.73380400000000001</v>
      </c>
      <c r="K1490">
        <v>-0.68787399999999999</v>
      </c>
      <c r="L1490">
        <v>1</v>
      </c>
      <c r="M1490" s="8">
        <v>7.9432926256434296E-6</v>
      </c>
      <c r="N1490" s="7">
        <v>2.5930338869186099E-4</v>
      </c>
      <c r="O1490" s="7">
        <v>-0.487219819648744</v>
      </c>
    </row>
    <row r="1491" spans="1:15" x14ac:dyDescent="0.25">
      <c r="A1491" t="s">
        <v>168</v>
      </c>
      <c r="B1491" s="7" t="s">
        <v>1736</v>
      </c>
      <c r="C1491" t="s">
        <v>12</v>
      </c>
      <c r="D1491" t="s">
        <v>26</v>
      </c>
      <c r="E1491" t="s">
        <v>27</v>
      </c>
      <c r="F1491">
        <v>343</v>
      </c>
      <c r="G1491">
        <v>167</v>
      </c>
      <c r="H1491">
        <v>0.48189900000000002</v>
      </c>
      <c r="I1491" t="s">
        <v>17</v>
      </c>
      <c r="J1491">
        <v>0.76294700000000004</v>
      </c>
      <c r="K1491">
        <v>-0.83958900000000003</v>
      </c>
      <c r="L1491">
        <v>1</v>
      </c>
      <c r="M1491" s="8">
        <v>1.5579183709848001E-7</v>
      </c>
      <c r="N1491" s="8">
        <v>1.7733966911275101E-5</v>
      </c>
      <c r="O1491" s="7">
        <v>-0.61120478093132802</v>
      </c>
    </row>
    <row r="1492" spans="1:15" x14ac:dyDescent="0.25">
      <c r="A1492" t="s">
        <v>52</v>
      </c>
      <c r="B1492" s="7" t="s">
        <v>2486</v>
      </c>
      <c r="C1492" t="s">
        <v>12</v>
      </c>
      <c r="D1492" t="s">
        <v>13</v>
      </c>
      <c r="E1492" t="s">
        <v>14</v>
      </c>
      <c r="F1492">
        <v>336</v>
      </c>
      <c r="G1492">
        <v>106</v>
      </c>
      <c r="H1492">
        <v>0.40353099999999997</v>
      </c>
      <c r="I1492" t="s">
        <v>17</v>
      </c>
      <c r="J1492">
        <v>0.90047500000000003</v>
      </c>
      <c r="K1492">
        <v>-1.68092</v>
      </c>
      <c r="L1492">
        <v>1</v>
      </c>
      <c r="M1492" s="8">
        <v>6.2259284873416695E-10</v>
      </c>
      <c r="N1492" s="8">
        <v>3.8978759422535497E-7</v>
      </c>
      <c r="O1492" s="7">
        <v>-0.45794728482678998</v>
      </c>
    </row>
    <row r="1493" spans="1:15" x14ac:dyDescent="0.25">
      <c r="A1493" t="s">
        <v>137</v>
      </c>
      <c r="B1493" s="7" t="s">
        <v>1731</v>
      </c>
      <c r="C1493" t="s">
        <v>12</v>
      </c>
      <c r="D1493" t="s">
        <v>26</v>
      </c>
      <c r="E1493" t="s">
        <v>27</v>
      </c>
      <c r="F1493">
        <v>336</v>
      </c>
      <c r="G1493">
        <v>175</v>
      </c>
      <c r="H1493">
        <v>0.42331800000000003</v>
      </c>
      <c r="I1493" t="s">
        <v>17</v>
      </c>
      <c r="J1493">
        <v>0.72873299999999996</v>
      </c>
      <c r="K1493">
        <v>-0.72924999999999995</v>
      </c>
      <c r="L1493">
        <v>1</v>
      </c>
      <c r="M1493" s="8">
        <v>6.7546565267717402E-8</v>
      </c>
      <c r="N1493" s="8">
        <v>9.9503469675889607E-6</v>
      </c>
      <c r="O1493" s="7">
        <v>-0.22381770670485501</v>
      </c>
    </row>
    <row r="1494" spans="1:15" x14ac:dyDescent="0.25">
      <c r="A1494" t="s">
        <v>692</v>
      </c>
      <c r="B1494" s="7" t="s">
        <v>2875</v>
      </c>
      <c r="C1494" t="s">
        <v>12</v>
      </c>
      <c r="D1494" t="s">
        <v>26</v>
      </c>
      <c r="E1494" t="s">
        <v>27</v>
      </c>
      <c r="F1494">
        <v>336</v>
      </c>
      <c r="G1494">
        <v>174</v>
      </c>
      <c r="H1494">
        <v>0.48291699999999999</v>
      </c>
      <c r="I1494" t="s">
        <v>17</v>
      </c>
      <c r="J1494">
        <v>0.73182400000000003</v>
      </c>
      <c r="K1494">
        <v>-0.74304300000000001</v>
      </c>
      <c r="L1494">
        <v>1</v>
      </c>
      <c r="M1494" s="8">
        <v>3.0132075569381101E-5</v>
      </c>
      <c r="N1494" s="7">
        <v>6.9685393764017198E-4</v>
      </c>
      <c r="O1494" s="7">
        <v>-0.20222057450849201</v>
      </c>
    </row>
    <row r="1495" spans="1:15" x14ac:dyDescent="0.25">
      <c r="A1495" t="s">
        <v>169</v>
      </c>
      <c r="B1495" s="7" t="s">
        <v>2003</v>
      </c>
      <c r="C1495" t="s">
        <v>12</v>
      </c>
      <c r="D1495" t="s">
        <v>13</v>
      </c>
      <c r="E1495" t="s">
        <v>14</v>
      </c>
      <c r="F1495">
        <v>334</v>
      </c>
      <c r="G1495">
        <v>131</v>
      </c>
      <c r="H1495">
        <v>0.430232</v>
      </c>
      <c r="I1495" t="s">
        <v>17</v>
      </c>
      <c r="J1495">
        <v>0.846167</v>
      </c>
      <c r="K1495">
        <v>-1.336112</v>
      </c>
      <c r="L1495">
        <v>1</v>
      </c>
      <c r="M1495" s="8">
        <v>1.5742794748274299E-7</v>
      </c>
      <c r="N1495" s="8">
        <v>1.78045930282095E-5</v>
      </c>
      <c r="O1495" s="7">
        <v>-0.445562978244394</v>
      </c>
    </row>
    <row r="1496" spans="1:15" x14ac:dyDescent="0.25">
      <c r="A1496" t="s">
        <v>206</v>
      </c>
      <c r="B1496" s="7" t="s">
        <v>2906</v>
      </c>
      <c r="C1496" t="s">
        <v>12</v>
      </c>
      <c r="D1496" t="s">
        <v>26</v>
      </c>
      <c r="E1496" t="s">
        <v>27</v>
      </c>
      <c r="F1496">
        <v>331</v>
      </c>
      <c r="G1496">
        <v>166</v>
      </c>
      <c r="H1496">
        <v>0.43455199999999999</v>
      </c>
      <c r="I1496" t="s">
        <v>17</v>
      </c>
      <c r="J1496">
        <v>0.74848700000000001</v>
      </c>
      <c r="K1496">
        <v>-0.85338099999999995</v>
      </c>
      <c r="L1496">
        <v>1</v>
      </c>
      <c r="M1496" s="8">
        <v>3.1360384427349802E-7</v>
      </c>
      <c r="N1496" s="8">
        <v>2.7487376950572101E-5</v>
      </c>
      <c r="O1496" s="7">
        <v>-0.31436580415633397</v>
      </c>
    </row>
    <row r="1497" spans="1:15" x14ac:dyDescent="0.25">
      <c r="A1497" t="s">
        <v>387</v>
      </c>
      <c r="B1497" s="7" t="s">
        <v>1996</v>
      </c>
      <c r="C1497" t="s">
        <v>12</v>
      </c>
      <c r="D1497" t="s">
        <v>26</v>
      </c>
      <c r="E1497" t="s">
        <v>27</v>
      </c>
      <c r="F1497">
        <v>329</v>
      </c>
      <c r="G1497">
        <v>182</v>
      </c>
      <c r="H1497">
        <v>0.47061399999999998</v>
      </c>
      <c r="I1497" t="s">
        <v>17</v>
      </c>
      <c r="J1497">
        <v>0.69397900000000001</v>
      </c>
      <c r="K1497">
        <v>-0.63270400000000004</v>
      </c>
      <c r="L1497">
        <v>1</v>
      </c>
      <c r="M1497" s="8">
        <v>3.4152998349670098E-6</v>
      </c>
      <c r="N1497" s="7">
        <v>1.49056334518968E-4</v>
      </c>
      <c r="O1497" s="7">
        <v>-0.3941233713465</v>
      </c>
    </row>
    <row r="1498" spans="1:15" x14ac:dyDescent="0.25">
      <c r="A1498" t="s">
        <v>209</v>
      </c>
      <c r="B1498" s="7" t="s">
        <v>2195</v>
      </c>
      <c r="C1498" t="s">
        <v>12</v>
      </c>
      <c r="D1498" t="s">
        <v>26</v>
      </c>
      <c r="E1498" t="s">
        <v>27</v>
      </c>
      <c r="F1498">
        <v>327</v>
      </c>
      <c r="G1498">
        <v>167</v>
      </c>
      <c r="H1498">
        <v>0.45536300000000002</v>
      </c>
      <c r="I1498" t="s">
        <v>17</v>
      </c>
      <c r="J1498">
        <v>0.73918200000000001</v>
      </c>
      <c r="K1498">
        <v>-0.83958900000000003</v>
      </c>
      <c r="L1498">
        <v>1</v>
      </c>
      <c r="M1498" s="8">
        <v>3.4654491763534499E-7</v>
      </c>
      <c r="N1498" s="8">
        <v>2.9925775399741901E-5</v>
      </c>
      <c r="O1498" s="7">
        <v>-0.39522546802986702</v>
      </c>
    </row>
    <row r="1499" spans="1:15" x14ac:dyDescent="0.25">
      <c r="A1499" t="s">
        <v>63</v>
      </c>
      <c r="B1499" s="7" t="s">
        <v>2242</v>
      </c>
      <c r="C1499" t="s">
        <v>12</v>
      </c>
      <c r="D1499" t="s">
        <v>26</v>
      </c>
      <c r="E1499" t="s">
        <v>27</v>
      </c>
      <c r="F1499">
        <v>325</v>
      </c>
      <c r="G1499">
        <v>172</v>
      </c>
      <c r="H1499">
        <v>0.368753</v>
      </c>
      <c r="I1499" t="s">
        <v>17</v>
      </c>
      <c r="J1499">
        <v>0.71991499999999997</v>
      </c>
      <c r="K1499">
        <v>-0.77062699999999995</v>
      </c>
      <c r="L1499">
        <v>1</v>
      </c>
      <c r="M1499" s="8">
        <v>2.0973557831506099E-9</v>
      </c>
      <c r="N1499" s="8">
        <v>8.9674748484463702E-7</v>
      </c>
      <c r="O1499" s="7">
        <v>-0.34154310050885101</v>
      </c>
    </row>
    <row r="1500" spans="1:15" x14ac:dyDescent="0.25">
      <c r="A1500" t="s">
        <v>32</v>
      </c>
      <c r="B1500" s="7" t="s">
        <v>2255</v>
      </c>
      <c r="C1500" t="s">
        <v>12</v>
      </c>
      <c r="D1500" t="s">
        <v>26</v>
      </c>
      <c r="E1500" t="s">
        <v>27</v>
      </c>
      <c r="F1500">
        <v>323</v>
      </c>
      <c r="G1500">
        <v>166</v>
      </c>
      <c r="H1500">
        <v>0.549543</v>
      </c>
      <c r="I1500" t="s">
        <v>15</v>
      </c>
      <c r="J1500">
        <v>0.73587400000000003</v>
      </c>
      <c r="K1500">
        <v>-0.85338099999999995</v>
      </c>
      <c r="L1500">
        <v>1</v>
      </c>
      <c r="M1500" s="8">
        <v>6.1739168611368399E-11</v>
      </c>
      <c r="N1500" s="8">
        <v>8.3252894289022197E-8</v>
      </c>
      <c r="O1500" s="7">
        <v>-0.44862061406096299</v>
      </c>
    </row>
    <row r="1501" spans="1:15" x14ac:dyDescent="0.25">
      <c r="A1501" t="s">
        <v>275</v>
      </c>
      <c r="B1501" s="7" t="s">
        <v>2089</v>
      </c>
      <c r="C1501" t="s">
        <v>12</v>
      </c>
      <c r="D1501" t="s">
        <v>26</v>
      </c>
      <c r="E1501" t="s">
        <v>27</v>
      </c>
      <c r="F1501">
        <v>322</v>
      </c>
      <c r="G1501">
        <v>169</v>
      </c>
      <c r="H1501">
        <v>0.45493800000000001</v>
      </c>
      <c r="I1501" t="s">
        <v>17</v>
      </c>
      <c r="J1501">
        <v>0.72453800000000002</v>
      </c>
      <c r="K1501">
        <v>-0.81200399999999995</v>
      </c>
      <c r="L1501">
        <v>1</v>
      </c>
      <c r="M1501" s="8">
        <v>7.7582373994049698E-7</v>
      </c>
      <c r="N1501" s="8">
        <v>5.0000699121900402E-5</v>
      </c>
      <c r="O1501" s="7">
        <v>-0.28243394332632499</v>
      </c>
    </row>
    <row r="1502" spans="1:15" x14ac:dyDescent="0.25">
      <c r="A1502" t="s">
        <v>187</v>
      </c>
      <c r="B1502" s="7" t="s">
        <v>2052</v>
      </c>
      <c r="C1502" t="s">
        <v>12</v>
      </c>
      <c r="D1502" t="s">
        <v>26</v>
      </c>
      <c r="E1502" t="s">
        <v>27</v>
      </c>
      <c r="F1502">
        <v>314</v>
      </c>
      <c r="G1502">
        <v>173</v>
      </c>
      <c r="H1502">
        <v>0.393148</v>
      </c>
      <c r="I1502" t="s">
        <v>17</v>
      </c>
      <c r="J1502">
        <v>0.69644799999999996</v>
      </c>
      <c r="K1502">
        <v>-0.75683500000000004</v>
      </c>
      <c r="L1502">
        <v>1</v>
      </c>
      <c r="M1502" s="8">
        <v>2.2278382826854799E-7</v>
      </c>
      <c r="N1502" s="8">
        <v>2.23165743402723E-5</v>
      </c>
      <c r="O1502" s="7">
        <v>-0.20486450723820601</v>
      </c>
    </row>
    <row r="1503" spans="1:15" x14ac:dyDescent="0.25">
      <c r="A1503" t="s">
        <v>534</v>
      </c>
      <c r="B1503" s="7" t="s">
        <v>1835</v>
      </c>
      <c r="C1503" t="s">
        <v>12</v>
      </c>
      <c r="D1503" t="s">
        <v>26</v>
      </c>
      <c r="E1503" t="s">
        <v>27</v>
      </c>
      <c r="F1503">
        <v>313</v>
      </c>
      <c r="G1503">
        <v>168</v>
      </c>
      <c r="H1503">
        <v>0.40500199999999997</v>
      </c>
      <c r="I1503" t="s">
        <v>17</v>
      </c>
      <c r="J1503">
        <v>0.71190900000000001</v>
      </c>
      <c r="K1503">
        <v>-0.825797</v>
      </c>
      <c r="L1503">
        <v>1</v>
      </c>
      <c r="M1503" s="8">
        <v>1.01074237875832E-5</v>
      </c>
      <c r="N1503" s="7">
        <v>3.1304441518786798E-4</v>
      </c>
      <c r="O1503" s="7">
        <v>-0.14928845044254099</v>
      </c>
    </row>
    <row r="1504" spans="1:15" x14ac:dyDescent="0.25">
      <c r="A1504" t="s">
        <v>416</v>
      </c>
      <c r="B1504" s="7" t="s">
        <v>1918</v>
      </c>
      <c r="C1504" t="s">
        <v>12</v>
      </c>
      <c r="D1504" t="s">
        <v>26</v>
      </c>
      <c r="E1504" t="s">
        <v>27</v>
      </c>
      <c r="F1504">
        <v>312</v>
      </c>
      <c r="G1504">
        <v>170</v>
      </c>
      <c r="H1504">
        <v>0.52146800000000004</v>
      </c>
      <c r="I1504" t="s">
        <v>15</v>
      </c>
      <c r="J1504">
        <v>0.70311500000000005</v>
      </c>
      <c r="K1504">
        <v>-0.79821200000000003</v>
      </c>
      <c r="L1504">
        <v>1</v>
      </c>
      <c r="M1504" s="8">
        <v>4.3284250333173498E-6</v>
      </c>
      <c r="N1504" s="7">
        <v>1.74529502686567E-4</v>
      </c>
      <c r="O1504" s="7">
        <v>-0.34620499498799301</v>
      </c>
    </row>
    <row r="1505" spans="1:15" x14ac:dyDescent="0.25">
      <c r="A1505" t="s">
        <v>508</v>
      </c>
      <c r="B1505" s="7" t="s">
        <v>3026</v>
      </c>
      <c r="C1505" t="s">
        <v>12</v>
      </c>
      <c r="D1505" t="s">
        <v>26</v>
      </c>
      <c r="E1505" t="s">
        <v>27</v>
      </c>
      <c r="F1505">
        <v>306</v>
      </c>
      <c r="G1505">
        <v>167</v>
      </c>
      <c r="H1505">
        <v>0.48450599999999999</v>
      </c>
      <c r="I1505" t="s">
        <v>17</v>
      </c>
      <c r="J1505">
        <v>0.70215499999999997</v>
      </c>
      <c r="K1505">
        <v>-0.83958900000000003</v>
      </c>
      <c r="L1505">
        <v>1</v>
      </c>
      <c r="M1505" s="8">
        <v>7.8787654922915602E-6</v>
      </c>
      <c r="N1505" s="7">
        <v>2.58158428186675E-4</v>
      </c>
      <c r="O1505" s="7">
        <v>-0.44260320169605299</v>
      </c>
    </row>
    <row r="1506" spans="1:15" x14ac:dyDescent="0.25">
      <c r="A1506" t="s">
        <v>556</v>
      </c>
      <c r="B1506" s="7" t="s">
        <v>2155</v>
      </c>
      <c r="C1506" t="s">
        <v>12</v>
      </c>
      <c r="D1506" t="s">
        <v>26</v>
      </c>
      <c r="E1506" t="s">
        <v>27</v>
      </c>
      <c r="F1506">
        <v>306</v>
      </c>
      <c r="G1506">
        <v>163</v>
      </c>
      <c r="H1506">
        <v>0.48884499999999997</v>
      </c>
      <c r="I1506" t="s">
        <v>17</v>
      </c>
      <c r="J1506">
        <v>0.716252</v>
      </c>
      <c r="K1506">
        <v>-0.89475800000000005</v>
      </c>
      <c r="L1506">
        <v>1</v>
      </c>
      <c r="M1506" s="8">
        <v>1.2290004480008499E-5</v>
      </c>
      <c r="N1506" s="7">
        <v>3.6392530157863101E-4</v>
      </c>
      <c r="O1506" s="7">
        <v>-0.33589867136165502</v>
      </c>
    </row>
    <row r="1507" spans="1:15" x14ac:dyDescent="0.25">
      <c r="A1507" t="s">
        <v>1522</v>
      </c>
      <c r="B1507" s="7" t="s">
        <v>1778</v>
      </c>
      <c r="C1507" t="s">
        <v>12</v>
      </c>
      <c r="D1507" t="s">
        <v>26</v>
      </c>
      <c r="E1507" t="s">
        <v>27</v>
      </c>
      <c r="F1507">
        <v>304</v>
      </c>
      <c r="G1507">
        <v>160</v>
      </c>
      <c r="H1507">
        <v>0.51290100000000005</v>
      </c>
      <c r="I1507" t="s">
        <v>15</v>
      </c>
      <c r="J1507">
        <v>0.72299199999999997</v>
      </c>
      <c r="K1507">
        <v>-0.93613500000000005</v>
      </c>
      <c r="L1507">
        <v>1</v>
      </c>
      <c r="M1507" s="7">
        <v>7.4350450112163505E-4</v>
      </c>
      <c r="N1507" s="7">
        <v>7.09506472763324E-3</v>
      </c>
      <c r="O1507" s="7">
        <v>-0.20793723939365</v>
      </c>
    </row>
    <row r="1508" spans="1:15" x14ac:dyDescent="0.25">
      <c r="A1508" t="s">
        <v>62</v>
      </c>
      <c r="B1508" s="7" t="s">
        <v>2013</v>
      </c>
      <c r="C1508" t="s">
        <v>12</v>
      </c>
      <c r="D1508" t="s">
        <v>26</v>
      </c>
      <c r="E1508" t="s">
        <v>27</v>
      </c>
      <c r="F1508">
        <v>303</v>
      </c>
      <c r="G1508">
        <v>152</v>
      </c>
      <c r="H1508">
        <v>0.43180200000000002</v>
      </c>
      <c r="I1508" t="s">
        <v>17</v>
      </c>
      <c r="J1508">
        <v>0.74834699999999998</v>
      </c>
      <c r="K1508">
        <v>-1.0464739999999999</v>
      </c>
      <c r="L1508">
        <v>1</v>
      </c>
      <c r="M1508" s="8">
        <v>1.7082390679928399E-9</v>
      </c>
      <c r="N1508" s="8">
        <v>7.48635771547863E-7</v>
      </c>
      <c r="O1508" s="7">
        <v>-0.411435788856366</v>
      </c>
    </row>
    <row r="1509" spans="1:15" x14ac:dyDescent="0.25">
      <c r="A1509" t="s">
        <v>227</v>
      </c>
      <c r="B1509" s="7" t="s">
        <v>2732</v>
      </c>
      <c r="C1509" t="s">
        <v>12</v>
      </c>
      <c r="D1509" t="s">
        <v>26</v>
      </c>
      <c r="E1509" t="s">
        <v>27</v>
      </c>
      <c r="F1509">
        <v>303</v>
      </c>
      <c r="G1509">
        <v>148</v>
      </c>
      <c r="H1509">
        <v>0.53557999999999995</v>
      </c>
      <c r="I1509" t="s">
        <v>15</v>
      </c>
      <c r="J1509">
        <v>0.76141800000000004</v>
      </c>
      <c r="K1509">
        <v>-1.1016429999999999</v>
      </c>
      <c r="L1509">
        <v>1</v>
      </c>
      <c r="M1509" s="8">
        <v>4.4777781569582202E-7</v>
      </c>
      <c r="N1509" s="8">
        <v>3.5518303661302098E-5</v>
      </c>
      <c r="O1509" s="7">
        <v>-0.375538210307096</v>
      </c>
    </row>
    <row r="1510" spans="1:15" x14ac:dyDescent="0.25">
      <c r="A1510" t="s">
        <v>1084</v>
      </c>
      <c r="B1510" s="7" t="s">
        <v>2415</v>
      </c>
      <c r="C1510" t="s">
        <v>12</v>
      </c>
      <c r="D1510" t="s">
        <v>26</v>
      </c>
      <c r="E1510" t="s">
        <v>27</v>
      </c>
      <c r="F1510">
        <v>301</v>
      </c>
      <c r="G1510">
        <v>159</v>
      </c>
      <c r="H1510">
        <v>0.47177000000000002</v>
      </c>
      <c r="I1510" t="s">
        <v>17</v>
      </c>
      <c r="J1510">
        <v>0.72096300000000002</v>
      </c>
      <c r="K1510">
        <v>-0.94992699999999997</v>
      </c>
      <c r="L1510">
        <v>1</v>
      </c>
      <c r="M1510" s="7">
        <v>1.9053274118020801E-4</v>
      </c>
      <c r="N1510" s="7">
        <v>2.7001123305489499E-3</v>
      </c>
      <c r="O1510" s="7">
        <v>-0.27839366539652499</v>
      </c>
    </row>
    <row r="1511" spans="1:15" x14ac:dyDescent="0.25">
      <c r="A1511" t="s">
        <v>80</v>
      </c>
      <c r="B1511" s="7" t="s">
        <v>2183</v>
      </c>
      <c r="C1511" t="s">
        <v>12</v>
      </c>
      <c r="D1511" t="s">
        <v>13</v>
      </c>
      <c r="E1511" t="s">
        <v>14</v>
      </c>
      <c r="F1511">
        <v>298</v>
      </c>
      <c r="G1511">
        <v>98</v>
      </c>
      <c r="H1511">
        <v>0.35567599999999999</v>
      </c>
      <c r="I1511" t="s">
        <v>17</v>
      </c>
      <c r="J1511">
        <v>0.89185199999999998</v>
      </c>
      <c r="K1511">
        <v>-1.7912589999999999</v>
      </c>
      <c r="L1511">
        <v>1</v>
      </c>
      <c r="M1511" s="8">
        <v>5.6561698644672002E-9</v>
      </c>
      <c r="N1511" s="8">
        <v>1.70952858145017E-6</v>
      </c>
      <c r="O1511" s="7">
        <v>-0.40456900006678298</v>
      </c>
    </row>
    <row r="1512" spans="1:15" x14ac:dyDescent="0.25">
      <c r="A1512" t="s">
        <v>399</v>
      </c>
      <c r="B1512" s="7" t="s">
        <v>3147</v>
      </c>
      <c r="C1512" t="s">
        <v>12</v>
      </c>
      <c r="D1512" t="s">
        <v>13</v>
      </c>
      <c r="E1512" t="s">
        <v>14</v>
      </c>
      <c r="F1512">
        <v>298</v>
      </c>
      <c r="G1512">
        <v>133</v>
      </c>
      <c r="H1512">
        <v>0.55211900000000003</v>
      </c>
      <c r="I1512" t="s">
        <v>15</v>
      </c>
      <c r="J1512">
        <v>0.80080899999999999</v>
      </c>
      <c r="K1512">
        <v>-1.3085279999999999</v>
      </c>
      <c r="L1512">
        <v>1</v>
      </c>
      <c r="M1512" s="8">
        <v>3.68440781202923E-6</v>
      </c>
      <c r="N1512" s="7">
        <v>1.5600886218568199E-4</v>
      </c>
      <c r="O1512" s="7">
        <v>-0.29919727865501999</v>
      </c>
    </row>
    <row r="1513" spans="1:15" x14ac:dyDescent="0.25">
      <c r="A1513" t="s">
        <v>545</v>
      </c>
      <c r="B1513" s="7" t="s">
        <v>2783</v>
      </c>
      <c r="C1513" t="s">
        <v>12</v>
      </c>
      <c r="D1513" t="s">
        <v>26</v>
      </c>
      <c r="E1513" t="s">
        <v>27</v>
      </c>
      <c r="F1513">
        <v>298</v>
      </c>
      <c r="G1513">
        <v>173</v>
      </c>
      <c r="H1513">
        <v>0.38147999999999999</v>
      </c>
      <c r="I1513" t="s">
        <v>17</v>
      </c>
      <c r="J1513">
        <v>0.66297700000000004</v>
      </c>
      <c r="K1513">
        <v>-0.75683500000000004</v>
      </c>
      <c r="L1513">
        <v>1</v>
      </c>
      <c r="M1513" s="8">
        <v>1.11564098881671E-5</v>
      </c>
      <c r="N1513" s="7">
        <v>3.3719287127512002E-4</v>
      </c>
      <c r="O1513" s="7">
        <v>-0.28507325918078302</v>
      </c>
    </row>
    <row r="1514" spans="1:15" x14ac:dyDescent="0.25">
      <c r="A1514" t="s">
        <v>67</v>
      </c>
      <c r="B1514" s="7" t="s">
        <v>2051</v>
      </c>
      <c r="C1514" t="s">
        <v>12</v>
      </c>
      <c r="D1514" t="s">
        <v>26</v>
      </c>
      <c r="E1514" t="s">
        <v>27</v>
      </c>
      <c r="F1514">
        <v>296</v>
      </c>
      <c r="G1514">
        <v>146</v>
      </c>
      <c r="H1514">
        <v>0.40878199999999998</v>
      </c>
      <c r="I1514" t="s">
        <v>17</v>
      </c>
      <c r="J1514">
        <v>0.75671100000000002</v>
      </c>
      <c r="K1514">
        <v>-1.1292279999999999</v>
      </c>
      <c r="L1514">
        <v>1</v>
      </c>
      <c r="M1514" s="8">
        <v>3.2963272542816501E-9</v>
      </c>
      <c r="N1514" s="8">
        <v>1.25618732103385E-6</v>
      </c>
      <c r="O1514" s="7">
        <v>-0.3052719853584</v>
      </c>
    </row>
    <row r="1515" spans="1:15" x14ac:dyDescent="0.25">
      <c r="A1515" t="s">
        <v>151</v>
      </c>
      <c r="B1515" s="7" t="s">
        <v>2812</v>
      </c>
      <c r="C1515" t="s">
        <v>12</v>
      </c>
      <c r="D1515" t="s">
        <v>26</v>
      </c>
      <c r="E1515" t="s">
        <v>27</v>
      </c>
      <c r="F1515">
        <v>296</v>
      </c>
      <c r="G1515">
        <v>178</v>
      </c>
      <c r="H1515">
        <v>0.41669499999999998</v>
      </c>
      <c r="I1515" t="s">
        <v>17</v>
      </c>
      <c r="J1515">
        <v>0.63837699999999997</v>
      </c>
      <c r="K1515">
        <v>-0.68787399999999999</v>
      </c>
      <c r="L1515">
        <v>1</v>
      </c>
      <c r="M1515" s="8">
        <v>8.7681226614859101E-8</v>
      </c>
      <c r="N1515" s="8">
        <v>1.14705365862573E-5</v>
      </c>
      <c r="O1515" s="7">
        <v>-0.386580890435064</v>
      </c>
    </row>
    <row r="1516" spans="1:15" x14ac:dyDescent="0.25">
      <c r="A1516" t="s">
        <v>993</v>
      </c>
      <c r="B1516" s="7" t="s">
        <v>2607</v>
      </c>
      <c r="C1516" t="s">
        <v>12</v>
      </c>
      <c r="D1516" t="s">
        <v>26</v>
      </c>
      <c r="E1516" t="s">
        <v>27</v>
      </c>
      <c r="F1516">
        <v>293</v>
      </c>
      <c r="G1516">
        <v>168</v>
      </c>
      <c r="H1516">
        <v>0.54478599999999999</v>
      </c>
      <c r="I1516" t="s">
        <v>15</v>
      </c>
      <c r="J1516">
        <v>0.67123699999999997</v>
      </c>
      <c r="K1516">
        <v>-0.825797</v>
      </c>
      <c r="L1516">
        <v>1</v>
      </c>
      <c r="M1516" s="7">
        <v>1.3062173471304901E-4</v>
      </c>
      <c r="N1516" s="7">
        <v>2.0434880505148501E-3</v>
      </c>
      <c r="O1516" s="7">
        <v>-0.452624966614674</v>
      </c>
    </row>
    <row r="1517" spans="1:15" x14ac:dyDescent="0.25">
      <c r="A1517" t="s">
        <v>208</v>
      </c>
      <c r="B1517" s="7" t="s">
        <v>2285</v>
      </c>
      <c r="C1517" t="s">
        <v>12</v>
      </c>
      <c r="D1517" t="s">
        <v>26</v>
      </c>
      <c r="E1517" t="s">
        <v>27</v>
      </c>
      <c r="F1517">
        <v>288</v>
      </c>
      <c r="G1517">
        <v>165</v>
      </c>
      <c r="H1517">
        <v>0.445546</v>
      </c>
      <c r="I1517" t="s">
        <v>17</v>
      </c>
      <c r="J1517">
        <v>0.67176599999999997</v>
      </c>
      <c r="K1517">
        <v>-0.867174</v>
      </c>
      <c r="L1517">
        <v>1</v>
      </c>
      <c r="M1517" s="8">
        <v>3.4545182640334398E-7</v>
      </c>
      <c r="N1517" s="8">
        <v>2.9925775399741901E-5</v>
      </c>
      <c r="O1517" s="7">
        <v>-0.35495954458701401</v>
      </c>
    </row>
    <row r="1518" spans="1:15" x14ac:dyDescent="0.25">
      <c r="A1518" t="s">
        <v>359</v>
      </c>
      <c r="B1518" s="7" t="s">
        <v>1748</v>
      </c>
      <c r="C1518" t="s">
        <v>12</v>
      </c>
      <c r="D1518" t="s">
        <v>26</v>
      </c>
      <c r="E1518" t="s">
        <v>27</v>
      </c>
      <c r="F1518">
        <v>288</v>
      </c>
      <c r="G1518">
        <v>164</v>
      </c>
      <c r="H1518">
        <v>0.46339200000000003</v>
      </c>
      <c r="I1518" t="s">
        <v>17</v>
      </c>
      <c r="J1518">
        <v>0.67573300000000003</v>
      </c>
      <c r="K1518">
        <v>-0.88096600000000003</v>
      </c>
      <c r="L1518">
        <v>1</v>
      </c>
      <c r="M1518" s="8">
        <v>2.6843017560340502E-6</v>
      </c>
      <c r="N1518" s="7">
        <v>1.2736570499087801E-4</v>
      </c>
      <c r="O1518" s="7">
        <v>-0.217686773800358</v>
      </c>
    </row>
    <row r="1519" spans="1:15" x14ac:dyDescent="0.25">
      <c r="A1519" t="s">
        <v>674</v>
      </c>
      <c r="B1519" s="7" t="s">
        <v>3032</v>
      </c>
      <c r="C1519" t="s">
        <v>12</v>
      </c>
      <c r="D1519" t="s">
        <v>13</v>
      </c>
      <c r="E1519" t="s">
        <v>14</v>
      </c>
      <c r="F1519">
        <v>288</v>
      </c>
      <c r="G1519">
        <v>103</v>
      </c>
      <c r="H1519">
        <v>0.51385999999999998</v>
      </c>
      <c r="I1519" t="s">
        <v>15</v>
      </c>
      <c r="J1519">
        <v>0.87209400000000004</v>
      </c>
      <c r="K1519">
        <v>-1.722297</v>
      </c>
      <c r="L1519">
        <v>1</v>
      </c>
      <c r="M1519" s="8">
        <v>2.7325202454934101E-5</v>
      </c>
      <c r="N1519" s="7">
        <v>6.4906612335365195E-4</v>
      </c>
      <c r="O1519" s="7">
        <v>-0.29817750382556502</v>
      </c>
    </row>
    <row r="1520" spans="1:15" x14ac:dyDescent="0.25">
      <c r="A1520" t="s">
        <v>366</v>
      </c>
      <c r="B1520" s="7" t="s">
        <v>2628</v>
      </c>
      <c r="C1520" t="s">
        <v>12</v>
      </c>
      <c r="D1520" t="s">
        <v>26</v>
      </c>
      <c r="E1520" t="s">
        <v>27</v>
      </c>
      <c r="F1520">
        <v>287</v>
      </c>
      <c r="G1520">
        <v>154</v>
      </c>
      <c r="H1520">
        <v>0.54076800000000003</v>
      </c>
      <c r="I1520" t="s">
        <v>15</v>
      </c>
      <c r="J1520">
        <v>0.71207600000000004</v>
      </c>
      <c r="K1520">
        <v>-1.0188889999999999</v>
      </c>
      <c r="L1520">
        <v>1</v>
      </c>
      <c r="M1520" s="8">
        <v>2.7397082341242299E-6</v>
      </c>
      <c r="N1520" s="7">
        <v>1.2807222758452701E-4</v>
      </c>
      <c r="O1520" s="7">
        <v>-0.33012778845510898</v>
      </c>
    </row>
    <row r="1521" spans="1:15" x14ac:dyDescent="0.25">
      <c r="A1521" t="s">
        <v>408</v>
      </c>
      <c r="B1521" s="7" t="s">
        <v>1841</v>
      </c>
      <c r="C1521" t="s">
        <v>12</v>
      </c>
      <c r="D1521" t="s">
        <v>26</v>
      </c>
      <c r="E1521" t="s">
        <v>27</v>
      </c>
      <c r="F1521">
        <v>286</v>
      </c>
      <c r="G1521">
        <v>167</v>
      </c>
      <c r="H1521">
        <v>0.48496600000000001</v>
      </c>
      <c r="I1521" t="s">
        <v>17</v>
      </c>
      <c r="J1521">
        <v>0.65904200000000002</v>
      </c>
      <c r="K1521">
        <v>-0.83958900000000003</v>
      </c>
      <c r="L1521">
        <v>1</v>
      </c>
      <c r="M1521" s="8">
        <v>3.9972254811408904E-6</v>
      </c>
      <c r="N1521" s="7">
        <v>1.65262647840566E-4</v>
      </c>
      <c r="O1521" s="7">
        <v>-0.27666998356281503</v>
      </c>
    </row>
    <row r="1522" spans="1:15" x14ac:dyDescent="0.25">
      <c r="A1522" t="s">
        <v>312</v>
      </c>
      <c r="B1522" s="7" t="s">
        <v>2192</v>
      </c>
      <c r="C1522" t="s">
        <v>12</v>
      </c>
      <c r="D1522" t="s">
        <v>13</v>
      </c>
      <c r="E1522" t="s">
        <v>14</v>
      </c>
      <c r="F1522">
        <v>281</v>
      </c>
      <c r="G1522">
        <v>113</v>
      </c>
      <c r="H1522">
        <v>0.50298799999999999</v>
      </c>
      <c r="I1522" t="s">
        <v>15</v>
      </c>
      <c r="J1522">
        <v>0.838287</v>
      </c>
      <c r="K1522">
        <v>-1.5843739999999999</v>
      </c>
      <c r="L1522">
        <v>1</v>
      </c>
      <c r="M1522" s="8">
        <v>1.38837092500313E-6</v>
      </c>
      <c r="N1522" s="8">
        <v>7.7922316864709401E-5</v>
      </c>
      <c r="O1522" s="7">
        <v>-0.24535958134628899</v>
      </c>
    </row>
    <row r="1523" spans="1:15" x14ac:dyDescent="0.25">
      <c r="A1523" t="s">
        <v>145</v>
      </c>
      <c r="B1523" s="7" t="s">
        <v>2907</v>
      </c>
      <c r="C1523" t="s">
        <v>12</v>
      </c>
      <c r="D1523" t="s">
        <v>26</v>
      </c>
      <c r="E1523" t="s">
        <v>27</v>
      </c>
      <c r="F1523">
        <v>280</v>
      </c>
      <c r="G1523">
        <v>168</v>
      </c>
      <c r="H1523">
        <v>0.45976099999999998</v>
      </c>
      <c r="I1523" t="s">
        <v>17</v>
      </c>
      <c r="J1523">
        <v>0.64</v>
      </c>
      <c r="K1523">
        <v>-0.825797</v>
      </c>
      <c r="L1523">
        <v>1</v>
      </c>
      <c r="M1523" s="8">
        <v>8.0509475719231106E-8</v>
      </c>
      <c r="N1523" s="8">
        <v>1.11128433807726E-5</v>
      </c>
      <c r="O1523" s="7">
        <v>-0.36686111557100198</v>
      </c>
    </row>
    <row r="1524" spans="1:15" x14ac:dyDescent="0.25">
      <c r="A1524" t="s">
        <v>190</v>
      </c>
      <c r="B1524" s="7" t="s">
        <v>2150</v>
      </c>
      <c r="C1524" t="s">
        <v>12</v>
      </c>
      <c r="D1524" t="s">
        <v>26</v>
      </c>
      <c r="E1524" t="s">
        <v>27</v>
      </c>
      <c r="F1524">
        <v>280</v>
      </c>
      <c r="G1524">
        <v>162</v>
      </c>
      <c r="H1524">
        <v>0.450743</v>
      </c>
      <c r="I1524" t="s">
        <v>17</v>
      </c>
      <c r="J1524">
        <v>0.66525500000000004</v>
      </c>
      <c r="K1524">
        <v>-0.908551</v>
      </c>
      <c r="L1524">
        <v>1</v>
      </c>
      <c r="M1524" s="8">
        <v>2.2979760301336501E-7</v>
      </c>
      <c r="N1524" s="8">
        <v>2.2631190903507301E-5</v>
      </c>
      <c r="O1524" s="7">
        <v>-0.32658516894092499</v>
      </c>
    </row>
    <row r="1525" spans="1:15" x14ac:dyDescent="0.25">
      <c r="A1525" t="s">
        <v>184</v>
      </c>
      <c r="B1525" s="7" t="s">
        <v>2997</v>
      </c>
      <c r="C1525" t="s">
        <v>12</v>
      </c>
      <c r="D1525" t="s">
        <v>26</v>
      </c>
      <c r="E1525" t="s">
        <v>27</v>
      </c>
      <c r="F1525">
        <v>276</v>
      </c>
      <c r="G1525">
        <v>165</v>
      </c>
      <c r="H1525">
        <v>0.505915</v>
      </c>
      <c r="I1525" t="s">
        <v>15</v>
      </c>
      <c r="J1525">
        <v>0.64260399999999995</v>
      </c>
      <c r="K1525">
        <v>-0.867174</v>
      </c>
      <c r="L1525">
        <v>1</v>
      </c>
      <c r="M1525" s="8">
        <v>1.9675517885698601E-7</v>
      </c>
      <c r="N1525" s="8">
        <v>2.0053013286993998E-5</v>
      </c>
      <c r="O1525" s="7">
        <v>-0.30039826551432097</v>
      </c>
    </row>
    <row r="1526" spans="1:15" x14ac:dyDescent="0.25">
      <c r="A1526" t="s">
        <v>758</v>
      </c>
      <c r="B1526" s="7" t="s">
        <v>3058</v>
      </c>
      <c r="C1526" t="s">
        <v>12</v>
      </c>
      <c r="D1526" t="s">
        <v>26</v>
      </c>
      <c r="E1526" t="s">
        <v>27</v>
      </c>
      <c r="F1526">
        <v>275</v>
      </c>
      <c r="G1526">
        <v>162</v>
      </c>
      <c r="H1526">
        <v>0.448322</v>
      </c>
      <c r="I1526" t="s">
        <v>17</v>
      </c>
      <c r="J1526">
        <v>0.652972</v>
      </c>
      <c r="K1526">
        <v>-0.908551</v>
      </c>
      <c r="L1526">
        <v>1</v>
      </c>
      <c r="M1526" s="8">
        <v>4.3105614141186299E-5</v>
      </c>
      <c r="N1526" s="7">
        <v>9.01720066700473E-4</v>
      </c>
      <c r="O1526" s="7">
        <v>-0.31356554018657701</v>
      </c>
    </row>
    <row r="1527" spans="1:15" x14ac:dyDescent="0.25">
      <c r="A1527" t="s">
        <v>522</v>
      </c>
      <c r="B1527" s="7" t="s">
        <v>2573</v>
      </c>
      <c r="C1527" t="s">
        <v>12</v>
      </c>
      <c r="D1527" t="s">
        <v>26</v>
      </c>
      <c r="E1527" t="s">
        <v>27</v>
      </c>
      <c r="F1527">
        <v>274</v>
      </c>
      <c r="G1527">
        <v>165</v>
      </c>
      <c r="H1527">
        <v>0.44845499999999999</v>
      </c>
      <c r="I1527" t="s">
        <v>17</v>
      </c>
      <c r="J1527">
        <v>0.63736700000000002</v>
      </c>
      <c r="K1527">
        <v>-0.867174</v>
      </c>
      <c r="L1527">
        <v>1</v>
      </c>
      <c r="M1527" s="8">
        <v>9.0325805019904297E-6</v>
      </c>
      <c r="N1527" s="7">
        <v>2.8581432527056402E-4</v>
      </c>
      <c r="O1527" s="7">
        <v>-0.25207728437560001</v>
      </c>
    </row>
    <row r="1528" spans="1:15" x14ac:dyDescent="0.25">
      <c r="A1528" t="s">
        <v>89</v>
      </c>
      <c r="B1528" s="7" t="s">
        <v>1827</v>
      </c>
      <c r="C1528" t="s">
        <v>12</v>
      </c>
      <c r="D1528" t="s">
        <v>13</v>
      </c>
      <c r="E1528" t="s">
        <v>14</v>
      </c>
      <c r="F1528">
        <v>271</v>
      </c>
      <c r="G1528">
        <v>110</v>
      </c>
      <c r="H1528">
        <v>0.32897500000000002</v>
      </c>
      <c r="I1528" t="s">
        <v>17</v>
      </c>
      <c r="J1528">
        <v>0.83524200000000004</v>
      </c>
      <c r="K1528">
        <v>-1.6257509999999999</v>
      </c>
      <c r="L1528">
        <v>1</v>
      </c>
      <c r="M1528" s="8">
        <v>1.0033001091025899E-8</v>
      </c>
      <c r="N1528" s="8">
        <v>2.6250523750102201E-6</v>
      </c>
      <c r="O1528" s="7">
        <v>-0.40212951643011002</v>
      </c>
    </row>
    <row r="1529" spans="1:15" x14ac:dyDescent="0.25">
      <c r="A1529" t="s">
        <v>267</v>
      </c>
      <c r="B1529" s="7" t="s">
        <v>2729</v>
      </c>
      <c r="C1529" t="s">
        <v>12</v>
      </c>
      <c r="D1529" t="s">
        <v>26</v>
      </c>
      <c r="E1529" t="s">
        <v>27</v>
      </c>
      <c r="F1529">
        <v>271</v>
      </c>
      <c r="G1529">
        <v>152</v>
      </c>
      <c r="H1529">
        <v>0.42485000000000001</v>
      </c>
      <c r="I1529" t="s">
        <v>17</v>
      </c>
      <c r="J1529">
        <v>0.68540699999999999</v>
      </c>
      <c r="K1529">
        <v>-1.0464739999999999</v>
      </c>
      <c r="L1529">
        <v>1</v>
      </c>
      <c r="M1529" s="8">
        <v>7.2139408117837996E-7</v>
      </c>
      <c r="N1529" s="8">
        <v>4.8083795600977203E-5</v>
      </c>
      <c r="O1529" s="7">
        <v>-0.24764363157955799</v>
      </c>
    </row>
    <row r="1530" spans="1:15" x14ac:dyDescent="0.25">
      <c r="A1530" t="s">
        <v>305</v>
      </c>
      <c r="B1530" s="7" t="s">
        <v>1790</v>
      </c>
      <c r="C1530" t="s">
        <v>12</v>
      </c>
      <c r="D1530" t="s">
        <v>26</v>
      </c>
      <c r="E1530" t="s">
        <v>27</v>
      </c>
      <c r="F1530">
        <v>271</v>
      </c>
      <c r="G1530">
        <v>143</v>
      </c>
      <c r="H1530">
        <v>0.453961</v>
      </c>
      <c r="I1530" t="s">
        <v>17</v>
      </c>
      <c r="J1530">
        <v>0.72155899999999995</v>
      </c>
      <c r="K1530">
        <v>-1.1706049999999999</v>
      </c>
      <c r="L1530">
        <v>1</v>
      </c>
      <c r="M1530" s="8">
        <v>1.1929511296967E-6</v>
      </c>
      <c r="N1530" s="8">
        <v>6.8565355093715206E-5</v>
      </c>
      <c r="O1530" s="7">
        <v>-0.30938266779671098</v>
      </c>
    </row>
    <row r="1531" spans="1:15" x14ac:dyDescent="0.25">
      <c r="A1531" t="s">
        <v>475</v>
      </c>
      <c r="B1531" s="7" t="s">
        <v>2158</v>
      </c>
      <c r="C1531" t="s">
        <v>12</v>
      </c>
      <c r="D1531" t="s">
        <v>26</v>
      </c>
      <c r="E1531" t="s">
        <v>27</v>
      </c>
      <c r="F1531">
        <v>271</v>
      </c>
      <c r="G1531">
        <v>147</v>
      </c>
      <c r="H1531">
        <v>0.44018000000000002</v>
      </c>
      <c r="I1531" t="s">
        <v>17</v>
      </c>
      <c r="J1531">
        <v>0.70576399999999995</v>
      </c>
      <c r="K1531">
        <v>-1.115435</v>
      </c>
      <c r="L1531">
        <v>1</v>
      </c>
      <c r="M1531" s="8">
        <v>6.3512577174925203E-6</v>
      </c>
      <c r="N1531" s="7">
        <v>2.2243582703034001E-4</v>
      </c>
      <c r="O1531" s="7">
        <v>-0.220899591670184</v>
      </c>
    </row>
    <row r="1532" spans="1:15" x14ac:dyDescent="0.25">
      <c r="A1532" t="s">
        <v>439</v>
      </c>
      <c r="B1532" s="7" t="s">
        <v>1786</v>
      </c>
      <c r="C1532" t="s">
        <v>12</v>
      </c>
      <c r="D1532" t="s">
        <v>26</v>
      </c>
      <c r="E1532" t="s">
        <v>27</v>
      </c>
      <c r="F1532">
        <v>269</v>
      </c>
      <c r="G1532">
        <v>154</v>
      </c>
      <c r="H1532">
        <v>0.52823200000000003</v>
      </c>
      <c r="I1532" t="s">
        <v>15</v>
      </c>
      <c r="J1532">
        <v>0.67225400000000002</v>
      </c>
      <c r="K1532">
        <v>-1.0188889999999999</v>
      </c>
      <c r="L1532">
        <v>1</v>
      </c>
      <c r="M1532" s="8">
        <v>4.8827301293228002E-6</v>
      </c>
      <c r="N1532" s="7">
        <v>1.85708701668951E-4</v>
      </c>
      <c r="O1532" s="7">
        <v>-0.28837521954315498</v>
      </c>
    </row>
    <row r="1533" spans="1:15" x14ac:dyDescent="0.25">
      <c r="A1533" t="s">
        <v>567</v>
      </c>
      <c r="B1533" s="7" t="s">
        <v>1880</v>
      </c>
      <c r="C1533" t="s">
        <v>12</v>
      </c>
      <c r="D1533" t="s">
        <v>20</v>
      </c>
      <c r="E1533" t="s">
        <v>21</v>
      </c>
      <c r="F1533">
        <v>269</v>
      </c>
      <c r="G1533">
        <v>176</v>
      </c>
      <c r="H1533">
        <v>0.49167100000000002</v>
      </c>
      <c r="I1533" t="s">
        <v>17</v>
      </c>
      <c r="J1533">
        <v>0.57192399999999999</v>
      </c>
      <c r="K1533">
        <v>-0.71545800000000004</v>
      </c>
      <c r="L1533">
        <v>1</v>
      </c>
      <c r="M1533" s="8">
        <v>1.3107559250014E-5</v>
      </c>
      <c r="N1533" s="7">
        <v>3.7927479866794198E-4</v>
      </c>
      <c r="O1533" s="7">
        <v>-0.26626414946250099</v>
      </c>
    </row>
    <row r="1534" spans="1:15" x14ac:dyDescent="0.25">
      <c r="A1534" t="s">
        <v>348</v>
      </c>
      <c r="B1534" s="7" t="s">
        <v>2790</v>
      </c>
      <c r="C1534" t="s">
        <v>12</v>
      </c>
      <c r="D1534" t="s">
        <v>26</v>
      </c>
      <c r="E1534" t="s">
        <v>27</v>
      </c>
      <c r="F1534">
        <v>268</v>
      </c>
      <c r="G1534">
        <v>148</v>
      </c>
      <c r="H1534">
        <v>0.44114999999999999</v>
      </c>
      <c r="I1534" t="s">
        <v>17</v>
      </c>
      <c r="J1534">
        <v>0.69503199999999998</v>
      </c>
      <c r="K1534">
        <v>-1.1016429999999999</v>
      </c>
      <c r="L1534">
        <v>1</v>
      </c>
      <c r="M1534" s="8">
        <v>2.4621974870350801E-6</v>
      </c>
      <c r="N1534" s="7">
        <v>1.20902862598669E-4</v>
      </c>
      <c r="O1534" s="7">
        <v>-0.19274631858991501</v>
      </c>
    </row>
    <row r="1535" spans="1:15" x14ac:dyDescent="0.25">
      <c r="A1535" t="s">
        <v>22</v>
      </c>
      <c r="B1535" s="7" t="s">
        <v>1757</v>
      </c>
      <c r="C1535" t="s">
        <v>12</v>
      </c>
      <c r="D1535" t="s">
        <v>13</v>
      </c>
      <c r="E1535" t="s">
        <v>14</v>
      </c>
      <c r="F1535">
        <v>265</v>
      </c>
      <c r="G1535">
        <v>107</v>
      </c>
      <c r="H1535">
        <v>0.41927799999999998</v>
      </c>
      <c r="I1535" t="s">
        <v>17</v>
      </c>
      <c r="J1535">
        <v>0.83696700000000002</v>
      </c>
      <c r="K1535">
        <v>-1.6671279999999999</v>
      </c>
      <c r="L1535">
        <v>1</v>
      </c>
      <c r="M1535" s="8">
        <v>7.3305002699953805E-12</v>
      </c>
      <c r="N1535" s="8">
        <v>2.5700733946603802E-8</v>
      </c>
      <c r="O1535" s="7">
        <v>-0.35293553365423103</v>
      </c>
    </row>
    <row r="1536" spans="1:15" x14ac:dyDescent="0.25">
      <c r="A1536" t="s">
        <v>132</v>
      </c>
      <c r="B1536" s="7" t="s">
        <v>2430</v>
      </c>
      <c r="C1536" t="s">
        <v>12</v>
      </c>
      <c r="D1536" t="s">
        <v>26</v>
      </c>
      <c r="E1536" t="s">
        <v>27</v>
      </c>
      <c r="F1536">
        <v>264</v>
      </c>
      <c r="G1536">
        <v>143</v>
      </c>
      <c r="H1536">
        <v>0.41168300000000002</v>
      </c>
      <c r="I1536" t="s">
        <v>17</v>
      </c>
      <c r="J1536">
        <v>0.70659700000000003</v>
      </c>
      <c r="K1536">
        <v>-1.1706049999999999</v>
      </c>
      <c r="L1536">
        <v>1</v>
      </c>
      <c r="M1536" s="8">
        <v>6.3054010001086995E-8</v>
      </c>
      <c r="N1536" s="8">
        <v>9.7817415514960694E-6</v>
      </c>
      <c r="O1536" s="7">
        <v>-0.42910402780566298</v>
      </c>
    </row>
    <row r="1537" spans="1:15" x14ac:dyDescent="0.25">
      <c r="A1537" t="s">
        <v>129</v>
      </c>
      <c r="B1537" s="7" t="s">
        <v>2764</v>
      </c>
      <c r="C1537" t="s">
        <v>12</v>
      </c>
      <c r="D1537" t="s">
        <v>13</v>
      </c>
      <c r="E1537" t="s">
        <v>14</v>
      </c>
      <c r="F1537">
        <v>263</v>
      </c>
      <c r="G1537">
        <v>63</v>
      </c>
      <c r="H1537">
        <v>0.51171999999999995</v>
      </c>
      <c r="I1537" t="s">
        <v>15</v>
      </c>
      <c r="J1537">
        <v>0.94261899999999998</v>
      </c>
      <c r="K1537">
        <v>-2.27399</v>
      </c>
      <c r="L1537">
        <v>1</v>
      </c>
      <c r="M1537" s="8">
        <v>5.9800362827857401E-8</v>
      </c>
      <c r="N1537" s="8">
        <v>9.4389315134888793E-6</v>
      </c>
      <c r="O1537" s="7">
        <v>-0.32813763197622797</v>
      </c>
    </row>
    <row r="1538" spans="1:15" x14ac:dyDescent="0.25">
      <c r="A1538" t="s">
        <v>19</v>
      </c>
      <c r="B1538" s="7" t="s">
        <v>3008</v>
      </c>
      <c r="C1538" t="s">
        <v>12</v>
      </c>
      <c r="D1538" t="s">
        <v>20</v>
      </c>
      <c r="E1538" t="s">
        <v>21</v>
      </c>
      <c r="F1538">
        <v>262</v>
      </c>
      <c r="G1538">
        <v>163</v>
      </c>
      <c r="H1538">
        <v>0.521818</v>
      </c>
      <c r="I1538" t="s">
        <v>15</v>
      </c>
      <c r="J1538">
        <v>0.61294499999999996</v>
      </c>
      <c r="K1538">
        <v>-0.89475800000000005</v>
      </c>
      <c r="L1538">
        <v>1</v>
      </c>
      <c r="M1538" s="8">
        <v>4.2290589547200702E-12</v>
      </c>
      <c r="N1538" s="8">
        <v>1.8533850869060698E-8</v>
      </c>
      <c r="O1538" s="7">
        <v>-0.50195919684561796</v>
      </c>
    </row>
    <row r="1539" spans="1:15" x14ac:dyDescent="0.25">
      <c r="A1539" t="s">
        <v>789</v>
      </c>
      <c r="B1539" s="7" t="s">
        <v>2787</v>
      </c>
      <c r="C1539" t="s">
        <v>12</v>
      </c>
      <c r="D1539" t="s">
        <v>26</v>
      </c>
      <c r="E1539" t="s">
        <v>27</v>
      </c>
      <c r="F1539">
        <v>262</v>
      </c>
      <c r="G1539">
        <v>158</v>
      </c>
      <c r="H1539">
        <v>0.50433099999999997</v>
      </c>
      <c r="I1539" t="s">
        <v>15</v>
      </c>
      <c r="J1539">
        <v>0.63632699999999998</v>
      </c>
      <c r="K1539">
        <v>-0.96372000000000002</v>
      </c>
      <c r="L1539">
        <v>1</v>
      </c>
      <c r="M1539" s="8">
        <v>4.9834227247086699E-5</v>
      </c>
      <c r="N1539" s="7">
        <v>9.9839314701877799E-4</v>
      </c>
      <c r="O1539" s="7">
        <v>-0.334671635608769</v>
      </c>
    </row>
    <row r="1540" spans="1:15" x14ac:dyDescent="0.25">
      <c r="A1540" t="s">
        <v>160</v>
      </c>
      <c r="B1540" s="7" t="s">
        <v>1909</v>
      </c>
      <c r="C1540" t="s">
        <v>12</v>
      </c>
      <c r="D1540" t="s">
        <v>26</v>
      </c>
      <c r="E1540" t="s">
        <v>27</v>
      </c>
      <c r="F1540">
        <v>260</v>
      </c>
      <c r="G1540">
        <v>140</v>
      </c>
      <c r="H1540">
        <v>0.49740499999999999</v>
      </c>
      <c r="I1540" t="s">
        <v>17</v>
      </c>
      <c r="J1540">
        <v>0.710059</v>
      </c>
      <c r="K1540">
        <v>-1.211981</v>
      </c>
      <c r="L1540">
        <v>1</v>
      </c>
      <c r="M1540" s="8">
        <v>1.2437136242086599E-7</v>
      </c>
      <c r="N1540" s="8">
        <v>1.52463635191454E-5</v>
      </c>
      <c r="O1540" s="7">
        <v>-0.32528856521864802</v>
      </c>
    </row>
    <row r="1541" spans="1:15" x14ac:dyDescent="0.25">
      <c r="A1541" t="s">
        <v>453</v>
      </c>
      <c r="B1541" s="7" t="s">
        <v>2134</v>
      </c>
      <c r="C1541" t="s">
        <v>12</v>
      </c>
      <c r="D1541" t="s">
        <v>26</v>
      </c>
      <c r="E1541" t="s">
        <v>27</v>
      </c>
      <c r="F1541">
        <v>260</v>
      </c>
      <c r="G1541">
        <v>159</v>
      </c>
      <c r="H1541">
        <v>0.50508799999999998</v>
      </c>
      <c r="I1541" t="s">
        <v>15</v>
      </c>
      <c r="J1541">
        <v>0.62602100000000005</v>
      </c>
      <c r="K1541">
        <v>-0.94992699999999997</v>
      </c>
      <c r="L1541">
        <v>1</v>
      </c>
      <c r="M1541" s="8">
        <v>5.5560906720727501E-6</v>
      </c>
      <c r="N1541" s="7">
        <v>2.04618213196293E-4</v>
      </c>
      <c r="O1541" s="7">
        <v>-0.39842172950487698</v>
      </c>
    </row>
    <row r="1542" spans="1:15" x14ac:dyDescent="0.25">
      <c r="A1542" t="s">
        <v>1098</v>
      </c>
      <c r="B1542" s="7" t="s">
        <v>1877</v>
      </c>
      <c r="C1542" t="s">
        <v>12</v>
      </c>
      <c r="D1542" t="s">
        <v>26</v>
      </c>
      <c r="E1542" t="s">
        <v>27</v>
      </c>
      <c r="F1542">
        <v>260</v>
      </c>
      <c r="G1542">
        <v>147</v>
      </c>
      <c r="H1542">
        <v>0.50556800000000002</v>
      </c>
      <c r="I1542" t="s">
        <v>15</v>
      </c>
      <c r="J1542">
        <v>0.68033999999999994</v>
      </c>
      <c r="K1542">
        <v>-1.115435</v>
      </c>
      <c r="L1542">
        <v>1</v>
      </c>
      <c r="M1542" s="7">
        <v>2.02097508466019E-4</v>
      </c>
      <c r="N1542" s="7">
        <v>2.8161918310089899E-3</v>
      </c>
      <c r="O1542" s="7">
        <v>-0.24691012457106601</v>
      </c>
    </row>
    <row r="1543" spans="1:15" x14ac:dyDescent="0.25">
      <c r="A1543" t="s">
        <v>1026</v>
      </c>
      <c r="B1543" s="7" t="s">
        <v>3075</v>
      </c>
      <c r="C1543" t="s">
        <v>12</v>
      </c>
      <c r="D1543" t="s">
        <v>26</v>
      </c>
      <c r="E1543" t="s">
        <v>27</v>
      </c>
      <c r="F1543">
        <v>252</v>
      </c>
      <c r="G1543">
        <v>140</v>
      </c>
      <c r="H1543">
        <v>0.49640600000000001</v>
      </c>
      <c r="I1543" t="s">
        <v>17</v>
      </c>
      <c r="J1543">
        <v>0.69135800000000003</v>
      </c>
      <c r="K1543">
        <v>-1.211981</v>
      </c>
      <c r="L1543">
        <v>1</v>
      </c>
      <c r="M1543" s="7">
        <v>1.51746438568058E-4</v>
      </c>
      <c r="N1543" s="7">
        <v>2.2951812494374901E-3</v>
      </c>
      <c r="O1543" s="7">
        <v>-0.29584286081435401</v>
      </c>
    </row>
    <row r="1544" spans="1:15" x14ac:dyDescent="0.25">
      <c r="A1544" t="s">
        <v>1210</v>
      </c>
      <c r="B1544" s="7" t="s">
        <v>3207</v>
      </c>
      <c r="C1544" t="s">
        <v>12</v>
      </c>
      <c r="D1544" t="s">
        <v>20</v>
      </c>
      <c r="E1544" t="s">
        <v>21</v>
      </c>
      <c r="F1544">
        <v>251</v>
      </c>
      <c r="G1544">
        <v>159</v>
      </c>
      <c r="H1544">
        <v>0.50350700000000004</v>
      </c>
      <c r="I1544" t="s">
        <v>15</v>
      </c>
      <c r="J1544">
        <v>0.59872099999999995</v>
      </c>
      <c r="K1544">
        <v>-0.94992699999999997</v>
      </c>
      <c r="L1544">
        <v>1</v>
      </c>
      <c r="M1544" s="7">
        <v>3.0022142250769998E-4</v>
      </c>
      <c r="N1544" s="7">
        <v>3.7431589875960101E-3</v>
      </c>
      <c r="O1544" s="7">
        <v>-0.20160418760235399</v>
      </c>
    </row>
    <row r="1545" spans="1:15" x14ac:dyDescent="0.25">
      <c r="A1545" t="s">
        <v>788</v>
      </c>
      <c r="B1545" s="7" t="s">
        <v>2047</v>
      </c>
      <c r="C1545" t="s">
        <v>12</v>
      </c>
      <c r="D1545" t="s">
        <v>20</v>
      </c>
      <c r="E1545" t="s">
        <v>21</v>
      </c>
      <c r="F1545">
        <v>250</v>
      </c>
      <c r="G1545">
        <v>160</v>
      </c>
      <c r="H1545">
        <v>0.44978499999999999</v>
      </c>
      <c r="I1545" t="s">
        <v>17</v>
      </c>
      <c r="J1545">
        <v>0.59040000000000004</v>
      </c>
      <c r="K1545">
        <v>-0.93613500000000005</v>
      </c>
      <c r="L1545">
        <v>1</v>
      </c>
      <c r="M1545" s="8">
        <v>4.9381672915733999E-5</v>
      </c>
      <c r="N1545" s="7">
        <v>9.9273019061102896E-4</v>
      </c>
      <c r="O1545" s="7">
        <v>-0.16164138107370701</v>
      </c>
    </row>
    <row r="1546" spans="1:15" x14ac:dyDescent="0.25">
      <c r="A1546" t="s">
        <v>318</v>
      </c>
      <c r="B1546" s="7" t="s">
        <v>1703</v>
      </c>
      <c r="C1546" t="s">
        <v>12</v>
      </c>
      <c r="D1546" t="s">
        <v>26</v>
      </c>
      <c r="E1546" t="s">
        <v>27</v>
      </c>
      <c r="F1546">
        <v>245</v>
      </c>
      <c r="G1546">
        <v>121</v>
      </c>
      <c r="H1546">
        <v>0.43645</v>
      </c>
      <c r="I1546" t="s">
        <v>17</v>
      </c>
      <c r="J1546">
        <v>0.75608500000000001</v>
      </c>
      <c r="K1546">
        <v>-1.474035</v>
      </c>
      <c r="L1546">
        <v>1</v>
      </c>
      <c r="M1546" s="8">
        <v>1.5290919452406899E-6</v>
      </c>
      <c r="N1546" s="8">
        <v>8.3664917425934094E-5</v>
      </c>
      <c r="O1546" s="7">
        <v>-0.31750641372952498</v>
      </c>
    </row>
    <row r="1547" spans="1:15" x14ac:dyDescent="0.25">
      <c r="A1547" t="s">
        <v>247</v>
      </c>
      <c r="B1547" s="7" t="s">
        <v>3195</v>
      </c>
      <c r="C1547" t="s">
        <v>12</v>
      </c>
      <c r="D1547" t="s">
        <v>13</v>
      </c>
      <c r="E1547" t="s">
        <v>14</v>
      </c>
      <c r="F1547">
        <v>242</v>
      </c>
      <c r="G1547">
        <v>69</v>
      </c>
      <c r="H1547">
        <v>0.51724400000000004</v>
      </c>
      <c r="I1547" t="s">
        <v>15</v>
      </c>
      <c r="J1547">
        <v>0.91870399999999997</v>
      </c>
      <c r="K1547">
        <v>-2.191236</v>
      </c>
      <c r="L1547">
        <v>1</v>
      </c>
      <c r="M1547" s="8">
        <v>6.1347659466497904E-7</v>
      </c>
      <c r="N1547" s="8">
        <v>4.4187819623385E-5</v>
      </c>
      <c r="O1547" s="7">
        <v>-0.332384007465721</v>
      </c>
    </row>
    <row r="1548" spans="1:15" x14ac:dyDescent="0.25">
      <c r="A1548" t="s">
        <v>820</v>
      </c>
      <c r="B1548" s="7" t="s">
        <v>2031</v>
      </c>
      <c r="C1548" t="s">
        <v>12</v>
      </c>
      <c r="D1548" t="s">
        <v>26</v>
      </c>
      <c r="E1548" t="s">
        <v>27</v>
      </c>
      <c r="F1548">
        <v>241</v>
      </c>
      <c r="G1548">
        <v>145</v>
      </c>
      <c r="H1548">
        <v>0.56537599999999999</v>
      </c>
      <c r="I1548" t="s">
        <v>15</v>
      </c>
      <c r="J1548">
        <v>0.63800599999999996</v>
      </c>
      <c r="K1548">
        <v>-1.1430199999999999</v>
      </c>
      <c r="L1548">
        <v>1</v>
      </c>
      <c r="M1548" s="8">
        <v>6.1385613407074805E-5</v>
      </c>
      <c r="N1548" s="7">
        <v>1.17863067144143E-3</v>
      </c>
      <c r="O1548" s="7">
        <v>-0.18528332855729601</v>
      </c>
    </row>
    <row r="1549" spans="1:15" x14ac:dyDescent="0.25">
      <c r="A1549" t="s">
        <v>289</v>
      </c>
      <c r="B1549" s="7" t="s">
        <v>2653</v>
      </c>
      <c r="C1549" t="s">
        <v>12</v>
      </c>
      <c r="D1549" t="s">
        <v>13</v>
      </c>
      <c r="E1549" t="s">
        <v>14</v>
      </c>
      <c r="F1549">
        <v>239</v>
      </c>
      <c r="G1549">
        <v>58</v>
      </c>
      <c r="H1549">
        <v>0.48374899999999998</v>
      </c>
      <c r="I1549" t="s">
        <v>17</v>
      </c>
      <c r="J1549">
        <v>0.94110700000000003</v>
      </c>
      <c r="K1549">
        <v>-2.3429509999999998</v>
      </c>
      <c r="L1549">
        <v>1</v>
      </c>
      <c r="M1549" s="8">
        <v>8.9966636622605796E-7</v>
      </c>
      <c r="N1549" s="8">
        <v>5.5143886013785997E-5</v>
      </c>
      <c r="O1549" s="7">
        <v>-0.26368705650350299</v>
      </c>
    </row>
    <row r="1550" spans="1:15" x14ac:dyDescent="0.25">
      <c r="A1550" t="s">
        <v>1688</v>
      </c>
      <c r="B1550" s="7" t="s">
        <v>3189</v>
      </c>
      <c r="C1550" t="s">
        <v>12</v>
      </c>
      <c r="D1550" t="s">
        <v>26</v>
      </c>
      <c r="E1550" t="s">
        <v>27</v>
      </c>
      <c r="F1550">
        <v>236</v>
      </c>
      <c r="G1550">
        <v>134</v>
      </c>
      <c r="H1550">
        <v>0.49352099999999999</v>
      </c>
      <c r="I1550" t="s">
        <v>17</v>
      </c>
      <c r="J1550">
        <v>0.67760699999999996</v>
      </c>
      <c r="K1550">
        <v>-1.294735</v>
      </c>
      <c r="L1550">
        <v>1</v>
      </c>
      <c r="M1550" s="7">
        <v>1.1814554381996999E-3</v>
      </c>
      <c r="N1550" s="7">
        <v>9.9036222281495903E-3</v>
      </c>
      <c r="O1550" s="7">
        <v>-0.520288181761969</v>
      </c>
    </row>
    <row r="1551" spans="1:15" x14ac:dyDescent="0.25">
      <c r="A1551" t="s">
        <v>175</v>
      </c>
      <c r="B1551" s="7" t="s">
        <v>1910</v>
      </c>
      <c r="C1551" t="s">
        <v>12</v>
      </c>
      <c r="D1551" t="s">
        <v>26</v>
      </c>
      <c r="E1551" t="s">
        <v>27</v>
      </c>
      <c r="F1551">
        <v>233</v>
      </c>
      <c r="G1551">
        <v>125</v>
      </c>
      <c r="H1551">
        <v>0.50990599999999997</v>
      </c>
      <c r="I1551" t="s">
        <v>15</v>
      </c>
      <c r="J1551">
        <v>0.71218800000000004</v>
      </c>
      <c r="K1551">
        <v>-1.418866</v>
      </c>
      <c r="L1551">
        <v>1</v>
      </c>
      <c r="M1551" s="8">
        <v>1.7094180611738101E-7</v>
      </c>
      <c r="N1551" s="8">
        <v>1.84538932061637E-5</v>
      </c>
      <c r="O1551" s="7">
        <v>-0.26324040565057699</v>
      </c>
    </row>
    <row r="1552" spans="1:15" x14ac:dyDescent="0.25">
      <c r="A1552" t="s">
        <v>315</v>
      </c>
      <c r="B1552" s="7" t="s">
        <v>2611</v>
      </c>
      <c r="C1552" t="s">
        <v>12</v>
      </c>
      <c r="D1552" t="s">
        <v>13</v>
      </c>
      <c r="E1552" t="s">
        <v>14</v>
      </c>
      <c r="F1552">
        <v>233</v>
      </c>
      <c r="G1552">
        <v>81</v>
      </c>
      <c r="H1552">
        <v>0.46944999999999998</v>
      </c>
      <c r="I1552" t="s">
        <v>17</v>
      </c>
      <c r="J1552">
        <v>0.87914700000000001</v>
      </c>
      <c r="K1552">
        <v>-2.025728</v>
      </c>
      <c r="L1552">
        <v>1</v>
      </c>
      <c r="M1552" s="8">
        <v>1.4848934980041899E-6</v>
      </c>
      <c r="N1552" s="8">
        <v>8.2373996898776899E-5</v>
      </c>
      <c r="O1552" s="7">
        <v>-0.34164408133375201</v>
      </c>
    </row>
    <row r="1553" spans="1:15" x14ac:dyDescent="0.25">
      <c r="A1553" t="s">
        <v>499</v>
      </c>
      <c r="B1553" s="7" t="s">
        <v>1703</v>
      </c>
      <c r="C1553" t="s">
        <v>12</v>
      </c>
      <c r="D1553" t="s">
        <v>26</v>
      </c>
      <c r="E1553" t="s">
        <v>27</v>
      </c>
      <c r="F1553">
        <v>233</v>
      </c>
      <c r="G1553">
        <v>133</v>
      </c>
      <c r="H1553">
        <v>0.48224899999999998</v>
      </c>
      <c r="I1553" t="s">
        <v>17</v>
      </c>
      <c r="J1553">
        <v>0.67417000000000005</v>
      </c>
      <c r="K1553">
        <v>-1.3085279999999999</v>
      </c>
      <c r="L1553">
        <v>1</v>
      </c>
      <c r="M1553" s="8">
        <v>7.5032813212113399E-6</v>
      </c>
      <c r="N1553" s="7">
        <v>2.5053813630635202E-4</v>
      </c>
      <c r="O1553" s="7">
        <v>-0.42478164528635098</v>
      </c>
    </row>
    <row r="1554" spans="1:15" x14ac:dyDescent="0.25">
      <c r="A1554" t="s">
        <v>518</v>
      </c>
      <c r="B1554" s="7" t="s">
        <v>3029</v>
      </c>
      <c r="C1554" t="s">
        <v>12</v>
      </c>
      <c r="D1554" t="s">
        <v>26</v>
      </c>
      <c r="E1554" t="s">
        <v>27</v>
      </c>
      <c r="F1554">
        <v>232</v>
      </c>
      <c r="G1554">
        <v>140</v>
      </c>
      <c r="H1554">
        <v>0.42743599999999998</v>
      </c>
      <c r="I1554" t="s">
        <v>17</v>
      </c>
      <c r="J1554">
        <v>0.63585000000000003</v>
      </c>
      <c r="K1554">
        <v>-1.211981</v>
      </c>
      <c r="L1554">
        <v>1</v>
      </c>
      <c r="M1554" s="8">
        <v>8.6292018912715703E-6</v>
      </c>
      <c r="N1554" s="7">
        <v>2.7603998020801198E-4</v>
      </c>
      <c r="O1554" s="7">
        <v>-0.243336453271912</v>
      </c>
    </row>
    <row r="1555" spans="1:15" x14ac:dyDescent="0.25">
      <c r="A1555" t="s">
        <v>38</v>
      </c>
      <c r="B1555" s="7" t="s">
        <v>3013</v>
      </c>
      <c r="C1555" t="s">
        <v>12</v>
      </c>
      <c r="D1555" t="s">
        <v>26</v>
      </c>
      <c r="E1555" t="s">
        <v>27</v>
      </c>
      <c r="F1555">
        <v>231</v>
      </c>
      <c r="G1555">
        <v>141</v>
      </c>
      <c r="H1555">
        <v>0.50819999999999999</v>
      </c>
      <c r="I1555" t="s">
        <v>15</v>
      </c>
      <c r="J1555">
        <v>0.62742500000000001</v>
      </c>
      <c r="K1555">
        <v>-1.1981889999999999</v>
      </c>
      <c r="L1555">
        <v>1</v>
      </c>
      <c r="M1555" s="8">
        <v>2.0037625277028601E-10</v>
      </c>
      <c r="N1555" s="8">
        <v>1.7024669123885601E-7</v>
      </c>
      <c r="O1555" s="7">
        <v>-0.29038385330552202</v>
      </c>
    </row>
    <row r="1556" spans="1:15" x14ac:dyDescent="0.25">
      <c r="A1556" t="s">
        <v>623</v>
      </c>
      <c r="B1556" s="7" t="s">
        <v>2277</v>
      </c>
      <c r="C1556" t="s">
        <v>12</v>
      </c>
      <c r="D1556" t="s">
        <v>26</v>
      </c>
      <c r="E1556" t="s">
        <v>27</v>
      </c>
      <c r="F1556">
        <v>231</v>
      </c>
      <c r="G1556">
        <v>133</v>
      </c>
      <c r="H1556">
        <v>0.48382999999999998</v>
      </c>
      <c r="I1556" t="s">
        <v>17</v>
      </c>
      <c r="J1556">
        <v>0.66850299999999996</v>
      </c>
      <c r="K1556">
        <v>-1.3085279999999999</v>
      </c>
      <c r="L1556">
        <v>1</v>
      </c>
      <c r="M1556" s="8">
        <v>1.94296153623794E-5</v>
      </c>
      <c r="N1556" s="7">
        <v>5.0384786583211605E-4</v>
      </c>
      <c r="O1556" s="7">
        <v>-0.16854557799806899</v>
      </c>
    </row>
    <row r="1557" spans="1:15" x14ac:dyDescent="0.25">
      <c r="A1557" t="s">
        <v>81</v>
      </c>
      <c r="B1557" s="7" t="s">
        <v>2422</v>
      </c>
      <c r="C1557" t="s">
        <v>12</v>
      </c>
      <c r="D1557" t="s">
        <v>20</v>
      </c>
      <c r="E1557" t="s">
        <v>21</v>
      </c>
      <c r="F1557">
        <v>230</v>
      </c>
      <c r="G1557">
        <v>148</v>
      </c>
      <c r="H1557">
        <v>0.50920699999999997</v>
      </c>
      <c r="I1557" t="s">
        <v>15</v>
      </c>
      <c r="J1557">
        <v>0.58593600000000001</v>
      </c>
      <c r="K1557">
        <v>-1.1016429999999999</v>
      </c>
      <c r="L1557">
        <v>1</v>
      </c>
      <c r="M1557" s="8">
        <v>6.39247352002425E-9</v>
      </c>
      <c r="N1557" s="8">
        <v>1.8993230645088999E-6</v>
      </c>
      <c r="O1557" s="7">
        <v>-0.50007086793098998</v>
      </c>
    </row>
    <row r="1558" spans="1:15" x14ac:dyDescent="0.25">
      <c r="A1558" t="s">
        <v>74</v>
      </c>
      <c r="B1558" s="7" t="s">
        <v>2165</v>
      </c>
      <c r="C1558" t="s">
        <v>12</v>
      </c>
      <c r="D1558" t="s">
        <v>13</v>
      </c>
      <c r="E1558" t="s">
        <v>14</v>
      </c>
      <c r="F1558">
        <v>229</v>
      </c>
      <c r="G1558">
        <v>91</v>
      </c>
      <c r="H1558">
        <v>0.50902499999999995</v>
      </c>
      <c r="I1558" t="s">
        <v>15</v>
      </c>
      <c r="J1558">
        <v>0.84208899999999998</v>
      </c>
      <c r="K1558">
        <v>-1.887805</v>
      </c>
      <c r="L1558">
        <v>1</v>
      </c>
      <c r="M1558" s="8">
        <v>4.4004602152496098E-9</v>
      </c>
      <c r="N1558" s="8">
        <v>1.45812867149445E-6</v>
      </c>
      <c r="O1558" s="7">
        <v>-0.27670228707059702</v>
      </c>
    </row>
    <row r="1559" spans="1:15" x14ac:dyDescent="0.25">
      <c r="A1559" t="s">
        <v>354</v>
      </c>
      <c r="B1559" s="7" t="s">
        <v>2478</v>
      </c>
      <c r="C1559" t="s">
        <v>12</v>
      </c>
      <c r="D1559" t="s">
        <v>20</v>
      </c>
      <c r="E1559" t="s">
        <v>21</v>
      </c>
      <c r="F1559">
        <v>229</v>
      </c>
      <c r="G1559">
        <v>141</v>
      </c>
      <c r="H1559">
        <v>0.450762</v>
      </c>
      <c r="I1559" t="s">
        <v>17</v>
      </c>
      <c r="J1559">
        <v>0.620888</v>
      </c>
      <c r="K1559">
        <v>-1.1981889999999999</v>
      </c>
      <c r="L1559">
        <v>1</v>
      </c>
      <c r="M1559" s="8">
        <v>2.57007764134383E-6</v>
      </c>
      <c r="N1559" s="7">
        <v>1.23968001233875E-4</v>
      </c>
      <c r="O1559" s="7">
        <v>-0.29068503490372199</v>
      </c>
    </row>
    <row r="1560" spans="1:15" x14ac:dyDescent="0.25">
      <c r="A1560" t="s">
        <v>572</v>
      </c>
      <c r="B1560" s="7" t="s">
        <v>2132</v>
      </c>
      <c r="C1560" t="s">
        <v>12</v>
      </c>
      <c r="D1560" t="s">
        <v>20</v>
      </c>
      <c r="E1560" t="s">
        <v>21</v>
      </c>
      <c r="F1560">
        <v>224</v>
      </c>
      <c r="G1560">
        <v>139</v>
      </c>
      <c r="H1560">
        <v>0.45761099999999999</v>
      </c>
      <c r="I1560" t="s">
        <v>17</v>
      </c>
      <c r="J1560">
        <v>0.61493500000000001</v>
      </c>
      <c r="K1560">
        <v>-1.2257739999999999</v>
      </c>
      <c r="L1560">
        <v>1</v>
      </c>
      <c r="M1560" s="8">
        <v>1.3515081892411199E-5</v>
      </c>
      <c r="N1560" s="7">
        <v>3.8839243536716202E-4</v>
      </c>
      <c r="O1560" s="7">
        <v>-0.25400243018810498</v>
      </c>
    </row>
    <row r="1561" spans="1:15" x14ac:dyDescent="0.25">
      <c r="A1561" t="s">
        <v>287</v>
      </c>
      <c r="B1561" s="7" t="s">
        <v>3209</v>
      </c>
      <c r="C1561" t="s">
        <v>12</v>
      </c>
      <c r="D1561" t="s">
        <v>26</v>
      </c>
      <c r="E1561" t="s">
        <v>27</v>
      </c>
      <c r="F1561">
        <v>223</v>
      </c>
      <c r="G1561">
        <v>121</v>
      </c>
      <c r="H1561">
        <v>0.54364199999999996</v>
      </c>
      <c r="I1561" t="s">
        <v>15</v>
      </c>
      <c r="J1561">
        <v>0.70558399999999999</v>
      </c>
      <c r="K1561">
        <v>-1.474035</v>
      </c>
      <c r="L1561">
        <v>1</v>
      </c>
      <c r="M1561" s="8">
        <v>8.5685333949107099E-7</v>
      </c>
      <c r="N1561" s="8">
        <v>5.28895740890087E-5</v>
      </c>
      <c r="O1561" s="7">
        <v>-0.31577074621415602</v>
      </c>
    </row>
    <row r="1562" spans="1:15" x14ac:dyDescent="0.25">
      <c r="A1562" t="s">
        <v>745</v>
      </c>
      <c r="B1562" s="7" t="s">
        <v>1726</v>
      </c>
      <c r="C1562" t="s">
        <v>12</v>
      </c>
      <c r="D1562" t="s">
        <v>20</v>
      </c>
      <c r="E1562" t="s">
        <v>21</v>
      </c>
      <c r="F1562">
        <v>222</v>
      </c>
      <c r="G1562">
        <v>138</v>
      </c>
      <c r="H1562">
        <v>0.56214399999999998</v>
      </c>
      <c r="I1562" t="s">
        <v>15</v>
      </c>
      <c r="J1562">
        <v>0.61358699999999999</v>
      </c>
      <c r="K1562">
        <v>-1.2395659999999999</v>
      </c>
      <c r="L1562">
        <v>1</v>
      </c>
      <c r="M1562" s="8">
        <v>4.0664056961114403E-5</v>
      </c>
      <c r="N1562" s="7">
        <v>8.6720306390308398E-4</v>
      </c>
      <c r="O1562" s="7">
        <v>-0.29678837592697099</v>
      </c>
    </row>
    <row r="1563" spans="1:15" x14ac:dyDescent="0.25">
      <c r="A1563" t="s">
        <v>1230</v>
      </c>
      <c r="B1563" s="7" t="s">
        <v>2471</v>
      </c>
      <c r="C1563" t="s">
        <v>12</v>
      </c>
      <c r="D1563" t="s">
        <v>26</v>
      </c>
      <c r="E1563" t="s">
        <v>27</v>
      </c>
      <c r="F1563">
        <v>222</v>
      </c>
      <c r="G1563">
        <v>123</v>
      </c>
      <c r="H1563">
        <v>0.49657400000000002</v>
      </c>
      <c r="I1563" t="s">
        <v>17</v>
      </c>
      <c r="J1563">
        <v>0.69302399999999997</v>
      </c>
      <c r="K1563">
        <v>-1.4464509999999999</v>
      </c>
      <c r="L1563">
        <v>1</v>
      </c>
      <c r="M1563" s="7">
        <v>3.1220292105433602E-4</v>
      </c>
      <c r="N1563" s="7">
        <v>3.8272148294283301E-3</v>
      </c>
      <c r="O1563" s="7">
        <v>-0.231286549530208</v>
      </c>
    </row>
    <row r="1564" spans="1:15" x14ac:dyDescent="0.25">
      <c r="A1564" t="s">
        <v>324</v>
      </c>
      <c r="B1564" s="7" t="s">
        <v>2224</v>
      </c>
      <c r="C1564" t="s">
        <v>12</v>
      </c>
      <c r="D1564" t="s">
        <v>20</v>
      </c>
      <c r="E1564" t="s">
        <v>21</v>
      </c>
      <c r="F1564">
        <v>221</v>
      </c>
      <c r="G1564">
        <v>139</v>
      </c>
      <c r="H1564">
        <v>0.51633499999999999</v>
      </c>
      <c r="I1564" t="s">
        <v>15</v>
      </c>
      <c r="J1564">
        <v>0.60441</v>
      </c>
      <c r="K1564">
        <v>-1.2257739999999999</v>
      </c>
      <c r="L1564">
        <v>1</v>
      </c>
      <c r="M1564" s="8">
        <v>1.7288564194512101E-6</v>
      </c>
      <c r="N1564" s="8">
        <v>9.2118094325166101E-5</v>
      </c>
      <c r="O1564" s="7">
        <v>-0.229382867028845</v>
      </c>
    </row>
    <row r="1565" spans="1:15" x14ac:dyDescent="0.25">
      <c r="A1565" t="s">
        <v>476</v>
      </c>
      <c r="B1565" s="7" t="s">
        <v>2991</v>
      </c>
      <c r="C1565" t="s">
        <v>12</v>
      </c>
      <c r="D1565" t="s">
        <v>20</v>
      </c>
      <c r="E1565" t="s">
        <v>21</v>
      </c>
      <c r="F1565">
        <v>219</v>
      </c>
      <c r="G1565">
        <v>145</v>
      </c>
      <c r="H1565">
        <v>0.56353900000000001</v>
      </c>
      <c r="I1565" t="s">
        <v>15</v>
      </c>
      <c r="J1565">
        <v>0.56162299999999998</v>
      </c>
      <c r="K1565">
        <v>-1.1430199999999999</v>
      </c>
      <c r="L1565">
        <v>1</v>
      </c>
      <c r="M1565" s="8">
        <v>6.3571220389161798E-6</v>
      </c>
      <c r="N1565" s="7">
        <v>2.2243582703034001E-4</v>
      </c>
      <c r="O1565" s="7">
        <v>-0.29182339390463202</v>
      </c>
    </row>
    <row r="1566" spans="1:15" x14ac:dyDescent="0.25">
      <c r="A1566" t="s">
        <v>147</v>
      </c>
      <c r="B1566" s="7" t="s">
        <v>1732</v>
      </c>
      <c r="C1566" t="s">
        <v>12</v>
      </c>
      <c r="D1566" t="s">
        <v>26</v>
      </c>
      <c r="E1566" t="s">
        <v>27</v>
      </c>
      <c r="F1566">
        <v>216</v>
      </c>
      <c r="G1566">
        <v>120</v>
      </c>
      <c r="H1566">
        <v>0.55805199999999999</v>
      </c>
      <c r="I1566" t="s">
        <v>15</v>
      </c>
      <c r="J1566">
        <v>0.69135800000000003</v>
      </c>
      <c r="K1566">
        <v>-1.4878279999999999</v>
      </c>
      <c r="L1566">
        <v>1</v>
      </c>
      <c r="M1566" s="8">
        <v>8.4606434254526396E-8</v>
      </c>
      <c r="N1566" s="8">
        <v>1.1378444550447699E-5</v>
      </c>
      <c r="O1566" s="7">
        <v>-0.32572749477921098</v>
      </c>
    </row>
    <row r="1567" spans="1:15" x14ac:dyDescent="0.25">
      <c r="A1567" t="s">
        <v>280</v>
      </c>
      <c r="B1567" s="7" t="s">
        <v>2458</v>
      </c>
      <c r="C1567" t="s">
        <v>12</v>
      </c>
      <c r="D1567" t="s">
        <v>13</v>
      </c>
      <c r="E1567" t="s">
        <v>14</v>
      </c>
      <c r="F1567">
        <v>216</v>
      </c>
      <c r="G1567">
        <v>91</v>
      </c>
      <c r="H1567">
        <v>0.48515799999999998</v>
      </c>
      <c r="I1567" t="s">
        <v>17</v>
      </c>
      <c r="J1567">
        <v>0.82250900000000005</v>
      </c>
      <c r="K1567">
        <v>-1.887805</v>
      </c>
      <c r="L1567">
        <v>1</v>
      </c>
      <c r="M1567" s="8">
        <v>8.1619481134801104E-7</v>
      </c>
      <c r="N1567" s="8">
        <v>5.16530506965005E-5</v>
      </c>
      <c r="O1567" s="7">
        <v>-0.33036499040760597</v>
      </c>
    </row>
    <row r="1568" spans="1:15" x14ac:dyDescent="0.25">
      <c r="A1568" t="s">
        <v>719</v>
      </c>
      <c r="B1568" s="7" t="s">
        <v>1893</v>
      </c>
      <c r="C1568" t="s">
        <v>12</v>
      </c>
      <c r="D1568" t="s">
        <v>20</v>
      </c>
      <c r="E1568" t="s">
        <v>21</v>
      </c>
      <c r="F1568">
        <v>215</v>
      </c>
      <c r="G1568">
        <v>142</v>
      </c>
      <c r="H1568">
        <v>0.42838700000000002</v>
      </c>
      <c r="I1568" t="s">
        <v>17</v>
      </c>
      <c r="J1568">
        <v>0.56378600000000001</v>
      </c>
      <c r="K1568">
        <v>-1.1843969999999999</v>
      </c>
      <c r="L1568">
        <v>1</v>
      </c>
      <c r="M1568" s="8">
        <v>3.4697480242246601E-5</v>
      </c>
      <c r="N1568" s="7">
        <v>7.6993269448934502E-4</v>
      </c>
      <c r="O1568" s="7">
        <v>-0.53772358904295003</v>
      </c>
    </row>
    <row r="1569" spans="1:15" x14ac:dyDescent="0.25">
      <c r="A1569" t="s">
        <v>907</v>
      </c>
      <c r="B1569" s="7" t="s">
        <v>3146</v>
      </c>
      <c r="C1569" t="s">
        <v>12</v>
      </c>
      <c r="D1569" t="s">
        <v>26</v>
      </c>
      <c r="E1569" t="s">
        <v>27</v>
      </c>
      <c r="F1569">
        <v>213</v>
      </c>
      <c r="G1569">
        <v>124</v>
      </c>
      <c r="H1569">
        <v>0.38152399999999997</v>
      </c>
      <c r="I1569" t="s">
        <v>17</v>
      </c>
      <c r="J1569">
        <v>0.66108999999999996</v>
      </c>
      <c r="K1569">
        <v>-1.432658</v>
      </c>
      <c r="L1569">
        <v>1</v>
      </c>
      <c r="M1569" s="8">
        <v>8.8163032432940302E-5</v>
      </c>
      <c r="N1569" s="7">
        <v>1.5226580872408301E-3</v>
      </c>
      <c r="O1569" s="7">
        <v>-0.29083649102455</v>
      </c>
    </row>
    <row r="1570" spans="1:15" x14ac:dyDescent="0.25">
      <c r="A1570" t="s">
        <v>341</v>
      </c>
      <c r="B1570" s="7" t="s">
        <v>3030</v>
      </c>
      <c r="C1570" t="s">
        <v>12</v>
      </c>
      <c r="D1570" t="s">
        <v>20</v>
      </c>
      <c r="E1570" t="s">
        <v>21</v>
      </c>
      <c r="F1570">
        <v>212</v>
      </c>
      <c r="G1570">
        <v>136</v>
      </c>
      <c r="H1570">
        <v>0.55743600000000004</v>
      </c>
      <c r="I1570" t="s">
        <v>15</v>
      </c>
      <c r="J1570">
        <v>0.58846600000000004</v>
      </c>
      <c r="K1570">
        <v>-1.2671509999999999</v>
      </c>
      <c r="L1570">
        <v>1</v>
      </c>
      <c r="M1570" s="8">
        <v>2.2090366966760099E-6</v>
      </c>
      <c r="N1570" s="7">
        <v>1.1127704969175401E-4</v>
      </c>
      <c r="O1570" s="7">
        <v>-0.37956378338512697</v>
      </c>
    </row>
    <row r="1571" spans="1:15" x14ac:dyDescent="0.25">
      <c r="A1571" t="s">
        <v>461</v>
      </c>
      <c r="B1571" s="7" t="s">
        <v>2002</v>
      </c>
      <c r="C1571" t="s">
        <v>12</v>
      </c>
      <c r="D1571" t="s">
        <v>26</v>
      </c>
      <c r="E1571" t="s">
        <v>27</v>
      </c>
      <c r="F1571">
        <v>211</v>
      </c>
      <c r="G1571">
        <v>96</v>
      </c>
      <c r="H1571">
        <v>0.50904700000000003</v>
      </c>
      <c r="I1571" t="s">
        <v>15</v>
      </c>
      <c r="J1571">
        <v>0.79299699999999995</v>
      </c>
      <c r="K1571">
        <v>-1.818843</v>
      </c>
      <c r="L1571">
        <v>1</v>
      </c>
      <c r="M1571" s="8">
        <v>5.8390836907854304E-6</v>
      </c>
      <c r="N1571" s="7">
        <v>2.11335708372873E-4</v>
      </c>
      <c r="O1571" s="7">
        <v>-0.290417027964533</v>
      </c>
    </row>
    <row r="1572" spans="1:15" x14ac:dyDescent="0.25">
      <c r="A1572" t="s">
        <v>688</v>
      </c>
      <c r="B1572" s="7" t="s">
        <v>1793</v>
      </c>
      <c r="C1572" t="s">
        <v>12</v>
      </c>
      <c r="D1572" t="s">
        <v>20</v>
      </c>
      <c r="E1572" t="s">
        <v>21</v>
      </c>
      <c r="F1572">
        <v>211</v>
      </c>
      <c r="G1572">
        <v>142</v>
      </c>
      <c r="H1572">
        <v>0.472611</v>
      </c>
      <c r="I1572" t="s">
        <v>17</v>
      </c>
      <c r="J1572">
        <v>0.54708999999999997</v>
      </c>
      <c r="K1572">
        <v>-1.1843969999999999</v>
      </c>
      <c r="L1572">
        <v>1</v>
      </c>
      <c r="M1572" s="8">
        <v>2.95204424079839E-5</v>
      </c>
      <c r="N1572" s="7">
        <v>6.86330710095435E-4</v>
      </c>
      <c r="O1572" s="7">
        <v>-0.32726177940732498</v>
      </c>
    </row>
    <row r="1573" spans="1:15" x14ac:dyDescent="0.25">
      <c r="A1573" t="s">
        <v>121</v>
      </c>
      <c r="B1573" s="7" t="s">
        <v>1911</v>
      </c>
      <c r="C1573" t="s">
        <v>12</v>
      </c>
      <c r="D1573" t="s">
        <v>20</v>
      </c>
      <c r="E1573" t="s">
        <v>21</v>
      </c>
      <c r="F1573">
        <v>210</v>
      </c>
      <c r="G1573">
        <v>134</v>
      </c>
      <c r="H1573">
        <v>0.47189399999999998</v>
      </c>
      <c r="I1573" t="s">
        <v>17</v>
      </c>
      <c r="J1573">
        <v>0.59283399999999997</v>
      </c>
      <c r="K1573">
        <v>-1.294735</v>
      </c>
      <c r="L1573">
        <v>1</v>
      </c>
      <c r="M1573" s="8">
        <v>4.4951976887561201E-8</v>
      </c>
      <c r="N1573" s="8">
        <v>7.8450857502981097E-6</v>
      </c>
      <c r="O1573" s="7">
        <v>-0.44907965185142401</v>
      </c>
    </row>
    <row r="1574" spans="1:15" x14ac:dyDescent="0.25">
      <c r="A1574" t="s">
        <v>451</v>
      </c>
      <c r="B1574" s="7" t="s">
        <v>2948</v>
      </c>
      <c r="C1574" t="s">
        <v>12</v>
      </c>
      <c r="D1574" t="s">
        <v>20</v>
      </c>
      <c r="E1574" t="s">
        <v>21</v>
      </c>
      <c r="F1574">
        <v>210</v>
      </c>
      <c r="G1574">
        <v>132</v>
      </c>
      <c r="H1574">
        <v>0.57696899999999995</v>
      </c>
      <c r="I1574" t="s">
        <v>15</v>
      </c>
      <c r="J1574">
        <v>0.60489800000000005</v>
      </c>
      <c r="K1574">
        <v>-1.3223199999999999</v>
      </c>
      <c r="L1574">
        <v>1</v>
      </c>
      <c r="M1574" s="8">
        <v>5.5380599325005798E-6</v>
      </c>
      <c r="N1574" s="7">
        <v>2.0442405217748299E-4</v>
      </c>
      <c r="O1574" s="7">
        <v>-0.34920385923108599</v>
      </c>
    </row>
    <row r="1575" spans="1:15" x14ac:dyDescent="0.25">
      <c r="A1575" t="s">
        <v>1022</v>
      </c>
      <c r="B1575" s="7" t="s">
        <v>2334</v>
      </c>
      <c r="C1575" t="s">
        <v>12</v>
      </c>
      <c r="D1575" t="s">
        <v>26</v>
      </c>
      <c r="E1575" t="s">
        <v>27</v>
      </c>
      <c r="F1575">
        <v>209</v>
      </c>
      <c r="G1575">
        <v>126</v>
      </c>
      <c r="H1575">
        <v>0.39068399999999998</v>
      </c>
      <c r="I1575" t="s">
        <v>17</v>
      </c>
      <c r="J1575">
        <v>0.63654699999999997</v>
      </c>
      <c r="K1575">
        <v>-1.4050739999999999</v>
      </c>
      <c r="L1575">
        <v>1</v>
      </c>
      <c r="M1575" s="7">
        <v>1.4935786348806501E-4</v>
      </c>
      <c r="N1575" s="7">
        <v>2.2668773566630199E-3</v>
      </c>
      <c r="O1575" s="7">
        <v>-0.41695776692889602</v>
      </c>
    </row>
    <row r="1576" spans="1:15" x14ac:dyDescent="0.25">
      <c r="A1576" t="s">
        <v>1243</v>
      </c>
      <c r="B1576" s="7" t="s">
        <v>3086</v>
      </c>
      <c r="C1576" t="s">
        <v>12</v>
      </c>
      <c r="D1576" t="s">
        <v>26</v>
      </c>
      <c r="E1576" t="s">
        <v>27</v>
      </c>
      <c r="F1576">
        <v>208</v>
      </c>
      <c r="G1576">
        <v>127</v>
      </c>
      <c r="H1576">
        <v>0.50237399999999999</v>
      </c>
      <c r="I1576" t="s">
        <v>15</v>
      </c>
      <c r="J1576">
        <v>0.62719599999999998</v>
      </c>
      <c r="K1576">
        <v>-1.3912819999999999</v>
      </c>
      <c r="L1576">
        <v>1</v>
      </c>
      <c r="M1576" s="7">
        <v>3.2978561287082698E-4</v>
      </c>
      <c r="N1576" s="7">
        <v>3.9842465841665002E-3</v>
      </c>
      <c r="O1576" s="7">
        <v>-0.58995930453524403</v>
      </c>
    </row>
    <row r="1577" spans="1:15" x14ac:dyDescent="0.25">
      <c r="A1577" t="s">
        <v>1512</v>
      </c>
      <c r="B1577" s="7" t="s">
        <v>2112</v>
      </c>
      <c r="C1577" t="s">
        <v>12</v>
      </c>
      <c r="D1577" t="s">
        <v>20</v>
      </c>
      <c r="E1577" t="s">
        <v>21</v>
      </c>
      <c r="F1577">
        <v>208</v>
      </c>
      <c r="G1577">
        <v>154</v>
      </c>
      <c r="H1577">
        <v>0.45081599999999999</v>
      </c>
      <c r="I1577" t="s">
        <v>17</v>
      </c>
      <c r="J1577">
        <v>0.45183099999999998</v>
      </c>
      <c r="K1577">
        <v>-1.0188889999999999</v>
      </c>
      <c r="L1577">
        <v>1</v>
      </c>
      <c r="M1577" s="7">
        <v>7.2734972250001204E-4</v>
      </c>
      <c r="N1577" s="7">
        <v>6.9980464519348003E-3</v>
      </c>
      <c r="O1577" s="7">
        <v>-0.144079788809541</v>
      </c>
    </row>
    <row r="1578" spans="1:15" x14ac:dyDescent="0.25">
      <c r="A1578" t="s">
        <v>407</v>
      </c>
      <c r="B1578" s="7" t="s">
        <v>2333</v>
      </c>
      <c r="C1578" t="s">
        <v>12</v>
      </c>
      <c r="D1578" t="s">
        <v>26</v>
      </c>
      <c r="E1578" t="s">
        <v>27</v>
      </c>
      <c r="F1578">
        <v>205</v>
      </c>
      <c r="G1578">
        <v>109</v>
      </c>
      <c r="H1578">
        <v>0.43470399999999998</v>
      </c>
      <c r="I1578" t="s">
        <v>17</v>
      </c>
      <c r="J1578">
        <v>0.71728700000000001</v>
      </c>
      <c r="K1578">
        <v>-1.639543</v>
      </c>
      <c r="L1578">
        <v>1</v>
      </c>
      <c r="M1578" s="8">
        <v>3.9947590655618602E-6</v>
      </c>
      <c r="N1578" s="7">
        <v>1.65262647840566E-4</v>
      </c>
      <c r="O1578" s="7">
        <v>-0.227023910923695</v>
      </c>
    </row>
    <row r="1579" spans="1:15" x14ac:dyDescent="0.25">
      <c r="A1579" t="s">
        <v>1248</v>
      </c>
      <c r="B1579" s="7" t="s">
        <v>1812</v>
      </c>
      <c r="C1579" t="s">
        <v>12</v>
      </c>
      <c r="D1579" t="s">
        <v>20</v>
      </c>
      <c r="E1579" t="s">
        <v>21</v>
      </c>
      <c r="F1579">
        <v>205</v>
      </c>
      <c r="G1579">
        <v>136</v>
      </c>
      <c r="H1579">
        <v>0.47929699999999997</v>
      </c>
      <c r="I1579" t="s">
        <v>17</v>
      </c>
      <c r="J1579">
        <v>0.55988099999999996</v>
      </c>
      <c r="K1579">
        <v>-1.2671509999999999</v>
      </c>
      <c r="L1579">
        <v>1</v>
      </c>
      <c r="M1579" s="7">
        <v>3.3422124304044101E-4</v>
      </c>
      <c r="N1579" s="7">
        <v>4.0212068568969998E-3</v>
      </c>
      <c r="O1579" s="7">
        <v>-0.28748806934681598</v>
      </c>
    </row>
    <row r="1580" spans="1:15" x14ac:dyDescent="0.25">
      <c r="A1580" t="s">
        <v>910</v>
      </c>
      <c r="B1580" s="7" t="s">
        <v>2969</v>
      </c>
      <c r="C1580" t="s">
        <v>12</v>
      </c>
      <c r="D1580" t="s">
        <v>26</v>
      </c>
      <c r="E1580" t="s">
        <v>27</v>
      </c>
      <c r="F1580">
        <v>204</v>
      </c>
      <c r="G1580">
        <v>106</v>
      </c>
      <c r="H1580">
        <v>0.341169</v>
      </c>
      <c r="I1580" t="s">
        <v>17</v>
      </c>
      <c r="J1580">
        <v>0.73000799999999999</v>
      </c>
      <c r="K1580">
        <v>-1.68092</v>
      </c>
      <c r="L1580">
        <v>1</v>
      </c>
      <c r="M1580" s="8">
        <v>8.9781838027553696E-5</v>
      </c>
      <c r="N1580" s="7">
        <v>1.5445295590019799E-3</v>
      </c>
      <c r="O1580" s="7">
        <v>-0.264435880700501</v>
      </c>
    </row>
    <row r="1581" spans="1:15" x14ac:dyDescent="0.25">
      <c r="A1581" t="s">
        <v>610</v>
      </c>
      <c r="B1581" s="7" t="s">
        <v>2102</v>
      </c>
      <c r="C1581" t="s">
        <v>12</v>
      </c>
      <c r="D1581" t="s">
        <v>20</v>
      </c>
      <c r="E1581" t="s">
        <v>21</v>
      </c>
      <c r="F1581">
        <v>203</v>
      </c>
      <c r="G1581">
        <v>132</v>
      </c>
      <c r="H1581">
        <v>0.49646400000000002</v>
      </c>
      <c r="I1581" t="s">
        <v>17</v>
      </c>
      <c r="J1581">
        <v>0.57718000000000003</v>
      </c>
      <c r="K1581">
        <v>-1.3223199999999999</v>
      </c>
      <c r="L1581">
        <v>1</v>
      </c>
      <c r="M1581" s="8">
        <v>1.8144543132476298E-5</v>
      </c>
      <c r="N1581" s="7">
        <v>4.80474080230076E-4</v>
      </c>
      <c r="O1581" s="7">
        <v>-0.274778178635188</v>
      </c>
    </row>
    <row r="1582" spans="1:15" x14ac:dyDescent="0.25">
      <c r="A1582" t="s">
        <v>144</v>
      </c>
      <c r="B1582" s="7" t="s">
        <v>2930</v>
      </c>
      <c r="C1582" t="s">
        <v>12</v>
      </c>
      <c r="D1582" t="s">
        <v>20</v>
      </c>
      <c r="E1582" t="s">
        <v>21</v>
      </c>
      <c r="F1582">
        <v>202</v>
      </c>
      <c r="G1582">
        <v>139</v>
      </c>
      <c r="H1582">
        <v>0.55915899999999996</v>
      </c>
      <c r="I1582" t="s">
        <v>15</v>
      </c>
      <c r="J1582">
        <v>0.52649299999999999</v>
      </c>
      <c r="K1582">
        <v>-1.2257739999999999</v>
      </c>
      <c r="L1582">
        <v>1</v>
      </c>
      <c r="M1582" s="8">
        <v>8.0116078854663794E-8</v>
      </c>
      <c r="N1582" s="8">
        <v>1.11128433807726E-5</v>
      </c>
      <c r="O1582" s="7">
        <v>-0.37405280984945499</v>
      </c>
    </row>
    <row r="1583" spans="1:15" x14ac:dyDescent="0.25">
      <c r="A1583" t="s">
        <v>498</v>
      </c>
      <c r="B1583" s="7" t="s">
        <v>1863</v>
      </c>
      <c r="C1583" t="s">
        <v>12</v>
      </c>
      <c r="D1583" t="s">
        <v>26</v>
      </c>
      <c r="E1583" t="s">
        <v>27</v>
      </c>
      <c r="F1583">
        <v>202</v>
      </c>
      <c r="G1583">
        <v>121</v>
      </c>
      <c r="H1583">
        <v>0.51884799999999998</v>
      </c>
      <c r="I1583" t="s">
        <v>15</v>
      </c>
      <c r="J1583">
        <v>0.64118699999999995</v>
      </c>
      <c r="K1583">
        <v>-1.474035</v>
      </c>
      <c r="L1583">
        <v>1</v>
      </c>
      <c r="M1583" s="8">
        <v>7.3210544185895397E-6</v>
      </c>
      <c r="N1583" s="7">
        <v>2.44920007553196E-4</v>
      </c>
      <c r="O1583" s="7">
        <v>-0.206143622202627</v>
      </c>
    </row>
    <row r="1584" spans="1:15" x14ac:dyDescent="0.25">
      <c r="A1584" t="s">
        <v>803</v>
      </c>
      <c r="B1584" s="7" t="s">
        <v>2100</v>
      </c>
      <c r="C1584" t="s">
        <v>12</v>
      </c>
      <c r="D1584" t="s">
        <v>26</v>
      </c>
      <c r="E1584" t="s">
        <v>27</v>
      </c>
      <c r="F1584">
        <v>200</v>
      </c>
      <c r="G1584">
        <v>118</v>
      </c>
      <c r="H1584">
        <v>0.49159000000000003</v>
      </c>
      <c r="I1584" t="s">
        <v>17</v>
      </c>
      <c r="J1584">
        <v>0.65190000000000003</v>
      </c>
      <c r="K1584">
        <v>-1.515412</v>
      </c>
      <c r="L1584">
        <v>1</v>
      </c>
      <c r="M1584" s="8">
        <v>5.3945292059726202E-5</v>
      </c>
      <c r="N1584" s="7">
        <v>1.0601580379002299E-3</v>
      </c>
      <c r="O1584" s="7">
        <v>-0.29619567420569798</v>
      </c>
    </row>
    <row r="1585" spans="1:15" x14ac:dyDescent="0.25">
      <c r="A1585" t="s">
        <v>1021</v>
      </c>
      <c r="B1585" s="7" t="s">
        <v>1866</v>
      </c>
      <c r="C1585" t="s">
        <v>12</v>
      </c>
      <c r="D1585" t="s">
        <v>20</v>
      </c>
      <c r="E1585" t="s">
        <v>21</v>
      </c>
      <c r="F1585">
        <v>199</v>
      </c>
      <c r="G1585">
        <v>137</v>
      </c>
      <c r="H1585">
        <v>0.46811000000000003</v>
      </c>
      <c r="I1585" t="s">
        <v>17</v>
      </c>
      <c r="J1585">
        <v>0.52604700000000004</v>
      </c>
      <c r="K1585">
        <v>-1.253358</v>
      </c>
      <c r="L1585">
        <v>1</v>
      </c>
      <c r="M1585" s="7">
        <v>1.48952352411394E-4</v>
      </c>
      <c r="N1585" s="7">
        <v>2.2626817485023802E-3</v>
      </c>
      <c r="O1585" s="7">
        <v>-0.44925690369204102</v>
      </c>
    </row>
    <row r="1586" spans="1:15" x14ac:dyDescent="0.25">
      <c r="A1586" t="s">
        <v>30</v>
      </c>
      <c r="B1586" s="7" t="s">
        <v>2199</v>
      </c>
      <c r="C1586" t="s">
        <v>12</v>
      </c>
      <c r="D1586" t="s">
        <v>20</v>
      </c>
      <c r="E1586" t="s">
        <v>21</v>
      </c>
      <c r="F1586">
        <v>198</v>
      </c>
      <c r="G1586">
        <v>130</v>
      </c>
      <c r="H1586">
        <v>0.502139</v>
      </c>
      <c r="I1586" t="s">
        <v>15</v>
      </c>
      <c r="J1586">
        <v>0.56892200000000004</v>
      </c>
      <c r="K1586">
        <v>-1.3499049999999999</v>
      </c>
      <c r="L1586">
        <v>1</v>
      </c>
      <c r="M1586" s="8">
        <v>4.8446756323622801E-11</v>
      </c>
      <c r="N1586" s="8">
        <v>8.3252894289022197E-8</v>
      </c>
      <c r="O1586" s="7">
        <v>-0.21424318649166599</v>
      </c>
    </row>
    <row r="1587" spans="1:15" x14ac:dyDescent="0.25">
      <c r="A1587" t="s">
        <v>284</v>
      </c>
      <c r="B1587" s="7" t="s">
        <v>1703</v>
      </c>
      <c r="C1587" t="s">
        <v>12</v>
      </c>
      <c r="D1587" t="s">
        <v>26</v>
      </c>
      <c r="E1587" t="s">
        <v>27</v>
      </c>
      <c r="F1587">
        <v>197</v>
      </c>
      <c r="G1587">
        <v>117</v>
      </c>
      <c r="H1587">
        <v>0.50045099999999998</v>
      </c>
      <c r="I1587" t="s">
        <v>15</v>
      </c>
      <c r="J1587">
        <v>0.64727299999999999</v>
      </c>
      <c r="K1587">
        <v>-1.5292049999999999</v>
      </c>
      <c r="L1587">
        <v>1</v>
      </c>
      <c r="M1587" s="8">
        <v>8.46916235204775E-7</v>
      </c>
      <c r="N1587" s="8">
        <v>5.2687317946737398E-5</v>
      </c>
      <c r="O1587" s="7">
        <v>-0.290393510591544</v>
      </c>
    </row>
    <row r="1588" spans="1:15" x14ac:dyDescent="0.25">
      <c r="A1588" t="s">
        <v>541</v>
      </c>
      <c r="B1588" s="7" t="s">
        <v>1729</v>
      </c>
      <c r="C1588" t="s">
        <v>12</v>
      </c>
      <c r="D1588" t="s">
        <v>26</v>
      </c>
      <c r="E1588" t="s">
        <v>27</v>
      </c>
      <c r="F1588">
        <v>197</v>
      </c>
      <c r="G1588">
        <v>113</v>
      </c>
      <c r="H1588">
        <v>0.486149</v>
      </c>
      <c r="I1588" t="s">
        <v>17</v>
      </c>
      <c r="J1588">
        <v>0.67097799999999996</v>
      </c>
      <c r="K1588">
        <v>-1.5843739999999999</v>
      </c>
      <c r="L1588">
        <v>1</v>
      </c>
      <c r="M1588" s="8">
        <v>1.05522467622856E-5</v>
      </c>
      <c r="N1588" s="7">
        <v>3.2170588824846202E-4</v>
      </c>
      <c r="O1588" s="7">
        <v>-0.51091310275580804</v>
      </c>
    </row>
    <row r="1589" spans="1:15" x14ac:dyDescent="0.25">
      <c r="A1589" t="s">
        <v>1538</v>
      </c>
      <c r="B1589" s="7" t="s">
        <v>2610</v>
      </c>
      <c r="C1589" t="s">
        <v>12</v>
      </c>
      <c r="D1589" t="s">
        <v>26</v>
      </c>
      <c r="E1589" t="s">
        <v>27</v>
      </c>
      <c r="F1589">
        <v>197</v>
      </c>
      <c r="G1589">
        <v>89</v>
      </c>
      <c r="H1589">
        <v>0.44407400000000002</v>
      </c>
      <c r="I1589" t="s">
        <v>17</v>
      </c>
      <c r="J1589">
        <v>0.79589799999999999</v>
      </c>
      <c r="K1589">
        <v>-1.915389</v>
      </c>
      <c r="L1589">
        <v>1</v>
      </c>
      <c r="M1589" s="7">
        <v>7.8590400829406002E-4</v>
      </c>
      <c r="N1589" s="7">
        <v>7.4188999813650401E-3</v>
      </c>
      <c r="O1589" s="7">
        <v>-0.220388311144915</v>
      </c>
    </row>
    <row r="1590" spans="1:15" x14ac:dyDescent="0.25">
      <c r="A1590" t="s">
        <v>861</v>
      </c>
      <c r="B1590" s="7" t="s">
        <v>2768</v>
      </c>
      <c r="C1590" t="s">
        <v>12</v>
      </c>
      <c r="D1590" t="s">
        <v>26</v>
      </c>
      <c r="E1590" t="s">
        <v>27</v>
      </c>
      <c r="F1590">
        <v>196</v>
      </c>
      <c r="G1590">
        <v>103</v>
      </c>
      <c r="H1590">
        <v>0.42931900000000001</v>
      </c>
      <c r="I1590" t="s">
        <v>17</v>
      </c>
      <c r="J1590">
        <v>0.72383900000000001</v>
      </c>
      <c r="K1590">
        <v>-1.722297</v>
      </c>
      <c r="L1590">
        <v>1</v>
      </c>
      <c r="M1590" s="8">
        <v>7.1105270467402805E-5</v>
      </c>
      <c r="N1590" s="7">
        <v>1.2969877831023101E-3</v>
      </c>
      <c r="O1590" s="7">
        <v>-0.19695686528450501</v>
      </c>
    </row>
    <row r="1591" spans="1:15" x14ac:dyDescent="0.25">
      <c r="A1591" t="s">
        <v>735</v>
      </c>
      <c r="B1591" s="7" t="s">
        <v>2856</v>
      </c>
      <c r="C1591" t="s">
        <v>12</v>
      </c>
      <c r="D1591" t="s">
        <v>20</v>
      </c>
      <c r="E1591" t="s">
        <v>21</v>
      </c>
      <c r="F1591">
        <v>195</v>
      </c>
      <c r="G1591">
        <v>131</v>
      </c>
      <c r="H1591">
        <v>0.49409599999999998</v>
      </c>
      <c r="I1591" t="s">
        <v>17</v>
      </c>
      <c r="J1591">
        <v>0.54869199999999996</v>
      </c>
      <c r="K1591">
        <v>-1.336112</v>
      </c>
      <c r="L1591">
        <v>1</v>
      </c>
      <c r="M1591" s="8">
        <v>3.8710576851904297E-5</v>
      </c>
      <c r="N1591" s="7">
        <v>8.3777334841220099E-4</v>
      </c>
      <c r="O1591" s="7">
        <v>-0.24202522403311799</v>
      </c>
    </row>
    <row r="1592" spans="1:15" x14ac:dyDescent="0.25">
      <c r="A1592" t="s">
        <v>1616</v>
      </c>
      <c r="B1592" s="7" t="s">
        <v>1730</v>
      </c>
      <c r="C1592" t="s">
        <v>12</v>
      </c>
      <c r="D1592" t="s">
        <v>20</v>
      </c>
      <c r="E1592" t="s">
        <v>21</v>
      </c>
      <c r="F1592">
        <v>194</v>
      </c>
      <c r="G1592">
        <v>122</v>
      </c>
      <c r="H1592">
        <v>0.481381</v>
      </c>
      <c r="I1592" t="s">
        <v>17</v>
      </c>
      <c r="J1592">
        <v>0.60452799999999995</v>
      </c>
      <c r="K1592">
        <v>-1.460243</v>
      </c>
      <c r="L1592">
        <v>1</v>
      </c>
      <c r="M1592" s="7">
        <v>9.71184393367494E-4</v>
      </c>
      <c r="N1592" s="7">
        <v>8.6071094113913896E-3</v>
      </c>
      <c r="O1592" s="7">
        <v>-0.221030035432139</v>
      </c>
    </row>
    <row r="1593" spans="1:15" x14ac:dyDescent="0.25">
      <c r="A1593" t="s">
        <v>1659</v>
      </c>
      <c r="B1593" s="7" t="s">
        <v>2859</v>
      </c>
      <c r="C1593" t="s">
        <v>12</v>
      </c>
      <c r="D1593" t="s">
        <v>26</v>
      </c>
      <c r="E1593" t="s">
        <v>27</v>
      </c>
      <c r="F1593">
        <v>194</v>
      </c>
      <c r="G1593">
        <v>113</v>
      </c>
      <c r="H1593">
        <v>0.55691100000000004</v>
      </c>
      <c r="I1593" t="s">
        <v>15</v>
      </c>
      <c r="J1593">
        <v>0.66072399999999998</v>
      </c>
      <c r="K1593">
        <v>-1.5843739999999999</v>
      </c>
      <c r="L1593">
        <v>1</v>
      </c>
      <c r="M1593" s="7">
        <v>1.1065240019024201E-3</v>
      </c>
      <c r="N1593" s="7">
        <v>9.4575162132371597E-3</v>
      </c>
      <c r="O1593" s="7">
        <v>-0.24874630346357199</v>
      </c>
    </row>
    <row r="1594" spans="1:15" x14ac:dyDescent="0.25">
      <c r="A1594" t="s">
        <v>644</v>
      </c>
      <c r="B1594" s="7" t="s">
        <v>1869</v>
      </c>
      <c r="C1594" t="s">
        <v>12</v>
      </c>
      <c r="D1594" t="s">
        <v>20</v>
      </c>
      <c r="E1594" t="s">
        <v>21</v>
      </c>
      <c r="F1594">
        <v>193</v>
      </c>
      <c r="G1594">
        <v>123</v>
      </c>
      <c r="H1594">
        <v>0.58875299999999997</v>
      </c>
      <c r="I1594" t="s">
        <v>15</v>
      </c>
      <c r="J1594">
        <v>0.59384099999999995</v>
      </c>
      <c r="K1594">
        <v>-1.4464509999999999</v>
      </c>
      <c r="L1594">
        <v>1</v>
      </c>
      <c r="M1594" s="8">
        <v>2.17640480453123E-5</v>
      </c>
      <c r="N1594" s="7">
        <v>5.4425643685353101E-4</v>
      </c>
      <c r="O1594" s="7">
        <v>-0.20305680566839701</v>
      </c>
    </row>
    <row r="1595" spans="1:15" x14ac:dyDescent="0.25">
      <c r="A1595" t="s">
        <v>816</v>
      </c>
      <c r="B1595" s="7" t="s">
        <v>1703</v>
      </c>
      <c r="C1595" t="s">
        <v>12</v>
      </c>
      <c r="D1595" t="s">
        <v>20</v>
      </c>
      <c r="E1595" t="s">
        <v>21</v>
      </c>
      <c r="F1595">
        <v>192</v>
      </c>
      <c r="G1595">
        <v>127</v>
      </c>
      <c r="H1595">
        <v>0.37553199999999998</v>
      </c>
      <c r="I1595" t="s">
        <v>17</v>
      </c>
      <c r="J1595">
        <v>0.562473</v>
      </c>
      <c r="K1595">
        <v>-1.3912819999999999</v>
      </c>
      <c r="L1595">
        <v>1</v>
      </c>
      <c r="M1595" s="8">
        <v>5.99567927264693E-5</v>
      </c>
      <c r="N1595" s="7">
        <v>1.1575358771971399E-3</v>
      </c>
      <c r="O1595" s="7">
        <v>-0.19414171006494199</v>
      </c>
    </row>
    <row r="1596" spans="1:15" x14ac:dyDescent="0.25">
      <c r="A1596" t="s">
        <v>1338</v>
      </c>
      <c r="B1596" s="7" t="s">
        <v>2170</v>
      </c>
      <c r="C1596" t="s">
        <v>12</v>
      </c>
      <c r="D1596" t="s">
        <v>26</v>
      </c>
      <c r="E1596" t="s">
        <v>27</v>
      </c>
      <c r="F1596">
        <v>192</v>
      </c>
      <c r="G1596">
        <v>109</v>
      </c>
      <c r="H1596">
        <v>0.53142100000000003</v>
      </c>
      <c r="I1596" t="s">
        <v>15</v>
      </c>
      <c r="J1596">
        <v>0.67770699999999995</v>
      </c>
      <c r="K1596">
        <v>-1.639543</v>
      </c>
      <c r="L1596">
        <v>1</v>
      </c>
      <c r="M1596" s="7">
        <v>4.4626164488973302E-4</v>
      </c>
      <c r="N1596" s="7">
        <v>4.9356256371716201E-3</v>
      </c>
      <c r="O1596" s="7">
        <v>-0.18801745552476401</v>
      </c>
    </row>
    <row r="1597" spans="1:15" x14ac:dyDescent="0.25">
      <c r="A1597" t="s">
        <v>1462</v>
      </c>
      <c r="B1597" s="7" t="s">
        <v>2877</v>
      </c>
      <c r="C1597" t="s">
        <v>12</v>
      </c>
      <c r="D1597" t="s">
        <v>26</v>
      </c>
      <c r="E1597" t="s">
        <v>27</v>
      </c>
      <c r="F1597">
        <v>192</v>
      </c>
      <c r="G1597">
        <v>107</v>
      </c>
      <c r="H1597">
        <v>0.42202000000000001</v>
      </c>
      <c r="I1597" t="s">
        <v>17</v>
      </c>
      <c r="J1597">
        <v>0.68942599999999998</v>
      </c>
      <c r="K1597">
        <v>-1.6671279999999999</v>
      </c>
      <c r="L1597">
        <v>1</v>
      </c>
      <c r="M1597" s="7">
        <v>6.4332575527376696E-4</v>
      </c>
      <c r="N1597" s="7">
        <v>6.42226679382069E-3</v>
      </c>
      <c r="O1597" s="7">
        <v>-0.42308476505829201</v>
      </c>
    </row>
    <row r="1598" spans="1:15" x14ac:dyDescent="0.25">
      <c r="A1598" t="s">
        <v>1655</v>
      </c>
      <c r="B1598" s="7" t="s">
        <v>1703</v>
      </c>
      <c r="C1598" t="s">
        <v>12</v>
      </c>
      <c r="D1598" t="s">
        <v>20</v>
      </c>
      <c r="E1598" t="s">
        <v>21</v>
      </c>
      <c r="F1598">
        <v>192</v>
      </c>
      <c r="G1598">
        <v>128</v>
      </c>
      <c r="H1598">
        <v>0.410103</v>
      </c>
      <c r="I1598" t="s">
        <v>17</v>
      </c>
      <c r="J1598">
        <v>0.55555600000000005</v>
      </c>
      <c r="K1598">
        <v>-1.377489</v>
      </c>
      <c r="L1598">
        <v>1</v>
      </c>
      <c r="M1598" s="7">
        <v>1.0974801586921699E-3</v>
      </c>
      <c r="N1598" s="7">
        <v>9.4126926643164893E-3</v>
      </c>
      <c r="O1598" s="7">
        <v>-0.25592624538641801</v>
      </c>
    </row>
    <row r="1599" spans="1:15" x14ac:dyDescent="0.25">
      <c r="A1599" t="s">
        <v>573</v>
      </c>
      <c r="B1599" s="7" t="s">
        <v>2312</v>
      </c>
      <c r="C1599" t="s">
        <v>12</v>
      </c>
      <c r="D1599" t="s">
        <v>20</v>
      </c>
      <c r="E1599" t="s">
        <v>21</v>
      </c>
      <c r="F1599">
        <v>191</v>
      </c>
      <c r="G1599">
        <v>118</v>
      </c>
      <c r="H1599">
        <v>0.52268099999999995</v>
      </c>
      <c r="I1599" t="s">
        <v>15</v>
      </c>
      <c r="J1599">
        <v>0.61832200000000004</v>
      </c>
      <c r="K1599">
        <v>-1.515412</v>
      </c>
      <c r="L1599">
        <v>1</v>
      </c>
      <c r="M1599" s="8">
        <v>1.3559665153142201E-5</v>
      </c>
      <c r="N1599" s="7">
        <v>3.8903589220062602E-4</v>
      </c>
      <c r="O1599" s="7">
        <v>-0.37454209580755798</v>
      </c>
    </row>
    <row r="1600" spans="1:15" x14ac:dyDescent="0.25">
      <c r="A1600" t="s">
        <v>632</v>
      </c>
      <c r="B1600" s="7" t="s">
        <v>2113</v>
      </c>
      <c r="C1600" t="s">
        <v>12</v>
      </c>
      <c r="D1600" t="s">
        <v>20</v>
      </c>
      <c r="E1600" t="s">
        <v>21</v>
      </c>
      <c r="F1600">
        <v>191</v>
      </c>
      <c r="G1600">
        <v>120</v>
      </c>
      <c r="H1600">
        <v>0.513181</v>
      </c>
      <c r="I1600" t="s">
        <v>15</v>
      </c>
      <c r="J1600">
        <v>0.60527399999999998</v>
      </c>
      <c r="K1600">
        <v>-1.4878279999999999</v>
      </c>
      <c r="L1600">
        <v>1</v>
      </c>
      <c r="M1600" s="8">
        <v>2.0194227337279901E-5</v>
      </c>
      <c r="N1600" s="7">
        <v>5.1470094529510802E-4</v>
      </c>
      <c r="O1600" s="7">
        <v>-0.24375726403751499</v>
      </c>
    </row>
    <row r="1601" spans="1:15" x14ac:dyDescent="0.25">
      <c r="A1601" t="s">
        <v>509</v>
      </c>
      <c r="B1601" s="7" t="s">
        <v>2936</v>
      </c>
      <c r="C1601" t="s">
        <v>12</v>
      </c>
      <c r="D1601" t="s">
        <v>20</v>
      </c>
      <c r="E1601" t="s">
        <v>21</v>
      </c>
      <c r="F1601">
        <v>190</v>
      </c>
      <c r="G1601">
        <v>132</v>
      </c>
      <c r="H1601">
        <v>0.576461</v>
      </c>
      <c r="I1601" t="s">
        <v>15</v>
      </c>
      <c r="J1601">
        <v>0.51734100000000005</v>
      </c>
      <c r="K1601">
        <v>-1.3223199999999999</v>
      </c>
      <c r="L1601">
        <v>1</v>
      </c>
      <c r="M1601" s="8">
        <v>7.9349904759259499E-6</v>
      </c>
      <c r="N1601" s="7">
        <v>2.5930338869186099E-4</v>
      </c>
      <c r="O1601" s="7">
        <v>-0.25950430288923199</v>
      </c>
    </row>
    <row r="1602" spans="1:15" x14ac:dyDescent="0.25">
      <c r="A1602" t="s">
        <v>520</v>
      </c>
      <c r="B1602" s="7" t="s">
        <v>1728</v>
      </c>
      <c r="C1602" t="s">
        <v>12</v>
      </c>
      <c r="D1602" t="s">
        <v>20</v>
      </c>
      <c r="E1602" t="s">
        <v>21</v>
      </c>
      <c r="F1602">
        <v>190</v>
      </c>
      <c r="G1602">
        <v>127</v>
      </c>
      <c r="H1602">
        <v>0.39630300000000002</v>
      </c>
      <c r="I1602" t="s">
        <v>17</v>
      </c>
      <c r="J1602">
        <v>0.55321299999999995</v>
      </c>
      <c r="K1602">
        <v>-1.3912819999999999</v>
      </c>
      <c r="L1602">
        <v>1</v>
      </c>
      <c r="M1602" s="8">
        <v>8.9520189724568606E-6</v>
      </c>
      <c r="N1602" s="7">
        <v>2.8429147207820399E-4</v>
      </c>
      <c r="O1602" s="7">
        <v>-0.33699280950168498</v>
      </c>
    </row>
    <row r="1603" spans="1:15" x14ac:dyDescent="0.25">
      <c r="A1603" t="s">
        <v>1480</v>
      </c>
      <c r="B1603" s="7" t="s">
        <v>2105</v>
      </c>
      <c r="C1603" t="s">
        <v>12</v>
      </c>
      <c r="D1603" t="s">
        <v>20</v>
      </c>
      <c r="E1603" t="s">
        <v>21</v>
      </c>
      <c r="F1603">
        <v>190</v>
      </c>
      <c r="G1603">
        <v>128</v>
      </c>
      <c r="H1603">
        <v>0.45614399999999999</v>
      </c>
      <c r="I1603" t="s">
        <v>17</v>
      </c>
      <c r="J1603">
        <v>0.54615000000000002</v>
      </c>
      <c r="K1603">
        <v>-1.377489</v>
      </c>
      <c r="L1603">
        <v>1</v>
      </c>
      <c r="M1603" s="7">
        <v>6.7127874127498202E-4</v>
      </c>
      <c r="N1603" s="7">
        <v>6.6030421007007099E-3</v>
      </c>
      <c r="O1603" s="7">
        <v>-9.2315518266412794E-2</v>
      </c>
    </row>
    <row r="1604" spans="1:15" x14ac:dyDescent="0.25">
      <c r="A1604" t="s">
        <v>110</v>
      </c>
      <c r="B1604" s="7" t="s">
        <v>3270</v>
      </c>
      <c r="C1604" t="s">
        <v>12</v>
      </c>
      <c r="D1604" t="s">
        <v>26</v>
      </c>
      <c r="E1604" t="s">
        <v>27</v>
      </c>
      <c r="F1604">
        <v>189</v>
      </c>
      <c r="G1604">
        <v>115</v>
      </c>
      <c r="H1604">
        <v>0.48345100000000002</v>
      </c>
      <c r="I1604" t="s">
        <v>17</v>
      </c>
      <c r="J1604">
        <v>0.62977000000000005</v>
      </c>
      <c r="K1604">
        <v>-1.556789</v>
      </c>
      <c r="L1604">
        <v>1</v>
      </c>
      <c r="M1604" s="8">
        <v>2.6837516719962001E-8</v>
      </c>
      <c r="N1604" s="8">
        <v>5.2860861584374604E-6</v>
      </c>
      <c r="O1604" s="7">
        <v>-0.39161732884560801</v>
      </c>
    </row>
    <row r="1605" spans="1:15" x14ac:dyDescent="0.25">
      <c r="A1605" t="s">
        <v>105</v>
      </c>
      <c r="B1605" s="7" t="s">
        <v>2983</v>
      </c>
      <c r="C1605" t="s">
        <v>12</v>
      </c>
      <c r="D1605" t="s">
        <v>20</v>
      </c>
      <c r="E1605" t="s">
        <v>21</v>
      </c>
      <c r="F1605">
        <v>187</v>
      </c>
      <c r="G1605">
        <v>123</v>
      </c>
      <c r="H1605">
        <v>0.47312199999999999</v>
      </c>
      <c r="I1605" t="s">
        <v>17</v>
      </c>
      <c r="J1605">
        <v>0.56735999999999998</v>
      </c>
      <c r="K1605">
        <v>-1.4464509999999999</v>
      </c>
      <c r="L1605">
        <v>1</v>
      </c>
      <c r="M1605" s="8">
        <v>2.45251232793701E-8</v>
      </c>
      <c r="N1605" s="8">
        <v>5.0179534930762099E-6</v>
      </c>
      <c r="O1605" s="7">
        <v>-0.86612137913026199</v>
      </c>
    </row>
    <row r="1606" spans="1:15" x14ac:dyDescent="0.25">
      <c r="A1606" t="s">
        <v>655</v>
      </c>
      <c r="B1606" s="7" t="s">
        <v>2164</v>
      </c>
      <c r="C1606" t="s">
        <v>12</v>
      </c>
      <c r="D1606" t="s">
        <v>13</v>
      </c>
      <c r="E1606" t="s">
        <v>14</v>
      </c>
      <c r="F1606">
        <v>187</v>
      </c>
      <c r="G1606">
        <v>69</v>
      </c>
      <c r="H1606">
        <v>0.53483599999999998</v>
      </c>
      <c r="I1606" t="s">
        <v>15</v>
      </c>
      <c r="J1606">
        <v>0.86385100000000004</v>
      </c>
      <c r="K1606">
        <v>-2.191236</v>
      </c>
      <c r="L1606">
        <v>1</v>
      </c>
      <c r="M1606" s="8">
        <v>2.3825358786105101E-5</v>
      </c>
      <c r="N1606" s="7">
        <v>5.8413781751107997E-4</v>
      </c>
      <c r="O1606" s="7">
        <v>-0.22049969104034201</v>
      </c>
    </row>
    <row r="1607" spans="1:15" x14ac:dyDescent="0.25">
      <c r="A1607" t="s">
        <v>543</v>
      </c>
      <c r="B1607" s="7" t="s">
        <v>2512</v>
      </c>
      <c r="C1607" t="s">
        <v>12</v>
      </c>
      <c r="D1607" t="s">
        <v>26</v>
      </c>
      <c r="E1607" t="s">
        <v>27</v>
      </c>
      <c r="F1607">
        <v>186</v>
      </c>
      <c r="G1607">
        <v>105</v>
      </c>
      <c r="H1607">
        <v>0.52096299999999995</v>
      </c>
      <c r="I1607" t="s">
        <v>15</v>
      </c>
      <c r="J1607">
        <v>0.68132199999999998</v>
      </c>
      <c r="K1607">
        <v>-1.694712</v>
      </c>
      <c r="L1607">
        <v>1</v>
      </c>
      <c r="M1607" s="8">
        <v>1.06627363154866E-5</v>
      </c>
      <c r="N1607" s="7">
        <v>3.2394760417760898E-4</v>
      </c>
      <c r="O1607" s="7">
        <v>-0.28769719983120901</v>
      </c>
    </row>
    <row r="1608" spans="1:15" x14ac:dyDescent="0.25">
      <c r="A1608" t="s">
        <v>848</v>
      </c>
      <c r="B1608" s="7" t="s">
        <v>3031</v>
      </c>
      <c r="C1608" t="s">
        <v>12</v>
      </c>
      <c r="D1608" t="s">
        <v>26</v>
      </c>
      <c r="E1608" t="s">
        <v>27</v>
      </c>
      <c r="F1608">
        <v>186</v>
      </c>
      <c r="G1608">
        <v>107</v>
      </c>
      <c r="H1608">
        <v>0.35864200000000002</v>
      </c>
      <c r="I1608" t="s">
        <v>17</v>
      </c>
      <c r="J1608">
        <v>0.66906600000000005</v>
      </c>
      <c r="K1608">
        <v>-1.6671279999999999</v>
      </c>
      <c r="L1608">
        <v>1</v>
      </c>
      <c r="M1608" s="8">
        <v>6.81033184843476E-5</v>
      </c>
      <c r="N1608" s="7">
        <v>1.2619991258251699E-3</v>
      </c>
      <c r="O1608" s="7">
        <v>-0.138260307604437</v>
      </c>
    </row>
    <row r="1609" spans="1:15" x14ac:dyDescent="0.25">
      <c r="A1609" t="s">
        <v>98</v>
      </c>
      <c r="B1609" s="7" t="s">
        <v>1759</v>
      </c>
      <c r="C1609" t="s">
        <v>12</v>
      </c>
      <c r="D1609" t="s">
        <v>20</v>
      </c>
      <c r="E1609" t="s">
        <v>21</v>
      </c>
      <c r="F1609">
        <v>184</v>
      </c>
      <c r="G1609">
        <v>118</v>
      </c>
      <c r="H1609">
        <v>0.52541400000000005</v>
      </c>
      <c r="I1609" t="s">
        <v>15</v>
      </c>
      <c r="J1609">
        <v>0.58872899999999995</v>
      </c>
      <c r="K1609">
        <v>-1.515412</v>
      </c>
      <c r="L1609">
        <v>1</v>
      </c>
      <c r="M1609" s="8">
        <v>1.6377912570372198E-8</v>
      </c>
      <c r="N1609" s="8">
        <v>3.72863386180032E-6</v>
      </c>
      <c r="O1609" s="7">
        <v>-0.29757803209040901</v>
      </c>
    </row>
    <row r="1610" spans="1:15" x14ac:dyDescent="0.25">
      <c r="A1610" t="s">
        <v>1234</v>
      </c>
      <c r="B1610" s="7" t="s">
        <v>2237</v>
      </c>
      <c r="C1610" t="s">
        <v>12</v>
      </c>
      <c r="D1610" t="s">
        <v>20</v>
      </c>
      <c r="E1610" t="s">
        <v>21</v>
      </c>
      <c r="F1610">
        <v>184</v>
      </c>
      <c r="G1610">
        <v>136</v>
      </c>
      <c r="H1610">
        <v>0.59247799999999995</v>
      </c>
      <c r="I1610" t="s">
        <v>15</v>
      </c>
      <c r="J1610">
        <v>0.45368599999999998</v>
      </c>
      <c r="K1610">
        <v>-1.2671509999999999</v>
      </c>
      <c r="L1610">
        <v>1</v>
      </c>
      <c r="M1610" s="7">
        <v>3.1499124170932002E-4</v>
      </c>
      <c r="N1610" s="7">
        <v>3.8479343836747E-3</v>
      </c>
      <c r="O1610" s="7">
        <v>-0.32080050146842298</v>
      </c>
    </row>
    <row r="1611" spans="1:15" x14ac:dyDescent="0.25">
      <c r="A1611" t="s">
        <v>1673</v>
      </c>
      <c r="B1611" s="7" t="s">
        <v>1703</v>
      </c>
      <c r="C1611" t="s">
        <v>12</v>
      </c>
      <c r="D1611" t="s">
        <v>20</v>
      </c>
      <c r="E1611" t="s">
        <v>21</v>
      </c>
      <c r="F1611">
        <v>184</v>
      </c>
      <c r="G1611">
        <v>122</v>
      </c>
      <c r="H1611">
        <v>0.55551799999999996</v>
      </c>
      <c r="I1611" t="s">
        <v>15</v>
      </c>
      <c r="J1611">
        <v>0.56037300000000001</v>
      </c>
      <c r="K1611">
        <v>-1.460243</v>
      </c>
      <c r="L1611">
        <v>1</v>
      </c>
      <c r="M1611" s="7">
        <v>1.1377370798778699E-3</v>
      </c>
      <c r="N1611" s="7">
        <v>9.64197828540664E-3</v>
      </c>
      <c r="O1611" s="7">
        <v>-0.34434290910375898</v>
      </c>
    </row>
    <row r="1612" spans="1:15" x14ac:dyDescent="0.25">
      <c r="A1612" t="s">
        <v>506</v>
      </c>
      <c r="B1612" s="7" t="s">
        <v>1995</v>
      </c>
      <c r="C1612" t="s">
        <v>12</v>
      </c>
      <c r="D1612" t="s">
        <v>26</v>
      </c>
      <c r="E1612" t="s">
        <v>27</v>
      </c>
      <c r="F1612">
        <v>183</v>
      </c>
      <c r="G1612">
        <v>112</v>
      </c>
      <c r="H1612">
        <v>0.46292699999999998</v>
      </c>
      <c r="I1612" t="s">
        <v>17</v>
      </c>
      <c r="J1612">
        <v>0.62542900000000001</v>
      </c>
      <c r="K1612">
        <v>-1.598166</v>
      </c>
      <c r="L1612">
        <v>1</v>
      </c>
      <c r="M1612" s="8">
        <v>7.7807389801734099E-6</v>
      </c>
      <c r="N1612" s="7">
        <v>2.56384124666241E-4</v>
      </c>
      <c r="O1612" s="7">
        <v>-0.31293281595977102</v>
      </c>
    </row>
    <row r="1613" spans="1:15" x14ac:dyDescent="0.25">
      <c r="A1613" t="s">
        <v>302</v>
      </c>
      <c r="B1613" s="7" t="s">
        <v>2045</v>
      </c>
      <c r="C1613" t="s">
        <v>12</v>
      </c>
      <c r="D1613" t="s">
        <v>26</v>
      </c>
      <c r="E1613" t="s">
        <v>27</v>
      </c>
      <c r="F1613">
        <v>181</v>
      </c>
      <c r="G1613">
        <v>82</v>
      </c>
      <c r="H1613">
        <v>0.38640400000000003</v>
      </c>
      <c r="I1613" t="s">
        <v>17</v>
      </c>
      <c r="J1613">
        <v>0.79475600000000002</v>
      </c>
      <c r="K1613">
        <v>-2.0119359999999999</v>
      </c>
      <c r="L1613">
        <v>1</v>
      </c>
      <c r="M1613" s="8">
        <v>1.1629018762261399E-6</v>
      </c>
      <c r="N1613" s="8">
        <v>6.7502218179616496E-5</v>
      </c>
      <c r="O1613" s="7">
        <v>-0.17952885417088801</v>
      </c>
    </row>
    <row r="1614" spans="1:15" x14ac:dyDescent="0.25">
      <c r="A1614" t="s">
        <v>963</v>
      </c>
      <c r="B1614" s="7" t="s">
        <v>3212</v>
      </c>
      <c r="C1614" t="s">
        <v>12</v>
      </c>
      <c r="D1614" t="s">
        <v>26</v>
      </c>
      <c r="E1614" t="s">
        <v>27</v>
      </c>
      <c r="F1614">
        <v>178</v>
      </c>
      <c r="G1614">
        <v>94</v>
      </c>
      <c r="H1614">
        <v>0.48766300000000001</v>
      </c>
      <c r="I1614" t="s">
        <v>17</v>
      </c>
      <c r="J1614">
        <v>0.72112100000000001</v>
      </c>
      <c r="K1614">
        <v>-1.846428</v>
      </c>
      <c r="L1614">
        <v>1</v>
      </c>
      <c r="M1614" s="7">
        <v>1.12990434685774E-4</v>
      </c>
      <c r="N1614" s="7">
        <v>1.8323055689561699E-3</v>
      </c>
      <c r="O1614" s="7">
        <v>-0.20968244265911501</v>
      </c>
    </row>
    <row r="1615" spans="1:15" x14ac:dyDescent="0.25">
      <c r="A1615" t="s">
        <v>1173</v>
      </c>
      <c r="B1615" s="7" t="s">
        <v>2887</v>
      </c>
      <c r="C1615" t="s">
        <v>12</v>
      </c>
      <c r="D1615" t="s">
        <v>26</v>
      </c>
      <c r="E1615" t="s">
        <v>27</v>
      </c>
      <c r="F1615">
        <v>178</v>
      </c>
      <c r="G1615">
        <v>104</v>
      </c>
      <c r="H1615">
        <v>0.55465399999999998</v>
      </c>
      <c r="I1615" t="s">
        <v>15</v>
      </c>
      <c r="J1615">
        <v>0.65862900000000002</v>
      </c>
      <c r="K1615">
        <v>-1.7085049999999999</v>
      </c>
      <c r="L1615">
        <v>1</v>
      </c>
      <c r="M1615" s="7">
        <v>2.6313381077105698E-4</v>
      </c>
      <c r="N1615" s="7">
        <v>3.4067471955809702E-3</v>
      </c>
      <c r="O1615" s="7">
        <v>-0.23942064720472001</v>
      </c>
    </row>
    <row r="1616" spans="1:15" x14ac:dyDescent="0.25">
      <c r="A1616" t="s">
        <v>732</v>
      </c>
      <c r="B1616" s="7" t="s">
        <v>1954</v>
      </c>
      <c r="C1616" t="s">
        <v>12</v>
      </c>
      <c r="D1616" t="s">
        <v>20</v>
      </c>
      <c r="E1616" t="s">
        <v>21</v>
      </c>
      <c r="F1616">
        <v>177</v>
      </c>
      <c r="G1616">
        <v>111</v>
      </c>
      <c r="H1616">
        <v>0.29650100000000001</v>
      </c>
      <c r="I1616" t="s">
        <v>17</v>
      </c>
      <c r="J1616">
        <v>0.60672199999999998</v>
      </c>
      <c r="K1616">
        <v>-1.6119589999999999</v>
      </c>
      <c r="L1616">
        <v>1</v>
      </c>
      <c r="M1616" s="8">
        <v>3.81064104590649E-5</v>
      </c>
      <c r="N1616" s="7">
        <v>8.2776378605626795E-4</v>
      </c>
      <c r="O1616" s="7">
        <v>-0.32564455369550599</v>
      </c>
    </row>
    <row r="1617" spans="1:15" x14ac:dyDescent="0.25">
      <c r="A1617" t="s">
        <v>860</v>
      </c>
      <c r="B1617" s="7" t="s">
        <v>2283</v>
      </c>
      <c r="C1617" t="s">
        <v>12</v>
      </c>
      <c r="D1617" t="s">
        <v>26</v>
      </c>
      <c r="E1617" t="s">
        <v>27</v>
      </c>
      <c r="F1617">
        <v>177</v>
      </c>
      <c r="G1617">
        <v>84</v>
      </c>
      <c r="H1617">
        <v>0.35698999999999997</v>
      </c>
      <c r="I1617" t="s">
        <v>17</v>
      </c>
      <c r="J1617">
        <v>0.77477700000000005</v>
      </c>
      <c r="K1617">
        <v>-1.984351</v>
      </c>
      <c r="L1617">
        <v>1</v>
      </c>
      <c r="M1617" s="8">
        <v>7.0352019035105205E-5</v>
      </c>
      <c r="N1617" s="7">
        <v>1.28465718092228E-3</v>
      </c>
      <c r="O1617" s="7">
        <v>-0.19554181973377399</v>
      </c>
    </row>
    <row r="1618" spans="1:15" x14ac:dyDescent="0.25">
      <c r="A1618" t="s">
        <v>996</v>
      </c>
      <c r="B1618" s="7" t="s">
        <v>3124</v>
      </c>
      <c r="C1618" t="s">
        <v>12</v>
      </c>
      <c r="D1618" t="s">
        <v>20</v>
      </c>
      <c r="E1618" t="s">
        <v>21</v>
      </c>
      <c r="F1618">
        <v>176</v>
      </c>
      <c r="G1618">
        <v>130</v>
      </c>
      <c r="H1618">
        <v>0.52518399999999998</v>
      </c>
      <c r="I1618" t="s">
        <v>15</v>
      </c>
      <c r="J1618">
        <v>0.45441599999999999</v>
      </c>
      <c r="K1618">
        <v>-1.3499049999999999</v>
      </c>
      <c r="L1618">
        <v>1</v>
      </c>
      <c r="M1618" s="7">
        <v>1.3139692268331299E-4</v>
      </c>
      <c r="N1618" s="7">
        <v>2.0501540096094198E-3</v>
      </c>
      <c r="O1618" s="7">
        <v>-0.163444747612257</v>
      </c>
    </row>
    <row r="1619" spans="1:15" x14ac:dyDescent="0.25">
      <c r="A1619" t="s">
        <v>1082</v>
      </c>
      <c r="B1619" s="7" t="s">
        <v>2731</v>
      </c>
      <c r="C1619" t="s">
        <v>12</v>
      </c>
      <c r="D1619" t="s">
        <v>26</v>
      </c>
      <c r="E1619" t="s">
        <v>27</v>
      </c>
      <c r="F1619">
        <v>175</v>
      </c>
      <c r="G1619">
        <v>81</v>
      </c>
      <c r="H1619">
        <v>0.23638000000000001</v>
      </c>
      <c r="I1619" t="s">
        <v>17</v>
      </c>
      <c r="J1619">
        <v>0.78576299999999999</v>
      </c>
      <c r="K1619">
        <v>-2.025728</v>
      </c>
      <c r="L1619">
        <v>1</v>
      </c>
      <c r="M1619" s="7">
        <v>1.8875886063320099E-4</v>
      </c>
      <c r="N1619" s="7">
        <v>2.6812197294243398E-3</v>
      </c>
      <c r="O1619" s="7">
        <v>-0.18045020468313899</v>
      </c>
    </row>
    <row r="1620" spans="1:15" x14ac:dyDescent="0.25">
      <c r="A1620" t="s">
        <v>734</v>
      </c>
      <c r="B1620" s="7" t="s">
        <v>3187</v>
      </c>
      <c r="C1620" t="s">
        <v>12</v>
      </c>
      <c r="D1620" t="s">
        <v>26</v>
      </c>
      <c r="E1620" t="s">
        <v>27</v>
      </c>
      <c r="F1620">
        <v>174</v>
      </c>
      <c r="G1620">
        <v>101</v>
      </c>
      <c r="H1620">
        <v>0.32075599999999999</v>
      </c>
      <c r="I1620" t="s">
        <v>17</v>
      </c>
      <c r="J1620">
        <v>0.66306600000000004</v>
      </c>
      <c r="K1620">
        <v>-1.7498819999999999</v>
      </c>
      <c r="L1620">
        <v>1</v>
      </c>
      <c r="M1620" s="8">
        <v>3.8651045032004702E-5</v>
      </c>
      <c r="N1620" s="7">
        <v>8.3751893623120203E-4</v>
      </c>
      <c r="O1620" s="7">
        <v>-0.13409125899652799</v>
      </c>
    </row>
    <row r="1621" spans="1:15" x14ac:dyDescent="0.25">
      <c r="A1621" t="s">
        <v>68</v>
      </c>
      <c r="B1621" s="7" t="s">
        <v>3069</v>
      </c>
      <c r="C1621" t="s">
        <v>12</v>
      </c>
      <c r="D1621" t="s">
        <v>26</v>
      </c>
      <c r="E1621" t="s">
        <v>27</v>
      </c>
      <c r="F1621">
        <v>173</v>
      </c>
      <c r="G1621">
        <v>93</v>
      </c>
      <c r="H1621">
        <v>0.47223100000000001</v>
      </c>
      <c r="I1621" t="s">
        <v>17</v>
      </c>
      <c r="J1621">
        <v>0.71101599999999998</v>
      </c>
      <c r="K1621">
        <v>-1.86022</v>
      </c>
      <c r="L1621">
        <v>1</v>
      </c>
      <c r="M1621" s="8">
        <v>3.42199859620802E-9</v>
      </c>
      <c r="N1621" s="8">
        <v>1.2763326679048201E-6</v>
      </c>
      <c r="O1621" s="7">
        <v>-0.36396612283680901</v>
      </c>
    </row>
    <row r="1622" spans="1:15" x14ac:dyDescent="0.25">
      <c r="A1622" t="s">
        <v>1283</v>
      </c>
      <c r="B1622" s="7" t="s">
        <v>2648</v>
      </c>
      <c r="C1622" t="s">
        <v>12</v>
      </c>
      <c r="D1622" t="s">
        <v>26</v>
      </c>
      <c r="E1622" t="s">
        <v>27</v>
      </c>
      <c r="F1622">
        <v>172</v>
      </c>
      <c r="G1622">
        <v>100</v>
      </c>
      <c r="H1622">
        <v>0.496979</v>
      </c>
      <c r="I1622" t="s">
        <v>17</v>
      </c>
      <c r="J1622">
        <v>0.66197899999999998</v>
      </c>
      <c r="K1622">
        <v>-1.763674</v>
      </c>
      <c r="L1622">
        <v>1</v>
      </c>
      <c r="M1622" s="7">
        <v>3.6846255002028399E-4</v>
      </c>
      <c r="N1622" s="7">
        <v>4.2881114024507401E-3</v>
      </c>
      <c r="O1622" s="7">
        <v>-0.41057070096669501</v>
      </c>
    </row>
    <row r="1623" spans="1:15" x14ac:dyDescent="0.25">
      <c r="A1623" t="s">
        <v>488</v>
      </c>
      <c r="B1623" s="7" t="s">
        <v>1741</v>
      </c>
      <c r="C1623" t="s">
        <v>12</v>
      </c>
      <c r="D1623" t="s">
        <v>26</v>
      </c>
      <c r="E1623" t="s">
        <v>27</v>
      </c>
      <c r="F1623">
        <v>171</v>
      </c>
      <c r="G1623">
        <v>97</v>
      </c>
      <c r="H1623">
        <v>0.53913800000000001</v>
      </c>
      <c r="I1623" t="s">
        <v>15</v>
      </c>
      <c r="J1623">
        <v>0.678226</v>
      </c>
      <c r="K1623">
        <v>-1.805051</v>
      </c>
      <c r="L1623">
        <v>1</v>
      </c>
      <c r="M1623" s="8">
        <v>6.84257076782831E-6</v>
      </c>
      <c r="N1623" s="7">
        <v>2.3347950964437201E-4</v>
      </c>
      <c r="O1623" s="7">
        <v>-0.27222023111895099</v>
      </c>
    </row>
    <row r="1624" spans="1:15" x14ac:dyDescent="0.25">
      <c r="A1624" t="s">
        <v>78</v>
      </c>
      <c r="B1624" s="7" t="s">
        <v>1703</v>
      </c>
      <c r="C1624" t="s">
        <v>12</v>
      </c>
      <c r="D1624" t="s">
        <v>26</v>
      </c>
      <c r="E1624" t="s">
        <v>27</v>
      </c>
      <c r="F1624">
        <v>170</v>
      </c>
      <c r="G1624">
        <v>90</v>
      </c>
      <c r="H1624">
        <v>0.39333899999999999</v>
      </c>
      <c r="I1624" t="s">
        <v>17</v>
      </c>
      <c r="J1624">
        <v>0.719723</v>
      </c>
      <c r="K1624">
        <v>-1.901597</v>
      </c>
      <c r="L1624">
        <v>1</v>
      </c>
      <c r="M1624" s="8">
        <v>5.1192766536713103E-9</v>
      </c>
      <c r="N1624" s="8">
        <v>1.6025164239081799E-6</v>
      </c>
      <c r="O1624" s="7">
        <v>-0.51312186772915802</v>
      </c>
    </row>
    <row r="1625" spans="1:15" x14ac:dyDescent="0.25">
      <c r="A1625" t="s">
        <v>54</v>
      </c>
      <c r="B1625" s="7" t="s">
        <v>2081</v>
      </c>
      <c r="C1625" t="s">
        <v>12</v>
      </c>
      <c r="D1625" t="s">
        <v>26</v>
      </c>
      <c r="E1625" t="s">
        <v>27</v>
      </c>
      <c r="F1625">
        <v>168</v>
      </c>
      <c r="G1625">
        <v>89</v>
      </c>
      <c r="H1625">
        <v>0.54603199999999996</v>
      </c>
      <c r="I1625" t="s">
        <v>15</v>
      </c>
      <c r="J1625">
        <v>0.71935199999999999</v>
      </c>
      <c r="K1625">
        <v>-1.915389</v>
      </c>
      <c r="L1625">
        <v>1</v>
      </c>
      <c r="M1625" s="8">
        <v>7.1370853716610995E-10</v>
      </c>
      <c r="N1625" s="8">
        <v>4.1599847567484401E-7</v>
      </c>
      <c r="O1625" s="7">
        <v>-0.477710165327699</v>
      </c>
    </row>
    <row r="1626" spans="1:15" x14ac:dyDescent="0.25">
      <c r="A1626" t="s">
        <v>597</v>
      </c>
      <c r="B1626" s="7" t="s">
        <v>2571</v>
      </c>
      <c r="C1626" t="s">
        <v>12</v>
      </c>
      <c r="D1626" t="s">
        <v>20</v>
      </c>
      <c r="E1626" t="s">
        <v>21</v>
      </c>
      <c r="F1626">
        <v>167</v>
      </c>
      <c r="G1626">
        <v>118</v>
      </c>
      <c r="H1626">
        <v>0.38041199999999997</v>
      </c>
      <c r="I1626" t="s">
        <v>17</v>
      </c>
      <c r="J1626">
        <v>0.50073500000000004</v>
      </c>
      <c r="K1626">
        <v>-1.515412</v>
      </c>
      <c r="L1626">
        <v>1</v>
      </c>
      <c r="M1626" s="8">
        <v>1.65630878407864E-5</v>
      </c>
      <c r="N1626" s="7">
        <v>4.5085548113196598E-4</v>
      </c>
      <c r="O1626" s="7">
        <v>-0.210161540037444</v>
      </c>
    </row>
    <row r="1627" spans="1:15" x14ac:dyDescent="0.25">
      <c r="A1627" t="s">
        <v>1047</v>
      </c>
      <c r="B1627" s="7" t="s">
        <v>2390</v>
      </c>
      <c r="C1627" t="s">
        <v>12</v>
      </c>
      <c r="D1627" t="s">
        <v>20</v>
      </c>
      <c r="E1627" t="s">
        <v>21</v>
      </c>
      <c r="F1627">
        <v>166</v>
      </c>
      <c r="G1627">
        <v>107</v>
      </c>
      <c r="H1627">
        <v>0.45797199999999999</v>
      </c>
      <c r="I1627" t="s">
        <v>17</v>
      </c>
      <c r="J1627">
        <v>0.58451900000000001</v>
      </c>
      <c r="K1627">
        <v>-1.6671279999999999</v>
      </c>
      <c r="L1627">
        <v>1</v>
      </c>
      <c r="M1627" s="7">
        <v>1.63427746072346E-4</v>
      </c>
      <c r="N1627" s="7">
        <v>2.4237634421727799E-3</v>
      </c>
      <c r="O1627" s="7">
        <v>-0.15965351164841299</v>
      </c>
    </row>
    <row r="1628" spans="1:15" x14ac:dyDescent="0.25">
      <c r="A1628" t="s">
        <v>1401</v>
      </c>
      <c r="B1628" s="7" t="s">
        <v>3123</v>
      </c>
      <c r="C1628" t="s">
        <v>12</v>
      </c>
      <c r="D1628" t="s">
        <v>20</v>
      </c>
      <c r="E1628" t="s">
        <v>21</v>
      </c>
      <c r="F1628">
        <v>164</v>
      </c>
      <c r="G1628">
        <v>112</v>
      </c>
      <c r="H1628">
        <v>0.45688099999999998</v>
      </c>
      <c r="I1628" t="s">
        <v>17</v>
      </c>
      <c r="J1628">
        <v>0.53361099999999995</v>
      </c>
      <c r="K1628">
        <v>-1.598166</v>
      </c>
      <c r="L1628">
        <v>1</v>
      </c>
      <c r="M1628" s="7">
        <v>5.3678257346289097E-4</v>
      </c>
      <c r="N1628" s="7">
        <v>5.6312378891708401E-3</v>
      </c>
      <c r="O1628" s="7">
        <v>-0.18900443498869299</v>
      </c>
    </row>
    <row r="1629" spans="1:15" x14ac:dyDescent="0.25">
      <c r="A1629" t="s">
        <v>472</v>
      </c>
      <c r="B1629" s="7" t="s">
        <v>2079</v>
      </c>
      <c r="C1629" t="s">
        <v>12</v>
      </c>
      <c r="D1629" t="s">
        <v>20</v>
      </c>
      <c r="E1629" t="s">
        <v>21</v>
      </c>
      <c r="F1629">
        <v>162</v>
      </c>
      <c r="G1629">
        <v>119</v>
      </c>
      <c r="H1629">
        <v>0.49637500000000001</v>
      </c>
      <c r="I1629" t="s">
        <v>17</v>
      </c>
      <c r="J1629">
        <v>0.46040999999999999</v>
      </c>
      <c r="K1629">
        <v>-1.50162</v>
      </c>
      <c r="L1629">
        <v>1</v>
      </c>
      <c r="M1629" s="8">
        <v>6.2133367224109299E-6</v>
      </c>
      <c r="N1629" s="7">
        <v>2.1959635633843501E-4</v>
      </c>
      <c r="O1629" s="7">
        <v>-0.32751421708364697</v>
      </c>
    </row>
    <row r="1630" spans="1:15" x14ac:dyDescent="0.25">
      <c r="A1630" t="s">
        <v>1478</v>
      </c>
      <c r="B1630" s="7" t="s">
        <v>2908</v>
      </c>
      <c r="C1630" t="s">
        <v>12</v>
      </c>
      <c r="D1630" t="s">
        <v>20</v>
      </c>
      <c r="E1630" t="s">
        <v>21</v>
      </c>
      <c r="F1630">
        <v>162</v>
      </c>
      <c r="G1630">
        <v>109</v>
      </c>
      <c r="H1630">
        <v>0.56603000000000003</v>
      </c>
      <c r="I1630" t="s">
        <v>15</v>
      </c>
      <c r="J1630">
        <v>0.54728699999999997</v>
      </c>
      <c r="K1630">
        <v>-1.639543</v>
      </c>
      <c r="L1630">
        <v>1</v>
      </c>
      <c r="M1630" s="7">
        <v>6.6889414483779102E-4</v>
      </c>
      <c r="N1630" s="7">
        <v>6.5874799769699297E-3</v>
      </c>
      <c r="O1630" s="7">
        <v>-0.259041930711224</v>
      </c>
    </row>
    <row r="1631" spans="1:15" x14ac:dyDescent="0.25">
      <c r="A1631" t="s">
        <v>1541</v>
      </c>
      <c r="B1631" s="7" t="s">
        <v>2270</v>
      </c>
      <c r="C1631" t="s">
        <v>12</v>
      </c>
      <c r="D1631" t="s">
        <v>20</v>
      </c>
      <c r="E1631" t="s">
        <v>21</v>
      </c>
      <c r="F1631">
        <v>162</v>
      </c>
      <c r="G1631">
        <v>102</v>
      </c>
      <c r="H1631">
        <v>0.53873800000000005</v>
      </c>
      <c r="I1631" t="s">
        <v>15</v>
      </c>
      <c r="J1631">
        <v>0.60356699999999996</v>
      </c>
      <c r="K1631">
        <v>-1.736089</v>
      </c>
      <c r="L1631">
        <v>1</v>
      </c>
      <c r="M1631" s="7">
        <v>7.9247917392637798E-4</v>
      </c>
      <c r="N1631" s="7">
        <v>7.46488980060688E-3</v>
      </c>
      <c r="O1631" s="7">
        <v>-0.24964260166646299</v>
      </c>
    </row>
    <row r="1632" spans="1:15" x14ac:dyDescent="0.25">
      <c r="A1632" t="s">
        <v>614</v>
      </c>
      <c r="B1632" s="7" t="s">
        <v>1703</v>
      </c>
      <c r="C1632" t="s">
        <v>12</v>
      </c>
      <c r="D1632" t="s">
        <v>20</v>
      </c>
      <c r="E1632" t="s">
        <v>21</v>
      </c>
      <c r="F1632">
        <v>160</v>
      </c>
      <c r="G1632">
        <v>108</v>
      </c>
      <c r="H1632">
        <v>0.53829300000000002</v>
      </c>
      <c r="I1632" t="s">
        <v>15</v>
      </c>
      <c r="J1632">
        <v>0.54437500000000005</v>
      </c>
      <c r="K1632">
        <v>-1.6533359999999999</v>
      </c>
      <c r="L1632">
        <v>1</v>
      </c>
      <c r="M1632" s="8">
        <v>1.8706785152921201E-5</v>
      </c>
      <c r="N1632" s="7">
        <v>4.9164909105053705E-4</v>
      </c>
      <c r="O1632" s="7">
        <v>-0.35297885003020202</v>
      </c>
    </row>
    <row r="1633" spans="1:15" x14ac:dyDescent="0.25">
      <c r="A1633" t="s">
        <v>1498</v>
      </c>
      <c r="B1633" s="7" t="s">
        <v>2439</v>
      </c>
      <c r="C1633" t="s">
        <v>12</v>
      </c>
      <c r="D1633" t="s">
        <v>20</v>
      </c>
      <c r="E1633" t="s">
        <v>21</v>
      </c>
      <c r="F1633">
        <v>160</v>
      </c>
      <c r="G1633">
        <v>106</v>
      </c>
      <c r="H1633">
        <v>0.53998400000000002</v>
      </c>
      <c r="I1633" t="s">
        <v>15</v>
      </c>
      <c r="J1633">
        <v>0.56109399999999998</v>
      </c>
      <c r="K1633">
        <v>-1.68092</v>
      </c>
      <c r="L1633">
        <v>1</v>
      </c>
      <c r="M1633" s="7">
        <v>7.0602821678619895E-4</v>
      </c>
      <c r="N1633" s="7">
        <v>6.8492942115451396E-3</v>
      </c>
      <c r="O1633" s="7">
        <v>-0.16107337544001199</v>
      </c>
    </row>
    <row r="1634" spans="1:15" x14ac:dyDescent="0.25">
      <c r="A1634" t="s">
        <v>136</v>
      </c>
      <c r="B1634" s="7" t="s">
        <v>3142</v>
      </c>
      <c r="C1634" t="s">
        <v>12</v>
      </c>
      <c r="D1634" t="s">
        <v>20</v>
      </c>
      <c r="E1634" t="s">
        <v>21</v>
      </c>
      <c r="F1634">
        <v>159</v>
      </c>
      <c r="G1634">
        <v>111</v>
      </c>
      <c r="H1634">
        <v>0.52375899999999997</v>
      </c>
      <c r="I1634" t="s">
        <v>15</v>
      </c>
      <c r="J1634">
        <v>0.51263800000000004</v>
      </c>
      <c r="K1634">
        <v>-1.6119589999999999</v>
      </c>
      <c r="L1634">
        <v>1</v>
      </c>
      <c r="M1634" s="8">
        <v>6.7314035984575095E-8</v>
      </c>
      <c r="N1634" s="8">
        <v>9.9503469675889607E-6</v>
      </c>
      <c r="O1634" s="7">
        <v>-0.26539207560996098</v>
      </c>
    </row>
    <row r="1635" spans="1:15" x14ac:dyDescent="0.25">
      <c r="A1635" t="s">
        <v>977</v>
      </c>
      <c r="B1635" s="7" t="s">
        <v>2280</v>
      </c>
      <c r="C1635" t="s">
        <v>12</v>
      </c>
      <c r="D1635" t="s">
        <v>20</v>
      </c>
      <c r="E1635" t="s">
        <v>21</v>
      </c>
      <c r="F1635">
        <v>159</v>
      </c>
      <c r="G1635">
        <v>99</v>
      </c>
      <c r="H1635">
        <v>0.460422</v>
      </c>
      <c r="I1635" t="s">
        <v>17</v>
      </c>
      <c r="J1635">
        <v>0.61231800000000003</v>
      </c>
      <c r="K1635">
        <v>-1.777466</v>
      </c>
      <c r="L1635">
        <v>1</v>
      </c>
      <c r="M1635" s="7">
        <v>1.19726611456416E-4</v>
      </c>
      <c r="N1635" s="7">
        <v>1.9083653993005099E-3</v>
      </c>
      <c r="O1635" s="7">
        <v>-0.24695965529507199</v>
      </c>
    </row>
    <row r="1636" spans="1:15" x14ac:dyDescent="0.25">
      <c r="A1636" t="s">
        <v>1299</v>
      </c>
      <c r="B1636" s="7" t="s">
        <v>1906</v>
      </c>
      <c r="C1636" t="s">
        <v>12</v>
      </c>
      <c r="D1636" t="s">
        <v>20</v>
      </c>
      <c r="E1636" t="s">
        <v>21</v>
      </c>
      <c r="F1636">
        <v>159</v>
      </c>
      <c r="G1636">
        <v>108</v>
      </c>
      <c r="H1636">
        <v>0.49276799999999998</v>
      </c>
      <c r="I1636" t="s">
        <v>17</v>
      </c>
      <c r="J1636">
        <v>0.53862600000000005</v>
      </c>
      <c r="K1636">
        <v>-1.6533359999999999</v>
      </c>
      <c r="L1636">
        <v>1</v>
      </c>
      <c r="M1636" s="7">
        <v>3.9266946262271201E-4</v>
      </c>
      <c r="N1636" s="7">
        <v>4.5049055495917202E-3</v>
      </c>
      <c r="O1636" s="7">
        <v>-0.20457118606184599</v>
      </c>
    </row>
    <row r="1637" spans="1:15" x14ac:dyDescent="0.25">
      <c r="A1637" t="s">
        <v>1193</v>
      </c>
      <c r="B1637" s="7" t="s">
        <v>2484</v>
      </c>
      <c r="C1637" t="s">
        <v>12</v>
      </c>
      <c r="D1637" t="s">
        <v>20</v>
      </c>
      <c r="E1637" t="s">
        <v>21</v>
      </c>
      <c r="F1637">
        <v>158</v>
      </c>
      <c r="G1637">
        <v>104</v>
      </c>
      <c r="H1637">
        <v>0.51679600000000003</v>
      </c>
      <c r="I1637" t="s">
        <v>15</v>
      </c>
      <c r="J1637">
        <v>0.56673600000000002</v>
      </c>
      <c r="K1637">
        <v>-1.7085049999999999</v>
      </c>
      <c r="L1637">
        <v>1</v>
      </c>
      <c r="M1637" s="7">
        <v>2.8412871456595499E-4</v>
      </c>
      <c r="N1637" s="7">
        <v>3.59363374194891E-3</v>
      </c>
      <c r="O1637" s="7">
        <v>-0.241642617123177</v>
      </c>
    </row>
    <row r="1638" spans="1:15" x14ac:dyDescent="0.25">
      <c r="A1638" t="s">
        <v>322</v>
      </c>
      <c r="B1638" s="7" t="s">
        <v>3053</v>
      </c>
      <c r="C1638" t="s">
        <v>12</v>
      </c>
      <c r="D1638" t="s">
        <v>20</v>
      </c>
      <c r="E1638" t="s">
        <v>21</v>
      </c>
      <c r="F1638">
        <v>157</v>
      </c>
      <c r="G1638">
        <v>101</v>
      </c>
      <c r="H1638">
        <v>0.43811699999999998</v>
      </c>
      <c r="I1638" t="s">
        <v>17</v>
      </c>
      <c r="J1638">
        <v>0.58614999999999995</v>
      </c>
      <c r="K1638">
        <v>-1.7498819999999999</v>
      </c>
      <c r="L1638">
        <v>1</v>
      </c>
      <c r="M1638" s="8">
        <v>1.64805649884029E-6</v>
      </c>
      <c r="N1638" s="8">
        <v>8.8893632075908504E-5</v>
      </c>
      <c r="O1638" s="7">
        <v>-0.15221027305464199</v>
      </c>
    </row>
    <row r="1639" spans="1:15" x14ac:dyDescent="0.25">
      <c r="A1639" t="s">
        <v>1583</v>
      </c>
      <c r="B1639" s="7" t="s">
        <v>2286</v>
      </c>
      <c r="C1639" t="s">
        <v>12</v>
      </c>
      <c r="D1639" t="s">
        <v>20</v>
      </c>
      <c r="E1639" t="s">
        <v>21</v>
      </c>
      <c r="F1639">
        <v>152</v>
      </c>
      <c r="G1639">
        <v>112</v>
      </c>
      <c r="H1639">
        <v>0.43957099999999999</v>
      </c>
      <c r="I1639" t="s">
        <v>17</v>
      </c>
      <c r="J1639">
        <v>0.45706400000000003</v>
      </c>
      <c r="K1639">
        <v>-1.598166</v>
      </c>
      <c r="L1639">
        <v>1</v>
      </c>
      <c r="M1639" s="7">
        <v>8.7665381800239599E-4</v>
      </c>
      <c r="N1639" s="7">
        <v>7.9957031371394403E-3</v>
      </c>
      <c r="O1639" s="7">
        <v>-0.25237472238803699</v>
      </c>
    </row>
    <row r="1640" spans="1:15" x14ac:dyDescent="0.25">
      <c r="A1640" t="s">
        <v>362</v>
      </c>
      <c r="B1640" s="7" t="s">
        <v>2658</v>
      </c>
      <c r="C1640" t="s">
        <v>12</v>
      </c>
      <c r="D1640" t="s">
        <v>20</v>
      </c>
      <c r="E1640" t="s">
        <v>21</v>
      </c>
      <c r="F1640">
        <v>151</v>
      </c>
      <c r="G1640">
        <v>109</v>
      </c>
      <c r="H1640">
        <v>0.50962099999999999</v>
      </c>
      <c r="I1640" t="s">
        <v>15</v>
      </c>
      <c r="J1640">
        <v>0.47892600000000002</v>
      </c>
      <c r="K1640">
        <v>-1.639543</v>
      </c>
      <c r="L1640">
        <v>1</v>
      </c>
      <c r="M1640" s="8">
        <v>2.7012302209285298E-6</v>
      </c>
      <c r="N1640" s="7">
        <v>1.2736570499087801E-4</v>
      </c>
      <c r="O1640" s="7">
        <v>-0.41816295482319699</v>
      </c>
    </row>
    <row r="1641" spans="1:15" x14ac:dyDescent="0.25">
      <c r="A1641" t="s">
        <v>616</v>
      </c>
      <c r="B1641" s="7" t="s">
        <v>2814</v>
      </c>
      <c r="C1641" t="s">
        <v>12</v>
      </c>
      <c r="D1641" t="s">
        <v>26</v>
      </c>
      <c r="E1641" t="s">
        <v>27</v>
      </c>
      <c r="F1641">
        <v>151</v>
      </c>
      <c r="G1641">
        <v>88</v>
      </c>
      <c r="H1641">
        <v>0.51427800000000001</v>
      </c>
      <c r="I1641" t="s">
        <v>15</v>
      </c>
      <c r="J1641">
        <v>0.66036600000000001</v>
      </c>
      <c r="K1641">
        <v>-1.929182</v>
      </c>
      <c r="L1641">
        <v>1</v>
      </c>
      <c r="M1641" s="8">
        <v>1.8861730540303399E-5</v>
      </c>
      <c r="N1641" s="7">
        <v>4.9361098160367997E-4</v>
      </c>
      <c r="O1641" s="7">
        <v>-0.23279175708496999</v>
      </c>
    </row>
    <row r="1642" spans="1:15" x14ac:dyDescent="0.25">
      <c r="A1642" t="s">
        <v>291</v>
      </c>
      <c r="B1642" s="7" t="s">
        <v>2597</v>
      </c>
      <c r="C1642" t="s">
        <v>12</v>
      </c>
      <c r="D1642" t="s">
        <v>20</v>
      </c>
      <c r="E1642" t="s">
        <v>21</v>
      </c>
      <c r="F1642">
        <v>148</v>
      </c>
      <c r="G1642">
        <v>92</v>
      </c>
      <c r="H1642">
        <v>0.30003600000000002</v>
      </c>
      <c r="I1642" t="s">
        <v>17</v>
      </c>
      <c r="J1642">
        <v>0.61358699999999999</v>
      </c>
      <c r="K1642">
        <v>-1.8740129999999999</v>
      </c>
      <c r="L1642">
        <v>1</v>
      </c>
      <c r="M1642" s="8">
        <v>9.5897220760576104E-7</v>
      </c>
      <c r="N1642" s="8">
        <v>5.8168798613595098E-5</v>
      </c>
      <c r="O1642" s="7">
        <v>-0.375309346275642</v>
      </c>
    </row>
    <row r="1643" spans="1:15" x14ac:dyDescent="0.25">
      <c r="A1643" t="s">
        <v>1479</v>
      </c>
      <c r="B1643" s="7" t="s">
        <v>2414</v>
      </c>
      <c r="C1643" t="s">
        <v>12</v>
      </c>
      <c r="D1643" t="s">
        <v>26</v>
      </c>
      <c r="E1643" t="s">
        <v>27</v>
      </c>
      <c r="F1643">
        <v>146</v>
      </c>
      <c r="G1643">
        <v>81</v>
      </c>
      <c r="H1643">
        <v>0.43040699999999998</v>
      </c>
      <c r="I1643" t="s">
        <v>17</v>
      </c>
      <c r="J1643">
        <v>0.69220300000000001</v>
      </c>
      <c r="K1643">
        <v>-2.025728</v>
      </c>
      <c r="L1643">
        <v>1</v>
      </c>
      <c r="M1643" s="7">
        <v>6.7029511343601395E-4</v>
      </c>
      <c r="N1643" s="7">
        <v>6.5975706561107903E-3</v>
      </c>
      <c r="O1643" s="7">
        <v>-0.16693918283331999</v>
      </c>
    </row>
    <row r="1644" spans="1:15" x14ac:dyDescent="0.25">
      <c r="A1644" t="s">
        <v>1124</v>
      </c>
      <c r="B1644" s="7" t="s">
        <v>2496</v>
      </c>
      <c r="C1644" t="s">
        <v>12</v>
      </c>
      <c r="D1644" t="s">
        <v>20</v>
      </c>
      <c r="E1644" t="s">
        <v>21</v>
      </c>
      <c r="F1644">
        <v>143</v>
      </c>
      <c r="G1644">
        <v>109</v>
      </c>
      <c r="H1644">
        <v>0.516212</v>
      </c>
      <c r="I1644" t="s">
        <v>15</v>
      </c>
      <c r="J1644">
        <v>0.41899399999999998</v>
      </c>
      <c r="K1644">
        <v>-1.639543</v>
      </c>
      <c r="L1644">
        <v>1</v>
      </c>
      <c r="M1644" s="7">
        <v>2.21989551107346E-4</v>
      </c>
      <c r="N1644" s="7">
        <v>3.01664870613316E-3</v>
      </c>
      <c r="O1644" s="7">
        <v>-0.28308094725730998</v>
      </c>
    </row>
    <row r="1645" spans="1:15" x14ac:dyDescent="0.25">
      <c r="A1645" t="s">
        <v>1613</v>
      </c>
      <c r="B1645" s="7" t="s">
        <v>2955</v>
      </c>
      <c r="C1645" t="s">
        <v>12</v>
      </c>
      <c r="D1645" t="s">
        <v>20</v>
      </c>
      <c r="E1645" t="s">
        <v>21</v>
      </c>
      <c r="F1645">
        <v>143</v>
      </c>
      <c r="G1645">
        <v>95</v>
      </c>
      <c r="H1645">
        <v>0.45566400000000001</v>
      </c>
      <c r="I1645" t="s">
        <v>17</v>
      </c>
      <c r="J1645">
        <v>0.55865799999999999</v>
      </c>
      <c r="K1645">
        <v>-1.8326359999999999</v>
      </c>
      <c r="L1645">
        <v>1</v>
      </c>
      <c r="M1645" s="7">
        <v>9.6601615336378997E-4</v>
      </c>
      <c r="N1645" s="7">
        <v>8.5786540873694205E-3</v>
      </c>
      <c r="O1645" s="7">
        <v>-0.20770737050362101</v>
      </c>
    </row>
    <row r="1646" spans="1:15" x14ac:dyDescent="0.25">
      <c r="A1646" t="s">
        <v>608</v>
      </c>
      <c r="B1646" s="7" t="s">
        <v>2848</v>
      </c>
      <c r="C1646" t="s">
        <v>12</v>
      </c>
      <c r="D1646" t="s">
        <v>20</v>
      </c>
      <c r="E1646" t="s">
        <v>21</v>
      </c>
      <c r="F1646">
        <v>142</v>
      </c>
      <c r="G1646">
        <v>96</v>
      </c>
      <c r="H1646">
        <v>0.455785</v>
      </c>
      <c r="I1646" t="s">
        <v>17</v>
      </c>
      <c r="J1646">
        <v>0.54294799999999999</v>
      </c>
      <c r="K1646">
        <v>-1.818843</v>
      </c>
      <c r="L1646">
        <v>1</v>
      </c>
      <c r="M1646" s="8">
        <v>1.7900116760827201E-5</v>
      </c>
      <c r="N1646" s="7">
        <v>4.7543794972318399E-4</v>
      </c>
      <c r="O1646" s="7">
        <v>-0.18264362487556099</v>
      </c>
    </row>
    <row r="1647" spans="1:15" x14ac:dyDescent="0.25">
      <c r="A1647" t="s">
        <v>869</v>
      </c>
      <c r="B1647" s="7" t="s">
        <v>2619</v>
      </c>
      <c r="C1647" t="s">
        <v>12</v>
      </c>
      <c r="D1647" t="s">
        <v>20</v>
      </c>
      <c r="E1647" t="s">
        <v>21</v>
      </c>
      <c r="F1647">
        <v>142</v>
      </c>
      <c r="G1647">
        <v>106</v>
      </c>
      <c r="H1647">
        <v>0.52188400000000001</v>
      </c>
      <c r="I1647" t="s">
        <v>15</v>
      </c>
      <c r="J1647">
        <v>0.44276900000000002</v>
      </c>
      <c r="K1647">
        <v>-1.68092</v>
      </c>
      <c r="L1647">
        <v>1</v>
      </c>
      <c r="M1647" s="8">
        <v>7.3846437761488704E-5</v>
      </c>
      <c r="N1647" s="7">
        <v>1.33319058080216E-3</v>
      </c>
      <c r="O1647" s="7">
        <v>-0.230881472652017</v>
      </c>
    </row>
    <row r="1648" spans="1:15" x14ac:dyDescent="0.25">
      <c r="A1648" t="s">
        <v>179</v>
      </c>
      <c r="B1648" s="7" t="s">
        <v>3264</v>
      </c>
      <c r="C1648" t="s">
        <v>12</v>
      </c>
      <c r="D1648" t="s">
        <v>26</v>
      </c>
      <c r="E1648" t="s">
        <v>27</v>
      </c>
      <c r="F1648">
        <v>141</v>
      </c>
      <c r="G1648">
        <v>78</v>
      </c>
      <c r="H1648">
        <v>0.31989499999999998</v>
      </c>
      <c r="I1648" t="s">
        <v>17</v>
      </c>
      <c r="J1648">
        <v>0.69397900000000001</v>
      </c>
      <c r="K1648">
        <v>-2.0671050000000002</v>
      </c>
      <c r="L1648">
        <v>1</v>
      </c>
      <c r="M1648" s="8">
        <v>1.8068031368392E-7</v>
      </c>
      <c r="N1648" s="8">
        <v>1.88761069747083E-5</v>
      </c>
      <c r="O1648" s="7">
        <v>-0.197756545186275</v>
      </c>
    </row>
    <row r="1649" spans="1:15" x14ac:dyDescent="0.25">
      <c r="A1649" t="s">
        <v>1270</v>
      </c>
      <c r="B1649" s="7" t="s">
        <v>1777</v>
      </c>
      <c r="C1649" t="s">
        <v>12</v>
      </c>
      <c r="D1649" t="s">
        <v>26</v>
      </c>
      <c r="E1649" t="s">
        <v>27</v>
      </c>
      <c r="F1649">
        <v>138</v>
      </c>
      <c r="G1649">
        <v>81</v>
      </c>
      <c r="H1649">
        <v>0.38087399999999999</v>
      </c>
      <c r="I1649" t="s">
        <v>17</v>
      </c>
      <c r="J1649">
        <v>0.65548200000000001</v>
      </c>
      <c r="K1649">
        <v>-2.025728</v>
      </c>
      <c r="L1649">
        <v>1</v>
      </c>
      <c r="M1649" s="7">
        <v>3.5387200901269503E-4</v>
      </c>
      <c r="N1649" s="7">
        <v>4.17454664737049E-3</v>
      </c>
      <c r="O1649" s="7">
        <v>-0.203387914413522</v>
      </c>
    </row>
    <row r="1650" spans="1:15" x14ac:dyDescent="0.25">
      <c r="A1650" t="s">
        <v>593</v>
      </c>
      <c r="B1650" s="7" t="s">
        <v>2813</v>
      </c>
      <c r="C1650" t="s">
        <v>12</v>
      </c>
      <c r="D1650" t="s">
        <v>26</v>
      </c>
      <c r="E1650" t="s">
        <v>27</v>
      </c>
      <c r="F1650">
        <v>137</v>
      </c>
      <c r="G1650">
        <v>78</v>
      </c>
      <c r="H1650">
        <v>0.41573700000000002</v>
      </c>
      <c r="I1650" t="s">
        <v>17</v>
      </c>
      <c r="J1650">
        <v>0.675848</v>
      </c>
      <c r="K1650">
        <v>-2.0671050000000002</v>
      </c>
      <c r="L1650">
        <v>1</v>
      </c>
      <c r="M1650" s="8">
        <v>1.6182268197026499E-5</v>
      </c>
      <c r="N1650" s="7">
        <v>4.43242439834179E-4</v>
      </c>
      <c r="O1650" s="7">
        <v>-0.18001788825457701</v>
      </c>
    </row>
    <row r="1651" spans="1:15" x14ac:dyDescent="0.25">
      <c r="A1651" t="s">
        <v>1603</v>
      </c>
      <c r="B1651" s="7" t="s">
        <v>2836</v>
      </c>
      <c r="C1651" t="s">
        <v>12</v>
      </c>
      <c r="D1651" t="s">
        <v>20</v>
      </c>
      <c r="E1651" t="s">
        <v>21</v>
      </c>
      <c r="F1651">
        <v>137</v>
      </c>
      <c r="G1651">
        <v>96</v>
      </c>
      <c r="H1651">
        <v>0.49761899999999998</v>
      </c>
      <c r="I1651" t="s">
        <v>17</v>
      </c>
      <c r="J1651">
        <v>0.50897800000000004</v>
      </c>
      <c r="K1651">
        <v>-1.818843</v>
      </c>
      <c r="L1651">
        <v>1</v>
      </c>
      <c r="M1651" s="7">
        <v>9.2930207151750797E-4</v>
      </c>
      <c r="N1651" s="7">
        <v>8.3164675241708692E-3</v>
      </c>
      <c r="O1651" s="7">
        <v>-0.22430049858678699</v>
      </c>
    </row>
    <row r="1652" spans="1:15" x14ac:dyDescent="0.25">
      <c r="A1652" t="s">
        <v>350</v>
      </c>
      <c r="B1652" s="7" t="s">
        <v>2298</v>
      </c>
      <c r="C1652" t="s">
        <v>12</v>
      </c>
      <c r="D1652" t="s">
        <v>20</v>
      </c>
      <c r="E1652" t="s">
        <v>21</v>
      </c>
      <c r="F1652">
        <v>134</v>
      </c>
      <c r="G1652">
        <v>108</v>
      </c>
      <c r="H1652">
        <v>0.55013900000000004</v>
      </c>
      <c r="I1652" t="s">
        <v>15</v>
      </c>
      <c r="J1652">
        <v>0.350412</v>
      </c>
      <c r="K1652">
        <v>-1.6533359999999999</v>
      </c>
      <c r="L1652">
        <v>1</v>
      </c>
      <c r="M1652" s="8">
        <v>2.4999099731735101E-6</v>
      </c>
      <c r="N1652" s="7">
        <v>1.2192687290573801E-4</v>
      </c>
      <c r="O1652" s="7">
        <v>-0.32791930047587597</v>
      </c>
    </row>
    <row r="1653" spans="1:15" x14ac:dyDescent="0.25">
      <c r="A1653" t="s">
        <v>664</v>
      </c>
      <c r="B1653" s="7" t="s">
        <v>1953</v>
      </c>
      <c r="C1653" t="s">
        <v>12</v>
      </c>
      <c r="D1653" t="s">
        <v>20</v>
      </c>
      <c r="E1653" t="s">
        <v>21</v>
      </c>
      <c r="F1653">
        <v>134</v>
      </c>
      <c r="G1653">
        <v>107</v>
      </c>
      <c r="H1653">
        <v>0.52093900000000004</v>
      </c>
      <c r="I1653" t="s">
        <v>15</v>
      </c>
      <c r="J1653">
        <v>0.36238599999999999</v>
      </c>
      <c r="K1653">
        <v>-1.6671279999999999</v>
      </c>
      <c r="L1653">
        <v>1</v>
      </c>
      <c r="M1653" s="8">
        <v>2.5402717618712001E-5</v>
      </c>
      <c r="N1653" s="7">
        <v>6.1506856333704604E-4</v>
      </c>
      <c r="O1653" s="7">
        <v>-0.367357714300178</v>
      </c>
    </row>
    <row r="1654" spans="1:15" x14ac:dyDescent="0.25">
      <c r="A1654" t="s">
        <v>648</v>
      </c>
      <c r="B1654" s="7" t="s">
        <v>2320</v>
      </c>
      <c r="C1654" t="s">
        <v>12</v>
      </c>
      <c r="D1654" t="s">
        <v>26</v>
      </c>
      <c r="E1654" t="s">
        <v>27</v>
      </c>
      <c r="F1654">
        <v>133</v>
      </c>
      <c r="G1654">
        <v>76</v>
      </c>
      <c r="H1654">
        <v>0.42818699999999998</v>
      </c>
      <c r="I1654" t="s">
        <v>17</v>
      </c>
      <c r="J1654">
        <v>0.67346899999999998</v>
      </c>
      <c r="K1654">
        <v>-2.0946899999999999</v>
      </c>
      <c r="L1654">
        <v>1</v>
      </c>
      <c r="M1654" s="8">
        <v>2.2346316750601899E-5</v>
      </c>
      <c r="N1654" s="7">
        <v>5.54153421008922E-4</v>
      </c>
      <c r="O1654" s="7">
        <v>-0.13139080211307599</v>
      </c>
    </row>
    <row r="1655" spans="1:15" x14ac:dyDescent="0.25">
      <c r="A1655" t="s">
        <v>660</v>
      </c>
      <c r="B1655" s="7" t="s">
        <v>2358</v>
      </c>
      <c r="C1655" t="s">
        <v>12</v>
      </c>
      <c r="D1655" t="s">
        <v>20</v>
      </c>
      <c r="E1655" t="s">
        <v>21</v>
      </c>
      <c r="F1655">
        <v>129</v>
      </c>
      <c r="G1655">
        <v>89</v>
      </c>
      <c r="H1655">
        <v>0.43728299999999998</v>
      </c>
      <c r="I1655" t="s">
        <v>17</v>
      </c>
      <c r="J1655">
        <v>0.524007</v>
      </c>
      <c r="K1655">
        <v>-1.915389</v>
      </c>
      <c r="L1655">
        <v>1</v>
      </c>
      <c r="M1655" s="8">
        <v>2.45569471512833E-5</v>
      </c>
      <c r="N1655" s="7">
        <v>5.9789344939166001E-4</v>
      </c>
      <c r="O1655" s="7">
        <v>-0.186036396103791</v>
      </c>
    </row>
    <row r="1656" spans="1:15" x14ac:dyDescent="0.25">
      <c r="A1656" t="s">
        <v>1598</v>
      </c>
      <c r="B1656" s="7" t="s">
        <v>2460</v>
      </c>
      <c r="C1656" t="s">
        <v>12</v>
      </c>
      <c r="D1656" t="s">
        <v>26</v>
      </c>
      <c r="E1656" t="s">
        <v>27</v>
      </c>
      <c r="F1656">
        <v>129</v>
      </c>
      <c r="G1656">
        <v>60</v>
      </c>
      <c r="H1656">
        <v>0.387187</v>
      </c>
      <c r="I1656" t="s">
        <v>17</v>
      </c>
      <c r="J1656">
        <v>0.783667</v>
      </c>
      <c r="K1656">
        <v>-2.3153670000000002</v>
      </c>
      <c r="L1656">
        <v>1</v>
      </c>
      <c r="M1656" s="7">
        <v>9.0941824144549896E-4</v>
      </c>
      <c r="N1656" s="7">
        <v>8.1838304787164307E-3</v>
      </c>
      <c r="O1656" s="7">
        <v>-0.138209312615061</v>
      </c>
    </row>
    <row r="1657" spans="1:15" x14ac:dyDescent="0.25">
      <c r="A1657" t="s">
        <v>539</v>
      </c>
      <c r="B1657" s="7" t="s">
        <v>2915</v>
      </c>
      <c r="C1657" t="s">
        <v>12</v>
      </c>
      <c r="D1657" t="s">
        <v>20</v>
      </c>
      <c r="E1657" t="s">
        <v>21</v>
      </c>
      <c r="F1657">
        <v>128</v>
      </c>
      <c r="G1657">
        <v>95</v>
      </c>
      <c r="H1657">
        <v>0.48053600000000002</v>
      </c>
      <c r="I1657" t="s">
        <v>17</v>
      </c>
      <c r="J1657">
        <v>0.449158</v>
      </c>
      <c r="K1657">
        <v>-1.8326359999999999</v>
      </c>
      <c r="L1657">
        <v>1</v>
      </c>
      <c r="M1657" s="8">
        <v>1.05259157945148E-5</v>
      </c>
      <c r="N1657" s="7">
        <v>3.2170588824846202E-4</v>
      </c>
      <c r="O1657" s="7">
        <v>-0.405888866628209</v>
      </c>
    </row>
    <row r="1658" spans="1:15" x14ac:dyDescent="0.25">
      <c r="A1658" t="s">
        <v>609</v>
      </c>
      <c r="B1658" s="7" t="s">
        <v>1723</v>
      </c>
      <c r="C1658" t="s">
        <v>12</v>
      </c>
      <c r="D1658" t="s">
        <v>20</v>
      </c>
      <c r="E1658" t="s">
        <v>21</v>
      </c>
      <c r="F1658">
        <v>128</v>
      </c>
      <c r="G1658">
        <v>108</v>
      </c>
      <c r="H1658">
        <v>0.54388800000000004</v>
      </c>
      <c r="I1658" t="s">
        <v>15</v>
      </c>
      <c r="J1658">
        <v>0.28808600000000001</v>
      </c>
      <c r="K1658">
        <v>-1.6533359999999999</v>
      </c>
      <c r="L1658">
        <v>1</v>
      </c>
      <c r="M1658" s="8">
        <v>1.8058634521795701E-5</v>
      </c>
      <c r="N1658" s="7">
        <v>4.7892263716653297E-4</v>
      </c>
      <c r="O1658" s="7">
        <v>-0.27498781125680999</v>
      </c>
    </row>
    <row r="1659" spans="1:15" x14ac:dyDescent="0.25">
      <c r="A1659" t="s">
        <v>473</v>
      </c>
      <c r="B1659" s="7" t="s">
        <v>3068</v>
      </c>
      <c r="C1659" t="s">
        <v>12</v>
      </c>
      <c r="D1659" t="s">
        <v>26</v>
      </c>
      <c r="E1659" t="s">
        <v>27</v>
      </c>
      <c r="F1659">
        <v>127</v>
      </c>
      <c r="G1659">
        <v>73</v>
      </c>
      <c r="H1659">
        <v>0.44353799999999999</v>
      </c>
      <c r="I1659" t="s">
        <v>17</v>
      </c>
      <c r="J1659">
        <v>0.669601</v>
      </c>
      <c r="K1659">
        <v>-2.136066</v>
      </c>
      <c r="L1659">
        <v>1</v>
      </c>
      <c r="M1659" s="8">
        <v>6.2722221538288099E-6</v>
      </c>
      <c r="N1659" s="7">
        <v>2.2078725774421501E-4</v>
      </c>
      <c r="O1659" s="7">
        <v>-0.18307930068303799</v>
      </c>
    </row>
    <row r="1660" spans="1:15" x14ac:dyDescent="0.25">
      <c r="A1660" t="s">
        <v>56</v>
      </c>
      <c r="B1660" s="7" t="s">
        <v>1738</v>
      </c>
      <c r="C1660" t="s">
        <v>12</v>
      </c>
      <c r="D1660" t="s">
        <v>26</v>
      </c>
      <c r="E1660" t="s">
        <v>27</v>
      </c>
      <c r="F1660">
        <v>123</v>
      </c>
      <c r="G1660">
        <v>75</v>
      </c>
      <c r="H1660">
        <v>0.31083100000000002</v>
      </c>
      <c r="I1660" t="s">
        <v>17</v>
      </c>
      <c r="J1660">
        <v>0.62819800000000003</v>
      </c>
      <c r="K1660">
        <v>-2.108482</v>
      </c>
      <c r="L1660">
        <v>1</v>
      </c>
      <c r="M1660" s="8">
        <v>7.8157509693053695E-10</v>
      </c>
      <c r="N1660" s="8">
        <v>4.2815660778726002E-7</v>
      </c>
      <c r="O1660" s="7">
        <v>-0.28025047896821198</v>
      </c>
    </row>
    <row r="1661" spans="1:15" x14ac:dyDescent="0.25">
      <c r="A1661" t="s">
        <v>512</v>
      </c>
      <c r="B1661" s="7" t="s">
        <v>1705</v>
      </c>
      <c r="C1661" t="s">
        <v>12</v>
      </c>
      <c r="D1661" t="s">
        <v>26</v>
      </c>
      <c r="E1661" t="s">
        <v>27</v>
      </c>
      <c r="F1661">
        <v>123</v>
      </c>
      <c r="G1661">
        <v>73</v>
      </c>
      <c r="H1661">
        <v>0.41844199999999998</v>
      </c>
      <c r="I1661" t="s">
        <v>17</v>
      </c>
      <c r="J1661">
        <v>0.64776299999999998</v>
      </c>
      <c r="K1661">
        <v>-2.136066</v>
      </c>
      <c r="L1661">
        <v>1</v>
      </c>
      <c r="M1661" s="8">
        <v>8.1305751332260596E-6</v>
      </c>
      <c r="N1661" s="7">
        <v>2.6359871063641601E-4</v>
      </c>
      <c r="O1661" s="7">
        <v>-0.27697605000999997</v>
      </c>
    </row>
    <row r="1662" spans="1:15" x14ac:dyDescent="0.25">
      <c r="A1662" t="s">
        <v>349</v>
      </c>
      <c r="B1662" s="7" t="s">
        <v>2581</v>
      </c>
      <c r="C1662" t="s">
        <v>12</v>
      </c>
      <c r="D1662" t="s">
        <v>26</v>
      </c>
      <c r="E1662" t="s">
        <v>27</v>
      </c>
      <c r="F1662">
        <v>120</v>
      </c>
      <c r="G1662">
        <v>64</v>
      </c>
      <c r="H1662">
        <v>0.33374300000000001</v>
      </c>
      <c r="I1662" t="s">
        <v>17</v>
      </c>
      <c r="J1662">
        <v>0.71555599999999997</v>
      </c>
      <c r="K1662">
        <v>-2.2601969999999998</v>
      </c>
      <c r="L1662">
        <v>1</v>
      </c>
      <c r="M1662" s="8">
        <v>2.4721808900510699E-6</v>
      </c>
      <c r="N1662" s="7">
        <v>1.21053997213953E-4</v>
      </c>
      <c r="O1662" s="7">
        <v>-0.15864519460044399</v>
      </c>
    </row>
    <row r="1663" spans="1:15" x14ac:dyDescent="0.25">
      <c r="A1663" t="s">
        <v>117</v>
      </c>
      <c r="B1663" s="7" t="s">
        <v>2691</v>
      </c>
      <c r="C1663" t="s">
        <v>12</v>
      </c>
      <c r="D1663" t="s">
        <v>26</v>
      </c>
      <c r="E1663" t="s">
        <v>27</v>
      </c>
      <c r="F1663">
        <v>119</v>
      </c>
      <c r="G1663">
        <v>64</v>
      </c>
      <c r="H1663">
        <v>0.32363500000000001</v>
      </c>
      <c r="I1663" t="s">
        <v>17</v>
      </c>
      <c r="J1663">
        <v>0.71075500000000003</v>
      </c>
      <c r="K1663">
        <v>-2.2601969999999998</v>
      </c>
      <c r="L1663">
        <v>1</v>
      </c>
      <c r="M1663" s="8">
        <v>3.8634142808998203E-8</v>
      </c>
      <c r="N1663" s="8">
        <v>7.0547554525181101E-6</v>
      </c>
      <c r="O1663" s="7">
        <v>-0.24428116760691501</v>
      </c>
    </row>
    <row r="1664" spans="1:15" x14ac:dyDescent="0.25">
      <c r="A1664" t="s">
        <v>1228</v>
      </c>
      <c r="B1664" s="7" t="s">
        <v>2263</v>
      </c>
      <c r="C1664" t="s">
        <v>12</v>
      </c>
      <c r="D1664" t="s">
        <v>20</v>
      </c>
      <c r="E1664" t="s">
        <v>21</v>
      </c>
      <c r="F1664">
        <v>113</v>
      </c>
      <c r="G1664">
        <v>73</v>
      </c>
      <c r="H1664">
        <v>0.44839600000000002</v>
      </c>
      <c r="I1664" t="s">
        <v>17</v>
      </c>
      <c r="J1664">
        <v>0.58266099999999998</v>
      </c>
      <c r="K1664">
        <v>-2.136066</v>
      </c>
      <c r="L1664">
        <v>1</v>
      </c>
      <c r="M1664" s="7">
        <v>3.1133923640617702E-4</v>
      </c>
      <c r="N1664" s="7">
        <v>3.8246508859146999E-3</v>
      </c>
      <c r="O1664" s="7">
        <v>-0.19957470890805901</v>
      </c>
    </row>
    <row r="1665" spans="1:15" x14ac:dyDescent="0.25">
      <c r="A1665" t="s">
        <v>1252</v>
      </c>
      <c r="B1665" s="7" t="s">
        <v>1837</v>
      </c>
      <c r="C1665" t="s">
        <v>12</v>
      </c>
      <c r="D1665" t="s">
        <v>20</v>
      </c>
      <c r="E1665" t="s">
        <v>21</v>
      </c>
      <c r="F1665">
        <v>97</v>
      </c>
      <c r="G1665">
        <v>64</v>
      </c>
      <c r="H1665">
        <v>0.40670699999999999</v>
      </c>
      <c r="I1665" t="s">
        <v>17</v>
      </c>
      <c r="J1665">
        <v>0.56467199999999995</v>
      </c>
      <c r="K1665">
        <v>-2.2601969999999998</v>
      </c>
      <c r="L1665">
        <v>1</v>
      </c>
      <c r="M1665" s="7">
        <v>3.3698822034565397E-4</v>
      </c>
      <c r="N1665" s="7">
        <v>4.0433973324156902E-3</v>
      </c>
      <c r="O1665" s="7">
        <v>-0.137385408133814</v>
      </c>
    </row>
    <row r="1666" spans="1:15" x14ac:dyDescent="0.25">
      <c r="A1666" t="s">
        <v>1158</v>
      </c>
      <c r="B1666" s="7" t="s">
        <v>2637</v>
      </c>
      <c r="C1666" t="s">
        <v>12</v>
      </c>
      <c r="D1666" t="s">
        <v>20</v>
      </c>
      <c r="E1666" t="s">
        <v>21</v>
      </c>
      <c r="F1666">
        <v>89</v>
      </c>
      <c r="G1666">
        <v>57</v>
      </c>
      <c r="H1666">
        <v>0.34339799999999998</v>
      </c>
      <c r="I1666" t="s">
        <v>17</v>
      </c>
      <c r="J1666">
        <v>0.58982500000000004</v>
      </c>
      <c r="K1666">
        <v>-2.356744</v>
      </c>
      <c r="L1666">
        <v>1</v>
      </c>
      <c r="M1666" s="7">
        <v>2.52599608221626E-4</v>
      </c>
      <c r="N1666" s="7">
        <v>3.3097594478436001E-3</v>
      </c>
      <c r="O1666" s="7">
        <v>-0.143649834021157</v>
      </c>
    </row>
  </sheetData>
  <sortState ref="A2:O1666">
    <sortCondition descending="1" ref="L2:L166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0"/>
  <sheetViews>
    <sheetView tabSelected="1" workbookViewId="0">
      <selection activeCell="I32" sqref="I32"/>
    </sheetView>
  </sheetViews>
  <sheetFormatPr defaultColWidth="8.85546875" defaultRowHeight="15" x14ac:dyDescent="0.25"/>
  <cols>
    <col min="1" max="1" width="18.42578125" customWidth="1"/>
    <col min="2" max="2" width="16.42578125" customWidth="1"/>
    <col min="3" max="3" width="21.85546875" bestFit="1" customWidth="1"/>
    <col min="4" max="4" width="18.42578125" bestFit="1" customWidth="1"/>
    <col min="5" max="5" width="16.42578125" customWidth="1"/>
    <col min="7" max="7" width="20" customWidth="1"/>
    <col min="8" max="8" width="22.42578125" customWidth="1"/>
    <col min="10" max="10" width="16.85546875" customWidth="1"/>
    <col min="11" max="11" width="23.140625" customWidth="1"/>
    <col min="16" max="16" width="18.42578125" customWidth="1"/>
    <col min="17" max="17" width="16.42578125" customWidth="1"/>
    <col min="19" max="19" width="12.42578125" customWidth="1"/>
    <col min="20" max="20" width="2.42578125" customWidth="1"/>
    <col min="21" max="21" width="16.85546875" customWidth="1"/>
    <col min="22" max="22" width="15.42578125" customWidth="1"/>
  </cols>
  <sheetData>
    <row r="1" spans="1:22" x14ac:dyDescent="0.2">
      <c r="A1" t="s">
        <v>1694</v>
      </c>
    </row>
    <row r="2" spans="1:22" x14ac:dyDescent="0.2">
      <c r="A2" s="6">
        <f>GETPIVOTDATA("nodeName",$P$3,"Region","R4","Date-Party","FIGHT CLUB","Cluster ID",3)/GETPIVOTDATA("nodeName",$P$3,"Region","R4","Date-Party","FIGHT CLUB")</f>
        <v>0.74193548387096775</v>
      </c>
    </row>
    <row r="3" spans="1:22" x14ac:dyDescent="0.2">
      <c r="D3" s="2" t="s">
        <v>1693</v>
      </c>
      <c r="E3" t="s">
        <v>1692</v>
      </c>
      <c r="P3" s="2" t="s">
        <v>1693</v>
      </c>
      <c r="Q3" t="s">
        <v>1692</v>
      </c>
    </row>
    <row r="4" spans="1:22" x14ac:dyDescent="0.2">
      <c r="A4" s="2" t="s">
        <v>1693</v>
      </c>
      <c r="B4" t="s">
        <v>1692</v>
      </c>
      <c r="D4" s="3" t="s">
        <v>17</v>
      </c>
      <c r="E4" s="1">
        <v>489</v>
      </c>
      <c r="P4" s="3" t="s">
        <v>24</v>
      </c>
      <c r="Q4" s="1">
        <v>62</v>
      </c>
      <c r="U4" s="3"/>
      <c r="V4" s="1"/>
    </row>
    <row r="5" spans="1:22" x14ac:dyDescent="0.2">
      <c r="A5" s="3" t="s">
        <v>17</v>
      </c>
      <c r="B5" s="1">
        <v>489</v>
      </c>
      <c r="D5" s="4" t="s">
        <v>1696</v>
      </c>
      <c r="E5" s="1">
        <v>125</v>
      </c>
      <c r="P5" s="4" t="s">
        <v>13</v>
      </c>
      <c r="Q5" s="1">
        <v>62</v>
      </c>
      <c r="U5" s="4"/>
      <c r="V5" s="1"/>
    </row>
    <row r="6" spans="1:22" x14ac:dyDescent="0.2">
      <c r="A6" s="3" t="s">
        <v>24</v>
      </c>
      <c r="B6" s="1">
        <v>92</v>
      </c>
      <c r="D6" s="4" t="s">
        <v>1697</v>
      </c>
      <c r="E6" s="1">
        <v>346</v>
      </c>
      <c r="P6" s="5">
        <v>2</v>
      </c>
      <c r="Q6" s="1">
        <v>16</v>
      </c>
      <c r="U6" s="4"/>
      <c r="V6" s="1"/>
    </row>
    <row r="7" spans="1:22" x14ac:dyDescent="0.2">
      <c r="A7" s="3" t="s">
        <v>15</v>
      </c>
      <c r="B7" s="1">
        <v>795</v>
      </c>
      <c r="D7" s="4" t="s">
        <v>1698</v>
      </c>
      <c r="E7" s="1">
        <v>18</v>
      </c>
      <c r="P7" s="5">
        <v>3</v>
      </c>
      <c r="Q7" s="1">
        <v>46</v>
      </c>
      <c r="U7" s="4"/>
      <c r="V7" s="1"/>
    </row>
    <row r="8" spans="1:22" x14ac:dyDescent="0.2">
      <c r="A8" s="3" t="s">
        <v>3276</v>
      </c>
      <c r="B8" s="1">
        <v>1376</v>
      </c>
      <c r="D8" s="3" t="s">
        <v>24</v>
      </c>
      <c r="E8" s="1">
        <v>92</v>
      </c>
      <c r="P8" s="3" t="s">
        <v>3276</v>
      </c>
      <c r="Q8" s="1">
        <v>62</v>
      </c>
      <c r="U8" s="4"/>
      <c r="V8" s="1"/>
    </row>
    <row r="9" spans="1:22" x14ac:dyDescent="0.2">
      <c r="D9" s="4" t="s">
        <v>1697</v>
      </c>
      <c r="E9" s="1">
        <v>46</v>
      </c>
      <c r="U9" s="4"/>
      <c r="V9" s="1"/>
    </row>
    <row r="10" spans="1:22" x14ac:dyDescent="0.2">
      <c r="A10" s="2" t="s">
        <v>1695</v>
      </c>
      <c r="B10" t="s">
        <v>1692</v>
      </c>
      <c r="D10" s="4" t="s">
        <v>1698</v>
      </c>
      <c r="E10" s="1">
        <v>46</v>
      </c>
      <c r="U10" s="4"/>
      <c r="V10" s="1"/>
    </row>
    <row r="11" spans="1:22" x14ac:dyDescent="0.2">
      <c r="A11" s="3" t="s">
        <v>1696</v>
      </c>
      <c r="B11" s="1">
        <v>190</v>
      </c>
      <c r="D11" s="3" t="s">
        <v>15</v>
      </c>
      <c r="E11" s="1">
        <v>795</v>
      </c>
      <c r="U11" s="4"/>
      <c r="V11" s="1"/>
    </row>
    <row r="12" spans="1:22" x14ac:dyDescent="0.2">
      <c r="A12" s="3" t="s">
        <v>1697</v>
      </c>
      <c r="B12" s="1">
        <v>1411</v>
      </c>
      <c r="D12" s="4" t="s">
        <v>1696</v>
      </c>
      <c r="E12" s="1">
        <v>65</v>
      </c>
      <c r="U12" s="4"/>
      <c r="V12" s="1"/>
    </row>
    <row r="13" spans="1:22" x14ac:dyDescent="0.2">
      <c r="A13" s="3" t="s">
        <v>1698</v>
      </c>
      <c r="B13" s="1">
        <v>64</v>
      </c>
      <c r="D13" s="4" t="s">
        <v>1697</v>
      </c>
      <c r="E13" s="1">
        <v>730</v>
      </c>
      <c r="U13" s="4"/>
      <c r="V13" s="1"/>
    </row>
    <row r="14" spans="1:22" x14ac:dyDescent="0.2">
      <c r="A14" s="3" t="s">
        <v>3276</v>
      </c>
      <c r="B14" s="1">
        <v>1665</v>
      </c>
      <c r="D14" s="3" t="s">
        <v>3276</v>
      </c>
      <c r="E14" s="1">
        <v>1376</v>
      </c>
      <c r="U14" s="4"/>
      <c r="V14" s="1"/>
    </row>
    <row r="15" spans="1:22" x14ac:dyDescent="0.2">
      <c r="U15" s="4"/>
      <c r="V15" s="1"/>
    </row>
    <row r="16" spans="1:22" x14ac:dyDescent="0.2">
      <c r="U16" s="4"/>
      <c r="V16" s="1"/>
    </row>
    <row r="17" spans="21:22" x14ac:dyDescent="0.2">
      <c r="U17" s="4"/>
      <c r="V17" s="1"/>
    </row>
    <row r="18" spans="21:22" x14ac:dyDescent="0.2">
      <c r="U18" s="4"/>
      <c r="V18" s="1"/>
    </row>
    <row r="19" spans="21:22" x14ac:dyDescent="0.2">
      <c r="U19" s="4"/>
      <c r="V19" s="1"/>
    </row>
    <row r="20" spans="21:22" x14ac:dyDescent="0.2">
      <c r="U20" s="4"/>
      <c r="V20" s="1"/>
    </row>
    <row r="21" spans="21:22" x14ac:dyDescent="0.2">
      <c r="U21" s="4"/>
      <c r="V21" s="1"/>
    </row>
    <row r="22" spans="21:22" x14ac:dyDescent="0.2">
      <c r="U22" s="4"/>
      <c r="V22" s="1"/>
    </row>
    <row r="23" spans="21:22" x14ac:dyDescent="0.2">
      <c r="U23" s="4"/>
      <c r="V23" s="1"/>
    </row>
    <row r="24" spans="21:22" x14ac:dyDescent="0.2">
      <c r="U24" s="4"/>
      <c r="V24" s="1"/>
    </row>
    <row r="25" spans="21:22" x14ac:dyDescent="0.2">
      <c r="U25" s="4"/>
      <c r="V25" s="1"/>
    </row>
    <row r="26" spans="21:22" x14ac:dyDescent="0.2">
      <c r="U26" s="4"/>
      <c r="V26" s="1"/>
    </row>
    <row r="27" spans="21:22" x14ac:dyDescent="0.2">
      <c r="U27" s="4"/>
      <c r="V27" s="1"/>
    </row>
    <row r="28" spans="21:22" x14ac:dyDescent="0.2">
      <c r="U28" s="4"/>
      <c r="V28" s="1"/>
    </row>
    <row r="29" spans="21:22" x14ac:dyDescent="0.2">
      <c r="U29" s="4"/>
      <c r="V29" s="1"/>
    </row>
    <row r="30" spans="21:22" x14ac:dyDescent="0.2">
      <c r="U30" s="4"/>
      <c r="V30" s="1"/>
    </row>
    <row r="31" spans="21:22" x14ac:dyDescent="0.2">
      <c r="U31" s="4"/>
      <c r="V31" s="1"/>
    </row>
    <row r="32" spans="21:22" x14ac:dyDescent="0.2">
      <c r="U32" s="4"/>
      <c r="V32" s="1"/>
    </row>
    <row r="33" spans="21:22" x14ac:dyDescent="0.2">
      <c r="U33" s="4"/>
      <c r="V33" s="1"/>
    </row>
    <row r="34" spans="21:22" x14ac:dyDescent="0.2">
      <c r="U34" s="4"/>
      <c r="V34" s="1"/>
    </row>
    <row r="35" spans="21:22" x14ac:dyDescent="0.2">
      <c r="U35" s="4"/>
      <c r="V35" s="1"/>
    </row>
    <row r="36" spans="21:22" x14ac:dyDescent="0.2">
      <c r="U36" s="4"/>
      <c r="V36" s="1"/>
    </row>
    <row r="37" spans="21:22" x14ac:dyDescent="0.2">
      <c r="U37" s="4"/>
      <c r="V37" s="1"/>
    </row>
    <row r="38" spans="21:22" x14ac:dyDescent="0.2">
      <c r="U38" s="4"/>
      <c r="V38" s="1"/>
    </row>
    <row r="39" spans="21:22" x14ac:dyDescent="0.2">
      <c r="U39" s="4"/>
      <c r="V39" s="1"/>
    </row>
    <row r="40" spans="21:22" x14ac:dyDescent="0.2">
      <c r="U40" s="4"/>
      <c r="V40" s="1"/>
    </row>
    <row r="41" spans="21:22" x14ac:dyDescent="0.25">
      <c r="U41" s="4"/>
      <c r="V41" s="1"/>
    </row>
    <row r="42" spans="21:22" x14ac:dyDescent="0.25">
      <c r="U42" s="4"/>
      <c r="V42" s="1"/>
    </row>
    <row r="43" spans="21:22" x14ac:dyDescent="0.25">
      <c r="U43" s="4"/>
      <c r="V43" s="1"/>
    </row>
    <row r="44" spans="21:22" x14ac:dyDescent="0.25">
      <c r="U44" s="4"/>
      <c r="V44" s="1"/>
    </row>
    <row r="45" spans="21:22" x14ac:dyDescent="0.25">
      <c r="U45" s="4"/>
      <c r="V45" s="1"/>
    </row>
    <row r="46" spans="21:22" x14ac:dyDescent="0.25">
      <c r="U46" s="4"/>
      <c r="V46" s="1"/>
    </row>
    <row r="47" spans="21:22" x14ac:dyDescent="0.25">
      <c r="U47" s="4"/>
      <c r="V47" s="1"/>
    </row>
    <row r="48" spans="21:22" x14ac:dyDescent="0.25">
      <c r="U48" s="4"/>
      <c r="V48" s="1"/>
    </row>
    <row r="49" spans="21:22" x14ac:dyDescent="0.25">
      <c r="U49" s="4"/>
      <c r="V49" s="1"/>
    </row>
    <row r="50" spans="21:22" x14ac:dyDescent="0.25">
      <c r="U50" s="4"/>
      <c r="V50" s="1"/>
    </row>
    <row r="51" spans="21:22" x14ac:dyDescent="0.25">
      <c r="U51" s="4"/>
      <c r="V51" s="1"/>
    </row>
    <row r="52" spans="21:22" x14ac:dyDescent="0.25">
      <c r="U52" s="4"/>
      <c r="V52" s="1"/>
    </row>
    <row r="53" spans="21:22" x14ac:dyDescent="0.25">
      <c r="U53" s="4"/>
      <c r="V53" s="1"/>
    </row>
    <row r="54" spans="21:22" x14ac:dyDescent="0.25">
      <c r="U54" s="4"/>
      <c r="V54" s="1"/>
    </row>
    <row r="55" spans="21:22" x14ac:dyDescent="0.25">
      <c r="U55" s="4"/>
      <c r="V55" s="1"/>
    </row>
    <row r="56" spans="21:22" x14ac:dyDescent="0.25">
      <c r="U56" s="4"/>
      <c r="V56" s="1"/>
    </row>
    <row r="57" spans="21:22" x14ac:dyDescent="0.25">
      <c r="U57" s="4"/>
      <c r="V57" s="1"/>
    </row>
    <row r="58" spans="21:22" x14ac:dyDescent="0.25">
      <c r="U58" s="4"/>
      <c r="V58" s="1"/>
    </row>
    <row r="59" spans="21:22" x14ac:dyDescent="0.25">
      <c r="U59" s="4"/>
      <c r="V59" s="1"/>
    </row>
    <row r="60" spans="21:22" x14ac:dyDescent="0.25">
      <c r="U60" s="4"/>
      <c r="V60" s="1"/>
    </row>
    <row r="61" spans="21:22" x14ac:dyDescent="0.25">
      <c r="U61" s="4"/>
      <c r="V61" s="1"/>
    </row>
    <row r="62" spans="21:22" x14ac:dyDescent="0.25">
      <c r="U62" s="4"/>
      <c r="V62" s="1"/>
    </row>
    <row r="63" spans="21:22" x14ac:dyDescent="0.25">
      <c r="U63" s="4"/>
      <c r="V63" s="1"/>
    </row>
    <row r="64" spans="21:22" x14ac:dyDescent="0.25">
      <c r="U64" s="4"/>
      <c r="V64" s="1"/>
    </row>
    <row r="65" spans="21:22" x14ac:dyDescent="0.25">
      <c r="U65" s="4"/>
      <c r="V65" s="1"/>
    </row>
    <row r="66" spans="21:22" x14ac:dyDescent="0.25">
      <c r="U66" s="4"/>
      <c r="V66" s="1"/>
    </row>
    <row r="67" spans="21:22" x14ac:dyDescent="0.25">
      <c r="U67" s="4"/>
      <c r="V67" s="1"/>
    </row>
    <row r="68" spans="21:22" x14ac:dyDescent="0.25">
      <c r="U68" s="4"/>
      <c r="V68" s="1"/>
    </row>
    <row r="69" spans="21:22" x14ac:dyDescent="0.25">
      <c r="U69" s="4"/>
      <c r="V69" s="1"/>
    </row>
    <row r="70" spans="21:22" x14ac:dyDescent="0.25">
      <c r="U70" s="4"/>
      <c r="V70" s="1"/>
    </row>
    <row r="71" spans="21:22" x14ac:dyDescent="0.25">
      <c r="U71" s="4"/>
      <c r="V71" s="1"/>
    </row>
    <row r="72" spans="21:22" x14ac:dyDescent="0.25">
      <c r="U72" s="4"/>
      <c r="V72" s="1"/>
    </row>
    <row r="73" spans="21:22" x14ac:dyDescent="0.25">
      <c r="U73" s="4"/>
      <c r="V73" s="1"/>
    </row>
    <row r="74" spans="21:22" x14ac:dyDescent="0.25">
      <c r="U74" s="4"/>
      <c r="V74" s="1"/>
    </row>
    <row r="75" spans="21:22" x14ac:dyDescent="0.25">
      <c r="U75" s="4"/>
      <c r="V75" s="1"/>
    </row>
    <row r="76" spans="21:22" x14ac:dyDescent="0.25">
      <c r="U76" s="4"/>
      <c r="V76" s="1"/>
    </row>
    <row r="77" spans="21:22" x14ac:dyDescent="0.25">
      <c r="U77" s="4"/>
      <c r="V77" s="1"/>
    </row>
    <row r="78" spans="21:22" x14ac:dyDescent="0.25">
      <c r="U78" s="4"/>
      <c r="V78" s="1"/>
    </row>
    <row r="79" spans="21:22" x14ac:dyDescent="0.25">
      <c r="U79" s="4"/>
      <c r="V79" s="1"/>
    </row>
    <row r="80" spans="21:22" x14ac:dyDescent="0.25">
      <c r="U80" s="4"/>
      <c r="V80" s="1"/>
    </row>
    <row r="81" spans="21:22" x14ac:dyDescent="0.25">
      <c r="U81" s="4"/>
      <c r="V81" s="1"/>
    </row>
    <row r="82" spans="21:22" x14ac:dyDescent="0.25">
      <c r="U82" s="4"/>
      <c r="V82" s="1"/>
    </row>
    <row r="83" spans="21:22" x14ac:dyDescent="0.25">
      <c r="U83" s="4"/>
      <c r="V83" s="1"/>
    </row>
    <row r="84" spans="21:22" x14ac:dyDescent="0.25">
      <c r="U84" s="4"/>
      <c r="V84" s="1"/>
    </row>
    <row r="85" spans="21:22" x14ac:dyDescent="0.25">
      <c r="U85" s="4"/>
      <c r="V85" s="1"/>
    </row>
    <row r="86" spans="21:22" x14ac:dyDescent="0.25">
      <c r="U86" s="4"/>
      <c r="V86" s="1"/>
    </row>
    <row r="87" spans="21:22" x14ac:dyDescent="0.25">
      <c r="U87" s="4"/>
      <c r="V87" s="1"/>
    </row>
    <row r="88" spans="21:22" x14ac:dyDescent="0.25">
      <c r="U88" s="4"/>
      <c r="V88" s="1"/>
    </row>
    <row r="89" spans="21:22" x14ac:dyDescent="0.25">
      <c r="U89" s="4"/>
      <c r="V89" s="1"/>
    </row>
    <row r="90" spans="21:22" x14ac:dyDescent="0.25">
      <c r="U90" s="4"/>
      <c r="V90" s="1"/>
    </row>
    <row r="91" spans="21:22" x14ac:dyDescent="0.25">
      <c r="U91" s="4"/>
      <c r="V91" s="1"/>
    </row>
    <row r="92" spans="21:22" x14ac:dyDescent="0.25">
      <c r="U92" s="4"/>
      <c r="V92" s="1"/>
    </row>
    <row r="93" spans="21:22" x14ac:dyDescent="0.25">
      <c r="U93" s="4"/>
      <c r="V93" s="1"/>
    </row>
    <row r="94" spans="21:22" x14ac:dyDescent="0.25">
      <c r="U94" s="4"/>
      <c r="V94" s="1"/>
    </row>
    <row r="95" spans="21:22" x14ac:dyDescent="0.25">
      <c r="U95" s="4"/>
      <c r="V95" s="1"/>
    </row>
    <row r="96" spans="21:22" x14ac:dyDescent="0.25">
      <c r="U96" s="4"/>
      <c r="V96" s="1"/>
    </row>
    <row r="97" spans="21:22" x14ac:dyDescent="0.25">
      <c r="U97" s="4"/>
      <c r="V97" s="1"/>
    </row>
    <row r="98" spans="21:22" x14ac:dyDescent="0.25">
      <c r="U98" s="4"/>
      <c r="V98" s="1"/>
    </row>
    <row r="99" spans="21:22" x14ac:dyDescent="0.25">
      <c r="U99" s="4"/>
      <c r="V99" s="1"/>
    </row>
    <row r="100" spans="21:22" x14ac:dyDescent="0.25">
      <c r="U100" s="4"/>
      <c r="V100" s="1"/>
    </row>
    <row r="101" spans="21:22" x14ac:dyDescent="0.25">
      <c r="U101" s="4"/>
      <c r="V101" s="1"/>
    </row>
    <row r="102" spans="21:22" x14ac:dyDescent="0.25">
      <c r="U102" s="4"/>
      <c r="V102" s="1"/>
    </row>
    <row r="103" spans="21:22" x14ac:dyDescent="0.25">
      <c r="U103" s="4"/>
      <c r="V103" s="1"/>
    </row>
    <row r="104" spans="21:22" x14ac:dyDescent="0.25">
      <c r="U104" s="4"/>
      <c r="V104" s="1"/>
    </row>
    <row r="105" spans="21:22" x14ac:dyDescent="0.25">
      <c r="U105" s="4"/>
      <c r="V105" s="1"/>
    </row>
    <row r="106" spans="21:22" x14ac:dyDescent="0.25">
      <c r="U106" s="4"/>
      <c r="V106" s="1"/>
    </row>
    <row r="107" spans="21:22" x14ac:dyDescent="0.25">
      <c r="U107" s="4"/>
      <c r="V107" s="1"/>
    </row>
    <row r="108" spans="21:22" x14ac:dyDescent="0.25">
      <c r="U108" s="4"/>
      <c r="V108" s="1"/>
    </row>
    <row r="109" spans="21:22" x14ac:dyDescent="0.25">
      <c r="U109" s="4"/>
      <c r="V109" s="1"/>
    </row>
    <row r="110" spans="21:22" x14ac:dyDescent="0.25">
      <c r="U110" s="4"/>
      <c r="V110" s="1"/>
    </row>
    <row r="111" spans="21:22" x14ac:dyDescent="0.25">
      <c r="U111" s="4"/>
      <c r="V111" s="1"/>
    </row>
    <row r="112" spans="21:22" x14ac:dyDescent="0.25">
      <c r="U112" s="4"/>
      <c r="V112" s="1"/>
    </row>
    <row r="113" spans="21:22" x14ac:dyDescent="0.25">
      <c r="U113" s="4"/>
      <c r="V113" s="1"/>
    </row>
    <row r="114" spans="21:22" x14ac:dyDescent="0.25">
      <c r="U114" s="4"/>
      <c r="V114" s="1"/>
    </row>
    <row r="115" spans="21:22" x14ac:dyDescent="0.25">
      <c r="U115" s="4"/>
      <c r="V115" s="1"/>
    </row>
    <row r="116" spans="21:22" x14ac:dyDescent="0.25">
      <c r="U116" s="4"/>
      <c r="V116" s="1"/>
    </row>
    <row r="117" spans="21:22" x14ac:dyDescent="0.25">
      <c r="U117" s="4"/>
      <c r="V117" s="1"/>
    </row>
    <row r="118" spans="21:22" x14ac:dyDescent="0.25">
      <c r="U118" s="4"/>
      <c r="V118" s="1"/>
    </row>
    <row r="119" spans="21:22" x14ac:dyDescent="0.25">
      <c r="U119" s="4"/>
      <c r="V119" s="1"/>
    </row>
    <row r="120" spans="21:22" x14ac:dyDescent="0.25">
      <c r="U120" s="4"/>
      <c r="V120" s="1"/>
    </row>
    <row r="121" spans="21:22" x14ac:dyDescent="0.25">
      <c r="U121" s="4"/>
      <c r="V121" s="1"/>
    </row>
    <row r="122" spans="21:22" x14ac:dyDescent="0.25">
      <c r="U122" s="4"/>
      <c r="V122" s="1"/>
    </row>
    <row r="123" spans="21:22" x14ac:dyDescent="0.25">
      <c r="U123" s="4"/>
      <c r="V123" s="1"/>
    </row>
    <row r="124" spans="21:22" x14ac:dyDescent="0.25">
      <c r="U124" s="4"/>
      <c r="V124" s="1"/>
    </row>
    <row r="125" spans="21:22" x14ac:dyDescent="0.25">
      <c r="U125" s="4"/>
      <c r="V125" s="1"/>
    </row>
    <row r="126" spans="21:22" x14ac:dyDescent="0.25">
      <c r="U126" s="4"/>
      <c r="V126" s="1"/>
    </row>
    <row r="127" spans="21:22" x14ac:dyDescent="0.25">
      <c r="U127" s="4"/>
      <c r="V127" s="1"/>
    </row>
    <row r="128" spans="21:22" x14ac:dyDescent="0.25">
      <c r="U128" s="4"/>
      <c r="V128" s="1"/>
    </row>
    <row r="129" spans="21:22" x14ac:dyDescent="0.25">
      <c r="U129" s="4"/>
      <c r="V129" s="1"/>
    </row>
    <row r="130" spans="21:22" x14ac:dyDescent="0.25">
      <c r="U130" s="4"/>
      <c r="V130" s="1"/>
    </row>
    <row r="131" spans="21:22" x14ac:dyDescent="0.25">
      <c r="U131" s="4"/>
      <c r="V131" s="1"/>
    </row>
    <row r="132" spans="21:22" x14ac:dyDescent="0.25">
      <c r="U132" s="4"/>
      <c r="V132" s="1"/>
    </row>
    <row r="133" spans="21:22" x14ac:dyDescent="0.25">
      <c r="U133" s="4"/>
      <c r="V133" s="1"/>
    </row>
    <row r="134" spans="21:22" x14ac:dyDescent="0.25">
      <c r="U134" s="4"/>
      <c r="V134" s="1"/>
    </row>
    <row r="135" spans="21:22" x14ac:dyDescent="0.25">
      <c r="U135" s="4"/>
      <c r="V135" s="1"/>
    </row>
    <row r="136" spans="21:22" x14ac:dyDescent="0.25">
      <c r="U136" s="4"/>
      <c r="V136" s="1"/>
    </row>
    <row r="137" spans="21:22" x14ac:dyDescent="0.25">
      <c r="U137" s="4"/>
      <c r="V137" s="1"/>
    </row>
    <row r="138" spans="21:22" x14ac:dyDescent="0.25">
      <c r="U138" s="4"/>
      <c r="V138" s="1"/>
    </row>
    <row r="139" spans="21:22" x14ac:dyDescent="0.25">
      <c r="U139" s="4"/>
      <c r="V139" s="1"/>
    </row>
    <row r="140" spans="21:22" x14ac:dyDescent="0.25">
      <c r="U140" s="4"/>
      <c r="V140" s="1"/>
    </row>
    <row r="141" spans="21:22" x14ac:dyDescent="0.25">
      <c r="U141" s="4"/>
      <c r="V141" s="1"/>
    </row>
    <row r="142" spans="21:22" x14ac:dyDescent="0.25">
      <c r="U142" s="4"/>
      <c r="V142" s="1"/>
    </row>
    <row r="143" spans="21:22" x14ac:dyDescent="0.25">
      <c r="U143" s="4"/>
      <c r="V143" s="1"/>
    </row>
    <row r="144" spans="21:22" x14ac:dyDescent="0.25">
      <c r="U144" s="4"/>
      <c r="V144" s="1"/>
    </row>
    <row r="145" spans="21:22" x14ac:dyDescent="0.25">
      <c r="U145" s="4"/>
      <c r="V145" s="1"/>
    </row>
    <row r="146" spans="21:22" x14ac:dyDescent="0.25">
      <c r="U146" s="4"/>
      <c r="V146" s="1"/>
    </row>
    <row r="147" spans="21:22" x14ac:dyDescent="0.25">
      <c r="U147" s="4"/>
      <c r="V147" s="1"/>
    </row>
    <row r="148" spans="21:22" x14ac:dyDescent="0.25">
      <c r="U148" s="4"/>
      <c r="V148" s="1"/>
    </row>
    <row r="149" spans="21:22" x14ac:dyDescent="0.25">
      <c r="U149" s="4"/>
      <c r="V149" s="1"/>
    </row>
    <row r="150" spans="21:22" x14ac:dyDescent="0.25">
      <c r="U150" s="4"/>
      <c r="V150" s="1"/>
    </row>
    <row r="151" spans="21:22" x14ac:dyDescent="0.25">
      <c r="U151" s="4"/>
      <c r="V151" s="1"/>
    </row>
    <row r="152" spans="21:22" x14ac:dyDescent="0.25">
      <c r="U152" s="4"/>
      <c r="V152" s="1"/>
    </row>
    <row r="153" spans="21:22" x14ac:dyDescent="0.25">
      <c r="U153" s="4"/>
      <c r="V153" s="1"/>
    </row>
    <row r="154" spans="21:22" x14ac:dyDescent="0.25">
      <c r="U154" s="4"/>
      <c r="V154" s="1"/>
    </row>
    <row r="155" spans="21:22" x14ac:dyDescent="0.25">
      <c r="U155" s="4"/>
      <c r="V155" s="1"/>
    </row>
    <row r="156" spans="21:22" x14ac:dyDescent="0.25">
      <c r="U156" s="4"/>
      <c r="V156" s="1"/>
    </row>
    <row r="157" spans="21:22" x14ac:dyDescent="0.25">
      <c r="U157" s="4"/>
      <c r="V157" s="1"/>
    </row>
    <row r="158" spans="21:22" x14ac:dyDescent="0.25">
      <c r="U158" s="4"/>
      <c r="V158" s="1"/>
    </row>
    <row r="159" spans="21:22" x14ac:dyDescent="0.25">
      <c r="U159" s="4"/>
      <c r="V159" s="1"/>
    </row>
    <row r="160" spans="21:22" x14ac:dyDescent="0.25">
      <c r="U160" s="4"/>
      <c r="V160" s="1"/>
    </row>
    <row r="161" spans="21:22" x14ac:dyDescent="0.25">
      <c r="U161" s="4"/>
      <c r="V161" s="1"/>
    </row>
    <row r="162" spans="21:22" x14ac:dyDescent="0.25">
      <c r="U162" s="4"/>
      <c r="V162" s="1"/>
    </row>
    <row r="163" spans="21:22" x14ac:dyDescent="0.25">
      <c r="U163" s="4"/>
      <c r="V163" s="1"/>
    </row>
    <row r="164" spans="21:22" x14ac:dyDescent="0.25">
      <c r="U164" s="4"/>
      <c r="V164" s="1"/>
    </row>
    <row r="165" spans="21:22" x14ac:dyDescent="0.25">
      <c r="U165" s="4"/>
      <c r="V165" s="1"/>
    </row>
    <row r="166" spans="21:22" x14ac:dyDescent="0.25">
      <c r="U166" s="4"/>
      <c r="V166" s="1"/>
    </row>
    <row r="167" spans="21:22" x14ac:dyDescent="0.25">
      <c r="U167" s="4"/>
      <c r="V167" s="1"/>
    </row>
    <row r="168" spans="21:22" x14ac:dyDescent="0.25">
      <c r="U168" s="4"/>
      <c r="V168" s="1"/>
    </row>
    <row r="169" spans="21:22" x14ac:dyDescent="0.25">
      <c r="U169" s="4"/>
      <c r="V169" s="1"/>
    </row>
    <row r="170" spans="21:22" x14ac:dyDescent="0.25">
      <c r="U170" s="4"/>
      <c r="V170" s="1"/>
    </row>
    <row r="171" spans="21:22" x14ac:dyDescent="0.25">
      <c r="U171" s="4"/>
      <c r="V171" s="1"/>
    </row>
    <row r="172" spans="21:22" x14ac:dyDescent="0.25">
      <c r="U172" s="4"/>
      <c r="V172" s="1"/>
    </row>
    <row r="173" spans="21:22" x14ac:dyDescent="0.25">
      <c r="U173" s="4"/>
      <c r="V173" s="1"/>
    </row>
    <row r="174" spans="21:22" x14ac:dyDescent="0.25">
      <c r="U174" s="4"/>
      <c r="V174" s="1"/>
    </row>
    <row r="175" spans="21:22" x14ac:dyDescent="0.25">
      <c r="U175" s="4"/>
      <c r="V175" s="1"/>
    </row>
    <row r="176" spans="21:22" x14ac:dyDescent="0.25">
      <c r="U176" s="4"/>
      <c r="V176" s="1"/>
    </row>
    <row r="177" spans="21:22" x14ac:dyDescent="0.25">
      <c r="U177" s="4"/>
      <c r="V177" s="1"/>
    </row>
    <row r="178" spans="21:22" x14ac:dyDescent="0.25">
      <c r="U178" s="4"/>
      <c r="V178" s="1"/>
    </row>
    <row r="179" spans="21:22" x14ac:dyDescent="0.25">
      <c r="U179" s="4"/>
      <c r="V179" s="1"/>
    </row>
    <row r="180" spans="21:22" x14ac:dyDescent="0.25">
      <c r="U180" s="4"/>
      <c r="V180" s="1"/>
    </row>
    <row r="181" spans="21:22" x14ac:dyDescent="0.25">
      <c r="U181" s="4"/>
      <c r="V181" s="1"/>
    </row>
    <row r="182" spans="21:22" x14ac:dyDescent="0.25">
      <c r="U182" s="4"/>
      <c r="V182" s="1"/>
    </row>
    <row r="183" spans="21:22" x14ac:dyDescent="0.25">
      <c r="U183" s="4"/>
      <c r="V183" s="1"/>
    </row>
    <row r="184" spans="21:22" x14ac:dyDescent="0.25">
      <c r="U184" s="4"/>
      <c r="V184" s="1"/>
    </row>
    <row r="185" spans="21:22" x14ac:dyDescent="0.25">
      <c r="U185" s="4"/>
      <c r="V185" s="1"/>
    </row>
    <row r="186" spans="21:22" x14ac:dyDescent="0.25">
      <c r="U186" s="4"/>
      <c r="V186" s="1"/>
    </row>
    <row r="187" spans="21:22" x14ac:dyDescent="0.25">
      <c r="U187" s="4"/>
      <c r="V187" s="1"/>
    </row>
    <row r="188" spans="21:22" x14ac:dyDescent="0.25">
      <c r="U188" s="4"/>
      <c r="V188" s="1"/>
    </row>
    <row r="189" spans="21:22" x14ac:dyDescent="0.25">
      <c r="U189" s="4"/>
      <c r="V189" s="1"/>
    </row>
    <row r="190" spans="21:22" x14ac:dyDescent="0.25">
      <c r="U190" s="4"/>
      <c r="V190" s="1"/>
    </row>
    <row r="191" spans="21:22" x14ac:dyDescent="0.25">
      <c r="U191" s="4"/>
      <c r="V191" s="1"/>
    </row>
    <row r="192" spans="21:22" x14ac:dyDescent="0.25">
      <c r="U192" s="4"/>
      <c r="V192" s="1"/>
    </row>
    <row r="193" spans="21:22" x14ac:dyDescent="0.25">
      <c r="U193" s="4"/>
      <c r="V193" s="1"/>
    </row>
    <row r="194" spans="21:22" x14ac:dyDescent="0.25">
      <c r="U194" s="4"/>
      <c r="V194" s="1"/>
    </row>
    <row r="195" spans="21:22" x14ac:dyDescent="0.25">
      <c r="U195" s="4"/>
      <c r="V195" s="1"/>
    </row>
    <row r="196" spans="21:22" x14ac:dyDescent="0.25">
      <c r="U196" s="4"/>
      <c r="V196" s="1"/>
    </row>
    <row r="197" spans="21:22" x14ac:dyDescent="0.25">
      <c r="U197" s="4"/>
      <c r="V197" s="1"/>
    </row>
    <row r="198" spans="21:22" x14ac:dyDescent="0.25">
      <c r="U198" s="4"/>
      <c r="V198" s="1"/>
    </row>
    <row r="199" spans="21:22" x14ac:dyDescent="0.25">
      <c r="U199" s="4"/>
      <c r="V199" s="1"/>
    </row>
    <row r="200" spans="21:22" x14ac:dyDescent="0.25">
      <c r="U200" s="4"/>
      <c r="V200" s="1"/>
    </row>
    <row r="201" spans="21:22" x14ac:dyDescent="0.25">
      <c r="U201" s="4"/>
      <c r="V201" s="1"/>
    </row>
    <row r="202" spans="21:22" x14ac:dyDescent="0.25">
      <c r="U202" s="4"/>
      <c r="V202" s="1"/>
    </row>
    <row r="203" spans="21:22" x14ac:dyDescent="0.25">
      <c r="U203" s="4"/>
      <c r="V203" s="1"/>
    </row>
    <row r="204" spans="21:22" x14ac:dyDescent="0.25">
      <c r="U204" s="4"/>
      <c r="V204" s="1"/>
    </row>
    <row r="205" spans="21:22" x14ac:dyDescent="0.25">
      <c r="U205" s="4"/>
      <c r="V205" s="1"/>
    </row>
    <row r="206" spans="21:22" x14ac:dyDescent="0.25">
      <c r="U206" s="4"/>
      <c r="V206" s="1"/>
    </row>
    <row r="207" spans="21:22" x14ac:dyDescent="0.25">
      <c r="U207" s="4"/>
      <c r="V207" s="1"/>
    </row>
    <row r="208" spans="21:22" x14ac:dyDescent="0.25">
      <c r="U208" s="4"/>
      <c r="V208" s="1"/>
    </row>
    <row r="209" spans="21:22" x14ac:dyDescent="0.25">
      <c r="U209" s="4"/>
      <c r="V209" s="1"/>
    </row>
    <row r="210" spans="21:22" x14ac:dyDescent="0.25">
      <c r="U210" s="4"/>
      <c r="V210" s="1"/>
    </row>
    <row r="211" spans="21:22" x14ac:dyDescent="0.25">
      <c r="U211" s="4"/>
      <c r="V211" s="1"/>
    </row>
    <row r="212" spans="21:22" x14ac:dyDescent="0.25">
      <c r="U212" s="4"/>
      <c r="V212" s="1"/>
    </row>
    <row r="213" spans="21:22" x14ac:dyDescent="0.25">
      <c r="U213" s="4"/>
      <c r="V213" s="1"/>
    </row>
    <row r="214" spans="21:22" x14ac:dyDescent="0.25">
      <c r="U214" s="4"/>
      <c r="V214" s="1"/>
    </row>
    <row r="215" spans="21:22" x14ac:dyDescent="0.25">
      <c r="U215" s="4"/>
      <c r="V215" s="1"/>
    </row>
    <row r="216" spans="21:22" x14ac:dyDescent="0.25">
      <c r="U216" s="4"/>
      <c r="V216" s="1"/>
    </row>
    <row r="217" spans="21:22" x14ac:dyDescent="0.25">
      <c r="U217" s="4"/>
      <c r="V217" s="1"/>
    </row>
    <row r="218" spans="21:22" x14ac:dyDescent="0.25">
      <c r="U218" s="4"/>
      <c r="V218" s="1"/>
    </row>
    <row r="219" spans="21:22" x14ac:dyDescent="0.25">
      <c r="U219" s="4"/>
      <c r="V219" s="1"/>
    </row>
    <row r="220" spans="21:22" x14ac:dyDescent="0.25">
      <c r="U220" s="3"/>
      <c r="V220" s="1"/>
    </row>
  </sheetData>
  <pageMargins left="0.7" right="0.7" top="0.75" bottom="0.75" header="0.3" footer="0.3"/>
  <pageSetup paperSize="9" orientation="portrait" r:id="rId5"/>
  <drawing r:id="rId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L5" sqref="L5"/>
    </sheetView>
  </sheetViews>
  <sheetFormatPr defaultRowHeight="15" x14ac:dyDescent="0.25"/>
  <cols>
    <col min="2" max="2" width="10.7109375" customWidth="1"/>
    <col min="3" max="3" width="10.85546875" customWidth="1"/>
    <col min="4" max="4" width="10.7109375" customWidth="1"/>
    <col min="5" max="5" width="13.140625" customWidth="1"/>
    <col min="6" max="6" width="14.140625" customWidth="1"/>
    <col min="7" max="7" width="15.140625" customWidth="1"/>
    <col min="8" max="8" width="13.85546875" customWidth="1"/>
  </cols>
  <sheetData>
    <row r="1" spans="1:8" ht="17.25" x14ac:dyDescent="0.25">
      <c r="A1" s="17" t="s">
        <v>3864</v>
      </c>
      <c r="B1" s="17"/>
      <c r="C1" s="18" t="s">
        <v>3865</v>
      </c>
      <c r="D1" s="18"/>
      <c r="E1" s="10" t="s">
        <v>3866</v>
      </c>
      <c r="F1" s="11" t="s">
        <v>3867</v>
      </c>
      <c r="G1" s="12" t="s">
        <v>3868</v>
      </c>
      <c r="H1" s="13" t="s">
        <v>3869</v>
      </c>
    </row>
    <row r="2" spans="1:8" ht="30" x14ac:dyDescent="0.25">
      <c r="A2" s="14" t="s">
        <v>3870</v>
      </c>
      <c r="B2" s="15" t="s">
        <v>3871</v>
      </c>
      <c r="C2" s="14" t="s">
        <v>3870</v>
      </c>
      <c r="D2" s="15" t="s">
        <v>3871</v>
      </c>
      <c r="E2" s="16" t="s">
        <v>3870</v>
      </c>
      <c r="F2" s="16" t="s">
        <v>3870</v>
      </c>
      <c r="G2" s="16" t="s">
        <v>3870</v>
      </c>
      <c r="H2" s="16" t="s">
        <v>3870</v>
      </c>
    </row>
    <row r="3" spans="1:8" x14ac:dyDescent="0.25">
      <c r="A3" s="19" t="s">
        <v>1845</v>
      </c>
      <c r="B3" s="20" t="s">
        <v>1941</v>
      </c>
      <c r="C3" s="19" t="s">
        <v>1821</v>
      </c>
      <c r="D3" s="20" t="s">
        <v>2507</v>
      </c>
      <c r="E3" s="21" t="s">
        <v>1935</v>
      </c>
      <c r="F3" s="21" t="s">
        <v>1776</v>
      </c>
      <c r="G3" s="21" t="s">
        <v>2585</v>
      </c>
      <c r="H3" s="21" t="s">
        <v>1924</v>
      </c>
    </row>
    <row r="4" spans="1:8" x14ac:dyDescent="0.25">
      <c r="A4" s="22" t="s">
        <v>1932</v>
      </c>
      <c r="B4" s="23" t="s">
        <v>2737</v>
      </c>
      <c r="C4" s="22" t="s">
        <v>3161</v>
      </c>
      <c r="D4" s="23" t="s">
        <v>3120</v>
      </c>
      <c r="E4" s="24" t="s">
        <v>2219</v>
      </c>
      <c r="F4" s="24" t="s">
        <v>1828</v>
      </c>
      <c r="G4" s="24" t="s">
        <v>3117</v>
      </c>
      <c r="H4" s="24" t="s">
        <v>1934</v>
      </c>
    </row>
    <row r="5" spans="1:8" x14ac:dyDescent="0.25">
      <c r="A5" s="22" t="s">
        <v>1936</v>
      </c>
      <c r="B5" s="23"/>
      <c r="C5" s="22" t="s">
        <v>3059</v>
      </c>
      <c r="D5" s="23"/>
      <c r="E5" s="24" t="s">
        <v>2499</v>
      </c>
      <c r="F5" s="24" t="s">
        <v>1971</v>
      </c>
      <c r="G5" s="24"/>
      <c r="H5" s="24" t="s">
        <v>2892</v>
      </c>
    </row>
    <row r="6" spans="1:8" x14ac:dyDescent="0.25">
      <c r="A6" s="22" t="s">
        <v>2220</v>
      </c>
      <c r="B6" s="23"/>
      <c r="C6" s="22" t="s">
        <v>2726</v>
      </c>
      <c r="D6" s="23"/>
      <c r="E6" s="24" t="s">
        <v>2797</v>
      </c>
      <c r="F6" s="24" t="s">
        <v>2590</v>
      </c>
      <c r="G6" s="24"/>
      <c r="H6" s="24" t="s">
        <v>2680</v>
      </c>
    </row>
    <row r="7" spans="1:8" x14ac:dyDescent="0.25">
      <c r="A7" s="22" t="s">
        <v>2221</v>
      </c>
      <c r="B7" s="23"/>
      <c r="C7" s="22" t="s">
        <v>2632</v>
      </c>
      <c r="D7" s="23"/>
      <c r="E7" s="24" t="s">
        <v>3129</v>
      </c>
      <c r="F7" s="24" t="s">
        <v>2596</v>
      </c>
      <c r="G7" s="24"/>
      <c r="H7" s="24" t="s">
        <v>1768</v>
      </c>
    </row>
    <row r="8" spans="1:8" x14ac:dyDescent="0.25">
      <c r="A8" s="22" t="s">
        <v>2222</v>
      </c>
      <c r="B8" s="23"/>
      <c r="C8" s="22" t="s">
        <v>2562</v>
      </c>
      <c r="D8" s="23"/>
      <c r="E8" s="24"/>
      <c r="F8" s="24" t="s">
        <v>2885</v>
      </c>
      <c r="G8" s="24"/>
      <c r="H8" s="24" t="s">
        <v>2844</v>
      </c>
    </row>
    <row r="9" spans="1:8" x14ac:dyDescent="0.25">
      <c r="A9" s="22" t="s">
        <v>2560</v>
      </c>
      <c r="B9" s="23"/>
      <c r="C9" s="22" t="s">
        <v>2511</v>
      </c>
      <c r="D9" s="23"/>
      <c r="E9" s="24"/>
      <c r="F9" s="24" t="s">
        <v>2886</v>
      </c>
      <c r="G9" s="24"/>
      <c r="H9" s="24" t="s">
        <v>2788</v>
      </c>
    </row>
    <row r="10" spans="1:8" x14ac:dyDescent="0.25">
      <c r="A10" s="22" t="s">
        <v>2745</v>
      </c>
      <c r="B10" s="23"/>
      <c r="C10" s="22" t="s">
        <v>2401</v>
      </c>
      <c r="D10" s="23"/>
      <c r="E10" s="24"/>
      <c r="F10" s="24"/>
      <c r="G10" s="24"/>
      <c r="H10" s="24" t="s">
        <v>1930</v>
      </c>
    </row>
    <row r="11" spans="1:8" x14ac:dyDescent="0.25">
      <c r="A11" s="22" t="s">
        <v>3012</v>
      </c>
      <c r="B11" s="23"/>
      <c r="C11" s="22" t="s">
        <v>2216</v>
      </c>
      <c r="D11" s="23"/>
      <c r="E11" s="24"/>
      <c r="F11" s="24"/>
      <c r="G11" s="24"/>
      <c r="H11" s="24" t="s">
        <v>1780</v>
      </c>
    </row>
    <row r="12" spans="1:8" x14ac:dyDescent="0.25">
      <c r="A12" s="22" t="s">
        <v>3081</v>
      </c>
      <c r="B12" s="23"/>
      <c r="C12" s="22" t="s">
        <v>2215</v>
      </c>
      <c r="D12" s="23"/>
      <c r="E12" s="24"/>
      <c r="F12" s="24"/>
      <c r="G12" s="24"/>
      <c r="H12" s="24" t="s">
        <v>1785</v>
      </c>
    </row>
    <row r="13" spans="1:8" x14ac:dyDescent="0.25">
      <c r="A13" s="22" t="s">
        <v>3193</v>
      </c>
      <c r="B13" s="23"/>
      <c r="C13" s="22" t="s">
        <v>2066</v>
      </c>
      <c r="D13" s="23"/>
      <c r="E13" s="24"/>
      <c r="F13" s="24"/>
      <c r="G13" s="24"/>
      <c r="H13" s="24" t="s">
        <v>1938</v>
      </c>
    </row>
    <row r="14" spans="1:8" x14ac:dyDescent="0.25">
      <c r="A14" s="22"/>
      <c r="B14" s="23"/>
      <c r="C14" s="22" t="s">
        <v>2055</v>
      </c>
      <c r="D14" s="23"/>
      <c r="E14" s="24"/>
      <c r="F14" s="24"/>
      <c r="G14" s="24"/>
      <c r="H14" s="24" t="s">
        <v>1942</v>
      </c>
    </row>
    <row r="15" spans="1:8" x14ac:dyDescent="0.25">
      <c r="A15" s="22"/>
      <c r="B15" s="23"/>
      <c r="C15" s="22" t="s">
        <v>2001</v>
      </c>
      <c r="D15" s="23"/>
      <c r="E15" s="24"/>
      <c r="F15" s="24"/>
      <c r="G15" s="24"/>
      <c r="H15" s="24" t="s">
        <v>1944</v>
      </c>
    </row>
    <row r="16" spans="1:8" x14ac:dyDescent="0.25">
      <c r="A16" s="22"/>
      <c r="B16" s="23"/>
      <c r="C16" s="22" t="s">
        <v>1834</v>
      </c>
      <c r="D16" s="23"/>
      <c r="E16" s="24"/>
      <c r="F16" s="24"/>
      <c r="G16" s="24"/>
      <c r="H16" s="24" t="s">
        <v>2027</v>
      </c>
    </row>
    <row r="17" spans="1:8" x14ac:dyDescent="0.25">
      <c r="A17" s="22"/>
      <c r="B17" s="23"/>
      <c r="C17" s="22" t="s">
        <v>1802</v>
      </c>
      <c r="D17" s="23"/>
      <c r="E17" s="24"/>
      <c r="F17" s="24"/>
      <c r="G17" s="24"/>
      <c r="H17" s="24" t="s">
        <v>2110</v>
      </c>
    </row>
    <row r="18" spans="1:8" x14ac:dyDescent="0.25">
      <c r="A18" s="22"/>
      <c r="B18" s="23"/>
      <c r="C18" s="22" t="s">
        <v>1764</v>
      </c>
      <c r="D18" s="23"/>
      <c r="E18" s="24"/>
      <c r="F18" s="24"/>
      <c r="G18" s="24"/>
      <c r="H18" s="24" t="s">
        <v>2269</v>
      </c>
    </row>
    <row r="19" spans="1:8" x14ac:dyDescent="0.25">
      <c r="A19" s="22"/>
      <c r="B19" s="23"/>
      <c r="C19" s="22" t="s">
        <v>1937</v>
      </c>
      <c r="D19" s="23"/>
      <c r="E19" s="24"/>
      <c r="F19" s="24"/>
      <c r="G19" s="24"/>
      <c r="H19" s="24" t="s">
        <v>2288</v>
      </c>
    </row>
    <row r="20" spans="1:8" x14ac:dyDescent="0.25">
      <c r="A20" s="22"/>
      <c r="B20" s="23"/>
      <c r="C20" s="22" t="s">
        <v>2375</v>
      </c>
      <c r="D20" s="23"/>
      <c r="E20" s="24"/>
      <c r="F20" s="24"/>
      <c r="G20" s="24"/>
      <c r="H20" s="24" t="s">
        <v>2379</v>
      </c>
    </row>
    <row r="21" spans="1:8" x14ac:dyDescent="0.25">
      <c r="A21" s="22"/>
      <c r="B21" s="23"/>
      <c r="C21" s="22" t="s">
        <v>2548</v>
      </c>
      <c r="D21" s="23"/>
      <c r="E21" s="24"/>
      <c r="F21" s="24"/>
      <c r="G21" s="24"/>
      <c r="H21" s="24" t="s">
        <v>2384</v>
      </c>
    </row>
    <row r="22" spans="1:8" x14ac:dyDescent="0.25">
      <c r="A22" s="22"/>
      <c r="B22" s="23"/>
      <c r="C22" s="22" t="s">
        <v>2579</v>
      </c>
      <c r="D22" s="23"/>
      <c r="E22" s="24"/>
      <c r="F22" s="24"/>
      <c r="G22" s="24"/>
      <c r="H22" s="24" t="s">
        <v>2940</v>
      </c>
    </row>
    <row r="23" spans="1:8" x14ac:dyDescent="0.25">
      <c r="A23" s="25"/>
      <c r="B23" s="26"/>
      <c r="C23" s="25" t="s">
        <v>3119</v>
      </c>
      <c r="D23" s="26"/>
      <c r="E23" s="27"/>
      <c r="F23" s="27"/>
      <c r="G23" s="27"/>
      <c r="H23" s="27" t="s">
        <v>3133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64"/>
  <sheetViews>
    <sheetView workbookViewId="0">
      <selection activeCell="O35" sqref="O35"/>
    </sheetView>
  </sheetViews>
  <sheetFormatPr defaultColWidth="10.85546875" defaultRowHeight="15" x14ac:dyDescent="0.25"/>
  <cols>
    <col min="1" max="16384" width="10.85546875" style="7"/>
  </cols>
  <sheetData>
    <row r="1" spans="1:14" x14ac:dyDescent="0.2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700</v>
      </c>
      <c r="M1" s="9" t="s">
        <v>1701</v>
      </c>
      <c r="N1" s="9" t="s">
        <v>1702</v>
      </c>
    </row>
    <row r="2" spans="1:14" x14ac:dyDescent="0.2">
      <c r="A2" s="7" t="s">
        <v>3277</v>
      </c>
      <c r="B2" s="7" t="s">
        <v>12</v>
      </c>
      <c r="C2" s="7" t="s">
        <v>20</v>
      </c>
      <c r="D2" s="7" t="s">
        <v>21</v>
      </c>
      <c r="E2" s="7">
        <v>18</v>
      </c>
      <c r="F2" s="7">
        <v>15</v>
      </c>
      <c r="G2" s="7">
        <v>0.65746199999999999</v>
      </c>
      <c r="H2" s="7" t="s">
        <v>15</v>
      </c>
      <c r="I2" s="7">
        <v>0.30555599999999999</v>
      </c>
      <c r="J2" s="7">
        <v>-0.38200000000000001</v>
      </c>
      <c r="K2" s="7">
        <v>1</v>
      </c>
      <c r="L2" s="7">
        <v>3.1632602528189301E-3</v>
      </c>
      <c r="M2" s="7">
        <v>0.109047059206051</v>
      </c>
      <c r="N2" s="7">
        <v>-0.46224404172087702</v>
      </c>
    </row>
    <row r="3" spans="1:14" x14ac:dyDescent="0.2">
      <c r="A3" s="7" t="s">
        <v>3278</v>
      </c>
      <c r="B3" s="7" t="s">
        <v>12</v>
      </c>
      <c r="C3" s="7" t="s">
        <v>26</v>
      </c>
      <c r="D3" s="7" t="s">
        <v>27</v>
      </c>
      <c r="E3" s="7">
        <v>6</v>
      </c>
      <c r="F3" s="7">
        <v>3</v>
      </c>
      <c r="G3" s="7">
        <v>-0.40279500000000001</v>
      </c>
      <c r="H3" s="7" t="s">
        <v>24</v>
      </c>
      <c r="I3" s="7">
        <v>0.75</v>
      </c>
      <c r="J3" s="7">
        <v>-0.64283800000000002</v>
      </c>
      <c r="K3" s="7">
        <v>1</v>
      </c>
      <c r="L3" s="7">
        <v>5.8105702807943601E-3</v>
      </c>
      <c r="M3" s="7">
        <v>0.14936678290168601</v>
      </c>
      <c r="N3" s="7">
        <v>0.27016902343506599</v>
      </c>
    </row>
    <row r="4" spans="1:14" x14ac:dyDescent="0.2">
      <c r="A4" s="7" t="s">
        <v>3279</v>
      </c>
      <c r="B4" s="7" t="s">
        <v>12</v>
      </c>
      <c r="C4" s="7" t="s">
        <v>13</v>
      </c>
      <c r="D4" s="7" t="s">
        <v>14</v>
      </c>
      <c r="E4" s="7">
        <v>104</v>
      </c>
      <c r="F4" s="7">
        <v>45</v>
      </c>
      <c r="G4" s="7">
        <v>0.60097800000000001</v>
      </c>
      <c r="H4" s="7" t="s">
        <v>15</v>
      </c>
      <c r="I4" s="7">
        <v>0.81277699999999997</v>
      </c>
      <c r="J4" s="7">
        <v>0.27009300000000003</v>
      </c>
      <c r="K4" s="7">
        <v>1</v>
      </c>
      <c r="L4" s="7">
        <v>1.17854383691173E-3</v>
      </c>
      <c r="M4" s="7">
        <v>6.9097475578107095E-2</v>
      </c>
      <c r="N4" s="7">
        <v>-0.33529333569498998</v>
      </c>
    </row>
    <row r="5" spans="1:14" x14ac:dyDescent="0.2">
      <c r="A5" s="7" t="s">
        <v>3280</v>
      </c>
      <c r="B5" s="7" t="s">
        <v>12</v>
      </c>
      <c r="C5" s="7" t="s">
        <v>44</v>
      </c>
      <c r="D5" s="7" t="s">
        <v>45</v>
      </c>
      <c r="E5" s="7">
        <v>2</v>
      </c>
      <c r="F5" s="7">
        <v>2</v>
      </c>
      <c r="G5" s="7">
        <v>0.59879899999999997</v>
      </c>
      <c r="H5" s="7" t="s">
        <v>72</v>
      </c>
      <c r="I5" s="7">
        <v>0</v>
      </c>
      <c r="J5" s="7">
        <v>-0.664574</v>
      </c>
      <c r="K5" s="7">
        <v>1</v>
      </c>
      <c r="L5" s="8">
        <v>1.2613655233306001E-5</v>
      </c>
      <c r="M5" s="7">
        <v>6.3339163355423901E-3</v>
      </c>
      <c r="N5" s="7">
        <v>1.2831031687449199</v>
      </c>
    </row>
    <row r="6" spans="1:14" x14ac:dyDescent="0.2">
      <c r="A6" s="7" t="s">
        <v>3281</v>
      </c>
      <c r="B6" s="7" t="s">
        <v>12</v>
      </c>
      <c r="C6" s="7" t="s">
        <v>44</v>
      </c>
      <c r="D6" s="7" t="s">
        <v>45</v>
      </c>
      <c r="E6" s="7">
        <v>5</v>
      </c>
      <c r="F6" s="7">
        <v>5</v>
      </c>
      <c r="G6" s="7">
        <v>0.61951199999999995</v>
      </c>
      <c r="H6" s="7" t="s">
        <v>15</v>
      </c>
      <c r="I6" s="7">
        <v>0</v>
      </c>
      <c r="J6" s="7">
        <v>-0.59936500000000004</v>
      </c>
      <c r="K6" s="7">
        <v>1</v>
      </c>
      <c r="L6" s="7">
        <v>5.25282226613406E-3</v>
      </c>
      <c r="M6" s="7">
        <v>0.14339761243049501</v>
      </c>
      <c r="N6" s="7">
        <v>0.93976434327028302</v>
      </c>
    </row>
    <row r="7" spans="1:14" x14ac:dyDescent="0.2">
      <c r="A7" s="7" t="s">
        <v>1718</v>
      </c>
      <c r="B7" s="7" t="s">
        <v>12</v>
      </c>
      <c r="C7" s="7" t="s">
        <v>44</v>
      </c>
      <c r="D7" s="7" t="s">
        <v>45</v>
      </c>
      <c r="E7" s="7">
        <v>21</v>
      </c>
      <c r="F7" s="7">
        <v>21</v>
      </c>
      <c r="G7" s="7">
        <v>0.625058</v>
      </c>
      <c r="H7" s="7" t="s">
        <v>15</v>
      </c>
      <c r="I7" s="7">
        <v>0</v>
      </c>
      <c r="J7" s="7">
        <v>-0.25158199999999997</v>
      </c>
      <c r="K7" s="7">
        <v>1</v>
      </c>
      <c r="L7" s="7">
        <v>4.3015313523734298E-3</v>
      </c>
      <c r="M7" s="7">
        <v>0.12859703571408601</v>
      </c>
      <c r="N7" s="7">
        <v>0.45757651900867302</v>
      </c>
    </row>
    <row r="8" spans="1:14" x14ac:dyDescent="0.2">
      <c r="A8" s="7" t="s">
        <v>3282</v>
      </c>
      <c r="B8" s="7" t="s">
        <v>12</v>
      </c>
      <c r="C8" s="7" t="s">
        <v>44</v>
      </c>
      <c r="D8" s="7" t="s">
        <v>45</v>
      </c>
      <c r="E8" s="7">
        <v>3</v>
      </c>
      <c r="F8" s="7">
        <v>3</v>
      </c>
      <c r="G8" s="7">
        <v>0.20485</v>
      </c>
      <c r="H8" s="7" t="s">
        <v>72</v>
      </c>
      <c r="I8" s="7">
        <v>0</v>
      </c>
      <c r="J8" s="7">
        <v>-0.64283800000000002</v>
      </c>
      <c r="K8" s="7">
        <v>1</v>
      </c>
      <c r="L8" s="7">
        <v>3.1875321878786101E-3</v>
      </c>
      <c r="M8" s="7">
        <v>0.109298546884668</v>
      </c>
      <c r="N8" s="7">
        <v>0.35722370845672002</v>
      </c>
    </row>
    <row r="9" spans="1:14" x14ac:dyDescent="0.2">
      <c r="A9" s="7" t="s">
        <v>3283</v>
      </c>
      <c r="B9" s="7" t="s">
        <v>12</v>
      </c>
      <c r="C9" s="7" t="s">
        <v>13</v>
      </c>
      <c r="D9" s="7" t="s">
        <v>14</v>
      </c>
      <c r="E9" s="7">
        <v>61</v>
      </c>
      <c r="F9" s="7">
        <v>19</v>
      </c>
      <c r="G9" s="7">
        <v>5.0610000000000002E-2</v>
      </c>
      <c r="H9" s="7" t="s">
        <v>17</v>
      </c>
      <c r="I9" s="7">
        <v>0.90298299999999998</v>
      </c>
      <c r="J9" s="7">
        <v>-0.29505399999999998</v>
      </c>
      <c r="K9" s="7">
        <v>1</v>
      </c>
      <c r="L9" s="7">
        <v>1.06540395811946E-3</v>
      </c>
      <c r="M9" s="7">
        <v>6.6638394795347999E-2</v>
      </c>
      <c r="N9" s="7">
        <v>0.19313960769652999</v>
      </c>
    </row>
    <row r="10" spans="1:14" x14ac:dyDescent="0.2">
      <c r="A10" s="7" t="s">
        <v>3284</v>
      </c>
      <c r="B10" s="7" t="s">
        <v>12</v>
      </c>
      <c r="C10" s="7" t="s">
        <v>44</v>
      </c>
      <c r="D10" s="7" t="s">
        <v>45</v>
      </c>
      <c r="E10" s="7">
        <v>10</v>
      </c>
      <c r="F10" s="7">
        <v>10</v>
      </c>
      <c r="G10" s="7">
        <v>0.65356400000000003</v>
      </c>
      <c r="H10" s="7" t="s">
        <v>15</v>
      </c>
      <c r="I10" s="7">
        <v>0</v>
      </c>
      <c r="J10" s="7">
        <v>-0.49068200000000001</v>
      </c>
      <c r="K10" s="7">
        <v>1</v>
      </c>
      <c r="L10" s="7">
        <v>2.88624852991467E-3</v>
      </c>
      <c r="M10" s="7">
        <v>0.10484541008105799</v>
      </c>
      <c r="N10" s="7">
        <v>0.41450321320259798</v>
      </c>
    </row>
    <row r="11" spans="1:14" x14ac:dyDescent="0.2">
      <c r="A11" s="7" t="s">
        <v>1737</v>
      </c>
      <c r="B11" s="7" t="s">
        <v>12</v>
      </c>
      <c r="C11" s="7" t="s">
        <v>13</v>
      </c>
      <c r="D11" s="7" t="s">
        <v>14</v>
      </c>
      <c r="E11" s="7">
        <v>52</v>
      </c>
      <c r="F11" s="7">
        <v>3</v>
      </c>
      <c r="G11" s="7">
        <v>0.46155000000000002</v>
      </c>
      <c r="H11" s="7" t="s">
        <v>17</v>
      </c>
      <c r="I11" s="7">
        <v>0.996672</v>
      </c>
      <c r="J11" s="7">
        <v>-0.64283800000000002</v>
      </c>
      <c r="K11" s="7">
        <v>1</v>
      </c>
      <c r="L11" s="7">
        <v>5.5001066205296201E-4</v>
      </c>
      <c r="M11" s="7">
        <v>4.93940130671452E-2</v>
      </c>
      <c r="N11" s="7">
        <v>-0.35263970006540801</v>
      </c>
    </row>
    <row r="12" spans="1:14" x14ac:dyDescent="0.2">
      <c r="A12" s="7" t="s">
        <v>3285</v>
      </c>
      <c r="B12" s="7" t="s">
        <v>12</v>
      </c>
      <c r="C12" s="7" t="s">
        <v>44</v>
      </c>
      <c r="D12" s="7" t="s">
        <v>45</v>
      </c>
      <c r="E12" s="7">
        <v>2</v>
      </c>
      <c r="F12" s="7">
        <v>2</v>
      </c>
      <c r="G12" s="7">
        <v>0.57228900000000005</v>
      </c>
      <c r="H12" s="7" t="s">
        <v>72</v>
      </c>
      <c r="I12" s="7">
        <v>0</v>
      </c>
      <c r="J12" s="7">
        <v>-0.664574</v>
      </c>
      <c r="K12" s="7">
        <v>1</v>
      </c>
      <c r="L12" s="7">
        <v>1.5451591072642901E-3</v>
      </c>
      <c r="M12" s="7">
        <v>7.8766944953022805E-2</v>
      </c>
      <c r="N12" s="7">
        <v>0.40148235993640302</v>
      </c>
    </row>
    <row r="13" spans="1:14" x14ac:dyDescent="0.2">
      <c r="A13" s="7" t="s">
        <v>3286</v>
      </c>
      <c r="B13" s="7" t="s">
        <v>12</v>
      </c>
      <c r="C13" s="7" t="s">
        <v>44</v>
      </c>
      <c r="D13" s="7" t="s">
        <v>45</v>
      </c>
      <c r="E13" s="7">
        <v>3</v>
      </c>
      <c r="F13" s="7">
        <v>3</v>
      </c>
      <c r="G13" s="7">
        <v>0.18934100000000001</v>
      </c>
      <c r="H13" s="7" t="s">
        <v>72</v>
      </c>
      <c r="I13" s="7">
        <v>0</v>
      </c>
      <c r="J13" s="7">
        <v>-0.64283800000000002</v>
      </c>
      <c r="K13" s="7">
        <v>1</v>
      </c>
      <c r="L13" s="7">
        <v>3.83967989575828E-4</v>
      </c>
      <c r="M13" s="7">
        <v>4.0536290105748003E-2</v>
      </c>
      <c r="N13" s="7">
        <v>-0.47296294939918199</v>
      </c>
    </row>
    <row r="14" spans="1:14" x14ac:dyDescent="0.2">
      <c r="A14" s="7" t="s">
        <v>3287</v>
      </c>
      <c r="B14" s="7" t="s">
        <v>12</v>
      </c>
      <c r="C14" s="7" t="s">
        <v>13</v>
      </c>
      <c r="D14" s="7" t="s">
        <v>14</v>
      </c>
      <c r="E14" s="7">
        <v>33</v>
      </c>
      <c r="F14" s="7">
        <v>7</v>
      </c>
      <c r="G14" s="7">
        <v>0.53219899999999998</v>
      </c>
      <c r="H14" s="7" t="s">
        <v>15</v>
      </c>
      <c r="I14" s="7">
        <v>0.95500499999999999</v>
      </c>
      <c r="J14" s="7">
        <v>-0.55589200000000005</v>
      </c>
      <c r="K14" s="7">
        <v>1</v>
      </c>
      <c r="L14" s="7">
        <v>1.5863946665811599E-3</v>
      </c>
      <c r="M14" s="7">
        <v>7.92531958044113E-2</v>
      </c>
      <c r="N14" s="7">
        <v>-0.39569546795034899</v>
      </c>
    </row>
    <row r="15" spans="1:14" x14ac:dyDescent="0.2">
      <c r="A15" s="7" t="s">
        <v>3288</v>
      </c>
      <c r="B15" s="7" t="s">
        <v>12</v>
      </c>
      <c r="C15" s="7" t="s">
        <v>13</v>
      </c>
      <c r="D15" s="7" t="s">
        <v>14</v>
      </c>
      <c r="E15" s="7">
        <v>87</v>
      </c>
      <c r="F15" s="7">
        <v>7</v>
      </c>
      <c r="G15" s="7">
        <v>-0.34346599999999999</v>
      </c>
      <c r="H15" s="7" t="s">
        <v>24</v>
      </c>
      <c r="I15" s="7">
        <v>0.99352600000000002</v>
      </c>
      <c r="J15" s="7">
        <v>-2.2354159999999998</v>
      </c>
      <c r="K15" s="7">
        <v>2</v>
      </c>
      <c r="L15" s="7">
        <v>5.1660019660598596E-3</v>
      </c>
      <c r="M15" s="7">
        <v>0.14269095610601301</v>
      </c>
      <c r="N15" s="7">
        <v>0.33299135264562002</v>
      </c>
    </row>
    <row r="16" spans="1:14" x14ac:dyDescent="0.2">
      <c r="A16" s="7" t="s">
        <v>3289</v>
      </c>
      <c r="B16" s="7" t="s">
        <v>12</v>
      </c>
      <c r="C16" s="7" t="s">
        <v>13</v>
      </c>
      <c r="D16" s="7" t="s">
        <v>14</v>
      </c>
      <c r="E16" s="7">
        <v>130</v>
      </c>
      <c r="F16" s="7">
        <v>47</v>
      </c>
      <c r="G16" s="7">
        <v>0.578986</v>
      </c>
      <c r="H16" s="7" t="s">
        <v>15</v>
      </c>
      <c r="I16" s="7">
        <v>0.86929000000000001</v>
      </c>
      <c r="J16" s="7">
        <v>0.31356600000000001</v>
      </c>
      <c r="K16" s="7">
        <v>1</v>
      </c>
      <c r="L16" s="7">
        <v>1.3788069407672399E-3</v>
      </c>
      <c r="M16" s="7">
        <v>7.4347908279919897E-2</v>
      </c>
      <c r="N16" s="7">
        <v>-0.29952238768676498</v>
      </c>
    </row>
    <row r="17" spans="1:14" x14ac:dyDescent="0.2">
      <c r="A17" s="7" t="s">
        <v>3290</v>
      </c>
      <c r="B17" s="7" t="s">
        <v>12</v>
      </c>
      <c r="C17" s="7" t="s">
        <v>44</v>
      </c>
      <c r="D17" s="7" t="s">
        <v>45</v>
      </c>
      <c r="E17" s="7">
        <v>7</v>
      </c>
      <c r="F17" s="7">
        <v>7</v>
      </c>
      <c r="G17" s="7">
        <v>0.41331400000000001</v>
      </c>
      <c r="H17" s="7" t="s">
        <v>17</v>
      </c>
      <c r="I17" s="7">
        <v>0</v>
      </c>
      <c r="J17" s="7">
        <v>-0.55589200000000005</v>
      </c>
      <c r="K17" s="7">
        <v>1</v>
      </c>
      <c r="L17" s="7">
        <v>3.4365933746442899E-3</v>
      </c>
      <c r="M17" s="7">
        <v>0.113207488590356</v>
      </c>
      <c r="N17" s="7">
        <v>0.758238923023004</v>
      </c>
    </row>
    <row r="18" spans="1:14" x14ac:dyDescent="0.2">
      <c r="A18" s="7" t="s">
        <v>3291</v>
      </c>
      <c r="B18" s="7" t="s">
        <v>12</v>
      </c>
      <c r="C18" s="7" t="s">
        <v>26</v>
      </c>
      <c r="D18" s="7" t="s">
        <v>27</v>
      </c>
      <c r="E18" s="7">
        <v>7</v>
      </c>
      <c r="F18" s="7">
        <v>4</v>
      </c>
      <c r="G18" s="7">
        <v>0.57591800000000004</v>
      </c>
      <c r="H18" s="7" t="s">
        <v>15</v>
      </c>
      <c r="I18" s="7">
        <v>0.67346899999999998</v>
      </c>
      <c r="J18" s="7">
        <v>-0.62110100000000001</v>
      </c>
      <c r="K18" s="7">
        <v>1</v>
      </c>
      <c r="L18" s="7">
        <v>4.5429170066457199E-4</v>
      </c>
      <c r="M18" s="7">
        <v>4.4700328164086603E-2</v>
      </c>
      <c r="N18" s="7">
        <v>-0.36362808329839102</v>
      </c>
    </row>
    <row r="19" spans="1:14" x14ac:dyDescent="0.2">
      <c r="A19" s="7" t="s">
        <v>3292</v>
      </c>
      <c r="B19" s="7" t="s">
        <v>12</v>
      </c>
      <c r="C19" s="7" t="s">
        <v>44</v>
      </c>
      <c r="D19" s="7" t="s">
        <v>45</v>
      </c>
      <c r="E19" s="7">
        <v>3</v>
      </c>
      <c r="F19" s="7">
        <v>3</v>
      </c>
      <c r="G19" s="7">
        <v>0.57195700000000005</v>
      </c>
      <c r="H19" s="7" t="s">
        <v>72</v>
      </c>
      <c r="I19" s="7">
        <v>0</v>
      </c>
      <c r="J19" s="7">
        <v>-0.64283800000000002</v>
      </c>
      <c r="K19" s="7">
        <v>1</v>
      </c>
      <c r="L19" s="7">
        <v>5.0408512047630197E-3</v>
      </c>
      <c r="M19" s="7">
        <v>0.14031919263836701</v>
      </c>
      <c r="N19" s="7">
        <v>-0.335403235764754</v>
      </c>
    </row>
    <row r="20" spans="1:14" x14ac:dyDescent="0.2">
      <c r="A20" s="7" t="s">
        <v>3293</v>
      </c>
      <c r="B20" s="7" t="s">
        <v>12</v>
      </c>
      <c r="C20" s="7" t="s">
        <v>26</v>
      </c>
      <c r="D20" s="7" t="s">
        <v>27</v>
      </c>
      <c r="E20" s="7">
        <v>233</v>
      </c>
      <c r="F20" s="7">
        <v>125</v>
      </c>
      <c r="G20" s="7">
        <v>0.54017400000000004</v>
      </c>
      <c r="H20" s="7" t="s">
        <v>15</v>
      </c>
      <c r="I20" s="7">
        <v>0.71218800000000004</v>
      </c>
      <c r="J20" s="7">
        <v>-1.7317910000000001</v>
      </c>
      <c r="K20" s="7">
        <v>3</v>
      </c>
      <c r="L20" s="7">
        <v>2.78461049007035E-4</v>
      </c>
      <c r="M20" s="7">
        <v>3.7176838242863698E-2</v>
      </c>
      <c r="N20" s="7">
        <v>-0.66806018364979902</v>
      </c>
    </row>
    <row r="21" spans="1:14" x14ac:dyDescent="0.2">
      <c r="A21" s="7" t="s">
        <v>3294</v>
      </c>
      <c r="B21" s="7" t="s">
        <v>12</v>
      </c>
      <c r="C21" s="7" t="s">
        <v>26</v>
      </c>
      <c r="D21" s="7" t="s">
        <v>27</v>
      </c>
      <c r="E21" s="7">
        <v>196</v>
      </c>
      <c r="F21" s="7">
        <v>115</v>
      </c>
      <c r="G21" s="7">
        <v>0.60190100000000002</v>
      </c>
      <c r="H21" s="7" t="s">
        <v>15</v>
      </c>
      <c r="I21" s="7">
        <v>0.65574200000000005</v>
      </c>
      <c r="J21" s="7">
        <v>-1.973182</v>
      </c>
      <c r="K21" s="7">
        <v>3</v>
      </c>
      <c r="L21" s="7">
        <v>5.8472975435088399E-3</v>
      </c>
      <c r="M21" s="7">
        <v>0.14936678290168601</v>
      </c>
      <c r="N21" s="7">
        <v>-0.40271250039714501</v>
      </c>
    </row>
    <row r="22" spans="1:14" x14ac:dyDescent="0.2">
      <c r="A22" s="7" t="s">
        <v>3295</v>
      </c>
      <c r="B22" s="7" t="s">
        <v>12</v>
      </c>
      <c r="C22" s="7" t="s">
        <v>20</v>
      </c>
      <c r="D22" s="7" t="s">
        <v>21</v>
      </c>
      <c r="E22" s="7">
        <v>6</v>
      </c>
      <c r="F22" s="7">
        <v>5</v>
      </c>
      <c r="G22" s="7">
        <v>0.58736500000000003</v>
      </c>
      <c r="H22" s="7" t="s">
        <v>15</v>
      </c>
      <c r="I22" s="7">
        <v>0.30555599999999999</v>
      </c>
      <c r="J22" s="7">
        <v>-0.59936500000000004</v>
      </c>
      <c r="K22" s="7">
        <v>1</v>
      </c>
      <c r="L22" s="7">
        <v>1.314405882449E-3</v>
      </c>
      <c r="M22" s="7">
        <v>7.27089993875559E-2</v>
      </c>
      <c r="N22" s="7">
        <v>-0.51286535582157</v>
      </c>
    </row>
    <row r="23" spans="1:14" x14ac:dyDescent="0.2">
      <c r="A23" s="7" t="s">
        <v>1766</v>
      </c>
      <c r="B23" s="7" t="s">
        <v>12</v>
      </c>
      <c r="C23" s="7" t="s">
        <v>13</v>
      </c>
      <c r="D23" s="7" t="s">
        <v>14</v>
      </c>
      <c r="E23" s="7">
        <v>59</v>
      </c>
      <c r="F23" s="7">
        <v>25</v>
      </c>
      <c r="G23" s="7">
        <v>0.59839100000000001</v>
      </c>
      <c r="H23" s="7" t="s">
        <v>15</v>
      </c>
      <c r="I23" s="7">
        <v>0.82045400000000002</v>
      </c>
      <c r="J23" s="7">
        <v>-0.164636</v>
      </c>
      <c r="K23" s="7">
        <v>1</v>
      </c>
      <c r="L23" s="7">
        <v>2.6525054388835701E-4</v>
      </c>
      <c r="M23" s="7">
        <v>3.6381121568105398E-2</v>
      </c>
      <c r="N23" s="7">
        <v>-0.49863407727261899</v>
      </c>
    </row>
    <row r="24" spans="1:14" x14ac:dyDescent="0.2">
      <c r="A24" s="7" t="s">
        <v>3296</v>
      </c>
      <c r="B24" s="7" t="s">
        <v>12</v>
      </c>
      <c r="C24" s="7" t="s">
        <v>20</v>
      </c>
      <c r="D24" s="7" t="s">
        <v>21</v>
      </c>
      <c r="E24" s="7">
        <v>21</v>
      </c>
      <c r="F24" s="7">
        <v>19</v>
      </c>
      <c r="G24" s="7">
        <v>0.66598199999999996</v>
      </c>
      <c r="H24" s="7" t="s">
        <v>15</v>
      </c>
      <c r="I24" s="7">
        <v>0.18140600000000001</v>
      </c>
      <c r="J24" s="7">
        <v>-0.29505399999999998</v>
      </c>
      <c r="K24" s="7">
        <v>1</v>
      </c>
      <c r="L24" s="7">
        <v>2.4101493972905101E-4</v>
      </c>
      <c r="M24" s="7">
        <v>3.4741459242090197E-2</v>
      </c>
      <c r="N24" s="7">
        <v>0.66317137266465498</v>
      </c>
    </row>
    <row r="25" spans="1:14" x14ac:dyDescent="0.2">
      <c r="A25" s="7" t="s">
        <v>3297</v>
      </c>
      <c r="B25" s="7" t="s">
        <v>12</v>
      </c>
      <c r="C25" s="7" t="s">
        <v>13</v>
      </c>
      <c r="D25" s="7" t="s">
        <v>14</v>
      </c>
      <c r="E25" s="7">
        <v>51</v>
      </c>
      <c r="F25" s="7">
        <v>9</v>
      </c>
      <c r="G25" s="7">
        <v>-0.46948099999999998</v>
      </c>
      <c r="H25" s="7" t="s">
        <v>24</v>
      </c>
      <c r="I25" s="7">
        <v>0.968858</v>
      </c>
      <c r="J25" s="7">
        <v>-0.51241899999999996</v>
      </c>
      <c r="K25" s="7">
        <v>1</v>
      </c>
      <c r="L25" s="7">
        <v>2.0439038893465102E-3</v>
      </c>
      <c r="M25" s="7">
        <v>8.9522908402420401E-2</v>
      </c>
      <c r="N25" s="7">
        <v>0.47201383496850202</v>
      </c>
    </row>
    <row r="26" spans="1:14" x14ac:dyDescent="0.2">
      <c r="A26" s="7" t="s">
        <v>3298</v>
      </c>
      <c r="B26" s="7" t="s">
        <v>12</v>
      </c>
      <c r="C26" s="7" t="s">
        <v>20</v>
      </c>
      <c r="D26" s="7" t="s">
        <v>21</v>
      </c>
      <c r="E26" s="7">
        <v>9</v>
      </c>
      <c r="F26" s="7">
        <v>7</v>
      </c>
      <c r="G26" s="7">
        <v>0.32615100000000002</v>
      </c>
      <c r="H26" s="7" t="s">
        <v>17</v>
      </c>
      <c r="I26" s="7">
        <v>0.39506200000000002</v>
      </c>
      <c r="J26" s="7">
        <v>-0.55589200000000005</v>
      </c>
      <c r="K26" s="7">
        <v>1</v>
      </c>
      <c r="L26" s="8">
        <v>7.9656183277187302E-5</v>
      </c>
      <c r="M26" s="7">
        <v>2.03640613000141E-2</v>
      </c>
      <c r="N26" s="7">
        <v>-0.426156083554526</v>
      </c>
    </row>
    <row r="27" spans="1:14" x14ac:dyDescent="0.2">
      <c r="A27" s="7" t="s">
        <v>1797</v>
      </c>
      <c r="B27" s="7" t="s">
        <v>12</v>
      </c>
      <c r="C27" s="7" t="s">
        <v>13</v>
      </c>
      <c r="D27" s="7" t="s">
        <v>14</v>
      </c>
      <c r="E27" s="7">
        <v>55</v>
      </c>
      <c r="F27" s="7">
        <v>17</v>
      </c>
      <c r="G27" s="7">
        <v>0.562697</v>
      </c>
      <c r="H27" s="7" t="s">
        <v>15</v>
      </c>
      <c r="I27" s="7">
        <v>0.90446300000000002</v>
      </c>
      <c r="J27" s="7">
        <v>-0.33852700000000002</v>
      </c>
      <c r="K27" s="7">
        <v>1</v>
      </c>
      <c r="L27" s="7">
        <v>1.7368950939281799E-3</v>
      </c>
      <c r="M27" s="7">
        <v>8.3137196873948702E-2</v>
      </c>
      <c r="N27" s="7">
        <v>-0.42618931670210602</v>
      </c>
    </row>
    <row r="28" spans="1:14" x14ac:dyDescent="0.2">
      <c r="A28" s="7" t="s">
        <v>1798</v>
      </c>
      <c r="B28" s="7" t="s">
        <v>12</v>
      </c>
      <c r="C28" s="7" t="s">
        <v>26</v>
      </c>
      <c r="D28" s="7" t="s">
        <v>27</v>
      </c>
      <c r="E28" s="7">
        <v>187</v>
      </c>
      <c r="F28" s="7">
        <v>111</v>
      </c>
      <c r="G28" s="7">
        <v>0.61962600000000001</v>
      </c>
      <c r="H28" s="7" t="s">
        <v>15</v>
      </c>
      <c r="I28" s="7">
        <v>0.64765899999999998</v>
      </c>
      <c r="J28" s="7">
        <v>-2.0697390000000002</v>
      </c>
      <c r="K28" s="7">
        <v>3</v>
      </c>
      <c r="L28" s="7">
        <v>7.9696012342397003E-4</v>
      </c>
      <c r="M28" s="7">
        <v>5.8584879946122999E-2</v>
      </c>
      <c r="N28" s="7">
        <v>-0.29090504816106799</v>
      </c>
    </row>
    <row r="29" spans="1:14" x14ac:dyDescent="0.2">
      <c r="A29" s="7" t="s">
        <v>3299</v>
      </c>
      <c r="B29" s="7" t="s">
        <v>12</v>
      </c>
      <c r="C29" s="7" t="s">
        <v>44</v>
      </c>
      <c r="D29" s="7" t="s">
        <v>45</v>
      </c>
      <c r="E29" s="7">
        <v>1</v>
      </c>
      <c r="F29" s="7">
        <v>1</v>
      </c>
      <c r="G29" s="7">
        <v>0.56754899999999997</v>
      </c>
      <c r="H29" s="7" t="s">
        <v>72</v>
      </c>
      <c r="I29" s="7">
        <v>0</v>
      </c>
      <c r="J29" s="7">
        <v>-0.68630999999999998</v>
      </c>
      <c r="K29" s="7">
        <v>1</v>
      </c>
      <c r="L29" s="7">
        <v>4.1810453786275802E-3</v>
      </c>
      <c r="M29" s="7">
        <v>0.12616165061829401</v>
      </c>
      <c r="N29" s="7">
        <v>0.21458173744384099</v>
      </c>
    </row>
    <row r="30" spans="1:14" x14ac:dyDescent="0.2">
      <c r="A30" s="7" t="s">
        <v>3300</v>
      </c>
      <c r="B30" s="7" t="s">
        <v>12</v>
      </c>
      <c r="C30" s="7" t="s">
        <v>13</v>
      </c>
      <c r="D30" s="7" t="s">
        <v>14</v>
      </c>
      <c r="E30" s="7">
        <v>22</v>
      </c>
      <c r="F30" s="7">
        <v>7</v>
      </c>
      <c r="G30" s="7">
        <v>-9.0970999999999996E-2</v>
      </c>
      <c r="H30" s="7" t="s">
        <v>24</v>
      </c>
      <c r="I30" s="7">
        <v>0.89876</v>
      </c>
      <c r="J30" s="7">
        <v>-0.55589200000000005</v>
      </c>
      <c r="K30" s="7">
        <v>1</v>
      </c>
      <c r="L30" s="7">
        <v>5.32858358697257E-3</v>
      </c>
      <c r="M30" s="7">
        <v>0.14494131629420201</v>
      </c>
      <c r="N30" s="7">
        <v>0.212342109934856</v>
      </c>
    </row>
    <row r="31" spans="1:14" x14ac:dyDescent="0.2">
      <c r="A31" s="7" t="s">
        <v>3301</v>
      </c>
      <c r="B31" s="7" t="s">
        <v>12</v>
      </c>
      <c r="C31" s="7" t="s">
        <v>44</v>
      </c>
      <c r="D31" s="7" t="s">
        <v>45</v>
      </c>
      <c r="E31" s="7">
        <v>5</v>
      </c>
      <c r="F31" s="7">
        <v>5</v>
      </c>
      <c r="G31" s="7">
        <v>-8.9441000000000007E-2</v>
      </c>
      <c r="H31" s="7" t="s">
        <v>24</v>
      </c>
      <c r="I31" s="7">
        <v>0</v>
      </c>
      <c r="J31" s="7">
        <v>-0.59936500000000004</v>
      </c>
      <c r="K31" s="7">
        <v>1</v>
      </c>
      <c r="L31" s="7">
        <v>6.3217530175155203E-4</v>
      </c>
      <c r="M31" s="7">
        <v>5.3743409535659398E-2</v>
      </c>
      <c r="N31" s="7">
        <v>0.40133933743060002</v>
      </c>
    </row>
    <row r="32" spans="1:14" x14ac:dyDescent="0.2">
      <c r="A32" s="7" t="s">
        <v>3302</v>
      </c>
      <c r="B32" s="7" t="s">
        <v>12</v>
      </c>
      <c r="C32" s="7" t="s">
        <v>26</v>
      </c>
      <c r="D32" s="7" t="s">
        <v>27</v>
      </c>
      <c r="E32" s="7">
        <v>23</v>
      </c>
      <c r="F32" s="7">
        <v>13</v>
      </c>
      <c r="G32" s="7">
        <v>0.38506899999999999</v>
      </c>
      <c r="H32" s="7" t="s">
        <v>17</v>
      </c>
      <c r="I32" s="7">
        <v>0.68052900000000005</v>
      </c>
      <c r="J32" s="7">
        <v>-0.42547299999999999</v>
      </c>
      <c r="K32" s="7">
        <v>1</v>
      </c>
      <c r="L32" s="7">
        <v>1.8714182371642801E-4</v>
      </c>
      <c r="M32" s="7">
        <v>3.0619555989272799E-2</v>
      </c>
      <c r="N32" s="7">
        <v>0.223734466560054</v>
      </c>
    </row>
    <row r="33" spans="1:14" x14ac:dyDescent="0.2">
      <c r="A33" s="7" t="s">
        <v>3303</v>
      </c>
      <c r="B33" s="7" t="s">
        <v>12</v>
      </c>
      <c r="C33" s="7" t="s">
        <v>20</v>
      </c>
      <c r="D33" s="7" t="s">
        <v>21</v>
      </c>
      <c r="E33" s="7">
        <v>186</v>
      </c>
      <c r="F33" s="7">
        <v>124</v>
      </c>
      <c r="G33" s="7">
        <v>0.47798600000000002</v>
      </c>
      <c r="H33" s="7" t="s">
        <v>17</v>
      </c>
      <c r="I33" s="7">
        <v>0.55555600000000005</v>
      </c>
      <c r="J33" s="7">
        <v>-1.75593</v>
      </c>
      <c r="K33" s="7">
        <v>3</v>
      </c>
      <c r="L33" s="7">
        <v>3.5249421148515498E-3</v>
      </c>
      <c r="M33" s="7">
        <v>0.115359146477653</v>
      </c>
      <c r="N33" s="7">
        <v>-0.70037984521435703</v>
      </c>
    </row>
    <row r="34" spans="1:14" x14ac:dyDescent="0.2">
      <c r="A34" s="7" t="s">
        <v>3304</v>
      </c>
      <c r="B34" s="7" t="s">
        <v>12</v>
      </c>
      <c r="C34" s="7" t="s">
        <v>13</v>
      </c>
      <c r="D34" s="7" t="s">
        <v>14</v>
      </c>
      <c r="E34" s="7">
        <v>4</v>
      </c>
      <c r="F34" s="7">
        <v>1</v>
      </c>
      <c r="G34" s="7">
        <v>0.56729200000000002</v>
      </c>
      <c r="H34" s="7" t="s">
        <v>72</v>
      </c>
      <c r="I34" s="7">
        <v>0.9375</v>
      </c>
      <c r="J34" s="7">
        <v>-0.68630999999999998</v>
      </c>
      <c r="K34" s="7">
        <v>1</v>
      </c>
      <c r="L34" s="7">
        <v>1.50007046182139E-3</v>
      </c>
      <c r="M34" s="7">
        <v>7.7631114089073194E-2</v>
      </c>
      <c r="N34" s="7">
        <v>-0.42365814589408701</v>
      </c>
    </row>
    <row r="35" spans="1:14" x14ac:dyDescent="0.2">
      <c r="A35" s="7" t="s">
        <v>3305</v>
      </c>
      <c r="B35" s="7" t="s">
        <v>12</v>
      </c>
      <c r="C35" s="7" t="s">
        <v>13</v>
      </c>
      <c r="D35" s="7" t="s">
        <v>14</v>
      </c>
      <c r="E35" s="7">
        <v>166</v>
      </c>
      <c r="F35" s="7">
        <v>72</v>
      </c>
      <c r="G35" s="7">
        <v>0.65451700000000002</v>
      </c>
      <c r="H35" s="7" t="s">
        <v>15</v>
      </c>
      <c r="I35" s="7">
        <v>0.81187399999999998</v>
      </c>
      <c r="J35" s="7">
        <v>0.85697699999999999</v>
      </c>
      <c r="K35" s="7">
        <v>1</v>
      </c>
      <c r="L35" s="7">
        <v>2.6431462330970398E-3</v>
      </c>
      <c r="M35" s="7">
        <v>9.98615065128865E-2</v>
      </c>
      <c r="N35" s="7">
        <v>-0.29493534948392103</v>
      </c>
    </row>
    <row r="36" spans="1:14" x14ac:dyDescent="0.2">
      <c r="A36" s="7" t="s">
        <v>1832</v>
      </c>
      <c r="B36" s="7" t="s">
        <v>12</v>
      </c>
      <c r="C36" s="7" t="s">
        <v>20</v>
      </c>
      <c r="D36" s="7" t="s">
        <v>21</v>
      </c>
      <c r="E36" s="7">
        <v>3</v>
      </c>
      <c r="F36" s="7">
        <v>2</v>
      </c>
      <c r="G36" s="7">
        <v>0.20183100000000001</v>
      </c>
      <c r="H36" s="7" t="s">
        <v>72</v>
      </c>
      <c r="I36" s="7">
        <v>0.55555600000000005</v>
      </c>
      <c r="J36" s="7">
        <v>-0.664574</v>
      </c>
      <c r="K36" s="7">
        <v>1</v>
      </c>
      <c r="L36" s="7">
        <v>6.9072437804878204E-4</v>
      </c>
      <c r="M36" s="7">
        <v>5.5879709812267503E-2</v>
      </c>
      <c r="N36" s="7">
        <v>0.53515200623687698</v>
      </c>
    </row>
    <row r="37" spans="1:14" x14ac:dyDescent="0.2">
      <c r="A37" s="7" t="s">
        <v>3306</v>
      </c>
      <c r="B37" s="7" t="s">
        <v>12</v>
      </c>
      <c r="C37" s="7" t="s">
        <v>44</v>
      </c>
      <c r="D37" s="7" t="s">
        <v>45</v>
      </c>
      <c r="E37" s="7">
        <v>2</v>
      </c>
      <c r="F37" s="7">
        <v>2</v>
      </c>
      <c r="G37" s="7">
        <v>0.57149300000000003</v>
      </c>
      <c r="H37" s="7" t="s">
        <v>72</v>
      </c>
      <c r="I37" s="7">
        <v>0</v>
      </c>
      <c r="J37" s="7">
        <v>-0.664574</v>
      </c>
      <c r="K37" s="7">
        <v>1</v>
      </c>
      <c r="L37" s="7">
        <v>5.5002401986540004E-3</v>
      </c>
      <c r="M37" s="7">
        <v>0.146235054689141</v>
      </c>
      <c r="N37" s="7">
        <v>-0.57019664421042604</v>
      </c>
    </row>
    <row r="38" spans="1:14" x14ac:dyDescent="0.2">
      <c r="A38" s="7" t="s">
        <v>3307</v>
      </c>
      <c r="B38" s="7" t="s">
        <v>12</v>
      </c>
      <c r="C38" s="7" t="s">
        <v>44</v>
      </c>
      <c r="D38" s="7" t="s">
        <v>45</v>
      </c>
      <c r="E38" s="7">
        <v>9</v>
      </c>
      <c r="F38" s="7">
        <v>9</v>
      </c>
      <c r="G38" s="7">
        <v>0.59639799999999998</v>
      </c>
      <c r="H38" s="7" t="s">
        <v>15</v>
      </c>
      <c r="I38" s="7">
        <v>0</v>
      </c>
      <c r="J38" s="7">
        <v>-0.51241899999999996</v>
      </c>
      <c r="K38" s="7">
        <v>1</v>
      </c>
      <c r="L38" s="7">
        <v>1.49985424339867E-3</v>
      </c>
      <c r="M38" s="7">
        <v>7.7631114089073194E-2</v>
      </c>
      <c r="N38" s="7">
        <v>0.421396925195692</v>
      </c>
    </row>
    <row r="39" spans="1:14" x14ac:dyDescent="0.2">
      <c r="A39" s="7" t="s">
        <v>3308</v>
      </c>
      <c r="B39" s="7" t="s">
        <v>12</v>
      </c>
      <c r="C39" s="7" t="s">
        <v>44</v>
      </c>
      <c r="D39" s="7" t="s">
        <v>45</v>
      </c>
      <c r="E39" s="7">
        <v>4</v>
      </c>
      <c r="F39" s="7">
        <v>4</v>
      </c>
      <c r="G39" s="7">
        <v>9.0550000000000005E-3</v>
      </c>
      <c r="H39" s="7" t="s">
        <v>72</v>
      </c>
      <c r="I39" s="7">
        <v>0</v>
      </c>
      <c r="J39" s="7">
        <v>-0.62110100000000001</v>
      </c>
      <c r="K39" s="7">
        <v>1</v>
      </c>
      <c r="L39" s="8">
        <v>3.0526061761310501E-5</v>
      </c>
      <c r="M39" s="7">
        <v>1.11425048987132E-2</v>
      </c>
      <c r="N39" s="7">
        <v>0.31331806436224302</v>
      </c>
    </row>
    <row r="40" spans="1:14" x14ac:dyDescent="0.2">
      <c r="A40" s="7" t="s">
        <v>3309</v>
      </c>
      <c r="B40" s="7" t="s">
        <v>12</v>
      </c>
      <c r="C40" s="7" t="s">
        <v>44</v>
      </c>
      <c r="D40" s="7" t="s">
        <v>45</v>
      </c>
      <c r="E40" s="7">
        <v>1</v>
      </c>
      <c r="F40" s="7">
        <v>1</v>
      </c>
      <c r="G40" s="7">
        <v>0.56053500000000001</v>
      </c>
      <c r="H40" s="7" t="s">
        <v>72</v>
      </c>
      <c r="I40" s="7">
        <v>0</v>
      </c>
      <c r="J40" s="7">
        <v>-0.68630999999999998</v>
      </c>
      <c r="K40" s="7">
        <v>1</v>
      </c>
      <c r="L40" s="7">
        <v>3.0607883840963399E-3</v>
      </c>
      <c r="M40" s="7">
        <v>0.10741410493659501</v>
      </c>
      <c r="N40" s="7">
        <v>0.238230188412317</v>
      </c>
    </row>
    <row r="41" spans="1:14" x14ac:dyDescent="0.25">
      <c r="A41" s="7" t="s">
        <v>1842</v>
      </c>
      <c r="B41" s="7" t="s">
        <v>12</v>
      </c>
      <c r="C41" s="7" t="s">
        <v>20</v>
      </c>
      <c r="D41" s="7" t="s">
        <v>21</v>
      </c>
      <c r="E41" s="7">
        <v>12</v>
      </c>
      <c r="F41" s="7">
        <v>11</v>
      </c>
      <c r="G41" s="7">
        <v>0.19603599999999999</v>
      </c>
      <c r="H41" s="7" t="s">
        <v>17</v>
      </c>
      <c r="I41" s="7">
        <v>0.159722</v>
      </c>
      <c r="J41" s="7">
        <v>-0.46894599999999997</v>
      </c>
      <c r="K41" s="7">
        <v>1</v>
      </c>
      <c r="L41" s="8">
        <v>4.0107966258818999E-6</v>
      </c>
      <c r="M41" s="7">
        <v>3.13925862802563E-3</v>
      </c>
      <c r="N41" s="7">
        <v>0.93823958054553103</v>
      </c>
    </row>
    <row r="42" spans="1:14" x14ac:dyDescent="0.25">
      <c r="A42" s="7" t="s">
        <v>1845</v>
      </c>
      <c r="B42" s="7" t="s">
        <v>12</v>
      </c>
      <c r="C42" s="7" t="s">
        <v>20</v>
      </c>
      <c r="D42" s="7" t="s">
        <v>21</v>
      </c>
      <c r="E42" s="7">
        <v>40</v>
      </c>
      <c r="F42" s="7">
        <v>39</v>
      </c>
      <c r="G42" s="7">
        <v>0.68267699999999998</v>
      </c>
      <c r="H42" s="7" t="s">
        <v>15</v>
      </c>
      <c r="I42" s="7">
        <v>4.9375000000000002E-2</v>
      </c>
      <c r="J42" s="7">
        <v>0.13967399999999999</v>
      </c>
      <c r="K42" s="7">
        <v>1</v>
      </c>
      <c r="L42" s="7">
        <v>1.39247114417303E-4</v>
      </c>
      <c r="M42" s="7">
        <v>2.6934200396393E-2</v>
      </c>
      <c r="N42" s="7">
        <v>1.2898711680775601</v>
      </c>
    </row>
    <row r="43" spans="1:14" x14ac:dyDescent="0.25">
      <c r="A43" s="7" t="s">
        <v>3310</v>
      </c>
      <c r="B43" s="7" t="s">
        <v>12</v>
      </c>
      <c r="C43" s="7" t="s">
        <v>26</v>
      </c>
      <c r="D43" s="7" t="s">
        <v>27</v>
      </c>
      <c r="E43" s="7">
        <v>48</v>
      </c>
      <c r="F43" s="7">
        <v>22</v>
      </c>
      <c r="G43" s="7">
        <v>0.59384400000000004</v>
      </c>
      <c r="H43" s="7" t="s">
        <v>15</v>
      </c>
      <c r="I43" s="7">
        <v>0.78993100000000005</v>
      </c>
      <c r="J43" s="7">
        <v>-0.22984499999999999</v>
      </c>
      <c r="K43" s="7">
        <v>1</v>
      </c>
      <c r="L43" s="7">
        <v>1.8806585137682501E-4</v>
      </c>
      <c r="M43" s="7">
        <v>3.0619555989272799E-2</v>
      </c>
      <c r="N43" s="7">
        <v>-0.35226039084397498</v>
      </c>
    </row>
    <row r="44" spans="1:14" x14ac:dyDescent="0.25">
      <c r="A44" s="7" t="s">
        <v>3311</v>
      </c>
      <c r="B44" s="7" t="s">
        <v>12</v>
      </c>
      <c r="C44" s="7" t="s">
        <v>26</v>
      </c>
      <c r="D44" s="7" t="s">
        <v>27</v>
      </c>
      <c r="E44" s="7">
        <v>248</v>
      </c>
      <c r="F44" s="7">
        <v>124</v>
      </c>
      <c r="G44" s="7">
        <v>0.57763200000000003</v>
      </c>
      <c r="H44" s="7" t="s">
        <v>15</v>
      </c>
      <c r="I44" s="7">
        <v>0.75</v>
      </c>
      <c r="J44" s="7">
        <v>-1.75593</v>
      </c>
      <c r="K44" s="7">
        <v>3</v>
      </c>
      <c r="L44" s="7">
        <v>7.5707260853278505E-4</v>
      </c>
      <c r="M44" s="7">
        <v>5.80790176396795E-2</v>
      </c>
      <c r="N44" s="7">
        <v>-0.60422034060173602</v>
      </c>
    </row>
    <row r="45" spans="1:14" x14ac:dyDescent="0.25">
      <c r="A45" s="7" t="s">
        <v>3312</v>
      </c>
      <c r="B45" s="7" t="s">
        <v>12</v>
      </c>
      <c r="C45" s="7" t="s">
        <v>26</v>
      </c>
      <c r="D45" s="7" t="s">
        <v>27</v>
      </c>
      <c r="E45" s="7">
        <v>228</v>
      </c>
      <c r="F45" s="7">
        <v>119</v>
      </c>
      <c r="G45" s="7">
        <v>0.62073</v>
      </c>
      <c r="H45" s="7" t="s">
        <v>15</v>
      </c>
      <c r="I45" s="7">
        <v>0.72758900000000004</v>
      </c>
      <c r="J45" s="7">
        <v>-1.8766259999999999</v>
      </c>
      <c r="K45" s="7">
        <v>3</v>
      </c>
      <c r="L45" s="7">
        <v>8.15658290031542E-4</v>
      </c>
      <c r="M45" s="7">
        <v>5.9163983210589202E-2</v>
      </c>
      <c r="N45" s="7">
        <v>-0.69684632039235295</v>
      </c>
    </row>
    <row r="46" spans="1:14" x14ac:dyDescent="0.25">
      <c r="A46" s="7" t="s">
        <v>3313</v>
      </c>
      <c r="B46" s="7" t="s">
        <v>12</v>
      </c>
      <c r="C46" s="7" t="s">
        <v>13</v>
      </c>
      <c r="D46" s="7" t="s">
        <v>14</v>
      </c>
      <c r="E46" s="7">
        <v>9</v>
      </c>
      <c r="F46" s="7">
        <v>4</v>
      </c>
      <c r="G46" s="7">
        <v>0.33665899999999999</v>
      </c>
      <c r="H46" s="7" t="s">
        <v>17</v>
      </c>
      <c r="I46" s="7">
        <v>0.80246899999999999</v>
      </c>
      <c r="J46" s="7">
        <v>-0.62110100000000001</v>
      </c>
      <c r="K46" s="7">
        <v>1</v>
      </c>
      <c r="L46" s="7">
        <v>6.62245079769103E-4</v>
      </c>
      <c r="M46" s="7">
        <v>5.4698059854943699E-2</v>
      </c>
      <c r="N46" s="7">
        <v>-0.56598407251535399</v>
      </c>
    </row>
    <row r="47" spans="1:14" x14ac:dyDescent="0.25">
      <c r="A47" s="7" t="s">
        <v>3314</v>
      </c>
      <c r="B47" s="7" t="s">
        <v>12</v>
      </c>
      <c r="C47" s="7" t="s">
        <v>44</v>
      </c>
      <c r="D47" s="7" t="s">
        <v>45</v>
      </c>
      <c r="E47" s="7">
        <v>4</v>
      </c>
      <c r="F47" s="7">
        <v>4</v>
      </c>
      <c r="G47" s="7">
        <v>0.56074800000000002</v>
      </c>
      <c r="H47" s="7" t="s">
        <v>72</v>
      </c>
      <c r="I47" s="7">
        <v>0</v>
      </c>
      <c r="J47" s="7">
        <v>-0.62110100000000001</v>
      </c>
      <c r="K47" s="7">
        <v>1</v>
      </c>
      <c r="L47" s="7">
        <v>2.32450536073528E-4</v>
      </c>
      <c r="M47" s="7">
        <v>3.43829286397387E-2</v>
      </c>
      <c r="N47" s="7">
        <v>-0.25817370027192899</v>
      </c>
    </row>
    <row r="48" spans="1:14" x14ac:dyDescent="0.25">
      <c r="A48" s="7" t="s">
        <v>3315</v>
      </c>
      <c r="B48" s="7" t="s">
        <v>12</v>
      </c>
      <c r="C48" s="7" t="s">
        <v>13</v>
      </c>
      <c r="D48" s="7" t="s">
        <v>14</v>
      </c>
      <c r="E48" s="7">
        <v>185</v>
      </c>
      <c r="F48" s="7">
        <v>71</v>
      </c>
      <c r="G48" s="7">
        <v>0.63946700000000001</v>
      </c>
      <c r="H48" s="7" t="s">
        <v>15</v>
      </c>
      <c r="I48" s="7">
        <v>0.85270999999999997</v>
      </c>
      <c r="J48" s="7">
        <v>0.83524100000000001</v>
      </c>
      <c r="K48" s="7">
        <v>1</v>
      </c>
      <c r="L48" s="7">
        <v>3.3431115099524301E-4</v>
      </c>
      <c r="M48" s="7">
        <v>3.9201013772918902E-2</v>
      </c>
      <c r="N48" s="7">
        <v>-0.56163171926065603</v>
      </c>
    </row>
    <row r="49" spans="1:14" x14ac:dyDescent="0.25">
      <c r="A49" s="7" t="s">
        <v>3316</v>
      </c>
      <c r="B49" s="7" t="s">
        <v>12</v>
      </c>
      <c r="C49" s="7" t="s">
        <v>44</v>
      </c>
      <c r="D49" s="7" t="s">
        <v>45</v>
      </c>
      <c r="E49" s="7">
        <v>4</v>
      </c>
      <c r="F49" s="7">
        <v>4</v>
      </c>
      <c r="G49" s="7">
        <v>0.306585</v>
      </c>
      <c r="H49" s="7" t="s">
        <v>72</v>
      </c>
      <c r="I49" s="7">
        <v>0</v>
      </c>
      <c r="J49" s="7">
        <v>-0.62110100000000001</v>
      </c>
      <c r="K49" s="7">
        <v>1</v>
      </c>
      <c r="L49" s="7">
        <v>3.3169417930747199E-3</v>
      </c>
      <c r="M49" s="7">
        <v>0.111043949288571</v>
      </c>
      <c r="N49" s="7">
        <v>0.21276212415038301</v>
      </c>
    </row>
    <row r="50" spans="1:14" x14ac:dyDescent="0.25">
      <c r="A50" s="7" t="s">
        <v>3317</v>
      </c>
      <c r="B50" s="7" t="s">
        <v>12</v>
      </c>
      <c r="C50" s="7" t="s">
        <v>13</v>
      </c>
      <c r="D50" s="7" t="s">
        <v>14</v>
      </c>
      <c r="E50" s="7">
        <v>184</v>
      </c>
      <c r="F50" s="7">
        <v>82</v>
      </c>
      <c r="G50" s="7">
        <v>0.64631300000000003</v>
      </c>
      <c r="H50" s="7" t="s">
        <v>15</v>
      </c>
      <c r="I50" s="7">
        <v>0.80139400000000005</v>
      </c>
      <c r="J50" s="7">
        <v>1.0743419999999999</v>
      </c>
      <c r="K50" s="7">
        <v>1</v>
      </c>
      <c r="L50" s="8">
        <v>8.8446674301754095E-5</v>
      </c>
      <c r="M50" s="7">
        <v>2.1756920501336902E-2</v>
      </c>
      <c r="N50" s="7">
        <v>-0.68340786780125995</v>
      </c>
    </row>
    <row r="51" spans="1:14" x14ac:dyDescent="0.25">
      <c r="A51" s="7" t="s">
        <v>3318</v>
      </c>
      <c r="B51" s="7" t="s">
        <v>12</v>
      </c>
      <c r="C51" s="7" t="s">
        <v>20</v>
      </c>
      <c r="D51" s="7" t="s">
        <v>21</v>
      </c>
      <c r="E51" s="7">
        <v>14</v>
      </c>
      <c r="F51" s="7">
        <v>9</v>
      </c>
      <c r="G51" s="7">
        <v>0.18849299999999999</v>
      </c>
      <c r="H51" s="7" t="s">
        <v>17</v>
      </c>
      <c r="I51" s="7">
        <v>0.58673500000000001</v>
      </c>
      <c r="J51" s="7">
        <v>-0.51241899999999996</v>
      </c>
      <c r="K51" s="7">
        <v>1</v>
      </c>
      <c r="L51" s="7">
        <v>1.0705468595289601E-3</v>
      </c>
      <c r="M51" s="7">
        <v>6.6638394795347999E-2</v>
      </c>
      <c r="N51" s="7">
        <v>0.19298611788233599</v>
      </c>
    </row>
    <row r="52" spans="1:14" x14ac:dyDescent="0.25">
      <c r="A52" s="7" t="s">
        <v>3319</v>
      </c>
      <c r="B52" s="7" t="s">
        <v>12</v>
      </c>
      <c r="C52" s="7" t="s">
        <v>20</v>
      </c>
      <c r="D52" s="7" t="s">
        <v>21</v>
      </c>
      <c r="E52" s="7">
        <v>175</v>
      </c>
      <c r="F52" s="7">
        <v>114</v>
      </c>
      <c r="G52" s="7">
        <v>0.63270199999999999</v>
      </c>
      <c r="H52" s="7" t="s">
        <v>15</v>
      </c>
      <c r="I52" s="7">
        <v>0.57564099999999996</v>
      </c>
      <c r="J52" s="7">
        <v>-1.9973209999999999</v>
      </c>
      <c r="K52" s="7">
        <v>3</v>
      </c>
      <c r="L52" s="7">
        <v>1.0011566006566901E-4</v>
      </c>
      <c r="M52" s="7">
        <v>2.2886035383294499E-2</v>
      </c>
      <c r="N52" s="7">
        <v>-0.33824968527202398</v>
      </c>
    </row>
    <row r="53" spans="1:14" x14ac:dyDescent="0.25">
      <c r="A53" s="7" t="s">
        <v>3320</v>
      </c>
      <c r="B53" s="7" t="s">
        <v>12</v>
      </c>
      <c r="C53" s="7" t="s">
        <v>20</v>
      </c>
      <c r="D53" s="7" t="s">
        <v>21</v>
      </c>
      <c r="E53" s="7">
        <v>12</v>
      </c>
      <c r="F53" s="7">
        <v>9</v>
      </c>
      <c r="G53" s="7">
        <v>2.8240000000000001E-3</v>
      </c>
      <c r="H53" s="7" t="s">
        <v>17</v>
      </c>
      <c r="I53" s="7">
        <v>0.4375</v>
      </c>
      <c r="J53" s="7">
        <v>-0.51241899999999996</v>
      </c>
      <c r="K53" s="7">
        <v>1</v>
      </c>
      <c r="L53" s="7">
        <v>3.0657902247321098E-4</v>
      </c>
      <c r="M53" s="7">
        <v>3.81569852950897E-2</v>
      </c>
      <c r="N53" s="7">
        <v>-0.58537061910470101</v>
      </c>
    </row>
    <row r="54" spans="1:14" x14ac:dyDescent="0.25">
      <c r="A54" s="7" t="s">
        <v>3321</v>
      </c>
      <c r="B54" s="7" t="s">
        <v>12</v>
      </c>
      <c r="C54" s="7" t="s">
        <v>44</v>
      </c>
      <c r="D54" s="7" t="s">
        <v>45</v>
      </c>
      <c r="E54" s="7">
        <v>6</v>
      </c>
      <c r="F54" s="7">
        <v>6</v>
      </c>
      <c r="G54" s="7">
        <v>0.57882</v>
      </c>
      <c r="H54" s="7" t="s">
        <v>15</v>
      </c>
      <c r="I54" s="7">
        <v>0</v>
      </c>
      <c r="J54" s="7">
        <v>-0.57762800000000003</v>
      </c>
      <c r="K54" s="7">
        <v>1</v>
      </c>
      <c r="L54" s="7">
        <v>3.65824146625965E-4</v>
      </c>
      <c r="M54" s="7">
        <v>4.0536290105748003E-2</v>
      </c>
      <c r="N54" s="7">
        <v>0.54384655473241095</v>
      </c>
    </row>
    <row r="55" spans="1:14" x14ac:dyDescent="0.25">
      <c r="A55" s="7" t="s">
        <v>3322</v>
      </c>
      <c r="B55" s="7" t="s">
        <v>12</v>
      </c>
      <c r="C55" s="7" t="s">
        <v>26</v>
      </c>
      <c r="D55" s="7" t="s">
        <v>27</v>
      </c>
      <c r="E55" s="7">
        <v>239</v>
      </c>
      <c r="F55" s="7">
        <v>127</v>
      </c>
      <c r="G55" s="7">
        <v>0.56152100000000005</v>
      </c>
      <c r="H55" s="7" t="s">
        <v>15</v>
      </c>
      <c r="I55" s="7">
        <v>0.71763399999999999</v>
      </c>
      <c r="J55" s="7">
        <v>-1.683513</v>
      </c>
      <c r="K55" s="7">
        <v>3</v>
      </c>
      <c r="L55" s="7">
        <v>3.7007937516814898E-4</v>
      </c>
      <c r="M55" s="7">
        <v>4.0536290105748003E-2</v>
      </c>
      <c r="N55" s="7">
        <v>-0.51732207211330405</v>
      </c>
    </row>
    <row r="56" spans="1:14" x14ac:dyDescent="0.25">
      <c r="A56" s="7" t="s">
        <v>3323</v>
      </c>
      <c r="B56" s="7" t="s">
        <v>12</v>
      </c>
      <c r="C56" s="7" t="s">
        <v>26</v>
      </c>
      <c r="D56" s="7" t="s">
        <v>27</v>
      </c>
      <c r="E56" s="7">
        <v>218</v>
      </c>
      <c r="F56" s="7">
        <v>125</v>
      </c>
      <c r="G56" s="7">
        <v>0.53622099999999995</v>
      </c>
      <c r="H56" s="7" t="s">
        <v>15</v>
      </c>
      <c r="I56" s="7">
        <v>0.67121900000000001</v>
      </c>
      <c r="J56" s="7">
        <v>-1.7317910000000001</v>
      </c>
      <c r="K56" s="7">
        <v>3</v>
      </c>
      <c r="L56" s="7">
        <v>1.57659689447036E-3</v>
      </c>
      <c r="M56" s="7">
        <v>7.8937974156545895E-2</v>
      </c>
      <c r="N56" s="7">
        <v>-0.39399311223765898</v>
      </c>
    </row>
    <row r="57" spans="1:14" x14ac:dyDescent="0.25">
      <c r="A57" s="7" t="s">
        <v>3324</v>
      </c>
      <c r="B57" s="7" t="s">
        <v>12</v>
      </c>
      <c r="C57" s="7" t="s">
        <v>13</v>
      </c>
      <c r="D57" s="7" t="s">
        <v>14</v>
      </c>
      <c r="E57" s="7">
        <v>192</v>
      </c>
      <c r="F57" s="7">
        <v>82</v>
      </c>
      <c r="G57" s="7">
        <v>0.63404499999999997</v>
      </c>
      <c r="H57" s="7" t="s">
        <v>15</v>
      </c>
      <c r="I57" s="7">
        <v>0.81759999999999999</v>
      </c>
      <c r="J57" s="7">
        <v>1.0743419999999999</v>
      </c>
      <c r="K57" s="7">
        <v>1</v>
      </c>
      <c r="L57" s="7">
        <v>4.8785315781267803E-4</v>
      </c>
      <c r="M57" s="7">
        <v>4.6389095859070299E-2</v>
      </c>
      <c r="N57" s="7">
        <v>-0.55731800590512803</v>
      </c>
    </row>
    <row r="58" spans="1:14" x14ac:dyDescent="0.25">
      <c r="A58" s="7" t="s">
        <v>3325</v>
      </c>
      <c r="B58" s="7" t="s">
        <v>12</v>
      </c>
      <c r="C58" s="7" t="s">
        <v>44</v>
      </c>
      <c r="D58" s="7" t="s">
        <v>45</v>
      </c>
      <c r="E58" s="7">
        <v>16</v>
      </c>
      <c r="F58" s="7">
        <v>16</v>
      </c>
      <c r="G58" s="7">
        <v>0.68461399999999994</v>
      </c>
      <c r="H58" s="7" t="s">
        <v>15</v>
      </c>
      <c r="I58" s="7">
        <v>0</v>
      </c>
      <c r="J58" s="7">
        <v>-0.36026399999999997</v>
      </c>
      <c r="K58" s="7">
        <v>1</v>
      </c>
      <c r="L58" s="7">
        <v>3.7923371356618999E-3</v>
      </c>
      <c r="M58" s="7">
        <v>0.118870334788316</v>
      </c>
      <c r="N58" s="7">
        <v>1.0749938691474401</v>
      </c>
    </row>
    <row r="59" spans="1:14" x14ac:dyDescent="0.25">
      <c r="A59" s="7" t="s">
        <v>3326</v>
      </c>
      <c r="B59" s="7" t="s">
        <v>12</v>
      </c>
      <c r="C59" s="7" t="s">
        <v>44</v>
      </c>
      <c r="D59" s="7" t="s">
        <v>45</v>
      </c>
      <c r="E59" s="7">
        <v>2</v>
      </c>
      <c r="F59" s="7">
        <v>2</v>
      </c>
      <c r="G59" s="7">
        <v>0.62193799999999999</v>
      </c>
      <c r="H59" s="7" t="s">
        <v>72</v>
      </c>
      <c r="I59" s="7">
        <v>0</v>
      </c>
      <c r="J59" s="7">
        <v>-0.664574</v>
      </c>
      <c r="K59" s="7">
        <v>1</v>
      </c>
      <c r="L59" s="7">
        <v>4.8966101076721698E-3</v>
      </c>
      <c r="M59" s="7">
        <v>0.13748782052944</v>
      </c>
      <c r="N59" s="7">
        <v>0.61432805427905102</v>
      </c>
    </row>
    <row r="60" spans="1:14" x14ac:dyDescent="0.25">
      <c r="A60" s="7" t="s">
        <v>3327</v>
      </c>
      <c r="B60" s="7" t="s">
        <v>12</v>
      </c>
      <c r="C60" s="7" t="s">
        <v>44</v>
      </c>
      <c r="D60" s="7" t="s">
        <v>45</v>
      </c>
      <c r="E60" s="7">
        <v>3</v>
      </c>
      <c r="F60" s="7">
        <v>3</v>
      </c>
      <c r="G60" s="7">
        <v>0.60011700000000001</v>
      </c>
      <c r="H60" s="7" t="s">
        <v>72</v>
      </c>
      <c r="I60" s="7">
        <v>0</v>
      </c>
      <c r="J60" s="7">
        <v>-0.64283800000000002</v>
      </c>
      <c r="K60" s="7">
        <v>1</v>
      </c>
      <c r="L60" s="7">
        <v>4.7945755836727201E-3</v>
      </c>
      <c r="M60" s="7">
        <v>0.13563255004262201</v>
      </c>
      <c r="N60" s="7">
        <v>0.86714395567656499</v>
      </c>
    </row>
    <row r="61" spans="1:14" x14ac:dyDescent="0.25">
      <c r="A61" s="7" t="s">
        <v>3328</v>
      </c>
      <c r="B61" s="7" t="s">
        <v>12</v>
      </c>
      <c r="C61" s="7" t="s">
        <v>44</v>
      </c>
      <c r="D61" s="7" t="s">
        <v>45</v>
      </c>
      <c r="E61" s="7">
        <v>21</v>
      </c>
      <c r="F61" s="7">
        <v>21</v>
      </c>
      <c r="G61" s="7">
        <v>0.64496699999999996</v>
      </c>
      <c r="H61" s="7" t="s">
        <v>15</v>
      </c>
      <c r="I61" s="7">
        <v>0</v>
      </c>
      <c r="J61" s="7">
        <v>-0.25158199999999997</v>
      </c>
      <c r="K61" s="7">
        <v>1</v>
      </c>
      <c r="L61" s="7">
        <v>5.8297109895134296E-3</v>
      </c>
      <c r="M61" s="7">
        <v>0.14936678290168601</v>
      </c>
      <c r="N61" s="7">
        <v>0.32382655064325899</v>
      </c>
    </row>
    <row r="62" spans="1:14" x14ac:dyDescent="0.25">
      <c r="A62" s="7" t="s">
        <v>3329</v>
      </c>
      <c r="B62" s="7" t="s">
        <v>12</v>
      </c>
      <c r="C62" s="7" t="s">
        <v>13</v>
      </c>
      <c r="D62" s="7" t="s">
        <v>14</v>
      </c>
      <c r="E62" s="7">
        <v>111</v>
      </c>
      <c r="F62" s="7">
        <v>41</v>
      </c>
      <c r="G62" s="7">
        <v>0.556508</v>
      </c>
      <c r="H62" s="7" t="s">
        <v>15</v>
      </c>
      <c r="I62" s="7">
        <v>0.86356599999999994</v>
      </c>
      <c r="J62" s="7">
        <v>0.183147</v>
      </c>
      <c r="K62" s="7">
        <v>1</v>
      </c>
      <c r="L62" s="8">
        <v>7.3801041211924602E-6</v>
      </c>
      <c r="M62" s="7">
        <v>4.3952404307027997E-3</v>
      </c>
      <c r="N62" s="7">
        <v>-0.45045234593865502</v>
      </c>
    </row>
    <row r="63" spans="1:14" x14ac:dyDescent="0.25">
      <c r="A63" s="7" t="s">
        <v>3330</v>
      </c>
      <c r="B63" s="7" t="s">
        <v>12</v>
      </c>
      <c r="C63" s="7" t="s">
        <v>44</v>
      </c>
      <c r="D63" s="7" t="s">
        <v>45</v>
      </c>
      <c r="E63" s="7">
        <v>10</v>
      </c>
      <c r="F63" s="7">
        <v>10</v>
      </c>
      <c r="G63" s="7">
        <v>0.622722</v>
      </c>
      <c r="H63" s="7" t="s">
        <v>15</v>
      </c>
      <c r="I63" s="7">
        <v>0</v>
      </c>
      <c r="J63" s="7">
        <v>-0.49068200000000001</v>
      </c>
      <c r="K63" s="7">
        <v>1</v>
      </c>
      <c r="L63" s="7">
        <v>3.1705609543361498E-3</v>
      </c>
      <c r="M63" s="7">
        <v>0.109047059206051</v>
      </c>
      <c r="N63" s="7">
        <v>0.78341300068272401</v>
      </c>
    </row>
    <row r="64" spans="1:14" x14ac:dyDescent="0.25">
      <c r="A64" s="7" t="s">
        <v>3331</v>
      </c>
      <c r="B64" s="7" t="s">
        <v>12</v>
      </c>
      <c r="C64" s="7" t="s">
        <v>20</v>
      </c>
      <c r="D64" s="7" t="s">
        <v>21</v>
      </c>
      <c r="E64" s="7">
        <v>32</v>
      </c>
      <c r="F64" s="7">
        <v>22</v>
      </c>
      <c r="G64" s="7">
        <v>0.58983200000000002</v>
      </c>
      <c r="H64" s="7" t="s">
        <v>15</v>
      </c>
      <c r="I64" s="7">
        <v>0.52734400000000003</v>
      </c>
      <c r="J64" s="7">
        <v>-0.22984499999999999</v>
      </c>
      <c r="K64" s="7">
        <v>1</v>
      </c>
      <c r="L64" s="7">
        <v>2.49818144328185E-4</v>
      </c>
      <c r="M64" s="7">
        <v>3.5557449209378297E-2</v>
      </c>
      <c r="N64" s="7">
        <v>-0.27137046755965899</v>
      </c>
    </row>
    <row r="65" spans="1:14" x14ac:dyDescent="0.25">
      <c r="A65" s="7" t="s">
        <v>3332</v>
      </c>
      <c r="B65" s="7" t="s">
        <v>12</v>
      </c>
      <c r="C65" s="7" t="s">
        <v>13</v>
      </c>
      <c r="D65" s="7" t="s">
        <v>14</v>
      </c>
      <c r="E65" s="7">
        <v>54</v>
      </c>
      <c r="F65" s="7">
        <v>6</v>
      </c>
      <c r="G65" s="7">
        <v>0.284719</v>
      </c>
      <c r="H65" s="7" t="s">
        <v>17</v>
      </c>
      <c r="I65" s="7">
        <v>0.98765400000000003</v>
      </c>
      <c r="J65" s="7">
        <v>-0.57762800000000003</v>
      </c>
      <c r="K65" s="7">
        <v>1</v>
      </c>
      <c r="L65" s="7">
        <v>2.6410264702435098E-3</v>
      </c>
      <c r="M65" s="7">
        <v>9.98615065128865E-2</v>
      </c>
      <c r="N65" s="7">
        <v>-0.21692245000117</v>
      </c>
    </row>
    <row r="66" spans="1:14" x14ac:dyDescent="0.25">
      <c r="A66" s="7" t="s">
        <v>3333</v>
      </c>
      <c r="B66" s="7" t="s">
        <v>12</v>
      </c>
      <c r="C66" s="7" t="s">
        <v>44</v>
      </c>
      <c r="D66" s="7" t="s">
        <v>45</v>
      </c>
      <c r="E66" s="7">
        <v>5</v>
      </c>
      <c r="F66" s="7">
        <v>5</v>
      </c>
      <c r="G66" s="7">
        <v>0.382662</v>
      </c>
      <c r="H66" s="7" t="s">
        <v>17</v>
      </c>
      <c r="I66" s="7">
        <v>0</v>
      </c>
      <c r="J66" s="7">
        <v>-0.59936500000000004</v>
      </c>
      <c r="K66" s="7">
        <v>1</v>
      </c>
      <c r="L66" s="7">
        <v>8.25548359282745E-4</v>
      </c>
      <c r="M66" s="7">
        <v>5.93110632346915E-2</v>
      </c>
      <c r="N66" s="7">
        <v>0.54088602273037401</v>
      </c>
    </row>
    <row r="67" spans="1:14" x14ac:dyDescent="0.25">
      <c r="A67" s="7" t="s">
        <v>3334</v>
      </c>
      <c r="B67" s="7" t="s">
        <v>12</v>
      </c>
      <c r="C67" s="7" t="s">
        <v>44</v>
      </c>
      <c r="D67" s="7" t="s">
        <v>45</v>
      </c>
      <c r="E67" s="7">
        <v>7</v>
      </c>
      <c r="F67" s="7">
        <v>7</v>
      </c>
      <c r="G67" s="7">
        <v>0.64348099999999997</v>
      </c>
      <c r="H67" s="7" t="s">
        <v>15</v>
      </c>
      <c r="I67" s="7">
        <v>0</v>
      </c>
      <c r="J67" s="7">
        <v>-0.55589200000000005</v>
      </c>
      <c r="K67" s="7">
        <v>1</v>
      </c>
      <c r="L67" s="7">
        <v>5.5033599598050603E-3</v>
      </c>
      <c r="M67" s="7">
        <v>0.146235054689141</v>
      </c>
      <c r="N67" s="7">
        <v>-0.36173510337501502</v>
      </c>
    </row>
    <row r="68" spans="1:14" x14ac:dyDescent="0.25">
      <c r="A68" s="7" t="s">
        <v>3335</v>
      </c>
      <c r="B68" s="7" t="s">
        <v>12</v>
      </c>
      <c r="C68" s="7" t="s">
        <v>26</v>
      </c>
      <c r="D68" s="7" t="s">
        <v>27</v>
      </c>
      <c r="E68" s="7">
        <v>10</v>
      </c>
      <c r="F68" s="7">
        <v>5</v>
      </c>
      <c r="G68" s="7">
        <v>0.234204</v>
      </c>
      <c r="H68" s="7" t="s">
        <v>17</v>
      </c>
      <c r="I68" s="7">
        <v>0.75</v>
      </c>
      <c r="J68" s="7">
        <v>-0.59936500000000004</v>
      </c>
      <c r="K68" s="7">
        <v>1</v>
      </c>
      <c r="L68" s="7">
        <v>1.10519702119459E-3</v>
      </c>
      <c r="M68" s="7">
        <v>6.7235789749072003E-2</v>
      </c>
      <c r="N68" s="7">
        <v>0.13165634229461801</v>
      </c>
    </row>
    <row r="69" spans="1:14" x14ac:dyDescent="0.25">
      <c r="A69" s="7" t="s">
        <v>3336</v>
      </c>
      <c r="B69" s="7" t="s">
        <v>12</v>
      </c>
      <c r="C69" s="7" t="s">
        <v>44</v>
      </c>
      <c r="D69" s="7" t="s">
        <v>45</v>
      </c>
      <c r="E69" s="7">
        <v>2</v>
      </c>
      <c r="F69" s="7">
        <v>2</v>
      </c>
      <c r="G69" s="7">
        <v>0.580403</v>
      </c>
      <c r="H69" s="7" t="s">
        <v>72</v>
      </c>
      <c r="I69" s="7">
        <v>0</v>
      </c>
      <c r="J69" s="7">
        <v>-0.664574</v>
      </c>
      <c r="K69" s="7">
        <v>1</v>
      </c>
      <c r="L69" s="7">
        <v>1.1647248678084601E-3</v>
      </c>
      <c r="M69" s="7">
        <v>6.8711397519958903E-2</v>
      </c>
      <c r="N69" s="7">
        <v>0.89710092104013905</v>
      </c>
    </row>
    <row r="70" spans="1:14" x14ac:dyDescent="0.25">
      <c r="A70" s="7" t="s">
        <v>3337</v>
      </c>
      <c r="B70" s="7" t="s">
        <v>12</v>
      </c>
      <c r="C70" s="7" t="s">
        <v>44</v>
      </c>
      <c r="D70" s="7" t="s">
        <v>45</v>
      </c>
      <c r="E70" s="7">
        <v>4</v>
      </c>
      <c r="F70" s="7">
        <v>4</v>
      </c>
      <c r="G70" s="7">
        <v>0.59371499999999999</v>
      </c>
      <c r="H70" s="7" t="s">
        <v>72</v>
      </c>
      <c r="I70" s="7">
        <v>0</v>
      </c>
      <c r="J70" s="7">
        <v>-0.62110100000000001</v>
      </c>
      <c r="K70" s="7">
        <v>1</v>
      </c>
      <c r="L70" s="7">
        <v>4.4008676263452198E-3</v>
      </c>
      <c r="M70" s="7">
        <v>0.130020933749111</v>
      </c>
      <c r="N70" s="7">
        <v>0.19258589920282301</v>
      </c>
    </row>
    <row r="71" spans="1:14" x14ac:dyDescent="0.25">
      <c r="A71" s="7" t="s">
        <v>3338</v>
      </c>
      <c r="B71" s="7" t="s">
        <v>12</v>
      </c>
      <c r="C71" s="7" t="s">
        <v>20</v>
      </c>
      <c r="D71" s="7" t="s">
        <v>21</v>
      </c>
      <c r="E71" s="7">
        <v>25</v>
      </c>
      <c r="F71" s="7">
        <v>24</v>
      </c>
      <c r="G71" s="7">
        <v>0.69283399999999995</v>
      </c>
      <c r="H71" s="7" t="s">
        <v>15</v>
      </c>
      <c r="I71" s="7">
        <v>7.8399999999999997E-2</v>
      </c>
      <c r="J71" s="7">
        <v>-0.18637200000000001</v>
      </c>
      <c r="K71" s="7">
        <v>1</v>
      </c>
      <c r="L71" s="7">
        <v>3.4274186360953398E-3</v>
      </c>
      <c r="M71" s="7">
        <v>0.11320496670253</v>
      </c>
      <c r="N71" s="7">
        <v>0.71686556324541995</v>
      </c>
    </row>
    <row r="72" spans="1:14" x14ac:dyDescent="0.25">
      <c r="A72" s="7" t="s">
        <v>1905</v>
      </c>
      <c r="B72" s="7" t="s">
        <v>12</v>
      </c>
      <c r="C72" s="7" t="s">
        <v>20</v>
      </c>
      <c r="D72" s="7" t="s">
        <v>21</v>
      </c>
      <c r="E72" s="7">
        <v>194</v>
      </c>
      <c r="F72" s="7">
        <v>119</v>
      </c>
      <c r="G72" s="7">
        <v>0.63412999999999997</v>
      </c>
      <c r="H72" s="7" t="s">
        <v>15</v>
      </c>
      <c r="I72" s="7">
        <v>0.62373800000000001</v>
      </c>
      <c r="J72" s="7">
        <v>-1.8766259999999999</v>
      </c>
      <c r="K72" s="7">
        <v>3</v>
      </c>
      <c r="L72" s="7">
        <v>1.28737902824466E-3</v>
      </c>
      <c r="M72" s="7">
        <v>7.2665693700379799E-2</v>
      </c>
      <c r="N72" s="7">
        <v>-0.59086417723439999</v>
      </c>
    </row>
    <row r="73" spans="1:14" x14ac:dyDescent="0.25">
      <c r="A73" s="7" t="s">
        <v>3339</v>
      </c>
      <c r="B73" s="7" t="s">
        <v>12</v>
      </c>
      <c r="C73" s="7" t="s">
        <v>26</v>
      </c>
      <c r="D73" s="7" t="s">
        <v>27</v>
      </c>
      <c r="E73" s="7">
        <v>186</v>
      </c>
      <c r="F73" s="7">
        <v>108</v>
      </c>
      <c r="G73" s="7">
        <v>0.55208000000000002</v>
      </c>
      <c r="H73" s="7" t="s">
        <v>15</v>
      </c>
      <c r="I73" s="7">
        <v>0.66285099999999997</v>
      </c>
      <c r="J73" s="7">
        <v>-2.1421559999999999</v>
      </c>
      <c r="K73" s="7">
        <v>3</v>
      </c>
      <c r="L73" s="7">
        <v>1.06324377637511E-4</v>
      </c>
      <c r="M73" s="7">
        <v>2.3136797983793499E-2</v>
      </c>
      <c r="N73" s="7">
        <v>-0.56508540032104904</v>
      </c>
    </row>
    <row r="74" spans="1:14" x14ac:dyDescent="0.25">
      <c r="A74" s="7" t="s">
        <v>3340</v>
      </c>
      <c r="B74" s="7" t="s">
        <v>12</v>
      </c>
      <c r="C74" s="7" t="s">
        <v>44</v>
      </c>
      <c r="D74" s="7" t="s">
        <v>45</v>
      </c>
      <c r="E74" s="7">
        <v>10</v>
      </c>
      <c r="F74" s="7">
        <v>10</v>
      </c>
      <c r="G74" s="7">
        <v>0.63253099999999995</v>
      </c>
      <c r="H74" s="7" t="s">
        <v>15</v>
      </c>
      <c r="I74" s="7">
        <v>0</v>
      </c>
      <c r="J74" s="7">
        <v>-0.49068200000000001</v>
      </c>
      <c r="K74" s="7">
        <v>1</v>
      </c>
      <c r="L74" s="7">
        <v>2.2671267597339198E-3</v>
      </c>
      <c r="M74" s="7">
        <v>9.2210313410581807E-2</v>
      </c>
      <c r="N74" s="7">
        <v>0.63503570803447695</v>
      </c>
    </row>
    <row r="75" spans="1:14" x14ac:dyDescent="0.25">
      <c r="A75" s="7" t="s">
        <v>3341</v>
      </c>
      <c r="B75" s="7" t="s">
        <v>12</v>
      </c>
      <c r="C75" s="7" t="s">
        <v>44</v>
      </c>
      <c r="D75" s="7" t="s">
        <v>45</v>
      </c>
      <c r="E75" s="7">
        <v>2</v>
      </c>
      <c r="F75" s="7">
        <v>2</v>
      </c>
      <c r="G75" s="7">
        <v>0.60724999999999996</v>
      </c>
      <c r="H75" s="7" t="s">
        <v>72</v>
      </c>
      <c r="I75" s="7">
        <v>0</v>
      </c>
      <c r="J75" s="7">
        <v>-0.664574</v>
      </c>
      <c r="K75" s="7">
        <v>1</v>
      </c>
      <c r="L75" s="7">
        <v>8.7670729424080404E-4</v>
      </c>
      <c r="M75" s="7">
        <v>6.06188633374041E-2</v>
      </c>
      <c r="N75" s="7">
        <v>0.28583721496977099</v>
      </c>
    </row>
    <row r="76" spans="1:14" x14ac:dyDescent="0.25">
      <c r="A76" s="7" t="s">
        <v>3342</v>
      </c>
      <c r="B76" s="7" t="s">
        <v>12</v>
      </c>
      <c r="C76" s="7" t="s">
        <v>13</v>
      </c>
      <c r="D76" s="7" t="s">
        <v>14</v>
      </c>
      <c r="E76" s="7">
        <v>163</v>
      </c>
      <c r="F76" s="7">
        <v>66</v>
      </c>
      <c r="G76" s="7">
        <v>0.62183600000000006</v>
      </c>
      <c r="H76" s="7" t="s">
        <v>15</v>
      </c>
      <c r="I76" s="7">
        <v>0.83604999999999996</v>
      </c>
      <c r="J76" s="7">
        <v>0.72655800000000004</v>
      </c>
      <c r="K76" s="7">
        <v>1</v>
      </c>
      <c r="L76" s="8">
        <v>1.0191629520365801E-5</v>
      </c>
      <c r="M76" s="7">
        <v>5.6255309189121704E-3</v>
      </c>
      <c r="N76" s="7">
        <v>-0.534032080800242</v>
      </c>
    </row>
    <row r="77" spans="1:14" x14ac:dyDescent="0.25">
      <c r="A77" s="7" t="s">
        <v>3343</v>
      </c>
      <c r="B77" s="7" t="s">
        <v>12</v>
      </c>
      <c r="C77" s="7" t="s">
        <v>13</v>
      </c>
      <c r="D77" s="7" t="s">
        <v>14</v>
      </c>
      <c r="E77" s="7">
        <v>7</v>
      </c>
      <c r="F77" s="7">
        <v>3</v>
      </c>
      <c r="G77" s="7">
        <v>0.57341399999999998</v>
      </c>
      <c r="H77" s="7" t="s">
        <v>15</v>
      </c>
      <c r="I77" s="7">
        <v>0.81632700000000002</v>
      </c>
      <c r="J77" s="7">
        <v>-0.64283800000000002</v>
      </c>
      <c r="K77" s="7">
        <v>1</v>
      </c>
      <c r="L77" s="7">
        <v>2.8179848286997702E-3</v>
      </c>
      <c r="M77" s="7">
        <v>0.103528919899845</v>
      </c>
      <c r="N77" s="7">
        <v>-0.16481205835211801</v>
      </c>
    </row>
    <row r="78" spans="1:14" x14ac:dyDescent="0.25">
      <c r="A78" s="7" t="s">
        <v>3344</v>
      </c>
      <c r="B78" s="7" t="s">
        <v>12</v>
      </c>
      <c r="C78" s="7" t="s">
        <v>13</v>
      </c>
      <c r="D78" s="7" t="s">
        <v>14</v>
      </c>
      <c r="E78" s="7">
        <v>160</v>
      </c>
      <c r="F78" s="7">
        <v>67</v>
      </c>
      <c r="G78" s="7">
        <v>0.64260399999999995</v>
      </c>
      <c r="H78" s="7" t="s">
        <v>15</v>
      </c>
      <c r="I78" s="7">
        <v>0.82464800000000005</v>
      </c>
      <c r="J78" s="7">
        <v>0.74829500000000004</v>
      </c>
      <c r="K78" s="7">
        <v>1</v>
      </c>
      <c r="L78" s="8">
        <v>1.5735248673343799E-5</v>
      </c>
      <c r="M78" s="7">
        <v>6.9824394652243903E-3</v>
      </c>
      <c r="N78" s="7">
        <v>-0.65349655594362899</v>
      </c>
    </row>
    <row r="79" spans="1:14" x14ac:dyDescent="0.25">
      <c r="A79" s="7" t="s">
        <v>1924</v>
      </c>
      <c r="B79" s="7" t="s">
        <v>12</v>
      </c>
      <c r="C79" s="7" t="s">
        <v>44</v>
      </c>
      <c r="D79" s="7" t="s">
        <v>45</v>
      </c>
      <c r="E79" s="7">
        <v>24</v>
      </c>
      <c r="F79" s="7">
        <v>24</v>
      </c>
      <c r="G79" s="7">
        <v>0.60883799999999999</v>
      </c>
      <c r="H79" s="7" t="s">
        <v>15</v>
      </c>
      <c r="I79" s="7">
        <v>0</v>
      </c>
      <c r="J79" s="7">
        <v>-0.18637200000000001</v>
      </c>
      <c r="K79" s="7">
        <v>1</v>
      </c>
      <c r="L79" s="8">
        <v>9.2672404525329205E-5</v>
      </c>
      <c r="M79" s="7">
        <v>2.19421360443556E-2</v>
      </c>
      <c r="N79" s="7">
        <v>1.44729519840022</v>
      </c>
    </row>
    <row r="80" spans="1:14" x14ac:dyDescent="0.25">
      <c r="A80" s="7" t="s">
        <v>3345</v>
      </c>
      <c r="B80" s="7" t="s">
        <v>12</v>
      </c>
      <c r="C80" s="7" t="s">
        <v>26</v>
      </c>
      <c r="D80" s="7" t="s">
        <v>27</v>
      </c>
      <c r="E80" s="7">
        <v>133</v>
      </c>
      <c r="F80" s="7">
        <v>61</v>
      </c>
      <c r="G80" s="7">
        <v>0.63402700000000001</v>
      </c>
      <c r="H80" s="7" t="s">
        <v>15</v>
      </c>
      <c r="I80" s="7">
        <v>0.78964299999999998</v>
      </c>
      <c r="J80" s="7">
        <v>0.61787599999999998</v>
      </c>
      <c r="K80" s="7">
        <v>1</v>
      </c>
      <c r="L80" s="7">
        <v>4.0529770869829401E-3</v>
      </c>
      <c r="M80" s="7">
        <v>0.12328350061224599</v>
      </c>
      <c r="N80" s="7">
        <v>-0.25006711473697402</v>
      </c>
    </row>
    <row r="81" spans="1:14" x14ac:dyDescent="0.25">
      <c r="A81" s="7" t="s">
        <v>3346</v>
      </c>
      <c r="B81" s="7" t="s">
        <v>12</v>
      </c>
      <c r="C81" s="7" t="s">
        <v>26</v>
      </c>
      <c r="D81" s="7" t="s">
        <v>27</v>
      </c>
      <c r="E81" s="7">
        <v>194</v>
      </c>
      <c r="F81" s="7">
        <v>117</v>
      </c>
      <c r="G81" s="7">
        <v>0.54993400000000003</v>
      </c>
      <c r="H81" s="7" t="s">
        <v>15</v>
      </c>
      <c r="I81" s="7">
        <v>0.63627900000000004</v>
      </c>
      <c r="J81" s="7">
        <v>-1.9249039999999999</v>
      </c>
      <c r="K81" s="7">
        <v>3</v>
      </c>
      <c r="L81" s="8">
        <v>4.13978960839682E-5</v>
      </c>
      <c r="M81" s="7">
        <v>1.3931987494988999E-2</v>
      </c>
      <c r="N81" s="7">
        <v>-0.39381206434629301</v>
      </c>
    </row>
    <row r="82" spans="1:14" x14ac:dyDescent="0.25">
      <c r="A82" s="7" t="s">
        <v>1932</v>
      </c>
      <c r="B82" s="7" t="s">
        <v>12</v>
      </c>
      <c r="C82" s="7" t="s">
        <v>20</v>
      </c>
      <c r="D82" s="7" t="s">
        <v>21</v>
      </c>
      <c r="E82" s="7">
        <v>42</v>
      </c>
      <c r="F82" s="7">
        <v>41</v>
      </c>
      <c r="G82" s="7">
        <v>0.69813800000000004</v>
      </c>
      <c r="H82" s="7" t="s">
        <v>15</v>
      </c>
      <c r="I82" s="7">
        <v>4.7051999999999997E-2</v>
      </c>
      <c r="J82" s="7">
        <v>0.183147</v>
      </c>
      <c r="K82" s="7">
        <v>1</v>
      </c>
      <c r="L82" s="7">
        <v>2.0095740157995099E-4</v>
      </c>
      <c r="M82" s="7">
        <v>3.2320634203832202E-2</v>
      </c>
      <c r="N82" s="7">
        <v>1.55547675108316</v>
      </c>
    </row>
    <row r="83" spans="1:14" x14ac:dyDescent="0.25">
      <c r="A83" s="7" t="s">
        <v>3347</v>
      </c>
      <c r="B83" s="7" t="s">
        <v>12</v>
      </c>
      <c r="C83" s="7" t="s">
        <v>13</v>
      </c>
      <c r="D83" s="7" t="s">
        <v>14</v>
      </c>
      <c r="E83" s="7">
        <v>14</v>
      </c>
      <c r="F83" s="7">
        <v>3</v>
      </c>
      <c r="G83" s="7">
        <v>-0.16686500000000001</v>
      </c>
      <c r="H83" s="7" t="s">
        <v>24</v>
      </c>
      <c r="I83" s="7">
        <v>0.95408199999999999</v>
      </c>
      <c r="J83" s="7">
        <v>-0.64283800000000002</v>
      </c>
      <c r="K83" s="7">
        <v>1</v>
      </c>
      <c r="L83" s="7">
        <v>7.70567863379632E-4</v>
      </c>
      <c r="M83" s="7">
        <v>5.8205108557274503E-2</v>
      </c>
      <c r="N83" s="7">
        <v>0.68319682086161004</v>
      </c>
    </row>
    <row r="84" spans="1:14" x14ac:dyDescent="0.25">
      <c r="A84" s="7" t="s">
        <v>3348</v>
      </c>
      <c r="B84" s="7" t="s">
        <v>12</v>
      </c>
      <c r="C84" s="7" t="s">
        <v>44</v>
      </c>
      <c r="D84" s="7" t="s">
        <v>45</v>
      </c>
      <c r="E84" s="7">
        <v>28</v>
      </c>
      <c r="F84" s="7">
        <v>28</v>
      </c>
      <c r="G84" s="7">
        <v>0.69456899999999999</v>
      </c>
      <c r="H84" s="7" t="s">
        <v>15</v>
      </c>
      <c r="I84" s="7">
        <v>0</v>
      </c>
      <c r="J84" s="7">
        <v>-9.9426E-2</v>
      </c>
      <c r="K84" s="7">
        <v>1</v>
      </c>
      <c r="L84" s="7">
        <v>5.3701928147280699E-3</v>
      </c>
      <c r="M84" s="7">
        <v>0.145131305658735</v>
      </c>
      <c r="N84" s="7">
        <v>0.47013458475141601</v>
      </c>
    </row>
    <row r="85" spans="1:14" x14ac:dyDescent="0.25">
      <c r="A85" s="7" t="s">
        <v>3349</v>
      </c>
      <c r="B85" s="7" t="s">
        <v>12</v>
      </c>
      <c r="C85" s="7" t="s">
        <v>20</v>
      </c>
      <c r="D85" s="7" t="s">
        <v>21</v>
      </c>
      <c r="E85" s="7">
        <v>24</v>
      </c>
      <c r="F85" s="7">
        <v>23</v>
      </c>
      <c r="G85" s="7">
        <v>0.67600700000000002</v>
      </c>
      <c r="H85" s="7" t="s">
        <v>15</v>
      </c>
      <c r="I85" s="7">
        <v>8.1597000000000003E-2</v>
      </c>
      <c r="J85" s="7">
        <v>-0.20810899999999999</v>
      </c>
      <c r="K85" s="7">
        <v>1</v>
      </c>
      <c r="L85" s="7">
        <v>2.80637328386095E-3</v>
      </c>
      <c r="M85" s="7">
        <v>0.10326997363749101</v>
      </c>
      <c r="N85" s="7">
        <v>0.59886892990797103</v>
      </c>
    </row>
    <row r="86" spans="1:14" x14ac:dyDescent="0.25">
      <c r="A86" s="7" t="s">
        <v>3350</v>
      </c>
      <c r="B86" s="7" t="s">
        <v>12</v>
      </c>
      <c r="C86" s="7" t="s">
        <v>44</v>
      </c>
      <c r="D86" s="7" t="s">
        <v>45</v>
      </c>
      <c r="E86" s="7">
        <v>23</v>
      </c>
      <c r="F86" s="7">
        <v>23</v>
      </c>
      <c r="G86" s="7">
        <v>0.63954900000000003</v>
      </c>
      <c r="H86" s="7" t="s">
        <v>15</v>
      </c>
      <c r="I86" s="7">
        <v>0</v>
      </c>
      <c r="J86" s="7">
        <v>-0.20810899999999999</v>
      </c>
      <c r="K86" s="7">
        <v>1</v>
      </c>
      <c r="L86" s="7">
        <v>1.64282003237824E-3</v>
      </c>
      <c r="M86" s="7">
        <v>8.0126422742999706E-2</v>
      </c>
      <c r="N86" s="7">
        <v>0.85102203865187098</v>
      </c>
    </row>
    <row r="87" spans="1:14" x14ac:dyDescent="0.25">
      <c r="A87" s="7" t="s">
        <v>1941</v>
      </c>
      <c r="B87" s="7" t="s">
        <v>12</v>
      </c>
      <c r="C87" s="7" t="s">
        <v>20</v>
      </c>
      <c r="D87" s="7" t="s">
        <v>21</v>
      </c>
      <c r="E87" s="7">
        <v>37</v>
      </c>
      <c r="F87" s="7">
        <v>36</v>
      </c>
      <c r="G87" s="7">
        <v>0.73473599999999994</v>
      </c>
      <c r="H87" s="7" t="s">
        <v>15</v>
      </c>
      <c r="I87" s="7">
        <v>5.3324000000000003E-2</v>
      </c>
      <c r="J87" s="7">
        <v>7.4465000000000003E-2</v>
      </c>
      <c r="K87" s="7">
        <v>1</v>
      </c>
      <c r="L87" s="7">
        <v>2.5266623530948698E-4</v>
      </c>
      <c r="M87" s="7">
        <v>3.5738059820556299E-2</v>
      </c>
      <c r="N87" s="7">
        <v>0.76745199571588096</v>
      </c>
    </row>
    <row r="88" spans="1:14" x14ac:dyDescent="0.25">
      <c r="A88" s="7" t="s">
        <v>1942</v>
      </c>
      <c r="B88" s="7" t="s">
        <v>12</v>
      </c>
      <c r="C88" s="7" t="s">
        <v>13</v>
      </c>
      <c r="D88" s="7" t="s">
        <v>14</v>
      </c>
      <c r="E88" s="7">
        <v>33</v>
      </c>
      <c r="F88" s="7">
        <v>13</v>
      </c>
      <c r="G88" s="7">
        <v>-7.0765999999999996E-2</v>
      </c>
      <c r="H88" s="7" t="s">
        <v>24</v>
      </c>
      <c r="I88" s="7">
        <v>0.84481200000000001</v>
      </c>
      <c r="J88" s="7">
        <v>-0.42547299999999999</v>
      </c>
      <c r="K88" s="7">
        <v>1</v>
      </c>
      <c r="L88" s="7">
        <v>2.756622412263E-3</v>
      </c>
      <c r="M88" s="7">
        <v>0.1024386236649</v>
      </c>
      <c r="N88" s="7">
        <v>0.53248609550914106</v>
      </c>
    </row>
    <row r="89" spans="1:14" x14ac:dyDescent="0.25">
      <c r="A89" s="7" t="s">
        <v>3351</v>
      </c>
      <c r="B89" s="7" t="s">
        <v>12</v>
      </c>
      <c r="C89" s="7" t="s">
        <v>13</v>
      </c>
      <c r="D89" s="7" t="s">
        <v>14</v>
      </c>
      <c r="E89" s="7">
        <v>157</v>
      </c>
      <c r="F89" s="7">
        <v>67</v>
      </c>
      <c r="G89" s="7">
        <v>0.62491300000000005</v>
      </c>
      <c r="H89" s="7" t="s">
        <v>15</v>
      </c>
      <c r="I89" s="7">
        <v>0.81788300000000003</v>
      </c>
      <c r="J89" s="7">
        <v>0.74829500000000004</v>
      </c>
      <c r="K89" s="7">
        <v>1</v>
      </c>
      <c r="L89" s="8">
        <v>2.4526188897449302E-6</v>
      </c>
      <c r="M89" s="7">
        <v>2.3127174205757302E-3</v>
      </c>
      <c r="N89" s="7">
        <v>-0.83899490322361803</v>
      </c>
    </row>
    <row r="90" spans="1:14" x14ac:dyDescent="0.25">
      <c r="A90" s="7" t="s">
        <v>1972</v>
      </c>
      <c r="B90" s="7" t="s">
        <v>12</v>
      </c>
      <c r="C90" s="7" t="s">
        <v>20</v>
      </c>
      <c r="D90" s="7" t="s">
        <v>21</v>
      </c>
      <c r="E90" s="7">
        <v>12</v>
      </c>
      <c r="F90" s="7">
        <v>8</v>
      </c>
      <c r="G90" s="7">
        <v>1.2038999999999999E-2</v>
      </c>
      <c r="H90" s="7" t="s">
        <v>17</v>
      </c>
      <c r="I90" s="7">
        <v>0.55555600000000005</v>
      </c>
      <c r="J90" s="7">
        <v>-0.53415500000000005</v>
      </c>
      <c r="K90" s="7">
        <v>1</v>
      </c>
      <c r="L90" s="7">
        <v>3.1465352979450699E-3</v>
      </c>
      <c r="M90" s="7">
        <v>0.109034098204929</v>
      </c>
      <c r="N90" s="7">
        <v>-0.40118779931334198</v>
      </c>
    </row>
    <row r="91" spans="1:14" x14ac:dyDescent="0.25">
      <c r="A91" s="7" t="s">
        <v>3352</v>
      </c>
      <c r="B91" s="7" t="s">
        <v>12</v>
      </c>
      <c r="C91" s="7" t="s">
        <v>44</v>
      </c>
      <c r="D91" s="7" t="s">
        <v>45</v>
      </c>
      <c r="E91" s="7">
        <v>1</v>
      </c>
      <c r="F91" s="7">
        <v>1</v>
      </c>
      <c r="G91" s="7">
        <v>0.55691400000000002</v>
      </c>
      <c r="H91" s="7" t="s">
        <v>72</v>
      </c>
      <c r="I91" s="7">
        <v>0</v>
      </c>
      <c r="J91" s="7">
        <v>-0.68630999999999998</v>
      </c>
      <c r="K91" s="7">
        <v>1</v>
      </c>
      <c r="L91" s="7">
        <v>3.6107946467144698E-4</v>
      </c>
      <c r="M91" s="7">
        <v>4.0536290105748003E-2</v>
      </c>
      <c r="N91" s="7">
        <v>0.44360980995940902</v>
      </c>
    </row>
    <row r="92" spans="1:14" x14ac:dyDescent="0.25">
      <c r="A92" s="7" t="s">
        <v>3353</v>
      </c>
      <c r="B92" s="7" t="s">
        <v>12</v>
      </c>
      <c r="C92" s="7" t="s">
        <v>44</v>
      </c>
      <c r="D92" s="7" t="s">
        <v>45</v>
      </c>
      <c r="E92" s="7">
        <v>1</v>
      </c>
      <c r="F92" s="7">
        <v>1</v>
      </c>
      <c r="G92" s="7">
        <v>0.61321800000000004</v>
      </c>
      <c r="H92" s="7" t="s">
        <v>72</v>
      </c>
      <c r="I92" s="7">
        <v>0</v>
      </c>
      <c r="J92" s="7">
        <v>-0.68630999999999998</v>
      </c>
      <c r="K92" s="7">
        <v>1</v>
      </c>
      <c r="L92" s="7">
        <v>3.92798094529253E-4</v>
      </c>
      <c r="M92" s="7">
        <v>4.0777126960052902E-2</v>
      </c>
      <c r="N92" s="7">
        <v>0.94743226572387496</v>
      </c>
    </row>
    <row r="93" spans="1:14" x14ac:dyDescent="0.25">
      <c r="A93" s="7" t="s">
        <v>3354</v>
      </c>
      <c r="B93" s="7" t="s">
        <v>12</v>
      </c>
      <c r="C93" s="7" t="s">
        <v>44</v>
      </c>
      <c r="D93" s="7" t="s">
        <v>45</v>
      </c>
      <c r="E93" s="7">
        <v>4</v>
      </c>
      <c r="F93" s="7">
        <v>4</v>
      </c>
      <c r="G93" s="7">
        <v>0.59010499999999999</v>
      </c>
      <c r="H93" s="7" t="s">
        <v>72</v>
      </c>
      <c r="I93" s="7">
        <v>0</v>
      </c>
      <c r="J93" s="7">
        <v>-0.62110100000000001</v>
      </c>
      <c r="K93" s="7">
        <v>1</v>
      </c>
      <c r="L93" s="7">
        <v>1.32523819275217E-3</v>
      </c>
      <c r="M93" s="7">
        <v>7.2950190388263503E-2</v>
      </c>
      <c r="N93" s="7">
        <v>0.61661443394400794</v>
      </c>
    </row>
    <row r="94" spans="1:14" x14ac:dyDescent="0.25">
      <c r="A94" s="7" t="s">
        <v>3355</v>
      </c>
      <c r="B94" s="7" t="s">
        <v>12</v>
      </c>
      <c r="C94" s="7" t="s">
        <v>20</v>
      </c>
      <c r="D94" s="7" t="s">
        <v>21</v>
      </c>
      <c r="E94" s="7">
        <v>12</v>
      </c>
      <c r="F94" s="7">
        <v>9</v>
      </c>
      <c r="G94" s="7">
        <v>0.49815399999999999</v>
      </c>
      <c r="H94" s="7" t="s">
        <v>17</v>
      </c>
      <c r="I94" s="7">
        <v>0.4375</v>
      </c>
      <c r="J94" s="7">
        <v>-0.51241899999999996</v>
      </c>
      <c r="K94" s="7">
        <v>1</v>
      </c>
      <c r="L94" s="7">
        <v>1.0673532144533E-3</v>
      </c>
      <c r="M94" s="7">
        <v>6.6638394795347999E-2</v>
      </c>
      <c r="N94" s="7">
        <v>1.1124585687306201</v>
      </c>
    </row>
    <row r="95" spans="1:14" x14ac:dyDescent="0.25">
      <c r="A95" s="7" t="s">
        <v>3356</v>
      </c>
      <c r="B95" s="7" t="s">
        <v>12</v>
      </c>
      <c r="C95" s="7" t="s">
        <v>44</v>
      </c>
      <c r="D95" s="7" t="s">
        <v>45</v>
      </c>
      <c r="E95" s="7">
        <v>1</v>
      </c>
      <c r="F95" s="7">
        <v>1</v>
      </c>
      <c r="G95" s="7">
        <v>0.56274999999999997</v>
      </c>
      <c r="H95" s="7" t="s">
        <v>72</v>
      </c>
      <c r="I95" s="7">
        <v>0</v>
      </c>
      <c r="J95" s="7">
        <v>-0.68630999999999998</v>
      </c>
      <c r="K95" s="7">
        <v>1</v>
      </c>
      <c r="L95" s="7">
        <v>3.7378760120095702E-3</v>
      </c>
      <c r="M95" s="7">
        <v>0.117952619940301</v>
      </c>
      <c r="N95" s="7">
        <v>-0.33473330317750399</v>
      </c>
    </row>
    <row r="96" spans="1:14" x14ac:dyDescent="0.25">
      <c r="A96" s="7" t="s">
        <v>3357</v>
      </c>
      <c r="B96" s="7" t="s">
        <v>12</v>
      </c>
      <c r="C96" s="7" t="s">
        <v>13</v>
      </c>
      <c r="D96" s="7" t="s">
        <v>14</v>
      </c>
      <c r="E96" s="7">
        <v>79</v>
      </c>
      <c r="F96" s="7">
        <v>11</v>
      </c>
      <c r="G96" s="7">
        <v>0.49879899999999999</v>
      </c>
      <c r="H96" s="7" t="s">
        <v>17</v>
      </c>
      <c r="I96" s="7">
        <v>0.98061200000000004</v>
      </c>
      <c r="J96" s="7">
        <v>-0.46894599999999997</v>
      </c>
      <c r="K96" s="7">
        <v>1</v>
      </c>
      <c r="L96" s="7">
        <v>3.46849203558942E-3</v>
      </c>
      <c r="M96" s="7">
        <v>0.11409221403695401</v>
      </c>
      <c r="N96" s="7">
        <v>-0.46793411149932002</v>
      </c>
    </row>
    <row r="97" spans="1:14" x14ac:dyDescent="0.25">
      <c r="A97" s="7" t="s">
        <v>3358</v>
      </c>
      <c r="B97" s="7" t="s">
        <v>12</v>
      </c>
      <c r="C97" s="7" t="s">
        <v>13</v>
      </c>
      <c r="D97" s="7" t="s">
        <v>14</v>
      </c>
      <c r="E97" s="7">
        <v>29</v>
      </c>
      <c r="F97" s="7">
        <v>1</v>
      </c>
      <c r="G97" s="7">
        <v>-0.25295699999999999</v>
      </c>
      <c r="H97" s="7" t="s">
        <v>24</v>
      </c>
      <c r="I97" s="7">
        <v>0.998811</v>
      </c>
      <c r="J97" s="7">
        <v>-0.68630999999999998</v>
      </c>
      <c r="K97" s="7">
        <v>1</v>
      </c>
      <c r="L97" s="7">
        <v>4.4935283150803103E-4</v>
      </c>
      <c r="M97" s="7">
        <v>4.4602210218676497E-2</v>
      </c>
      <c r="N97" s="7">
        <v>0.202372403953125</v>
      </c>
    </row>
    <row r="98" spans="1:14" x14ac:dyDescent="0.25">
      <c r="A98" s="7" t="s">
        <v>3359</v>
      </c>
      <c r="B98" s="7" t="s">
        <v>12</v>
      </c>
      <c r="C98" s="7" t="s">
        <v>44</v>
      </c>
      <c r="D98" s="7" t="s">
        <v>45</v>
      </c>
      <c r="E98" s="7">
        <v>1</v>
      </c>
      <c r="F98" s="7">
        <v>1</v>
      </c>
      <c r="G98" s="7">
        <v>0.61329400000000001</v>
      </c>
      <c r="H98" s="7" t="s">
        <v>72</v>
      </c>
      <c r="I98" s="7">
        <v>0</v>
      </c>
      <c r="J98" s="7">
        <v>-0.68630999999999998</v>
      </c>
      <c r="K98" s="7">
        <v>1</v>
      </c>
      <c r="L98" s="7">
        <v>8.1537427569009305E-4</v>
      </c>
      <c r="M98" s="7">
        <v>5.9163983210589202E-2</v>
      </c>
      <c r="N98" s="7">
        <v>0.671533188907247</v>
      </c>
    </row>
    <row r="99" spans="1:14" x14ac:dyDescent="0.25">
      <c r="A99" s="7" t="s">
        <v>3360</v>
      </c>
      <c r="B99" s="7" t="s">
        <v>12</v>
      </c>
      <c r="C99" s="7" t="s">
        <v>44</v>
      </c>
      <c r="D99" s="7" t="s">
        <v>45</v>
      </c>
      <c r="E99" s="7">
        <v>3</v>
      </c>
      <c r="F99" s="7">
        <v>3</v>
      </c>
      <c r="G99" s="7">
        <v>0.61753899999999995</v>
      </c>
      <c r="H99" s="7" t="s">
        <v>72</v>
      </c>
      <c r="I99" s="7">
        <v>0</v>
      </c>
      <c r="J99" s="7">
        <v>-0.64283800000000002</v>
      </c>
      <c r="K99" s="7">
        <v>1</v>
      </c>
      <c r="L99" s="7">
        <v>1.7412854632253001E-3</v>
      </c>
      <c r="M99" s="7">
        <v>8.3137196873948702E-2</v>
      </c>
      <c r="N99" s="7">
        <v>-0.32389547932057899</v>
      </c>
    </row>
    <row r="100" spans="1:14" x14ac:dyDescent="0.25">
      <c r="A100" s="7" t="s">
        <v>3361</v>
      </c>
      <c r="B100" s="7" t="s">
        <v>12</v>
      </c>
      <c r="C100" s="7" t="s">
        <v>13</v>
      </c>
      <c r="D100" s="7" t="s">
        <v>14</v>
      </c>
      <c r="E100" s="7">
        <v>4</v>
      </c>
      <c r="F100" s="7">
        <v>1</v>
      </c>
      <c r="G100" s="7">
        <v>-0.5665</v>
      </c>
      <c r="H100" s="7" t="s">
        <v>72</v>
      </c>
      <c r="I100" s="7">
        <v>0.9375</v>
      </c>
      <c r="J100" s="7">
        <v>-0.68630999999999998</v>
      </c>
      <c r="K100" s="7">
        <v>1</v>
      </c>
      <c r="L100" s="7">
        <v>4.7396394532763404E-3</v>
      </c>
      <c r="M100" s="7">
        <v>0.13521438551067499</v>
      </c>
      <c r="N100" s="7">
        <v>0.17621876616507201</v>
      </c>
    </row>
    <row r="101" spans="1:14" x14ac:dyDescent="0.25">
      <c r="A101" s="7" t="s">
        <v>2017</v>
      </c>
      <c r="B101" s="7" t="s">
        <v>12</v>
      </c>
      <c r="C101" s="7" t="s">
        <v>44</v>
      </c>
      <c r="D101" s="7" t="s">
        <v>45</v>
      </c>
      <c r="E101" s="7">
        <v>8</v>
      </c>
      <c r="F101" s="7">
        <v>8</v>
      </c>
      <c r="G101" s="7">
        <v>0.59362700000000002</v>
      </c>
      <c r="H101" s="7" t="s">
        <v>15</v>
      </c>
      <c r="I101" s="7">
        <v>0</v>
      </c>
      <c r="J101" s="7">
        <v>-0.53415500000000005</v>
      </c>
      <c r="K101" s="7">
        <v>1</v>
      </c>
      <c r="L101" s="7">
        <v>4.6881743514209099E-4</v>
      </c>
      <c r="M101" s="7">
        <v>4.5399711719068897E-2</v>
      </c>
      <c r="N101" s="7">
        <v>1.4454319077547699</v>
      </c>
    </row>
    <row r="102" spans="1:14" x14ac:dyDescent="0.25">
      <c r="A102" s="7" t="s">
        <v>3362</v>
      </c>
      <c r="B102" s="7" t="s">
        <v>12</v>
      </c>
      <c r="C102" s="7" t="s">
        <v>13</v>
      </c>
      <c r="D102" s="7" t="s">
        <v>14</v>
      </c>
      <c r="E102" s="7">
        <v>90</v>
      </c>
      <c r="F102" s="7">
        <v>25</v>
      </c>
      <c r="G102" s="7">
        <v>-0.16404199999999999</v>
      </c>
      <c r="H102" s="7" t="s">
        <v>24</v>
      </c>
      <c r="I102" s="7">
        <v>0.92283999999999999</v>
      </c>
      <c r="J102" s="7">
        <v>-1.7269749999999999</v>
      </c>
      <c r="K102" s="7">
        <v>2</v>
      </c>
      <c r="L102" s="7">
        <v>3.0708729571815902E-3</v>
      </c>
      <c r="M102" s="7">
        <v>0.10741410493659501</v>
      </c>
      <c r="N102" s="7">
        <v>0.16898603712302299</v>
      </c>
    </row>
    <row r="103" spans="1:14" x14ac:dyDescent="0.25">
      <c r="A103" s="7" t="s">
        <v>3363</v>
      </c>
      <c r="B103" s="7" t="s">
        <v>12</v>
      </c>
      <c r="C103" s="7" t="s">
        <v>26</v>
      </c>
      <c r="D103" s="7" t="s">
        <v>27</v>
      </c>
      <c r="E103" s="7">
        <v>5</v>
      </c>
      <c r="F103" s="7">
        <v>3</v>
      </c>
      <c r="G103" s="7">
        <v>0.36293900000000001</v>
      </c>
      <c r="H103" s="7" t="s">
        <v>17</v>
      </c>
      <c r="I103" s="7">
        <v>0.64</v>
      </c>
      <c r="J103" s="7">
        <v>-0.64283800000000002</v>
      </c>
      <c r="K103" s="7">
        <v>1</v>
      </c>
      <c r="L103" s="7">
        <v>1.7849558356302099E-4</v>
      </c>
      <c r="M103" s="7">
        <v>3.0619555989272799E-2</v>
      </c>
      <c r="N103" s="7">
        <v>0.268282373011549</v>
      </c>
    </row>
    <row r="104" spans="1:14" x14ac:dyDescent="0.25">
      <c r="A104" s="7" t="s">
        <v>3364</v>
      </c>
      <c r="B104" s="7" t="s">
        <v>12</v>
      </c>
      <c r="C104" s="7" t="s">
        <v>13</v>
      </c>
      <c r="D104" s="7" t="s">
        <v>14</v>
      </c>
      <c r="E104" s="7">
        <v>64</v>
      </c>
      <c r="F104" s="7">
        <v>17</v>
      </c>
      <c r="G104" s="7">
        <v>3.1327000000000001E-2</v>
      </c>
      <c r="H104" s="7" t="s">
        <v>17</v>
      </c>
      <c r="I104" s="7">
        <v>0.92944300000000002</v>
      </c>
      <c r="J104" s="7">
        <v>-1.952949</v>
      </c>
      <c r="K104" s="7">
        <v>2</v>
      </c>
      <c r="L104" s="7">
        <v>5.40502175229844E-3</v>
      </c>
      <c r="M104" s="7">
        <v>0.14544714301577399</v>
      </c>
      <c r="N104" s="7">
        <v>0.18134115393278999</v>
      </c>
    </row>
    <row r="105" spans="1:14" x14ac:dyDescent="0.25">
      <c r="A105" s="7" t="s">
        <v>3365</v>
      </c>
      <c r="B105" s="7" t="s">
        <v>12</v>
      </c>
      <c r="C105" s="7" t="s">
        <v>13</v>
      </c>
      <c r="D105" s="7" t="s">
        <v>14</v>
      </c>
      <c r="E105" s="7">
        <v>126</v>
      </c>
      <c r="F105" s="7">
        <v>51</v>
      </c>
      <c r="G105" s="7">
        <v>0.60421499999999995</v>
      </c>
      <c r="H105" s="7" t="s">
        <v>15</v>
      </c>
      <c r="I105" s="7">
        <v>0.83616800000000002</v>
      </c>
      <c r="J105" s="7">
        <v>0.40051199999999998</v>
      </c>
      <c r="K105" s="7">
        <v>1</v>
      </c>
      <c r="L105" s="7">
        <v>8.8694931138076096E-4</v>
      </c>
      <c r="M105" s="7">
        <v>6.06421446098429E-2</v>
      </c>
      <c r="N105" s="7">
        <v>-0.26313165299504498</v>
      </c>
    </row>
    <row r="106" spans="1:14" x14ac:dyDescent="0.25">
      <c r="A106" s="7" t="s">
        <v>2032</v>
      </c>
      <c r="B106" s="7" t="s">
        <v>12</v>
      </c>
      <c r="C106" s="7" t="s">
        <v>44</v>
      </c>
      <c r="D106" s="7" t="s">
        <v>45</v>
      </c>
      <c r="E106" s="7">
        <v>18</v>
      </c>
      <c r="F106" s="7">
        <v>18</v>
      </c>
      <c r="G106" s="7">
        <v>0.64737599999999995</v>
      </c>
      <c r="H106" s="7" t="s">
        <v>15</v>
      </c>
      <c r="I106" s="7">
        <v>0</v>
      </c>
      <c r="J106" s="7">
        <v>-0.31679099999999999</v>
      </c>
      <c r="K106" s="7">
        <v>1</v>
      </c>
      <c r="L106" s="7">
        <v>6.4323557035889903E-4</v>
      </c>
      <c r="M106" s="7">
        <v>5.3906851844113701E-2</v>
      </c>
      <c r="N106" s="7">
        <v>0.467429915513767</v>
      </c>
    </row>
    <row r="107" spans="1:14" x14ac:dyDescent="0.25">
      <c r="A107" s="7" t="s">
        <v>3366</v>
      </c>
      <c r="B107" s="7" t="s">
        <v>12</v>
      </c>
      <c r="C107" s="7" t="s">
        <v>44</v>
      </c>
      <c r="D107" s="7" t="s">
        <v>45</v>
      </c>
      <c r="E107" s="7">
        <v>20</v>
      </c>
      <c r="F107" s="7">
        <v>20</v>
      </c>
      <c r="G107" s="7">
        <v>0.69950000000000001</v>
      </c>
      <c r="H107" s="7" t="s">
        <v>15</v>
      </c>
      <c r="I107" s="7">
        <v>0</v>
      </c>
      <c r="J107" s="7">
        <v>-0.27331800000000001</v>
      </c>
      <c r="K107" s="7">
        <v>1</v>
      </c>
      <c r="L107" s="7">
        <v>3.7695458152008101E-3</v>
      </c>
      <c r="M107" s="7">
        <v>0.118319821558682</v>
      </c>
      <c r="N107" s="7">
        <v>0.96159694282182395</v>
      </c>
    </row>
    <row r="108" spans="1:14" x14ac:dyDescent="0.25">
      <c r="A108" s="7" t="s">
        <v>3367</v>
      </c>
      <c r="B108" s="7" t="s">
        <v>12</v>
      </c>
      <c r="C108" s="7" t="s">
        <v>26</v>
      </c>
      <c r="D108" s="7" t="s">
        <v>27</v>
      </c>
      <c r="E108" s="7">
        <v>7</v>
      </c>
      <c r="F108" s="7">
        <v>4</v>
      </c>
      <c r="G108" s="7">
        <v>-0.234933</v>
      </c>
      <c r="H108" s="7" t="s">
        <v>24</v>
      </c>
      <c r="I108" s="7">
        <v>0.67346899999999998</v>
      </c>
      <c r="J108" s="7">
        <v>-0.62110100000000001</v>
      </c>
      <c r="K108" s="7">
        <v>1</v>
      </c>
      <c r="L108" s="7">
        <v>1.66901944953272E-4</v>
      </c>
      <c r="M108" s="7">
        <v>2.9627451119233299E-2</v>
      </c>
      <c r="N108" s="7">
        <v>-0.72773285792850495</v>
      </c>
    </row>
    <row r="109" spans="1:14" x14ac:dyDescent="0.25">
      <c r="A109" s="7" t="s">
        <v>3368</v>
      </c>
      <c r="B109" s="7" t="s">
        <v>12</v>
      </c>
      <c r="C109" s="7" t="s">
        <v>13</v>
      </c>
      <c r="D109" s="7" t="s">
        <v>14</v>
      </c>
      <c r="E109" s="7">
        <v>147</v>
      </c>
      <c r="F109" s="7">
        <v>58</v>
      </c>
      <c r="G109" s="7">
        <v>0.61812100000000003</v>
      </c>
      <c r="H109" s="7" t="s">
        <v>15</v>
      </c>
      <c r="I109" s="7">
        <v>0.84432399999999996</v>
      </c>
      <c r="J109" s="7">
        <v>0.55266700000000002</v>
      </c>
      <c r="K109" s="7">
        <v>1</v>
      </c>
      <c r="L109" s="7">
        <v>3.1815496436953802E-4</v>
      </c>
      <c r="M109" s="7">
        <v>3.8710564508855003E-2</v>
      </c>
      <c r="N109" s="7">
        <v>-0.49370512654129101</v>
      </c>
    </row>
    <row r="110" spans="1:14" x14ac:dyDescent="0.25">
      <c r="A110" s="7" t="s">
        <v>3369</v>
      </c>
      <c r="B110" s="7" t="s">
        <v>12</v>
      </c>
      <c r="C110" s="7" t="s">
        <v>44</v>
      </c>
      <c r="D110" s="7" t="s">
        <v>45</v>
      </c>
      <c r="E110" s="7">
        <v>1</v>
      </c>
      <c r="F110" s="7">
        <v>1</v>
      </c>
      <c r="G110" s="7">
        <v>0.56340999999999997</v>
      </c>
      <c r="H110" s="7" t="s">
        <v>72</v>
      </c>
      <c r="I110" s="7">
        <v>0</v>
      </c>
      <c r="J110" s="7">
        <v>-0.68630999999999998</v>
      </c>
      <c r="K110" s="7">
        <v>1</v>
      </c>
      <c r="L110" s="7">
        <v>4.65125431984496E-3</v>
      </c>
      <c r="M110" s="7">
        <v>0.13426343942909599</v>
      </c>
      <c r="N110" s="7">
        <v>0.146137300022008</v>
      </c>
    </row>
    <row r="111" spans="1:14" x14ac:dyDescent="0.25">
      <c r="A111" s="7" t="s">
        <v>3370</v>
      </c>
      <c r="B111" s="7" t="s">
        <v>12</v>
      </c>
      <c r="C111" s="7" t="s">
        <v>20</v>
      </c>
      <c r="D111" s="7" t="s">
        <v>21</v>
      </c>
      <c r="E111" s="7">
        <v>14</v>
      </c>
      <c r="F111" s="7">
        <v>11</v>
      </c>
      <c r="G111" s="7">
        <v>0.34848800000000002</v>
      </c>
      <c r="H111" s="7" t="s">
        <v>17</v>
      </c>
      <c r="I111" s="7">
        <v>0.38265300000000002</v>
      </c>
      <c r="J111" s="7">
        <v>-0.46894599999999997</v>
      </c>
      <c r="K111" s="7">
        <v>1</v>
      </c>
      <c r="L111" s="7">
        <v>2.18192079015739E-3</v>
      </c>
      <c r="M111" s="7">
        <v>9.1418743323901597E-2</v>
      </c>
      <c r="N111" s="7">
        <v>0.28366374496552299</v>
      </c>
    </row>
    <row r="112" spans="1:14" x14ac:dyDescent="0.25">
      <c r="A112" s="7" t="s">
        <v>3371</v>
      </c>
      <c r="B112" s="7" t="s">
        <v>12</v>
      </c>
      <c r="C112" s="7" t="s">
        <v>44</v>
      </c>
      <c r="D112" s="7" t="s">
        <v>45</v>
      </c>
      <c r="E112" s="7">
        <v>2</v>
      </c>
      <c r="F112" s="7">
        <v>2</v>
      </c>
      <c r="G112" s="7">
        <v>0.56909200000000004</v>
      </c>
      <c r="H112" s="7" t="s">
        <v>72</v>
      </c>
      <c r="I112" s="7">
        <v>0</v>
      </c>
      <c r="J112" s="7">
        <v>-0.664574</v>
      </c>
      <c r="K112" s="7">
        <v>1</v>
      </c>
      <c r="L112" s="7">
        <v>9.1699312828968503E-4</v>
      </c>
      <c r="M112" s="7">
        <v>6.16349391802299E-2</v>
      </c>
      <c r="N112" s="7">
        <v>0.22030970250083601</v>
      </c>
    </row>
    <row r="113" spans="1:14" x14ac:dyDescent="0.25">
      <c r="A113" s="7" t="s">
        <v>3372</v>
      </c>
      <c r="B113" s="7" t="s">
        <v>12</v>
      </c>
      <c r="C113" s="7" t="s">
        <v>20</v>
      </c>
      <c r="D113" s="7" t="s">
        <v>21</v>
      </c>
      <c r="E113" s="7">
        <v>110</v>
      </c>
      <c r="F113" s="7">
        <v>83</v>
      </c>
      <c r="G113" s="7">
        <v>0.40834700000000002</v>
      </c>
      <c r="H113" s="7" t="s">
        <v>17</v>
      </c>
      <c r="I113" s="7">
        <v>0.43066100000000002</v>
      </c>
      <c r="J113" s="7">
        <v>-2.7456330000000002</v>
      </c>
      <c r="K113" s="7">
        <v>3</v>
      </c>
      <c r="L113" s="7">
        <v>3.2239839474989701E-3</v>
      </c>
      <c r="M113" s="7">
        <v>0.109666565637484</v>
      </c>
      <c r="N113" s="7">
        <v>-0.499958040538661</v>
      </c>
    </row>
    <row r="114" spans="1:14" x14ac:dyDescent="0.25">
      <c r="A114" s="7" t="s">
        <v>3373</v>
      </c>
      <c r="B114" s="7" t="s">
        <v>12</v>
      </c>
      <c r="C114" s="7" t="s">
        <v>13</v>
      </c>
      <c r="D114" s="7" t="s">
        <v>14</v>
      </c>
      <c r="E114" s="7">
        <v>55</v>
      </c>
      <c r="F114" s="7">
        <v>8</v>
      </c>
      <c r="G114" s="7">
        <v>-0.35345500000000002</v>
      </c>
      <c r="H114" s="7" t="s">
        <v>24</v>
      </c>
      <c r="I114" s="7">
        <v>0.97884300000000002</v>
      </c>
      <c r="J114" s="7">
        <v>-2.2071700000000001</v>
      </c>
      <c r="K114" s="7">
        <v>2</v>
      </c>
      <c r="L114" s="7">
        <v>5.73239722890283E-3</v>
      </c>
      <c r="M114" s="7">
        <v>0.14876347575158699</v>
      </c>
      <c r="N114" s="7">
        <v>0.206702768400822</v>
      </c>
    </row>
    <row r="115" spans="1:14" x14ac:dyDescent="0.25">
      <c r="A115" s="7" t="s">
        <v>3374</v>
      </c>
      <c r="B115" s="7" t="s">
        <v>12</v>
      </c>
      <c r="C115" s="7" t="s">
        <v>20</v>
      </c>
      <c r="D115" s="7" t="s">
        <v>21</v>
      </c>
      <c r="E115" s="7">
        <v>19</v>
      </c>
      <c r="F115" s="7">
        <v>15</v>
      </c>
      <c r="G115" s="7">
        <v>0.50992000000000004</v>
      </c>
      <c r="H115" s="7" t="s">
        <v>15</v>
      </c>
      <c r="I115" s="7">
        <v>0.37673099999999998</v>
      </c>
      <c r="J115" s="7">
        <v>-0.38200000000000001</v>
      </c>
      <c r="K115" s="7">
        <v>1</v>
      </c>
      <c r="L115" s="7">
        <v>2.49562201042761E-3</v>
      </c>
      <c r="M115" s="7">
        <v>9.6709626229430398E-2</v>
      </c>
      <c r="N115" s="7">
        <v>0.32872376694907302</v>
      </c>
    </row>
    <row r="116" spans="1:14" x14ac:dyDescent="0.25">
      <c r="A116" s="7" t="s">
        <v>2054</v>
      </c>
      <c r="B116" s="7" t="s">
        <v>12</v>
      </c>
      <c r="C116" s="7" t="s">
        <v>20</v>
      </c>
      <c r="D116" s="7" t="s">
        <v>21</v>
      </c>
      <c r="E116" s="7">
        <v>20</v>
      </c>
      <c r="F116" s="7">
        <v>19</v>
      </c>
      <c r="G116" s="7">
        <v>0.63120699999999996</v>
      </c>
      <c r="H116" s="7" t="s">
        <v>15</v>
      </c>
      <c r="I116" s="7">
        <v>9.7500000000000003E-2</v>
      </c>
      <c r="J116" s="7">
        <v>-0.29505399999999998</v>
      </c>
      <c r="K116" s="7">
        <v>1</v>
      </c>
      <c r="L116" s="7">
        <v>3.9748020695098297E-3</v>
      </c>
      <c r="M116" s="7">
        <v>0.12188854422097201</v>
      </c>
      <c r="N116" s="7">
        <v>0.62132611890651501</v>
      </c>
    </row>
    <row r="117" spans="1:14" x14ac:dyDescent="0.25">
      <c r="A117" s="7" t="s">
        <v>2061</v>
      </c>
      <c r="B117" s="7" t="s">
        <v>12</v>
      </c>
      <c r="C117" s="7" t="s">
        <v>44</v>
      </c>
      <c r="D117" s="7" t="s">
        <v>45</v>
      </c>
      <c r="E117" s="7">
        <v>4</v>
      </c>
      <c r="F117" s="7">
        <v>4</v>
      </c>
      <c r="G117" s="7">
        <v>0.31874400000000003</v>
      </c>
      <c r="H117" s="7" t="s">
        <v>72</v>
      </c>
      <c r="I117" s="7">
        <v>0</v>
      </c>
      <c r="J117" s="7">
        <v>-0.62110100000000001</v>
      </c>
      <c r="K117" s="7">
        <v>1</v>
      </c>
      <c r="L117" s="8">
        <v>1.2194845335943499E-5</v>
      </c>
      <c r="M117" s="7">
        <v>6.3339163355423901E-3</v>
      </c>
      <c r="N117" s="7">
        <v>0.636951560600309</v>
      </c>
    </row>
    <row r="118" spans="1:14" x14ac:dyDescent="0.25">
      <c r="A118" s="7" t="s">
        <v>3375</v>
      </c>
      <c r="B118" s="7" t="s">
        <v>12</v>
      </c>
      <c r="C118" s="7" t="s">
        <v>44</v>
      </c>
      <c r="D118" s="7" t="s">
        <v>45</v>
      </c>
      <c r="E118" s="7">
        <v>32</v>
      </c>
      <c r="F118" s="7">
        <v>32</v>
      </c>
      <c r="G118" s="7">
        <v>0.61828099999999997</v>
      </c>
      <c r="H118" s="7" t="s">
        <v>15</v>
      </c>
      <c r="I118" s="7">
        <v>0</v>
      </c>
      <c r="J118" s="7">
        <v>-1.2481000000000001E-2</v>
      </c>
      <c r="K118" s="7">
        <v>1</v>
      </c>
      <c r="L118" s="7">
        <v>1.84962279144821E-4</v>
      </c>
      <c r="M118" s="7">
        <v>3.0619555989272799E-2</v>
      </c>
      <c r="N118" s="7">
        <v>0.70252964223519099</v>
      </c>
    </row>
    <row r="119" spans="1:14" x14ac:dyDescent="0.25">
      <c r="A119" s="7" t="s">
        <v>3376</v>
      </c>
      <c r="B119" s="7" t="s">
        <v>12</v>
      </c>
      <c r="C119" s="7" t="s">
        <v>20</v>
      </c>
      <c r="D119" s="7" t="s">
        <v>21</v>
      </c>
      <c r="E119" s="7">
        <v>6</v>
      </c>
      <c r="F119" s="7">
        <v>5</v>
      </c>
      <c r="G119" s="7">
        <v>0.39779100000000001</v>
      </c>
      <c r="H119" s="7" t="s">
        <v>17</v>
      </c>
      <c r="I119" s="7">
        <v>0.30555599999999999</v>
      </c>
      <c r="J119" s="7">
        <v>-0.59936500000000004</v>
      </c>
      <c r="K119" s="7">
        <v>1</v>
      </c>
      <c r="L119" s="7">
        <v>1.01576698963775E-3</v>
      </c>
      <c r="M119" s="7">
        <v>6.4754430260540494E-2</v>
      </c>
      <c r="N119" s="7">
        <v>0.18603507040529399</v>
      </c>
    </row>
    <row r="120" spans="1:14" x14ac:dyDescent="0.25">
      <c r="A120" s="7" t="s">
        <v>3377</v>
      </c>
      <c r="B120" s="7" t="s">
        <v>12</v>
      </c>
      <c r="C120" s="7" t="s">
        <v>20</v>
      </c>
      <c r="D120" s="7" t="s">
        <v>21</v>
      </c>
      <c r="E120" s="7">
        <v>22</v>
      </c>
      <c r="F120" s="7">
        <v>21</v>
      </c>
      <c r="G120" s="7">
        <v>0.65327800000000003</v>
      </c>
      <c r="H120" s="7" t="s">
        <v>15</v>
      </c>
      <c r="I120" s="7">
        <v>8.8843000000000005E-2</v>
      </c>
      <c r="J120" s="7">
        <v>-0.25158199999999997</v>
      </c>
      <c r="K120" s="7">
        <v>1</v>
      </c>
      <c r="L120" s="7">
        <v>2.97453780391015E-3</v>
      </c>
      <c r="M120" s="7">
        <v>0.106852008000461</v>
      </c>
      <c r="N120" s="7">
        <v>0.33436419646531101</v>
      </c>
    </row>
    <row r="121" spans="1:14" x14ac:dyDescent="0.25">
      <c r="A121" s="7" t="s">
        <v>3378</v>
      </c>
      <c r="B121" s="7" t="s">
        <v>12</v>
      </c>
      <c r="C121" s="7" t="s">
        <v>26</v>
      </c>
      <c r="D121" s="7" t="s">
        <v>27</v>
      </c>
      <c r="E121" s="7">
        <v>162</v>
      </c>
      <c r="F121" s="7">
        <v>99</v>
      </c>
      <c r="G121" s="7">
        <v>0.429863</v>
      </c>
      <c r="H121" s="7" t="s">
        <v>17</v>
      </c>
      <c r="I121" s="7">
        <v>0.62654299999999996</v>
      </c>
      <c r="J121" s="7">
        <v>-2.3594080000000002</v>
      </c>
      <c r="K121" s="7">
        <v>3</v>
      </c>
      <c r="L121" s="7">
        <v>3.0142295299170302E-3</v>
      </c>
      <c r="M121" s="7">
        <v>0.107376695865809</v>
      </c>
      <c r="N121" s="7">
        <v>-0.35775131237348901</v>
      </c>
    </row>
    <row r="122" spans="1:14" x14ac:dyDescent="0.25">
      <c r="A122" s="7" t="s">
        <v>3379</v>
      </c>
      <c r="B122" s="7" t="s">
        <v>12</v>
      </c>
      <c r="C122" s="7" t="s">
        <v>44</v>
      </c>
      <c r="D122" s="7" t="s">
        <v>45</v>
      </c>
      <c r="E122" s="7">
        <v>7</v>
      </c>
      <c r="F122" s="7">
        <v>7</v>
      </c>
      <c r="G122" s="7">
        <v>0.58353699999999997</v>
      </c>
      <c r="H122" s="7" t="s">
        <v>15</v>
      </c>
      <c r="I122" s="7">
        <v>0</v>
      </c>
      <c r="J122" s="7">
        <v>-0.55589200000000005</v>
      </c>
      <c r="K122" s="7">
        <v>1</v>
      </c>
      <c r="L122" s="7">
        <v>2.0456352053329599E-4</v>
      </c>
      <c r="M122" s="7">
        <v>3.23337177481429E-2</v>
      </c>
      <c r="N122" s="7">
        <v>0.40622774890944202</v>
      </c>
    </row>
    <row r="123" spans="1:14" x14ac:dyDescent="0.25">
      <c r="A123" s="7" t="s">
        <v>2079</v>
      </c>
      <c r="B123" s="7" t="s">
        <v>12</v>
      </c>
      <c r="C123" s="7" t="s">
        <v>13</v>
      </c>
      <c r="D123" s="7" t="s">
        <v>14</v>
      </c>
      <c r="E123" s="7">
        <v>38</v>
      </c>
      <c r="F123" s="7">
        <v>14</v>
      </c>
      <c r="G123" s="7">
        <v>0.33842899999999998</v>
      </c>
      <c r="H123" s="7" t="s">
        <v>17</v>
      </c>
      <c r="I123" s="7">
        <v>0.86426599999999998</v>
      </c>
      <c r="J123" s="7">
        <v>-0.40373700000000001</v>
      </c>
      <c r="K123" s="7">
        <v>1</v>
      </c>
      <c r="L123" s="7">
        <v>8.6753929190436902E-4</v>
      </c>
      <c r="M123" s="7">
        <v>6.0289698657783497E-2</v>
      </c>
      <c r="N123" s="7">
        <v>-0.42931811274320902</v>
      </c>
    </row>
    <row r="124" spans="1:14" x14ac:dyDescent="0.25">
      <c r="A124" s="7" t="s">
        <v>3380</v>
      </c>
      <c r="B124" s="7" t="s">
        <v>12</v>
      </c>
      <c r="C124" s="7" t="s">
        <v>13</v>
      </c>
      <c r="D124" s="7" t="s">
        <v>14</v>
      </c>
      <c r="E124" s="7">
        <v>115</v>
      </c>
      <c r="F124" s="7">
        <v>21</v>
      </c>
      <c r="G124" s="7">
        <v>-0.32807900000000001</v>
      </c>
      <c r="H124" s="7" t="s">
        <v>24</v>
      </c>
      <c r="I124" s="7">
        <v>0.96665400000000001</v>
      </c>
      <c r="J124" s="7">
        <v>-1.8399620000000001</v>
      </c>
      <c r="K124" s="7">
        <v>2</v>
      </c>
      <c r="L124" s="7">
        <v>2.4777413255232298E-3</v>
      </c>
      <c r="M124" s="7">
        <v>9.6689189757090496E-2</v>
      </c>
      <c r="N124" s="7">
        <v>0.15347636397046199</v>
      </c>
    </row>
    <row r="125" spans="1:14" x14ac:dyDescent="0.25">
      <c r="A125" s="7" t="s">
        <v>3381</v>
      </c>
      <c r="B125" s="7" t="s">
        <v>12</v>
      </c>
      <c r="C125" s="7" t="s">
        <v>44</v>
      </c>
      <c r="D125" s="7" t="s">
        <v>45</v>
      </c>
      <c r="E125" s="7">
        <v>15</v>
      </c>
      <c r="F125" s="7">
        <v>15</v>
      </c>
      <c r="G125" s="7">
        <v>0.62592000000000003</v>
      </c>
      <c r="H125" s="7" t="s">
        <v>15</v>
      </c>
      <c r="I125" s="7">
        <v>0</v>
      </c>
      <c r="J125" s="7">
        <v>-0.38200000000000001</v>
      </c>
      <c r="K125" s="7">
        <v>1</v>
      </c>
      <c r="L125" s="7">
        <v>2.03413850770122E-3</v>
      </c>
      <c r="M125" s="7">
        <v>8.9522908402420401E-2</v>
      </c>
      <c r="N125" s="7">
        <v>1.1426116018657999</v>
      </c>
    </row>
    <row r="126" spans="1:14" x14ac:dyDescent="0.25">
      <c r="A126" s="7" t="s">
        <v>3382</v>
      </c>
      <c r="B126" s="7" t="s">
        <v>12</v>
      </c>
      <c r="C126" s="7" t="s">
        <v>26</v>
      </c>
      <c r="D126" s="7" t="s">
        <v>27</v>
      </c>
      <c r="E126" s="7">
        <v>215</v>
      </c>
      <c r="F126" s="7">
        <v>117</v>
      </c>
      <c r="G126" s="7">
        <v>0.60266799999999998</v>
      </c>
      <c r="H126" s="7" t="s">
        <v>15</v>
      </c>
      <c r="I126" s="7">
        <v>0.70386199999999999</v>
      </c>
      <c r="J126" s="7">
        <v>-1.9249039999999999</v>
      </c>
      <c r="K126" s="7">
        <v>3</v>
      </c>
      <c r="L126" s="7">
        <v>3.1858266464904598E-3</v>
      </c>
      <c r="M126" s="7">
        <v>0.109298546884668</v>
      </c>
      <c r="N126" s="7">
        <v>-0.24755302068812499</v>
      </c>
    </row>
    <row r="127" spans="1:14" x14ac:dyDescent="0.25">
      <c r="A127" s="7" t="s">
        <v>3383</v>
      </c>
      <c r="B127" s="7" t="s">
        <v>12</v>
      </c>
      <c r="C127" s="7" t="s">
        <v>13</v>
      </c>
      <c r="D127" s="7" t="s">
        <v>14</v>
      </c>
      <c r="E127" s="7">
        <v>7</v>
      </c>
      <c r="F127" s="7">
        <v>2</v>
      </c>
      <c r="G127" s="7">
        <v>0.107059</v>
      </c>
      <c r="H127" s="7" t="s">
        <v>17</v>
      </c>
      <c r="I127" s="7">
        <v>0.91836700000000004</v>
      </c>
      <c r="J127" s="7">
        <v>-0.664574</v>
      </c>
      <c r="K127" s="7">
        <v>1</v>
      </c>
      <c r="L127" s="7">
        <v>2.2980255739281602E-3</v>
      </c>
      <c r="M127" s="7">
        <v>9.2210313410581807E-2</v>
      </c>
      <c r="N127" s="7">
        <v>0.17334764226365901</v>
      </c>
    </row>
    <row r="128" spans="1:14" x14ac:dyDescent="0.25">
      <c r="A128" s="7" t="s">
        <v>2088</v>
      </c>
      <c r="B128" s="7" t="s">
        <v>12</v>
      </c>
      <c r="C128" s="7" t="s">
        <v>13</v>
      </c>
      <c r="D128" s="7" t="s">
        <v>14</v>
      </c>
      <c r="E128" s="7">
        <v>25</v>
      </c>
      <c r="F128" s="7">
        <v>11</v>
      </c>
      <c r="G128" s="7">
        <v>7.3566000000000006E-2</v>
      </c>
      <c r="H128" s="7" t="s">
        <v>17</v>
      </c>
      <c r="I128" s="7">
        <v>0.80640000000000001</v>
      </c>
      <c r="J128" s="7">
        <v>-0.46894599999999997</v>
      </c>
      <c r="K128" s="7">
        <v>1</v>
      </c>
      <c r="L128" s="7">
        <v>1.8338527915670901E-3</v>
      </c>
      <c r="M128" s="7">
        <v>8.5219553441385501E-2</v>
      </c>
      <c r="N128" s="7">
        <v>-0.33088659790778502</v>
      </c>
    </row>
    <row r="129" spans="1:14" x14ac:dyDescent="0.25">
      <c r="A129" s="7" t="s">
        <v>3384</v>
      </c>
      <c r="B129" s="7" t="s">
        <v>12</v>
      </c>
      <c r="C129" s="7" t="s">
        <v>20</v>
      </c>
      <c r="D129" s="7" t="s">
        <v>21</v>
      </c>
      <c r="E129" s="7">
        <v>14</v>
      </c>
      <c r="F129" s="7">
        <v>13</v>
      </c>
      <c r="G129" s="7">
        <v>0.51374200000000003</v>
      </c>
      <c r="H129" s="7" t="s">
        <v>15</v>
      </c>
      <c r="I129" s="7">
        <v>0.13775499999999999</v>
      </c>
      <c r="J129" s="7">
        <v>-0.42547299999999999</v>
      </c>
      <c r="K129" s="7">
        <v>1</v>
      </c>
      <c r="L129" s="7">
        <v>2.7757121477974601E-3</v>
      </c>
      <c r="M129" s="7">
        <v>0.102510947525108</v>
      </c>
      <c r="N129" s="7">
        <v>0.32916722433790901</v>
      </c>
    </row>
    <row r="130" spans="1:14" x14ac:dyDescent="0.25">
      <c r="A130" s="7" t="s">
        <v>3385</v>
      </c>
      <c r="B130" s="7" t="s">
        <v>12</v>
      </c>
      <c r="C130" s="7" t="s">
        <v>44</v>
      </c>
      <c r="D130" s="7" t="s">
        <v>45</v>
      </c>
      <c r="E130" s="7">
        <v>21</v>
      </c>
      <c r="F130" s="7">
        <v>21</v>
      </c>
      <c r="G130" s="7">
        <v>0.67133900000000002</v>
      </c>
      <c r="H130" s="7" t="s">
        <v>15</v>
      </c>
      <c r="I130" s="7">
        <v>0</v>
      </c>
      <c r="J130" s="7">
        <v>-0.25158199999999997</v>
      </c>
      <c r="K130" s="7">
        <v>1</v>
      </c>
      <c r="L130" s="7">
        <v>8.5803127044149503E-4</v>
      </c>
      <c r="M130" s="7">
        <v>6.0177099650972302E-2</v>
      </c>
      <c r="N130" s="7">
        <v>0.44410842627932201</v>
      </c>
    </row>
    <row r="131" spans="1:14" x14ac:dyDescent="0.25">
      <c r="A131" s="7" t="s">
        <v>3386</v>
      </c>
      <c r="B131" s="7" t="s">
        <v>12</v>
      </c>
      <c r="C131" s="7" t="s">
        <v>20</v>
      </c>
      <c r="D131" s="7" t="s">
        <v>21</v>
      </c>
      <c r="E131" s="7">
        <v>13</v>
      </c>
      <c r="F131" s="7">
        <v>10</v>
      </c>
      <c r="G131" s="7">
        <v>0.33537600000000001</v>
      </c>
      <c r="H131" s="7" t="s">
        <v>17</v>
      </c>
      <c r="I131" s="7">
        <v>0.40828399999999998</v>
      </c>
      <c r="J131" s="7">
        <v>-0.49068200000000001</v>
      </c>
      <c r="K131" s="7">
        <v>1</v>
      </c>
      <c r="L131" s="7">
        <v>7.4573751261188296E-4</v>
      </c>
      <c r="M131" s="7">
        <v>5.7520431632012203E-2</v>
      </c>
      <c r="N131" s="7">
        <v>0.64873846394933199</v>
      </c>
    </row>
    <row r="132" spans="1:14" x14ac:dyDescent="0.25">
      <c r="A132" s="7" t="s">
        <v>3387</v>
      </c>
      <c r="B132" s="7" t="s">
        <v>12</v>
      </c>
      <c r="C132" s="7" t="s">
        <v>13</v>
      </c>
      <c r="D132" s="7" t="s">
        <v>14</v>
      </c>
      <c r="E132" s="7">
        <v>38</v>
      </c>
      <c r="F132" s="7">
        <v>3</v>
      </c>
      <c r="G132" s="7">
        <v>0.610039</v>
      </c>
      <c r="H132" s="7" t="s">
        <v>15</v>
      </c>
      <c r="I132" s="7">
        <v>0.99376699999999996</v>
      </c>
      <c r="J132" s="7">
        <v>-0.64283800000000002</v>
      </c>
      <c r="K132" s="7">
        <v>1</v>
      </c>
      <c r="L132" s="7">
        <v>2.4935823272248699E-3</v>
      </c>
      <c r="M132" s="7">
        <v>9.6709626229430398E-2</v>
      </c>
      <c r="N132" s="7">
        <v>-0.28578487824091597</v>
      </c>
    </row>
    <row r="133" spans="1:14" x14ac:dyDescent="0.25">
      <c r="A133" s="7" t="s">
        <v>3388</v>
      </c>
      <c r="B133" s="7" t="s">
        <v>12</v>
      </c>
      <c r="C133" s="7" t="s">
        <v>44</v>
      </c>
      <c r="D133" s="7" t="s">
        <v>45</v>
      </c>
      <c r="E133" s="7">
        <v>2</v>
      </c>
      <c r="F133" s="7">
        <v>2</v>
      </c>
      <c r="G133" s="7">
        <v>0.57729699999999995</v>
      </c>
      <c r="H133" s="7" t="s">
        <v>72</v>
      </c>
      <c r="I133" s="7">
        <v>0</v>
      </c>
      <c r="J133" s="7">
        <v>-0.664574</v>
      </c>
      <c r="K133" s="7">
        <v>1</v>
      </c>
      <c r="L133" s="7">
        <v>2.23165185039445E-3</v>
      </c>
      <c r="M133" s="7">
        <v>9.1883611792978798E-2</v>
      </c>
      <c r="N133" s="7">
        <v>0.47674551641055901</v>
      </c>
    </row>
    <row r="134" spans="1:14" x14ac:dyDescent="0.25">
      <c r="A134" s="7" t="s">
        <v>3389</v>
      </c>
      <c r="B134" s="7" t="s">
        <v>12</v>
      </c>
      <c r="C134" s="7" t="s">
        <v>26</v>
      </c>
      <c r="D134" s="7" t="s">
        <v>27</v>
      </c>
      <c r="E134" s="7">
        <v>204</v>
      </c>
      <c r="F134" s="7">
        <v>123</v>
      </c>
      <c r="G134" s="7">
        <v>0.62021899999999996</v>
      </c>
      <c r="H134" s="7" t="s">
        <v>15</v>
      </c>
      <c r="I134" s="7">
        <v>0.63646199999999997</v>
      </c>
      <c r="J134" s="7">
        <v>-1.7800689999999999</v>
      </c>
      <c r="K134" s="7">
        <v>3</v>
      </c>
      <c r="L134" s="7">
        <v>3.11062915804038E-3</v>
      </c>
      <c r="M134" s="7">
        <v>0.108469412134995</v>
      </c>
      <c r="N134" s="7">
        <v>-0.52324127438647405</v>
      </c>
    </row>
    <row r="135" spans="1:14" x14ac:dyDescent="0.25">
      <c r="A135" s="7" t="s">
        <v>3390</v>
      </c>
      <c r="B135" s="7" t="s">
        <v>12</v>
      </c>
      <c r="C135" s="7" t="s">
        <v>26</v>
      </c>
      <c r="D135" s="7" t="s">
        <v>27</v>
      </c>
      <c r="E135" s="7">
        <v>8</v>
      </c>
      <c r="F135" s="7">
        <v>4</v>
      </c>
      <c r="G135" s="7">
        <v>0.57933400000000002</v>
      </c>
      <c r="H135" s="7" t="s">
        <v>15</v>
      </c>
      <c r="I135" s="7">
        <v>0.75</v>
      </c>
      <c r="J135" s="7">
        <v>-0.62110100000000001</v>
      </c>
      <c r="K135" s="7">
        <v>1</v>
      </c>
      <c r="L135" s="7">
        <v>5.2394019783151497E-3</v>
      </c>
      <c r="M135" s="7">
        <v>0.14339761243049501</v>
      </c>
      <c r="N135" s="7">
        <v>-0.41193165004237597</v>
      </c>
    </row>
    <row r="136" spans="1:14" x14ac:dyDescent="0.25">
      <c r="A136" s="7" t="s">
        <v>3391</v>
      </c>
      <c r="B136" s="7" t="s">
        <v>12</v>
      </c>
      <c r="C136" s="7" t="s">
        <v>26</v>
      </c>
      <c r="D136" s="7" t="s">
        <v>27</v>
      </c>
      <c r="E136" s="7">
        <v>245</v>
      </c>
      <c r="F136" s="7">
        <v>127</v>
      </c>
      <c r="G136" s="7">
        <v>0.58887599999999996</v>
      </c>
      <c r="H136" s="7" t="s">
        <v>15</v>
      </c>
      <c r="I136" s="7">
        <v>0.73129500000000003</v>
      </c>
      <c r="J136" s="7">
        <v>-1.683513</v>
      </c>
      <c r="K136" s="7">
        <v>3</v>
      </c>
      <c r="L136" s="7">
        <v>3.88686975959848E-4</v>
      </c>
      <c r="M136" s="7">
        <v>4.0536290105748003E-2</v>
      </c>
      <c r="N136" s="7">
        <v>-0.84777150888030595</v>
      </c>
    </row>
    <row r="137" spans="1:14" x14ac:dyDescent="0.25">
      <c r="A137" s="7" t="s">
        <v>3392</v>
      </c>
      <c r="B137" s="7" t="s">
        <v>12</v>
      </c>
      <c r="C137" s="7" t="s">
        <v>20</v>
      </c>
      <c r="D137" s="7" t="s">
        <v>21</v>
      </c>
      <c r="E137" s="7">
        <v>11</v>
      </c>
      <c r="F137" s="7">
        <v>10</v>
      </c>
      <c r="G137" s="7">
        <v>0.60089999999999999</v>
      </c>
      <c r="H137" s="7" t="s">
        <v>15</v>
      </c>
      <c r="I137" s="7">
        <v>0.17355400000000001</v>
      </c>
      <c r="J137" s="7">
        <v>-0.49068200000000001</v>
      </c>
      <c r="K137" s="7">
        <v>1</v>
      </c>
      <c r="L137" s="7">
        <v>3.99570492700171E-4</v>
      </c>
      <c r="M137" s="7">
        <v>4.0887541673437597E-2</v>
      </c>
      <c r="N137" s="7">
        <v>1.1574750675201799</v>
      </c>
    </row>
    <row r="138" spans="1:14" x14ac:dyDescent="0.25">
      <c r="A138" s="7" t="s">
        <v>3393</v>
      </c>
      <c r="B138" s="7" t="s">
        <v>12</v>
      </c>
      <c r="C138" s="7" t="s">
        <v>13</v>
      </c>
      <c r="D138" s="7" t="s">
        <v>14</v>
      </c>
      <c r="E138" s="7">
        <v>19</v>
      </c>
      <c r="F138" s="7">
        <v>5</v>
      </c>
      <c r="G138" s="7">
        <v>0.41618899999999998</v>
      </c>
      <c r="H138" s="7" t="s">
        <v>17</v>
      </c>
      <c r="I138" s="7">
        <v>0.93074800000000002</v>
      </c>
      <c r="J138" s="7">
        <v>-0.59936500000000004</v>
      </c>
      <c r="K138" s="7">
        <v>1</v>
      </c>
      <c r="L138" s="7">
        <v>2.5662704866311302E-3</v>
      </c>
      <c r="M138" s="7">
        <v>9.8433464748566804E-2</v>
      </c>
      <c r="N138" s="7">
        <v>0.235749872242212</v>
      </c>
    </row>
    <row r="139" spans="1:14" x14ac:dyDescent="0.25">
      <c r="A139" s="7" t="s">
        <v>2125</v>
      </c>
      <c r="B139" s="7" t="s">
        <v>12</v>
      </c>
      <c r="C139" s="7" t="s">
        <v>44</v>
      </c>
      <c r="D139" s="7" t="s">
        <v>45</v>
      </c>
      <c r="E139" s="7">
        <v>1</v>
      </c>
      <c r="F139" s="7">
        <v>1</v>
      </c>
      <c r="G139" s="7">
        <v>0.58084100000000005</v>
      </c>
      <c r="H139" s="7" t="s">
        <v>72</v>
      </c>
      <c r="I139" s="7">
        <v>0</v>
      </c>
      <c r="J139" s="7">
        <v>-0.68630999999999998</v>
      </c>
      <c r="K139" s="7">
        <v>1</v>
      </c>
      <c r="L139" s="7">
        <v>7.1768955858277496E-4</v>
      </c>
      <c r="M139" s="7">
        <v>5.6709353094756498E-2</v>
      </c>
      <c r="N139" s="7">
        <v>-0.44305443289000501</v>
      </c>
    </row>
    <row r="140" spans="1:14" x14ac:dyDescent="0.25">
      <c r="A140" s="7" t="s">
        <v>3394</v>
      </c>
      <c r="B140" s="7" t="s">
        <v>12</v>
      </c>
      <c r="C140" s="7" t="s">
        <v>20</v>
      </c>
      <c r="D140" s="7" t="s">
        <v>21</v>
      </c>
      <c r="E140" s="7">
        <v>128</v>
      </c>
      <c r="F140" s="7">
        <v>93</v>
      </c>
      <c r="G140" s="7">
        <v>0.443579</v>
      </c>
      <c r="H140" s="7" t="s">
        <v>17</v>
      </c>
      <c r="I140" s="7">
        <v>0.472107</v>
      </c>
      <c r="J140" s="7">
        <v>-2.5042420000000001</v>
      </c>
      <c r="K140" s="7">
        <v>3</v>
      </c>
      <c r="L140" s="7">
        <v>4.0823382495521599E-4</v>
      </c>
      <c r="M140" s="7">
        <v>4.1128106197980303E-2</v>
      </c>
      <c r="N140" s="7">
        <v>-0.33186708773316598</v>
      </c>
    </row>
    <row r="141" spans="1:14" x14ac:dyDescent="0.25">
      <c r="A141" s="7" t="s">
        <v>3395</v>
      </c>
      <c r="B141" s="7" t="s">
        <v>12</v>
      </c>
      <c r="C141" s="7" t="s">
        <v>26</v>
      </c>
      <c r="D141" s="7" t="s">
        <v>27</v>
      </c>
      <c r="E141" s="7">
        <v>241</v>
      </c>
      <c r="F141" s="7">
        <v>126</v>
      </c>
      <c r="G141" s="7">
        <v>0.61592199999999997</v>
      </c>
      <c r="H141" s="7" t="s">
        <v>15</v>
      </c>
      <c r="I141" s="7">
        <v>0.72665800000000003</v>
      </c>
      <c r="J141" s="7">
        <v>-1.7076519999999999</v>
      </c>
      <c r="K141" s="7">
        <v>3</v>
      </c>
      <c r="L141" s="7">
        <v>1.4593936760290099E-3</v>
      </c>
      <c r="M141" s="7">
        <v>7.7148194704308101E-2</v>
      </c>
      <c r="N141" s="7">
        <v>-0.56390172275331896</v>
      </c>
    </row>
    <row r="142" spans="1:14" x14ac:dyDescent="0.25">
      <c r="A142" s="7" t="s">
        <v>3396</v>
      </c>
      <c r="B142" s="7" t="s">
        <v>12</v>
      </c>
      <c r="C142" s="7" t="s">
        <v>20</v>
      </c>
      <c r="D142" s="7" t="s">
        <v>21</v>
      </c>
      <c r="E142" s="7">
        <v>57</v>
      </c>
      <c r="F142" s="7">
        <v>39</v>
      </c>
      <c r="G142" s="7">
        <v>0.61974899999999999</v>
      </c>
      <c r="H142" s="7" t="s">
        <v>15</v>
      </c>
      <c r="I142" s="7">
        <v>0.531856</v>
      </c>
      <c r="J142" s="7">
        <v>0.13967399999999999</v>
      </c>
      <c r="K142" s="7">
        <v>1</v>
      </c>
      <c r="L142" s="7">
        <v>5.86950633618466E-3</v>
      </c>
      <c r="M142" s="7">
        <v>0.149755127276432</v>
      </c>
      <c r="N142" s="7">
        <v>-0.251425306672867</v>
      </c>
    </row>
    <row r="143" spans="1:14" x14ac:dyDescent="0.25">
      <c r="A143" s="7" t="s">
        <v>3397</v>
      </c>
      <c r="B143" s="7" t="s">
        <v>12</v>
      </c>
      <c r="C143" s="7" t="s">
        <v>44</v>
      </c>
      <c r="D143" s="7" t="s">
        <v>45</v>
      </c>
      <c r="E143" s="7">
        <v>1</v>
      </c>
      <c r="F143" s="7">
        <v>1</v>
      </c>
      <c r="G143" s="7">
        <v>-0.55759000000000003</v>
      </c>
      <c r="H143" s="7" t="s">
        <v>72</v>
      </c>
      <c r="I143" s="7">
        <v>0</v>
      </c>
      <c r="J143" s="7">
        <v>-0.68630999999999998</v>
      </c>
      <c r="K143" s="7">
        <v>1</v>
      </c>
      <c r="L143" s="7">
        <v>2.1700452093873201E-4</v>
      </c>
      <c r="M143" s="7">
        <v>3.2965894764715599E-2</v>
      </c>
      <c r="N143" s="7">
        <v>-0.26752025861395901</v>
      </c>
    </row>
    <row r="144" spans="1:14" x14ac:dyDescent="0.25">
      <c r="A144" s="7" t="s">
        <v>2130</v>
      </c>
      <c r="B144" s="7" t="s">
        <v>12</v>
      </c>
      <c r="C144" s="7" t="s">
        <v>20</v>
      </c>
      <c r="D144" s="7" t="s">
        <v>21</v>
      </c>
      <c r="E144" s="7">
        <v>29</v>
      </c>
      <c r="F144" s="7">
        <v>27</v>
      </c>
      <c r="G144" s="7">
        <v>0.55302799999999996</v>
      </c>
      <c r="H144" s="7" t="s">
        <v>15</v>
      </c>
      <c r="I144" s="7">
        <v>0.13317499999999999</v>
      </c>
      <c r="J144" s="7">
        <v>-0.12116300000000001</v>
      </c>
      <c r="K144" s="7">
        <v>1</v>
      </c>
      <c r="L144" s="7">
        <v>5.4477319407390801E-4</v>
      </c>
      <c r="M144" s="7">
        <v>4.9130959526310997E-2</v>
      </c>
      <c r="N144" s="7">
        <v>0.60821988356410805</v>
      </c>
    </row>
    <row r="145" spans="1:14" x14ac:dyDescent="0.25">
      <c r="A145" s="7" t="s">
        <v>3398</v>
      </c>
      <c r="B145" s="7" t="s">
        <v>12</v>
      </c>
      <c r="C145" s="7" t="s">
        <v>20</v>
      </c>
      <c r="D145" s="7" t="s">
        <v>21</v>
      </c>
      <c r="E145" s="7">
        <v>200</v>
      </c>
      <c r="F145" s="7">
        <v>124</v>
      </c>
      <c r="G145" s="7">
        <v>0.474856</v>
      </c>
      <c r="H145" s="7" t="s">
        <v>17</v>
      </c>
      <c r="I145" s="7">
        <v>0.61560000000000004</v>
      </c>
      <c r="J145" s="7">
        <v>-1.75593</v>
      </c>
      <c r="K145" s="7">
        <v>3</v>
      </c>
      <c r="L145" s="7">
        <v>4.5214523350982404E-3</v>
      </c>
      <c r="M145" s="7">
        <v>0.131692390985339</v>
      </c>
      <c r="N145" s="7">
        <v>-0.21581133698513499</v>
      </c>
    </row>
    <row r="146" spans="1:14" x14ac:dyDescent="0.25">
      <c r="A146" s="7" t="s">
        <v>2133</v>
      </c>
      <c r="B146" s="7" t="s">
        <v>12</v>
      </c>
      <c r="C146" s="7" t="s">
        <v>44</v>
      </c>
      <c r="D146" s="7" t="s">
        <v>45</v>
      </c>
      <c r="E146" s="7">
        <v>3</v>
      </c>
      <c r="F146" s="7">
        <v>3</v>
      </c>
      <c r="G146" s="7">
        <v>0.56869800000000004</v>
      </c>
      <c r="H146" s="7" t="s">
        <v>72</v>
      </c>
      <c r="I146" s="7">
        <v>0</v>
      </c>
      <c r="J146" s="7">
        <v>-0.64283800000000002</v>
      </c>
      <c r="K146" s="7">
        <v>1</v>
      </c>
      <c r="L146" s="8">
        <v>9.3077860468302002E-5</v>
      </c>
      <c r="M146" s="7">
        <v>2.19421360443556E-2</v>
      </c>
      <c r="N146" s="7">
        <v>-0.78613574456976998</v>
      </c>
    </row>
    <row r="147" spans="1:14" x14ac:dyDescent="0.25">
      <c r="A147" s="7" t="s">
        <v>3399</v>
      </c>
      <c r="B147" s="7" t="s">
        <v>12</v>
      </c>
      <c r="C147" s="7" t="s">
        <v>13</v>
      </c>
      <c r="D147" s="7" t="s">
        <v>14</v>
      </c>
      <c r="E147" s="7">
        <v>17</v>
      </c>
      <c r="F147" s="7">
        <v>2</v>
      </c>
      <c r="G147" s="7">
        <v>0.30409900000000001</v>
      </c>
      <c r="H147" s="7" t="s">
        <v>17</v>
      </c>
      <c r="I147" s="7">
        <v>0.98615900000000001</v>
      </c>
      <c r="J147" s="7">
        <v>-0.664574</v>
      </c>
      <c r="K147" s="7">
        <v>1</v>
      </c>
      <c r="L147" s="7">
        <v>1.61481764356013E-3</v>
      </c>
      <c r="M147" s="7">
        <v>7.9687106894566304E-2</v>
      </c>
      <c r="N147" s="7">
        <v>-0.30255820913572101</v>
      </c>
    </row>
    <row r="148" spans="1:14" x14ac:dyDescent="0.25">
      <c r="A148" s="7" t="s">
        <v>3400</v>
      </c>
      <c r="B148" s="7" t="s">
        <v>12</v>
      </c>
      <c r="C148" s="7" t="s">
        <v>44</v>
      </c>
      <c r="D148" s="7" t="s">
        <v>45</v>
      </c>
      <c r="E148" s="7">
        <v>10</v>
      </c>
      <c r="F148" s="7">
        <v>10</v>
      </c>
      <c r="G148" s="7">
        <v>0.61853899999999995</v>
      </c>
      <c r="H148" s="7" t="s">
        <v>15</v>
      </c>
      <c r="I148" s="7">
        <v>0</v>
      </c>
      <c r="J148" s="7">
        <v>-0.49068200000000001</v>
      </c>
      <c r="K148" s="7">
        <v>1</v>
      </c>
      <c r="L148" s="7">
        <v>2.19760953556485E-3</v>
      </c>
      <c r="M148" s="7">
        <v>9.1591346960162204E-2</v>
      </c>
      <c r="N148" s="7">
        <v>0.48362782550320998</v>
      </c>
    </row>
    <row r="149" spans="1:14" x14ac:dyDescent="0.25">
      <c r="A149" s="7" t="s">
        <v>3401</v>
      </c>
      <c r="B149" s="7" t="s">
        <v>12</v>
      </c>
      <c r="C149" s="7" t="s">
        <v>26</v>
      </c>
      <c r="D149" s="7" t="s">
        <v>27</v>
      </c>
      <c r="E149" s="7">
        <v>215</v>
      </c>
      <c r="F149" s="7">
        <v>123</v>
      </c>
      <c r="G149" s="7">
        <v>0.60512500000000002</v>
      </c>
      <c r="H149" s="7" t="s">
        <v>15</v>
      </c>
      <c r="I149" s="7">
        <v>0.67271000000000003</v>
      </c>
      <c r="J149" s="7">
        <v>-1.7800689999999999</v>
      </c>
      <c r="K149" s="7">
        <v>3</v>
      </c>
      <c r="L149" s="7">
        <v>6.1500879318134396E-4</v>
      </c>
      <c r="M149" s="7">
        <v>5.2720696963965898E-2</v>
      </c>
      <c r="N149" s="7">
        <v>-0.60508488668373905</v>
      </c>
    </row>
    <row r="150" spans="1:14" x14ac:dyDescent="0.25">
      <c r="A150" s="7" t="s">
        <v>3402</v>
      </c>
      <c r="B150" s="7" t="s">
        <v>12</v>
      </c>
      <c r="C150" s="7" t="s">
        <v>13</v>
      </c>
      <c r="D150" s="7" t="s">
        <v>14</v>
      </c>
      <c r="E150" s="7">
        <v>3</v>
      </c>
      <c r="F150" s="7">
        <v>1</v>
      </c>
      <c r="G150" s="7">
        <v>0.56718000000000002</v>
      </c>
      <c r="H150" s="7" t="s">
        <v>72</v>
      </c>
      <c r="I150" s="7">
        <v>0.88888900000000004</v>
      </c>
      <c r="J150" s="7">
        <v>-0.68630999999999998</v>
      </c>
      <c r="K150" s="7">
        <v>1</v>
      </c>
      <c r="L150" s="7">
        <v>2.5339614312992302E-3</v>
      </c>
      <c r="M150" s="7">
        <v>9.7693494295967603E-2</v>
      </c>
      <c r="N150" s="7">
        <v>0.132725163499395</v>
      </c>
    </row>
    <row r="151" spans="1:14" x14ac:dyDescent="0.25">
      <c r="A151" s="7" t="s">
        <v>3403</v>
      </c>
      <c r="B151" s="7" t="s">
        <v>12</v>
      </c>
      <c r="C151" s="7" t="s">
        <v>20</v>
      </c>
      <c r="D151" s="7" t="s">
        <v>21</v>
      </c>
      <c r="E151" s="7">
        <v>4</v>
      </c>
      <c r="F151" s="7">
        <v>3</v>
      </c>
      <c r="G151" s="7">
        <v>0.59370400000000001</v>
      </c>
      <c r="H151" s="7" t="s">
        <v>72</v>
      </c>
      <c r="I151" s="7">
        <v>0.4375</v>
      </c>
      <c r="J151" s="7">
        <v>-0.64283800000000002</v>
      </c>
      <c r="K151" s="7">
        <v>1</v>
      </c>
      <c r="L151" s="7">
        <v>1.9834056377021599E-3</v>
      </c>
      <c r="M151" s="7">
        <v>8.9226820107712199E-2</v>
      </c>
      <c r="N151" s="7">
        <v>0.12794153791367899</v>
      </c>
    </row>
    <row r="152" spans="1:14" x14ac:dyDescent="0.25">
      <c r="A152" s="7" t="s">
        <v>3404</v>
      </c>
      <c r="B152" s="7" t="s">
        <v>12</v>
      </c>
      <c r="C152" s="7" t="s">
        <v>44</v>
      </c>
      <c r="D152" s="7" t="s">
        <v>45</v>
      </c>
      <c r="E152" s="7">
        <v>9</v>
      </c>
      <c r="F152" s="7">
        <v>9</v>
      </c>
      <c r="G152" s="7">
        <v>0.48949599999999999</v>
      </c>
      <c r="H152" s="7" t="s">
        <v>17</v>
      </c>
      <c r="I152" s="7">
        <v>0</v>
      </c>
      <c r="J152" s="7">
        <v>-0.51241899999999996</v>
      </c>
      <c r="K152" s="7">
        <v>1</v>
      </c>
      <c r="L152" s="7">
        <v>2.8092943119772203E-4</v>
      </c>
      <c r="M152" s="7">
        <v>3.7176838242863698E-2</v>
      </c>
      <c r="N152" s="7">
        <v>0.26477772339627997</v>
      </c>
    </row>
    <row r="153" spans="1:14" x14ac:dyDescent="0.25">
      <c r="A153" s="7" t="s">
        <v>3405</v>
      </c>
      <c r="B153" s="7" t="s">
        <v>12</v>
      </c>
      <c r="C153" s="7" t="s">
        <v>13</v>
      </c>
      <c r="D153" s="7" t="s">
        <v>14</v>
      </c>
      <c r="E153" s="7">
        <v>5</v>
      </c>
      <c r="F153" s="7">
        <v>1</v>
      </c>
      <c r="G153" s="7">
        <v>-0.56874199999999997</v>
      </c>
      <c r="H153" s="7" t="s">
        <v>24</v>
      </c>
      <c r="I153" s="7">
        <v>0.96</v>
      </c>
      <c r="J153" s="7">
        <v>-0.68630999999999998</v>
      </c>
      <c r="K153" s="7">
        <v>1</v>
      </c>
      <c r="L153" s="7">
        <v>5.7737591283755401E-3</v>
      </c>
      <c r="M153" s="7">
        <v>0.14899195306073801</v>
      </c>
      <c r="N153" s="7">
        <v>0.22292440865962199</v>
      </c>
    </row>
    <row r="154" spans="1:14" x14ac:dyDescent="0.25">
      <c r="A154" s="7" t="s">
        <v>3406</v>
      </c>
      <c r="B154" s="7" t="s">
        <v>12</v>
      </c>
      <c r="C154" s="7" t="s">
        <v>13</v>
      </c>
      <c r="D154" s="7" t="s">
        <v>14</v>
      </c>
      <c r="E154" s="7">
        <v>143</v>
      </c>
      <c r="F154" s="7">
        <v>45</v>
      </c>
      <c r="G154" s="7">
        <v>0.60428099999999996</v>
      </c>
      <c r="H154" s="7" t="s">
        <v>15</v>
      </c>
      <c r="I154" s="7">
        <v>0.90097300000000002</v>
      </c>
      <c r="J154" s="7">
        <v>0.27009300000000003</v>
      </c>
      <c r="K154" s="7">
        <v>1</v>
      </c>
      <c r="L154" s="7">
        <v>9.7975018976540103E-4</v>
      </c>
      <c r="M154" s="7">
        <v>6.3898347390722698E-2</v>
      </c>
      <c r="N154" s="7">
        <v>-0.52657794711120498</v>
      </c>
    </row>
    <row r="155" spans="1:14" x14ac:dyDescent="0.25">
      <c r="A155" s="7" t="s">
        <v>3407</v>
      </c>
      <c r="B155" s="7" t="s">
        <v>12</v>
      </c>
      <c r="C155" s="7" t="s">
        <v>44</v>
      </c>
      <c r="D155" s="7" t="s">
        <v>45</v>
      </c>
      <c r="E155" s="7">
        <v>2</v>
      </c>
      <c r="F155" s="7">
        <v>2</v>
      </c>
      <c r="G155" s="7">
        <v>3.0700000000000002E-2</v>
      </c>
      <c r="H155" s="7" t="s">
        <v>72</v>
      </c>
      <c r="I155" s="7">
        <v>0</v>
      </c>
      <c r="J155" s="7">
        <v>-0.664574</v>
      </c>
      <c r="K155" s="7">
        <v>1</v>
      </c>
      <c r="L155" s="7">
        <v>5.5232031758718301E-3</v>
      </c>
      <c r="M155" s="7">
        <v>0.146365484242519</v>
      </c>
      <c r="N155" s="7">
        <v>0.17570099261665401</v>
      </c>
    </row>
    <row r="156" spans="1:14" x14ac:dyDescent="0.25">
      <c r="A156" s="7" t="s">
        <v>3408</v>
      </c>
      <c r="B156" s="7" t="s">
        <v>12</v>
      </c>
      <c r="C156" s="7" t="s">
        <v>44</v>
      </c>
      <c r="D156" s="7" t="s">
        <v>45</v>
      </c>
      <c r="E156" s="7">
        <v>8</v>
      </c>
      <c r="F156" s="7">
        <v>8</v>
      </c>
      <c r="G156" s="7">
        <v>0.60802900000000004</v>
      </c>
      <c r="H156" s="7" t="s">
        <v>15</v>
      </c>
      <c r="I156" s="7">
        <v>0</v>
      </c>
      <c r="J156" s="7">
        <v>-0.53415500000000005</v>
      </c>
      <c r="K156" s="7">
        <v>1</v>
      </c>
      <c r="L156" s="7">
        <v>4.28542955698659E-3</v>
      </c>
      <c r="M156" s="7">
        <v>0.12859703571408601</v>
      </c>
      <c r="N156" s="7">
        <v>0.43677416950587999</v>
      </c>
    </row>
    <row r="157" spans="1:14" x14ac:dyDescent="0.25">
      <c r="A157" s="7" t="s">
        <v>3409</v>
      </c>
      <c r="B157" s="7" t="s">
        <v>12</v>
      </c>
      <c r="C157" s="7" t="s">
        <v>44</v>
      </c>
      <c r="D157" s="7" t="s">
        <v>45</v>
      </c>
      <c r="E157" s="7">
        <v>2</v>
      </c>
      <c r="F157" s="7">
        <v>2</v>
      </c>
      <c r="G157" s="7">
        <v>0.59038800000000002</v>
      </c>
      <c r="H157" s="7" t="s">
        <v>72</v>
      </c>
      <c r="I157" s="7">
        <v>0</v>
      </c>
      <c r="J157" s="7">
        <v>-0.664574</v>
      </c>
      <c r="K157" s="7">
        <v>1</v>
      </c>
      <c r="L157" s="8">
        <v>9.2511623602823604E-5</v>
      </c>
      <c r="M157" s="7">
        <v>2.19421360443556E-2</v>
      </c>
      <c r="N157" s="7">
        <v>-0.212893014671279</v>
      </c>
    </row>
    <row r="158" spans="1:14" x14ac:dyDescent="0.25">
      <c r="A158" s="7" t="s">
        <v>3410</v>
      </c>
      <c r="B158" s="7" t="s">
        <v>12</v>
      </c>
      <c r="C158" s="7" t="s">
        <v>13</v>
      </c>
      <c r="D158" s="7" t="s">
        <v>14</v>
      </c>
      <c r="E158" s="7">
        <v>54</v>
      </c>
      <c r="F158" s="7">
        <v>14</v>
      </c>
      <c r="G158" s="7">
        <v>-0.120999</v>
      </c>
      <c r="H158" s="7" t="s">
        <v>24</v>
      </c>
      <c r="I158" s="7">
        <v>0.93278499999999998</v>
      </c>
      <c r="J158" s="7">
        <v>-2.0376889999999999</v>
      </c>
      <c r="K158" s="7">
        <v>2</v>
      </c>
      <c r="L158" s="7">
        <v>1.34408743858314E-3</v>
      </c>
      <c r="M158" s="7">
        <v>7.3296488729096401E-2</v>
      </c>
      <c r="N158" s="7">
        <v>0.17177638250982599</v>
      </c>
    </row>
    <row r="159" spans="1:14" x14ac:dyDescent="0.25">
      <c r="A159" s="7" t="s">
        <v>3411</v>
      </c>
      <c r="B159" s="7" t="s">
        <v>12</v>
      </c>
      <c r="C159" s="7" t="s">
        <v>44</v>
      </c>
      <c r="D159" s="7" t="s">
        <v>45</v>
      </c>
      <c r="E159" s="7">
        <v>3</v>
      </c>
      <c r="F159" s="7">
        <v>3</v>
      </c>
      <c r="G159" s="7">
        <v>0.59931400000000001</v>
      </c>
      <c r="H159" s="7" t="s">
        <v>72</v>
      </c>
      <c r="I159" s="7">
        <v>0</v>
      </c>
      <c r="J159" s="7">
        <v>-0.64283800000000002</v>
      </c>
      <c r="K159" s="7">
        <v>1</v>
      </c>
      <c r="L159" s="7">
        <v>2.2472705527058498E-3</v>
      </c>
      <c r="M159" s="7">
        <v>9.2210313410581807E-2</v>
      </c>
      <c r="N159" s="7">
        <v>-0.341655093594535</v>
      </c>
    </row>
    <row r="160" spans="1:14" x14ac:dyDescent="0.25">
      <c r="A160" s="7" t="s">
        <v>3412</v>
      </c>
      <c r="B160" s="7" t="s">
        <v>12</v>
      </c>
      <c r="C160" s="7" t="s">
        <v>20</v>
      </c>
      <c r="D160" s="7" t="s">
        <v>21</v>
      </c>
      <c r="E160" s="7">
        <v>3</v>
      </c>
      <c r="F160" s="7">
        <v>2</v>
      </c>
      <c r="G160" s="7">
        <v>0.60326299999999999</v>
      </c>
      <c r="H160" s="7" t="s">
        <v>72</v>
      </c>
      <c r="I160" s="7">
        <v>0.55555600000000005</v>
      </c>
      <c r="J160" s="7">
        <v>-0.664574</v>
      </c>
      <c r="K160" s="7">
        <v>1</v>
      </c>
      <c r="L160" s="7">
        <v>6.3114260748978201E-4</v>
      </c>
      <c r="M160" s="7">
        <v>5.3743409535659398E-2</v>
      </c>
      <c r="N160" s="7">
        <v>-1.0333369587532399</v>
      </c>
    </row>
    <row r="161" spans="1:14" x14ac:dyDescent="0.25">
      <c r="A161" s="7" t="s">
        <v>3413</v>
      </c>
      <c r="B161" s="7" t="s">
        <v>12</v>
      </c>
      <c r="C161" s="7" t="s">
        <v>26</v>
      </c>
      <c r="D161" s="7" t="s">
        <v>27</v>
      </c>
      <c r="E161" s="7">
        <v>225</v>
      </c>
      <c r="F161" s="7">
        <v>125</v>
      </c>
      <c r="G161" s="7">
        <v>0.58629699999999996</v>
      </c>
      <c r="H161" s="7" t="s">
        <v>15</v>
      </c>
      <c r="I161" s="7">
        <v>0.69135800000000003</v>
      </c>
      <c r="J161" s="7">
        <v>-1.7317910000000001</v>
      </c>
      <c r="K161" s="7">
        <v>3</v>
      </c>
      <c r="L161" s="7">
        <v>3.722514991551E-4</v>
      </c>
      <c r="M161" s="7">
        <v>4.0536290105748003E-2</v>
      </c>
      <c r="N161" s="7">
        <v>-0.66234552567605198</v>
      </c>
    </row>
    <row r="162" spans="1:14" x14ac:dyDescent="0.25">
      <c r="A162" s="7" t="s">
        <v>3414</v>
      </c>
      <c r="B162" s="7" t="s">
        <v>12</v>
      </c>
      <c r="C162" s="7" t="s">
        <v>13</v>
      </c>
      <c r="D162" s="7" t="s">
        <v>14</v>
      </c>
      <c r="E162" s="7">
        <v>15</v>
      </c>
      <c r="F162" s="7">
        <v>1</v>
      </c>
      <c r="G162" s="7">
        <v>-0.499392</v>
      </c>
      <c r="H162" s="7" t="s">
        <v>24</v>
      </c>
      <c r="I162" s="7">
        <v>0.995556</v>
      </c>
      <c r="J162" s="7">
        <v>-0.68630999999999998</v>
      </c>
      <c r="K162" s="7">
        <v>1</v>
      </c>
      <c r="L162" s="7">
        <v>3.8148151122027298E-3</v>
      </c>
      <c r="M162" s="7">
        <v>0.119170355341469</v>
      </c>
      <c r="N162" s="7">
        <v>0.20431575133881</v>
      </c>
    </row>
    <row r="163" spans="1:14" x14ac:dyDescent="0.25">
      <c r="A163" s="7" t="s">
        <v>3415</v>
      </c>
      <c r="B163" s="7" t="s">
        <v>12</v>
      </c>
      <c r="C163" s="7" t="s">
        <v>20</v>
      </c>
      <c r="D163" s="7" t="s">
        <v>21</v>
      </c>
      <c r="E163" s="7">
        <v>6</v>
      </c>
      <c r="F163" s="7">
        <v>5</v>
      </c>
      <c r="G163" s="7">
        <v>0.61854799999999999</v>
      </c>
      <c r="H163" s="7" t="s">
        <v>15</v>
      </c>
      <c r="I163" s="7">
        <v>0.30555599999999999</v>
      </c>
      <c r="J163" s="7">
        <v>-0.59936500000000004</v>
      </c>
      <c r="K163" s="7">
        <v>1</v>
      </c>
      <c r="L163" s="7">
        <v>4.42215584004899E-4</v>
      </c>
      <c r="M163" s="7">
        <v>4.40871404476426E-2</v>
      </c>
      <c r="N163" s="7">
        <v>0.76376504203513496</v>
      </c>
    </row>
    <row r="164" spans="1:14" x14ac:dyDescent="0.25">
      <c r="A164" s="7" t="s">
        <v>3416</v>
      </c>
      <c r="B164" s="7" t="s">
        <v>12</v>
      </c>
      <c r="C164" s="7" t="s">
        <v>44</v>
      </c>
      <c r="D164" s="7" t="s">
        <v>45</v>
      </c>
      <c r="E164" s="7">
        <v>6</v>
      </c>
      <c r="F164" s="7">
        <v>6</v>
      </c>
      <c r="G164" s="7">
        <v>0.61135700000000004</v>
      </c>
      <c r="H164" s="7" t="s">
        <v>15</v>
      </c>
      <c r="I164" s="7">
        <v>0</v>
      </c>
      <c r="J164" s="7">
        <v>-0.57762800000000003</v>
      </c>
      <c r="K164" s="7">
        <v>1</v>
      </c>
      <c r="L164" s="7">
        <v>3.6674835567776201E-3</v>
      </c>
      <c r="M164" s="7">
        <v>0.117344668034112</v>
      </c>
      <c r="N164" s="7">
        <v>-0.34811400173503998</v>
      </c>
    </row>
    <row r="165" spans="1:14" x14ac:dyDescent="0.25">
      <c r="A165" s="7" t="s">
        <v>3417</v>
      </c>
      <c r="B165" s="7" t="s">
        <v>12</v>
      </c>
      <c r="C165" s="7" t="s">
        <v>20</v>
      </c>
      <c r="D165" s="7" t="s">
        <v>21</v>
      </c>
      <c r="E165" s="7">
        <v>57</v>
      </c>
      <c r="F165" s="7">
        <v>55</v>
      </c>
      <c r="G165" s="7">
        <v>0.65106299999999995</v>
      </c>
      <c r="H165" s="7" t="s">
        <v>15</v>
      </c>
      <c r="I165" s="7">
        <v>6.8944000000000005E-2</v>
      </c>
      <c r="J165" s="7">
        <v>0.487458</v>
      </c>
      <c r="K165" s="7">
        <v>1</v>
      </c>
      <c r="L165" s="7">
        <v>5.65459352988796E-4</v>
      </c>
      <c r="M165" s="7">
        <v>5.0183963205841002E-2</v>
      </c>
      <c r="N165" s="7">
        <v>0.67959353560616997</v>
      </c>
    </row>
    <row r="166" spans="1:14" x14ac:dyDescent="0.25">
      <c r="A166" s="7" t="s">
        <v>3418</v>
      </c>
      <c r="B166" s="7" t="s">
        <v>12</v>
      </c>
      <c r="C166" s="7" t="s">
        <v>13</v>
      </c>
      <c r="D166" s="7" t="s">
        <v>14</v>
      </c>
      <c r="E166" s="7">
        <v>10</v>
      </c>
      <c r="F166" s="7">
        <v>1</v>
      </c>
      <c r="G166" s="7">
        <v>0.57847999999999999</v>
      </c>
      <c r="H166" s="7" t="s">
        <v>15</v>
      </c>
      <c r="I166" s="7">
        <v>0.99</v>
      </c>
      <c r="J166" s="7">
        <v>-0.68630999999999998</v>
      </c>
      <c r="K166" s="7">
        <v>1</v>
      </c>
      <c r="L166" s="7">
        <v>1.3546151437621699E-3</v>
      </c>
      <c r="M166" s="7">
        <v>7.34829109815541E-2</v>
      </c>
      <c r="N166" s="7">
        <v>-0.26363303542203098</v>
      </c>
    </row>
    <row r="167" spans="1:14" x14ac:dyDescent="0.25">
      <c r="A167" s="7" t="s">
        <v>3419</v>
      </c>
      <c r="B167" s="7" t="s">
        <v>12</v>
      </c>
      <c r="C167" s="7" t="s">
        <v>13</v>
      </c>
      <c r="D167" s="7" t="s">
        <v>14</v>
      </c>
      <c r="E167" s="7">
        <v>25</v>
      </c>
      <c r="F167" s="7">
        <v>3</v>
      </c>
      <c r="G167" s="7">
        <v>-0.48078799999999999</v>
      </c>
      <c r="H167" s="7" t="s">
        <v>24</v>
      </c>
      <c r="I167" s="7">
        <v>0.98560000000000003</v>
      </c>
      <c r="J167" s="7">
        <v>-0.64283800000000002</v>
      </c>
      <c r="K167" s="7">
        <v>1</v>
      </c>
      <c r="L167" s="7">
        <v>3.2695932836977301E-3</v>
      </c>
      <c r="M167" s="7">
        <v>0.110274464386532</v>
      </c>
      <c r="N167" s="7">
        <v>0.22436376311661299</v>
      </c>
    </row>
    <row r="168" spans="1:14" x14ac:dyDescent="0.25">
      <c r="A168" s="7" t="s">
        <v>2196</v>
      </c>
      <c r="B168" s="7" t="s">
        <v>12</v>
      </c>
      <c r="C168" s="7" t="s">
        <v>44</v>
      </c>
      <c r="D168" s="7" t="s">
        <v>45</v>
      </c>
      <c r="E168" s="7">
        <v>3</v>
      </c>
      <c r="F168" s="7">
        <v>3</v>
      </c>
      <c r="G168" s="7">
        <v>0.59705200000000003</v>
      </c>
      <c r="H168" s="7" t="s">
        <v>72</v>
      </c>
      <c r="I168" s="7">
        <v>0</v>
      </c>
      <c r="J168" s="7">
        <v>-0.64283800000000002</v>
      </c>
      <c r="K168" s="7">
        <v>1</v>
      </c>
      <c r="L168" s="7">
        <v>4.1327092305798001E-3</v>
      </c>
      <c r="M168" s="7">
        <v>0.12520393921988099</v>
      </c>
      <c r="N168" s="7">
        <v>0.30771816104427002</v>
      </c>
    </row>
    <row r="169" spans="1:14" x14ac:dyDescent="0.25">
      <c r="A169" s="7" t="s">
        <v>3420</v>
      </c>
      <c r="B169" s="7" t="s">
        <v>12</v>
      </c>
      <c r="C169" s="7" t="s">
        <v>13</v>
      </c>
      <c r="D169" s="7" t="s">
        <v>14</v>
      </c>
      <c r="E169" s="7">
        <v>88</v>
      </c>
      <c r="F169" s="7">
        <v>24</v>
      </c>
      <c r="G169" s="7">
        <v>0.57848900000000003</v>
      </c>
      <c r="H169" s="7" t="s">
        <v>15</v>
      </c>
      <c r="I169" s="7">
        <v>0.92562</v>
      </c>
      <c r="J169" s="7">
        <v>-0.18637200000000001</v>
      </c>
      <c r="K169" s="7">
        <v>1</v>
      </c>
      <c r="L169" s="7">
        <v>2.7334846438995501E-4</v>
      </c>
      <c r="M169" s="7">
        <v>3.7176838242863698E-2</v>
      </c>
      <c r="N169" s="7">
        <v>-0.55713107733891598</v>
      </c>
    </row>
    <row r="170" spans="1:14" x14ac:dyDescent="0.25">
      <c r="A170" s="7" t="s">
        <v>3421</v>
      </c>
      <c r="B170" s="7" t="s">
        <v>12</v>
      </c>
      <c r="C170" s="7" t="s">
        <v>13</v>
      </c>
      <c r="D170" s="7" t="s">
        <v>14</v>
      </c>
      <c r="E170" s="7">
        <v>10</v>
      </c>
      <c r="F170" s="7">
        <v>2</v>
      </c>
      <c r="G170" s="7">
        <v>0.59748599999999996</v>
      </c>
      <c r="H170" s="7" t="s">
        <v>15</v>
      </c>
      <c r="I170" s="7">
        <v>0.96</v>
      </c>
      <c r="J170" s="7">
        <v>-0.664574</v>
      </c>
      <c r="K170" s="7">
        <v>1</v>
      </c>
      <c r="L170" s="7">
        <v>9.1360236520288303E-4</v>
      </c>
      <c r="M170" s="7">
        <v>6.16349391802299E-2</v>
      </c>
      <c r="N170" s="7">
        <v>-0.34856086876582099</v>
      </c>
    </row>
    <row r="171" spans="1:14" x14ac:dyDescent="0.25">
      <c r="A171" s="7" t="s">
        <v>3422</v>
      </c>
      <c r="B171" s="7" t="s">
        <v>12</v>
      </c>
      <c r="C171" s="7" t="s">
        <v>13</v>
      </c>
      <c r="D171" s="7" t="s">
        <v>14</v>
      </c>
      <c r="E171" s="7">
        <v>8</v>
      </c>
      <c r="F171" s="7">
        <v>1</v>
      </c>
      <c r="G171" s="7">
        <v>-0.57137400000000005</v>
      </c>
      <c r="H171" s="7" t="s">
        <v>24</v>
      </c>
      <c r="I171" s="7">
        <v>0.984375</v>
      </c>
      <c r="J171" s="7">
        <v>-0.68630999999999998</v>
      </c>
      <c r="K171" s="7">
        <v>1</v>
      </c>
      <c r="L171" s="7">
        <v>1.0138805394552799E-3</v>
      </c>
      <c r="M171" s="7">
        <v>6.4754430260540494E-2</v>
      </c>
      <c r="N171" s="7">
        <v>0.52315181492987095</v>
      </c>
    </row>
    <row r="172" spans="1:14" x14ac:dyDescent="0.25">
      <c r="A172" s="7" t="s">
        <v>3423</v>
      </c>
      <c r="B172" s="7" t="s">
        <v>12</v>
      </c>
      <c r="C172" s="7" t="s">
        <v>13</v>
      </c>
      <c r="D172" s="7" t="s">
        <v>14</v>
      </c>
      <c r="E172" s="7">
        <v>142</v>
      </c>
      <c r="F172" s="7">
        <v>23</v>
      </c>
      <c r="G172" s="7">
        <v>-0.34345999999999999</v>
      </c>
      <c r="H172" s="7" t="s">
        <v>24</v>
      </c>
      <c r="I172" s="7">
        <v>0.97376499999999999</v>
      </c>
      <c r="J172" s="7">
        <v>-1.7834680000000001</v>
      </c>
      <c r="K172" s="7">
        <v>2</v>
      </c>
      <c r="L172" s="7">
        <v>1.99105404773959E-3</v>
      </c>
      <c r="M172" s="7">
        <v>8.9226820107712199E-2</v>
      </c>
      <c r="N172" s="7">
        <v>0.261557088516364</v>
      </c>
    </row>
    <row r="173" spans="1:14" x14ac:dyDescent="0.25">
      <c r="A173" s="7" t="s">
        <v>3424</v>
      </c>
      <c r="B173" s="7" t="s">
        <v>12</v>
      </c>
      <c r="C173" s="7" t="s">
        <v>20</v>
      </c>
      <c r="D173" s="7" t="s">
        <v>21</v>
      </c>
      <c r="E173" s="7">
        <v>6</v>
      </c>
      <c r="F173" s="7">
        <v>4</v>
      </c>
      <c r="G173" s="7">
        <v>0.37829400000000002</v>
      </c>
      <c r="H173" s="7" t="s">
        <v>17</v>
      </c>
      <c r="I173" s="7">
        <v>0.55555600000000005</v>
      </c>
      <c r="J173" s="7">
        <v>-0.62110100000000001</v>
      </c>
      <c r="K173" s="7">
        <v>1</v>
      </c>
      <c r="L173" s="7">
        <v>1.09759131018974E-3</v>
      </c>
      <c r="M173" s="7">
        <v>6.6953069921574196E-2</v>
      </c>
      <c r="N173" s="7">
        <v>-0.24922961453887901</v>
      </c>
    </row>
    <row r="174" spans="1:14" x14ac:dyDescent="0.25">
      <c r="A174" s="7" t="s">
        <v>2217</v>
      </c>
      <c r="B174" s="7" t="s">
        <v>12</v>
      </c>
      <c r="C174" s="7" t="s">
        <v>20</v>
      </c>
      <c r="D174" s="7" t="s">
        <v>21</v>
      </c>
      <c r="E174" s="7">
        <v>25</v>
      </c>
      <c r="F174" s="7">
        <v>22</v>
      </c>
      <c r="G174" s="7">
        <v>0.62753899999999996</v>
      </c>
      <c r="H174" s="7" t="s">
        <v>15</v>
      </c>
      <c r="I174" s="7">
        <v>0.22559999999999999</v>
      </c>
      <c r="J174" s="7">
        <v>-0.22984499999999999</v>
      </c>
      <c r="K174" s="7">
        <v>1</v>
      </c>
      <c r="L174" s="7">
        <v>1.8508827803130601E-4</v>
      </c>
      <c r="M174" s="7">
        <v>3.0619555989272799E-2</v>
      </c>
      <c r="N174" s="7">
        <v>0.70743981839388903</v>
      </c>
    </row>
    <row r="175" spans="1:14" x14ac:dyDescent="0.25">
      <c r="A175" s="7" t="s">
        <v>3425</v>
      </c>
      <c r="B175" s="7" t="s">
        <v>12</v>
      </c>
      <c r="C175" s="7" t="s">
        <v>20</v>
      </c>
      <c r="D175" s="7" t="s">
        <v>21</v>
      </c>
      <c r="E175" s="7">
        <v>177</v>
      </c>
      <c r="F175" s="7">
        <v>116</v>
      </c>
      <c r="G175" s="7">
        <v>0.55528500000000003</v>
      </c>
      <c r="H175" s="7" t="s">
        <v>15</v>
      </c>
      <c r="I175" s="7">
        <v>0.57049399999999995</v>
      </c>
      <c r="J175" s="7">
        <v>-1.9490430000000001</v>
      </c>
      <c r="K175" s="7">
        <v>3</v>
      </c>
      <c r="L175" s="8">
        <v>1.28553195446347E-5</v>
      </c>
      <c r="M175" s="7">
        <v>6.3339163355423901E-3</v>
      </c>
      <c r="N175" s="7">
        <v>-0.47275387200276597</v>
      </c>
    </row>
    <row r="176" spans="1:14" x14ac:dyDescent="0.25">
      <c r="A176" s="7" t="s">
        <v>2220</v>
      </c>
      <c r="B176" s="7" t="s">
        <v>12</v>
      </c>
      <c r="C176" s="7" t="s">
        <v>20</v>
      </c>
      <c r="D176" s="7" t="s">
        <v>21</v>
      </c>
      <c r="E176" s="7">
        <v>30</v>
      </c>
      <c r="F176" s="7">
        <v>29</v>
      </c>
      <c r="G176" s="7">
        <v>0.65456199999999998</v>
      </c>
      <c r="H176" s="7" t="s">
        <v>15</v>
      </c>
      <c r="I176" s="7">
        <v>6.5556000000000003E-2</v>
      </c>
      <c r="J176" s="7">
        <v>-7.7689999999999995E-2</v>
      </c>
      <c r="K176" s="7">
        <v>1</v>
      </c>
      <c r="L176" s="8">
        <v>7.26019298389222E-5</v>
      </c>
      <c r="M176" s="7">
        <v>1.9105282257961001E-2</v>
      </c>
      <c r="N176" s="7">
        <v>0.93519758826757804</v>
      </c>
    </row>
    <row r="177" spans="1:14" x14ac:dyDescent="0.25">
      <c r="A177" s="7" t="s">
        <v>3426</v>
      </c>
      <c r="B177" s="7" t="s">
        <v>12</v>
      </c>
      <c r="C177" s="7" t="s">
        <v>44</v>
      </c>
      <c r="D177" s="7" t="s">
        <v>45</v>
      </c>
      <c r="E177" s="7">
        <v>25</v>
      </c>
      <c r="F177" s="7">
        <v>25</v>
      </c>
      <c r="G177" s="7">
        <v>0.64070700000000003</v>
      </c>
      <c r="H177" s="7" t="s">
        <v>15</v>
      </c>
      <c r="I177" s="7">
        <v>0</v>
      </c>
      <c r="J177" s="7">
        <v>-0.164636</v>
      </c>
      <c r="K177" s="7">
        <v>1</v>
      </c>
      <c r="L177" s="7">
        <v>3.74771639569522E-3</v>
      </c>
      <c r="M177" s="7">
        <v>0.117952619940301</v>
      </c>
      <c r="N177" s="7">
        <v>0.44414725259839299</v>
      </c>
    </row>
    <row r="178" spans="1:14" x14ac:dyDescent="0.25">
      <c r="A178" s="7" t="s">
        <v>2222</v>
      </c>
      <c r="B178" s="7" t="s">
        <v>12</v>
      </c>
      <c r="C178" s="7" t="s">
        <v>20</v>
      </c>
      <c r="D178" s="7" t="s">
        <v>21</v>
      </c>
      <c r="E178" s="7">
        <v>42</v>
      </c>
      <c r="F178" s="7">
        <v>41</v>
      </c>
      <c r="G178" s="7">
        <v>0.70797299999999996</v>
      </c>
      <c r="H178" s="7" t="s">
        <v>15</v>
      </c>
      <c r="I178" s="7">
        <v>4.7051999999999997E-2</v>
      </c>
      <c r="J178" s="7">
        <v>0.183147</v>
      </c>
      <c r="K178" s="7">
        <v>1</v>
      </c>
      <c r="L178" s="7">
        <v>8.4744371120138698E-4</v>
      </c>
      <c r="M178" s="7">
        <v>5.9975145736009303E-2</v>
      </c>
      <c r="N178" s="7">
        <v>1.3758957101410501</v>
      </c>
    </row>
    <row r="179" spans="1:14" x14ac:dyDescent="0.25">
      <c r="A179" s="7" t="s">
        <v>3427</v>
      </c>
      <c r="B179" s="7" t="s">
        <v>12</v>
      </c>
      <c r="C179" s="7" t="s">
        <v>44</v>
      </c>
      <c r="D179" s="7" t="s">
        <v>45</v>
      </c>
      <c r="E179" s="7">
        <v>1</v>
      </c>
      <c r="F179" s="7">
        <v>1</v>
      </c>
      <c r="G179" s="7">
        <v>0.57460999999999995</v>
      </c>
      <c r="H179" s="7" t="s">
        <v>72</v>
      </c>
      <c r="I179" s="7">
        <v>0</v>
      </c>
      <c r="J179" s="7">
        <v>-0.68630999999999998</v>
      </c>
      <c r="K179" s="7">
        <v>1</v>
      </c>
      <c r="L179" s="7">
        <v>1.08654357648727E-3</v>
      </c>
      <c r="M179" s="7">
        <v>6.6638394795347999E-2</v>
      </c>
      <c r="N179" s="7">
        <v>0.54184858640247602</v>
      </c>
    </row>
    <row r="180" spans="1:14" x14ac:dyDescent="0.25">
      <c r="A180" s="7" t="s">
        <v>3428</v>
      </c>
      <c r="B180" s="7" t="s">
        <v>12</v>
      </c>
      <c r="C180" s="7" t="s">
        <v>13</v>
      </c>
      <c r="D180" s="7" t="s">
        <v>14</v>
      </c>
      <c r="E180" s="7">
        <v>62</v>
      </c>
      <c r="F180" s="7">
        <v>1</v>
      </c>
      <c r="G180" s="7">
        <v>-0.52208100000000002</v>
      </c>
      <c r="H180" s="7" t="s">
        <v>24</v>
      </c>
      <c r="I180" s="7">
        <v>0.99973999999999996</v>
      </c>
      <c r="J180" s="7">
        <v>-2.4048970000000001</v>
      </c>
      <c r="K180" s="7">
        <v>2</v>
      </c>
      <c r="L180" s="7">
        <v>4.9922294948841401E-4</v>
      </c>
      <c r="M180" s="7">
        <v>4.6579152211194103E-2</v>
      </c>
      <c r="N180" s="7">
        <v>0.56713243652100598</v>
      </c>
    </row>
    <row r="181" spans="1:14" x14ac:dyDescent="0.25">
      <c r="A181" s="7" t="s">
        <v>3429</v>
      </c>
      <c r="B181" s="7" t="s">
        <v>12</v>
      </c>
      <c r="C181" s="7" t="s">
        <v>44</v>
      </c>
      <c r="D181" s="7" t="s">
        <v>45</v>
      </c>
      <c r="E181" s="7">
        <v>1</v>
      </c>
      <c r="F181" s="7">
        <v>1</v>
      </c>
      <c r="G181" s="7">
        <v>0.55516500000000002</v>
      </c>
      <c r="H181" s="7" t="s">
        <v>72</v>
      </c>
      <c r="I181" s="7">
        <v>0</v>
      </c>
      <c r="J181" s="7">
        <v>-0.68630999999999998</v>
      </c>
      <c r="K181" s="7">
        <v>1</v>
      </c>
      <c r="L181" s="7">
        <v>4.1378993614012898E-4</v>
      </c>
      <c r="M181" s="7">
        <v>4.1435752410563097E-2</v>
      </c>
      <c r="N181" s="7">
        <v>1.48484649498495</v>
      </c>
    </row>
    <row r="182" spans="1:14" x14ac:dyDescent="0.25">
      <c r="A182" s="7" t="s">
        <v>3430</v>
      </c>
      <c r="B182" s="7" t="s">
        <v>12</v>
      </c>
      <c r="C182" s="7" t="s">
        <v>13</v>
      </c>
      <c r="D182" s="7" t="s">
        <v>14</v>
      </c>
      <c r="E182" s="7">
        <v>12</v>
      </c>
      <c r="F182" s="7">
        <v>5</v>
      </c>
      <c r="G182" s="7">
        <v>0.39556000000000002</v>
      </c>
      <c r="H182" s="7" t="s">
        <v>17</v>
      </c>
      <c r="I182" s="7">
        <v>0.82638900000000004</v>
      </c>
      <c r="J182" s="7">
        <v>-0.59936500000000004</v>
      </c>
      <c r="K182" s="7">
        <v>1</v>
      </c>
      <c r="L182" s="7">
        <v>5.3780203863991096E-3</v>
      </c>
      <c r="M182" s="7">
        <v>0.145131305658735</v>
      </c>
      <c r="N182" s="7">
        <v>-0.26842934070778501</v>
      </c>
    </row>
    <row r="183" spans="1:14" x14ac:dyDescent="0.25">
      <c r="A183" s="7" t="s">
        <v>3431</v>
      </c>
      <c r="B183" s="7" t="s">
        <v>12</v>
      </c>
      <c r="C183" s="7" t="s">
        <v>13</v>
      </c>
      <c r="D183" s="7" t="s">
        <v>14</v>
      </c>
      <c r="E183" s="7">
        <v>49</v>
      </c>
      <c r="F183" s="7">
        <v>9</v>
      </c>
      <c r="G183" s="7">
        <v>0.46744799999999997</v>
      </c>
      <c r="H183" s="7" t="s">
        <v>17</v>
      </c>
      <c r="I183" s="7">
        <v>0.96626400000000001</v>
      </c>
      <c r="J183" s="7">
        <v>-0.51241899999999996</v>
      </c>
      <c r="K183" s="7">
        <v>1</v>
      </c>
      <c r="L183" s="7">
        <v>7.7929158644576802E-4</v>
      </c>
      <c r="M183" s="7">
        <v>5.8205108557274503E-2</v>
      </c>
      <c r="N183" s="7">
        <v>-0.504966353761644</v>
      </c>
    </row>
    <row r="184" spans="1:14" x14ac:dyDescent="0.25">
      <c r="A184" s="7" t="s">
        <v>2242</v>
      </c>
      <c r="B184" s="7" t="s">
        <v>12</v>
      </c>
      <c r="C184" s="7" t="s">
        <v>26</v>
      </c>
      <c r="D184" s="7" t="s">
        <v>27</v>
      </c>
      <c r="E184" s="7">
        <v>211</v>
      </c>
      <c r="F184" s="7">
        <v>119</v>
      </c>
      <c r="G184" s="7">
        <v>0.45578600000000002</v>
      </c>
      <c r="H184" s="7" t="s">
        <v>17</v>
      </c>
      <c r="I184" s="7">
        <v>0.681925</v>
      </c>
      <c r="J184" s="7">
        <v>-1.8766259999999999</v>
      </c>
      <c r="K184" s="7">
        <v>3</v>
      </c>
      <c r="L184" s="7">
        <v>5.2197756190045799E-4</v>
      </c>
      <c r="M184" s="7">
        <v>4.7825401633073902E-2</v>
      </c>
      <c r="N184" s="7">
        <v>-0.71290417083251501</v>
      </c>
    </row>
    <row r="185" spans="1:14" x14ac:dyDescent="0.25">
      <c r="A185" s="7" t="s">
        <v>2244</v>
      </c>
      <c r="B185" s="7" t="s">
        <v>12</v>
      </c>
      <c r="C185" s="7" t="s">
        <v>44</v>
      </c>
      <c r="D185" s="7" t="s">
        <v>45</v>
      </c>
      <c r="E185" s="7">
        <v>11</v>
      </c>
      <c r="F185" s="7">
        <v>11</v>
      </c>
      <c r="G185" s="7">
        <v>0.61894499999999997</v>
      </c>
      <c r="H185" s="7" t="s">
        <v>15</v>
      </c>
      <c r="I185" s="7">
        <v>0</v>
      </c>
      <c r="J185" s="7">
        <v>-0.46894599999999997</v>
      </c>
      <c r="K185" s="7">
        <v>1</v>
      </c>
      <c r="L185" s="8">
        <v>7.2395856544455499E-7</v>
      </c>
      <c r="M185" s="7">
        <v>1.2603004841981299E-3</v>
      </c>
      <c r="N185" s="7">
        <v>0.80823070035932398</v>
      </c>
    </row>
    <row r="186" spans="1:14" x14ac:dyDescent="0.25">
      <c r="A186" s="7" t="s">
        <v>2264</v>
      </c>
      <c r="B186" s="7" t="s">
        <v>12</v>
      </c>
      <c r="C186" s="7" t="s">
        <v>13</v>
      </c>
      <c r="D186" s="7" t="s">
        <v>14</v>
      </c>
      <c r="E186" s="7">
        <v>31</v>
      </c>
      <c r="F186" s="7">
        <v>2</v>
      </c>
      <c r="G186" s="7">
        <v>-0.46418700000000002</v>
      </c>
      <c r="H186" s="7" t="s">
        <v>24</v>
      </c>
      <c r="I186" s="7">
        <v>0.995838</v>
      </c>
      <c r="J186" s="7">
        <v>-2.3766500000000002</v>
      </c>
      <c r="K186" s="7">
        <v>2</v>
      </c>
      <c r="L186" s="7">
        <v>2.4267664210879801E-4</v>
      </c>
      <c r="M186" s="7">
        <v>3.47595891617987E-2</v>
      </c>
      <c r="N186" s="7">
        <v>0.45843648228514799</v>
      </c>
    </row>
    <row r="187" spans="1:14" x14ac:dyDescent="0.25">
      <c r="A187" s="7" t="s">
        <v>3432</v>
      </c>
      <c r="B187" s="7" t="s">
        <v>12</v>
      </c>
      <c r="C187" s="7" t="s">
        <v>20</v>
      </c>
      <c r="D187" s="7" t="s">
        <v>21</v>
      </c>
      <c r="E187" s="7">
        <v>31</v>
      </c>
      <c r="F187" s="7">
        <v>28</v>
      </c>
      <c r="G187" s="7">
        <v>0.525868</v>
      </c>
      <c r="H187" s="7" t="s">
        <v>15</v>
      </c>
      <c r="I187" s="7">
        <v>0.18418300000000001</v>
      </c>
      <c r="J187" s="7">
        <v>-9.9426E-2</v>
      </c>
      <c r="K187" s="7">
        <v>1</v>
      </c>
      <c r="L187" s="7">
        <v>1.3921249491206801E-3</v>
      </c>
      <c r="M187" s="7">
        <v>7.4708687064022603E-2</v>
      </c>
      <c r="N187" s="7">
        <v>0.62798769073282601</v>
      </c>
    </row>
    <row r="188" spans="1:14" x14ac:dyDescent="0.25">
      <c r="A188" s="7" t="s">
        <v>3433</v>
      </c>
      <c r="B188" s="7" t="s">
        <v>12</v>
      </c>
      <c r="C188" s="7" t="s">
        <v>44</v>
      </c>
      <c r="D188" s="7" t="s">
        <v>45</v>
      </c>
      <c r="E188" s="7">
        <v>4</v>
      </c>
      <c r="F188" s="7">
        <v>4</v>
      </c>
      <c r="G188" s="7">
        <v>0.582206</v>
      </c>
      <c r="H188" s="7" t="s">
        <v>72</v>
      </c>
      <c r="I188" s="7">
        <v>0</v>
      </c>
      <c r="J188" s="7">
        <v>-0.62110100000000001</v>
      </c>
      <c r="K188" s="7">
        <v>1</v>
      </c>
      <c r="L188" s="7">
        <v>5.15166630270876E-3</v>
      </c>
      <c r="M188" s="7">
        <v>0.14269095610601301</v>
      </c>
      <c r="N188" s="7">
        <v>0.40250633662986401</v>
      </c>
    </row>
    <row r="189" spans="1:14" x14ac:dyDescent="0.25">
      <c r="A189" s="7" t="s">
        <v>3434</v>
      </c>
      <c r="B189" s="7" t="s">
        <v>12</v>
      </c>
      <c r="C189" s="7" t="s">
        <v>13</v>
      </c>
      <c r="D189" s="7" t="s">
        <v>14</v>
      </c>
      <c r="E189" s="7">
        <v>74</v>
      </c>
      <c r="F189" s="7">
        <v>16</v>
      </c>
      <c r="G189" s="7">
        <v>-0.20053099999999999</v>
      </c>
      <c r="H189" s="7" t="s">
        <v>24</v>
      </c>
      <c r="I189" s="7">
        <v>0.95325099999999996</v>
      </c>
      <c r="J189" s="7">
        <v>-1.981196</v>
      </c>
      <c r="K189" s="7">
        <v>2</v>
      </c>
      <c r="L189" s="7">
        <v>1.5354992035439799E-3</v>
      </c>
      <c r="M189" s="7">
        <v>7.8619643609510695E-2</v>
      </c>
      <c r="N189" s="7">
        <v>0.155079953029895</v>
      </c>
    </row>
    <row r="190" spans="1:14" x14ac:dyDescent="0.25">
      <c r="A190" s="7" t="s">
        <v>3435</v>
      </c>
      <c r="B190" s="7" t="s">
        <v>12</v>
      </c>
      <c r="C190" s="7" t="s">
        <v>44</v>
      </c>
      <c r="D190" s="7" t="s">
        <v>45</v>
      </c>
      <c r="E190" s="7">
        <v>4</v>
      </c>
      <c r="F190" s="7">
        <v>4</v>
      </c>
      <c r="G190" s="7">
        <v>0.57933299999999999</v>
      </c>
      <c r="H190" s="7" t="s">
        <v>72</v>
      </c>
      <c r="I190" s="7">
        <v>0</v>
      </c>
      <c r="J190" s="7">
        <v>-0.62110100000000001</v>
      </c>
      <c r="K190" s="7">
        <v>1</v>
      </c>
      <c r="L190" s="7">
        <v>2.8112128165690598E-4</v>
      </c>
      <c r="M190" s="7">
        <v>3.7176838242863698E-2</v>
      </c>
      <c r="N190" s="7">
        <v>0.68797037833803698</v>
      </c>
    </row>
    <row r="191" spans="1:14" x14ac:dyDescent="0.25">
      <c r="A191" s="7" t="s">
        <v>3436</v>
      </c>
      <c r="B191" s="7" t="s">
        <v>12</v>
      </c>
      <c r="C191" s="7" t="s">
        <v>44</v>
      </c>
      <c r="D191" s="7" t="s">
        <v>45</v>
      </c>
      <c r="E191" s="7">
        <v>1</v>
      </c>
      <c r="F191" s="7">
        <v>1</v>
      </c>
      <c r="G191" s="7">
        <v>0.58284000000000002</v>
      </c>
      <c r="H191" s="7" t="s">
        <v>72</v>
      </c>
      <c r="I191" s="7">
        <v>0</v>
      </c>
      <c r="J191" s="7">
        <v>-0.68630999999999998</v>
      </c>
      <c r="K191" s="7">
        <v>1</v>
      </c>
      <c r="L191" s="7">
        <v>1.3572469970522601E-3</v>
      </c>
      <c r="M191" s="7">
        <v>7.34829109815541E-2</v>
      </c>
      <c r="N191" s="7">
        <v>0.156555726305315</v>
      </c>
    </row>
    <row r="192" spans="1:14" x14ac:dyDescent="0.25">
      <c r="A192" s="7" t="s">
        <v>3437</v>
      </c>
      <c r="B192" s="7" t="s">
        <v>12</v>
      </c>
      <c r="C192" s="7" t="s">
        <v>13</v>
      </c>
      <c r="D192" s="7" t="s">
        <v>14</v>
      </c>
      <c r="E192" s="7">
        <v>44</v>
      </c>
      <c r="F192" s="7">
        <v>11</v>
      </c>
      <c r="G192" s="7">
        <v>0.50852200000000003</v>
      </c>
      <c r="H192" s="7" t="s">
        <v>15</v>
      </c>
      <c r="I192" s="7">
        <v>0.9375</v>
      </c>
      <c r="J192" s="7">
        <v>-0.46894599999999997</v>
      </c>
      <c r="K192" s="7">
        <v>1</v>
      </c>
      <c r="L192" s="7">
        <v>1.8757688320102501E-3</v>
      </c>
      <c r="M192" s="7">
        <v>8.6640841424400802E-2</v>
      </c>
      <c r="N192" s="7">
        <v>-0.62524181866982498</v>
      </c>
    </row>
    <row r="193" spans="1:14" x14ac:dyDescent="0.25">
      <c r="A193" s="7" t="s">
        <v>3438</v>
      </c>
      <c r="B193" s="7" t="s">
        <v>12</v>
      </c>
      <c r="C193" s="7" t="s">
        <v>13</v>
      </c>
      <c r="D193" s="7" t="s">
        <v>14</v>
      </c>
      <c r="E193" s="7">
        <v>58</v>
      </c>
      <c r="F193" s="7">
        <v>18</v>
      </c>
      <c r="G193" s="7">
        <v>-5.7819999999999998E-3</v>
      </c>
      <c r="H193" s="7" t="s">
        <v>24</v>
      </c>
      <c r="I193" s="7">
        <v>0.90368599999999999</v>
      </c>
      <c r="J193" s="7">
        <v>-1.9247019999999999</v>
      </c>
      <c r="K193" s="7">
        <v>2</v>
      </c>
      <c r="L193" s="7">
        <v>7.1466719931834101E-4</v>
      </c>
      <c r="M193" s="7">
        <v>5.6709353094756498E-2</v>
      </c>
      <c r="N193" s="7">
        <v>0.21495979089532899</v>
      </c>
    </row>
    <row r="194" spans="1:14" x14ac:dyDescent="0.25">
      <c r="A194" s="7" t="s">
        <v>3439</v>
      </c>
      <c r="B194" s="7" t="s">
        <v>12</v>
      </c>
      <c r="C194" s="7" t="s">
        <v>44</v>
      </c>
      <c r="D194" s="7" t="s">
        <v>45</v>
      </c>
      <c r="E194" s="7">
        <v>22</v>
      </c>
      <c r="F194" s="7">
        <v>22</v>
      </c>
      <c r="G194" s="7">
        <v>0.62886699999999995</v>
      </c>
      <c r="H194" s="7" t="s">
        <v>15</v>
      </c>
      <c r="I194" s="7">
        <v>0</v>
      </c>
      <c r="J194" s="7">
        <v>-0.22984499999999999</v>
      </c>
      <c r="K194" s="7">
        <v>1</v>
      </c>
      <c r="L194" s="7">
        <v>5.4307391388040702E-3</v>
      </c>
      <c r="M194" s="7">
        <v>0.145917973439677</v>
      </c>
      <c r="N194" s="7">
        <v>0.55529921835106599</v>
      </c>
    </row>
    <row r="195" spans="1:14" x14ac:dyDescent="0.25">
      <c r="A195" s="7" t="s">
        <v>3440</v>
      </c>
      <c r="B195" s="7" t="s">
        <v>12</v>
      </c>
      <c r="C195" s="7" t="s">
        <v>44</v>
      </c>
      <c r="D195" s="7" t="s">
        <v>45</v>
      </c>
      <c r="E195" s="7">
        <v>10</v>
      </c>
      <c r="F195" s="7">
        <v>10</v>
      </c>
      <c r="G195" s="7">
        <v>0.15473100000000001</v>
      </c>
      <c r="H195" s="7" t="s">
        <v>17</v>
      </c>
      <c r="I195" s="7">
        <v>0</v>
      </c>
      <c r="J195" s="7">
        <v>-0.49068200000000001</v>
      </c>
      <c r="K195" s="7">
        <v>1</v>
      </c>
      <c r="L195" s="7">
        <v>5.0248165172432496E-3</v>
      </c>
      <c r="M195" s="7">
        <v>0.14021778372593399</v>
      </c>
      <c r="N195" s="7">
        <v>-0.479465062074796</v>
      </c>
    </row>
    <row r="196" spans="1:14" x14ac:dyDescent="0.25">
      <c r="A196" s="7" t="s">
        <v>3441</v>
      </c>
      <c r="B196" s="7" t="s">
        <v>12</v>
      </c>
      <c r="C196" s="7" t="s">
        <v>20</v>
      </c>
      <c r="D196" s="7" t="s">
        <v>21</v>
      </c>
      <c r="E196" s="7">
        <v>12</v>
      </c>
      <c r="F196" s="7">
        <v>11</v>
      </c>
      <c r="G196" s="7">
        <v>0.44300299999999998</v>
      </c>
      <c r="H196" s="7" t="s">
        <v>17</v>
      </c>
      <c r="I196" s="7">
        <v>0.159722</v>
      </c>
      <c r="J196" s="7">
        <v>-0.46894599999999997</v>
      </c>
      <c r="K196" s="7">
        <v>1</v>
      </c>
      <c r="L196" s="7">
        <v>1.4819552467678801E-3</v>
      </c>
      <c r="M196" s="7">
        <v>7.7511511362897495E-2</v>
      </c>
      <c r="N196" s="7">
        <v>-0.41150802991192698</v>
      </c>
    </row>
    <row r="197" spans="1:14" x14ac:dyDescent="0.25">
      <c r="A197" s="7" t="s">
        <v>3442</v>
      </c>
      <c r="B197" s="7" t="s">
        <v>12</v>
      </c>
      <c r="C197" s="7" t="s">
        <v>26</v>
      </c>
      <c r="D197" s="7" t="s">
        <v>27</v>
      </c>
      <c r="E197" s="7">
        <v>4</v>
      </c>
      <c r="F197" s="7">
        <v>2</v>
      </c>
      <c r="G197" s="7">
        <v>0.60225099999999998</v>
      </c>
      <c r="H197" s="7" t="s">
        <v>72</v>
      </c>
      <c r="I197" s="7">
        <v>0.75</v>
      </c>
      <c r="J197" s="7">
        <v>-0.664574</v>
      </c>
      <c r="K197" s="7">
        <v>1</v>
      </c>
      <c r="L197" s="7">
        <v>4.7439451237451099E-3</v>
      </c>
      <c r="M197" s="7">
        <v>0.13521438551067499</v>
      </c>
      <c r="N197" s="7">
        <v>0.133205036592391</v>
      </c>
    </row>
    <row r="198" spans="1:14" x14ac:dyDescent="0.25">
      <c r="A198" s="7" t="s">
        <v>3443</v>
      </c>
      <c r="B198" s="7" t="s">
        <v>12</v>
      </c>
      <c r="C198" s="7" t="s">
        <v>13</v>
      </c>
      <c r="D198" s="7" t="s">
        <v>14</v>
      </c>
      <c r="E198" s="7">
        <v>68</v>
      </c>
      <c r="F198" s="7">
        <v>26</v>
      </c>
      <c r="G198" s="7">
        <v>0.60027699999999995</v>
      </c>
      <c r="H198" s="7" t="s">
        <v>15</v>
      </c>
      <c r="I198" s="7">
        <v>0.85380599999999995</v>
      </c>
      <c r="J198" s="7">
        <v>-0.142899</v>
      </c>
      <c r="K198" s="7">
        <v>1</v>
      </c>
      <c r="L198" s="8">
        <v>1.2166169798527601E-7</v>
      </c>
      <c r="M198" s="7">
        <v>3.0592509856719702E-4</v>
      </c>
      <c r="N198" s="7">
        <v>-0.77441096002542897</v>
      </c>
    </row>
    <row r="199" spans="1:14" x14ac:dyDescent="0.25">
      <c r="A199" s="7" t="s">
        <v>3444</v>
      </c>
      <c r="B199" s="7" t="s">
        <v>12</v>
      </c>
      <c r="C199" s="7" t="s">
        <v>20</v>
      </c>
      <c r="D199" s="7" t="s">
        <v>21</v>
      </c>
      <c r="E199" s="7">
        <v>16</v>
      </c>
      <c r="F199" s="7">
        <v>13</v>
      </c>
      <c r="G199" s="7">
        <v>0.380297</v>
      </c>
      <c r="H199" s="7" t="s">
        <v>17</v>
      </c>
      <c r="I199" s="7">
        <v>0.33984399999999998</v>
      </c>
      <c r="J199" s="7">
        <v>-0.42547299999999999</v>
      </c>
      <c r="K199" s="7">
        <v>1</v>
      </c>
      <c r="L199" s="7">
        <v>1.3930920392831801E-3</v>
      </c>
      <c r="M199" s="7">
        <v>7.4708687064022603E-2</v>
      </c>
      <c r="N199" s="7">
        <v>0.1906187797211</v>
      </c>
    </row>
    <row r="200" spans="1:14" x14ac:dyDescent="0.25">
      <c r="A200" s="7" t="s">
        <v>3445</v>
      </c>
      <c r="B200" s="7" t="s">
        <v>12</v>
      </c>
      <c r="C200" s="7" t="s">
        <v>13</v>
      </c>
      <c r="D200" s="7" t="s">
        <v>14</v>
      </c>
      <c r="E200" s="7">
        <v>51</v>
      </c>
      <c r="F200" s="7">
        <v>10</v>
      </c>
      <c r="G200" s="7">
        <v>-0.25878499999999999</v>
      </c>
      <c r="H200" s="7" t="s">
        <v>24</v>
      </c>
      <c r="I200" s="7">
        <v>0.96155299999999999</v>
      </c>
      <c r="J200" s="7">
        <v>-2.1506759999999998</v>
      </c>
      <c r="K200" s="7">
        <v>2</v>
      </c>
      <c r="L200" s="7">
        <v>3.21436486033388E-3</v>
      </c>
      <c r="M200" s="7">
        <v>0.109666565637484</v>
      </c>
      <c r="N200" s="7">
        <v>0.16556622509650401</v>
      </c>
    </row>
    <row r="201" spans="1:14" x14ac:dyDescent="0.25">
      <c r="A201" s="7" t="s">
        <v>3446</v>
      </c>
      <c r="B201" s="7" t="s">
        <v>12</v>
      </c>
      <c r="C201" s="7" t="s">
        <v>20</v>
      </c>
      <c r="D201" s="7" t="s">
        <v>21</v>
      </c>
      <c r="E201" s="7">
        <v>25</v>
      </c>
      <c r="F201" s="7">
        <v>24</v>
      </c>
      <c r="G201" s="7">
        <v>0.63451800000000003</v>
      </c>
      <c r="H201" s="7" t="s">
        <v>15</v>
      </c>
      <c r="I201" s="7">
        <v>7.8399999999999997E-2</v>
      </c>
      <c r="J201" s="7">
        <v>-0.18637200000000001</v>
      </c>
      <c r="K201" s="7">
        <v>1</v>
      </c>
      <c r="L201" s="7">
        <v>2.2245234446049101E-3</v>
      </c>
      <c r="M201" s="7">
        <v>9.1883611792978798E-2</v>
      </c>
      <c r="N201" s="7">
        <v>0.68293707283477501</v>
      </c>
    </row>
    <row r="202" spans="1:14" x14ac:dyDescent="0.25">
      <c r="A202" s="7" t="s">
        <v>3447</v>
      </c>
      <c r="B202" s="7" t="s">
        <v>12</v>
      </c>
      <c r="C202" s="7" t="s">
        <v>13</v>
      </c>
      <c r="D202" s="7" t="s">
        <v>14</v>
      </c>
      <c r="E202" s="7">
        <v>86</v>
      </c>
      <c r="F202" s="7">
        <v>18</v>
      </c>
      <c r="G202" s="7">
        <v>-0.248776</v>
      </c>
      <c r="H202" s="7" t="s">
        <v>24</v>
      </c>
      <c r="I202" s="7">
        <v>0.95619299999999996</v>
      </c>
      <c r="J202" s="7">
        <v>-1.9247019999999999</v>
      </c>
      <c r="K202" s="7">
        <v>2</v>
      </c>
      <c r="L202" s="7">
        <v>2.1186305790735298E-3</v>
      </c>
      <c r="M202" s="7">
        <v>9.0980509743857699E-2</v>
      </c>
      <c r="N202" s="7">
        <v>0.201093368941518</v>
      </c>
    </row>
    <row r="203" spans="1:14" x14ac:dyDescent="0.25">
      <c r="A203" s="7" t="s">
        <v>3448</v>
      </c>
      <c r="B203" s="7" t="s">
        <v>12</v>
      </c>
      <c r="C203" s="7" t="s">
        <v>44</v>
      </c>
      <c r="D203" s="7" t="s">
        <v>45</v>
      </c>
      <c r="E203" s="7">
        <v>1</v>
      </c>
      <c r="F203" s="7">
        <v>1</v>
      </c>
      <c r="G203" s="7">
        <v>0.59538199999999997</v>
      </c>
      <c r="H203" s="7" t="s">
        <v>72</v>
      </c>
      <c r="I203" s="7">
        <v>0</v>
      </c>
      <c r="J203" s="7">
        <v>-0.68630999999999998</v>
      </c>
      <c r="K203" s="7">
        <v>1</v>
      </c>
      <c r="L203" s="7">
        <v>2.6926374191873401E-3</v>
      </c>
      <c r="M203" s="7">
        <v>0.10105651315693</v>
      </c>
      <c r="N203" s="7">
        <v>0.26481712456114398</v>
      </c>
    </row>
    <row r="204" spans="1:14" x14ac:dyDescent="0.25">
      <c r="A204" s="7" t="s">
        <v>3449</v>
      </c>
      <c r="B204" s="7" t="s">
        <v>12</v>
      </c>
      <c r="C204" s="7" t="s">
        <v>26</v>
      </c>
      <c r="D204" s="7" t="s">
        <v>27</v>
      </c>
      <c r="E204" s="7">
        <v>183</v>
      </c>
      <c r="F204" s="7">
        <v>112</v>
      </c>
      <c r="G204" s="7">
        <v>0.60403799999999996</v>
      </c>
      <c r="H204" s="7" t="s">
        <v>15</v>
      </c>
      <c r="I204" s="7">
        <v>0.62542900000000001</v>
      </c>
      <c r="J204" s="7">
        <v>-2.0455999999999999</v>
      </c>
      <c r="K204" s="7">
        <v>3</v>
      </c>
      <c r="L204" s="7">
        <v>1.9428496780917199E-3</v>
      </c>
      <c r="M204" s="7">
        <v>8.8245502146683003E-2</v>
      </c>
      <c r="N204" s="7">
        <v>-0.245752477468584</v>
      </c>
    </row>
    <row r="205" spans="1:14" x14ac:dyDescent="0.25">
      <c r="A205" s="7" t="s">
        <v>3450</v>
      </c>
      <c r="B205" s="7" t="s">
        <v>12</v>
      </c>
      <c r="C205" s="7" t="s">
        <v>13</v>
      </c>
      <c r="D205" s="7" t="s">
        <v>14</v>
      </c>
      <c r="E205" s="7">
        <v>12</v>
      </c>
      <c r="F205" s="7">
        <v>5</v>
      </c>
      <c r="G205" s="7">
        <v>0.29168699999999997</v>
      </c>
      <c r="H205" s="7" t="s">
        <v>17</v>
      </c>
      <c r="I205" s="7">
        <v>0.82638900000000004</v>
      </c>
      <c r="J205" s="7">
        <v>-0.59936500000000004</v>
      </c>
      <c r="K205" s="7">
        <v>1</v>
      </c>
      <c r="L205" s="7">
        <v>4.6807747551421298E-3</v>
      </c>
      <c r="M205" s="7">
        <v>0.13477177287992601</v>
      </c>
      <c r="N205" s="7">
        <v>0.15957179888717099</v>
      </c>
    </row>
    <row r="206" spans="1:14" x14ac:dyDescent="0.25">
      <c r="A206" s="7" t="s">
        <v>3451</v>
      </c>
      <c r="B206" s="7" t="s">
        <v>12</v>
      </c>
      <c r="C206" s="7" t="s">
        <v>26</v>
      </c>
      <c r="D206" s="7" t="s">
        <v>27</v>
      </c>
      <c r="E206" s="7">
        <v>2</v>
      </c>
      <c r="F206" s="7">
        <v>1</v>
      </c>
      <c r="G206" s="7">
        <v>0.57885799999999998</v>
      </c>
      <c r="H206" s="7" t="s">
        <v>72</v>
      </c>
      <c r="I206" s="7">
        <v>0.75</v>
      </c>
      <c r="J206" s="7">
        <v>-0.68630999999999998</v>
      </c>
      <c r="K206" s="7">
        <v>1</v>
      </c>
      <c r="L206" s="7">
        <v>2.1165236278092598E-3</v>
      </c>
      <c r="M206" s="7">
        <v>9.0980509743857699E-2</v>
      </c>
      <c r="N206" s="7">
        <v>0.244594907431324</v>
      </c>
    </row>
    <row r="207" spans="1:14" x14ac:dyDescent="0.25">
      <c r="A207" s="7" t="s">
        <v>3452</v>
      </c>
      <c r="B207" s="7" t="s">
        <v>12</v>
      </c>
      <c r="C207" s="7" t="s">
        <v>20</v>
      </c>
      <c r="D207" s="7" t="s">
        <v>21</v>
      </c>
      <c r="E207" s="7">
        <v>199</v>
      </c>
      <c r="F207" s="7">
        <v>127</v>
      </c>
      <c r="G207" s="7">
        <v>0.51360700000000004</v>
      </c>
      <c r="H207" s="7" t="s">
        <v>15</v>
      </c>
      <c r="I207" s="7">
        <v>0.59271200000000002</v>
      </c>
      <c r="J207" s="7">
        <v>-1.683513</v>
      </c>
      <c r="K207" s="7">
        <v>3</v>
      </c>
      <c r="L207" s="7">
        <v>3.8397425804965801E-4</v>
      </c>
      <c r="M207" s="7">
        <v>4.0536290105748003E-2</v>
      </c>
      <c r="N207" s="7">
        <v>-0.35574199770145998</v>
      </c>
    </row>
    <row r="208" spans="1:14" x14ac:dyDescent="0.25">
      <c r="A208" s="7" t="s">
        <v>3453</v>
      </c>
      <c r="B208" s="7" t="s">
        <v>12</v>
      </c>
      <c r="C208" s="7" t="s">
        <v>26</v>
      </c>
      <c r="D208" s="7" t="s">
        <v>27</v>
      </c>
      <c r="E208" s="7">
        <v>237</v>
      </c>
      <c r="F208" s="7">
        <v>127</v>
      </c>
      <c r="G208" s="7">
        <v>0.416717</v>
      </c>
      <c r="H208" s="7" t="s">
        <v>17</v>
      </c>
      <c r="I208" s="7">
        <v>0.71284899999999995</v>
      </c>
      <c r="J208" s="7">
        <v>-1.683513</v>
      </c>
      <c r="K208" s="7">
        <v>3</v>
      </c>
      <c r="L208" s="7">
        <v>4.4301703705055297E-3</v>
      </c>
      <c r="M208" s="7">
        <v>0.130545814654831</v>
      </c>
      <c r="N208" s="7">
        <v>-0.43937470884570501</v>
      </c>
    </row>
    <row r="209" spans="1:14" x14ac:dyDescent="0.25">
      <c r="A209" s="7" t="s">
        <v>3454</v>
      </c>
      <c r="B209" s="7" t="s">
        <v>12</v>
      </c>
      <c r="C209" s="7" t="s">
        <v>26</v>
      </c>
      <c r="D209" s="7" t="s">
        <v>27</v>
      </c>
      <c r="E209" s="7">
        <v>69</v>
      </c>
      <c r="F209" s="7">
        <v>38</v>
      </c>
      <c r="G209" s="7">
        <v>0.271038</v>
      </c>
      <c r="H209" s="7" t="s">
        <v>17</v>
      </c>
      <c r="I209" s="7">
        <v>0.69670200000000004</v>
      </c>
      <c r="J209" s="7">
        <v>-3.8318919999999999</v>
      </c>
      <c r="K209" s="7">
        <v>3</v>
      </c>
      <c r="L209" s="7">
        <v>4.4781376432237001E-3</v>
      </c>
      <c r="M209" s="7">
        <v>0.13134278900501001</v>
      </c>
      <c r="N209" s="7">
        <v>-0.23309108293124001</v>
      </c>
    </row>
    <row r="210" spans="1:14" x14ac:dyDescent="0.25">
      <c r="A210" s="7" t="s">
        <v>3455</v>
      </c>
      <c r="B210" s="7" t="s">
        <v>12</v>
      </c>
      <c r="C210" s="7" t="s">
        <v>13</v>
      </c>
      <c r="D210" s="7" t="s">
        <v>14</v>
      </c>
      <c r="E210" s="7">
        <v>55</v>
      </c>
      <c r="F210" s="7">
        <v>13</v>
      </c>
      <c r="G210" s="7">
        <v>0.482298</v>
      </c>
      <c r="H210" s="7" t="s">
        <v>17</v>
      </c>
      <c r="I210" s="7">
        <v>0.94413199999999997</v>
      </c>
      <c r="J210" s="7">
        <v>-0.42547299999999999</v>
      </c>
      <c r="K210" s="7">
        <v>1</v>
      </c>
      <c r="L210" s="7">
        <v>1.080961349491E-3</v>
      </c>
      <c r="M210" s="7">
        <v>6.6638394795347999E-2</v>
      </c>
      <c r="N210" s="7">
        <v>-0.28722227004022</v>
      </c>
    </row>
    <row r="211" spans="1:14" x14ac:dyDescent="0.25">
      <c r="A211" s="7" t="s">
        <v>3456</v>
      </c>
      <c r="B211" s="7" t="s">
        <v>12</v>
      </c>
      <c r="C211" s="7" t="s">
        <v>26</v>
      </c>
      <c r="D211" s="7" t="s">
        <v>27</v>
      </c>
      <c r="E211" s="7">
        <v>238</v>
      </c>
      <c r="F211" s="7">
        <v>123</v>
      </c>
      <c r="G211" s="7">
        <v>0.57971799999999996</v>
      </c>
      <c r="H211" s="7" t="s">
        <v>15</v>
      </c>
      <c r="I211" s="7">
        <v>0.73291099999999998</v>
      </c>
      <c r="J211" s="7">
        <v>-1.7800689999999999</v>
      </c>
      <c r="K211" s="7">
        <v>3</v>
      </c>
      <c r="L211" s="7">
        <v>3.3679982032036098E-3</v>
      </c>
      <c r="M211" s="7">
        <v>0.111925355854186</v>
      </c>
      <c r="N211" s="7">
        <v>-0.350299813402069</v>
      </c>
    </row>
    <row r="212" spans="1:14" x14ac:dyDescent="0.25">
      <c r="A212" s="7" t="s">
        <v>3457</v>
      </c>
      <c r="B212" s="7" t="s">
        <v>12</v>
      </c>
      <c r="C212" s="7" t="s">
        <v>13</v>
      </c>
      <c r="D212" s="7" t="s">
        <v>14</v>
      </c>
      <c r="E212" s="7">
        <v>42</v>
      </c>
      <c r="F212" s="7">
        <v>5</v>
      </c>
      <c r="G212" s="7">
        <v>0.421265</v>
      </c>
      <c r="H212" s="7" t="s">
        <v>17</v>
      </c>
      <c r="I212" s="7">
        <v>0.98582800000000004</v>
      </c>
      <c r="J212" s="7">
        <v>-0.59936500000000004</v>
      </c>
      <c r="K212" s="7">
        <v>1</v>
      </c>
      <c r="L212" s="7">
        <v>3.98477663830167E-3</v>
      </c>
      <c r="M212" s="7">
        <v>0.122029066443038</v>
      </c>
      <c r="N212" s="7">
        <v>-0.52119895502861802</v>
      </c>
    </row>
    <row r="213" spans="1:14" x14ac:dyDescent="0.25">
      <c r="A213" s="7" t="s">
        <v>2338</v>
      </c>
      <c r="B213" s="7" t="s">
        <v>12</v>
      </c>
      <c r="C213" s="7" t="s">
        <v>20</v>
      </c>
      <c r="D213" s="7" t="s">
        <v>21</v>
      </c>
      <c r="E213" s="7">
        <v>19</v>
      </c>
      <c r="F213" s="7">
        <v>18</v>
      </c>
      <c r="G213" s="7">
        <v>0.66526700000000005</v>
      </c>
      <c r="H213" s="7" t="s">
        <v>15</v>
      </c>
      <c r="I213" s="7">
        <v>0.102493</v>
      </c>
      <c r="J213" s="7">
        <v>-0.31679099999999999</v>
      </c>
      <c r="K213" s="7">
        <v>1</v>
      </c>
      <c r="L213" s="8">
        <v>4.9677261563131803E-5</v>
      </c>
      <c r="M213" s="7">
        <v>1.5614529256044901E-2</v>
      </c>
      <c r="N213" s="7">
        <v>1.30054234964347</v>
      </c>
    </row>
    <row r="214" spans="1:14" x14ac:dyDescent="0.25">
      <c r="A214" s="7" t="s">
        <v>3458</v>
      </c>
      <c r="B214" s="7" t="s">
        <v>12</v>
      </c>
      <c r="C214" s="7" t="s">
        <v>13</v>
      </c>
      <c r="D214" s="7" t="s">
        <v>14</v>
      </c>
      <c r="E214" s="7">
        <v>8</v>
      </c>
      <c r="F214" s="7">
        <v>2</v>
      </c>
      <c r="G214" s="7">
        <v>-0.438639</v>
      </c>
      <c r="H214" s="7" t="s">
        <v>24</v>
      </c>
      <c r="I214" s="7">
        <v>0.9375</v>
      </c>
      <c r="J214" s="7">
        <v>-0.664574</v>
      </c>
      <c r="K214" s="7">
        <v>1</v>
      </c>
      <c r="L214" s="7">
        <v>2.76820332616958E-3</v>
      </c>
      <c r="M214" s="7">
        <v>0.102510947525108</v>
      </c>
      <c r="N214" s="7">
        <v>0.52598773483981698</v>
      </c>
    </row>
    <row r="215" spans="1:14" x14ac:dyDescent="0.25">
      <c r="A215" s="7" t="s">
        <v>2340</v>
      </c>
      <c r="B215" s="7" t="s">
        <v>12</v>
      </c>
      <c r="C215" s="7" t="s">
        <v>20</v>
      </c>
      <c r="D215" s="7" t="s">
        <v>21</v>
      </c>
      <c r="E215" s="7">
        <v>17</v>
      </c>
      <c r="F215" s="7">
        <v>14</v>
      </c>
      <c r="G215" s="7">
        <v>0.39546900000000001</v>
      </c>
      <c r="H215" s="7" t="s">
        <v>17</v>
      </c>
      <c r="I215" s="7">
        <v>0.321799</v>
      </c>
      <c r="J215" s="7">
        <v>-0.40373700000000001</v>
      </c>
      <c r="K215" s="7">
        <v>1</v>
      </c>
      <c r="L215" s="7">
        <v>1.77966482611653E-3</v>
      </c>
      <c r="M215" s="7">
        <v>8.4435208972417602E-2</v>
      </c>
      <c r="N215" s="7">
        <v>0.41410348624280802</v>
      </c>
    </row>
    <row r="216" spans="1:14" x14ac:dyDescent="0.25">
      <c r="A216" s="7" t="s">
        <v>3459</v>
      </c>
      <c r="B216" s="7" t="s">
        <v>12</v>
      </c>
      <c r="C216" s="7" t="s">
        <v>13</v>
      </c>
      <c r="D216" s="7" t="s">
        <v>14</v>
      </c>
      <c r="E216" s="7">
        <v>73</v>
      </c>
      <c r="F216" s="7">
        <v>3</v>
      </c>
      <c r="G216" s="7">
        <v>-0.52150799999999997</v>
      </c>
      <c r="H216" s="7" t="s">
        <v>24</v>
      </c>
      <c r="I216" s="7">
        <v>0.99831099999999995</v>
      </c>
      <c r="J216" s="7">
        <v>-2.3484029999999998</v>
      </c>
      <c r="K216" s="7">
        <v>2</v>
      </c>
      <c r="L216" s="7">
        <v>5.63317684923814E-3</v>
      </c>
      <c r="M216" s="7">
        <v>0.14704085960220101</v>
      </c>
      <c r="N216" s="7">
        <v>0.15359582197756699</v>
      </c>
    </row>
    <row r="217" spans="1:14" x14ac:dyDescent="0.25">
      <c r="A217" s="7" t="s">
        <v>3460</v>
      </c>
      <c r="B217" s="7" t="s">
        <v>12</v>
      </c>
      <c r="C217" s="7" t="s">
        <v>13</v>
      </c>
      <c r="D217" s="7" t="s">
        <v>14</v>
      </c>
      <c r="E217" s="7">
        <v>58</v>
      </c>
      <c r="F217" s="7">
        <v>25</v>
      </c>
      <c r="G217" s="7">
        <v>0.58326599999999995</v>
      </c>
      <c r="H217" s="7" t="s">
        <v>15</v>
      </c>
      <c r="I217" s="7">
        <v>0.81420899999999996</v>
      </c>
      <c r="J217" s="7">
        <v>-0.164636</v>
      </c>
      <c r="K217" s="7">
        <v>1</v>
      </c>
      <c r="L217" s="8">
        <v>1.72777089372947E-6</v>
      </c>
      <c r="M217" s="7">
        <v>1.86196109980913E-3</v>
      </c>
      <c r="N217" s="7">
        <v>-0.61882129262122898</v>
      </c>
    </row>
    <row r="218" spans="1:14" x14ac:dyDescent="0.25">
      <c r="A218" s="7" t="s">
        <v>3461</v>
      </c>
      <c r="B218" s="7" t="s">
        <v>12</v>
      </c>
      <c r="C218" s="7" t="s">
        <v>20</v>
      </c>
      <c r="D218" s="7" t="s">
        <v>21</v>
      </c>
      <c r="E218" s="7">
        <v>20</v>
      </c>
      <c r="F218" s="7">
        <v>18</v>
      </c>
      <c r="G218" s="7">
        <v>0.60214500000000004</v>
      </c>
      <c r="H218" s="7" t="s">
        <v>15</v>
      </c>
      <c r="I218" s="7">
        <v>0.19</v>
      </c>
      <c r="J218" s="7">
        <v>-0.31679099999999999</v>
      </c>
      <c r="K218" s="7">
        <v>1</v>
      </c>
      <c r="L218" s="8">
        <v>8.7132120826282199E-5</v>
      </c>
      <c r="M218" s="7">
        <v>2.16690882024131E-2</v>
      </c>
      <c r="N218" s="7">
        <v>-0.81777738483237505</v>
      </c>
    </row>
    <row r="219" spans="1:14" x14ac:dyDescent="0.25">
      <c r="A219" s="7" t="s">
        <v>2344</v>
      </c>
      <c r="B219" s="7" t="s">
        <v>12</v>
      </c>
      <c r="C219" s="7" t="s">
        <v>20</v>
      </c>
      <c r="D219" s="7" t="s">
        <v>21</v>
      </c>
      <c r="E219" s="7">
        <v>5</v>
      </c>
      <c r="F219" s="7">
        <v>4</v>
      </c>
      <c r="G219" s="7">
        <v>0.58350500000000005</v>
      </c>
      <c r="H219" s="7" t="s">
        <v>15</v>
      </c>
      <c r="I219" s="7">
        <v>0.36</v>
      </c>
      <c r="J219" s="7">
        <v>-0.62110100000000001</v>
      </c>
      <c r="K219" s="7">
        <v>1</v>
      </c>
      <c r="L219" s="8">
        <v>9.8765268751003209E-7</v>
      </c>
      <c r="M219" s="7">
        <v>1.3147981159435001E-3</v>
      </c>
      <c r="N219" s="7">
        <v>1.26818935596299</v>
      </c>
    </row>
    <row r="220" spans="1:14" x14ac:dyDescent="0.25">
      <c r="A220" s="7" t="s">
        <v>3462</v>
      </c>
      <c r="B220" s="7" t="s">
        <v>12</v>
      </c>
      <c r="C220" s="7" t="s">
        <v>44</v>
      </c>
      <c r="D220" s="7" t="s">
        <v>45</v>
      </c>
      <c r="E220" s="7">
        <v>2</v>
      </c>
      <c r="F220" s="7">
        <v>2</v>
      </c>
      <c r="G220" s="7">
        <v>0.609935</v>
      </c>
      <c r="H220" s="7" t="s">
        <v>72</v>
      </c>
      <c r="I220" s="7">
        <v>0</v>
      </c>
      <c r="J220" s="7">
        <v>-0.664574</v>
      </c>
      <c r="K220" s="7">
        <v>1</v>
      </c>
      <c r="L220" s="7">
        <v>2.9050855754165299E-3</v>
      </c>
      <c r="M220" s="7">
        <v>0.10502394833426799</v>
      </c>
      <c r="N220" s="7">
        <v>-0.50644624283802697</v>
      </c>
    </row>
    <row r="221" spans="1:14" x14ac:dyDescent="0.25">
      <c r="A221" s="7" t="s">
        <v>3463</v>
      </c>
      <c r="B221" s="7" t="s">
        <v>12</v>
      </c>
      <c r="C221" s="7" t="s">
        <v>44</v>
      </c>
      <c r="D221" s="7" t="s">
        <v>45</v>
      </c>
      <c r="E221" s="7">
        <v>2</v>
      </c>
      <c r="F221" s="7">
        <v>2</v>
      </c>
      <c r="G221" s="7">
        <v>0.59032899999999999</v>
      </c>
      <c r="H221" s="7" t="s">
        <v>72</v>
      </c>
      <c r="I221" s="7">
        <v>0</v>
      </c>
      <c r="J221" s="7">
        <v>-0.664574</v>
      </c>
      <c r="K221" s="7">
        <v>1</v>
      </c>
      <c r="L221" s="7">
        <v>3.9429073435089303E-3</v>
      </c>
      <c r="M221" s="7">
        <v>0.121239043601835</v>
      </c>
      <c r="N221" s="7">
        <v>-0.56539153347372095</v>
      </c>
    </row>
    <row r="222" spans="1:14" x14ac:dyDescent="0.25">
      <c r="A222" s="7" t="s">
        <v>2372</v>
      </c>
      <c r="B222" s="7" t="s">
        <v>12</v>
      </c>
      <c r="C222" s="7" t="s">
        <v>44</v>
      </c>
      <c r="D222" s="7" t="s">
        <v>45</v>
      </c>
      <c r="E222" s="7">
        <v>19</v>
      </c>
      <c r="F222" s="7">
        <v>19</v>
      </c>
      <c r="G222" s="7">
        <v>0.71845700000000001</v>
      </c>
      <c r="H222" s="7" t="s">
        <v>15</v>
      </c>
      <c r="I222" s="7">
        <v>0</v>
      </c>
      <c r="J222" s="7">
        <v>-0.29505399999999998</v>
      </c>
      <c r="K222" s="7">
        <v>1</v>
      </c>
      <c r="L222" s="7">
        <v>1.2867552700148201E-3</v>
      </c>
      <c r="M222" s="7">
        <v>7.2665693700379799E-2</v>
      </c>
      <c r="N222" s="7">
        <v>0.55236021737633101</v>
      </c>
    </row>
    <row r="223" spans="1:14" x14ac:dyDescent="0.25">
      <c r="A223" s="7" t="s">
        <v>3464</v>
      </c>
      <c r="B223" s="7" t="s">
        <v>12</v>
      </c>
      <c r="C223" s="7" t="s">
        <v>13</v>
      </c>
      <c r="D223" s="7" t="s">
        <v>14</v>
      </c>
      <c r="E223" s="7">
        <v>49</v>
      </c>
      <c r="F223" s="7">
        <v>16</v>
      </c>
      <c r="G223" s="7">
        <v>-7.7651999999999999E-2</v>
      </c>
      <c r="H223" s="7" t="s">
        <v>24</v>
      </c>
      <c r="I223" s="7">
        <v>0.89337800000000001</v>
      </c>
      <c r="J223" s="7">
        <v>-1.981196</v>
      </c>
      <c r="K223" s="7">
        <v>2</v>
      </c>
      <c r="L223" s="7">
        <v>5.5600778434154998E-3</v>
      </c>
      <c r="M223" s="7">
        <v>0.146365484242519</v>
      </c>
      <c r="N223" s="7">
        <v>0.15208987387471401</v>
      </c>
    </row>
    <row r="224" spans="1:14" x14ac:dyDescent="0.25">
      <c r="A224" s="7" t="s">
        <v>3465</v>
      </c>
      <c r="B224" s="7" t="s">
        <v>12</v>
      </c>
      <c r="C224" s="7" t="s">
        <v>13</v>
      </c>
      <c r="D224" s="7" t="s">
        <v>14</v>
      </c>
      <c r="E224" s="7">
        <v>119</v>
      </c>
      <c r="F224" s="7">
        <v>10</v>
      </c>
      <c r="G224" s="7">
        <v>-0.42107899999999998</v>
      </c>
      <c r="H224" s="7" t="s">
        <v>24</v>
      </c>
      <c r="I224" s="7">
        <v>0.99293799999999999</v>
      </c>
      <c r="J224" s="7">
        <v>-2.1506759999999998</v>
      </c>
      <c r="K224" s="7">
        <v>2</v>
      </c>
      <c r="L224" s="7">
        <v>1.3172502208871899E-3</v>
      </c>
      <c r="M224" s="7">
        <v>7.27089993875559E-2</v>
      </c>
      <c r="N224" s="7">
        <v>0.42732161920982498</v>
      </c>
    </row>
    <row r="225" spans="1:14" x14ac:dyDescent="0.25">
      <c r="A225" s="7" t="s">
        <v>3466</v>
      </c>
      <c r="B225" s="7" t="s">
        <v>12</v>
      </c>
      <c r="C225" s="7" t="s">
        <v>20</v>
      </c>
      <c r="D225" s="7" t="s">
        <v>21</v>
      </c>
      <c r="E225" s="7">
        <v>14</v>
      </c>
      <c r="F225" s="7">
        <v>10</v>
      </c>
      <c r="G225" s="7">
        <v>0.25220999999999999</v>
      </c>
      <c r="H225" s="7" t="s">
        <v>17</v>
      </c>
      <c r="I225" s="7">
        <v>0.48979600000000001</v>
      </c>
      <c r="J225" s="7">
        <v>-0.49068200000000001</v>
      </c>
      <c r="K225" s="7">
        <v>1</v>
      </c>
      <c r="L225" s="7">
        <v>3.3585184963457501E-3</v>
      </c>
      <c r="M225" s="7">
        <v>0.11177445895705999</v>
      </c>
      <c r="N225" s="7">
        <v>-0.36298178185945101</v>
      </c>
    </row>
    <row r="226" spans="1:14" x14ac:dyDescent="0.25">
      <c r="A226" s="7" t="s">
        <v>2409</v>
      </c>
      <c r="B226" s="7" t="s">
        <v>12</v>
      </c>
      <c r="C226" s="7" t="s">
        <v>13</v>
      </c>
      <c r="D226" s="7" t="s">
        <v>14</v>
      </c>
      <c r="E226" s="7">
        <v>7</v>
      </c>
      <c r="F226" s="7">
        <v>3</v>
      </c>
      <c r="G226" s="7">
        <v>0.242951</v>
      </c>
      <c r="H226" s="7" t="s">
        <v>17</v>
      </c>
      <c r="I226" s="7">
        <v>0.81632700000000002</v>
      </c>
      <c r="J226" s="7">
        <v>-0.64283800000000002</v>
      </c>
      <c r="K226" s="7">
        <v>1</v>
      </c>
      <c r="L226" s="7">
        <v>9.0863697314553095E-4</v>
      </c>
      <c r="M226" s="7">
        <v>6.16349391802299E-2</v>
      </c>
      <c r="N226" s="7">
        <v>-0.411956561242105</v>
      </c>
    </row>
    <row r="227" spans="1:14" x14ac:dyDescent="0.25">
      <c r="A227" s="7" t="s">
        <v>3467</v>
      </c>
      <c r="B227" s="7" t="s">
        <v>12</v>
      </c>
      <c r="C227" s="7" t="s">
        <v>44</v>
      </c>
      <c r="D227" s="7" t="s">
        <v>45</v>
      </c>
      <c r="E227" s="7">
        <v>1</v>
      </c>
      <c r="F227" s="7">
        <v>1</v>
      </c>
      <c r="G227" s="7">
        <v>0.56858399999999998</v>
      </c>
      <c r="H227" s="7" t="s">
        <v>72</v>
      </c>
      <c r="I227" s="7">
        <v>0</v>
      </c>
      <c r="J227" s="7">
        <v>-0.68630999999999998</v>
      </c>
      <c r="K227" s="7">
        <v>1</v>
      </c>
      <c r="L227" s="7">
        <v>5.4568749832438496E-3</v>
      </c>
      <c r="M227" s="7">
        <v>0.145974630905191</v>
      </c>
      <c r="N227" s="7">
        <v>-0.26320856862199399</v>
      </c>
    </row>
    <row r="228" spans="1:14" x14ac:dyDescent="0.25">
      <c r="A228" s="7" t="s">
        <v>3468</v>
      </c>
      <c r="B228" s="7" t="s">
        <v>12</v>
      </c>
      <c r="C228" s="7" t="s">
        <v>44</v>
      </c>
      <c r="D228" s="7" t="s">
        <v>45</v>
      </c>
      <c r="E228" s="7">
        <v>3</v>
      </c>
      <c r="F228" s="7">
        <v>3</v>
      </c>
      <c r="G228" s="7">
        <v>0.58549899999999999</v>
      </c>
      <c r="H228" s="7" t="s">
        <v>72</v>
      </c>
      <c r="I228" s="7">
        <v>0</v>
      </c>
      <c r="J228" s="7">
        <v>-0.64283800000000002</v>
      </c>
      <c r="K228" s="7">
        <v>1</v>
      </c>
      <c r="L228" s="7">
        <v>2.08117664890984E-3</v>
      </c>
      <c r="M228" s="7">
        <v>9.0749727825585005E-2</v>
      </c>
      <c r="N228" s="7">
        <v>0.34068271353114998</v>
      </c>
    </row>
    <row r="229" spans="1:14" x14ac:dyDescent="0.25">
      <c r="A229" s="7" t="s">
        <v>3469</v>
      </c>
      <c r="B229" s="7" t="s">
        <v>12</v>
      </c>
      <c r="C229" s="7" t="s">
        <v>44</v>
      </c>
      <c r="D229" s="7" t="s">
        <v>45</v>
      </c>
      <c r="E229" s="7">
        <v>2</v>
      </c>
      <c r="F229" s="7">
        <v>2</v>
      </c>
      <c r="G229" s="7">
        <v>0.60066900000000001</v>
      </c>
      <c r="H229" s="7" t="s">
        <v>72</v>
      </c>
      <c r="I229" s="7">
        <v>0</v>
      </c>
      <c r="J229" s="7">
        <v>-0.664574</v>
      </c>
      <c r="K229" s="7">
        <v>1</v>
      </c>
      <c r="L229" s="7">
        <v>9.836266022969619E-4</v>
      </c>
      <c r="M229" s="7">
        <v>6.3966820794777404E-2</v>
      </c>
      <c r="N229" s="7">
        <v>0.58707185805800699</v>
      </c>
    </row>
    <row r="230" spans="1:14" x14ac:dyDescent="0.25">
      <c r="A230" s="7" t="s">
        <v>3470</v>
      </c>
      <c r="B230" s="7" t="s">
        <v>12</v>
      </c>
      <c r="C230" s="7" t="s">
        <v>20</v>
      </c>
      <c r="D230" s="7" t="s">
        <v>21</v>
      </c>
      <c r="E230" s="7">
        <v>31</v>
      </c>
      <c r="F230" s="7">
        <v>30</v>
      </c>
      <c r="G230" s="7">
        <v>0.68126799999999998</v>
      </c>
      <c r="H230" s="7" t="s">
        <v>15</v>
      </c>
      <c r="I230" s="7">
        <v>6.3476000000000005E-2</v>
      </c>
      <c r="J230" s="7">
        <v>-5.5953999999999997E-2</v>
      </c>
      <c r="K230" s="7">
        <v>1</v>
      </c>
      <c r="L230" s="7">
        <v>3.15091247518995E-3</v>
      </c>
      <c r="M230" s="7">
        <v>0.109034098204929</v>
      </c>
      <c r="N230" s="7">
        <v>0.78583303886961797</v>
      </c>
    </row>
    <row r="231" spans="1:14" x14ac:dyDescent="0.25">
      <c r="A231" s="7" t="s">
        <v>2432</v>
      </c>
      <c r="B231" s="7" t="s">
        <v>12</v>
      </c>
      <c r="C231" s="7" t="s">
        <v>20</v>
      </c>
      <c r="D231" s="7" t="s">
        <v>21</v>
      </c>
      <c r="E231" s="7">
        <v>186</v>
      </c>
      <c r="F231" s="7">
        <v>116</v>
      </c>
      <c r="G231" s="7">
        <v>0.50867099999999998</v>
      </c>
      <c r="H231" s="7" t="s">
        <v>15</v>
      </c>
      <c r="I231" s="7">
        <v>0.61105299999999996</v>
      </c>
      <c r="J231" s="7">
        <v>-1.9490430000000001</v>
      </c>
      <c r="K231" s="7">
        <v>3</v>
      </c>
      <c r="L231" s="7">
        <v>2.0967433936603902E-3</v>
      </c>
      <c r="M231" s="7">
        <v>9.0980509743857699E-2</v>
      </c>
      <c r="N231" s="7">
        <v>-0.49942350764075599</v>
      </c>
    </row>
    <row r="232" spans="1:14" x14ac:dyDescent="0.25">
      <c r="A232" s="7" t="s">
        <v>3471</v>
      </c>
      <c r="B232" s="7" t="s">
        <v>12</v>
      </c>
      <c r="C232" s="7" t="s">
        <v>26</v>
      </c>
      <c r="D232" s="7" t="s">
        <v>27</v>
      </c>
      <c r="E232" s="7">
        <v>221</v>
      </c>
      <c r="F232" s="7">
        <v>120</v>
      </c>
      <c r="G232" s="7">
        <v>0.61477700000000002</v>
      </c>
      <c r="H232" s="7" t="s">
        <v>15</v>
      </c>
      <c r="I232" s="7">
        <v>0.70516599999999996</v>
      </c>
      <c r="J232" s="7">
        <v>-1.852487</v>
      </c>
      <c r="K232" s="7">
        <v>3</v>
      </c>
      <c r="L232" s="7">
        <v>2.6473238113652701E-4</v>
      </c>
      <c r="M232" s="7">
        <v>3.6381121568105398E-2</v>
      </c>
      <c r="N232" s="7">
        <v>-0.36088370139508902</v>
      </c>
    </row>
    <row r="233" spans="1:14" x14ac:dyDescent="0.25">
      <c r="A233" s="7" t="s">
        <v>3472</v>
      </c>
      <c r="B233" s="7" t="s">
        <v>12</v>
      </c>
      <c r="C233" s="7" t="s">
        <v>13</v>
      </c>
      <c r="D233" s="7" t="s">
        <v>14</v>
      </c>
      <c r="E233" s="7">
        <v>79</v>
      </c>
      <c r="F233" s="7">
        <v>31</v>
      </c>
      <c r="G233" s="7">
        <v>0.61165199999999997</v>
      </c>
      <c r="H233" s="7" t="s">
        <v>15</v>
      </c>
      <c r="I233" s="7">
        <v>0.84601800000000005</v>
      </c>
      <c r="J233" s="7">
        <v>-3.4216999999999997E-2</v>
      </c>
      <c r="K233" s="7">
        <v>1</v>
      </c>
      <c r="L233" s="7">
        <v>7.1612832685317095E-4</v>
      </c>
      <c r="M233" s="7">
        <v>5.6709353094756498E-2</v>
      </c>
      <c r="N233" s="7">
        <v>-0.52252347789053299</v>
      </c>
    </row>
    <row r="234" spans="1:14" x14ac:dyDescent="0.25">
      <c r="A234" s="7" t="s">
        <v>3473</v>
      </c>
      <c r="B234" s="7" t="s">
        <v>12</v>
      </c>
      <c r="C234" s="7" t="s">
        <v>44</v>
      </c>
      <c r="D234" s="7" t="s">
        <v>45</v>
      </c>
      <c r="E234" s="7">
        <v>3</v>
      </c>
      <c r="F234" s="7">
        <v>3</v>
      </c>
      <c r="G234" s="7">
        <v>0.57799999999999996</v>
      </c>
      <c r="H234" s="7" t="s">
        <v>72</v>
      </c>
      <c r="I234" s="7">
        <v>0</v>
      </c>
      <c r="J234" s="7">
        <v>-0.64283800000000002</v>
      </c>
      <c r="K234" s="7">
        <v>1</v>
      </c>
      <c r="L234" s="7">
        <v>7.60589265059726E-4</v>
      </c>
      <c r="M234" s="7">
        <v>5.8151674518806297E-2</v>
      </c>
      <c r="N234" s="7">
        <v>1.25317662260983</v>
      </c>
    </row>
    <row r="235" spans="1:14" x14ac:dyDescent="0.25">
      <c r="A235" s="7" t="s">
        <v>3474</v>
      </c>
      <c r="B235" s="7" t="s">
        <v>12</v>
      </c>
      <c r="C235" s="7" t="s">
        <v>20</v>
      </c>
      <c r="D235" s="7" t="s">
        <v>21</v>
      </c>
      <c r="E235" s="7">
        <v>6</v>
      </c>
      <c r="F235" s="7">
        <v>4</v>
      </c>
      <c r="G235" s="7">
        <v>0.66992799999999997</v>
      </c>
      <c r="H235" s="7" t="s">
        <v>15</v>
      </c>
      <c r="I235" s="7">
        <v>0.55555600000000005</v>
      </c>
      <c r="J235" s="7">
        <v>-0.62110100000000001</v>
      </c>
      <c r="K235" s="7">
        <v>1</v>
      </c>
      <c r="L235" s="8">
        <v>2.4063266677233899E-6</v>
      </c>
      <c r="M235" s="7">
        <v>2.3127174205757302E-3</v>
      </c>
      <c r="N235" s="7">
        <v>-0.51150414731500005</v>
      </c>
    </row>
    <row r="236" spans="1:14" x14ac:dyDescent="0.25">
      <c r="A236" s="7" t="s">
        <v>3475</v>
      </c>
      <c r="B236" s="7" t="s">
        <v>12</v>
      </c>
      <c r="C236" s="7" t="s">
        <v>26</v>
      </c>
      <c r="D236" s="7" t="s">
        <v>27</v>
      </c>
      <c r="E236" s="7">
        <v>200</v>
      </c>
      <c r="F236" s="7">
        <v>119</v>
      </c>
      <c r="G236" s="7">
        <v>0.55873099999999998</v>
      </c>
      <c r="H236" s="7" t="s">
        <v>15</v>
      </c>
      <c r="I236" s="7">
        <v>0.64597499999999997</v>
      </c>
      <c r="J236" s="7">
        <v>-1.8766259999999999</v>
      </c>
      <c r="K236" s="7">
        <v>3</v>
      </c>
      <c r="L236" s="8">
        <v>4.9480346665931503E-5</v>
      </c>
      <c r="M236" s="7">
        <v>1.5614529256044901E-2</v>
      </c>
      <c r="N236" s="7">
        <v>-0.89627658240112695</v>
      </c>
    </row>
    <row r="237" spans="1:14" x14ac:dyDescent="0.25">
      <c r="A237" s="7" t="s">
        <v>3476</v>
      </c>
      <c r="B237" s="7" t="s">
        <v>12</v>
      </c>
      <c r="C237" s="7" t="s">
        <v>13</v>
      </c>
      <c r="D237" s="7" t="s">
        <v>14</v>
      </c>
      <c r="E237" s="7">
        <v>74</v>
      </c>
      <c r="F237" s="7">
        <v>18</v>
      </c>
      <c r="G237" s="7">
        <v>0.52936300000000003</v>
      </c>
      <c r="H237" s="7" t="s">
        <v>15</v>
      </c>
      <c r="I237" s="7">
        <v>0.94083300000000003</v>
      </c>
      <c r="J237" s="7">
        <v>-0.31679099999999999</v>
      </c>
      <c r="K237" s="7">
        <v>1</v>
      </c>
      <c r="L237" s="8">
        <v>1.2956660471583999E-6</v>
      </c>
      <c r="M237" s="7">
        <v>1.6040379864853201E-3</v>
      </c>
      <c r="N237" s="7">
        <v>-0.82097067543992797</v>
      </c>
    </row>
    <row r="238" spans="1:14" x14ac:dyDescent="0.25">
      <c r="A238" s="7" t="s">
        <v>3477</v>
      </c>
      <c r="B238" s="7" t="s">
        <v>12</v>
      </c>
      <c r="C238" s="7" t="s">
        <v>26</v>
      </c>
      <c r="D238" s="7" t="s">
        <v>27</v>
      </c>
      <c r="E238" s="7">
        <v>2</v>
      </c>
      <c r="F238" s="7">
        <v>1</v>
      </c>
      <c r="G238" s="7">
        <v>1.5998999999999999E-2</v>
      </c>
      <c r="H238" s="7" t="s">
        <v>72</v>
      </c>
      <c r="I238" s="7">
        <v>0.75</v>
      </c>
      <c r="J238" s="7">
        <v>-0.68630999999999998</v>
      </c>
      <c r="K238" s="7">
        <v>1</v>
      </c>
      <c r="L238" s="7">
        <v>1.68923541208471E-3</v>
      </c>
      <c r="M238" s="7">
        <v>8.18609991667862E-2</v>
      </c>
      <c r="N238" s="7">
        <v>0.63201406124038595</v>
      </c>
    </row>
    <row r="239" spans="1:14" x14ac:dyDescent="0.25">
      <c r="A239" s="7" t="s">
        <v>3478</v>
      </c>
      <c r="B239" s="7" t="s">
        <v>12</v>
      </c>
      <c r="C239" s="7" t="s">
        <v>20</v>
      </c>
      <c r="D239" s="7" t="s">
        <v>21</v>
      </c>
      <c r="E239" s="7">
        <v>6</v>
      </c>
      <c r="F239" s="7">
        <v>5</v>
      </c>
      <c r="G239" s="7">
        <v>0.57354300000000003</v>
      </c>
      <c r="H239" s="7" t="s">
        <v>15</v>
      </c>
      <c r="I239" s="7">
        <v>0.30555599999999999</v>
      </c>
      <c r="J239" s="7">
        <v>-0.59936500000000004</v>
      </c>
      <c r="K239" s="7">
        <v>1</v>
      </c>
      <c r="L239" s="8">
        <v>8.9543060711934794E-8</v>
      </c>
      <c r="M239" s="7">
        <v>2.8949271528168498E-4</v>
      </c>
      <c r="N239" s="7">
        <v>-0.92302468639757596</v>
      </c>
    </row>
    <row r="240" spans="1:14" x14ac:dyDescent="0.25">
      <c r="A240" s="7" t="s">
        <v>3479</v>
      </c>
      <c r="B240" s="7" t="s">
        <v>12</v>
      </c>
      <c r="C240" s="7" t="s">
        <v>13</v>
      </c>
      <c r="D240" s="7" t="s">
        <v>14</v>
      </c>
      <c r="E240" s="7">
        <v>15</v>
      </c>
      <c r="F240" s="7">
        <v>6</v>
      </c>
      <c r="G240" s="7">
        <v>0.602105</v>
      </c>
      <c r="H240" s="7" t="s">
        <v>15</v>
      </c>
      <c r="I240" s="7">
        <v>0.84</v>
      </c>
      <c r="J240" s="7">
        <v>-0.57762800000000003</v>
      </c>
      <c r="K240" s="7">
        <v>1</v>
      </c>
      <c r="L240" s="8">
        <v>7.0010606302143503E-5</v>
      </c>
      <c r="M240" s="7">
        <v>1.86401180143978E-2</v>
      </c>
      <c r="N240" s="7">
        <v>-0.36446380837200898</v>
      </c>
    </row>
    <row r="241" spans="1:14" x14ac:dyDescent="0.25">
      <c r="A241" s="7" t="s">
        <v>3480</v>
      </c>
      <c r="B241" s="7" t="s">
        <v>12</v>
      </c>
      <c r="C241" s="7" t="s">
        <v>20</v>
      </c>
      <c r="D241" s="7" t="s">
        <v>21</v>
      </c>
      <c r="E241" s="7">
        <v>26</v>
      </c>
      <c r="F241" s="7">
        <v>24</v>
      </c>
      <c r="G241" s="7">
        <v>0.67574400000000001</v>
      </c>
      <c r="H241" s="7" t="s">
        <v>15</v>
      </c>
      <c r="I241" s="7">
        <v>0.147929</v>
      </c>
      <c r="J241" s="7">
        <v>-0.18637200000000001</v>
      </c>
      <c r="K241" s="7">
        <v>1</v>
      </c>
      <c r="L241" s="7">
        <v>2.0753257561751302E-3</v>
      </c>
      <c r="M241" s="7">
        <v>9.0669299590732402E-2</v>
      </c>
      <c r="N241" s="7">
        <v>0.47430099765886002</v>
      </c>
    </row>
    <row r="242" spans="1:14" x14ac:dyDescent="0.25">
      <c r="A242" s="7" t="s">
        <v>3481</v>
      </c>
      <c r="B242" s="7" t="s">
        <v>12</v>
      </c>
      <c r="C242" s="7" t="s">
        <v>13</v>
      </c>
      <c r="D242" s="7" t="s">
        <v>14</v>
      </c>
      <c r="E242" s="7">
        <v>12</v>
      </c>
      <c r="F242" s="7">
        <v>4</v>
      </c>
      <c r="G242" s="7">
        <v>0.30672700000000003</v>
      </c>
      <c r="H242" s="7" t="s">
        <v>17</v>
      </c>
      <c r="I242" s="7">
        <v>0.88888900000000004</v>
      </c>
      <c r="J242" s="7">
        <v>-0.62110100000000001</v>
      </c>
      <c r="K242" s="7">
        <v>1</v>
      </c>
      <c r="L242" s="7">
        <v>1.55111712600863E-3</v>
      </c>
      <c r="M242" s="7">
        <v>7.8766944953022805E-2</v>
      </c>
      <c r="N242" s="7">
        <v>0.25698270398914602</v>
      </c>
    </row>
    <row r="243" spans="1:14" x14ac:dyDescent="0.25">
      <c r="A243" s="7" t="s">
        <v>3482</v>
      </c>
      <c r="B243" s="7" t="s">
        <v>12</v>
      </c>
      <c r="C243" s="7" t="s">
        <v>26</v>
      </c>
      <c r="D243" s="7" t="s">
        <v>27</v>
      </c>
      <c r="E243" s="7">
        <v>224</v>
      </c>
      <c r="F243" s="7">
        <v>124</v>
      </c>
      <c r="G243" s="7">
        <v>0.453955</v>
      </c>
      <c r="H243" s="7" t="s">
        <v>17</v>
      </c>
      <c r="I243" s="7">
        <v>0.69355900000000004</v>
      </c>
      <c r="J243" s="7">
        <v>-1.75593</v>
      </c>
      <c r="K243" s="7">
        <v>3</v>
      </c>
      <c r="L243" s="7">
        <v>4.5167482397227201E-3</v>
      </c>
      <c r="M243" s="7">
        <v>0.131692390985339</v>
      </c>
      <c r="N243" s="7">
        <v>-0.47650006212739399</v>
      </c>
    </row>
    <row r="244" spans="1:14" x14ac:dyDescent="0.25">
      <c r="A244" s="7" t="s">
        <v>3483</v>
      </c>
      <c r="B244" s="7" t="s">
        <v>12</v>
      </c>
      <c r="C244" s="7" t="s">
        <v>26</v>
      </c>
      <c r="D244" s="7" t="s">
        <v>27</v>
      </c>
      <c r="E244" s="7">
        <v>240</v>
      </c>
      <c r="F244" s="7">
        <v>125</v>
      </c>
      <c r="G244" s="7">
        <v>0.55395000000000005</v>
      </c>
      <c r="H244" s="7" t="s">
        <v>15</v>
      </c>
      <c r="I244" s="7">
        <v>0.72873299999999996</v>
      </c>
      <c r="J244" s="7">
        <v>-1.7317910000000001</v>
      </c>
      <c r="K244" s="7">
        <v>3</v>
      </c>
      <c r="L244" s="7">
        <v>2.06903410107407E-4</v>
      </c>
      <c r="M244" s="7">
        <v>3.23337177481429E-2</v>
      </c>
      <c r="N244" s="7">
        <v>-0.71635366676712797</v>
      </c>
    </row>
    <row r="245" spans="1:14" x14ac:dyDescent="0.25">
      <c r="A245" s="7" t="s">
        <v>3484</v>
      </c>
      <c r="B245" s="7" t="s">
        <v>12</v>
      </c>
      <c r="C245" s="7" t="s">
        <v>26</v>
      </c>
      <c r="D245" s="7" t="s">
        <v>27</v>
      </c>
      <c r="E245" s="7">
        <v>251</v>
      </c>
      <c r="F245" s="7">
        <v>126</v>
      </c>
      <c r="G245" s="7">
        <v>0.57453100000000001</v>
      </c>
      <c r="H245" s="7" t="s">
        <v>15</v>
      </c>
      <c r="I245" s="7">
        <v>0.748004</v>
      </c>
      <c r="J245" s="7">
        <v>-1.7076519999999999</v>
      </c>
      <c r="K245" s="7">
        <v>3</v>
      </c>
      <c r="L245" s="7">
        <v>1.3056640746212001E-3</v>
      </c>
      <c r="M245" s="7">
        <v>7.2665693700379799E-2</v>
      </c>
      <c r="N245" s="7">
        <v>-0.45572796497369999</v>
      </c>
    </row>
    <row r="246" spans="1:14" x14ac:dyDescent="0.25">
      <c r="A246" s="7" t="s">
        <v>3485</v>
      </c>
      <c r="B246" s="7" t="s">
        <v>12</v>
      </c>
      <c r="C246" s="7" t="s">
        <v>26</v>
      </c>
      <c r="D246" s="7" t="s">
        <v>27</v>
      </c>
      <c r="E246" s="7">
        <v>114</v>
      </c>
      <c r="F246" s="7">
        <v>64</v>
      </c>
      <c r="G246" s="7">
        <v>0.64014199999999999</v>
      </c>
      <c r="H246" s="7" t="s">
        <v>15</v>
      </c>
      <c r="I246" s="7">
        <v>0.68482600000000005</v>
      </c>
      <c r="J246" s="7">
        <v>0.68308599999999997</v>
      </c>
      <c r="K246" s="7">
        <v>1</v>
      </c>
      <c r="L246" s="8">
        <v>3.7811614772600902E-6</v>
      </c>
      <c r="M246" s="7">
        <v>3.13925862802563E-3</v>
      </c>
      <c r="N246" s="7">
        <v>-0.82244289682568195</v>
      </c>
    </row>
    <row r="247" spans="1:14" x14ac:dyDescent="0.25">
      <c r="A247" s="7" t="s">
        <v>3486</v>
      </c>
      <c r="B247" s="7" t="s">
        <v>12</v>
      </c>
      <c r="C247" s="7" t="s">
        <v>13</v>
      </c>
      <c r="D247" s="7" t="s">
        <v>14</v>
      </c>
      <c r="E247" s="7">
        <v>166</v>
      </c>
      <c r="F247" s="7">
        <v>63</v>
      </c>
      <c r="G247" s="7">
        <v>0.61032299999999995</v>
      </c>
      <c r="H247" s="7" t="s">
        <v>15</v>
      </c>
      <c r="I247" s="7">
        <v>0.855966</v>
      </c>
      <c r="J247" s="7">
        <v>0.66134899999999996</v>
      </c>
      <c r="K247" s="7">
        <v>1</v>
      </c>
      <c r="L247" s="8">
        <v>1.12966535305435E-7</v>
      </c>
      <c r="M247" s="7">
        <v>3.0592509856719702E-4</v>
      </c>
      <c r="N247" s="7">
        <v>-0.67675661293435696</v>
      </c>
    </row>
    <row r="248" spans="1:14" x14ac:dyDescent="0.25">
      <c r="A248" s="7" t="s">
        <v>3487</v>
      </c>
      <c r="B248" s="7" t="s">
        <v>12</v>
      </c>
      <c r="C248" s="7" t="s">
        <v>44</v>
      </c>
      <c r="D248" s="7" t="s">
        <v>45</v>
      </c>
      <c r="E248" s="7">
        <v>2</v>
      </c>
      <c r="F248" s="7">
        <v>2</v>
      </c>
      <c r="G248" s="7">
        <v>0.55909799999999998</v>
      </c>
      <c r="H248" s="7" t="s">
        <v>72</v>
      </c>
      <c r="I248" s="7">
        <v>0</v>
      </c>
      <c r="J248" s="7">
        <v>-0.664574</v>
      </c>
      <c r="K248" s="7">
        <v>1</v>
      </c>
      <c r="L248" s="7">
        <v>2.5327746689688601E-3</v>
      </c>
      <c r="M248" s="7">
        <v>9.7693494295967603E-2</v>
      </c>
      <c r="N248" s="7">
        <v>-0.32714794563577099</v>
      </c>
    </row>
    <row r="249" spans="1:14" x14ac:dyDescent="0.25">
      <c r="A249" s="7" t="s">
        <v>3488</v>
      </c>
      <c r="B249" s="7" t="s">
        <v>12</v>
      </c>
      <c r="C249" s="7" t="s">
        <v>20</v>
      </c>
      <c r="D249" s="7" t="s">
        <v>21</v>
      </c>
      <c r="E249" s="7">
        <v>147</v>
      </c>
      <c r="F249" s="7">
        <v>96</v>
      </c>
      <c r="G249" s="7">
        <v>0.418155</v>
      </c>
      <c r="H249" s="7" t="s">
        <v>17</v>
      </c>
      <c r="I249" s="7">
        <v>0.57351099999999999</v>
      </c>
      <c r="J249" s="7">
        <v>-2.4318249999999999</v>
      </c>
      <c r="K249" s="7">
        <v>3</v>
      </c>
      <c r="L249" s="7">
        <v>1.5466830394690801E-4</v>
      </c>
      <c r="M249" s="7">
        <v>2.8928085839855101E-2</v>
      </c>
      <c r="N249" s="7">
        <v>-0.66278717544557098</v>
      </c>
    </row>
    <row r="250" spans="1:14" x14ac:dyDescent="0.25">
      <c r="A250" s="7" t="s">
        <v>3489</v>
      </c>
      <c r="B250" s="7" t="s">
        <v>12</v>
      </c>
      <c r="C250" s="7" t="s">
        <v>13</v>
      </c>
      <c r="D250" s="7" t="s">
        <v>14</v>
      </c>
      <c r="E250" s="7">
        <v>48</v>
      </c>
      <c r="F250" s="7">
        <v>9</v>
      </c>
      <c r="G250" s="7">
        <v>0.58340499999999995</v>
      </c>
      <c r="H250" s="7" t="s">
        <v>15</v>
      </c>
      <c r="I250" s="7">
        <v>0.96484400000000003</v>
      </c>
      <c r="J250" s="7">
        <v>-0.51241899999999996</v>
      </c>
      <c r="K250" s="7">
        <v>1</v>
      </c>
      <c r="L250" s="7">
        <v>5.6059297084549804E-3</v>
      </c>
      <c r="M250" s="7">
        <v>0.14687002781328501</v>
      </c>
      <c r="N250" s="7">
        <v>-0.53882513059486403</v>
      </c>
    </row>
    <row r="251" spans="1:14" x14ac:dyDescent="0.25">
      <c r="A251" s="7" t="s">
        <v>3490</v>
      </c>
      <c r="B251" s="7" t="s">
        <v>12</v>
      </c>
      <c r="C251" s="7" t="s">
        <v>44</v>
      </c>
      <c r="D251" s="7" t="s">
        <v>45</v>
      </c>
      <c r="E251" s="7">
        <v>1</v>
      </c>
      <c r="F251" s="7">
        <v>1</v>
      </c>
      <c r="G251" s="7">
        <v>0.87710900000000003</v>
      </c>
      <c r="H251" s="7" t="s">
        <v>72</v>
      </c>
      <c r="I251" s="7">
        <v>0</v>
      </c>
      <c r="J251" s="7">
        <v>-0.68630999999999998</v>
      </c>
      <c r="K251" s="7">
        <v>1</v>
      </c>
      <c r="L251" s="7">
        <v>5.5430187334418596E-3</v>
      </c>
      <c r="M251" s="7">
        <v>0.146365484242519</v>
      </c>
      <c r="N251" s="7">
        <v>0.58717657748207597</v>
      </c>
    </row>
    <row r="252" spans="1:14" x14ac:dyDescent="0.25">
      <c r="A252" s="7" t="s">
        <v>3491</v>
      </c>
      <c r="B252" s="7" t="s">
        <v>12</v>
      </c>
      <c r="C252" s="7" t="s">
        <v>26</v>
      </c>
      <c r="D252" s="7" t="s">
        <v>27</v>
      </c>
      <c r="E252" s="7">
        <v>196</v>
      </c>
      <c r="F252" s="7">
        <v>109</v>
      </c>
      <c r="G252" s="7">
        <v>0.58521599999999996</v>
      </c>
      <c r="H252" s="7" t="s">
        <v>15</v>
      </c>
      <c r="I252" s="7">
        <v>0.69072800000000001</v>
      </c>
      <c r="J252" s="7">
        <v>-2.118017</v>
      </c>
      <c r="K252" s="7">
        <v>3</v>
      </c>
      <c r="L252" s="7">
        <v>2.4627797534600001E-3</v>
      </c>
      <c r="M252" s="7">
        <v>9.6594746274789103E-2</v>
      </c>
      <c r="N252" s="7">
        <v>-0.46037696027262298</v>
      </c>
    </row>
    <row r="253" spans="1:14" x14ac:dyDescent="0.25">
      <c r="A253" s="7" t="s">
        <v>3492</v>
      </c>
      <c r="B253" s="7" t="s">
        <v>12</v>
      </c>
      <c r="C253" s="7" t="s">
        <v>26</v>
      </c>
      <c r="D253" s="7" t="s">
        <v>27</v>
      </c>
      <c r="E253" s="7">
        <v>195</v>
      </c>
      <c r="F253" s="7">
        <v>93</v>
      </c>
      <c r="G253" s="7">
        <v>0.64066900000000004</v>
      </c>
      <c r="H253" s="7" t="s">
        <v>15</v>
      </c>
      <c r="I253" s="7">
        <v>0.77254400000000001</v>
      </c>
      <c r="J253" s="7">
        <v>1.313442</v>
      </c>
      <c r="K253" s="7">
        <v>1</v>
      </c>
      <c r="L253" s="8">
        <v>5.9243600421377903E-6</v>
      </c>
      <c r="M253" s="7">
        <v>4.0628543064733496E-3</v>
      </c>
      <c r="N253" s="7">
        <v>-0.85799737292184397</v>
      </c>
    </row>
    <row r="254" spans="1:14" x14ac:dyDescent="0.25">
      <c r="A254" s="7" t="s">
        <v>3493</v>
      </c>
      <c r="B254" s="7" t="s">
        <v>12</v>
      </c>
      <c r="C254" s="7" t="s">
        <v>26</v>
      </c>
      <c r="D254" s="7" t="s">
        <v>27</v>
      </c>
      <c r="E254" s="7">
        <v>231</v>
      </c>
      <c r="F254" s="7">
        <v>123</v>
      </c>
      <c r="G254" s="7">
        <v>0.60379300000000002</v>
      </c>
      <c r="H254" s="7" t="s">
        <v>15</v>
      </c>
      <c r="I254" s="7">
        <v>0.71647799999999995</v>
      </c>
      <c r="J254" s="7">
        <v>-1.7800689999999999</v>
      </c>
      <c r="K254" s="7">
        <v>3</v>
      </c>
      <c r="L254" s="7">
        <v>1.2049389229174901E-3</v>
      </c>
      <c r="M254" s="7">
        <v>6.9741618323646504E-2</v>
      </c>
      <c r="N254" s="7">
        <v>-0.60355286573820599</v>
      </c>
    </row>
    <row r="255" spans="1:14" x14ac:dyDescent="0.25">
      <c r="A255" s="7" t="s">
        <v>3494</v>
      </c>
      <c r="B255" s="7" t="s">
        <v>12</v>
      </c>
      <c r="C255" s="7" t="s">
        <v>20</v>
      </c>
      <c r="D255" s="7" t="s">
        <v>21</v>
      </c>
      <c r="E255" s="7">
        <v>13</v>
      </c>
      <c r="F255" s="7">
        <v>10</v>
      </c>
      <c r="G255" s="7">
        <v>0.61596399999999996</v>
      </c>
      <c r="H255" s="7" t="s">
        <v>15</v>
      </c>
      <c r="I255" s="7">
        <v>0.40828399999999998</v>
      </c>
      <c r="J255" s="7">
        <v>-0.49068200000000001</v>
      </c>
      <c r="K255" s="7">
        <v>1</v>
      </c>
      <c r="L255" s="8">
        <v>7.11253556090861E-6</v>
      </c>
      <c r="M255" s="7">
        <v>4.3571495675154004E-3</v>
      </c>
      <c r="N255" s="7">
        <v>-0.38061120667668702</v>
      </c>
    </row>
    <row r="256" spans="1:14" x14ac:dyDescent="0.25">
      <c r="A256" s="7" t="s">
        <v>3495</v>
      </c>
      <c r="B256" s="7" t="s">
        <v>12</v>
      </c>
      <c r="C256" s="7" t="s">
        <v>26</v>
      </c>
      <c r="D256" s="7" t="s">
        <v>27</v>
      </c>
      <c r="E256" s="7">
        <v>209</v>
      </c>
      <c r="F256" s="7">
        <v>125</v>
      </c>
      <c r="G256" s="7">
        <v>0.53583199999999997</v>
      </c>
      <c r="H256" s="7" t="s">
        <v>15</v>
      </c>
      <c r="I256" s="7">
        <v>0.642293</v>
      </c>
      <c r="J256" s="7">
        <v>-1.7317910000000001</v>
      </c>
      <c r="K256" s="7">
        <v>3</v>
      </c>
      <c r="L256" s="7">
        <v>5.6158285035090103E-3</v>
      </c>
      <c r="M256" s="7">
        <v>0.146926953598743</v>
      </c>
      <c r="N256" s="7">
        <v>-0.43682072113694898</v>
      </c>
    </row>
    <row r="257" spans="1:14" x14ac:dyDescent="0.25">
      <c r="A257" s="7" t="s">
        <v>3496</v>
      </c>
      <c r="B257" s="7" t="s">
        <v>12</v>
      </c>
      <c r="C257" s="7" t="s">
        <v>13</v>
      </c>
      <c r="D257" s="7" t="s">
        <v>14</v>
      </c>
      <c r="E257" s="7">
        <v>46</v>
      </c>
      <c r="F257" s="7">
        <v>14</v>
      </c>
      <c r="G257" s="7">
        <v>-0.111577</v>
      </c>
      <c r="H257" s="7" t="s">
        <v>24</v>
      </c>
      <c r="I257" s="7">
        <v>0.90737199999999996</v>
      </c>
      <c r="J257" s="7">
        <v>-2.0376889999999999</v>
      </c>
      <c r="K257" s="7">
        <v>2</v>
      </c>
      <c r="L257" s="7">
        <v>5.1003499106555003E-3</v>
      </c>
      <c r="M257" s="7">
        <v>0.14162701696692601</v>
      </c>
      <c r="N257" s="7">
        <v>0.17186667692968199</v>
      </c>
    </row>
    <row r="258" spans="1:14" x14ac:dyDescent="0.25">
      <c r="A258" s="7" t="s">
        <v>3497</v>
      </c>
      <c r="B258" s="7" t="s">
        <v>12</v>
      </c>
      <c r="C258" s="7" t="s">
        <v>44</v>
      </c>
      <c r="D258" s="7" t="s">
        <v>45</v>
      </c>
      <c r="E258" s="7">
        <v>1</v>
      </c>
      <c r="F258" s="7">
        <v>1</v>
      </c>
      <c r="G258" s="7">
        <v>0.55578499999999997</v>
      </c>
      <c r="H258" s="7" t="s">
        <v>72</v>
      </c>
      <c r="I258" s="7">
        <v>0</v>
      </c>
      <c r="J258" s="7">
        <v>-0.68630999999999998</v>
      </c>
      <c r="K258" s="7">
        <v>1</v>
      </c>
      <c r="L258" s="7">
        <v>1.5691293110910601E-3</v>
      </c>
      <c r="M258" s="7">
        <v>7.8937974156545895E-2</v>
      </c>
      <c r="N258" s="7">
        <v>-0.67677702394164196</v>
      </c>
    </row>
    <row r="259" spans="1:14" x14ac:dyDescent="0.25">
      <c r="A259" s="7" t="s">
        <v>3498</v>
      </c>
      <c r="B259" s="7" t="s">
        <v>12</v>
      </c>
      <c r="C259" s="7" t="s">
        <v>13</v>
      </c>
      <c r="D259" s="7" t="s">
        <v>14</v>
      </c>
      <c r="E259" s="7">
        <v>23</v>
      </c>
      <c r="F259" s="7">
        <v>6</v>
      </c>
      <c r="G259" s="7">
        <v>0.58092500000000002</v>
      </c>
      <c r="H259" s="7" t="s">
        <v>15</v>
      </c>
      <c r="I259" s="7">
        <v>0.93194699999999997</v>
      </c>
      <c r="J259" s="7">
        <v>-0.57762800000000003</v>
      </c>
      <c r="K259" s="7">
        <v>1</v>
      </c>
      <c r="L259" s="7">
        <v>3.2997746881347498E-3</v>
      </c>
      <c r="M259" s="7">
        <v>0.110961665627307</v>
      </c>
      <c r="N259" s="7">
        <v>-0.24132941238417699</v>
      </c>
    </row>
    <row r="260" spans="1:14" x14ac:dyDescent="0.25">
      <c r="A260" s="7" t="s">
        <v>3499</v>
      </c>
      <c r="B260" s="7" t="s">
        <v>12</v>
      </c>
      <c r="C260" s="7" t="s">
        <v>26</v>
      </c>
      <c r="D260" s="7" t="s">
        <v>27</v>
      </c>
      <c r="E260" s="7">
        <v>226</v>
      </c>
      <c r="F260" s="7">
        <v>124</v>
      </c>
      <c r="G260" s="7">
        <v>0.49602200000000002</v>
      </c>
      <c r="H260" s="7" t="s">
        <v>17</v>
      </c>
      <c r="I260" s="7">
        <v>0.69895799999999997</v>
      </c>
      <c r="J260" s="7">
        <v>-1.75593</v>
      </c>
      <c r="K260" s="7">
        <v>3</v>
      </c>
      <c r="L260" s="7">
        <v>3.6743584321624898E-3</v>
      </c>
      <c r="M260" s="7">
        <v>0.117344668034112</v>
      </c>
      <c r="N260" s="7">
        <v>-0.64464671535635099</v>
      </c>
    </row>
    <row r="261" spans="1:14" x14ac:dyDescent="0.25">
      <c r="A261" s="7" t="s">
        <v>3500</v>
      </c>
      <c r="B261" s="7" t="s">
        <v>12</v>
      </c>
      <c r="C261" s="7" t="s">
        <v>20</v>
      </c>
      <c r="D261" s="7" t="s">
        <v>21</v>
      </c>
      <c r="E261" s="7">
        <v>109</v>
      </c>
      <c r="F261" s="7">
        <v>87</v>
      </c>
      <c r="G261" s="7">
        <v>0.50128600000000001</v>
      </c>
      <c r="H261" s="7" t="s">
        <v>15</v>
      </c>
      <c r="I261" s="7">
        <v>0.36293199999999998</v>
      </c>
      <c r="J261" s="7">
        <v>-2.6490770000000001</v>
      </c>
      <c r="K261" s="7">
        <v>3</v>
      </c>
      <c r="L261" s="7">
        <v>1.0762049473146101E-3</v>
      </c>
      <c r="M261" s="7">
        <v>6.6638394795347999E-2</v>
      </c>
      <c r="N261" s="7">
        <v>-0.39615090048028301</v>
      </c>
    </row>
    <row r="262" spans="1:14" x14ac:dyDescent="0.25">
      <c r="A262" s="7" t="s">
        <v>3501</v>
      </c>
      <c r="B262" s="7" t="s">
        <v>12</v>
      </c>
      <c r="C262" s="7" t="s">
        <v>26</v>
      </c>
      <c r="D262" s="7" t="s">
        <v>27</v>
      </c>
      <c r="E262" s="7">
        <v>209</v>
      </c>
      <c r="F262" s="7">
        <v>123</v>
      </c>
      <c r="G262" s="7">
        <v>0.45595400000000003</v>
      </c>
      <c r="H262" s="7" t="s">
        <v>17</v>
      </c>
      <c r="I262" s="7">
        <v>0.65364800000000001</v>
      </c>
      <c r="J262" s="7">
        <v>-1.7800689999999999</v>
      </c>
      <c r="K262" s="7">
        <v>3</v>
      </c>
      <c r="L262" s="7">
        <v>3.9905723726637501E-3</v>
      </c>
      <c r="M262" s="7">
        <v>0.12204140995372099</v>
      </c>
      <c r="N262" s="7">
        <v>-0.51492521257998503</v>
      </c>
    </row>
    <row r="263" spans="1:14" x14ac:dyDescent="0.25">
      <c r="A263" s="7" t="s">
        <v>3502</v>
      </c>
      <c r="B263" s="7" t="s">
        <v>12</v>
      </c>
      <c r="C263" s="7" t="s">
        <v>26</v>
      </c>
      <c r="D263" s="7" t="s">
        <v>27</v>
      </c>
      <c r="E263" s="7">
        <v>241</v>
      </c>
      <c r="F263" s="7">
        <v>121</v>
      </c>
      <c r="G263" s="7">
        <v>0.58728999999999998</v>
      </c>
      <c r="H263" s="7" t="s">
        <v>15</v>
      </c>
      <c r="I263" s="7">
        <v>0.74792099999999995</v>
      </c>
      <c r="J263" s="7">
        <v>-1.8283480000000001</v>
      </c>
      <c r="K263" s="7">
        <v>3</v>
      </c>
      <c r="L263" s="8">
        <v>7.12361512960407E-6</v>
      </c>
      <c r="M263" s="7">
        <v>4.3571495675154004E-3</v>
      </c>
      <c r="N263" s="7">
        <v>-0.63671099724173197</v>
      </c>
    </row>
    <row r="264" spans="1:14" x14ac:dyDescent="0.25">
      <c r="A264" s="7" t="s">
        <v>3503</v>
      </c>
      <c r="B264" s="7" t="s">
        <v>12</v>
      </c>
      <c r="C264" s="7" t="s">
        <v>13</v>
      </c>
      <c r="D264" s="7" t="s">
        <v>14</v>
      </c>
      <c r="E264" s="7">
        <v>145</v>
      </c>
      <c r="F264" s="7">
        <v>62</v>
      </c>
      <c r="G264" s="7">
        <v>0.63062499999999999</v>
      </c>
      <c r="H264" s="7" t="s">
        <v>15</v>
      </c>
      <c r="I264" s="7">
        <v>0.81716999999999995</v>
      </c>
      <c r="J264" s="7">
        <v>0.63961299999999999</v>
      </c>
      <c r="K264" s="7">
        <v>1</v>
      </c>
      <c r="L264" s="7">
        <v>5.76189724122629E-3</v>
      </c>
      <c r="M264" s="7">
        <v>0.14899195306073801</v>
      </c>
      <c r="N264" s="7">
        <v>-0.392032440302509</v>
      </c>
    </row>
    <row r="265" spans="1:14" x14ac:dyDescent="0.25">
      <c r="A265" s="7" t="s">
        <v>3504</v>
      </c>
      <c r="B265" s="7" t="s">
        <v>12</v>
      </c>
      <c r="C265" s="7" t="s">
        <v>26</v>
      </c>
      <c r="D265" s="7" t="s">
        <v>27</v>
      </c>
      <c r="E265" s="7">
        <v>119</v>
      </c>
      <c r="F265" s="7">
        <v>54</v>
      </c>
      <c r="G265" s="7">
        <v>0.62227900000000003</v>
      </c>
      <c r="H265" s="7" t="s">
        <v>15</v>
      </c>
      <c r="I265" s="7">
        <v>0.79408199999999995</v>
      </c>
      <c r="J265" s="7">
        <v>0.465721</v>
      </c>
      <c r="K265" s="7">
        <v>1</v>
      </c>
      <c r="L265" s="7">
        <v>3.7666882236276402E-4</v>
      </c>
      <c r="M265" s="7">
        <v>4.0536290105748003E-2</v>
      </c>
      <c r="N265" s="7">
        <v>-0.45286056909908801</v>
      </c>
    </row>
    <row r="266" spans="1:14" x14ac:dyDescent="0.25">
      <c r="A266" s="7" t="s">
        <v>3505</v>
      </c>
      <c r="B266" s="7" t="s">
        <v>12</v>
      </c>
      <c r="C266" s="7" t="s">
        <v>13</v>
      </c>
      <c r="D266" s="7" t="s">
        <v>14</v>
      </c>
      <c r="E266" s="7">
        <v>73</v>
      </c>
      <c r="F266" s="7">
        <v>14</v>
      </c>
      <c r="G266" s="7">
        <v>0.58468699999999996</v>
      </c>
      <c r="H266" s="7" t="s">
        <v>15</v>
      </c>
      <c r="I266" s="7">
        <v>0.96321999999999997</v>
      </c>
      <c r="J266" s="7">
        <v>-0.40373700000000001</v>
      </c>
      <c r="K266" s="7">
        <v>1</v>
      </c>
      <c r="L266" s="7">
        <v>8.0176512963601098E-4</v>
      </c>
      <c r="M266" s="7">
        <v>5.8584879946122999E-2</v>
      </c>
      <c r="N266" s="7">
        <v>-0.490501685630375</v>
      </c>
    </row>
    <row r="267" spans="1:14" x14ac:dyDescent="0.25">
      <c r="A267" s="7" t="s">
        <v>3506</v>
      </c>
      <c r="B267" s="7" t="s">
        <v>12</v>
      </c>
      <c r="C267" s="7" t="s">
        <v>44</v>
      </c>
      <c r="D267" s="7" t="s">
        <v>45</v>
      </c>
      <c r="E267" s="7">
        <v>1</v>
      </c>
      <c r="F267" s="7">
        <v>1</v>
      </c>
      <c r="G267" s="7">
        <v>0.55812799999999996</v>
      </c>
      <c r="H267" s="7" t="s">
        <v>72</v>
      </c>
      <c r="I267" s="7">
        <v>0</v>
      </c>
      <c r="J267" s="7">
        <v>-0.68630999999999998</v>
      </c>
      <c r="K267" s="7">
        <v>1</v>
      </c>
      <c r="L267" s="8">
        <v>6.7071378021123405E-5</v>
      </c>
      <c r="M267" s="7">
        <v>1.86401180143978E-2</v>
      </c>
      <c r="N267" s="7">
        <v>-0.33132478096276502</v>
      </c>
    </row>
    <row r="268" spans="1:14" x14ac:dyDescent="0.25">
      <c r="A268" s="7" t="s">
        <v>3507</v>
      </c>
      <c r="B268" s="7" t="s">
        <v>12</v>
      </c>
      <c r="C268" s="7" t="s">
        <v>13</v>
      </c>
      <c r="D268" s="7" t="s">
        <v>14</v>
      </c>
      <c r="E268" s="7">
        <v>25</v>
      </c>
      <c r="F268" s="7">
        <v>5</v>
      </c>
      <c r="G268" s="7">
        <v>0.50909300000000002</v>
      </c>
      <c r="H268" s="7" t="s">
        <v>15</v>
      </c>
      <c r="I268" s="7">
        <v>0.96</v>
      </c>
      <c r="J268" s="7">
        <v>-0.59936500000000004</v>
      </c>
      <c r="K268" s="7">
        <v>1</v>
      </c>
      <c r="L268" s="7">
        <v>5.2522644008159702E-3</v>
      </c>
      <c r="M268" s="7">
        <v>0.14339761243049501</v>
      </c>
      <c r="N268" s="7">
        <v>-0.47472958160563999</v>
      </c>
    </row>
    <row r="269" spans="1:14" x14ac:dyDescent="0.25">
      <c r="A269" s="7" t="s">
        <v>3508</v>
      </c>
      <c r="B269" s="7" t="s">
        <v>12</v>
      </c>
      <c r="C269" s="7" t="s">
        <v>44</v>
      </c>
      <c r="D269" s="7" t="s">
        <v>45</v>
      </c>
      <c r="E269" s="7">
        <v>1</v>
      </c>
      <c r="F269" s="7">
        <v>1</v>
      </c>
      <c r="G269" s="7">
        <v>0.87710900000000003</v>
      </c>
      <c r="H269" s="7" t="s">
        <v>72</v>
      </c>
      <c r="I269" s="7">
        <v>0</v>
      </c>
      <c r="J269" s="7">
        <v>-0.68630999999999998</v>
      </c>
      <c r="K269" s="7">
        <v>1</v>
      </c>
      <c r="L269" s="7">
        <v>5.18561261799853E-3</v>
      </c>
      <c r="M269" s="7">
        <v>0.142783761685987</v>
      </c>
      <c r="N269" s="7">
        <v>0.45662527608332498</v>
      </c>
    </row>
    <row r="270" spans="1:14" x14ac:dyDescent="0.25">
      <c r="A270" s="7" t="s">
        <v>3509</v>
      </c>
      <c r="B270" s="7" t="s">
        <v>12</v>
      </c>
      <c r="C270" s="7" t="s">
        <v>26</v>
      </c>
      <c r="D270" s="7" t="s">
        <v>27</v>
      </c>
      <c r="E270" s="7">
        <v>246</v>
      </c>
      <c r="F270" s="7">
        <v>126</v>
      </c>
      <c r="G270" s="7">
        <v>0.58157700000000001</v>
      </c>
      <c r="H270" s="7" t="s">
        <v>15</v>
      </c>
      <c r="I270" s="7">
        <v>0.73765599999999998</v>
      </c>
      <c r="J270" s="7">
        <v>-1.7076519999999999</v>
      </c>
      <c r="K270" s="7">
        <v>3</v>
      </c>
      <c r="L270" s="7">
        <v>1.0689831231589901E-3</v>
      </c>
      <c r="M270" s="7">
        <v>6.6638394795347999E-2</v>
      </c>
      <c r="N270" s="7">
        <v>-0.77585167672052302</v>
      </c>
    </row>
    <row r="271" spans="1:14" x14ac:dyDescent="0.25">
      <c r="A271" s="7" t="s">
        <v>3510</v>
      </c>
      <c r="B271" s="7" t="s">
        <v>12</v>
      </c>
      <c r="C271" s="7" t="s">
        <v>26</v>
      </c>
      <c r="D271" s="7" t="s">
        <v>27</v>
      </c>
      <c r="E271" s="7">
        <v>2</v>
      </c>
      <c r="F271" s="7">
        <v>1</v>
      </c>
      <c r="G271" s="7">
        <v>0.641455</v>
      </c>
      <c r="H271" s="7" t="s">
        <v>72</v>
      </c>
      <c r="I271" s="7">
        <v>0.75</v>
      </c>
      <c r="J271" s="7">
        <v>-0.68630999999999998</v>
      </c>
      <c r="K271" s="7">
        <v>1</v>
      </c>
      <c r="L271" s="7">
        <v>5.1435021755259899E-4</v>
      </c>
      <c r="M271" s="7">
        <v>4.73181291602962E-2</v>
      </c>
      <c r="N271" s="7">
        <v>0.12810246580322801</v>
      </c>
    </row>
    <row r="272" spans="1:14" x14ac:dyDescent="0.25">
      <c r="A272" s="7" t="s">
        <v>3511</v>
      </c>
      <c r="B272" s="7" t="s">
        <v>12</v>
      </c>
      <c r="C272" s="7" t="s">
        <v>26</v>
      </c>
      <c r="D272" s="7" t="s">
        <v>27</v>
      </c>
      <c r="E272" s="7">
        <v>64</v>
      </c>
      <c r="F272" s="7">
        <v>32</v>
      </c>
      <c r="G272" s="7">
        <v>0.58037700000000003</v>
      </c>
      <c r="H272" s="7" t="s">
        <v>15</v>
      </c>
      <c r="I272" s="7">
        <v>0.75</v>
      </c>
      <c r="J272" s="7">
        <v>-1.2481000000000001E-2</v>
      </c>
      <c r="K272" s="7">
        <v>1</v>
      </c>
      <c r="L272" s="8">
        <v>4.02273431190594E-6</v>
      </c>
      <c r="M272" s="7">
        <v>3.13925862802563E-3</v>
      </c>
      <c r="N272" s="7">
        <v>-0.48301379657926402</v>
      </c>
    </row>
    <row r="273" spans="1:14" x14ac:dyDescent="0.25">
      <c r="A273" s="7" t="s">
        <v>3512</v>
      </c>
      <c r="B273" s="7" t="s">
        <v>12</v>
      </c>
      <c r="C273" s="7" t="s">
        <v>20</v>
      </c>
      <c r="D273" s="7" t="s">
        <v>21</v>
      </c>
      <c r="E273" s="7">
        <v>132</v>
      </c>
      <c r="F273" s="7">
        <v>97</v>
      </c>
      <c r="G273" s="7">
        <v>0.45003199999999999</v>
      </c>
      <c r="H273" s="7" t="s">
        <v>17</v>
      </c>
      <c r="I273" s="7">
        <v>0.45999800000000002</v>
      </c>
      <c r="J273" s="7">
        <v>-2.407686</v>
      </c>
      <c r="K273" s="7">
        <v>3</v>
      </c>
      <c r="L273" s="7">
        <v>1.13507238918575E-3</v>
      </c>
      <c r="M273" s="7">
        <v>6.8318678828890297E-2</v>
      </c>
      <c r="N273" s="7">
        <v>-0.28530480965709198</v>
      </c>
    </row>
    <row r="274" spans="1:14" x14ac:dyDescent="0.25">
      <c r="A274" s="7" t="s">
        <v>3513</v>
      </c>
      <c r="B274" s="7" t="s">
        <v>12</v>
      </c>
      <c r="C274" s="7" t="s">
        <v>20</v>
      </c>
      <c r="D274" s="7" t="s">
        <v>21</v>
      </c>
      <c r="E274" s="7">
        <v>189</v>
      </c>
      <c r="F274" s="7">
        <v>123</v>
      </c>
      <c r="G274" s="7">
        <v>0.55125900000000005</v>
      </c>
      <c r="H274" s="7" t="s">
        <v>15</v>
      </c>
      <c r="I274" s="7">
        <v>0.57646799999999998</v>
      </c>
      <c r="J274" s="7">
        <v>-1.7800689999999999</v>
      </c>
      <c r="K274" s="7">
        <v>3</v>
      </c>
      <c r="L274" s="7">
        <v>3.55039531670327E-3</v>
      </c>
      <c r="M274" s="7">
        <v>0.115642646680363</v>
      </c>
      <c r="N274" s="7">
        <v>-0.43155620878052797</v>
      </c>
    </row>
    <row r="275" spans="1:14" x14ac:dyDescent="0.25">
      <c r="A275" s="7" t="s">
        <v>3514</v>
      </c>
      <c r="B275" s="7" t="s">
        <v>12</v>
      </c>
      <c r="C275" s="7" t="s">
        <v>26</v>
      </c>
      <c r="D275" s="7" t="s">
        <v>27</v>
      </c>
      <c r="E275" s="7">
        <v>236</v>
      </c>
      <c r="F275" s="7">
        <v>126</v>
      </c>
      <c r="G275" s="7">
        <v>0.45644499999999999</v>
      </c>
      <c r="H275" s="7" t="s">
        <v>17</v>
      </c>
      <c r="I275" s="7">
        <v>0.71495299999999995</v>
      </c>
      <c r="J275" s="7">
        <v>-1.7076519999999999</v>
      </c>
      <c r="K275" s="7">
        <v>3</v>
      </c>
      <c r="L275" s="7">
        <v>3.2287424290872299E-3</v>
      </c>
      <c r="M275" s="7">
        <v>0.109666565637484</v>
      </c>
      <c r="N275" s="7">
        <v>-0.64036616010543401</v>
      </c>
    </row>
    <row r="276" spans="1:14" x14ac:dyDescent="0.25">
      <c r="A276" s="7" t="s">
        <v>3515</v>
      </c>
      <c r="B276" s="7" t="s">
        <v>12</v>
      </c>
      <c r="C276" s="7" t="s">
        <v>20</v>
      </c>
      <c r="D276" s="7" t="s">
        <v>21</v>
      </c>
      <c r="E276" s="7">
        <v>154</v>
      </c>
      <c r="F276" s="7">
        <v>110</v>
      </c>
      <c r="G276" s="7">
        <v>0.53989600000000004</v>
      </c>
      <c r="H276" s="7" t="s">
        <v>15</v>
      </c>
      <c r="I276" s="7">
        <v>0.48979600000000001</v>
      </c>
      <c r="J276" s="7">
        <v>-2.0938780000000001</v>
      </c>
      <c r="K276" s="7">
        <v>3</v>
      </c>
      <c r="L276" s="7">
        <v>1.8238951705458399E-3</v>
      </c>
      <c r="M276" s="7">
        <v>8.5184939181684002E-2</v>
      </c>
      <c r="N276" s="7">
        <v>-0.435614906158244</v>
      </c>
    </row>
    <row r="277" spans="1:14" x14ac:dyDescent="0.25">
      <c r="A277" s="7" t="s">
        <v>3516</v>
      </c>
      <c r="B277" s="7" t="s">
        <v>12</v>
      </c>
      <c r="C277" s="7" t="s">
        <v>44</v>
      </c>
      <c r="D277" s="7" t="s">
        <v>45</v>
      </c>
      <c r="E277" s="7">
        <v>5</v>
      </c>
      <c r="F277" s="7">
        <v>5</v>
      </c>
      <c r="G277" s="7">
        <v>0.60237300000000005</v>
      </c>
      <c r="H277" s="7" t="s">
        <v>15</v>
      </c>
      <c r="I277" s="7">
        <v>0</v>
      </c>
      <c r="J277" s="7">
        <v>-0.59936500000000004</v>
      </c>
      <c r="K277" s="7">
        <v>1</v>
      </c>
      <c r="L277" s="7">
        <v>4.7703437698490698E-4</v>
      </c>
      <c r="M277" s="7">
        <v>4.5551750993862598E-2</v>
      </c>
      <c r="N277" s="7">
        <v>-0.35566120377435001</v>
      </c>
    </row>
    <row r="278" spans="1:14" x14ac:dyDescent="0.25">
      <c r="A278" s="7" t="s">
        <v>3517</v>
      </c>
      <c r="B278" s="7" t="s">
        <v>12</v>
      </c>
      <c r="C278" s="7" t="s">
        <v>44</v>
      </c>
      <c r="D278" s="7" t="s">
        <v>45</v>
      </c>
      <c r="E278" s="7">
        <v>24</v>
      </c>
      <c r="F278" s="7">
        <v>24</v>
      </c>
      <c r="G278" s="7">
        <v>0.62000299999999997</v>
      </c>
      <c r="H278" s="7" t="s">
        <v>15</v>
      </c>
      <c r="I278" s="7">
        <v>0</v>
      </c>
      <c r="J278" s="7">
        <v>-0.18637200000000001</v>
      </c>
      <c r="K278" s="7">
        <v>1</v>
      </c>
      <c r="L278" s="7">
        <v>5.6977600751044804E-3</v>
      </c>
      <c r="M278" s="7">
        <v>0.14804363749677299</v>
      </c>
      <c r="N278" s="7">
        <v>0.43857552261739102</v>
      </c>
    </row>
    <row r="279" spans="1:14" x14ac:dyDescent="0.25">
      <c r="A279" s="7" t="s">
        <v>3518</v>
      </c>
      <c r="B279" s="7" t="s">
        <v>12</v>
      </c>
      <c r="C279" s="7" t="s">
        <v>20</v>
      </c>
      <c r="D279" s="7" t="s">
        <v>21</v>
      </c>
      <c r="E279" s="7">
        <v>37</v>
      </c>
      <c r="F279" s="7">
        <v>26</v>
      </c>
      <c r="G279" s="7">
        <v>0.63449500000000003</v>
      </c>
      <c r="H279" s="7" t="s">
        <v>15</v>
      </c>
      <c r="I279" s="7">
        <v>0.50620900000000002</v>
      </c>
      <c r="J279" s="7">
        <v>-0.142899</v>
      </c>
      <c r="K279" s="7">
        <v>1</v>
      </c>
      <c r="L279" s="7">
        <v>1.5716801663666401E-3</v>
      </c>
      <c r="M279" s="7">
        <v>7.8937974156545895E-2</v>
      </c>
      <c r="N279" s="7">
        <v>-0.52939311874655604</v>
      </c>
    </row>
    <row r="280" spans="1:14" x14ac:dyDescent="0.25">
      <c r="A280" s="7" t="s">
        <v>3519</v>
      </c>
      <c r="B280" s="7" t="s">
        <v>12</v>
      </c>
      <c r="C280" s="7" t="s">
        <v>13</v>
      </c>
      <c r="D280" s="7" t="s">
        <v>14</v>
      </c>
      <c r="E280" s="7">
        <v>129</v>
      </c>
      <c r="F280" s="7">
        <v>28</v>
      </c>
      <c r="G280" s="7">
        <v>0.58076899999999998</v>
      </c>
      <c r="H280" s="7" t="s">
        <v>15</v>
      </c>
      <c r="I280" s="7">
        <v>0.95288700000000004</v>
      </c>
      <c r="J280" s="7">
        <v>-9.9426E-2</v>
      </c>
      <c r="K280" s="7">
        <v>1</v>
      </c>
      <c r="L280" s="7">
        <v>6.3643823761905E-4</v>
      </c>
      <c r="M280" s="7">
        <v>5.3743409535659398E-2</v>
      </c>
      <c r="N280" s="7">
        <v>-0.399047138867555</v>
      </c>
    </row>
    <row r="281" spans="1:14" x14ac:dyDescent="0.25">
      <c r="A281" s="7" t="s">
        <v>3520</v>
      </c>
      <c r="B281" s="7" t="s">
        <v>12</v>
      </c>
      <c r="C281" s="7" t="s">
        <v>20</v>
      </c>
      <c r="D281" s="7" t="s">
        <v>21</v>
      </c>
      <c r="E281" s="7">
        <v>33</v>
      </c>
      <c r="F281" s="7">
        <v>26</v>
      </c>
      <c r="G281" s="7">
        <v>0.617564</v>
      </c>
      <c r="H281" s="7" t="s">
        <v>15</v>
      </c>
      <c r="I281" s="7">
        <v>0.379247</v>
      </c>
      <c r="J281" s="7">
        <v>-0.142899</v>
      </c>
      <c r="K281" s="7">
        <v>1</v>
      </c>
      <c r="L281" s="7">
        <v>1.4910970842706599E-3</v>
      </c>
      <c r="M281" s="7">
        <v>7.7574754285354805E-2</v>
      </c>
      <c r="N281" s="7">
        <v>-0.59617203269876495</v>
      </c>
    </row>
    <row r="282" spans="1:14" x14ac:dyDescent="0.25">
      <c r="A282" s="7" t="s">
        <v>3521</v>
      </c>
      <c r="B282" s="7" t="s">
        <v>12</v>
      </c>
      <c r="C282" s="7" t="s">
        <v>13</v>
      </c>
      <c r="D282" s="7" t="s">
        <v>14</v>
      </c>
      <c r="E282" s="7">
        <v>79</v>
      </c>
      <c r="F282" s="7">
        <v>13</v>
      </c>
      <c r="G282" s="7">
        <v>0.416715</v>
      </c>
      <c r="H282" s="7" t="s">
        <v>17</v>
      </c>
      <c r="I282" s="7">
        <v>0.97292100000000004</v>
      </c>
      <c r="J282" s="7">
        <v>-0.42547299999999999</v>
      </c>
      <c r="K282" s="7">
        <v>1</v>
      </c>
      <c r="L282" s="7">
        <v>5.4865908064567299E-3</v>
      </c>
      <c r="M282" s="7">
        <v>0.146235054689141</v>
      </c>
      <c r="N282" s="7">
        <v>-0.43571514103966402</v>
      </c>
    </row>
    <row r="283" spans="1:14" x14ac:dyDescent="0.25">
      <c r="A283" s="7" t="s">
        <v>3522</v>
      </c>
      <c r="B283" s="7" t="s">
        <v>12</v>
      </c>
      <c r="C283" s="7" t="s">
        <v>20</v>
      </c>
      <c r="D283" s="7" t="s">
        <v>21</v>
      </c>
      <c r="E283" s="7">
        <v>78</v>
      </c>
      <c r="F283" s="7">
        <v>52</v>
      </c>
      <c r="G283" s="7">
        <v>0.42105199999999998</v>
      </c>
      <c r="H283" s="7" t="s">
        <v>17</v>
      </c>
      <c r="I283" s="7">
        <v>0.55555600000000005</v>
      </c>
      <c r="J283" s="7">
        <v>-3.4939450000000001</v>
      </c>
      <c r="K283" s="7">
        <v>3</v>
      </c>
      <c r="L283" s="7">
        <v>3.35688433036167E-3</v>
      </c>
      <c r="M283" s="7">
        <v>0.11177445895705999</v>
      </c>
      <c r="N283" s="7">
        <v>-0.60627807700092695</v>
      </c>
    </row>
    <row r="284" spans="1:14" x14ac:dyDescent="0.25">
      <c r="A284" s="7" t="s">
        <v>3523</v>
      </c>
      <c r="B284" s="7" t="s">
        <v>12</v>
      </c>
      <c r="C284" s="7" t="s">
        <v>44</v>
      </c>
      <c r="D284" s="7" t="s">
        <v>45</v>
      </c>
      <c r="E284" s="7">
        <v>1</v>
      </c>
      <c r="F284" s="7">
        <v>1</v>
      </c>
      <c r="G284" s="7">
        <v>0.56415599999999999</v>
      </c>
      <c r="H284" s="7" t="s">
        <v>72</v>
      </c>
      <c r="I284" s="7">
        <v>0</v>
      </c>
      <c r="J284" s="7">
        <v>-0.68630999999999998</v>
      </c>
      <c r="K284" s="7">
        <v>1</v>
      </c>
      <c r="L284" s="7">
        <v>8.2309244086374101E-4</v>
      </c>
      <c r="M284" s="7">
        <v>5.93110632346915E-2</v>
      </c>
      <c r="N284" s="7">
        <v>0.41998060658434799</v>
      </c>
    </row>
    <row r="285" spans="1:14" x14ac:dyDescent="0.25">
      <c r="A285" s="7" t="s">
        <v>3524</v>
      </c>
      <c r="B285" s="7" t="s">
        <v>12</v>
      </c>
      <c r="C285" s="7" t="s">
        <v>13</v>
      </c>
      <c r="D285" s="7" t="s">
        <v>14</v>
      </c>
      <c r="E285" s="7">
        <v>89</v>
      </c>
      <c r="F285" s="7">
        <v>18</v>
      </c>
      <c r="G285" s="7">
        <v>0.44658100000000001</v>
      </c>
      <c r="H285" s="7" t="s">
        <v>17</v>
      </c>
      <c r="I285" s="7">
        <v>0.95909599999999995</v>
      </c>
      <c r="J285" s="7">
        <v>-0.31679099999999999</v>
      </c>
      <c r="K285" s="7">
        <v>1</v>
      </c>
      <c r="L285" s="7">
        <v>2.8515699839326701E-3</v>
      </c>
      <c r="M285" s="7">
        <v>0.104086903719968</v>
      </c>
      <c r="N285" s="7">
        <v>-0.33481742614391802</v>
      </c>
    </row>
    <row r="286" spans="1:14" x14ac:dyDescent="0.25">
      <c r="A286" s="7" t="s">
        <v>3525</v>
      </c>
      <c r="B286" s="7" t="s">
        <v>12</v>
      </c>
      <c r="C286" s="7" t="s">
        <v>13</v>
      </c>
      <c r="D286" s="7" t="s">
        <v>14</v>
      </c>
      <c r="E286" s="7">
        <v>22</v>
      </c>
      <c r="F286" s="7">
        <v>5</v>
      </c>
      <c r="G286" s="7">
        <v>0.58098899999999998</v>
      </c>
      <c r="H286" s="7" t="s">
        <v>15</v>
      </c>
      <c r="I286" s="7">
        <v>0.94834700000000005</v>
      </c>
      <c r="J286" s="7">
        <v>-0.59936500000000004</v>
      </c>
      <c r="K286" s="7">
        <v>1</v>
      </c>
      <c r="L286" s="7">
        <v>7.9412404155438602E-4</v>
      </c>
      <c r="M286" s="7">
        <v>5.8584879946122999E-2</v>
      </c>
      <c r="N286" s="7">
        <v>-0.26401183878335599</v>
      </c>
    </row>
    <row r="287" spans="1:14" x14ac:dyDescent="0.25">
      <c r="A287" s="7" t="s">
        <v>3526</v>
      </c>
      <c r="B287" s="7" t="s">
        <v>12</v>
      </c>
      <c r="C287" s="7" t="s">
        <v>13</v>
      </c>
      <c r="D287" s="7" t="s">
        <v>14</v>
      </c>
      <c r="E287" s="7">
        <v>9</v>
      </c>
      <c r="F287" s="7">
        <v>2</v>
      </c>
      <c r="G287" s="7">
        <v>0.18879399999999999</v>
      </c>
      <c r="H287" s="7" t="s">
        <v>17</v>
      </c>
      <c r="I287" s="7">
        <v>0.95061700000000005</v>
      </c>
      <c r="J287" s="7">
        <v>-0.664574</v>
      </c>
      <c r="K287" s="7">
        <v>1</v>
      </c>
      <c r="L287" s="7">
        <v>5.8035199325745198E-4</v>
      </c>
      <c r="M287" s="7">
        <v>5.09067672845325E-2</v>
      </c>
      <c r="N287" s="7">
        <v>-0.51363744030403002</v>
      </c>
    </row>
    <row r="288" spans="1:14" x14ac:dyDescent="0.25">
      <c r="A288" s="7" t="s">
        <v>3527</v>
      </c>
      <c r="B288" s="7" t="s">
        <v>12</v>
      </c>
      <c r="C288" s="7" t="s">
        <v>44</v>
      </c>
      <c r="D288" s="7" t="s">
        <v>45</v>
      </c>
      <c r="E288" s="7">
        <v>1</v>
      </c>
      <c r="F288" s="7">
        <v>1</v>
      </c>
      <c r="G288" s="7">
        <v>0.56006500000000004</v>
      </c>
      <c r="H288" s="7" t="s">
        <v>72</v>
      </c>
      <c r="I288" s="7">
        <v>0</v>
      </c>
      <c r="J288" s="7">
        <v>-0.68630999999999998</v>
      </c>
      <c r="K288" s="7">
        <v>1</v>
      </c>
      <c r="L288" s="7">
        <v>2.71103234707045E-3</v>
      </c>
      <c r="M288" s="7">
        <v>0.101243189845794</v>
      </c>
      <c r="N288" s="7">
        <v>0.54202824870236799</v>
      </c>
    </row>
    <row r="289" spans="1:14" x14ac:dyDescent="0.25">
      <c r="A289" s="7" t="s">
        <v>3528</v>
      </c>
      <c r="B289" s="7" t="s">
        <v>12</v>
      </c>
      <c r="C289" s="7" t="s">
        <v>13</v>
      </c>
      <c r="D289" s="7" t="s">
        <v>14</v>
      </c>
      <c r="E289" s="7">
        <v>60</v>
      </c>
      <c r="F289" s="7">
        <v>24</v>
      </c>
      <c r="G289" s="7">
        <v>0.48241200000000001</v>
      </c>
      <c r="H289" s="7" t="s">
        <v>17</v>
      </c>
      <c r="I289" s="7">
        <v>0.84</v>
      </c>
      <c r="J289" s="7">
        <v>-0.18637200000000001</v>
      </c>
      <c r="K289" s="7">
        <v>1</v>
      </c>
      <c r="L289" s="7">
        <v>1.8759229507293699E-3</v>
      </c>
      <c r="M289" s="7">
        <v>8.6640841424400802E-2</v>
      </c>
      <c r="N289" s="7">
        <v>-0.46522471374397001</v>
      </c>
    </row>
    <row r="290" spans="1:14" x14ac:dyDescent="0.25">
      <c r="A290" s="7" t="s">
        <v>3529</v>
      </c>
      <c r="B290" s="7" t="s">
        <v>12</v>
      </c>
      <c r="C290" s="7" t="s">
        <v>13</v>
      </c>
      <c r="D290" s="7" t="s">
        <v>14</v>
      </c>
      <c r="E290" s="7">
        <v>72</v>
      </c>
      <c r="F290" s="7">
        <v>18</v>
      </c>
      <c r="G290" s="7">
        <v>0.54950299999999996</v>
      </c>
      <c r="H290" s="7" t="s">
        <v>15</v>
      </c>
      <c r="I290" s="7">
        <v>0.9375</v>
      </c>
      <c r="J290" s="7">
        <v>-0.31679099999999999</v>
      </c>
      <c r="K290" s="7">
        <v>1</v>
      </c>
      <c r="L290" s="7">
        <v>1.7570203822641901E-4</v>
      </c>
      <c r="M290" s="7">
        <v>3.05870217469392E-2</v>
      </c>
      <c r="N290" s="7">
        <v>-0.32684649354257</v>
      </c>
    </row>
    <row r="291" spans="1:14" x14ac:dyDescent="0.25">
      <c r="A291" s="7" t="s">
        <v>3530</v>
      </c>
      <c r="B291" s="7" t="s">
        <v>12</v>
      </c>
      <c r="C291" s="7" t="s">
        <v>20</v>
      </c>
      <c r="D291" s="7" t="s">
        <v>21</v>
      </c>
      <c r="E291" s="7">
        <v>191</v>
      </c>
      <c r="F291" s="7">
        <v>118</v>
      </c>
      <c r="G291" s="7">
        <v>0.58706100000000006</v>
      </c>
      <c r="H291" s="7" t="s">
        <v>15</v>
      </c>
      <c r="I291" s="7">
        <v>0.61832200000000004</v>
      </c>
      <c r="J291" s="7">
        <v>-1.900765</v>
      </c>
      <c r="K291" s="7">
        <v>3</v>
      </c>
      <c r="L291" s="7">
        <v>2.2580351128616101E-3</v>
      </c>
      <c r="M291" s="7">
        <v>9.2210313410581807E-2</v>
      </c>
      <c r="N291" s="7">
        <v>-0.45000117711773502</v>
      </c>
    </row>
    <row r="292" spans="1:14" x14ac:dyDescent="0.25">
      <c r="A292" s="7" t="s">
        <v>3531</v>
      </c>
      <c r="B292" s="7" t="s">
        <v>12</v>
      </c>
      <c r="C292" s="7" t="s">
        <v>26</v>
      </c>
      <c r="D292" s="7" t="s">
        <v>27</v>
      </c>
      <c r="E292" s="7">
        <v>190</v>
      </c>
      <c r="F292" s="7">
        <v>115</v>
      </c>
      <c r="G292" s="7">
        <v>0.580036</v>
      </c>
      <c r="H292" s="7" t="s">
        <v>15</v>
      </c>
      <c r="I292" s="7">
        <v>0.63365700000000003</v>
      </c>
      <c r="J292" s="7">
        <v>-1.973182</v>
      </c>
      <c r="K292" s="7">
        <v>3</v>
      </c>
      <c r="L292" s="7">
        <v>1.00367930996971E-3</v>
      </c>
      <c r="M292" s="7">
        <v>6.4713009868730798E-2</v>
      </c>
      <c r="N292" s="7">
        <v>-0.73734922105492695</v>
      </c>
    </row>
    <row r="293" spans="1:14" x14ac:dyDescent="0.25">
      <c r="A293" s="7" t="s">
        <v>3532</v>
      </c>
      <c r="B293" s="7" t="s">
        <v>12</v>
      </c>
      <c r="C293" s="7" t="s">
        <v>26</v>
      </c>
      <c r="D293" s="7" t="s">
        <v>27</v>
      </c>
      <c r="E293" s="7">
        <v>66</v>
      </c>
      <c r="F293" s="7">
        <v>30</v>
      </c>
      <c r="G293" s="7">
        <v>0.60563800000000001</v>
      </c>
      <c r="H293" s="7" t="s">
        <v>15</v>
      </c>
      <c r="I293" s="7">
        <v>0.79338799999999998</v>
      </c>
      <c r="J293" s="7">
        <v>-5.5953999999999997E-2</v>
      </c>
      <c r="K293" s="7">
        <v>1</v>
      </c>
      <c r="L293" s="8">
        <v>1.3466802944289299E-6</v>
      </c>
      <c r="M293" s="7">
        <v>1.6040379864853201E-3</v>
      </c>
      <c r="N293" s="7">
        <v>-0.43006966264455099</v>
      </c>
    </row>
    <row r="294" spans="1:14" x14ac:dyDescent="0.25">
      <c r="A294" s="7" t="s">
        <v>3533</v>
      </c>
      <c r="B294" s="7" t="s">
        <v>12</v>
      </c>
      <c r="C294" s="7" t="s">
        <v>44</v>
      </c>
      <c r="D294" s="7" t="s">
        <v>45</v>
      </c>
      <c r="E294" s="7">
        <v>2</v>
      </c>
      <c r="F294" s="7">
        <v>2</v>
      </c>
      <c r="G294" s="7">
        <v>0.58764000000000005</v>
      </c>
      <c r="H294" s="7" t="s">
        <v>72</v>
      </c>
      <c r="I294" s="7">
        <v>0</v>
      </c>
      <c r="J294" s="7">
        <v>-0.664574</v>
      </c>
      <c r="K294" s="7">
        <v>1</v>
      </c>
      <c r="L294" s="7">
        <v>4.61226272170895E-4</v>
      </c>
      <c r="M294" s="7">
        <v>4.5186198119045499E-2</v>
      </c>
      <c r="N294" s="7">
        <v>0.55647701400082195</v>
      </c>
    </row>
    <row r="295" spans="1:14" x14ac:dyDescent="0.25">
      <c r="A295" s="7" t="s">
        <v>3534</v>
      </c>
      <c r="B295" s="7" t="s">
        <v>12</v>
      </c>
      <c r="C295" s="7" t="s">
        <v>13</v>
      </c>
      <c r="D295" s="7" t="s">
        <v>14</v>
      </c>
      <c r="E295" s="7">
        <v>132</v>
      </c>
      <c r="F295" s="7">
        <v>52</v>
      </c>
      <c r="G295" s="7">
        <v>0.63548199999999999</v>
      </c>
      <c r="H295" s="7" t="s">
        <v>15</v>
      </c>
      <c r="I295" s="7">
        <v>0.84481200000000001</v>
      </c>
      <c r="J295" s="7">
        <v>0.42224800000000001</v>
      </c>
      <c r="K295" s="7">
        <v>1</v>
      </c>
      <c r="L295" s="7">
        <v>1.23216823981994E-3</v>
      </c>
      <c r="M295" s="7">
        <v>7.1135712845319304E-2</v>
      </c>
      <c r="N295" s="7">
        <v>-0.346725436115631</v>
      </c>
    </row>
    <row r="296" spans="1:14" x14ac:dyDescent="0.25">
      <c r="A296" s="7" t="s">
        <v>3535</v>
      </c>
      <c r="B296" s="7" t="s">
        <v>12</v>
      </c>
      <c r="C296" s="7" t="s">
        <v>13</v>
      </c>
      <c r="D296" s="7" t="s">
        <v>14</v>
      </c>
      <c r="E296" s="7">
        <v>6</v>
      </c>
      <c r="F296" s="7">
        <v>1</v>
      </c>
      <c r="G296" s="7">
        <v>1.4768999999999999E-2</v>
      </c>
      <c r="H296" s="7" t="s">
        <v>17</v>
      </c>
      <c r="I296" s="7">
        <v>0.97222200000000003</v>
      </c>
      <c r="J296" s="7">
        <v>-0.68630999999999998</v>
      </c>
      <c r="K296" s="7">
        <v>1</v>
      </c>
      <c r="L296" s="7">
        <v>3.3729071926186401E-4</v>
      </c>
      <c r="M296" s="7">
        <v>3.9346527152655901E-2</v>
      </c>
      <c r="N296" s="7">
        <v>0.127723926307972</v>
      </c>
    </row>
    <row r="297" spans="1:14" x14ac:dyDescent="0.25">
      <c r="A297" s="7" t="s">
        <v>3536</v>
      </c>
      <c r="B297" s="7" t="s">
        <v>12</v>
      </c>
      <c r="C297" s="7" t="s">
        <v>26</v>
      </c>
      <c r="D297" s="7" t="s">
        <v>27</v>
      </c>
      <c r="E297" s="7">
        <v>53</v>
      </c>
      <c r="F297" s="7">
        <v>30</v>
      </c>
      <c r="G297" s="7">
        <v>0.648038</v>
      </c>
      <c r="H297" s="7" t="s">
        <v>15</v>
      </c>
      <c r="I297" s="7">
        <v>0.67960100000000001</v>
      </c>
      <c r="J297" s="7">
        <v>-5.5953999999999997E-2</v>
      </c>
      <c r="K297" s="7">
        <v>1</v>
      </c>
      <c r="L297" s="7">
        <v>2.8990635205929801E-3</v>
      </c>
      <c r="M297" s="7">
        <v>0.104973930455264</v>
      </c>
      <c r="N297" s="7">
        <v>-0.52427505735896796</v>
      </c>
    </row>
    <row r="298" spans="1:14" x14ac:dyDescent="0.25">
      <c r="A298" s="7" t="s">
        <v>3537</v>
      </c>
      <c r="B298" s="7" t="s">
        <v>12</v>
      </c>
      <c r="C298" s="7" t="s">
        <v>44</v>
      </c>
      <c r="D298" s="7" t="s">
        <v>45</v>
      </c>
      <c r="E298" s="7">
        <v>18</v>
      </c>
      <c r="F298" s="7">
        <v>18</v>
      </c>
      <c r="G298" s="7">
        <v>0.64361999999999997</v>
      </c>
      <c r="H298" s="7" t="s">
        <v>15</v>
      </c>
      <c r="I298" s="7">
        <v>0</v>
      </c>
      <c r="J298" s="7">
        <v>-0.31679099999999999</v>
      </c>
      <c r="K298" s="7">
        <v>1</v>
      </c>
      <c r="L298" s="7">
        <v>3.75263516225604E-3</v>
      </c>
      <c r="M298" s="7">
        <v>0.117952619940301</v>
      </c>
      <c r="N298" s="7">
        <v>-0.47959504989461998</v>
      </c>
    </row>
    <row r="299" spans="1:14" x14ac:dyDescent="0.25">
      <c r="A299" s="7" t="s">
        <v>3538</v>
      </c>
      <c r="B299" s="7" t="s">
        <v>12</v>
      </c>
      <c r="C299" s="7" t="s">
        <v>44</v>
      </c>
      <c r="D299" s="7" t="s">
        <v>45</v>
      </c>
      <c r="E299" s="7">
        <v>2</v>
      </c>
      <c r="F299" s="7">
        <v>2</v>
      </c>
      <c r="G299" s="7">
        <v>0.121833</v>
      </c>
      <c r="H299" s="7" t="s">
        <v>72</v>
      </c>
      <c r="I299" s="7">
        <v>0</v>
      </c>
      <c r="J299" s="7">
        <v>-0.664574</v>
      </c>
      <c r="K299" s="7">
        <v>1</v>
      </c>
      <c r="L299" s="7">
        <v>5.6071629194767497E-3</v>
      </c>
      <c r="M299" s="7">
        <v>0.14687002781328501</v>
      </c>
      <c r="N299" s="7">
        <v>-0.51205905059433998</v>
      </c>
    </row>
    <row r="300" spans="1:14" x14ac:dyDescent="0.25">
      <c r="A300" s="7" t="s">
        <v>3539</v>
      </c>
      <c r="B300" s="7" t="s">
        <v>12</v>
      </c>
      <c r="C300" s="7" t="s">
        <v>26</v>
      </c>
      <c r="D300" s="7" t="s">
        <v>27</v>
      </c>
      <c r="E300" s="7">
        <v>214</v>
      </c>
      <c r="F300" s="7">
        <v>118</v>
      </c>
      <c r="G300" s="7">
        <v>0.57185399999999997</v>
      </c>
      <c r="H300" s="7" t="s">
        <v>15</v>
      </c>
      <c r="I300" s="7">
        <v>0.69595600000000002</v>
      </c>
      <c r="J300" s="7">
        <v>-1.900765</v>
      </c>
      <c r="K300" s="7">
        <v>3</v>
      </c>
      <c r="L300" s="8">
        <v>3.02016683618544E-6</v>
      </c>
      <c r="M300" s="7">
        <v>2.7339758267885101E-3</v>
      </c>
      <c r="N300" s="7">
        <v>-1.1855139893158699</v>
      </c>
    </row>
    <row r="301" spans="1:14" x14ac:dyDescent="0.25">
      <c r="A301" s="7" t="s">
        <v>3540</v>
      </c>
      <c r="B301" s="7" t="s">
        <v>12</v>
      </c>
      <c r="C301" s="7" t="s">
        <v>20</v>
      </c>
      <c r="D301" s="7" t="s">
        <v>21</v>
      </c>
      <c r="E301" s="7">
        <v>178</v>
      </c>
      <c r="F301" s="7">
        <v>112</v>
      </c>
      <c r="G301" s="7">
        <v>0.54077299999999995</v>
      </c>
      <c r="H301" s="7" t="s">
        <v>15</v>
      </c>
      <c r="I301" s="7">
        <v>0.60409000000000002</v>
      </c>
      <c r="J301" s="7">
        <v>-2.0455999999999999</v>
      </c>
      <c r="K301" s="7">
        <v>3</v>
      </c>
      <c r="L301" s="7">
        <v>3.3779096531979802E-3</v>
      </c>
      <c r="M301" s="7">
        <v>0.112090136893729</v>
      </c>
      <c r="N301" s="7">
        <v>-0.41835212824194701</v>
      </c>
    </row>
    <row r="302" spans="1:14" x14ac:dyDescent="0.25">
      <c r="A302" s="7" t="s">
        <v>3541</v>
      </c>
      <c r="B302" s="7" t="s">
        <v>12</v>
      </c>
      <c r="C302" s="7" t="s">
        <v>13</v>
      </c>
      <c r="D302" s="7" t="s">
        <v>14</v>
      </c>
      <c r="E302" s="7">
        <v>116</v>
      </c>
      <c r="F302" s="7">
        <v>50</v>
      </c>
      <c r="G302" s="7">
        <v>0.61495999999999995</v>
      </c>
      <c r="H302" s="7" t="s">
        <v>15</v>
      </c>
      <c r="I302" s="7">
        <v>0.81420899999999996</v>
      </c>
      <c r="J302" s="7">
        <v>0.37877499999999997</v>
      </c>
      <c r="K302" s="7">
        <v>1</v>
      </c>
      <c r="L302" s="8">
        <v>1.9038225807435001E-7</v>
      </c>
      <c r="M302" s="7">
        <v>4.00484423302996E-4</v>
      </c>
      <c r="N302" s="7">
        <v>-0.65320347930693701</v>
      </c>
    </row>
    <row r="303" spans="1:14" x14ac:dyDescent="0.25">
      <c r="A303" s="7" t="s">
        <v>3542</v>
      </c>
      <c r="B303" s="7" t="s">
        <v>12</v>
      </c>
      <c r="C303" s="7" t="s">
        <v>26</v>
      </c>
      <c r="D303" s="7" t="s">
        <v>27</v>
      </c>
      <c r="E303" s="7">
        <v>217</v>
      </c>
      <c r="F303" s="7">
        <v>123</v>
      </c>
      <c r="G303" s="7">
        <v>0.53720999999999997</v>
      </c>
      <c r="H303" s="7" t="s">
        <v>15</v>
      </c>
      <c r="I303" s="7">
        <v>0.67871499999999996</v>
      </c>
      <c r="J303" s="7">
        <v>-1.7800689999999999</v>
      </c>
      <c r="K303" s="7">
        <v>3</v>
      </c>
      <c r="L303" s="8">
        <v>8.1027732008373806E-5</v>
      </c>
      <c r="M303" s="7">
        <v>2.0374873367572301E-2</v>
      </c>
      <c r="N303" s="7">
        <v>-0.51554434376573899</v>
      </c>
    </row>
    <row r="304" spans="1:14" x14ac:dyDescent="0.25">
      <c r="A304" s="7" t="s">
        <v>3543</v>
      </c>
      <c r="B304" s="7" t="s">
        <v>12</v>
      </c>
      <c r="C304" s="7" t="s">
        <v>44</v>
      </c>
      <c r="D304" s="7" t="s">
        <v>45</v>
      </c>
      <c r="E304" s="7">
        <v>2</v>
      </c>
      <c r="F304" s="7">
        <v>2</v>
      </c>
      <c r="G304" s="7">
        <v>0.57685600000000004</v>
      </c>
      <c r="H304" s="7" t="s">
        <v>72</v>
      </c>
      <c r="I304" s="7">
        <v>0</v>
      </c>
      <c r="J304" s="7">
        <v>-0.664574</v>
      </c>
      <c r="K304" s="7">
        <v>1</v>
      </c>
      <c r="L304" s="7">
        <v>1.1466825618500699E-3</v>
      </c>
      <c r="M304" s="7">
        <v>6.8429414763064605E-2</v>
      </c>
      <c r="N304" s="7">
        <v>0.238262113988402</v>
      </c>
    </row>
    <row r="305" spans="1:14" x14ac:dyDescent="0.25">
      <c r="A305" s="7" t="s">
        <v>3544</v>
      </c>
      <c r="B305" s="7" t="s">
        <v>12</v>
      </c>
      <c r="C305" s="7" t="s">
        <v>44</v>
      </c>
      <c r="D305" s="7" t="s">
        <v>45</v>
      </c>
      <c r="E305" s="7">
        <v>7</v>
      </c>
      <c r="F305" s="7">
        <v>7</v>
      </c>
      <c r="G305" s="7">
        <v>0.59907100000000002</v>
      </c>
      <c r="H305" s="7" t="s">
        <v>15</v>
      </c>
      <c r="I305" s="7">
        <v>0</v>
      </c>
      <c r="J305" s="7">
        <v>-0.55589200000000005</v>
      </c>
      <c r="K305" s="7">
        <v>1</v>
      </c>
      <c r="L305" s="7">
        <v>6.9136665403362197E-4</v>
      </c>
      <c r="M305" s="7">
        <v>5.5879709812267503E-2</v>
      </c>
      <c r="N305" s="7">
        <v>0.41372002881387998</v>
      </c>
    </row>
    <row r="306" spans="1:14" x14ac:dyDescent="0.25">
      <c r="A306" s="7" t="s">
        <v>3545</v>
      </c>
      <c r="B306" s="7" t="s">
        <v>12</v>
      </c>
      <c r="C306" s="7" t="s">
        <v>13</v>
      </c>
      <c r="D306" s="7" t="s">
        <v>14</v>
      </c>
      <c r="E306" s="7">
        <v>107</v>
      </c>
      <c r="F306" s="7">
        <v>38</v>
      </c>
      <c r="G306" s="7">
        <v>0.57405399999999995</v>
      </c>
      <c r="H306" s="7" t="s">
        <v>15</v>
      </c>
      <c r="I306" s="7">
        <v>0.87387499999999996</v>
      </c>
      <c r="J306" s="7">
        <v>0.117938</v>
      </c>
      <c r="K306" s="7">
        <v>1</v>
      </c>
      <c r="L306" s="7">
        <v>1.2728394550099399E-4</v>
      </c>
      <c r="M306" s="7">
        <v>2.5268096233622701E-2</v>
      </c>
      <c r="N306" s="7">
        <v>-0.75278441020518305</v>
      </c>
    </row>
    <row r="307" spans="1:14" x14ac:dyDescent="0.25">
      <c r="A307" s="7" t="s">
        <v>3546</v>
      </c>
      <c r="B307" s="7" t="s">
        <v>12</v>
      </c>
      <c r="C307" s="7" t="s">
        <v>26</v>
      </c>
      <c r="D307" s="7" t="s">
        <v>27</v>
      </c>
      <c r="E307" s="7">
        <v>4</v>
      </c>
      <c r="F307" s="7">
        <v>2</v>
      </c>
      <c r="G307" s="7">
        <v>1.6601000000000001E-2</v>
      </c>
      <c r="H307" s="7" t="s">
        <v>72</v>
      </c>
      <c r="I307" s="7">
        <v>0.75</v>
      </c>
      <c r="J307" s="7">
        <v>-0.664574</v>
      </c>
      <c r="K307" s="7">
        <v>1</v>
      </c>
      <c r="L307" s="7">
        <v>5.9664779251052905E-4</v>
      </c>
      <c r="M307" s="7">
        <v>5.15725615880714E-2</v>
      </c>
      <c r="N307" s="7">
        <v>-0.36813153037663199</v>
      </c>
    </row>
    <row r="308" spans="1:14" x14ac:dyDescent="0.25">
      <c r="A308" s="7" t="s">
        <v>3547</v>
      </c>
      <c r="B308" s="7" t="s">
        <v>12</v>
      </c>
      <c r="C308" s="7" t="s">
        <v>13</v>
      </c>
      <c r="D308" s="7" t="s">
        <v>14</v>
      </c>
      <c r="E308" s="7">
        <v>32</v>
      </c>
      <c r="F308" s="7">
        <v>6</v>
      </c>
      <c r="G308" s="7">
        <v>0.63071699999999997</v>
      </c>
      <c r="H308" s="7" t="s">
        <v>15</v>
      </c>
      <c r="I308" s="7">
        <v>0.96484400000000003</v>
      </c>
      <c r="J308" s="7">
        <v>-0.57762800000000003</v>
      </c>
      <c r="K308" s="7">
        <v>1</v>
      </c>
      <c r="L308" s="7">
        <v>8.00347649226254E-4</v>
      </c>
      <c r="M308" s="7">
        <v>5.8584879946122999E-2</v>
      </c>
      <c r="N308" s="7">
        <v>-0.39093576047078499</v>
      </c>
    </row>
    <row r="309" spans="1:14" x14ac:dyDescent="0.25">
      <c r="A309" s="7" t="s">
        <v>3548</v>
      </c>
      <c r="B309" s="7" t="s">
        <v>12</v>
      </c>
      <c r="C309" s="7" t="s">
        <v>20</v>
      </c>
      <c r="D309" s="7" t="s">
        <v>21</v>
      </c>
      <c r="E309" s="7">
        <v>135</v>
      </c>
      <c r="F309" s="7">
        <v>104</v>
      </c>
      <c r="G309" s="7">
        <v>0.54862100000000003</v>
      </c>
      <c r="H309" s="7" t="s">
        <v>15</v>
      </c>
      <c r="I309" s="7">
        <v>0.40652899999999997</v>
      </c>
      <c r="J309" s="7">
        <v>-2.238712</v>
      </c>
      <c r="K309" s="7">
        <v>3</v>
      </c>
      <c r="L309" s="7">
        <v>3.3142824974251601E-3</v>
      </c>
      <c r="M309" s="7">
        <v>0.111043949288571</v>
      </c>
      <c r="N309" s="7">
        <v>-0.42646740506514802</v>
      </c>
    </row>
    <row r="310" spans="1:14" x14ac:dyDescent="0.25">
      <c r="A310" s="7" t="s">
        <v>3549</v>
      </c>
      <c r="B310" s="7" t="s">
        <v>12</v>
      </c>
      <c r="C310" s="7" t="s">
        <v>20</v>
      </c>
      <c r="D310" s="7" t="s">
        <v>21</v>
      </c>
      <c r="E310" s="7">
        <v>171</v>
      </c>
      <c r="F310" s="7">
        <v>111</v>
      </c>
      <c r="G310" s="7">
        <v>0.59900299999999995</v>
      </c>
      <c r="H310" s="7" t="s">
        <v>15</v>
      </c>
      <c r="I310" s="7">
        <v>0.57864000000000004</v>
      </c>
      <c r="J310" s="7">
        <v>-2.0697390000000002</v>
      </c>
      <c r="K310" s="7">
        <v>3</v>
      </c>
      <c r="L310" s="7">
        <v>5.7134838398204999E-4</v>
      </c>
      <c r="M310" s="7">
        <v>5.05085362417882E-2</v>
      </c>
      <c r="N310" s="7">
        <v>-0.573964234459448</v>
      </c>
    </row>
    <row r="311" spans="1:14" x14ac:dyDescent="0.25">
      <c r="A311" s="7" t="s">
        <v>3550</v>
      </c>
      <c r="B311" s="7" t="s">
        <v>12</v>
      </c>
      <c r="C311" s="7" t="s">
        <v>26</v>
      </c>
      <c r="D311" s="7" t="s">
        <v>27</v>
      </c>
      <c r="E311" s="7">
        <v>124</v>
      </c>
      <c r="F311" s="7">
        <v>56</v>
      </c>
      <c r="G311" s="7">
        <v>0.61981399999999998</v>
      </c>
      <c r="H311" s="7" t="s">
        <v>15</v>
      </c>
      <c r="I311" s="7">
        <v>0.79604600000000003</v>
      </c>
      <c r="J311" s="7">
        <v>0.50919400000000004</v>
      </c>
      <c r="K311" s="7">
        <v>1</v>
      </c>
      <c r="L311" s="8">
        <v>1.4492404592522501E-8</v>
      </c>
      <c r="M311" s="7">
        <v>1.5354715562201099E-4</v>
      </c>
      <c r="N311" s="7">
        <v>-0.68062629333531599</v>
      </c>
    </row>
    <row r="312" spans="1:14" x14ac:dyDescent="0.25">
      <c r="A312" s="7" t="s">
        <v>3551</v>
      </c>
      <c r="B312" s="7" t="s">
        <v>12</v>
      </c>
      <c r="C312" s="7" t="s">
        <v>20</v>
      </c>
      <c r="D312" s="7" t="s">
        <v>21</v>
      </c>
      <c r="E312" s="7">
        <v>10</v>
      </c>
      <c r="F312" s="7">
        <v>7</v>
      </c>
      <c r="G312" s="7">
        <v>0.261768</v>
      </c>
      <c r="H312" s="7" t="s">
        <v>17</v>
      </c>
      <c r="I312" s="7">
        <v>0.51</v>
      </c>
      <c r="J312" s="7">
        <v>-0.55589200000000005</v>
      </c>
      <c r="K312" s="7">
        <v>1</v>
      </c>
      <c r="L312" s="7">
        <v>7.7849913648900704E-4</v>
      </c>
      <c r="M312" s="7">
        <v>5.8205108557274503E-2</v>
      </c>
      <c r="N312" s="7">
        <v>0.14242852641117601</v>
      </c>
    </row>
    <row r="313" spans="1:14" x14ac:dyDescent="0.25">
      <c r="A313" s="7" t="s">
        <v>3552</v>
      </c>
      <c r="B313" s="7" t="s">
        <v>12</v>
      </c>
      <c r="C313" s="7" t="s">
        <v>13</v>
      </c>
      <c r="D313" s="7" t="s">
        <v>14</v>
      </c>
      <c r="E313" s="7">
        <v>74</v>
      </c>
      <c r="F313" s="7">
        <v>5</v>
      </c>
      <c r="G313" s="7">
        <v>0.51133700000000004</v>
      </c>
      <c r="H313" s="7" t="s">
        <v>15</v>
      </c>
      <c r="I313" s="7">
        <v>0.99543499999999996</v>
      </c>
      <c r="J313" s="7">
        <v>-0.59936500000000004</v>
      </c>
      <c r="K313" s="7">
        <v>1</v>
      </c>
      <c r="L313" s="7">
        <v>3.5601315331523701E-3</v>
      </c>
      <c r="M313" s="7">
        <v>0.115760541274097</v>
      </c>
      <c r="N313" s="7">
        <v>-0.50513669668883998</v>
      </c>
    </row>
    <row r="314" spans="1:14" x14ac:dyDescent="0.25">
      <c r="A314" s="7" t="s">
        <v>3553</v>
      </c>
      <c r="B314" s="7" t="s">
        <v>12</v>
      </c>
      <c r="C314" s="7" t="s">
        <v>20</v>
      </c>
      <c r="D314" s="7" t="s">
        <v>21</v>
      </c>
      <c r="E314" s="7">
        <v>25</v>
      </c>
      <c r="F314" s="7">
        <v>22</v>
      </c>
      <c r="G314" s="7">
        <v>0.62926800000000005</v>
      </c>
      <c r="H314" s="7" t="s">
        <v>15</v>
      </c>
      <c r="I314" s="7">
        <v>0.22559999999999999</v>
      </c>
      <c r="J314" s="7">
        <v>-0.22984499999999999</v>
      </c>
      <c r="K314" s="7">
        <v>1</v>
      </c>
      <c r="L314" s="7">
        <v>2.02299644268891E-4</v>
      </c>
      <c r="M314" s="7">
        <v>3.2320634203832202E-2</v>
      </c>
      <c r="N314" s="7">
        <v>-0.27247922219785897</v>
      </c>
    </row>
    <row r="315" spans="1:14" x14ac:dyDescent="0.25">
      <c r="A315" s="7" t="s">
        <v>3554</v>
      </c>
      <c r="B315" s="7" t="s">
        <v>12</v>
      </c>
      <c r="C315" s="7" t="s">
        <v>13</v>
      </c>
      <c r="D315" s="7" t="s">
        <v>14</v>
      </c>
      <c r="E315" s="7">
        <v>104</v>
      </c>
      <c r="F315" s="7">
        <v>38</v>
      </c>
      <c r="G315" s="7">
        <v>0.64232800000000001</v>
      </c>
      <c r="H315" s="7" t="s">
        <v>15</v>
      </c>
      <c r="I315" s="7">
        <v>0.86649399999999999</v>
      </c>
      <c r="J315" s="7">
        <v>0.117938</v>
      </c>
      <c r="K315" s="7">
        <v>1</v>
      </c>
      <c r="L315" s="7">
        <v>2.5749021753856001E-3</v>
      </c>
      <c r="M315" s="7">
        <v>9.8433464748566804E-2</v>
      </c>
      <c r="N315" s="7">
        <v>-0.58368049723477899</v>
      </c>
    </row>
    <row r="316" spans="1:14" x14ac:dyDescent="0.25">
      <c r="A316" s="7" t="s">
        <v>3555</v>
      </c>
      <c r="B316" s="7" t="s">
        <v>12</v>
      </c>
      <c r="C316" s="7" t="s">
        <v>13</v>
      </c>
      <c r="D316" s="7" t="s">
        <v>14</v>
      </c>
      <c r="E316" s="7">
        <v>191</v>
      </c>
      <c r="F316" s="7">
        <v>74</v>
      </c>
      <c r="G316" s="7">
        <v>0.65217400000000003</v>
      </c>
      <c r="H316" s="7" t="s">
        <v>15</v>
      </c>
      <c r="I316" s="7">
        <v>0.84989400000000004</v>
      </c>
      <c r="J316" s="7">
        <v>0.90044999999999997</v>
      </c>
      <c r="K316" s="7">
        <v>1</v>
      </c>
      <c r="L316" s="7">
        <v>4.0108851802850699E-4</v>
      </c>
      <c r="M316" s="7">
        <v>4.0887541673437597E-2</v>
      </c>
      <c r="N316" s="7">
        <v>-0.515159357972099</v>
      </c>
    </row>
    <row r="317" spans="1:14" x14ac:dyDescent="0.25">
      <c r="A317" s="7" t="s">
        <v>3556</v>
      </c>
      <c r="B317" s="7" t="s">
        <v>12</v>
      </c>
      <c r="C317" s="7" t="s">
        <v>26</v>
      </c>
      <c r="D317" s="7" t="s">
        <v>27</v>
      </c>
      <c r="E317" s="7">
        <v>204</v>
      </c>
      <c r="F317" s="7">
        <v>117</v>
      </c>
      <c r="G317" s="7">
        <v>0.63007500000000005</v>
      </c>
      <c r="H317" s="7" t="s">
        <v>15</v>
      </c>
      <c r="I317" s="7">
        <v>0.67106399999999999</v>
      </c>
      <c r="J317" s="7">
        <v>-1.9249039999999999</v>
      </c>
      <c r="K317" s="7">
        <v>3</v>
      </c>
      <c r="L317" s="7">
        <v>1.0670507983246301E-3</v>
      </c>
      <c r="M317" s="7">
        <v>6.6638394795347999E-2</v>
      </c>
      <c r="N317" s="7">
        <v>-0.55538134656066696</v>
      </c>
    </row>
    <row r="318" spans="1:14" x14ac:dyDescent="0.25">
      <c r="A318" s="7" t="s">
        <v>3557</v>
      </c>
      <c r="B318" s="7" t="s">
        <v>12</v>
      </c>
      <c r="C318" s="7" t="s">
        <v>26</v>
      </c>
      <c r="D318" s="7" t="s">
        <v>27</v>
      </c>
      <c r="E318" s="7">
        <v>20</v>
      </c>
      <c r="F318" s="7">
        <v>11</v>
      </c>
      <c r="G318" s="7">
        <v>0.59486700000000003</v>
      </c>
      <c r="H318" s="7" t="s">
        <v>15</v>
      </c>
      <c r="I318" s="7">
        <v>0.69750000000000001</v>
      </c>
      <c r="J318" s="7">
        <v>-0.46894599999999997</v>
      </c>
      <c r="K318" s="7">
        <v>1</v>
      </c>
      <c r="L318" s="8">
        <v>9.5566451558782196E-7</v>
      </c>
      <c r="M318" s="7">
        <v>1.3147981159435001E-3</v>
      </c>
      <c r="N318" s="7">
        <v>-0.48018692165524901</v>
      </c>
    </row>
    <row r="319" spans="1:14" x14ac:dyDescent="0.25">
      <c r="A319" s="7" t="s">
        <v>3558</v>
      </c>
      <c r="B319" s="7" t="s">
        <v>12</v>
      </c>
      <c r="C319" s="7" t="s">
        <v>26</v>
      </c>
      <c r="D319" s="7" t="s">
        <v>27</v>
      </c>
      <c r="E319" s="7">
        <v>193</v>
      </c>
      <c r="F319" s="7">
        <v>117</v>
      </c>
      <c r="G319" s="7">
        <v>0.54220900000000005</v>
      </c>
      <c r="H319" s="7" t="s">
        <v>15</v>
      </c>
      <c r="I319" s="7">
        <v>0.63249999999999995</v>
      </c>
      <c r="J319" s="7">
        <v>-1.9249039999999999</v>
      </c>
      <c r="K319" s="7">
        <v>3</v>
      </c>
      <c r="L319" s="7">
        <v>8.3684796675461705E-4</v>
      </c>
      <c r="M319" s="7">
        <v>5.9932614986151003E-2</v>
      </c>
      <c r="N319" s="7">
        <v>-0.60996089284454802</v>
      </c>
    </row>
    <row r="320" spans="1:14" x14ac:dyDescent="0.25">
      <c r="A320" s="7" t="s">
        <v>3559</v>
      </c>
      <c r="B320" s="7" t="s">
        <v>12</v>
      </c>
      <c r="C320" s="7" t="s">
        <v>13</v>
      </c>
      <c r="D320" s="7" t="s">
        <v>14</v>
      </c>
      <c r="E320" s="7">
        <v>9</v>
      </c>
      <c r="F320" s="7">
        <v>4</v>
      </c>
      <c r="G320" s="7">
        <v>0.58529600000000004</v>
      </c>
      <c r="H320" s="7" t="s">
        <v>15</v>
      </c>
      <c r="I320" s="7">
        <v>0.80246899999999999</v>
      </c>
      <c r="J320" s="7">
        <v>-0.62110100000000001</v>
      </c>
      <c r="K320" s="7">
        <v>1</v>
      </c>
      <c r="L320" s="7">
        <v>9.2342976974772305E-4</v>
      </c>
      <c r="M320" s="7">
        <v>6.1646428080120101E-2</v>
      </c>
      <c r="N320" s="7">
        <v>-0.36623613052598097</v>
      </c>
    </row>
    <row r="321" spans="1:14" x14ac:dyDescent="0.25">
      <c r="A321" s="7" t="s">
        <v>3560</v>
      </c>
      <c r="B321" s="7" t="s">
        <v>12</v>
      </c>
      <c r="C321" s="7" t="s">
        <v>26</v>
      </c>
      <c r="D321" s="7" t="s">
        <v>27</v>
      </c>
      <c r="E321" s="7">
        <v>189</v>
      </c>
      <c r="F321" s="7">
        <v>114</v>
      </c>
      <c r="G321" s="7">
        <v>0.54490799999999995</v>
      </c>
      <c r="H321" s="7" t="s">
        <v>15</v>
      </c>
      <c r="I321" s="7">
        <v>0.63617999999999997</v>
      </c>
      <c r="J321" s="7">
        <v>-1.9973209999999999</v>
      </c>
      <c r="K321" s="7">
        <v>3</v>
      </c>
      <c r="L321" s="8">
        <v>1.8351020992558199E-6</v>
      </c>
      <c r="M321" s="7">
        <v>1.88773616401175E-3</v>
      </c>
      <c r="N321" s="7">
        <v>-0.91120178352027503</v>
      </c>
    </row>
    <row r="322" spans="1:14" x14ac:dyDescent="0.25">
      <c r="A322" s="7" t="s">
        <v>3561</v>
      </c>
      <c r="B322" s="7" t="s">
        <v>12</v>
      </c>
      <c r="C322" s="7" t="s">
        <v>13</v>
      </c>
      <c r="D322" s="7" t="s">
        <v>14</v>
      </c>
      <c r="E322" s="7">
        <v>128</v>
      </c>
      <c r="F322" s="7">
        <v>57</v>
      </c>
      <c r="G322" s="7">
        <v>0.63075700000000001</v>
      </c>
      <c r="H322" s="7" t="s">
        <v>15</v>
      </c>
      <c r="I322" s="7">
        <v>0.80169699999999999</v>
      </c>
      <c r="J322" s="7">
        <v>0.53093000000000001</v>
      </c>
      <c r="K322" s="7">
        <v>1</v>
      </c>
      <c r="L322" s="7">
        <v>2.2957305426585099E-3</v>
      </c>
      <c r="M322" s="7">
        <v>9.2210313410581807E-2</v>
      </c>
      <c r="N322" s="7">
        <v>-0.50803587359352798</v>
      </c>
    </row>
    <row r="323" spans="1:14" x14ac:dyDescent="0.25">
      <c r="A323" s="7" t="s">
        <v>3562</v>
      </c>
      <c r="B323" s="7" t="s">
        <v>12</v>
      </c>
      <c r="C323" s="7" t="s">
        <v>20</v>
      </c>
      <c r="D323" s="7" t="s">
        <v>21</v>
      </c>
      <c r="E323" s="7">
        <v>24</v>
      </c>
      <c r="F323" s="7">
        <v>23</v>
      </c>
      <c r="G323" s="7">
        <v>0.72947600000000001</v>
      </c>
      <c r="H323" s="7" t="s">
        <v>15</v>
      </c>
      <c r="I323" s="7">
        <v>8.1597000000000003E-2</v>
      </c>
      <c r="J323" s="7">
        <v>-0.20810899999999999</v>
      </c>
      <c r="K323" s="7">
        <v>1</v>
      </c>
      <c r="L323" s="7">
        <v>5.0513934681289101E-3</v>
      </c>
      <c r="M323" s="7">
        <v>0.14043990857152999</v>
      </c>
      <c r="N323" s="7">
        <v>0.899488986568175</v>
      </c>
    </row>
    <row r="324" spans="1:14" x14ac:dyDescent="0.25">
      <c r="A324" s="7" t="s">
        <v>3563</v>
      </c>
      <c r="B324" s="7" t="s">
        <v>12</v>
      </c>
      <c r="C324" s="7" t="s">
        <v>26</v>
      </c>
      <c r="D324" s="7" t="s">
        <v>27</v>
      </c>
      <c r="E324" s="7">
        <v>244</v>
      </c>
      <c r="F324" s="7">
        <v>122</v>
      </c>
      <c r="G324" s="7">
        <v>0.57766499999999998</v>
      </c>
      <c r="H324" s="7" t="s">
        <v>15</v>
      </c>
      <c r="I324" s="7">
        <v>0.75</v>
      </c>
      <c r="J324" s="7">
        <v>-1.804209</v>
      </c>
      <c r="K324" s="7">
        <v>3</v>
      </c>
      <c r="L324" s="8">
        <v>2.47311358696621E-5</v>
      </c>
      <c r="M324" s="7">
        <v>9.4862768790902104E-3</v>
      </c>
      <c r="N324" s="7">
        <v>-0.70107402956766995</v>
      </c>
    </row>
    <row r="325" spans="1:14" x14ac:dyDescent="0.25">
      <c r="A325" s="7" t="s">
        <v>3564</v>
      </c>
      <c r="B325" s="7" t="s">
        <v>12</v>
      </c>
      <c r="C325" s="7" t="s">
        <v>26</v>
      </c>
      <c r="D325" s="7" t="s">
        <v>27</v>
      </c>
      <c r="E325" s="7">
        <v>63</v>
      </c>
      <c r="F325" s="7">
        <v>34</v>
      </c>
      <c r="G325" s="7">
        <v>0.63900199999999996</v>
      </c>
      <c r="H325" s="7" t="s">
        <v>15</v>
      </c>
      <c r="I325" s="7">
        <v>0.70874300000000001</v>
      </c>
      <c r="J325" s="7">
        <v>3.0991999999999999E-2</v>
      </c>
      <c r="K325" s="7">
        <v>1</v>
      </c>
      <c r="L325" s="7">
        <v>6.3407192430847204E-4</v>
      </c>
      <c r="M325" s="7">
        <v>5.3743409535659398E-2</v>
      </c>
      <c r="N325" s="7">
        <v>-0.61430777173367401</v>
      </c>
    </row>
    <row r="326" spans="1:14" x14ac:dyDescent="0.25">
      <c r="A326" s="7" t="s">
        <v>3565</v>
      </c>
      <c r="B326" s="7" t="s">
        <v>12</v>
      </c>
      <c r="C326" s="7" t="s">
        <v>26</v>
      </c>
      <c r="D326" s="7" t="s">
        <v>27</v>
      </c>
      <c r="E326" s="7">
        <v>177</v>
      </c>
      <c r="F326" s="7">
        <v>104</v>
      </c>
      <c r="G326" s="7">
        <v>0.58217300000000005</v>
      </c>
      <c r="H326" s="7" t="s">
        <v>15</v>
      </c>
      <c r="I326" s="7">
        <v>0.65476100000000004</v>
      </c>
      <c r="J326" s="7">
        <v>-2.238712</v>
      </c>
      <c r="K326" s="7">
        <v>3</v>
      </c>
      <c r="L326" s="7">
        <v>1.03555832674503E-4</v>
      </c>
      <c r="M326" s="7">
        <v>2.2907337627669399E-2</v>
      </c>
      <c r="N326" s="7">
        <v>-0.56037838014535202</v>
      </c>
    </row>
    <row r="327" spans="1:14" x14ac:dyDescent="0.25">
      <c r="A327" s="7" t="s">
        <v>3566</v>
      </c>
      <c r="B327" s="7" t="s">
        <v>12</v>
      </c>
      <c r="C327" s="7" t="s">
        <v>13</v>
      </c>
      <c r="D327" s="7" t="s">
        <v>14</v>
      </c>
      <c r="E327" s="7">
        <v>121</v>
      </c>
      <c r="F327" s="7">
        <v>8</v>
      </c>
      <c r="G327" s="7">
        <v>-0.48400700000000002</v>
      </c>
      <c r="H327" s="7" t="s">
        <v>24</v>
      </c>
      <c r="I327" s="7">
        <v>0.99562899999999999</v>
      </c>
      <c r="J327" s="7">
        <v>-2.2071700000000001</v>
      </c>
      <c r="K327" s="7">
        <v>2</v>
      </c>
      <c r="L327" s="7">
        <v>1.3484363720559099E-3</v>
      </c>
      <c r="M327" s="7">
        <v>7.3356883499993406E-2</v>
      </c>
      <c r="N327" s="7">
        <v>0.14707532571974499</v>
      </c>
    </row>
    <row r="328" spans="1:14" x14ac:dyDescent="0.25">
      <c r="A328" s="7" t="s">
        <v>3567</v>
      </c>
      <c r="B328" s="7" t="s">
        <v>12</v>
      </c>
      <c r="C328" s="7" t="s">
        <v>26</v>
      </c>
      <c r="D328" s="7" t="s">
        <v>27</v>
      </c>
      <c r="E328" s="7">
        <v>247</v>
      </c>
      <c r="F328" s="7">
        <v>127</v>
      </c>
      <c r="G328" s="7">
        <v>0.42136400000000002</v>
      </c>
      <c r="H328" s="7" t="s">
        <v>17</v>
      </c>
      <c r="I328" s="7">
        <v>0.73562899999999998</v>
      </c>
      <c r="J328" s="7">
        <v>-1.683513</v>
      </c>
      <c r="K328" s="7">
        <v>3</v>
      </c>
      <c r="L328" s="7">
        <v>2.1853890742004698E-3</v>
      </c>
      <c r="M328" s="7">
        <v>9.1418743323901597E-2</v>
      </c>
      <c r="N328" s="7">
        <v>-0.66528026524255401</v>
      </c>
    </row>
    <row r="329" spans="1:14" x14ac:dyDescent="0.25">
      <c r="A329" s="7" t="s">
        <v>3568</v>
      </c>
      <c r="B329" s="7" t="s">
        <v>12</v>
      </c>
      <c r="C329" s="7" t="s">
        <v>20</v>
      </c>
      <c r="D329" s="7" t="s">
        <v>21</v>
      </c>
      <c r="E329" s="7">
        <v>12</v>
      </c>
      <c r="F329" s="7">
        <v>9</v>
      </c>
      <c r="G329" s="7">
        <v>0.60118000000000005</v>
      </c>
      <c r="H329" s="7" t="s">
        <v>15</v>
      </c>
      <c r="I329" s="7">
        <v>0.4375</v>
      </c>
      <c r="J329" s="7">
        <v>-0.51241899999999996</v>
      </c>
      <c r="K329" s="7">
        <v>1</v>
      </c>
      <c r="L329" s="7">
        <v>3.6762568881704401E-3</v>
      </c>
      <c r="M329" s="7">
        <v>0.117344668034112</v>
      </c>
      <c r="N329" s="7">
        <v>-0.34232302352183303</v>
      </c>
    </row>
    <row r="330" spans="1:14" x14ac:dyDescent="0.25">
      <c r="A330" s="7" t="s">
        <v>3569</v>
      </c>
      <c r="B330" s="7" t="s">
        <v>12</v>
      </c>
      <c r="C330" s="7" t="s">
        <v>44</v>
      </c>
      <c r="D330" s="7" t="s">
        <v>45</v>
      </c>
      <c r="E330" s="7">
        <v>1</v>
      </c>
      <c r="F330" s="7">
        <v>1</v>
      </c>
      <c r="G330" s="7">
        <v>0.82661300000000004</v>
      </c>
      <c r="H330" s="7" t="s">
        <v>72</v>
      </c>
      <c r="I330" s="7">
        <v>0</v>
      </c>
      <c r="J330" s="7">
        <v>-0.68630999999999998</v>
      </c>
      <c r="K330" s="7">
        <v>1</v>
      </c>
      <c r="L330" s="7">
        <v>3.2354006782936602E-3</v>
      </c>
      <c r="M330" s="7">
        <v>0.109666565637484</v>
      </c>
      <c r="N330" s="7">
        <v>-0.33739014380275101</v>
      </c>
    </row>
    <row r="331" spans="1:14" x14ac:dyDescent="0.25">
      <c r="A331" s="7" t="s">
        <v>3570</v>
      </c>
      <c r="B331" s="7" t="s">
        <v>12</v>
      </c>
      <c r="C331" s="7" t="s">
        <v>13</v>
      </c>
      <c r="D331" s="7" t="s">
        <v>14</v>
      </c>
      <c r="E331" s="7">
        <v>121</v>
      </c>
      <c r="F331" s="7">
        <v>39</v>
      </c>
      <c r="G331" s="7">
        <v>0.60772800000000005</v>
      </c>
      <c r="H331" s="7" t="s">
        <v>15</v>
      </c>
      <c r="I331" s="7">
        <v>0.89611399999999997</v>
      </c>
      <c r="J331" s="7">
        <v>0.13967399999999999</v>
      </c>
      <c r="K331" s="7">
        <v>1</v>
      </c>
      <c r="L331" s="8">
        <v>1.28743825476095E-5</v>
      </c>
      <c r="M331" s="7">
        <v>6.3339163355423901E-3</v>
      </c>
      <c r="N331" s="7">
        <v>-0.85272909532437302</v>
      </c>
    </row>
    <row r="332" spans="1:14" x14ac:dyDescent="0.25">
      <c r="A332" s="7" t="s">
        <v>3571</v>
      </c>
      <c r="B332" s="7" t="s">
        <v>12</v>
      </c>
      <c r="C332" s="7" t="s">
        <v>26</v>
      </c>
      <c r="D332" s="7" t="s">
        <v>27</v>
      </c>
      <c r="E332" s="7">
        <v>191</v>
      </c>
      <c r="F332" s="7">
        <v>111</v>
      </c>
      <c r="G332" s="7">
        <v>0.57905600000000002</v>
      </c>
      <c r="H332" s="7" t="s">
        <v>15</v>
      </c>
      <c r="I332" s="7">
        <v>0.66226300000000005</v>
      </c>
      <c r="J332" s="7">
        <v>-2.0697390000000002</v>
      </c>
      <c r="K332" s="7">
        <v>3</v>
      </c>
      <c r="L332" s="8">
        <v>9.5641134988405998E-7</v>
      </c>
      <c r="M332" s="7">
        <v>1.3147981159435001E-3</v>
      </c>
      <c r="N332" s="7">
        <v>-0.67888722849143401</v>
      </c>
    </row>
    <row r="333" spans="1:14" x14ac:dyDescent="0.25">
      <c r="A333" s="7" t="s">
        <v>3572</v>
      </c>
      <c r="B333" s="7" t="s">
        <v>12</v>
      </c>
      <c r="C333" s="7" t="s">
        <v>26</v>
      </c>
      <c r="D333" s="7" t="s">
        <v>27</v>
      </c>
      <c r="E333" s="7">
        <v>58</v>
      </c>
      <c r="F333" s="7">
        <v>32</v>
      </c>
      <c r="G333" s="7">
        <v>0.66584200000000004</v>
      </c>
      <c r="H333" s="7" t="s">
        <v>15</v>
      </c>
      <c r="I333" s="7">
        <v>0.6956</v>
      </c>
      <c r="J333" s="7">
        <v>-1.2481000000000001E-2</v>
      </c>
      <c r="K333" s="7">
        <v>1</v>
      </c>
      <c r="L333" s="7">
        <v>1.1630794529333399E-3</v>
      </c>
      <c r="M333" s="7">
        <v>6.8711397519958903E-2</v>
      </c>
      <c r="N333" s="7">
        <v>-0.65791499656647101</v>
      </c>
    </row>
    <row r="334" spans="1:14" x14ac:dyDescent="0.25">
      <c r="A334" s="7" t="s">
        <v>3573</v>
      </c>
      <c r="B334" s="7" t="s">
        <v>12</v>
      </c>
      <c r="C334" s="7" t="s">
        <v>13</v>
      </c>
      <c r="D334" s="7" t="s">
        <v>14</v>
      </c>
      <c r="E334" s="7">
        <v>160</v>
      </c>
      <c r="F334" s="7">
        <v>24</v>
      </c>
      <c r="G334" s="7">
        <v>-0.34839700000000001</v>
      </c>
      <c r="H334" s="7" t="s">
        <v>24</v>
      </c>
      <c r="I334" s="7">
        <v>0.97750000000000004</v>
      </c>
      <c r="J334" s="7">
        <v>-1.7552220000000001</v>
      </c>
      <c r="K334" s="7">
        <v>2</v>
      </c>
      <c r="L334" s="7">
        <v>1.1897554794092101E-3</v>
      </c>
      <c r="M334" s="7">
        <v>6.9395248078633606E-2</v>
      </c>
      <c r="N334" s="7">
        <v>0.17032817941947301</v>
      </c>
    </row>
    <row r="335" spans="1:14" x14ac:dyDescent="0.25">
      <c r="A335" s="7" t="s">
        <v>3574</v>
      </c>
      <c r="B335" s="7" t="s">
        <v>12</v>
      </c>
      <c r="C335" s="7" t="s">
        <v>26</v>
      </c>
      <c r="D335" s="7" t="s">
        <v>27</v>
      </c>
      <c r="E335" s="7">
        <v>236</v>
      </c>
      <c r="F335" s="7">
        <v>126</v>
      </c>
      <c r="G335" s="7">
        <v>0.48521300000000001</v>
      </c>
      <c r="H335" s="7" t="s">
        <v>17</v>
      </c>
      <c r="I335" s="7">
        <v>0.71495299999999995</v>
      </c>
      <c r="J335" s="7">
        <v>-1.7076519999999999</v>
      </c>
      <c r="K335" s="7">
        <v>3</v>
      </c>
      <c r="L335" s="7">
        <v>4.5816515537339198E-3</v>
      </c>
      <c r="M335" s="7">
        <v>0.13327423690559401</v>
      </c>
      <c r="N335" s="7">
        <v>-0.667621968811004</v>
      </c>
    </row>
    <row r="336" spans="1:14" x14ac:dyDescent="0.25">
      <c r="A336" s="7" t="s">
        <v>3575</v>
      </c>
      <c r="B336" s="7" t="s">
        <v>12</v>
      </c>
      <c r="C336" s="7" t="s">
        <v>26</v>
      </c>
      <c r="D336" s="7" t="s">
        <v>27</v>
      </c>
      <c r="E336" s="7">
        <v>125</v>
      </c>
      <c r="F336" s="7">
        <v>56</v>
      </c>
      <c r="G336" s="7">
        <v>0.60102900000000004</v>
      </c>
      <c r="H336" s="7" t="s">
        <v>15</v>
      </c>
      <c r="I336" s="7">
        <v>0.79929600000000001</v>
      </c>
      <c r="J336" s="7">
        <v>0.50919400000000004</v>
      </c>
      <c r="K336" s="7">
        <v>1</v>
      </c>
      <c r="L336" s="8">
        <v>1.94659036557508E-7</v>
      </c>
      <c r="M336" s="7">
        <v>4.00484423302996E-4</v>
      </c>
      <c r="N336" s="7">
        <v>-0.61595471799066204</v>
      </c>
    </row>
    <row r="337" spans="1:14" x14ac:dyDescent="0.25">
      <c r="A337" s="7" t="s">
        <v>3576</v>
      </c>
      <c r="B337" s="7" t="s">
        <v>12</v>
      </c>
      <c r="C337" s="7" t="s">
        <v>13</v>
      </c>
      <c r="D337" s="7" t="s">
        <v>14</v>
      </c>
      <c r="E337" s="7">
        <v>84</v>
      </c>
      <c r="F337" s="7">
        <v>5</v>
      </c>
      <c r="G337" s="7">
        <v>0.50635699999999995</v>
      </c>
      <c r="H337" s="7" t="s">
        <v>15</v>
      </c>
      <c r="I337" s="7">
        <v>0.99645700000000004</v>
      </c>
      <c r="J337" s="7">
        <v>-0.59936500000000004</v>
      </c>
      <c r="K337" s="7">
        <v>1</v>
      </c>
      <c r="L337" s="7">
        <v>1.31004387918143E-3</v>
      </c>
      <c r="M337" s="7">
        <v>7.2665693700379799E-2</v>
      </c>
      <c r="N337" s="7">
        <v>-0.30117741141194998</v>
      </c>
    </row>
    <row r="338" spans="1:14" x14ac:dyDescent="0.25">
      <c r="A338" s="7" t="s">
        <v>3577</v>
      </c>
      <c r="B338" s="7" t="s">
        <v>12</v>
      </c>
      <c r="C338" s="7" t="s">
        <v>13</v>
      </c>
      <c r="D338" s="7" t="s">
        <v>14</v>
      </c>
      <c r="E338" s="7">
        <v>50</v>
      </c>
      <c r="F338" s="7">
        <v>13</v>
      </c>
      <c r="G338" s="7">
        <v>0.53269299999999997</v>
      </c>
      <c r="H338" s="7" t="s">
        <v>15</v>
      </c>
      <c r="I338" s="7">
        <v>0.93240000000000001</v>
      </c>
      <c r="J338" s="7">
        <v>-0.42547299999999999</v>
      </c>
      <c r="K338" s="7">
        <v>1</v>
      </c>
      <c r="L338" s="7">
        <v>3.4543405359876002E-4</v>
      </c>
      <c r="M338" s="7">
        <v>3.9482414479765297E-2</v>
      </c>
      <c r="N338" s="7">
        <v>-0.43094227319965001</v>
      </c>
    </row>
    <row r="339" spans="1:14" x14ac:dyDescent="0.25">
      <c r="A339" s="7" t="s">
        <v>3578</v>
      </c>
      <c r="B339" s="7" t="s">
        <v>12</v>
      </c>
      <c r="C339" s="7" t="s">
        <v>26</v>
      </c>
      <c r="D339" s="7" t="s">
        <v>27</v>
      </c>
      <c r="E339" s="7">
        <v>234</v>
      </c>
      <c r="F339" s="7">
        <v>122</v>
      </c>
      <c r="G339" s="7">
        <v>0.60766200000000004</v>
      </c>
      <c r="H339" s="7" t="s">
        <v>15</v>
      </c>
      <c r="I339" s="7">
        <v>0.72817600000000005</v>
      </c>
      <c r="J339" s="7">
        <v>-1.804209</v>
      </c>
      <c r="K339" s="7">
        <v>3</v>
      </c>
      <c r="L339" s="7">
        <v>1.6235210347015E-4</v>
      </c>
      <c r="M339" s="7">
        <v>2.9567558659416199E-2</v>
      </c>
      <c r="N339" s="7">
        <v>-0.65191688884936805</v>
      </c>
    </row>
    <row r="340" spans="1:14" x14ac:dyDescent="0.25">
      <c r="A340" s="7" t="s">
        <v>3579</v>
      </c>
      <c r="B340" s="7" t="s">
        <v>12</v>
      </c>
      <c r="C340" s="7" t="s">
        <v>13</v>
      </c>
      <c r="D340" s="7" t="s">
        <v>14</v>
      </c>
      <c r="E340" s="7">
        <v>32</v>
      </c>
      <c r="F340" s="7">
        <v>14</v>
      </c>
      <c r="G340" s="7">
        <v>0.55645900000000004</v>
      </c>
      <c r="H340" s="7" t="s">
        <v>15</v>
      </c>
      <c r="I340" s="7">
        <v>0.80859400000000003</v>
      </c>
      <c r="J340" s="7">
        <v>-0.40373700000000001</v>
      </c>
      <c r="K340" s="7">
        <v>1</v>
      </c>
      <c r="L340" s="7">
        <v>7.6418880498780001E-4</v>
      </c>
      <c r="M340" s="7">
        <v>5.8181008144256099E-2</v>
      </c>
      <c r="N340" s="7">
        <v>-0.479774966851366</v>
      </c>
    </row>
    <row r="341" spans="1:14" x14ac:dyDescent="0.25">
      <c r="A341" s="7" t="s">
        <v>3580</v>
      </c>
      <c r="B341" s="7" t="s">
        <v>12</v>
      </c>
      <c r="C341" s="7" t="s">
        <v>44</v>
      </c>
      <c r="D341" s="7" t="s">
        <v>45</v>
      </c>
      <c r="E341" s="7">
        <v>1</v>
      </c>
      <c r="F341" s="7">
        <v>1</v>
      </c>
      <c r="G341" s="7">
        <v>-0.57877699999999999</v>
      </c>
      <c r="H341" s="7" t="s">
        <v>72</v>
      </c>
      <c r="I341" s="7">
        <v>0</v>
      </c>
      <c r="J341" s="7">
        <v>-0.68630999999999998</v>
      </c>
      <c r="K341" s="7">
        <v>1</v>
      </c>
      <c r="L341" s="7">
        <v>4.0890035325639898E-4</v>
      </c>
      <c r="M341" s="7">
        <v>4.1128106197980303E-2</v>
      </c>
      <c r="N341" s="7">
        <v>-0.32980738548281402</v>
      </c>
    </row>
    <row r="342" spans="1:14" x14ac:dyDescent="0.25">
      <c r="A342" s="7" t="s">
        <v>3581</v>
      </c>
      <c r="B342" s="7" t="s">
        <v>12</v>
      </c>
      <c r="C342" s="7" t="s">
        <v>26</v>
      </c>
      <c r="D342" s="7" t="s">
        <v>27</v>
      </c>
      <c r="E342" s="7">
        <v>152</v>
      </c>
      <c r="F342" s="7">
        <v>68</v>
      </c>
      <c r="G342" s="7">
        <v>0.64473800000000003</v>
      </c>
      <c r="H342" s="7" t="s">
        <v>15</v>
      </c>
      <c r="I342" s="7">
        <v>0.79986100000000004</v>
      </c>
      <c r="J342" s="7">
        <v>0.77003100000000002</v>
      </c>
      <c r="K342" s="7">
        <v>1</v>
      </c>
      <c r="L342" s="7">
        <v>3.76161535014816E-4</v>
      </c>
      <c r="M342" s="7">
        <v>4.0536290105748003E-2</v>
      </c>
      <c r="N342" s="7">
        <v>-0.71053630168183501</v>
      </c>
    </row>
    <row r="343" spans="1:14" x14ac:dyDescent="0.25">
      <c r="A343" s="7" t="s">
        <v>3582</v>
      </c>
      <c r="B343" s="7" t="s">
        <v>12</v>
      </c>
      <c r="C343" s="7" t="s">
        <v>20</v>
      </c>
      <c r="D343" s="7" t="s">
        <v>21</v>
      </c>
      <c r="E343" s="7">
        <v>14</v>
      </c>
      <c r="F343" s="7">
        <v>9</v>
      </c>
      <c r="G343" s="7">
        <v>0.59090100000000001</v>
      </c>
      <c r="H343" s="7" t="s">
        <v>15</v>
      </c>
      <c r="I343" s="7">
        <v>0.58673500000000001</v>
      </c>
      <c r="J343" s="7">
        <v>-0.51241899999999996</v>
      </c>
      <c r="K343" s="7">
        <v>1</v>
      </c>
      <c r="L343" s="7">
        <v>2.7732699337778498E-3</v>
      </c>
      <c r="M343" s="7">
        <v>0.102510947525108</v>
      </c>
      <c r="N343" s="7">
        <v>-0.373077603638166</v>
      </c>
    </row>
    <row r="344" spans="1:14" x14ac:dyDescent="0.25">
      <c r="A344" s="7" t="s">
        <v>3583</v>
      </c>
      <c r="B344" s="7" t="s">
        <v>12</v>
      </c>
      <c r="C344" s="7" t="s">
        <v>13</v>
      </c>
      <c r="D344" s="7" t="s">
        <v>14</v>
      </c>
      <c r="E344" s="7">
        <v>116</v>
      </c>
      <c r="F344" s="7">
        <v>42</v>
      </c>
      <c r="G344" s="7">
        <v>0.60401499999999997</v>
      </c>
      <c r="H344" s="7" t="s">
        <v>15</v>
      </c>
      <c r="I344" s="7">
        <v>0.86890599999999996</v>
      </c>
      <c r="J344" s="7">
        <v>0.20488400000000001</v>
      </c>
      <c r="K344" s="7">
        <v>1</v>
      </c>
      <c r="L344" s="8">
        <v>5.1286374282126203E-5</v>
      </c>
      <c r="M344" s="7">
        <v>1.5899478580531499E-2</v>
      </c>
      <c r="N344" s="7">
        <v>-0.42940782013359102</v>
      </c>
    </row>
    <row r="345" spans="1:14" x14ac:dyDescent="0.25">
      <c r="A345" s="7" t="s">
        <v>3584</v>
      </c>
      <c r="B345" s="7" t="s">
        <v>12</v>
      </c>
      <c r="C345" s="7" t="s">
        <v>20</v>
      </c>
      <c r="D345" s="7" t="s">
        <v>21</v>
      </c>
      <c r="E345" s="7">
        <v>128</v>
      </c>
      <c r="F345" s="7">
        <v>97</v>
      </c>
      <c r="G345" s="7">
        <v>0.48972500000000002</v>
      </c>
      <c r="H345" s="7" t="s">
        <v>17</v>
      </c>
      <c r="I345" s="7">
        <v>0.42571999999999999</v>
      </c>
      <c r="J345" s="7">
        <v>-2.407686</v>
      </c>
      <c r="K345" s="7">
        <v>3</v>
      </c>
      <c r="L345" s="7">
        <v>6.7526074183690301E-4</v>
      </c>
      <c r="M345" s="7">
        <v>5.5169046384516002E-2</v>
      </c>
      <c r="N345" s="7">
        <v>-0.46019915704547898</v>
      </c>
    </row>
    <row r="346" spans="1:14" x14ac:dyDescent="0.25">
      <c r="A346" s="7" t="s">
        <v>3585</v>
      </c>
      <c r="B346" s="7" t="s">
        <v>12</v>
      </c>
      <c r="C346" s="7" t="s">
        <v>26</v>
      </c>
      <c r="D346" s="7" t="s">
        <v>27</v>
      </c>
      <c r="E346" s="7">
        <v>206</v>
      </c>
      <c r="F346" s="7">
        <v>116</v>
      </c>
      <c r="G346" s="7">
        <v>0.63866699999999998</v>
      </c>
      <c r="H346" s="7" t="s">
        <v>15</v>
      </c>
      <c r="I346" s="7">
        <v>0.68291100000000005</v>
      </c>
      <c r="J346" s="7">
        <v>-1.9490430000000001</v>
      </c>
      <c r="K346" s="7">
        <v>3</v>
      </c>
      <c r="L346" s="7">
        <v>4.8677199500765404E-3</v>
      </c>
      <c r="M346" s="7">
        <v>0.137016629589779</v>
      </c>
      <c r="N346" s="7">
        <v>-0.41495925859953198</v>
      </c>
    </row>
    <row r="347" spans="1:14" x14ac:dyDescent="0.25">
      <c r="A347" s="7" t="s">
        <v>3586</v>
      </c>
      <c r="B347" s="7" t="s">
        <v>12</v>
      </c>
      <c r="C347" s="7" t="s">
        <v>26</v>
      </c>
      <c r="D347" s="7" t="s">
        <v>27</v>
      </c>
      <c r="E347" s="7">
        <v>218</v>
      </c>
      <c r="F347" s="7">
        <v>118</v>
      </c>
      <c r="G347" s="7">
        <v>0.62914400000000004</v>
      </c>
      <c r="H347" s="7" t="s">
        <v>15</v>
      </c>
      <c r="I347" s="7">
        <v>0.70701099999999995</v>
      </c>
      <c r="J347" s="7">
        <v>-1.900765</v>
      </c>
      <c r="K347" s="7">
        <v>3</v>
      </c>
      <c r="L347" s="7">
        <v>1.3060384585683201E-3</v>
      </c>
      <c r="M347" s="7">
        <v>7.2665693700379799E-2</v>
      </c>
      <c r="N347" s="7">
        <v>-0.35749748649400198</v>
      </c>
    </row>
    <row r="348" spans="1:14" x14ac:dyDescent="0.25">
      <c r="A348" s="7" t="s">
        <v>3587</v>
      </c>
      <c r="B348" s="7" t="s">
        <v>12</v>
      </c>
      <c r="C348" s="7" t="s">
        <v>13</v>
      </c>
      <c r="D348" s="7" t="s">
        <v>14</v>
      </c>
      <c r="E348" s="7">
        <v>152</v>
      </c>
      <c r="F348" s="7">
        <v>56</v>
      </c>
      <c r="G348" s="7">
        <v>0.64736700000000003</v>
      </c>
      <c r="H348" s="7" t="s">
        <v>15</v>
      </c>
      <c r="I348" s="7">
        <v>0.86426599999999998</v>
      </c>
      <c r="J348" s="7">
        <v>0.50919400000000004</v>
      </c>
      <c r="K348" s="7">
        <v>1</v>
      </c>
      <c r="L348" s="7">
        <v>2.8911630906872801E-3</v>
      </c>
      <c r="M348" s="7">
        <v>0.104855628053436</v>
      </c>
      <c r="N348" s="7">
        <v>-0.74226164733031197</v>
      </c>
    </row>
    <row r="349" spans="1:14" x14ac:dyDescent="0.25">
      <c r="A349" s="7" t="s">
        <v>3588</v>
      </c>
      <c r="B349" s="7" t="s">
        <v>12</v>
      </c>
      <c r="C349" s="7" t="s">
        <v>20</v>
      </c>
      <c r="D349" s="7" t="s">
        <v>21</v>
      </c>
      <c r="E349" s="7">
        <v>5</v>
      </c>
      <c r="F349" s="7">
        <v>4</v>
      </c>
      <c r="G349" s="7">
        <v>0.57300600000000002</v>
      </c>
      <c r="H349" s="7" t="s">
        <v>15</v>
      </c>
      <c r="I349" s="7">
        <v>0.36</v>
      </c>
      <c r="J349" s="7">
        <v>-0.62110100000000001</v>
      </c>
      <c r="K349" s="7">
        <v>1</v>
      </c>
      <c r="L349" s="7">
        <v>3.0137178527581799E-4</v>
      </c>
      <c r="M349" s="7">
        <v>3.81569852950897E-2</v>
      </c>
      <c r="N349" s="7">
        <v>-0.36702300304255803</v>
      </c>
    </row>
    <row r="350" spans="1:14" x14ac:dyDescent="0.25">
      <c r="A350" s="7" t="s">
        <v>3589</v>
      </c>
      <c r="B350" s="7" t="s">
        <v>12</v>
      </c>
      <c r="C350" s="7" t="s">
        <v>13</v>
      </c>
      <c r="D350" s="7" t="s">
        <v>14</v>
      </c>
      <c r="E350" s="7">
        <v>5</v>
      </c>
      <c r="F350" s="7">
        <v>2</v>
      </c>
      <c r="G350" s="7">
        <v>0.34632099999999999</v>
      </c>
      <c r="H350" s="7" t="s">
        <v>17</v>
      </c>
      <c r="I350" s="7">
        <v>0.84</v>
      </c>
      <c r="J350" s="7">
        <v>-0.664574</v>
      </c>
      <c r="K350" s="7">
        <v>1</v>
      </c>
      <c r="L350" s="7">
        <v>5.8259772371501003E-3</v>
      </c>
      <c r="M350" s="7">
        <v>0.14936678290168601</v>
      </c>
      <c r="N350" s="7">
        <v>-0.293730906891702</v>
      </c>
    </row>
    <row r="351" spans="1:14" x14ac:dyDescent="0.25">
      <c r="A351" s="7" t="s">
        <v>3590</v>
      </c>
      <c r="B351" s="7" t="s">
        <v>12</v>
      </c>
      <c r="C351" s="7" t="s">
        <v>26</v>
      </c>
      <c r="D351" s="7" t="s">
        <v>27</v>
      </c>
      <c r="E351" s="7">
        <v>171</v>
      </c>
      <c r="F351" s="7">
        <v>80</v>
      </c>
      <c r="G351" s="7">
        <v>0.57462000000000002</v>
      </c>
      <c r="H351" s="7" t="s">
        <v>15</v>
      </c>
      <c r="I351" s="7">
        <v>0.78112899999999996</v>
      </c>
      <c r="J351" s="7">
        <v>1.030869</v>
      </c>
      <c r="K351" s="7">
        <v>1</v>
      </c>
      <c r="L351" s="8">
        <v>2.0354445975256601E-8</v>
      </c>
      <c r="M351" s="7">
        <v>1.5354715562201099E-4</v>
      </c>
      <c r="N351" s="7">
        <v>-0.77492753416071902</v>
      </c>
    </row>
    <row r="352" spans="1:14" x14ac:dyDescent="0.25">
      <c r="A352" s="7" t="s">
        <v>3591</v>
      </c>
      <c r="B352" s="7" t="s">
        <v>12</v>
      </c>
      <c r="C352" s="7" t="s">
        <v>13</v>
      </c>
      <c r="D352" s="7" t="s">
        <v>14</v>
      </c>
      <c r="E352" s="7">
        <v>135</v>
      </c>
      <c r="F352" s="7">
        <v>40</v>
      </c>
      <c r="G352" s="7">
        <v>0.59553500000000004</v>
      </c>
      <c r="H352" s="7" t="s">
        <v>15</v>
      </c>
      <c r="I352" s="7">
        <v>0.91220900000000005</v>
      </c>
      <c r="J352" s="7">
        <v>0.161411</v>
      </c>
      <c r="K352" s="7">
        <v>1</v>
      </c>
      <c r="L352" s="7">
        <v>5.2699173400100399E-3</v>
      </c>
      <c r="M352" s="7">
        <v>0.143690963038274</v>
      </c>
      <c r="N352" s="7">
        <v>-0.491888421445832</v>
      </c>
    </row>
    <row r="353" spans="1:14" x14ac:dyDescent="0.25">
      <c r="A353" s="7" t="s">
        <v>3592</v>
      </c>
      <c r="B353" s="7" t="s">
        <v>12</v>
      </c>
      <c r="C353" s="7" t="s">
        <v>20</v>
      </c>
      <c r="D353" s="7" t="s">
        <v>21</v>
      </c>
      <c r="E353" s="7">
        <v>49</v>
      </c>
      <c r="F353" s="7">
        <v>32</v>
      </c>
      <c r="G353" s="7">
        <v>0.61551299999999998</v>
      </c>
      <c r="H353" s="7" t="s">
        <v>15</v>
      </c>
      <c r="I353" s="7">
        <v>0.57351099999999999</v>
      </c>
      <c r="J353" s="7">
        <v>-1.2481000000000001E-2</v>
      </c>
      <c r="K353" s="7">
        <v>1</v>
      </c>
      <c r="L353" s="7">
        <v>2.1028332278926899E-4</v>
      </c>
      <c r="M353" s="7">
        <v>3.2373618217985997E-2</v>
      </c>
      <c r="N353" s="7">
        <v>-0.78507690889881099</v>
      </c>
    </row>
    <row r="354" spans="1:14" x14ac:dyDescent="0.25">
      <c r="A354" s="7" t="s">
        <v>3593</v>
      </c>
      <c r="B354" s="7" t="s">
        <v>12</v>
      </c>
      <c r="C354" s="7" t="s">
        <v>44</v>
      </c>
      <c r="D354" s="7" t="s">
        <v>45</v>
      </c>
      <c r="E354" s="7">
        <v>17</v>
      </c>
      <c r="F354" s="7">
        <v>17</v>
      </c>
      <c r="G354" s="7">
        <v>0.64831099999999997</v>
      </c>
      <c r="H354" s="7" t="s">
        <v>15</v>
      </c>
      <c r="I354" s="7">
        <v>0</v>
      </c>
      <c r="J354" s="7">
        <v>-0.33852700000000002</v>
      </c>
      <c r="K354" s="7">
        <v>1</v>
      </c>
      <c r="L354" s="7">
        <v>4.9959487834205004E-4</v>
      </c>
      <c r="M354" s="7">
        <v>4.6579152211194103E-2</v>
      </c>
      <c r="N354" s="7">
        <v>-0.63055336690890595</v>
      </c>
    </row>
    <row r="355" spans="1:14" x14ac:dyDescent="0.25">
      <c r="A355" s="7" t="s">
        <v>3594</v>
      </c>
      <c r="B355" s="7" t="s">
        <v>12</v>
      </c>
      <c r="C355" s="7" t="s">
        <v>13</v>
      </c>
      <c r="D355" s="7" t="s">
        <v>14</v>
      </c>
      <c r="E355" s="7">
        <v>29</v>
      </c>
      <c r="F355" s="7">
        <v>5</v>
      </c>
      <c r="G355" s="7">
        <v>0.58659399999999995</v>
      </c>
      <c r="H355" s="7" t="s">
        <v>15</v>
      </c>
      <c r="I355" s="7">
        <v>0.97027300000000005</v>
      </c>
      <c r="J355" s="7">
        <v>-0.59936500000000004</v>
      </c>
      <c r="K355" s="7">
        <v>1</v>
      </c>
      <c r="L355" s="7">
        <v>1.3085617267160801E-3</v>
      </c>
      <c r="M355" s="7">
        <v>7.2665693700379799E-2</v>
      </c>
      <c r="N355" s="7">
        <v>-0.41328372893754201</v>
      </c>
    </row>
    <row r="356" spans="1:14" x14ac:dyDescent="0.25">
      <c r="A356" s="7" t="s">
        <v>3595</v>
      </c>
      <c r="B356" s="7" t="s">
        <v>12</v>
      </c>
      <c r="C356" s="7" t="s">
        <v>26</v>
      </c>
      <c r="D356" s="7" t="s">
        <v>27</v>
      </c>
      <c r="E356" s="7">
        <v>46</v>
      </c>
      <c r="F356" s="7">
        <v>28</v>
      </c>
      <c r="G356" s="7">
        <v>0.66169900000000004</v>
      </c>
      <c r="H356" s="7" t="s">
        <v>15</v>
      </c>
      <c r="I356" s="7">
        <v>0.62948999999999999</v>
      </c>
      <c r="J356" s="7">
        <v>-9.9426E-2</v>
      </c>
      <c r="K356" s="7">
        <v>1</v>
      </c>
      <c r="L356" s="7">
        <v>5.7997306392314199E-3</v>
      </c>
      <c r="M356" s="7">
        <v>0.14932162013247599</v>
      </c>
      <c r="N356" s="7">
        <v>-0.47744827184538202</v>
      </c>
    </row>
    <row r="357" spans="1:14" x14ac:dyDescent="0.25">
      <c r="A357" s="7" t="s">
        <v>3596</v>
      </c>
      <c r="B357" s="7" t="s">
        <v>12</v>
      </c>
      <c r="C357" s="7" t="s">
        <v>20</v>
      </c>
      <c r="D357" s="7" t="s">
        <v>21</v>
      </c>
      <c r="E357" s="7">
        <v>24</v>
      </c>
      <c r="F357" s="7">
        <v>23</v>
      </c>
      <c r="G357" s="7">
        <v>0.748417</v>
      </c>
      <c r="H357" s="7" t="s">
        <v>15</v>
      </c>
      <c r="I357" s="7">
        <v>8.1597000000000003E-2</v>
      </c>
      <c r="J357" s="7">
        <v>-0.20810899999999999</v>
      </c>
      <c r="K357" s="7">
        <v>1</v>
      </c>
      <c r="L357" s="7">
        <v>1.6182931709511001E-3</v>
      </c>
      <c r="M357" s="7">
        <v>7.9687106894566304E-2</v>
      </c>
      <c r="N357" s="7">
        <v>1.05782789864761</v>
      </c>
    </row>
    <row r="358" spans="1:14" x14ac:dyDescent="0.25">
      <c r="A358" s="7" t="s">
        <v>3597</v>
      </c>
      <c r="B358" s="7" t="s">
        <v>12</v>
      </c>
      <c r="C358" s="7" t="s">
        <v>20</v>
      </c>
      <c r="D358" s="7" t="s">
        <v>21</v>
      </c>
      <c r="E358" s="7">
        <v>25</v>
      </c>
      <c r="F358" s="7">
        <v>24</v>
      </c>
      <c r="G358" s="7">
        <v>0.73702199999999995</v>
      </c>
      <c r="H358" s="7" t="s">
        <v>15</v>
      </c>
      <c r="I358" s="7">
        <v>7.8399999999999997E-2</v>
      </c>
      <c r="J358" s="7">
        <v>-0.18637200000000001</v>
      </c>
      <c r="K358" s="7">
        <v>1</v>
      </c>
      <c r="L358" s="7">
        <v>2.4079828625981998E-3</v>
      </c>
      <c r="M358" s="7">
        <v>9.5271084201852901E-2</v>
      </c>
      <c r="N358" s="7">
        <v>0.98170362318575299</v>
      </c>
    </row>
    <row r="359" spans="1:14" x14ac:dyDescent="0.25">
      <c r="A359" s="7" t="s">
        <v>3598</v>
      </c>
      <c r="B359" s="7" t="s">
        <v>12</v>
      </c>
      <c r="C359" s="7" t="s">
        <v>26</v>
      </c>
      <c r="D359" s="7" t="s">
        <v>27</v>
      </c>
      <c r="E359" s="7">
        <v>2</v>
      </c>
      <c r="F359" s="7">
        <v>1</v>
      </c>
      <c r="G359" s="7">
        <v>7.1060000000000003E-3</v>
      </c>
      <c r="H359" s="7" t="s">
        <v>72</v>
      </c>
      <c r="I359" s="7">
        <v>0.75</v>
      </c>
      <c r="J359" s="7">
        <v>-0.68630999999999998</v>
      </c>
      <c r="K359" s="7">
        <v>1</v>
      </c>
      <c r="L359" s="7">
        <v>9.3062095071097105E-4</v>
      </c>
      <c r="M359" s="7">
        <v>6.1762119459061599E-2</v>
      </c>
      <c r="N359" s="7">
        <v>-0.38207072387506502</v>
      </c>
    </row>
    <row r="360" spans="1:14" x14ac:dyDescent="0.25">
      <c r="A360" s="7" t="s">
        <v>3599</v>
      </c>
      <c r="B360" s="7" t="s">
        <v>12</v>
      </c>
      <c r="C360" s="7" t="s">
        <v>20</v>
      </c>
      <c r="D360" s="7" t="s">
        <v>21</v>
      </c>
      <c r="E360" s="7">
        <v>166</v>
      </c>
      <c r="F360" s="7">
        <v>110</v>
      </c>
      <c r="G360" s="7">
        <v>0.53714799999999996</v>
      </c>
      <c r="H360" s="7" t="s">
        <v>15</v>
      </c>
      <c r="I360" s="7">
        <v>0.560894</v>
      </c>
      <c r="J360" s="7">
        <v>-2.0938780000000001</v>
      </c>
      <c r="K360" s="7">
        <v>3</v>
      </c>
      <c r="L360" s="7">
        <v>2.1704380362965101E-4</v>
      </c>
      <c r="M360" s="7">
        <v>3.2965894764715599E-2</v>
      </c>
      <c r="N360" s="7">
        <v>-0.61570707469571595</v>
      </c>
    </row>
    <row r="361" spans="1:14" x14ac:dyDescent="0.25">
      <c r="A361" s="7" t="s">
        <v>3600</v>
      </c>
      <c r="B361" s="7" t="s">
        <v>12</v>
      </c>
      <c r="C361" s="7" t="s">
        <v>26</v>
      </c>
      <c r="D361" s="7" t="s">
        <v>27</v>
      </c>
      <c r="E361" s="7">
        <v>6</v>
      </c>
      <c r="F361" s="7">
        <v>3</v>
      </c>
      <c r="G361" s="7">
        <v>0.59252099999999996</v>
      </c>
      <c r="H361" s="7" t="s">
        <v>15</v>
      </c>
      <c r="I361" s="7">
        <v>0.75</v>
      </c>
      <c r="J361" s="7">
        <v>-0.64283800000000002</v>
      </c>
      <c r="K361" s="7">
        <v>1</v>
      </c>
      <c r="L361" s="7">
        <v>3.8918122146323398E-3</v>
      </c>
      <c r="M361" s="7">
        <v>0.12048645995806399</v>
      </c>
      <c r="N361" s="7">
        <v>-0.35484772432732797</v>
      </c>
    </row>
    <row r="362" spans="1:14" x14ac:dyDescent="0.25">
      <c r="A362" s="7" t="s">
        <v>3601</v>
      </c>
      <c r="B362" s="7" t="s">
        <v>12</v>
      </c>
      <c r="C362" s="7" t="s">
        <v>20</v>
      </c>
      <c r="D362" s="7" t="s">
        <v>21</v>
      </c>
      <c r="E362" s="7">
        <v>25</v>
      </c>
      <c r="F362" s="7">
        <v>22</v>
      </c>
      <c r="G362" s="7">
        <v>0.65112099999999995</v>
      </c>
      <c r="H362" s="7" t="s">
        <v>15</v>
      </c>
      <c r="I362" s="7">
        <v>0.22559999999999999</v>
      </c>
      <c r="J362" s="7">
        <v>-0.22984499999999999</v>
      </c>
      <c r="K362" s="7">
        <v>1</v>
      </c>
      <c r="L362" s="7">
        <v>1.1658864675738699E-3</v>
      </c>
      <c r="M362" s="7">
        <v>6.8711397519958903E-2</v>
      </c>
      <c r="N362" s="7">
        <v>-0.62734851390184998</v>
      </c>
    </row>
    <row r="363" spans="1:14" x14ac:dyDescent="0.25">
      <c r="A363" s="7" t="s">
        <v>3602</v>
      </c>
      <c r="B363" s="7" t="s">
        <v>12</v>
      </c>
      <c r="C363" s="7" t="s">
        <v>20</v>
      </c>
      <c r="D363" s="7" t="s">
        <v>21</v>
      </c>
      <c r="E363" s="7">
        <v>178</v>
      </c>
      <c r="F363" s="7">
        <v>119</v>
      </c>
      <c r="G363" s="7">
        <v>0.51689399999999996</v>
      </c>
      <c r="H363" s="7" t="s">
        <v>15</v>
      </c>
      <c r="I363" s="7">
        <v>0.55305499999999996</v>
      </c>
      <c r="J363" s="7">
        <v>-1.8766259999999999</v>
      </c>
      <c r="K363" s="7">
        <v>3</v>
      </c>
      <c r="L363" s="7">
        <v>6.7089315971618796E-4</v>
      </c>
      <c r="M363" s="7">
        <v>5.5061194496279199E-2</v>
      </c>
      <c r="N363" s="7">
        <v>-0.61121379340886495</v>
      </c>
    </row>
    <row r="364" spans="1:14" x14ac:dyDescent="0.25">
      <c r="A364" s="7" t="s">
        <v>3603</v>
      </c>
      <c r="B364" s="7" t="s">
        <v>12</v>
      </c>
      <c r="C364" s="7" t="s">
        <v>26</v>
      </c>
      <c r="D364" s="7" t="s">
        <v>27</v>
      </c>
      <c r="E364" s="7">
        <v>221</v>
      </c>
      <c r="F364" s="7">
        <v>125</v>
      </c>
      <c r="G364" s="7">
        <v>0.42181200000000002</v>
      </c>
      <c r="H364" s="7" t="s">
        <v>17</v>
      </c>
      <c r="I364" s="7">
        <v>0.68008400000000002</v>
      </c>
      <c r="J364" s="7">
        <v>-1.7317910000000001</v>
      </c>
      <c r="K364" s="7">
        <v>3</v>
      </c>
      <c r="L364" s="7">
        <v>5.3631514338228197E-3</v>
      </c>
      <c r="M364" s="7">
        <v>0.145131305658735</v>
      </c>
      <c r="N364" s="7">
        <v>-0.56843479624951598</v>
      </c>
    </row>
    <row r="365" spans="1:14" x14ac:dyDescent="0.25">
      <c r="A365" s="7" t="s">
        <v>3604</v>
      </c>
      <c r="B365" s="7" t="s">
        <v>12</v>
      </c>
      <c r="C365" s="7" t="s">
        <v>26</v>
      </c>
      <c r="D365" s="7" t="s">
        <v>27</v>
      </c>
      <c r="E365" s="7">
        <v>56</v>
      </c>
      <c r="F365" s="7">
        <v>28</v>
      </c>
      <c r="G365" s="7">
        <v>0.57665</v>
      </c>
      <c r="H365" s="7" t="s">
        <v>15</v>
      </c>
      <c r="I365" s="7">
        <v>0.75</v>
      </c>
      <c r="J365" s="7">
        <v>-9.9426E-2</v>
      </c>
      <c r="K365" s="7">
        <v>1</v>
      </c>
      <c r="L365" s="8">
        <v>2.7477421007671101E-8</v>
      </c>
      <c r="M365" s="7">
        <v>1.55460378706151E-4</v>
      </c>
      <c r="N365" s="7">
        <v>-0.78379526365205399</v>
      </c>
    </row>
    <row r="366" spans="1:14" x14ac:dyDescent="0.25">
      <c r="A366" s="7" t="s">
        <v>3605</v>
      </c>
      <c r="B366" s="7" t="s">
        <v>12</v>
      </c>
      <c r="C366" s="7" t="s">
        <v>26</v>
      </c>
      <c r="D366" s="7" t="s">
        <v>27</v>
      </c>
      <c r="E366" s="7">
        <v>179</v>
      </c>
      <c r="F366" s="7">
        <v>99</v>
      </c>
      <c r="G366" s="7">
        <v>0.57152099999999995</v>
      </c>
      <c r="H366" s="7" t="s">
        <v>15</v>
      </c>
      <c r="I366" s="7">
        <v>0.69411100000000003</v>
      </c>
      <c r="J366" s="7">
        <v>-2.3594080000000002</v>
      </c>
      <c r="K366" s="7">
        <v>3</v>
      </c>
      <c r="L366" s="8">
        <v>4.2586956063473198E-10</v>
      </c>
      <c r="M366" s="8">
        <v>9.63785402672461E-6</v>
      </c>
      <c r="N366" s="7">
        <v>-1.00634101667385</v>
      </c>
    </row>
    <row r="367" spans="1:14" x14ac:dyDescent="0.25">
      <c r="A367" s="7" t="s">
        <v>3606</v>
      </c>
      <c r="B367" s="7" t="s">
        <v>12</v>
      </c>
      <c r="C367" s="7" t="s">
        <v>26</v>
      </c>
      <c r="D367" s="7" t="s">
        <v>27</v>
      </c>
      <c r="E367" s="7">
        <v>7</v>
      </c>
      <c r="F367" s="7">
        <v>4</v>
      </c>
      <c r="G367" s="7">
        <v>0.59656399999999998</v>
      </c>
      <c r="H367" s="7" t="s">
        <v>15</v>
      </c>
      <c r="I367" s="7">
        <v>0.67346899999999998</v>
      </c>
      <c r="J367" s="7">
        <v>-0.62110100000000001</v>
      </c>
      <c r="K367" s="7">
        <v>1</v>
      </c>
      <c r="L367" s="8">
        <v>2.06670113015223E-5</v>
      </c>
      <c r="M367" s="7">
        <v>8.2055286449956404E-3</v>
      </c>
      <c r="N367" s="7">
        <v>-0.65029773066696905</v>
      </c>
    </row>
    <row r="368" spans="1:14" x14ac:dyDescent="0.25">
      <c r="A368" s="7" t="s">
        <v>3607</v>
      </c>
      <c r="B368" s="7" t="s">
        <v>12</v>
      </c>
      <c r="C368" s="7" t="s">
        <v>44</v>
      </c>
      <c r="D368" s="7" t="s">
        <v>45</v>
      </c>
      <c r="E368" s="7">
        <v>2</v>
      </c>
      <c r="F368" s="7">
        <v>2</v>
      </c>
      <c r="G368" s="7">
        <v>0.61445499999999997</v>
      </c>
      <c r="H368" s="7" t="s">
        <v>72</v>
      </c>
      <c r="I368" s="7">
        <v>0</v>
      </c>
      <c r="J368" s="7">
        <v>-0.664574</v>
      </c>
      <c r="K368" s="7">
        <v>1</v>
      </c>
      <c r="L368" s="7">
        <v>5.2275955244475503E-3</v>
      </c>
      <c r="M368" s="7">
        <v>0.14339761243049501</v>
      </c>
      <c r="N368" s="7">
        <v>0.82180692952454004</v>
      </c>
    </row>
    <row r="369" spans="1:14" x14ac:dyDescent="0.25">
      <c r="A369" s="7" t="s">
        <v>3608</v>
      </c>
      <c r="B369" s="7" t="s">
        <v>12</v>
      </c>
      <c r="C369" s="7" t="s">
        <v>44</v>
      </c>
      <c r="D369" s="7" t="s">
        <v>45</v>
      </c>
      <c r="E369" s="7">
        <v>2</v>
      </c>
      <c r="F369" s="7">
        <v>2</v>
      </c>
      <c r="G369" s="7">
        <v>0.56764999999999999</v>
      </c>
      <c r="H369" s="7" t="s">
        <v>72</v>
      </c>
      <c r="I369" s="7">
        <v>0</v>
      </c>
      <c r="J369" s="7">
        <v>-0.664574</v>
      </c>
      <c r="K369" s="7">
        <v>1</v>
      </c>
      <c r="L369" s="7">
        <v>2.8315142945145599E-4</v>
      </c>
      <c r="M369" s="7">
        <v>3.7176838242863698E-2</v>
      </c>
      <c r="N369" s="7">
        <v>0.40373666532466201</v>
      </c>
    </row>
    <row r="370" spans="1:14" x14ac:dyDescent="0.25">
      <c r="A370" s="7" t="s">
        <v>3609</v>
      </c>
      <c r="B370" s="7" t="s">
        <v>12</v>
      </c>
      <c r="C370" s="7" t="s">
        <v>44</v>
      </c>
      <c r="D370" s="7" t="s">
        <v>45</v>
      </c>
      <c r="E370" s="7">
        <v>1</v>
      </c>
      <c r="F370" s="7">
        <v>1</v>
      </c>
      <c r="G370" s="7">
        <v>0.57267199999999996</v>
      </c>
      <c r="H370" s="7" t="s">
        <v>72</v>
      </c>
      <c r="I370" s="7">
        <v>0</v>
      </c>
      <c r="J370" s="7">
        <v>-0.68630999999999998</v>
      </c>
      <c r="K370" s="7">
        <v>1</v>
      </c>
      <c r="L370" s="7">
        <v>3.0368072020347798E-3</v>
      </c>
      <c r="M370" s="7">
        <v>0.107384349670702</v>
      </c>
      <c r="N370" s="7">
        <v>-0.53615157665157698</v>
      </c>
    </row>
    <row r="371" spans="1:14" x14ac:dyDescent="0.25">
      <c r="A371" s="7" t="s">
        <v>3610</v>
      </c>
      <c r="B371" s="7" t="s">
        <v>12</v>
      </c>
      <c r="C371" s="7" t="s">
        <v>44</v>
      </c>
      <c r="D371" s="7" t="s">
        <v>45</v>
      </c>
      <c r="E371" s="7">
        <v>2</v>
      </c>
      <c r="F371" s="7">
        <v>2</v>
      </c>
      <c r="G371" s="7">
        <v>0.60272400000000004</v>
      </c>
      <c r="H371" s="7" t="s">
        <v>72</v>
      </c>
      <c r="I371" s="7">
        <v>0</v>
      </c>
      <c r="J371" s="7">
        <v>-0.664574</v>
      </c>
      <c r="K371" s="7">
        <v>1</v>
      </c>
      <c r="L371" s="7">
        <v>2.0716667727810201E-4</v>
      </c>
      <c r="M371" s="7">
        <v>3.23337177481429E-2</v>
      </c>
      <c r="N371" s="7">
        <v>-0.67650645920474495</v>
      </c>
    </row>
    <row r="372" spans="1:14" x14ac:dyDescent="0.25">
      <c r="A372" s="7" t="s">
        <v>3611</v>
      </c>
      <c r="B372" s="7" t="s">
        <v>12</v>
      </c>
      <c r="C372" s="7" t="s">
        <v>13</v>
      </c>
      <c r="D372" s="7" t="s">
        <v>14</v>
      </c>
      <c r="E372" s="7">
        <v>7</v>
      </c>
      <c r="F372" s="7">
        <v>3</v>
      </c>
      <c r="G372" s="7">
        <v>0.44776300000000002</v>
      </c>
      <c r="H372" s="7" t="s">
        <v>17</v>
      </c>
      <c r="I372" s="7">
        <v>0.81632700000000002</v>
      </c>
      <c r="J372" s="7">
        <v>-0.64283800000000002</v>
      </c>
      <c r="K372" s="7">
        <v>1</v>
      </c>
      <c r="L372" s="7">
        <v>2.2880582850979899E-3</v>
      </c>
      <c r="M372" s="7">
        <v>9.2210313410581807E-2</v>
      </c>
      <c r="N372" s="7">
        <v>-0.82279072432000999</v>
      </c>
    </row>
    <row r="373" spans="1:14" x14ac:dyDescent="0.25">
      <c r="A373" s="7" t="s">
        <v>3612</v>
      </c>
      <c r="B373" s="7" t="s">
        <v>12</v>
      </c>
      <c r="C373" s="7" t="s">
        <v>20</v>
      </c>
      <c r="D373" s="7" t="s">
        <v>21</v>
      </c>
      <c r="E373" s="7">
        <v>24</v>
      </c>
      <c r="F373" s="7">
        <v>23</v>
      </c>
      <c r="G373" s="7">
        <v>0.70369800000000005</v>
      </c>
      <c r="H373" s="7" t="s">
        <v>15</v>
      </c>
      <c r="I373" s="7">
        <v>8.1597000000000003E-2</v>
      </c>
      <c r="J373" s="7">
        <v>-0.20810899999999999</v>
      </c>
      <c r="K373" s="7">
        <v>1</v>
      </c>
      <c r="L373" s="7">
        <v>1.3797941530452201E-3</v>
      </c>
      <c r="M373" s="7">
        <v>7.4347908279919897E-2</v>
      </c>
      <c r="N373" s="7">
        <v>1.32738698707122</v>
      </c>
    </row>
    <row r="374" spans="1:14" x14ac:dyDescent="0.25">
      <c r="A374" s="7" t="s">
        <v>3613</v>
      </c>
      <c r="B374" s="7" t="s">
        <v>12</v>
      </c>
      <c r="C374" s="7" t="s">
        <v>20</v>
      </c>
      <c r="D374" s="7" t="s">
        <v>21</v>
      </c>
      <c r="E374" s="7">
        <v>24</v>
      </c>
      <c r="F374" s="7">
        <v>18</v>
      </c>
      <c r="G374" s="7">
        <v>0.60624999999999996</v>
      </c>
      <c r="H374" s="7" t="s">
        <v>15</v>
      </c>
      <c r="I374" s="7">
        <v>0.4375</v>
      </c>
      <c r="J374" s="7">
        <v>-0.31679099999999999</v>
      </c>
      <c r="K374" s="7">
        <v>1</v>
      </c>
      <c r="L374" s="7">
        <v>7.6611464040423803E-4</v>
      </c>
      <c r="M374" s="7">
        <v>5.8181008144256099E-2</v>
      </c>
      <c r="N374" s="7">
        <v>-0.38526725125396899</v>
      </c>
    </row>
    <row r="375" spans="1:14" x14ac:dyDescent="0.25">
      <c r="A375" s="7" t="s">
        <v>3614</v>
      </c>
      <c r="B375" s="7" t="s">
        <v>12</v>
      </c>
      <c r="C375" s="7" t="s">
        <v>26</v>
      </c>
      <c r="D375" s="7" t="s">
        <v>27</v>
      </c>
      <c r="E375" s="7">
        <v>183</v>
      </c>
      <c r="F375" s="7">
        <v>106</v>
      </c>
      <c r="G375" s="7">
        <v>0.58228400000000002</v>
      </c>
      <c r="H375" s="7" t="s">
        <v>15</v>
      </c>
      <c r="I375" s="7">
        <v>0.66448700000000005</v>
      </c>
      <c r="J375" s="7">
        <v>-2.1904340000000002</v>
      </c>
      <c r="K375" s="7">
        <v>3</v>
      </c>
      <c r="L375" s="7">
        <v>5.7970941526861797E-4</v>
      </c>
      <c r="M375" s="7">
        <v>5.09067672845325E-2</v>
      </c>
      <c r="N375" s="7">
        <v>-0.33993536909759903</v>
      </c>
    </row>
    <row r="376" spans="1:14" x14ac:dyDescent="0.25">
      <c r="A376" s="7" t="s">
        <v>3615</v>
      </c>
      <c r="B376" s="7" t="s">
        <v>12</v>
      </c>
      <c r="C376" s="7" t="s">
        <v>20</v>
      </c>
      <c r="D376" s="7" t="s">
        <v>21</v>
      </c>
      <c r="E376" s="7">
        <v>23</v>
      </c>
      <c r="F376" s="7">
        <v>22</v>
      </c>
      <c r="G376" s="7">
        <v>0.721607</v>
      </c>
      <c r="H376" s="7" t="s">
        <v>15</v>
      </c>
      <c r="I376" s="7">
        <v>8.5066000000000003E-2</v>
      </c>
      <c r="J376" s="7">
        <v>-0.22984499999999999</v>
      </c>
      <c r="K376" s="7">
        <v>1</v>
      </c>
      <c r="L376" s="7">
        <v>7.36220524928754E-4</v>
      </c>
      <c r="M376" s="7">
        <v>5.7453126550560799E-2</v>
      </c>
      <c r="N376" s="7">
        <v>1.2109066920601601</v>
      </c>
    </row>
    <row r="377" spans="1:14" x14ac:dyDescent="0.25">
      <c r="A377" s="7" t="s">
        <v>3616</v>
      </c>
      <c r="B377" s="7" t="s">
        <v>12</v>
      </c>
      <c r="C377" s="7" t="s">
        <v>26</v>
      </c>
      <c r="D377" s="7" t="s">
        <v>27</v>
      </c>
      <c r="E377" s="7">
        <v>258</v>
      </c>
      <c r="F377" s="7">
        <v>126</v>
      </c>
      <c r="G377" s="7">
        <v>0.57545199999999996</v>
      </c>
      <c r="H377" s="7" t="s">
        <v>15</v>
      </c>
      <c r="I377" s="7">
        <v>0.76149299999999998</v>
      </c>
      <c r="J377" s="7">
        <v>-1.7076519999999999</v>
      </c>
      <c r="K377" s="7">
        <v>3</v>
      </c>
      <c r="L377" s="8">
        <v>1.72529659140347E-5</v>
      </c>
      <c r="M377" s="7">
        <v>7.2305902148244398E-3</v>
      </c>
      <c r="N377" s="7">
        <v>-0.81987582407958404</v>
      </c>
    </row>
    <row r="378" spans="1:14" x14ac:dyDescent="0.25">
      <c r="A378" s="7" t="s">
        <v>3617</v>
      </c>
      <c r="B378" s="7" t="s">
        <v>12</v>
      </c>
      <c r="C378" s="7" t="s">
        <v>13</v>
      </c>
      <c r="D378" s="7" t="s">
        <v>14</v>
      </c>
      <c r="E378" s="7">
        <v>10</v>
      </c>
      <c r="F378" s="7">
        <v>2</v>
      </c>
      <c r="G378" s="7">
        <v>0.58052899999999996</v>
      </c>
      <c r="H378" s="7" t="s">
        <v>15</v>
      </c>
      <c r="I378" s="7">
        <v>0.96</v>
      </c>
      <c r="J378" s="7">
        <v>-0.664574</v>
      </c>
      <c r="K378" s="7">
        <v>1</v>
      </c>
      <c r="L378" s="8">
        <v>3.8332655759202898E-5</v>
      </c>
      <c r="M378" s="7">
        <v>1.3554786445101901E-2</v>
      </c>
      <c r="N378" s="7">
        <v>-0.48249861162498298</v>
      </c>
    </row>
    <row r="379" spans="1:14" x14ac:dyDescent="0.25">
      <c r="A379" s="7" t="s">
        <v>3618</v>
      </c>
      <c r="B379" s="7" t="s">
        <v>12</v>
      </c>
      <c r="C379" s="7" t="s">
        <v>20</v>
      </c>
      <c r="D379" s="7" t="s">
        <v>21</v>
      </c>
      <c r="E379" s="7">
        <v>24</v>
      </c>
      <c r="F379" s="7">
        <v>23</v>
      </c>
      <c r="G379" s="7">
        <v>0.74322500000000002</v>
      </c>
      <c r="H379" s="7" t="s">
        <v>15</v>
      </c>
      <c r="I379" s="7">
        <v>8.1597000000000003E-2</v>
      </c>
      <c r="J379" s="7">
        <v>-0.20810899999999999</v>
      </c>
      <c r="K379" s="7">
        <v>1</v>
      </c>
      <c r="L379" s="7">
        <v>1.77727471086237E-3</v>
      </c>
      <c r="M379" s="7">
        <v>8.4435208972417602E-2</v>
      </c>
      <c r="N379" s="7">
        <v>0.98898926677128196</v>
      </c>
    </row>
    <row r="380" spans="1:14" x14ac:dyDescent="0.25">
      <c r="A380" s="7" t="s">
        <v>3619</v>
      </c>
      <c r="B380" s="7" t="s">
        <v>12</v>
      </c>
      <c r="C380" s="7" t="s">
        <v>20</v>
      </c>
      <c r="D380" s="7" t="s">
        <v>21</v>
      </c>
      <c r="E380" s="7">
        <v>106</v>
      </c>
      <c r="F380" s="7">
        <v>80</v>
      </c>
      <c r="G380" s="7">
        <v>0.52901799999999999</v>
      </c>
      <c r="H380" s="7" t="s">
        <v>15</v>
      </c>
      <c r="I380" s="7">
        <v>0.43040200000000001</v>
      </c>
      <c r="J380" s="7">
        <v>-2.8180499999999999</v>
      </c>
      <c r="K380" s="7">
        <v>3</v>
      </c>
      <c r="L380" s="7">
        <v>1.0491177847277401E-3</v>
      </c>
      <c r="M380" s="7">
        <v>6.6505839176956502E-2</v>
      </c>
      <c r="N380" s="7">
        <v>-0.46120088935994002</v>
      </c>
    </row>
    <row r="381" spans="1:14" x14ac:dyDescent="0.25">
      <c r="A381" s="7" t="s">
        <v>3620</v>
      </c>
      <c r="B381" s="7" t="s">
        <v>12</v>
      </c>
      <c r="C381" s="7" t="s">
        <v>20</v>
      </c>
      <c r="D381" s="7" t="s">
        <v>21</v>
      </c>
      <c r="E381" s="7">
        <v>160</v>
      </c>
      <c r="F381" s="7">
        <v>113</v>
      </c>
      <c r="G381" s="7">
        <v>0.49570399999999998</v>
      </c>
      <c r="H381" s="7" t="s">
        <v>17</v>
      </c>
      <c r="I381" s="7">
        <v>0.50121099999999996</v>
      </c>
      <c r="J381" s="7">
        <v>-2.0214599999999998</v>
      </c>
      <c r="K381" s="7">
        <v>3</v>
      </c>
      <c r="L381" s="7">
        <v>2.1106977383372801E-3</v>
      </c>
      <c r="M381" s="7">
        <v>9.0980509743857699E-2</v>
      </c>
      <c r="N381" s="7">
        <v>-0.58324303610095296</v>
      </c>
    </row>
    <row r="382" spans="1:14" x14ac:dyDescent="0.25">
      <c r="A382" s="7" t="s">
        <v>3621</v>
      </c>
      <c r="B382" s="7" t="s">
        <v>12</v>
      </c>
      <c r="C382" s="7" t="s">
        <v>20</v>
      </c>
      <c r="D382" s="7" t="s">
        <v>21</v>
      </c>
      <c r="E382" s="7">
        <v>23</v>
      </c>
      <c r="F382" s="7">
        <v>22</v>
      </c>
      <c r="G382" s="7">
        <v>0.74522699999999997</v>
      </c>
      <c r="H382" s="7" t="s">
        <v>15</v>
      </c>
      <c r="I382" s="7">
        <v>8.5066000000000003E-2</v>
      </c>
      <c r="J382" s="7">
        <v>-0.22984499999999999</v>
      </c>
      <c r="K382" s="7">
        <v>1</v>
      </c>
      <c r="L382" s="7">
        <v>2.8487830201673302E-3</v>
      </c>
      <c r="M382" s="7">
        <v>0.104086903719968</v>
      </c>
      <c r="N382" s="7">
        <v>1.0480928425851499</v>
      </c>
    </row>
    <row r="383" spans="1:14" x14ac:dyDescent="0.25">
      <c r="A383" s="7" t="s">
        <v>3622</v>
      </c>
      <c r="B383" s="7" t="s">
        <v>12</v>
      </c>
      <c r="C383" s="7" t="s">
        <v>13</v>
      </c>
      <c r="D383" s="7" t="s">
        <v>14</v>
      </c>
      <c r="E383" s="7">
        <v>92</v>
      </c>
      <c r="F383" s="7">
        <v>35</v>
      </c>
      <c r="G383" s="7">
        <v>0.62007000000000001</v>
      </c>
      <c r="H383" s="7" t="s">
        <v>15</v>
      </c>
      <c r="I383" s="7">
        <v>0.85526899999999995</v>
      </c>
      <c r="J383" s="7">
        <v>5.2728999999999998E-2</v>
      </c>
      <c r="K383" s="7">
        <v>1</v>
      </c>
      <c r="L383" s="7">
        <v>2.37259164317743E-3</v>
      </c>
      <c r="M383" s="7">
        <v>9.4200213117102499E-2</v>
      </c>
      <c r="N383" s="7">
        <v>-0.42432514744969002</v>
      </c>
    </row>
    <row r="384" spans="1:14" x14ac:dyDescent="0.25">
      <c r="A384" s="7" t="s">
        <v>3623</v>
      </c>
      <c r="B384" s="7" t="s">
        <v>12</v>
      </c>
      <c r="C384" s="7" t="s">
        <v>13</v>
      </c>
      <c r="D384" s="7" t="s">
        <v>14</v>
      </c>
      <c r="E384" s="7">
        <v>59</v>
      </c>
      <c r="F384" s="7">
        <v>11</v>
      </c>
      <c r="G384" s="7">
        <v>0.57643599999999995</v>
      </c>
      <c r="H384" s="7" t="s">
        <v>15</v>
      </c>
      <c r="I384" s="7">
        <v>0.96523999999999999</v>
      </c>
      <c r="J384" s="7">
        <v>-0.46894599999999997</v>
      </c>
      <c r="K384" s="7">
        <v>1</v>
      </c>
      <c r="L384" s="7">
        <v>7.4416440811956696E-4</v>
      </c>
      <c r="M384" s="7">
        <v>5.7520431632012203E-2</v>
      </c>
      <c r="N384" s="7">
        <v>-0.81455798675095303</v>
      </c>
    </row>
    <row r="385" spans="1:14" x14ac:dyDescent="0.25">
      <c r="A385" s="7" t="s">
        <v>3624</v>
      </c>
      <c r="B385" s="7" t="s">
        <v>12</v>
      </c>
      <c r="C385" s="7" t="s">
        <v>13</v>
      </c>
      <c r="D385" s="7" t="s">
        <v>14</v>
      </c>
      <c r="E385" s="7">
        <v>89</v>
      </c>
      <c r="F385" s="7">
        <v>32</v>
      </c>
      <c r="G385" s="7">
        <v>0.59739600000000004</v>
      </c>
      <c r="H385" s="7" t="s">
        <v>15</v>
      </c>
      <c r="I385" s="7">
        <v>0.87072300000000002</v>
      </c>
      <c r="J385" s="7">
        <v>-1.2481000000000001E-2</v>
      </c>
      <c r="K385" s="7">
        <v>1</v>
      </c>
      <c r="L385" s="7">
        <v>9.5414584315498495E-4</v>
      </c>
      <c r="M385" s="7">
        <v>6.2954153284083006E-2</v>
      </c>
      <c r="N385" s="7">
        <v>-0.33699949209145302</v>
      </c>
    </row>
    <row r="386" spans="1:14" x14ac:dyDescent="0.25">
      <c r="A386" s="7" t="s">
        <v>3625</v>
      </c>
      <c r="B386" s="7" t="s">
        <v>12</v>
      </c>
      <c r="C386" s="7" t="s">
        <v>26</v>
      </c>
      <c r="D386" s="7" t="s">
        <v>27</v>
      </c>
      <c r="E386" s="7">
        <v>161</v>
      </c>
      <c r="F386" s="7">
        <v>83</v>
      </c>
      <c r="G386" s="7">
        <v>0.63919800000000004</v>
      </c>
      <c r="H386" s="7" t="s">
        <v>15</v>
      </c>
      <c r="I386" s="7">
        <v>0.73423099999999997</v>
      </c>
      <c r="J386" s="7">
        <v>1.0960780000000001</v>
      </c>
      <c r="K386" s="7">
        <v>1</v>
      </c>
      <c r="L386" s="8">
        <v>5.40054443371382E-8</v>
      </c>
      <c r="M386" s="7">
        <v>2.0369953513229601E-4</v>
      </c>
      <c r="N386" s="7">
        <v>-0.80189935025267201</v>
      </c>
    </row>
    <row r="387" spans="1:14" x14ac:dyDescent="0.25">
      <c r="A387" s="7" t="s">
        <v>3626</v>
      </c>
      <c r="B387" s="7" t="s">
        <v>12</v>
      </c>
      <c r="C387" s="7" t="s">
        <v>20</v>
      </c>
      <c r="D387" s="7" t="s">
        <v>21</v>
      </c>
      <c r="E387" s="7">
        <v>94</v>
      </c>
      <c r="F387" s="7">
        <v>65</v>
      </c>
      <c r="G387" s="7">
        <v>0.41443200000000002</v>
      </c>
      <c r="H387" s="7" t="s">
        <v>17</v>
      </c>
      <c r="I387" s="7">
        <v>0.52184200000000003</v>
      </c>
      <c r="J387" s="7">
        <v>-3.1801370000000002</v>
      </c>
      <c r="K387" s="7">
        <v>3</v>
      </c>
      <c r="L387" s="8">
        <v>6.6229873953909898E-5</v>
      </c>
      <c r="M387" s="7">
        <v>1.86401180143978E-2</v>
      </c>
      <c r="N387" s="7">
        <v>-0.50922062813232705</v>
      </c>
    </row>
    <row r="388" spans="1:14" x14ac:dyDescent="0.25">
      <c r="A388" s="7" t="s">
        <v>3627</v>
      </c>
      <c r="B388" s="7" t="s">
        <v>12</v>
      </c>
      <c r="C388" s="7" t="s">
        <v>44</v>
      </c>
      <c r="D388" s="7" t="s">
        <v>45</v>
      </c>
      <c r="E388" s="7">
        <v>2</v>
      </c>
      <c r="F388" s="7">
        <v>2</v>
      </c>
      <c r="G388" s="7">
        <v>0.57450699999999999</v>
      </c>
      <c r="H388" s="7" t="s">
        <v>72</v>
      </c>
      <c r="I388" s="7">
        <v>0</v>
      </c>
      <c r="J388" s="7">
        <v>-0.664574</v>
      </c>
      <c r="K388" s="7">
        <v>1</v>
      </c>
      <c r="L388" s="7">
        <v>5.8967875411894703E-4</v>
      </c>
      <c r="M388" s="7">
        <v>5.1326999555637999E-2</v>
      </c>
      <c r="N388" s="7">
        <v>0.98068388529710704</v>
      </c>
    </row>
    <row r="389" spans="1:14" x14ac:dyDescent="0.25">
      <c r="A389" s="7" t="s">
        <v>3628</v>
      </c>
      <c r="B389" s="7" t="s">
        <v>12</v>
      </c>
      <c r="C389" s="7" t="s">
        <v>26</v>
      </c>
      <c r="D389" s="7" t="s">
        <v>27</v>
      </c>
      <c r="E389" s="7">
        <v>232</v>
      </c>
      <c r="F389" s="7">
        <v>119</v>
      </c>
      <c r="G389" s="7">
        <v>0.59512900000000002</v>
      </c>
      <c r="H389" s="7" t="s">
        <v>15</v>
      </c>
      <c r="I389" s="7">
        <v>0.73690199999999995</v>
      </c>
      <c r="J389" s="7">
        <v>-1.8766259999999999</v>
      </c>
      <c r="K389" s="7">
        <v>3</v>
      </c>
      <c r="L389" s="7">
        <v>8.2503175992298602E-4</v>
      </c>
      <c r="M389" s="7">
        <v>5.93110632346915E-2</v>
      </c>
      <c r="N389" s="7">
        <v>-0.62069985363071201</v>
      </c>
    </row>
    <row r="390" spans="1:14" x14ac:dyDescent="0.25">
      <c r="A390" s="7" t="s">
        <v>3629</v>
      </c>
      <c r="B390" s="7" t="s">
        <v>12</v>
      </c>
      <c r="C390" s="7" t="s">
        <v>20</v>
      </c>
      <c r="D390" s="7" t="s">
        <v>21</v>
      </c>
      <c r="E390" s="7">
        <v>171</v>
      </c>
      <c r="F390" s="7">
        <v>109</v>
      </c>
      <c r="G390" s="7">
        <v>0.59486000000000006</v>
      </c>
      <c r="H390" s="7" t="s">
        <v>15</v>
      </c>
      <c r="I390" s="7">
        <v>0.59368699999999996</v>
      </c>
      <c r="J390" s="7">
        <v>-2.118017</v>
      </c>
      <c r="K390" s="7">
        <v>3</v>
      </c>
      <c r="L390" s="8">
        <v>3.3414112833879702E-6</v>
      </c>
      <c r="M390" s="7">
        <v>2.9084414905520399E-3</v>
      </c>
      <c r="N390" s="7">
        <v>-0.65906592044652701</v>
      </c>
    </row>
    <row r="391" spans="1:14" x14ac:dyDescent="0.25">
      <c r="A391" s="7" t="s">
        <v>3630</v>
      </c>
      <c r="B391" s="7" t="s">
        <v>12</v>
      </c>
      <c r="C391" s="7" t="s">
        <v>26</v>
      </c>
      <c r="D391" s="7" t="s">
        <v>27</v>
      </c>
      <c r="E391" s="7">
        <v>225</v>
      </c>
      <c r="F391" s="7">
        <v>123</v>
      </c>
      <c r="G391" s="7">
        <v>0.61542200000000002</v>
      </c>
      <c r="H391" s="7" t="s">
        <v>15</v>
      </c>
      <c r="I391" s="7">
        <v>0.701156</v>
      </c>
      <c r="J391" s="7">
        <v>-1.7800689999999999</v>
      </c>
      <c r="K391" s="7">
        <v>3</v>
      </c>
      <c r="L391" s="7">
        <v>1.9312954692131299E-3</v>
      </c>
      <c r="M391" s="7">
        <v>8.7941947210789406E-2</v>
      </c>
      <c r="N391" s="7">
        <v>-0.48781501815478301</v>
      </c>
    </row>
    <row r="392" spans="1:14" x14ac:dyDescent="0.25">
      <c r="A392" s="7" t="s">
        <v>3631</v>
      </c>
      <c r="B392" s="7" t="s">
        <v>12</v>
      </c>
      <c r="C392" s="7" t="s">
        <v>26</v>
      </c>
      <c r="D392" s="7" t="s">
        <v>27</v>
      </c>
      <c r="E392" s="7">
        <v>2</v>
      </c>
      <c r="F392" s="7">
        <v>1</v>
      </c>
      <c r="G392" s="7">
        <v>0.56787500000000002</v>
      </c>
      <c r="H392" s="7" t="s">
        <v>72</v>
      </c>
      <c r="I392" s="7">
        <v>0.75</v>
      </c>
      <c r="J392" s="7">
        <v>-0.68630999999999998</v>
      </c>
      <c r="K392" s="7">
        <v>1</v>
      </c>
      <c r="L392" s="7">
        <v>1.24201063781245E-3</v>
      </c>
      <c r="M392" s="7">
        <v>7.1339956203892593E-2</v>
      </c>
      <c r="N392" s="7">
        <v>-0.33104783255301401</v>
      </c>
    </row>
    <row r="393" spans="1:14" x14ac:dyDescent="0.25">
      <c r="A393" s="7" t="s">
        <v>3632</v>
      </c>
      <c r="B393" s="7" t="s">
        <v>12</v>
      </c>
      <c r="C393" s="7" t="s">
        <v>20</v>
      </c>
      <c r="D393" s="7" t="s">
        <v>21</v>
      </c>
      <c r="E393" s="7">
        <v>8</v>
      </c>
      <c r="F393" s="7">
        <v>7</v>
      </c>
      <c r="G393" s="7">
        <v>0.63101399999999996</v>
      </c>
      <c r="H393" s="7" t="s">
        <v>15</v>
      </c>
      <c r="I393" s="7">
        <v>0.234375</v>
      </c>
      <c r="J393" s="7">
        <v>-0.55589200000000005</v>
      </c>
      <c r="K393" s="7">
        <v>1</v>
      </c>
      <c r="L393" s="7">
        <v>2.00803310004355E-3</v>
      </c>
      <c r="M393" s="7">
        <v>8.9522908402420401E-2</v>
      </c>
      <c r="N393" s="7">
        <v>-0.43736607028894398</v>
      </c>
    </row>
    <row r="394" spans="1:14" x14ac:dyDescent="0.25">
      <c r="A394" s="7" t="s">
        <v>3633</v>
      </c>
      <c r="B394" s="7" t="s">
        <v>12</v>
      </c>
      <c r="C394" s="7" t="s">
        <v>26</v>
      </c>
      <c r="D394" s="7" t="s">
        <v>27</v>
      </c>
      <c r="E394" s="7">
        <v>208</v>
      </c>
      <c r="F394" s="7">
        <v>120</v>
      </c>
      <c r="G394" s="7">
        <v>0.56568499999999999</v>
      </c>
      <c r="H394" s="7" t="s">
        <v>15</v>
      </c>
      <c r="I394" s="7">
        <v>0.66715999999999998</v>
      </c>
      <c r="J394" s="7">
        <v>-1.852487</v>
      </c>
      <c r="K394" s="7">
        <v>3</v>
      </c>
      <c r="L394" s="7">
        <v>2.21602969276778E-4</v>
      </c>
      <c r="M394" s="7">
        <v>3.3433978651351698E-2</v>
      </c>
      <c r="N394" s="7">
        <v>-0.43221397961631403</v>
      </c>
    </row>
    <row r="395" spans="1:14" x14ac:dyDescent="0.25">
      <c r="A395" s="7" t="s">
        <v>3634</v>
      </c>
      <c r="B395" s="7" t="s">
        <v>12</v>
      </c>
      <c r="C395" s="7" t="s">
        <v>13</v>
      </c>
      <c r="D395" s="7" t="s">
        <v>14</v>
      </c>
      <c r="E395" s="7">
        <v>165</v>
      </c>
      <c r="F395" s="7">
        <v>63</v>
      </c>
      <c r="G395" s="7">
        <v>0.61477800000000005</v>
      </c>
      <c r="H395" s="7" t="s">
        <v>15</v>
      </c>
      <c r="I395" s="7">
        <v>0.85421499999999995</v>
      </c>
      <c r="J395" s="7">
        <v>0.66134899999999996</v>
      </c>
      <c r="K395" s="7">
        <v>1</v>
      </c>
      <c r="L395" s="7">
        <v>1.47577165773355E-3</v>
      </c>
      <c r="M395" s="7">
        <v>7.7511511362897495E-2</v>
      </c>
      <c r="N395" s="7">
        <v>-0.59434282541637495</v>
      </c>
    </row>
    <row r="396" spans="1:14" x14ac:dyDescent="0.25">
      <c r="A396" s="7" t="s">
        <v>3635</v>
      </c>
      <c r="B396" s="7" t="s">
        <v>12</v>
      </c>
      <c r="C396" s="7" t="s">
        <v>26</v>
      </c>
      <c r="D396" s="7" t="s">
        <v>27</v>
      </c>
      <c r="E396" s="7">
        <v>215</v>
      </c>
      <c r="F396" s="7">
        <v>124</v>
      </c>
      <c r="G396" s="7">
        <v>0.42255300000000001</v>
      </c>
      <c r="H396" s="7" t="s">
        <v>17</v>
      </c>
      <c r="I396" s="7">
        <v>0.66736600000000001</v>
      </c>
      <c r="J396" s="7">
        <v>-1.75593</v>
      </c>
      <c r="K396" s="7">
        <v>3</v>
      </c>
      <c r="L396" s="7">
        <v>4.7427693259162896E-3</v>
      </c>
      <c r="M396" s="7">
        <v>0.13521438551067499</v>
      </c>
      <c r="N396" s="7">
        <v>-0.50585897210558906</v>
      </c>
    </row>
    <row r="397" spans="1:14" x14ac:dyDescent="0.25">
      <c r="A397" s="7" t="s">
        <v>3636</v>
      </c>
      <c r="B397" s="7" t="s">
        <v>12</v>
      </c>
      <c r="C397" s="7" t="s">
        <v>44</v>
      </c>
      <c r="D397" s="7" t="s">
        <v>45</v>
      </c>
      <c r="E397" s="7">
        <v>2</v>
      </c>
      <c r="F397" s="7">
        <v>2</v>
      </c>
      <c r="G397" s="7">
        <v>0.55708899999999995</v>
      </c>
      <c r="H397" s="7" t="s">
        <v>72</v>
      </c>
      <c r="I397" s="7">
        <v>0</v>
      </c>
      <c r="J397" s="7">
        <v>-0.664574</v>
      </c>
      <c r="K397" s="7">
        <v>1</v>
      </c>
      <c r="L397" s="7">
        <v>1.56253389480196E-3</v>
      </c>
      <c r="M397" s="7">
        <v>7.8932376279605199E-2</v>
      </c>
      <c r="N397" s="7">
        <v>-0.24244288079808299</v>
      </c>
    </row>
    <row r="398" spans="1:14" x14ac:dyDescent="0.25">
      <c r="A398" s="7" t="s">
        <v>3637</v>
      </c>
      <c r="B398" s="7" t="s">
        <v>12</v>
      </c>
      <c r="C398" s="7" t="s">
        <v>13</v>
      </c>
      <c r="D398" s="7" t="s">
        <v>14</v>
      </c>
      <c r="E398" s="7">
        <v>58</v>
      </c>
      <c r="F398" s="7">
        <v>24</v>
      </c>
      <c r="G398" s="7">
        <v>0.590808</v>
      </c>
      <c r="H398" s="7" t="s">
        <v>15</v>
      </c>
      <c r="I398" s="7">
        <v>0.82877500000000004</v>
      </c>
      <c r="J398" s="7">
        <v>-0.18637200000000001</v>
      </c>
      <c r="K398" s="7">
        <v>1</v>
      </c>
      <c r="L398" s="7">
        <v>1.05238024080816E-3</v>
      </c>
      <c r="M398" s="7">
        <v>6.6526305110976097E-2</v>
      </c>
      <c r="N398" s="7">
        <v>-0.30717865691146701</v>
      </c>
    </row>
    <row r="399" spans="1:14" x14ac:dyDescent="0.25">
      <c r="A399" s="7" t="s">
        <v>3638</v>
      </c>
      <c r="B399" s="7" t="s">
        <v>12</v>
      </c>
      <c r="C399" s="7" t="s">
        <v>26</v>
      </c>
      <c r="D399" s="7" t="s">
        <v>27</v>
      </c>
      <c r="E399" s="7">
        <v>33</v>
      </c>
      <c r="F399" s="7">
        <v>17</v>
      </c>
      <c r="G399" s="7">
        <v>-5.6271000000000002E-2</v>
      </c>
      <c r="H399" s="7" t="s">
        <v>24</v>
      </c>
      <c r="I399" s="7">
        <v>0.73461900000000002</v>
      </c>
      <c r="J399" s="7">
        <v>-0.33852700000000002</v>
      </c>
      <c r="K399" s="7">
        <v>1</v>
      </c>
      <c r="L399" s="7">
        <v>2.87381207942768E-3</v>
      </c>
      <c r="M399" s="7">
        <v>0.104561480979948</v>
      </c>
      <c r="N399" s="7">
        <v>-0.65767558673213</v>
      </c>
    </row>
    <row r="400" spans="1:14" x14ac:dyDescent="0.25">
      <c r="A400" s="7" t="s">
        <v>3639</v>
      </c>
      <c r="B400" s="7" t="s">
        <v>12</v>
      </c>
      <c r="C400" s="7" t="s">
        <v>26</v>
      </c>
      <c r="D400" s="7" t="s">
        <v>27</v>
      </c>
      <c r="E400" s="7">
        <v>257</v>
      </c>
      <c r="F400" s="7">
        <v>126</v>
      </c>
      <c r="G400" s="7">
        <v>0.53925400000000001</v>
      </c>
      <c r="H400" s="7" t="s">
        <v>15</v>
      </c>
      <c r="I400" s="7">
        <v>0.759633</v>
      </c>
      <c r="J400" s="7">
        <v>-1.7076519999999999</v>
      </c>
      <c r="K400" s="7">
        <v>3</v>
      </c>
      <c r="L400" s="7">
        <v>1.07549188389227E-3</v>
      </c>
      <c r="M400" s="7">
        <v>6.6638394795347999E-2</v>
      </c>
      <c r="N400" s="7">
        <v>-0.66097779131684697</v>
      </c>
    </row>
    <row r="401" spans="1:14" x14ac:dyDescent="0.25">
      <c r="A401" s="7" t="s">
        <v>3640</v>
      </c>
      <c r="B401" s="7" t="s">
        <v>12</v>
      </c>
      <c r="C401" s="7" t="s">
        <v>13</v>
      </c>
      <c r="D401" s="7" t="s">
        <v>14</v>
      </c>
      <c r="E401" s="7">
        <v>131</v>
      </c>
      <c r="F401" s="7">
        <v>51</v>
      </c>
      <c r="G401" s="7">
        <v>0.64700100000000005</v>
      </c>
      <c r="H401" s="7" t="s">
        <v>15</v>
      </c>
      <c r="I401" s="7">
        <v>0.84843500000000005</v>
      </c>
      <c r="J401" s="7">
        <v>0.40051199999999998</v>
      </c>
      <c r="K401" s="7">
        <v>1</v>
      </c>
      <c r="L401" s="7">
        <v>2.7753855580545502E-4</v>
      </c>
      <c r="M401" s="7">
        <v>3.7176838242863698E-2</v>
      </c>
      <c r="N401" s="7">
        <v>-0.50437290148569802</v>
      </c>
    </row>
    <row r="402" spans="1:14" x14ac:dyDescent="0.25">
      <c r="A402" s="7" t="s">
        <v>3641</v>
      </c>
      <c r="B402" s="7" t="s">
        <v>12</v>
      </c>
      <c r="C402" s="7" t="s">
        <v>26</v>
      </c>
      <c r="D402" s="7" t="s">
        <v>27</v>
      </c>
      <c r="E402" s="7">
        <v>202</v>
      </c>
      <c r="F402" s="7">
        <v>114</v>
      </c>
      <c r="G402" s="7">
        <v>0.61597199999999996</v>
      </c>
      <c r="H402" s="7" t="s">
        <v>15</v>
      </c>
      <c r="I402" s="7">
        <v>0.68150200000000005</v>
      </c>
      <c r="J402" s="7">
        <v>-1.9973209999999999</v>
      </c>
      <c r="K402" s="7">
        <v>3</v>
      </c>
      <c r="L402" s="7">
        <v>3.62479771694065E-3</v>
      </c>
      <c r="M402" s="7">
        <v>0.116689611852182</v>
      </c>
      <c r="N402" s="7">
        <v>-0.48392303322931701</v>
      </c>
    </row>
    <row r="403" spans="1:14" x14ac:dyDescent="0.25">
      <c r="A403" s="7" t="s">
        <v>3642</v>
      </c>
      <c r="B403" s="7" t="s">
        <v>12</v>
      </c>
      <c r="C403" s="7" t="s">
        <v>26</v>
      </c>
      <c r="D403" s="7" t="s">
        <v>27</v>
      </c>
      <c r="E403" s="7">
        <v>218</v>
      </c>
      <c r="F403" s="7">
        <v>116</v>
      </c>
      <c r="G403" s="7">
        <v>0.61004899999999995</v>
      </c>
      <c r="H403" s="7" t="s">
        <v>15</v>
      </c>
      <c r="I403" s="7">
        <v>0.71685900000000002</v>
      </c>
      <c r="J403" s="7">
        <v>-1.9490430000000001</v>
      </c>
      <c r="K403" s="7">
        <v>3</v>
      </c>
      <c r="L403" s="8">
        <v>1.54638279103155E-5</v>
      </c>
      <c r="M403" s="7">
        <v>6.9824394652243903E-3</v>
      </c>
      <c r="N403" s="7">
        <v>-0.867037986295771</v>
      </c>
    </row>
    <row r="404" spans="1:14" x14ac:dyDescent="0.25">
      <c r="A404" s="7" t="s">
        <v>3643</v>
      </c>
      <c r="B404" s="7" t="s">
        <v>12</v>
      </c>
      <c r="C404" s="7" t="s">
        <v>13</v>
      </c>
      <c r="D404" s="7" t="s">
        <v>14</v>
      </c>
      <c r="E404" s="7">
        <v>85</v>
      </c>
      <c r="F404" s="7">
        <v>23</v>
      </c>
      <c r="G404" s="7">
        <v>-0.111516</v>
      </c>
      <c r="H404" s="7" t="s">
        <v>24</v>
      </c>
      <c r="I404" s="7">
        <v>0.92678199999999999</v>
      </c>
      <c r="J404" s="7">
        <v>-1.7834680000000001</v>
      </c>
      <c r="K404" s="7">
        <v>2</v>
      </c>
      <c r="L404" s="7">
        <v>5.3162506459795197E-3</v>
      </c>
      <c r="M404" s="7">
        <v>0.14477986566686199</v>
      </c>
      <c r="N404" s="7">
        <v>0.14881967717137201</v>
      </c>
    </row>
    <row r="405" spans="1:14" x14ac:dyDescent="0.25">
      <c r="A405" s="7" t="s">
        <v>3644</v>
      </c>
      <c r="B405" s="7" t="s">
        <v>12</v>
      </c>
      <c r="C405" s="7" t="s">
        <v>26</v>
      </c>
      <c r="D405" s="7" t="s">
        <v>27</v>
      </c>
      <c r="E405" s="7">
        <v>229</v>
      </c>
      <c r="F405" s="7">
        <v>124</v>
      </c>
      <c r="G405" s="7">
        <v>0.57878499999999999</v>
      </c>
      <c r="H405" s="7" t="s">
        <v>15</v>
      </c>
      <c r="I405" s="7">
        <v>0.70679400000000003</v>
      </c>
      <c r="J405" s="7">
        <v>-1.75593</v>
      </c>
      <c r="K405" s="7">
        <v>3</v>
      </c>
      <c r="L405" s="7">
        <v>1.17608857690053E-3</v>
      </c>
      <c r="M405" s="7">
        <v>6.9097475578107095E-2</v>
      </c>
      <c r="N405" s="7">
        <v>-0.51645119425832298</v>
      </c>
    </row>
    <row r="406" spans="1:14" x14ac:dyDescent="0.25">
      <c r="A406" s="7" t="s">
        <v>3645</v>
      </c>
      <c r="B406" s="7" t="s">
        <v>12</v>
      </c>
      <c r="C406" s="7" t="s">
        <v>26</v>
      </c>
      <c r="D406" s="7" t="s">
        <v>27</v>
      </c>
      <c r="E406" s="7">
        <v>231</v>
      </c>
      <c r="F406" s="7">
        <v>125</v>
      </c>
      <c r="G406" s="7">
        <v>0.49766300000000002</v>
      </c>
      <c r="H406" s="7" t="s">
        <v>17</v>
      </c>
      <c r="I406" s="7">
        <v>0.70718300000000001</v>
      </c>
      <c r="J406" s="7">
        <v>-1.7317910000000001</v>
      </c>
      <c r="K406" s="7">
        <v>3</v>
      </c>
      <c r="L406" s="7">
        <v>4.9420987779970902E-3</v>
      </c>
      <c r="M406" s="7">
        <v>0.138250478918235</v>
      </c>
      <c r="N406" s="7">
        <v>-0.60613468797032199</v>
      </c>
    </row>
    <row r="407" spans="1:14" x14ac:dyDescent="0.25">
      <c r="A407" s="7" t="s">
        <v>3646</v>
      </c>
      <c r="B407" s="7" t="s">
        <v>12</v>
      </c>
      <c r="C407" s="7" t="s">
        <v>13</v>
      </c>
      <c r="D407" s="7" t="s">
        <v>14</v>
      </c>
      <c r="E407" s="7">
        <v>51</v>
      </c>
      <c r="F407" s="7">
        <v>2</v>
      </c>
      <c r="G407" s="7">
        <v>-0.52483999999999997</v>
      </c>
      <c r="H407" s="7" t="s">
        <v>24</v>
      </c>
      <c r="I407" s="7">
        <v>0.99846199999999996</v>
      </c>
      <c r="J407" s="7">
        <v>-2.3766500000000002</v>
      </c>
      <c r="K407" s="7">
        <v>2</v>
      </c>
      <c r="L407" s="7">
        <v>3.3146456307042199E-3</v>
      </c>
      <c r="M407" s="7">
        <v>0.111043949288571</v>
      </c>
      <c r="N407" s="7">
        <v>0.142137173750602</v>
      </c>
    </row>
    <row r="408" spans="1:14" x14ac:dyDescent="0.25">
      <c r="A408" s="7" t="s">
        <v>3647</v>
      </c>
      <c r="B408" s="7" t="s">
        <v>12</v>
      </c>
      <c r="C408" s="7" t="s">
        <v>13</v>
      </c>
      <c r="D408" s="7" t="s">
        <v>14</v>
      </c>
      <c r="E408" s="7">
        <v>187</v>
      </c>
      <c r="F408" s="7">
        <v>78</v>
      </c>
      <c r="G408" s="7">
        <v>0.63253199999999998</v>
      </c>
      <c r="H408" s="7" t="s">
        <v>15</v>
      </c>
      <c r="I408" s="7">
        <v>0.826017</v>
      </c>
      <c r="J408" s="7">
        <v>0.98739600000000005</v>
      </c>
      <c r="K408" s="7">
        <v>1</v>
      </c>
      <c r="L408" s="7">
        <v>3.7202210408297698E-3</v>
      </c>
      <c r="M408" s="7">
        <v>0.117952619940301</v>
      </c>
      <c r="N408" s="7">
        <v>-0.72014565906311701</v>
      </c>
    </row>
    <row r="409" spans="1:14" x14ac:dyDescent="0.25">
      <c r="A409" s="7" t="s">
        <v>3648</v>
      </c>
      <c r="B409" s="7" t="s">
        <v>12</v>
      </c>
      <c r="C409" s="7" t="s">
        <v>44</v>
      </c>
      <c r="D409" s="7" t="s">
        <v>45</v>
      </c>
      <c r="E409" s="7">
        <v>2</v>
      </c>
      <c r="F409" s="7">
        <v>2</v>
      </c>
      <c r="G409" s="7">
        <v>0.56863399999999997</v>
      </c>
      <c r="H409" s="7" t="s">
        <v>72</v>
      </c>
      <c r="I409" s="7">
        <v>0</v>
      </c>
      <c r="J409" s="7">
        <v>-0.664574</v>
      </c>
      <c r="K409" s="7">
        <v>1</v>
      </c>
      <c r="L409" s="7">
        <v>2.9852994629818602E-3</v>
      </c>
      <c r="M409" s="7">
        <v>0.107068640486121</v>
      </c>
      <c r="N409" s="7">
        <v>0.17675438040337901</v>
      </c>
    </row>
    <row r="410" spans="1:14" x14ac:dyDescent="0.25">
      <c r="A410" s="7" t="s">
        <v>3649</v>
      </c>
      <c r="B410" s="7" t="s">
        <v>12</v>
      </c>
      <c r="C410" s="7" t="s">
        <v>20</v>
      </c>
      <c r="D410" s="7" t="s">
        <v>21</v>
      </c>
      <c r="E410" s="7">
        <v>18</v>
      </c>
      <c r="F410" s="7">
        <v>12</v>
      </c>
      <c r="G410" s="7">
        <v>0.59761900000000001</v>
      </c>
      <c r="H410" s="7" t="s">
        <v>15</v>
      </c>
      <c r="I410" s="7">
        <v>0.55555600000000005</v>
      </c>
      <c r="J410" s="7">
        <v>-0.44721</v>
      </c>
      <c r="K410" s="7">
        <v>1</v>
      </c>
      <c r="L410" s="7">
        <v>3.9733323014275998E-4</v>
      </c>
      <c r="M410" s="7">
        <v>4.0887541673437597E-2</v>
      </c>
      <c r="N410" s="7">
        <v>-0.38721138802208699</v>
      </c>
    </row>
    <row r="411" spans="1:14" x14ac:dyDescent="0.25">
      <c r="A411" s="7" t="s">
        <v>3650</v>
      </c>
      <c r="B411" s="7" t="s">
        <v>12</v>
      </c>
      <c r="C411" s="7" t="s">
        <v>26</v>
      </c>
      <c r="D411" s="7" t="s">
        <v>27</v>
      </c>
      <c r="E411" s="7">
        <v>228</v>
      </c>
      <c r="F411" s="7">
        <v>123</v>
      </c>
      <c r="G411" s="7">
        <v>0.57025599999999999</v>
      </c>
      <c r="H411" s="7" t="s">
        <v>15</v>
      </c>
      <c r="I411" s="7">
        <v>0.70896800000000004</v>
      </c>
      <c r="J411" s="7">
        <v>-1.7800689999999999</v>
      </c>
      <c r="K411" s="7">
        <v>3</v>
      </c>
      <c r="L411" s="7">
        <v>7.3143573008509905E-4</v>
      </c>
      <c r="M411" s="7">
        <v>5.7277238780470099E-2</v>
      </c>
      <c r="N411" s="7">
        <v>-0.69008188269649595</v>
      </c>
    </row>
    <row r="412" spans="1:14" x14ac:dyDescent="0.25">
      <c r="A412" s="7" t="s">
        <v>3651</v>
      </c>
      <c r="B412" s="7" t="s">
        <v>12</v>
      </c>
      <c r="C412" s="7" t="s">
        <v>13</v>
      </c>
      <c r="D412" s="7" t="s">
        <v>14</v>
      </c>
      <c r="E412" s="7">
        <v>66</v>
      </c>
      <c r="F412" s="7">
        <v>15</v>
      </c>
      <c r="G412" s="7">
        <v>-5.5822999999999998E-2</v>
      </c>
      <c r="H412" s="7" t="s">
        <v>24</v>
      </c>
      <c r="I412" s="7">
        <v>0.94834700000000005</v>
      </c>
      <c r="J412" s="7">
        <v>-2.009442</v>
      </c>
      <c r="K412" s="7">
        <v>2</v>
      </c>
      <c r="L412" s="7">
        <v>4.4765957451478704E-3</v>
      </c>
      <c r="M412" s="7">
        <v>0.13134278900501001</v>
      </c>
      <c r="N412" s="7">
        <v>0.16032200334573299</v>
      </c>
    </row>
    <row r="413" spans="1:14" x14ac:dyDescent="0.25">
      <c r="A413" s="7" t="s">
        <v>3652</v>
      </c>
      <c r="B413" s="7" t="s">
        <v>12</v>
      </c>
      <c r="C413" s="7" t="s">
        <v>13</v>
      </c>
      <c r="D413" s="7" t="s">
        <v>14</v>
      </c>
      <c r="E413" s="7">
        <v>199</v>
      </c>
      <c r="F413" s="7">
        <v>82</v>
      </c>
      <c r="G413" s="7">
        <v>0.63797999999999999</v>
      </c>
      <c r="H413" s="7" t="s">
        <v>15</v>
      </c>
      <c r="I413" s="7">
        <v>0.830206</v>
      </c>
      <c r="J413" s="7">
        <v>1.0743419999999999</v>
      </c>
      <c r="K413" s="7">
        <v>1</v>
      </c>
      <c r="L413" s="8">
        <v>5.9159338635242E-6</v>
      </c>
      <c r="M413" s="7">
        <v>4.0628543064733496E-3</v>
      </c>
      <c r="N413" s="7">
        <v>-0.58187720965178502</v>
      </c>
    </row>
    <row r="414" spans="1:14" x14ac:dyDescent="0.25">
      <c r="A414" s="7" t="s">
        <v>3653</v>
      </c>
      <c r="B414" s="7" t="s">
        <v>12</v>
      </c>
      <c r="C414" s="7" t="s">
        <v>26</v>
      </c>
      <c r="D414" s="7" t="s">
        <v>27</v>
      </c>
      <c r="E414" s="7">
        <v>244</v>
      </c>
      <c r="F414" s="7">
        <v>126</v>
      </c>
      <c r="G414" s="7">
        <v>0.53152299999999997</v>
      </c>
      <c r="H414" s="7" t="s">
        <v>15</v>
      </c>
      <c r="I414" s="7">
        <v>0.73333800000000005</v>
      </c>
      <c r="J414" s="7">
        <v>-1.7076519999999999</v>
      </c>
      <c r="K414" s="7">
        <v>3</v>
      </c>
      <c r="L414" s="7">
        <v>3.2934186440270201E-4</v>
      </c>
      <c r="M414" s="7">
        <v>3.8819456944258098E-2</v>
      </c>
      <c r="N414" s="7">
        <v>-0.72019973648593605</v>
      </c>
    </row>
    <row r="415" spans="1:14" x14ac:dyDescent="0.25">
      <c r="A415" s="7" t="s">
        <v>3654</v>
      </c>
      <c r="B415" s="7" t="s">
        <v>12</v>
      </c>
      <c r="C415" s="7" t="s">
        <v>13</v>
      </c>
      <c r="D415" s="7" t="s">
        <v>14</v>
      </c>
      <c r="E415" s="7">
        <v>20</v>
      </c>
      <c r="F415" s="7">
        <v>6</v>
      </c>
      <c r="G415" s="7">
        <v>0.57933999999999997</v>
      </c>
      <c r="H415" s="7" t="s">
        <v>15</v>
      </c>
      <c r="I415" s="7">
        <v>0.91</v>
      </c>
      <c r="J415" s="7">
        <v>-0.57762800000000003</v>
      </c>
      <c r="K415" s="7">
        <v>1</v>
      </c>
      <c r="L415" s="7">
        <v>4.8460335437974901E-3</v>
      </c>
      <c r="M415" s="7">
        <v>0.13657607114530601</v>
      </c>
      <c r="N415" s="7">
        <v>-0.249295391373382</v>
      </c>
    </row>
    <row r="416" spans="1:14" x14ac:dyDescent="0.25">
      <c r="A416" s="7" t="s">
        <v>3655</v>
      </c>
      <c r="B416" s="7" t="s">
        <v>12</v>
      </c>
      <c r="C416" s="7" t="s">
        <v>20</v>
      </c>
      <c r="D416" s="7" t="s">
        <v>21</v>
      </c>
      <c r="E416" s="7">
        <v>13</v>
      </c>
      <c r="F416" s="7">
        <v>9</v>
      </c>
      <c r="G416" s="7">
        <v>0.60304000000000002</v>
      </c>
      <c r="H416" s="7" t="s">
        <v>15</v>
      </c>
      <c r="I416" s="7">
        <v>0.52071000000000001</v>
      </c>
      <c r="J416" s="7">
        <v>-0.51241899999999996</v>
      </c>
      <c r="K416" s="7">
        <v>1</v>
      </c>
      <c r="L416" s="7">
        <v>3.6820197169958398E-3</v>
      </c>
      <c r="M416" s="7">
        <v>0.117363081993427</v>
      </c>
      <c r="N416" s="7">
        <v>-0.23920959661819599</v>
      </c>
    </row>
    <row r="417" spans="1:14" x14ac:dyDescent="0.25">
      <c r="A417" s="7" t="s">
        <v>3656</v>
      </c>
      <c r="B417" s="7" t="s">
        <v>12</v>
      </c>
      <c r="C417" s="7" t="s">
        <v>13</v>
      </c>
      <c r="D417" s="7" t="s">
        <v>14</v>
      </c>
      <c r="E417" s="7">
        <v>4</v>
      </c>
      <c r="F417" s="7">
        <v>1</v>
      </c>
      <c r="G417" s="7">
        <v>0.29424400000000001</v>
      </c>
      <c r="H417" s="7" t="s">
        <v>72</v>
      </c>
      <c r="I417" s="7">
        <v>0.9375</v>
      </c>
      <c r="J417" s="7">
        <v>-0.68630999999999998</v>
      </c>
      <c r="K417" s="7">
        <v>1</v>
      </c>
      <c r="L417" s="7">
        <v>1.61692439402771E-3</v>
      </c>
      <c r="M417" s="7">
        <v>7.9687106894566304E-2</v>
      </c>
      <c r="N417" s="7">
        <v>0.189737706525889</v>
      </c>
    </row>
    <row r="418" spans="1:14" x14ac:dyDescent="0.25">
      <c r="A418" s="7" t="s">
        <v>3657</v>
      </c>
      <c r="B418" s="7" t="s">
        <v>12</v>
      </c>
      <c r="C418" s="7" t="s">
        <v>13</v>
      </c>
      <c r="D418" s="7" t="s">
        <v>14</v>
      </c>
      <c r="E418" s="7">
        <v>166</v>
      </c>
      <c r="F418" s="7">
        <v>61</v>
      </c>
      <c r="G418" s="7">
        <v>0.62610600000000005</v>
      </c>
      <c r="H418" s="7" t="s">
        <v>15</v>
      </c>
      <c r="I418" s="7">
        <v>0.86496600000000001</v>
      </c>
      <c r="J418" s="7">
        <v>0.61787599999999998</v>
      </c>
      <c r="K418" s="7">
        <v>1</v>
      </c>
      <c r="L418" s="8">
        <v>6.4293503505844795E-5</v>
      </c>
      <c r="M418" s="7">
        <v>1.86401180143978E-2</v>
      </c>
      <c r="N418" s="7">
        <v>-0.77327205903398499</v>
      </c>
    </row>
    <row r="419" spans="1:14" x14ac:dyDescent="0.25">
      <c r="A419" s="7" t="s">
        <v>3658</v>
      </c>
      <c r="B419" s="7" t="s">
        <v>12</v>
      </c>
      <c r="C419" s="7" t="s">
        <v>44</v>
      </c>
      <c r="D419" s="7" t="s">
        <v>45</v>
      </c>
      <c r="E419" s="7">
        <v>47</v>
      </c>
      <c r="F419" s="7">
        <v>47</v>
      </c>
      <c r="G419" s="7">
        <v>0.64226300000000003</v>
      </c>
      <c r="H419" s="7" t="s">
        <v>15</v>
      </c>
      <c r="I419" s="7">
        <v>0</v>
      </c>
      <c r="J419" s="7">
        <v>0.31356600000000001</v>
      </c>
      <c r="K419" s="7">
        <v>1</v>
      </c>
      <c r="L419" s="7">
        <v>2.0868328826894001E-3</v>
      </c>
      <c r="M419" s="7">
        <v>9.0821374938737903E-2</v>
      </c>
      <c r="N419" s="7">
        <v>0.67802114881487396</v>
      </c>
    </row>
    <row r="420" spans="1:14" x14ac:dyDescent="0.25">
      <c r="A420" s="7" t="s">
        <v>3659</v>
      </c>
      <c r="B420" s="7" t="s">
        <v>12</v>
      </c>
      <c r="C420" s="7" t="s">
        <v>26</v>
      </c>
      <c r="D420" s="7" t="s">
        <v>27</v>
      </c>
      <c r="E420" s="7">
        <v>85</v>
      </c>
      <c r="F420" s="7">
        <v>52</v>
      </c>
      <c r="G420" s="7">
        <v>0.59231</v>
      </c>
      <c r="H420" s="7" t="s">
        <v>15</v>
      </c>
      <c r="I420" s="7">
        <v>0.62574399999999997</v>
      </c>
      <c r="J420" s="7">
        <v>0.42224800000000001</v>
      </c>
      <c r="K420" s="7">
        <v>1</v>
      </c>
      <c r="L420" s="8">
        <v>1.67101224149803E-6</v>
      </c>
      <c r="M420" s="7">
        <v>1.86196109980913E-3</v>
      </c>
      <c r="N420" s="7">
        <v>-0.38844022269147299</v>
      </c>
    </row>
    <row r="421" spans="1:14" x14ac:dyDescent="0.25">
      <c r="A421" s="7" t="s">
        <v>3660</v>
      </c>
      <c r="B421" s="7" t="s">
        <v>12</v>
      </c>
      <c r="C421" s="7" t="s">
        <v>26</v>
      </c>
      <c r="D421" s="7" t="s">
        <v>27</v>
      </c>
      <c r="E421" s="7">
        <v>215</v>
      </c>
      <c r="F421" s="7">
        <v>122</v>
      </c>
      <c r="G421" s="7">
        <v>0.50500800000000001</v>
      </c>
      <c r="H421" s="7" t="s">
        <v>15</v>
      </c>
      <c r="I421" s="7">
        <v>0.67801</v>
      </c>
      <c r="J421" s="7">
        <v>-1.804209</v>
      </c>
      <c r="K421" s="7">
        <v>3</v>
      </c>
      <c r="L421" s="7">
        <v>1.9005324452808299E-3</v>
      </c>
      <c r="M421" s="7">
        <v>8.7066699937551395E-2</v>
      </c>
      <c r="N421" s="7">
        <v>-0.38932297218550699</v>
      </c>
    </row>
    <row r="422" spans="1:14" x14ac:dyDescent="0.25">
      <c r="A422" s="7" t="s">
        <v>3661</v>
      </c>
      <c r="B422" s="7" t="s">
        <v>12</v>
      </c>
      <c r="C422" s="7" t="s">
        <v>26</v>
      </c>
      <c r="D422" s="7" t="s">
        <v>27</v>
      </c>
      <c r="E422" s="7">
        <v>210</v>
      </c>
      <c r="F422" s="7">
        <v>124</v>
      </c>
      <c r="G422" s="7">
        <v>0.541551</v>
      </c>
      <c r="H422" s="7" t="s">
        <v>15</v>
      </c>
      <c r="I422" s="7">
        <v>0.65133799999999997</v>
      </c>
      <c r="J422" s="7">
        <v>-1.75593</v>
      </c>
      <c r="K422" s="7">
        <v>3</v>
      </c>
      <c r="L422" s="7">
        <v>4.6265812385521002E-3</v>
      </c>
      <c r="M422" s="7">
        <v>0.134064225364497</v>
      </c>
      <c r="N422" s="7">
        <v>-0.64558320328151297</v>
      </c>
    </row>
    <row r="423" spans="1:14" x14ac:dyDescent="0.25">
      <c r="A423" s="7" t="s">
        <v>3662</v>
      </c>
      <c r="B423" s="7" t="s">
        <v>12</v>
      </c>
      <c r="C423" s="7" t="s">
        <v>26</v>
      </c>
      <c r="D423" s="7" t="s">
        <v>27</v>
      </c>
      <c r="E423" s="7">
        <v>263</v>
      </c>
      <c r="F423" s="7">
        <v>127</v>
      </c>
      <c r="G423" s="7">
        <v>0.54788300000000001</v>
      </c>
      <c r="H423" s="7" t="s">
        <v>15</v>
      </c>
      <c r="I423" s="7">
        <v>0.766818</v>
      </c>
      <c r="J423" s="7">
        <v>-1.683513</v>
      </c>
      <c r="K423" s="7">
        <v>3</v>
      </c>
      <c r="L423" s="7">
        <v>3.6552949824632001E-3</v>
      </c>
      <c r="M423" s="7">
        <v>0.117337561344858</v>
      </c>
      <c r="N423" s="7">
        <v>-0.66121883664083503</v>
      </c>
    </row>
    <row r="424" spans="1:14" x14ac:dyDescent="0.25">
      <c r="A424" s="7" t="s">
        <v>3663</v>
      </c>
      <c r="B424" s="7" t="s">
        <v>12</v>
      </c>
      <c r="C424" s="7" t="s">
        <v>44</v>
      </c>
      <c r="D424" s="7" t="s">
        <v>45</v>
      </c>
      <c r="E424" s="7">
        <v>10</v>
      </c>
      <c r="F424" s="7">
        <v>10</v>
      </c>
      <c r="G424" s="7">
        <v>0.62656100000000003</v>
      </c>
      <c r="H424" s="7" t="s">
        <v>15</v>
      </c>
      <c r="I424" s="7">
        <v>0</v>
      </c>
      <c r="J424" s="7">
        <v>-0.49068200000000001</v>
      </c>
      <c r="K424" s="7">
        <v>1</v>
      </c>
      <c r="L424" s="7">
        <v>1.5557785512792699E-3</v>
      </c>
      <c r="M424" s="7">
        <v>7.8766944953022805E-2</v>
      </c>
      <c r="N424" s="7">
        <v>0.300934441528043</v>
      </c>
    </row>
    <row r="425" spans="1:14" x14ac:dyDescent="0.25">
      <c r="A425" s="7" t="s">
        <v>3664</v>
      </c>
      <c r="B425" s="7" t="s">
        <v>12</v>
      </c>
      <c r="C425" s="7" t="s">
        <v>20</v>
      </c>
      <c r="D425" s="7" t="s">
        <v>21</v>
      </c>
      <c r="E425" s="7">
        <v>167</v>
      </c>
      <c r="F425" s="7">
        <v>116</v>
      </c>
      <c r="G425" s="7">
        <v>0.48556700000000003</v>
      </c>
      <c r="H425" s="7" t="s">
        <v>17</v>
      </c>
      <c r="I425" s="7">
        <v>0.51751599999999998</v>
      </c>
      <c r="J425" s="7">
        <v>-1.9490430000000001</v>
      </c>
      <c r="K425" s="7">
        <v>3</v>
      </c>
      <c r="L425" s="7">
        <v>1.11838850738962E-3</v>
      </c>
      <c r="M425" s="7">
        <v>6.7674466071482503E-2</v>
      </c>
      <c r="N425" s="7">
        <v>-0.25661988649629303</v>
      </c>
    </row>
    <row r="426" spans="1:14" x14ac:dyDescent="0.25">
      <c r="A426" s="7" t="s">
        <v>3665</v>
      </c>
      <c r="B426" s="7" t="s">
        <v>12</v>
      </c>
      <c r="C426" s="7" t="s">
        <v>20</v>
      </c>
      <c r="D426" s="7" t="s">
        <v>21</v>
      </c>
      <c r="E426" s="7">
        <v>184</v>
      </c>
      <c r="F426" s="7">
        <v>116</v>
      </c>
      <c r="G426" s="7">
        <v>0.54070700000000005</v>
      </c>
      <c r="H426" s="7" t="s">
        <v>15</v>
      </c>
      <c r="I426" s="7">
        <v>0.60255199999999998</v>
      </c>
      <c r="J426" s="7">
        <v>-1.9490430000000001</v>
      </c>
      <c r="K426" s="7">
        <v>3</v>
      </c>
      <c r="L426" s="7">
        <v>5.4418615873398201E-3</v>
      </c>
      <c r="M426" s="7">
        <v>0.145917973439677</v>
      </c>
      <c r="N426" s="7">
        <v>-0.54884566657342804</v>
      </c>
    </row>
    <row r="427" spans="1:14" x14ac:dyDescent="0.25">
      <c r="A427" s="7" t="s">
        <v>3666</v>
      </c>
      <c r="B427" s="7" t="s">
        <v>12</v>
      </c>
      <c r="C427" s="7" t="s">
        <v>20</v>
      </c>
      <c r="D427" s="7" t="s">
        <v>21</v>
      </c>
      <c r="E427" s="7">
        <v>28</v>
      </c>
      <c r="F427" s="7">
        <v>27</v>
      </c>
      <c r="G427" s="7">
        <v>0.74583999999999995</v>
      </c>
      <c r="H427" s="7" t="s">
        <v>15</v>
      </c>
      <c r="I427" s="7">
        <v>7.0152999999999993E-2</v>
      </c>
      <c r="J427" s="7">
        <v>-0.12116300000000001</v>
      </c>
      <c r="K427" s="7">
        <v>1</v>
      </c>
      <c r="L427" s="7">
        <v>1.33931782813415E-3</v>
      </c>
      <c r="M427" s="7">
        <v>7.3212806204115702E-2</v>
      </c>
      <c r="N427" s="7">
        <v>0.85431542619566803</v>
      </c>
    </row>
    <row r="428" spans="1:14" x14ac:dyDescent="0.25">
      <c r="A428" s="7" t="s">
        <v>3667</v>
      </c>
      <c r="B428" s="7" t="s">
        <v>12</v>
      </c>
      <c r="C428" s="7" t="s">
        <v>44</v>
      </c>
      <c r="D428" s="7" t="s">
        <v>45</v>
      </c>
      <c r="E428" s="7">
        <v>1</v>
      </c>
      <c r="F428" s="7">
        <v>1</v>
      </c>
      <c r="G428" s="7">
        <v>0.56293899999999997</v>
      </c>
      <c r="H428" s="7" t="s">
        <v>72</v>
      </c>
      <c r="I428" s="7">
        <v>0</v>
      </c>
      <c r="J428" s="7">
        <v>-0.68630999999999998</v>
      </c>
      <c r="K428" s="7">
        <v>1</v>
      </c>
      <c r="L428" s="7">
        <v>1.01485566621393E-3</v>
      </c>
      <c r="M428" s="7">
        <v>6.4754430260540494E-2</v>
      </c>
      <c r="N428" s="7">
        <v>0.83066277598503802</v>
      </c>
    </row>
    <row r="429" spans="1:14" x14ac:dyDescent="0.25">
      <c r="A429" s="7" t="s">
        <v>3668</v>
      </c>
      <c r="B429" s="7" t="s">
        <v>12</v>
      </c>
      <c r="C429" s="7" t="s">
        <v>44</v>
      </c>
      <c r="D429" s="7" t="s">
        <v>45</v>
      </c>
      <c r="E429" s="7">
        <v>1</v>
      </c>
      <c r="F429" s="7">
        <v>1</v>
      </c>
      <c r="G429" s="7">
        <v>0.565496</v>
      </c>
      <c r="H429" s="7" t="s">
        <v>72</v>
      </c>
      <c r="I429" s="7">
        <v>0</v>
      </c>
      <c r="J429" s="7">
        <v>-0.68630999999999998</v>
      </c>
      <c r="K429" s="7">
        <v>1</v>
      </c>
      <c r="L429" s="7">
        <v>5.7849091958617604E-3</v>
      </c>
      <c r="M429" s="7">
        <v>0.149109658327503</v>
      </c>
      <c r="N429" s="7">
        <v>-0.35507460690772802</v>
      </c>
    </row>
    <row r="430" spans="1:14" x14ac:dyDescent="0.25">
      <c r="A430" s="7" t="s">
        <v>3669</v>
      </c>
      <c r="B430" s="7" t="s">
        <v>12</v>
      </c>
      <c r="C430" s="7" t="s">
        <v>20</v>
      </c>
      <c r="D430" s="7" t="s">
        <v>21</v>
      </c>
      <c r="E430" s="7">
        <v>148</v>
      </c>
      <c r="F430" s="7">
        <v>107</v>
      </c>
      <c r="G430" s="7">
        <v>0.57425300000000001</v>
      </c>
      <c r="H430" s="7" t="s">
        <v>15</v>
      </c>
      <c r="I430" s="7">
        <v>0.47731000000000001</v>
      </c>
      <c r="J430" s="7">
        <v>-2.1662949999999999</v>
      </c>
      <c r="K430" s="7">
        <v>3</v>
      </c>
      <c r="L430" s="7">
        <v>1.2975710530441101E-3</v>
      </c>
      <c r="M430" s="7">
        <v>7.2665693700379799E-2</v>
      </c>
      <c r="N430" s="7">
        <v>-0.72262630426887997</v>
      </c>
    </row>
    <row r="431" spans="1:14" x14ac:dyDescent="0.25">
      <c r="A431" s="7" t="s">
        <v>3670</v>
      </c>
      <c r="B431" s="7" t="s">
        <v>12</v>
      </c>
      <c r="C431" s="7" t="s">
        <v>44</v>
      </c>
      <c r="D431" s="7" t="s">
        <v>45</v>
      </c>
      <c r="E431" s="7">
        <v>1</v>
      </c>
      <c r="F431" s="7">
        <v>1</v>
      </c>
      <c r="G431" s="7">
        <v>0.63096799999999997</v>
      </c>
      <c r="H431" s="7" t="s">
        <v>72</v>
      </c>
      <c r="I431" s="7">
        <v>0</v>
      </c>
      <c r="J431" s="7">
        <v>-0.68630999999999998</v>
      </c>
      <c r="K431" s="7">
        <v>1</v>
      </c>
      <c r="L431" s="7">
        <v>2.4281459205389602E-3</v>
      </c>
      <c r="M431" s="7">
        <v>9.5567600569942804E-2</v>
      </c>
      <c r="N431" s="7">
        <v>-0.37848927024928802</v>
      </c>
    </row>
    <row r="432" spans="1:14" x14ac:dyDescent="0.25">
      <c r="A432" s="7" t="s">
        <v>3671</v>
      </c>
      <c r="B432" s="7" t="s">
        <v>12</v>
      </c>
      <c r="C432" s="7" t="s">
        <v>44</v>
      </c>
      <c r="D432" s="7" t="s">
        <v>45</v>
      </c>
      <c r="E432" s="7">
        <v>2</v>
      </c>
      <c r="F432" s="7">
        <v>2</v>
      </c>
      <c r="G432" s="7">
        <v>0.61166399999999999</v>
      </c>
      <c r="H432" s="7" t="s">
        <v>72</v>
      </c>
      <c r="I432" s="7">
        <v>0</v>
      </c>
      <c r="J432" s="7">
        <v>-0.664574</v>
      </c>
      <c r="K432" s="7">
        <v>1</v>
      </c>
      <c r="L432" s="7">
        <v>9.3849746129949995E-4</v>
      </c>
      <c r="M432" s="7">
        <v>6.2102736978564298E-2</v>
      </c>
      <c r="N432" s="7">
        <v>0.18305368942705699</v>
      </c>
    </row>
    <row r="433" spans="1:14" x14ac:dyDescent="0.25">
      <c r="A433" s="7" t="s">
        <v>3672</v>
      </c>
      <c r="B433" s="7" t="s">
        <v>12</v>
      </c>
      <c r="C433" s="7" t="s">
        <v>44</v>
      </c>
      <c r="D433" s="7" t="s">
        <v>45</v>
      </c>
      <c r="E433" s="7">
        <v>3</v>
      </c>
      <c r="F433" s="7">
        <v>3</v>
      </c>
      <c r="G433" s="7">
        <v>0.191103</v>
      </c>
      <c r="H433" s="7" t="s">
        <v>72</v>
      </c>
      <c r="I433" s="7">
        <v>0</v>
      </c>
      <c r="J433" s="7">
        <v>-0.64283800000000002</v>
      </c>
      <c r="K433" s="7">
        <v>1</v>
      </c>
      <c r="L433" s="7">
        <v>1.50873895038404E-3</v>
      </c>
      <c r="M433" s="7">
        <v>7.7724513420516103E-2</v>
      </c>
      <c r="N433" s="7">
        <v>0.13643272129092701</v>
      </c>
    </row>
    <row r="434" spans="1:14" x14ac:dyDescent="0.25">
      <c r="A434" s="7" t="s">
        <v>3673</v>
      </c>
      <c r="B434" s="7" t="s">
        <v>12</v>
      </c>
      <c r="C434" s="7" t="s">
        <v>44</v>
      </c>
      <c r="D434" s="7" t="s">
        <v>45</v>
      </c>
      <c r="E434" s="7">
        <v>18</v>
      </c>
      <c r="F434" s="7">
        <v>18</v>
      </c>
      <c r="G434" s="7">
        <v>0.60512100000000002</v>
      </c>
      <c r="H434" s="7" t="s">
        <v>15</v>
      </c>
      <c r="I434" s="7">
        <v>0</v>
      </c>
      <c r="J434" s="7">
        <v>-0.31679099999999999</v>
      </c>
      <c r="K434" s="7">
        <v>1</v>
      </c>
      <c r="L434" s="7">
        <v>3.4313560914445401E-4</v>
      </c>
      <c r="M434" s="7">
        <v>3.9418791728670702E-2</v>
      </c>
      <c r="N434" s="7">
        <v>1.32478716303179</v>
      </c>
    </row>
    <row r="435" spans="1:14" x14ac:dyDescent="0.25">
      <c r="A435" s="7" t="s">
        <v>3674</v>
      </c>
      <c r="B435" s="7" t="s">
        <v>12</v>
      </c>
      <c r="C435" s="7" t="s">
        <v>26</v>
      </c>
      <c r="D435" s="7" t="s">
        <v>27</v>
      </c>
      <c r="E435" s="7">
        <v>47</v>
      </c>
      <c r="F435" s="7">
        <v>22</v>
      </c>
      <c r="G435" s="7">
        <v>0.60529999999999995</v>
      </c>
      <c r="H435" s="7" t="s">
        <v>15</v>
      </c>
      <c r="I435" s="7">
        <v>0.78089600000000003</v>
      </c>
      <c r="J435" s="7">
        <v>-0.22984499999999999</v>
      </c>
      <c r="K435" s="7">
        <v>1</v>
      </c>
      <c r="L435" s="7">
        <v>8.6847429465942505E-4</v>
      </c>
      <c r="M435" s="7">
        <v>6.0289698657783497E-2</v>
      </c>
      <c r="N435" s="7">
        <v>-0.53681184320319697</v>
      </c>
    </row>
    <row r="436" spans="1:14" x14ac:dyDescent="0.25">
      <c r="A436" s="7" t="s">
        <v>3675</v>
      </c>
      <c r="B436" s="7" t="s">
        <v>12</v>
      </c>
      <c r="C436" s="7" t="s">
        <v>13</v>
      </c>
      <c r="D436" s="7" t="s">
        <v>14</v>
      </c>
      <c r="E436" s="7">
        <v>40</v>
      </c>
      <c r="F436" s="7">
        <v>10</v>
      </c>
      <c r="G436" s="7">
        <v>0.54510400000000003</v>
      </c>
      <c r="H436" s="7" t="s">
        <v>15</v>
      </c>
      <c r="I436" s="7">
        <v>0.9375</v>
      </c>
      <c r="J436" s="7">
        <v>-0.49068200000000001</v>
      </c>
      <c r="K436" s="7">
        <v>1</v>
      </c>
      <c r="L436" s="7">
        <v>7.1983858804923603E-4</v>
      </c>
      <c r="M436" s="7">
        <v>5.6709353094756498E-2</v>
      </c>
      <c r="N436" s="7">
        <v>-0.44576747585802801</v>
      </c>
    </row>
    <row r="437" spans="1:14" x14ac:dyDescent="0.25">
      <c r="A437" s="7" t="s">
        <v>3676</v>
      </c>
      <c r="B437" s="7" t="s">
        <v>12</v>
      </c>
      <c r="C437" s="7" t="s">
        <v>13</v>
      </c>
      <c r="D437" s="7" t="s">
        <v>14</v>
      </c>
      <c r="E437" s="7">
        <v>169</v>
      </c>
      <c r="F437" s="7">
        <v>54</v>
      </c>
      <c r="G437" s="7">
        <v>0.62221800000000005</v>
      </c>
      <c r="H437" s="7" t="s">
        <v>15</v>
      </c>
      <c r="I437" s="7">
        <v>0.89790300000000001</v>
      </c>
      <c r="J437" s="7">
        <v>0.465721</v>
      </c>
      <c r="K437" s="7">
        <v>1</v>
      </c>
      <c r="L437" s="7">
        <v>2.1415389991809699E-3</v>
      </c>
      <c r="M437" s="7">
        <v>9.1109982283094304E-2</v>
      </c>
      <c r="N437" s="7">
        <v>-0.29794468981100802</v>
      </c>
    </row>
    <row r="438" spans="1:14" x14ac:dyDescent="0.25">
      <c r="A438" s="7" t="s">
        <v>3677</v>
      </c>
      <c r="B438" s="7" t="s">
        <v>12</v>
      </c>
      <c r="C438" s="7" t="s">
        <v>13</v>
      </c>
      <c r="D438" s="7" t="s">
        <v>14</v>
      </c>
      <c r="E438" s="7">
        <v>109</v>
      </c>
      <c r="F438" s="7">
        <v>17</v>
      </c>
      <c r="G438" s="7">
        <v>-0.36732799999999999</v>
      </c>
      <c r="H438" s="7" t="s">
        <v>24</v>
      </c>
      <c r="I438" s="7">
        <v>0.97567499999999996</v>
      </c>
      <c r="J438" s="7">
        <v>-1.952949</v>
      </c>
      <c r="K438" s="7">
        <v>2</v>
      </c>
      <c r="L438" s="7">
        <v>3.5513958482989E-3</v>
      </c>
      <c r="M438" s="7">
        <v>0.115642646680363</v>
      </c>
      <c r="N438" s="7">
        <v>0.17022113079752299</v>
      </c>
    </row>
    <row r="439" spans="1:14" x14ac:dyDescent="0.25">
      <c r="A439" s="7" t="s">
        <v>3678</v>
      </c>
      <c r="B439" s="7" t="s">
        <v>12</v>
      </c>
      <c r="C439" s="7" t="s">
        <v>13</v>
      </c>
      <c r="D439" s="7" t="s">
        <v>14</v>
      </c>
      <c r="E439" s="7">
        <v>161</v>
      </c>
      <c r="F439" s="7">
        <v>26</v>
      </c>
      <c r="G439" s="7">
        <v>-0.37259900000000001</v>
      </c>
      <c r="H439" s="7" t="s">
        <v>24</v>
      </c>
      <c r="I439" s="7">
        <v>0.97392100000000004</v>
      </c>
      <c r="J439" s="7">
        <v>-1.698728</v>
      </c>
      <c r="K439" s="7">
        <v>2</v>
      </c>
      <c r="L439" s="7">
        <v>5.1555457476767401E-3</v>
      </c>
      <c r="M439" s="7">
        <v>0.14269095610601301</v>
      </c>
      <c r="N439" s="7">
        <v>0.198782297520744</v>
      </c>
    </row>
    <row r="440" spans="1:14" x14ac:dyDescent="0.25">
      <c r="A440" s="7" t="s">
        <v>3679</v>
      </c>
      <c r="B440" s="7" t="s">
        <v>12</v>
      </c>
      <c r="C440" s="7" t="s">
        <v>44</v>
      </c>
      <c r="D440" s="7" t="s">
        <v>45</v>
      </c>
      <c r="E440" s="7">
        <v>3</v>
      </c>
      <c r="F440" s="7">
        <v>3</v>
      </c>
      <c r="G440" s="7">
        <v>0.62330399999999997</v>
      </c>
      <c r="H440" s="7" t="s">
        <v>72</v>
      </c>
      <c r="I440" s="7">
        <v>0</v>
      </c>
      <c r="J440" s="7">
        <v>-0.64283800000000002</v>
      </c>
      <c r="K440" s="7">
        <v>1</v>
      </c>
      <c r="L440" s="7">
        <v>4.3950147982089799E-3</v>
      </c>
      <c r="M440" s="7">
        <v>0.130020933749111</v>
      </c>
      <c r="N440" s="7">
        <v>0.726439266345833</v>
      </c>
    </row>
    <row r="441" spans="1:14" x14ac:dyDescent="0.25">
      <c r="A441" s="7" t="s">
        <v>2560</v>
      </c>
      <c r="B441" s="7" t="s">
        <v>12</v>
      </c>
      <c r="C441" s="7" t="s">
        <v>44</v>
      </c>
      <c r="D441" s="7" t="s">
        <v>45</v>
      </c>
      <c r="E441" s="7">
        <v>17</v>
      </c>
      <c r="F441" s="7">
        <v>17</v>
      </c>
      <c r="G441" s="7">
        <v>0.66855299999999995</v>
      </c>
      <c r="H441" s="7" t="s">
        <v>15</v>
      </c>
      <c r="I441" s="7">
        <v>0</v>
      </c>
      <c r="J441" s="7">
        <v>-0.33852700000000002</v>
      </c>
      <c r="K441" s="7">
        <v>1</v>
      </c>
      <c r="L441" s="7">
        <v>3.8531691590487697E-4</v>
      </c>
      <c r="M441" s="7">
        <v>4.0536290105748003E-2</v>
      </c>
      <c r="N441" s="7">
        <v>0.52655572899391301</v>
      </c>
    </row>
    <row r="442" spans="1:14" x14ac:dyDescent="0.25">
      <c r="A442" s="7" t="s">
        <v>3680</v>
      </c>
      <c r="B442" s="7" t="s">
        <v>12</v>
      </c>
      <c r="C442" s="7" t="s">
        <v>44</v>
      </c>
      <c r="D442" s="7" t="s">
        <v>45</v>
      </c>
      <c r="E442" s="7">
        <v>1</v>
      </c>
      <c r="F442" s="7">
        <v>1</v>
      </c>
      <c r="G442" s="7">
        <v>0.55847000000000002</v>
      </c>
      <c r="H442" s="7" t="s">
        <v>72</v>
      </c>
      <c r="I442" s="7">
        <v>0</v>
      </c>
      <c r="J442" s="7">
        <v>-0.68630999999999998</v>
      </c>
      <c r="K442" s="7">
        <v>1</v>
      </c>
      <c r="L442" s="7">
        <v>1.8771697721883099E-4</v>
      </c>
      <c r="M442" s="7">
        <v>3.0619555989272799E-2</v>
      </c>
      <c r="N442" s="7">
        <v>0.353320635137021</v>
      </c>
    </row>
    <row r="443" spans="1:14" x14ac:dyDescent="0.25">
      <c r="A443" s="7" t="s">
        <v>3681</v>
      </c>
      <c r="B443" s="7" t="s">
        <v>12</v>
      </c>
      <c r="C443" s="7" t="s">
        <v>44</v>
      </c>
      <c r="D443" s="7" t="s">
        <v>45</v>
      </c>
      <c r="E443" s="7">
        <v>1</v>
      </c>
      <c r="F443" s="7">
        <v>1</v>
      </c>
      <c r="G443" s="7">
        <v>0.56109200000000004</v>
      </c>
      <c r="H443" s="7" t="s">
        <v>72</v>
      </c>
      <c r="I443" s="7">
        <v>0</v>
      </c>
      <c r="J443" s="7">
        <v>-0.68630999999999998</v>
      </c>
      <c r="K443" s="7">
        <v>1</v>
      </c>
      <c r="L443" s="7">
        <v>2.29255374626125E-3</v>
      </c>
      <c r="M443" s="7">
        <v>9.2210313410581807E-2</v>
      </c>
      <c r="N443" s="7">
        <v>0.86250986530915197</v>
      </c>
    </row>
    <row r="444" spans="1:14" x14ac:dyDescent="0.25">
      <c r="A444" s="7" t="s">
        <v>3682</v>
      </c>
      <c r="B444" s="7" t="s">
        <v>12</v>
      </c>
      <c r="C444" s="7" t="s">
        <v>44</v>
      </c>
      <c r="D444" s="7" t="s">
        <v>45</v>
      </c>
      <c r="E444" s="7">
        <v>2</v>
      </c>
      <c r="F444" s="7">
        <v>2</v>
      </c>
      <c r="G444" s="7">
        <v>0.65496299999999996</v>
      </c>
      <c r="H444" s="7" t="s">
        <v>72</v>
      </c>
      <c r="I444" s="7">
        <v>0</v>
      </c>
      <c r="J444" s="7">
        <v>-0.664574</v>
      </c>
      <c r="K444" s="7">
        <v>1</v>
      </c>
      <c r="L444" s="7">
        <v>4.1479755054534603E-3</v>
      </c>
      <c r="M444" s="7">
        <v>0.125330886066645</v>
      </c>
      <c r="N444" s="7">
        <v>0.443703898563785</v>
      </c>
    </row>
    <row r="445" spans="1:14" x14ac:dyDescent="0.25">
      <c r="A445" s="7" t="s">
        <v>2575</v>
      </c>
      <c r="B445" s="7" t="s">
        <v>12</v>
      </c>
      <c r="C445" s="7" t="s">
        <v>20</v>
      </c>
      <c r="D445" s="7" t="s">
        <v>21</v>
      </c>
      <c r="E445" s="7">
        <v>13</v>
      </c>
      <c r="F445" s="7">
        <v>9</v>
      </c>
      <c r="G445" s="7">
        <v>0.161247</v>
      </c>
      <c r="H445" s="7" t="s">
        <v>17</v>
      </c>
      <c r="I445" s="7">
        <v>0.52071000000000001</v>
      </c>
      <c r="J445" s="7">
        <v>-0.51241899999999996</v>
      </c>
      <c r="K445" s="7">
        <v>1</v>
      </c>
      <c r="L445" s="7">
        <v>1.0810313612328001E-3</v>
      </c>
      <c r="M445" s="7">
        <v>6.6638394795347999E-2</v>
      </c>
      <c r="N445" s="7">
        <v>-0.53660164815231604</v>
      </c>
    </row>
    <row r="446" spans="1:14" x14ac:dyDescent="0.25">
      <c r="A446" s="7" t="s">
        <v>3683</v>
      </c>
      <c r="B446" s="7" t="s">
        <v>12</v>
      </c>
      <c r="C446" s="7" t="s">
        <v>44</v>
      </c>
      <c r="D446" s="7" t="s">
        <v>45</v>
      </c>
      <c r="E446" s="7">
        <v>9</v>
      </c>
      <c r="F446" s="7">
        <v>9</v>
      </c>
      <c r="G446" s="7">
        <v>0.57377900000000004</v>
      </c>
      <c r="H446" s="7" t="s">
        <v>15</v>
      </c>
      <c r="I446" s="7">
        <v>0</v>
      </c>
      <c r="J446" s="7">
        <v>-0.51241899999999996</v>
      </c>
      <c r="K446" s="7">
        <v>1</v>
      </c>
      <c r="L446" s="7">
        <v>1.88185134822749E-3</v>
      </c>
      <c r="M446" s="7">
        <v>8.6737633119625901E-2</v>
      </c>
      <c r="N446" s="7">
        <v>-0.201100159948222</v>
      </c>
    </row>
    <row r="447" spans="1:14" x14ac:dyDescent="0.25">
      <c r="A447" s="7" t="s">
        <v>3684</v>
      </c>
      <c r="B447" s="7" t="s">
        <v>12</v>
      </c>
      <c r="C447" s="7" t="s">
        <v>13</v>
      </c>
      <c r="D447" s="7" t="s">
        <v>14</v>
      </c>
      <c r="E447" s="7">
        <v>14</v>
      </c>
      <c r="F447" s="7">
        <v>4</v>
      </c>
      <c r="G447" s="7">
        <v>-0.170852</v>
      </c>
      <c r="H447" s="7" t="s">
        <v>24</v>
      </c>
      <c r="I447" s="7">
        <v>0.91836700000000004</v>
      </c>
      <c r="J447" s="7">
        <v>-0.62110100000000001</v>
      </c>
      <c r="K447" s="7">
        <v>1</v>
      </c>
      <c r="L447" s="7">
        <v>5.2546512349261102E-4</v>
      </c>
      <c r="M447" s="7">
        <v>4.7950811329682597E-2</v>
      </c>
      <c r="N447" s="7">
        <v>0.68052896498964699</v>
      </c>
    </row>
    <row r="448" spans="1:14" x14ac:dyDescent="0.25">
      <c r="A448" s="7" t="s">
        <v>3685</v>
      </c>
      <c r="B448" s="7" t="s">
        <v>12</v>
      </c>
      <c r="C448" s="7" t="s">
        <v>44</v>
      </c>
      <c r="D448" s="7" t="s">
        <v>45</v>
      </c>
      <c r="E448" s="7">
        <v>13</v>
      </c>
      <c r="F448" s="7">
        <v>13</v>
      </c>
      <c r="G448" s="7">
        <v>0.61938300000000002</v>
      </c>
      <c r="H448" s="7" t="s">
        <v>15</v>
      </c>
      <c r="I448" s="7">
        <v>0</v>
      </c>
      <c r="J448" s="7">
        <v>-0.42547299999999999</v>
      </c>
      <c r="K448" s="7">
        <v>1</v>
      </c>
      <c r="L448" s="7">
        <v>1.04692150684375E-3</v>
      </c>
      <c r="M448" s="7">
        <v>6.6505839176956502E-2</v>
      </c>
      <c r="N448" s="7">
        <v>0.57922463406956504</v>
      </c>
    </row>
    <row r="449" spans="1:14" x14ac:dyDescent="0.25">
      <c r="A449" s="7" t="s">
        <v>3686</v>
      </c>
      <c r="B449" s="7" t="s">
        <v>12</v>
      </c>
      <c r="C449" s="7" t="s">
        <v>13</v>
      </c>
      <c r="D449" s="7" t="s">
        <v>14</v>
      </c>
      <c r="E449" s="7">
        <v>108</v>
      </c>
      <c r="F449" s="7">
        <v>25</v>
      </c>
      <c r="G449" s="7">
        <v>0.58060999999999996</v>
      </c>
      <c r="H449" s="7" t="s">
        <v>15</v>
      </c>
      <c r="I449" s="7">
        <v>0.94641600000000004</v>
      </c>
      <c r="J449" s="7">
        <v>-0.164636</v>
      </c>
      <c r="K449" s="7">
        <v>1</v>
      </c>
      <c r="L449" s="7">
        <v>1.92335053228989E-3</v>
      </c>
      <c r="M449" s="7">
        <v>8.7756745758573507E-2</v>
      </c>
      <c r="N449" s="7">
        <v>-0.425407692896901</v>
      </c>
    </row>
    <row r="450" spans="1:14" x14ac:dyDescent="0.25">
      <c r="A450" s="7" t="s">
        <v>3687</v>
      </c>
      <c r="B450" s="7" t="s">
        <v>12</v>
      </c>
      <c r="C450" s="7" t="s">
        <v>13</v>
      </c>
      <c r="D450" s="7" t="s">
        <v>14</v>
      </c>
      <c r="E450" s="7">
        <v>199</v>
      </c>
      <c r="F450" s="7">
        <v>83</v>
      </c>
      <c r="G450" s="7">
        <v>0.66442000000000001</v>
      </c>
      <c r="H450" s="7" t="s">
        <v>15</v>
      </c>
      <c r="I450" s="7">
        <v>0.82604</v>
      </c>
      <c r="J450" s="7">
        <v>1.0960780000000001</v>
      </c>
      <c r="K450" s="7">
        <v>1</v>
      </c>
      <c r="L450" s="7">
        <v>2.09253614871801E-4</v>
      </c>
      <c r="M450" s="7">
        <v>3.2373618217985997E-2</v>
      </c>
      <c r="N450" s="7">
        <v>-0.74939446922101904</v>
      </c>
    </row>
    <row r="451" spans="1:14" x14ac:dyDescent="0.25">
      <c r="A451" s="7" t="s">
        <v>3688</v>
      </c>
      <c r="B451" s="7" t="s">
        <v>12</v>
      </c>
      <c r="C451" s="7" t="s">
        <v>13</v>
      </c>
      <c r="D451" s="7" t="s">
        <v>14</v>
      </c>
      <c r="E451" s="7">
        <v>34</v>
      </c>
      <c r="F451" s="7">
        <v>2</v>
      </c>
      <c r="G451" s="7">
        <v>-0.51650600000000002</v>
      </c>
      <c r="H451" s="7" t="s">
        <v>24</v>
      </c>
      <c r="I451" s="7">
        <v>0.99653999999999998</v>
      </c>
      <c r="J451" s="7">
        <v>-0.664574</v>
      </c>
      <c r="K451" s="7">
        <v>1</v>
      </c>
      <c r="L451" s="7">
        <v>8.8265266890305105E-4</v>
      </c>
      <c r="M451" s="7">
        <v>6.06421446098429E-2</v>
      </c>
      <c r="N451" s="7">
        <v>0.407200053609103</v>
      </c>
    </row>
    <row r="452" spans="1:14" x14ac:dyDescent="0.25">
      <c r="A452" s="7" t="s">
        <v>3689</v>
      </c>
      <c r="B452" s="7" t="s">
        <v>12</v>
      </c>
      <c r="C452" s="7" t="s">
        <v>44</v>
      </c>
      <c r="D452" s="7" t="s">
        <v>45</v>
      </c>
      <c r="E452" s="7">
        <v>2</v>
      </c>
      <c r="F452" s="7">
        <v>2</v>
      </c>
      <c r="G452" s="7">
        <v>0.571326</v>
      </c>
      <c r="H452" s="7" t="s">
        <v>72</v>
      </c>
      <c r="I452" s="7">
        <v>0</v>
      </c>
      <c r="J452" s="7">
        <v>-0.664574</v>
      </c>
      <c r="K452" s="7">
        <v>1</v>
      </c>
      <c r="L452" s="7">
        <v>1.5554625387968399E-3</v>
      </c>
      <c r="M452" s="7">
        <v>7.8766944953022805E-2</v>
      </c>
      <c r="N452" s="7">
        <v>-0.21262409743354499</v>
      </c>
    </row>
    <row r="453" spans="1:14" x14ac:dyDescent="0.25">
      <c r="A453" s="7" t="s">
        <v>2632</v>
      </c>
      <c r="B453" s="7" t="s">
        <v>12</v>
      </c>
      <c r="C453" s="7" t="s">
        <v>20</v>
      </c>
      <c r="D453" s="7" t="s">
        <v>21</v>
      </c>
      <c r="E453" s="7">
        <v>27</v>
      </c>
      <c r="F453" s="7">
        <v>26</v>
      </c>
      <c r="G453" s="7">
        <v>0.68782299999999996</v>
      </c>
      <c r="H453" s="7" t="s">
        <v>15</v>
      </c>
      <c r="I453" s="7">
        <v>7.2702000000000003E-2</v>
      </c>
      <c r="J453" s="7">
        <v>-0.142899</v>
      </c>
      <c r="K453" s="7">
        <v>1</v>
      </c>
      <c r="L453" s="7">
        <v>4.6716581210266503E-4</v>
      </c>
      <c r="M453" s="7">
        <v>4.5399711719068897E-2</v>
      </c>
      <c r="N453" s="7">
        <v>0.70130333358326202</v>
      </c>
    </row>
    <row r="454" spans="1:14" x14ac:dyDescent="0.25">
      <c r="A454" s="7" t="s">
        <v>3690</v>
      </c>
      <c r="B454" s="7" t="s">
        <v>12</v>
      </c>
      <c r="C454" s="7" t="s">
        <v>44</v>
      </c>
      <c r="D454" s="7" t="s">
        <v>45</v>
      </c>
      <c r="E454" s="7">
        <v>3</v>
      </c>
      <c r="F454" s="7">
        <v>3</v>
      </c>
      <c r="G454" s="7">
        <v>0.63308500000000001</v>
      </c>
      <c r="H454" s="7" t="s">
        <v>72</v>
      </c>
      <c r="I454" s="7">
        <v>0</v>
      </c>
      <c r="J454" s="7">
        <v>-0.64283800000000002</v>
      </c>
      <c r="K454" s="7">
        <v>1</v>
      </c>
      <c r="L454" s="7">
        <v>4.5196310753944299E-3</v>
      </c>
      <c r="M454" s="7">
        <v>0.131692390985339</v>
      </c>
      <c r="N454" s="7">
        <v>0.51129944787800097</v>
      </c>
    </row>
    <row r="455" spans="1:14" x14ac:dyDescent="0.25">
      <c r="A455" s="7" t="s">
        <v>3691</v>
      </c>
      <c r="B455" s="7" t="s">
        <v>12</v>
      </c>
      <c r="C455" s="7" t="s">
        <v>13</v>
      </c>
      <c r="D455" s="7" t="s">
        <v>14</v>
      </c>
      <c r="E455" s="7">
        <v>131</v>
      </c>
      <c r="F455" s="7">
        <v>50</v>
      </c>
      <c r="G455" s="7">
        <v>0.63793900000000003</v>
      </c>
      <c r="H455" s="7" t="s">
        <v>15</v>
      </c>
      <c r="I455" s="7">
        <v>0.854321</v>
      </c>
      <c r="J455" s="7">
        <v>0.37877499999999997</v>
      </c>
      <c r="K455" s="7">
        <v>1</v>
      </c>
      <c r="L455" s="7">
        <v>7.4270627239553201E-4</v>
      </c>
      <c r="M455" s="7">
        <v>5.7520431632012203E-2</v>
      </c>
      <c r="N455" s="7">
        <v>-0.562315717800426</v>
      </c>
    </row>
    <row r="456" spans="1:14" x14ac:dyDescent="0.25">
      <c r="A456" s="7" t="s">
        <v>3692</v>
      </c>
      <c r="B456" s="7" t="s">
        <v>12</v>
      </c>
      <c r="C456" s="7" t="s">
        <v>13</v>
      </c>
      <c r="D456" s="7" t="s">
        <v>14</v>
      </c>
      <c r="E456" s="7">
        <v>131</v>
      </c>
      <c r="F456" s="7">
        <v>53</v>
      </c>
      <c r="G456" s="7">
        <v>0.57217899999999999</v>
      </c>
      <c r="H456" s="7" t="s">
        <v>15</v>
      </c>
      <c r="I456" s="7">
        <v>0.83631500000000003</v>
      </c>
      <c r="J456" s="7">
        <v>0.44398500000000002</v>
      </c>
      <c r="K456" s="7">
        <v>1</v>
      </c>
      <c r="L456" s="8">
        <v>5.8723176100941399E-6</v>
      </c>
      <c r="M456" s="7">
        <v>4.0628543064733496E-3</v>
      </c>
      <c r="N456" s="7">
        <v>-0.39203094961921398</v>
      </c>
    </row>
    <row r="457" spans="1:14" x14ac:dyDescent="0.25">
      <c r="A457" s="7" t="s">
        <v>3693</v>
      </c>
      <c r="B457" s="7" t="s">
        <v>12</v>
      </c>
      <c r="C457" s="7" t="s">
        <v>20</v>
      </c>
      <c r="D457" s="7" t="s">
        <v>21</v>
      </c>
      <c r="E457" s="7">
        <v>131</v>
      </c>
      <c r="F457" s="7">
        <v>99</v>
      </c>
      <c r="G457" s="7">
        <v>0.52241000000000004</v>
      </c>
      <c r="H457" s="7" t="s">
        <v>15</v>
      </c>
      <c r="I457" s="7">
        <v>0.42887900000000001</v>
      </c>
      <c r="J457" s="7">
        <v>-2.3594080000000002</v>
      </c>
      <c r="K457" s="7">
        <v>3</v>
      </c>
      <c r="L457" s="7">
        <v>1.1490070085265599E-3</v>
      </c>
      <c r="M457" s="7">
        <v>6.8429414763064605E-2</v>
      </c>
      <c r="N457" s="7">
        <v>-0.52565897911578596</v>
      </c>
    </row>
    <row r="458" spans="1:14" x14ac:dyDescent="0.25">
      <c r="A458" s="7" t="s">
        <v>2654</v>
      </c>
      <c r="B458" s="7" t="s">
        <v>12</v>
      </c>
      <c r="C458" s="7" t="s">
        <v>44</v>
      </c>
      <c r="D458" s="7" t="s">
        <v>45</v>
      </c>
      <c r="E458" s="7">
        <v>2</v>
      </c>
      <c r="F458" s="7">
        <v>2</v>
      </c>
      <c r="G458" s="7">
        <v>0.62871200000000005</v>
      </c>
      <c r="H458" s="7" t="s">
        <v>72</v>
      </c>
      <c r="I458" s="7">
        <v>0</v>
      </c>
      <c r="J458" s="7">
        <v>-0.664574</v>
      </c>
      <c r="K458" s="7">
        <v>1</v>
      </c>
      <c r="L458" s="8">
        <v>6.9714931381940705E-5</v>
      </c>
      <c r="M458" s="7">
        <v>1.86401180143978E-2</v>
      </c>
      <c r="N458" s="7">
        <v>-0.51968364290946101</v>
      </c>
    </row>
    <row r="459" spans="1:14" x14ac:dyDescent="0.25">
      <c r="A459" s="7" t="s">
        <v>3694</v>
      </c>
      <c r="B459" s="7" t="s">
        <v>12</v>
      </c>
      <c r="C459" s="7" t="s">
        <v>26</v>
      </c>
      <c r="D459" s="7" t="s">
        <v>27</v>
      </c>
      <c r="E459" s="7">
        <v>8</v>
      </c>
      <c r="F459" s="7">
        <v>4</v>
      </c>
      <c r="G459" s="7">
        <v>0.292987</v>
      </c>
      <c r="H459" s="7" t="s">
        <v>17</v>
      </c>
      <c r="I459" s="7">
        <v>0.75</v>
      </c>
      <c r="J459" s="7">
        <v>-0.62110100000000001</v>
      </c>
      <c r="K459" s="7">
        <v>1</v>
      </c>
      <c r="L459" s="7">
        <v>2.1164354587031998E-3</v>
      </c>
      <c r="M459" s="7">
        <v>9.0980509743857699E-2</v>
      </c>
      <c r="N459" s="7">
        <v>0.119840594329018</v>
      </c>
    </row>
    <row r="460" spans="1:14" x14ac:dyDescent="0.25">
      <c r="A460" s="7" t="s">
        <v>3695</v>
      </c>
      <c r="B460" s="7" t="s">
        <v>12</v>
      </c>
      <c r="C460" s="7" t="s">
        <v>20</v>
      </c>
      <c r="D460" s="7" t="s">
        <v>21</v>
      </c>
      <c r="E460" s="7">
        <v>31</v>
      </c>
      <c r="F460" s="7">
        <v>22</v>
      </c>
      <c r="G460" s="7">
        <v>0.60494599999999998</v>
      </c>
      <c r="H460" s="7" t="s">
        <v>15</v>
      </c>
      <c r="I460" s="7">
        <v>0.49635800000000002</v>
      </c>
      <c r="J460" s="7">
        <v>-0.22984499999999999</v>
      </c>
      <c r="K460" s="7">
        <v>1</v>
      </c>
      <c r="L460" s="7">
        <v>2.0246958970199301E-3</v>
      </c>
      <c r="M460" s="7">
        <v>8.9522908402420401E-2</v>
      </c>
      <c r="N460" s="7">
        <v>-0.46197483167821501</v>
      </c>
    </row>
    <row r="461" spans="1:14" x14ac:dyDescent="0.25">
      <c r="A461" s="7" t="s">
        <v>3696</v>
      </c>
      <c r="B461" s="7" t="s">
        <v>12</v>
      </c>
      <c r="C461" s="7" t="s">
        <v>44</v>
      </c>
      <c r="D461" s="7" t="s">
        <v>45</v>
      </c>
      <c r="E461" s="7">
        <v>2</v>
      </c>
      <c r="F461" s="7">
        <v>2</v>
      </c>
      <c r="G461" s="7">
        <v>0.55765200000000004</v>
      </c>
      <c r="H461" s="7" t="s">
        <v>72</v>
      </c>
      <c r="I461" s="7">
        <v>0</v>
      </c>
      <c r="J461" s="7">
        <v>-0.664574</v>
      </c>
      <c r="K461" s="7">
        <v>1</v>
      </c>
      <c r="L461" s="7">
        <v>3.5387385563165502E-3</v>
      </c>
      <c r="M461" s="7">
        <v>0.115563048005772</v>
      </c>
      <c r="N461" s="7">
        <v>0.15713232621944501</v>
      </c>
    </row>
    <row r="462" spans="1:14" x14ac:dyDescent="0.25">
      <c r="A462" s="7" t="s">
        <v>3697</v>
      </c>
      <c r="B462" s="7" t="s">
        <v>12</v>
      </c>
      <c r="C462" s="7" t="s">
        <v>26</v>
      </c>
      <c r="D462" s="7" t="s">
        <v>27</v>
      </c>
      <c r="E462" s="7">
        <v>2</v>
      </c>
      <c r="F462" s="7">
        <v>1</v>
      </c>
      <c r="G462" s="7">
        <v>-4.35E-4</v>
      </c>
      <c r="H462" s="7" t="s">
        <v>72</v>
      </c>
      <c r="I462" s="7">
        <v>0.75</v>
      </c>
      <c r="J462" s="7">
        <v>-0.68630999999999998</v>
      </c>
      <c r="K462" s="7">
        <v>1</v>
      </c>
      <c r="L462" s="7">
        <v>2.5910044813129798E-4</v>
      </c>
      <c r="M462" s="7">
        <v>3.6195692849749397E-2</v>
      </c>
      <c r="N462" s="7">
        <v>-0.409179521474482</v>
      </c>
    </row>
    <row r="463" spans="1:14" x14ac:dyDescent="0.25">
      <c r="A463" s="7" t="s">
        <v>3698</v>
      </c>
      <c r="B463" s="7" t="s">
        <v>12</v>
      </c>
      <c r="C463" s="7" t="s">
        <v>13</v>
      </c>
      <c r="D463" s="7" t="s">
        <v>14</v>
      </c>
      <c r="E463" s="7">
        <v>66</v>
      </c>
      <c r="F463" s="7">
        <v>7</v>
      </c>
      <c r="G463" s="7">
        <v>0.42319299999999999</v>
      </c>
      <c r="H463" s="7" t="s">
        <v>17</v>
      </c>
      <c r="I463" s="7">
        <v>0.98875100000000005</v>
      </c>
      <c r="J463" s="7">
        <v>-0.55589200000000005</v>
      </c>
      <c r="K463" s="7">
        <v>1</v>
      </c>
      <c r="L463" s="7">
        <v>5.6554397401660404E-3</v>
      </c>
      <c r="M463" s="7">
        <v>0.147282228722322</v>
      </c>
      <c r="N463" s="7">
        <v>-0.51131933656656203</v>
      </c>
    </row>
    <row r="464" spans="1:14" x14ac:dyDescent="0.25">
      <c r="A464" s="7" t="s">
        <v>3699</v>
      </c>
      <c r="B464" s="7" t="s">
        <v>12</v>
      </c>
      <c r="C464" s="7" t="s">
        <v>44</v>
      </c>
      <c r="D464" s="7" t="s">
        <v>45</v>
      </c>
      <c r="E464" s="7">
        <v>11</v>
      </c>
      <c r="F464" s="7">
        <v>11</v>
      </c>
      <c r="G464" s="7">
        <v>0.58305899999999999</v>
      </c>
      <c r="H464" s="7" t="s">
        <v>15</v>
      </c>
      <c r="I464" s="7">
        <v>0</v>
      </c>
      <c r="J464" s="7">
        <v>-0.46894599999999997</v>
      </c>
      <c r="K464" s="7">
        <v>1</v>
      </c>
      <c r="L464" s="7">
        <v>2.57091541543731E-3</v>
      </c>
      <c r="M464" s="7">
        <v>9.8433464748566804E-2</v>
      </c>
      <c r="N464" s="7">
        <v>0.16725630152047299</v>
      </c>
    </row>
    <row r="465" spans="1:14" x14ac:dyDescent="0.25">
      <c r="A465" s="7" t="s">
        <v>3700</v>
      </c>
      <c r="B465" s="7" t="s">
        <v>12</v>
      </c>
      <c r="C465" s="7" t="s">
        <v>44</v>
      </c>
      <c r="D465" s="7" t="s">
        <v>45</v>
      </c>
      <c r="E465" s="7">
        <v>10</v>
      </c>
      <c r="F465" s="7">
        <v>10</v>
      </c>
      <c r="G465" s="7">
        <v>0.576156</v>
      </c>
      <c r="H465" s="7" t="s">
        <v>15</v>
      </c>
      <c r="I465" s="7">
        <v>0</v>
      </c>
      <c r="J465" s="7">
        <v>-0.49068200000000001</v>
      </c>
      <c r="K465" s="7">
        <v>1</v>
      </c>
      <c r="L465" s="7">
        <v>3.0548772300595302E-4</v>
      </c>
      <c r="M465" s="7">
        <v>3.81569852950897E-2</v>
      </c>
      <c r="N465" s="7">
        <v>0.69140826635819497</v>
      </c>
    </row>
    <row r="466" spans="1:14" x14ac:dyDescent="0.25">
      <c r="A466" s="7" t="s">
        <v>3701</v>
      </c>
      <c r="B466" s="7" t="s">
        <v>12</v>
      </c>
      <c r="C466" s="7" t="s">
        <v>26</v>
      </c>
      <c r="D466" s="7" t="s">
        <v>27</v>
      </c>
      <c r="E466" s="7">
        <v>11</v>
      </c>
      <c r="F466" s="7">
        <v>5</v>
      </c>
      <c r="G466" s="7">
        <v>0.47598000000000001</v>
      </c>
      <c r="H466" s="7" t="s">
        <v>17</v>
      </c>
      <c r="I466" s="7">
        <v>0.79338799999999998</v>
      </c>
      <c r="J466" s="7">
        <v>-0.59936500000000004</v>
      </c>
      <c r="K466" s="7">
        <v>1</v>
      </c>
      <c r="L466" s="7">
        <v>3.8046459634943799E-4</v>
      </c>
      <c r="M466" s="7">
        <v>4.0536290105748003E-2</v>
      </c>
      <c r="N466" s="7">
        <v>0.40147871941765201</v>
      </c>
    </row>
    <row r="467" spans="1:14" x14ac:dyDescent="0.25">
      <c r="A467" s="7" t="s">
        <v>3702</v>
      </c>
      <c r="B467" s="7" t="s">
        <v>12</v>
      </c>
      <c r="C467" s="7" t="s">
        <v>13</v>
      </c>
      <c r="D467" s="7" t="s">
        <v>14</v>
      </c>
      <c r="E467" s="7">
        <v>60</v>
      </c>
      <c r="F467" s="7">
        <v>16</v>
      </c>
      <c r="G467" s="7">
        <v>0.55044700000000002</v>
      </c>
      <c r="H467" s="7" t="s">
        <v>15</v>
      </c>
      <c r="I467" s="7">
        <v>0.92888899999999996</v>
      </c>
      <c r="J467" s="7">
        <v>-0.36026399999999997</v>
      </c>
      <c r="K467" s="7">
        <v>1</v>
      </c>
      <c r="L467" s="7">
        <v>7.8198866030332803E-4</v>
      </c>
      <c r="M467" s="7">
        <v>5.8210831767191801E-2</v>
      </c>
      <c r="N467" s="7">
        <v>-0.36802941375845699</v>
      </c>
    </row>
    <row r="468" spans="1:14" x14ac:dyDescent="0.25">
      <c r="A468" s="7" t="s">
        <v>3703</v>
      </c>
      <c r="B468" s="7" t="s">
        <v>12</v>
      </c>
      <c r="C468" s="7" t="s">
        <v>13</v>
      </c>
      <c r="D468" s="7" t="s">
        <v>14</v>
      </c>
      <c r="E468" s="7">
        <v>55</v>
      </c>
      <c r="F468" s="7">
        <v>22</v>
      </c>
      <c r="G468" s="7">
        <v>7.0222999999999994E-2</v>
      </c>
      <c r="H468" s="7" t="s">
        <v>17</v>
      </c>
      <c r="I468" s="7">
        <v>0.84</v>
      </c>
      <c r="J468" s="7">
        <v>-1.811715</v>
      </c>
      <c r="K468" s="7">
        <v>2</v>
      </c>
      <c r="L468" s="8">
        <v>4.1861833310912201E-5</v>
      </c>
      <c r="M468" s="7">
        <v>1.3931987494988999E-2</v>
      </c>
      <c r="N468" s="7">
        <v>0.46873330249640399</v>
      </c>
    </row>
    <row r="469" spans="1:14" x14ac:dyDescent="0.25">
      <c r="A469" s="7" t="s">
        <v>3704</v>
      </c>
      <c r="B469" s="7" t="s">
        <v>12</v>
      </c>
      <c r="C469" s="7" t="s">
        <v>13</v>
      </c>
      <c r="D469" s="7" t="s">
        <v>14</v>
      </c>
      <c r="E469" s="7">
        <v>72</v>
      </c>
      <c r="F469" s="7">
        <v>2</v>
      </c>
      <c r="G469" s="7">
        <v>-0.51639199999999996</v>
      </c>
      <c r="H469" s="7" t="s">
        <v>24</v>
      </c>
      <c r="I469" s="7">
        <v>0.99922800000000001</v>
      </c>
      <c r="J469" s="7">
        <v>-2.3766500000000002</v>
      </c>
      <c r="K469" s="7">
        <v>2</v>
      </c>
      <c r="L469" s="7">
        <v>3.1224373566820398E-3</v>
      </c>
      <c r="M469" s="7">
        <v>0.10871366126010901</v>
      </c>
      <c r="N469" s="7">
        <v>0.46037709279863698</v>
      </c>
    </row>
    <row r="470" spans="1:14" x14ac:dyDescent="0.25">
      <c r="A470" s="7" t="s">
        <v>3705</v>
      </c>
      <c r="B470" s="7" t="s">
        <v>12</v>
      </c>
      <c r="C470" s="7" t="s">
        <v>13</v>
      </c>
      <c r="D470" s="7" t="s">
        <v>14</v>
      </c>
      <c r="E470" s="7">
        <v>52</v>
      </c>
      <c r="F470" s="7">
        <v>8</v>
      </c>
      <c r="G470" s="7">
        <v>0.58904900000000004</v>
      </c>
      <c r="H470" s="7" t="s">
        <v>15</v>
      </c>
      <c r="I470" s="7">
        <v>0.97633099999999995</v>
      </c>
      <c r="J470" s="7">
        <v>-0.53415500000000005</v>
      </c>
      <c r="K470" s="7">
        <v>1</v>
      </c>
      <c r="L470" s="7">
        <v>3.72380295263225E-3</v>
      </c>
      <c r="M470" s="7">
        <v>0.117952619940301</v>
      </c>
      <c r="N470" s="7">
        <v>-0.219516736686066</v>
      </c>
    </row>
    <row r="471" spans="1:14" x14ac:dyDescent="0.25">
      <c r="A471" s="7" t="s">
        <v>3706</v>
      </c>
      <c r="B471" s="7" t="s">
        <v>12</v>
      </c>
      <c r="C471" s="7" t="s">
        <v>44</v>
      </c>
      <c r="D471" s="7" t="s">
        <v>45</v>
      </c>
      <c r="E471" s="7">
        <v>5</v>
      </c>
      <c r="F471" s="7">
        <v>5</v>
      </c>
      <c r="G471" s="7">
        <v>0.37615900000000002</v>
      </c>
      <c r="H471" s="7" t="s">
        <v>17</v>
      </c>
      <c r="I471" s="7">
        <v>0</v>
      </c>
      <c r="J471" s="7">
        <v>-0.59936500000000004</v>
      </c>
      <c r="K471" s="7">
        <v>1</v>
      </c>
      <c r="L471" s="7">
        <v>3.52089604199904E-3</v>
      </c>
      <c r="M471" s="7">
        <v>0.115359146477653</v>
      </c>
      <c r="N471" s="7">
        <v>-0.258633889556807</v>
      </c>
    </row>
    <row r="472" spans="1:14" x14ac:dyDescent="0.25">
      <c r="A472" s="7" t="s">
        <v>3707</v>
      </c>
      <c r="B472" s="7" t="s">
        <v>12</v>
      </c>
      <c r="C472" s="7" t="s">
        <v>26</v>
      </c>
      <c r="D472" s="7" t="s">
        <v>27</v>
      </c>
      <c r="E472" s="7">
        <v>176</v>
      </c>
      <c r="F472" s="7">
        <v>81</v>
      </c>
      <c r="G472" s="7">
        <v>0.65222599999999997</v>
      </c>
      <c r="H472" s="7" t="s">
        <v>15</v>
      </c>
      <c r="I472" s="7">
        <v>0.78819099999999997</v>
      </c>
      <c r="J472" s="7">
        <v>1.052605</v>
      </c>
      <c r="K472" s="7">
        <v>1</v>
      </c>
      <c r="L472" s="7">
        <v>1.0334382153252901E-4</v>
      </c>
      <c r="M472" s="7">
        <v>2.2907337627669399E-2</v>
      </c>
      <c r="N472" s="7">
        <v>-0.52906062486482697</v>
      </c>
    </row>
    <row r="473" spans="1:14" x14ac:dyDescent="0.25">
      <c r="A473" s="7" t="s">
        <v>3708</v>
      </c>
      <c r="B473" s="7" t="s">
        <v>12</v>
      </c>
      <c r="C473" s="7" t="s">
        <v>44</v>
      </c>
      <c r="D473" s="7" t="s">
        <v>45</v>
      </c>
      <c r="E473" s="7">
        <v>3</v>
      </c>
      <c r="F473" s="7">
        <v>3</v>
      </c>
      <c r="G473" s="7">
        <v>0.61186300000000005</v>
      </c>
      <c r="H473" s="7" t="s">
        <v>72</v>
      </c>
      <c r="I473" s="7">
        <v>0</v>
      </c>
      <c r="J473" s="7">
        <v>-0.64283800000000002</v>
      </c>
      <c r="K473" s="7">
        <v>1</v>
      </c>
      <c r="L473" s="7">
        <v>2.8676187037220899E-3</v>
      </c>
      <c r="M473" s="7">
        <v>0.104504152792165</v>
      </c>
      <c r="N473" s="7">
        <v>-0.28311388406939703</v>
      </c>
    </row>
    <row r="474" spans="1:14" x14ac:dyDescent="0.25">
      <c r="A474" s="7" t="s">
        <v>3709</v>
      </c>
      <c r="B474" s="7" t="s">
        <v>12</v>
      </c>
      <c r="C474" s="7" t="s">
        <v>13</v>
      </c>
      <c r="D474" s="7" t="s">
        <v>14</v>
      </c>
      <c r="E474" s="7">
        <v>23</v>
      </c>
      <c r="F474" s="7">
        <v>7</v>
      </c>
      <c r="G474" s="7">
        <v>0.48859999999999998</v>
      </c>
      <c r="H474" s="7" t="s">
        <v>17</v>
      </c>
      <c r="I474" s="7">
        <v>0.90737199999999996</v>
      </c>
      <c r="J474" s="7">
        <v>-0.55589200000000005</v>
      </c>
      <c r="K474" s="7">
        <v>1</v>
      </c>
      <c r="L474" s="8">
        <v>1.63010858860199E-5</v>
      </c>
      <c r="M474" s="7">
        <v>6.9915972724341399E-3</v>
      </c>
      <c r="N474" s="7">
        <v>-0.24284585442037901</v>
      </c>
    </row>
    <row r="475" spans="1:14" x14ac:dyDescent="0.25">
      <c r="A475" s="7" t="s">
        <v>3710</v>
      </c>
      <c r="B475" s="7" t="s">
        <v>12</v>
      </c>
      <c r="C475" s="7" t="s">
        <v>13</v>
      </c>
      <c r="D475" s="7" t="s">
        <v>14</v>
      </c>
      <c r="E475" s="7">
        <v>11</v>
      </c>
      <c r="F475" s="7">
        <v>3</v>
      </c>
      <c r="G475" s="7">
        <v>0.16675499999999999</v>
      </c>
      <c r="H475" s="7" t="s">
        <v>17</v>
      </c>
      <c r="I475" s="7">
        <v>0.92562</v>
      </c>
      <c r="J475" s="7">
        <v>-0.64283800000000002</v>
      </c>
      <c r="K475" s="7">
        <v>1</v>
      </c>
      <c r="L475" s="8">
        <v>1.63737641040612E-5</v>
      </c>
      <c r="M475" s="7">
        <v>6.9915972724341399E-3</v>
      </c>
      <c r="N475" s="7">
        <v>0.50100259638447997</v>
      </c>
    </row>
    <row r="476" spans="1:14" x14ac:dyDescent="0.25">
      <c r="A476" s="7" t="s">
        <v>3711</v>
      </c>
      <c r="B476" s="7" t="s">
        <v>12</v>
      </c>
      <c r="C476" s="7" t="s">
        <v>13</v>
      </c>
      <c r="D476" s="7" t="s">
        <v>14</v>
      </c>
      <c r="E476" s="7">
        <v>124</v>
      </c>
      <c r="F476" s="7">
        <v>46</v>
      </c>
      <c r="G476" s="7">
        <v>0.624332</v>
      </c>
      <c r="H476" s="7" t="s">
        <v>15</v>
      </c>
      <c r="I476" s="7">
        <v>0.86238300000000001</v>
      </c>
      <c r="J476" s="7">
        <v>0.29182999999999998</v>
      </c>
      <c r="K476" s="7">
        <v>1</v>
      </c>
      <c r="L476" s="8">
        <v>1.5442850233916599E-5</v>
      </c>
      <c r="M476" s="7">
        <v>6.9824394652243903E-3</v>
      </c>
      <c r="N476" s="7">
        <v>-0.38882519769038998</v>
      </c>
    </row>
    <row r="477" spans="1:14" x14ac:dyDescent="0.25">
      <c r="A477" s="7" t="s">
        <v>3712</v>
      </c>
      <c r="B477" s="7" t="s">
        <v>12</v>
      </c>
      <c r="C477" s="7" t="s">
        <v>44</v>
      </c>
      <c r="D477" s="7" t="s">
        <v>45</v>
      </c>
      <c r="E477" s="7">
        <v>1</v>
      </c>
      <c r="F477" s="7">
        <v>1</v>
      </c>
      <c r="G477" s="7">
        <v>0.56109200000000004</v>
      </c>
      <c r="H477" s="7" t="s">
        <v>72</v>
      </c>
      <c r="I477" s="7">
        <v>0</v>
      </c>
      <c r="J477" s="7">
        <v>-0.68630999999999998</v>
      </c>
      <c r="K477" s="7">
        <v>1</v>
      </c>
      <c r="L477" s="7">
        <v>1.53279577807896E-3</v>
      </c>
      <c r="M477" s="7">
        <v>7.8619643609510695E-2</v>
      </c>
      <c r="N477" s="7">
        <v>0.94460043549616801</v>
      </c>
    </row>
    <row r="478" spans="1:14" x14ac:dyDescent="0.25">
      <c r="A478" s="7" t="s">
        <v>3713</v>
      </c>
      <c r="B478" s="7" t="s">
        <v>12</v>
      </c>
      <c r="C478" s="7" t="s">
        <v>20</v>
      </c>
      <c r="D478" s="7" t="s">
        <v>21</v>
      </c>
      <c r="E478" s="7">
        <v>187</v>
      </c>
      <c r="F478" s="7">
        <v>119</v>
      </c>
      <c r="G478" s="7">
        <v>0.59419900000000003</v>
      </c>
      <c r="H478" s="7" t="s">
        <v>15</v>
      </c>
      <c r="I478" s="7">
        <v>0.59504100000000004</v>
      </c>
      <c r="J478" s="7">
        <v>-1.8766259999999999</v>
      </c>
      <c r="K478" s="7">
        <v>3</v>
      </c>
      <c r="L478" s="7">
        <v>2.3437898361895601E-3</v>
      </c>
      <c r="M478" s="7">
        <v>9.3306798348360101E-2</v>
      </c>
      <c r="N478" s="7">
        <v>-0.53460360562765397</v>
      </c>
    </row>
    <row r="479" spans="1:14" x14ac:dyDescent="0.25">
      <c r="A479" s="7" t="s">
        <v>2726</v>
      </c>
      <c r="B479" s="7" t="s">
        <v>12</v>
      </c>
      <c r="C479" s="7" t="s">
        <v>20</v>
      </c>
      <c r="D479" s="7" t="s">
        <v>21</v>
      </c>
      <c r="E479" s="7">
        <v>26</v>
      </c>
      <c r="F479" s="7">
        <v>25</v>
      </c>
      <c r="G479" s="7">
        <v>0.68979999999999997</v>
      </c>
      <c r="H479" s="7" t="s">
        <v>15</v>
      </c>
      <c r="I479" s="7">
        <v>7.5443999999999997E-2</v>
      </c>
      <c r="J479" s="7">
        <v>-0.164636</v>
      </c>
      <c r="K479" s="7">
        <v>1</v>
      </c>
      <c r="L479" s="8">
        <v>9.6059366044119897E-5</v>
      </c>
      <c r="M479" s="7">
        <v>2.2411541370561599E-2</v>
      </c>
      <c r="N479" s="7">
        <v>1.1231483139116301</v>
      </c>
    </row>
    <row r="480" spans="1:14" x14ac:dyDescent="0.25">
      <c r="A480" s="7" t="s">
        <v>3714</v>
      </c>
      <c r="B480" s="7" t="s">
        <v>12</v>
      </c>
      <c r="C480" s="7" t="s">
        <v>44</v>
      </c>
      <c r="D480" s="7" t="s">
        <v>45</v>
      </c>
      <c r="E480" s="7">
        <v>1</v>
      </c>
      <c r="F480" s="7">
        <v>1</v>
      </c>
      <c r="G480" s="7">
        <v>0.56204900000000002</v>
      </c>
      <c r="H480" s="7" t="s">
        <v>72</v>
      </c>
      <c r="I480" s="7">
        <v>0</v>
      </c>
      <c r="J480" s="7">
        <v>-0.68630999999999998</v>
      </c>
      <c r="K480" s="7">
        <v>1</v>
      </c>
      <c r="L480" s="7">
        <v>2.2210828667203601E-3</v>
      </c>
      <c r="M480" s="7">
        <v>9.1883611792978798E-2</v>
      </c>
      <c r="N480" s="7">
        <v>-0.16515955363697801</v>
      </c>
    </row>
    <row r="481" spans="1:14" x14ac:dyDescent="0.25">
      <c r="A481" s="7" t="s">
        <v>3715</v>
      </c>
      <c r="B481" s="7" t="s">
        <v>12</v>
      </c>
      <c r="C481" s="7" t="s">
        <v>20</v>
      </c>
      <c r="D481" s="7" t="s">
        <v>21</v>
      </c>
      <c r="E481" s="7">
        <v>105</v>
      </c>
      <c r="F481" s="7">
        <v>85</v>
      </c>
      <c r="G481" s="7">
        <v>0.52627500000000005</v>
      </c>
      <c r="H481" s="7" t="s">
        <v>15</v>
      </c>
      <c r="I481" s="7">
        <v>0.34467100000000001</v>
      </c>
      <c r="J481" s="7">
        <v>-2.6973549999999999</v>
      </c>
      <c r="K481" s="7">
        <v>3</v>
      </c>
      <c r="L481" s="7">
        <v>1.7411733060361701E-3</v>
      </c>
      <c r="M481" s="7">
        <v>8.3137196873948702E-2</v>
      </c>
      <c r="N481" s="7">
        <v>-0.39478850950715799</v>
      </c>
    </row>
    <row r="482" spans="1:14" x14ac:dyDescent="0.25">
      <c r="A482" s="7" t="s">
        <v>3716</v>
      </c>
      <c r="B482" s="7" t="s">
        <v>12</v>
      </c>
      <c r="C482" s="7" t="s">
        <v>20</v>
      </c>
      <c r="D482" s="7" t="s">
        <v>21</v>
      </c>
      <c r="E482" s="7">
        <v>173</v>
      </c>
      <c r="F482" s="7">
        <v>114</v>
      </c>
      <c r="G482" s="7">
        <v>0.447905</v>
      </c>
      <c r="H482" s="7" t="s">
        <v>17</v>
      </c>
      <c r="I482" s="7">
        <v>0.56577200000000005</v>
      </c>
      <c r="J482" s="7">
        <v>-1.9973209999999999</v>
      </c>
      <c r="K482" s="7">
        <v>3</v>
      </c>
      <c r="L482" s="7">
        <v>3.74801915583478E-3</v>
      </c>
      <c r="M482" s="7">
        <v>0.117952619940301</v>
      </c>
      <c r="N482" s="7">
        <v>-0.514483317931267</v>
      </c>
    </row>
    <row r="483" spans="1:14" x14ac:dyDescent="0.25">
      <c r="A483" s="7" t="s">
        <v>3717</v>
      </c>
      <c r="B483" s="7" t="s">
        <v>12</v>
      </c>
      <c r="C483" s="7" t="s">
        <v>20</v>
      </c>
      <c r="D483" s="7" t="s">
        <v>21</v>
      </c>
      <c r="E483" s="7">
        <v>152</v>
      </c>
      <c r="F483" s="7">
        <v>102</v>
      </c>
      <c r="G483" s="7">
        <v>0.48993700000000001</v>
      </c>
      <c r="H483" s="7" t="s">
        <v>17</v>
      </c>
      <c r="I483" s="7">
        <v>0.54968799999999995</v>
      </c>
      <c r="J483" s="7">
        <v>-2.2869899999999999</v>
      </c>
      <c r="K483" s="7">
        <v>3</v>
      </c>
      <c r="L483" s="7">
        <v>1.9002535974215701E-3</v>
      </c>
      <c r="M483" s="7">
        <v>8.7066699937551395E-2</v>
      </c>
      <c r="N483" s="7">
        <v>-0.284603849296515</v>
      </c>
    </row>
    <row r="484" spans="1:14" x14ac:dyDescent="0.25">
      <c r="A484" s="7" t="s">
        <v>3718</v>
      </c>
      <c r="B484" s="7" t="s">
        <v>12</v>
      </c>
      <c r="C484" s="7" t="s">
        <v>44</v>
      </c>
      <c r="D484" s="7" t="s">
        <v>45</v>
      </c>
      <c r="E484" s="7">
        <v>3</v>
      </c>
      <c r="F484" s="7">
        <v>3</v>
      </c>
      <c r="G484" s="7">
        <v>0.626328</v>
      </c>
      <c r="H484" s="7" t="s">
        <v>72</v>
      </c>
      <c r="I484" s="7">
        <v>0</v>
      </c>
      <c r="J484" s="7">
        <v>-0.64283800000000002</v>
      </c>
      <c r="K484" s="7">
        <v>1</v>
      </c>
      <c r="L484" s="7">
        <v>1.1252029378591199E-4</v>
      </c>
      <c r="M484" s="7">
        <v>2.37985679314856E-2</v>
      </c>
      <c r="N484" s="7">
        <v>-0.33509132911118999</v>
      </c>
    </row>
    <row r="485" spans="1:14" x14ac:dyDescent="0.25">
      <c r="A485" s="7" t="s">
        <v>3719</v>
      </c>
      <c r="B485" s="7" t="s">
        <v>12</v>
      </c>
      <c r="C485" s="7" t="s">
        <v>13</v>
      </c>
      <c r="D485" s="7" t="s">
        <v>14</v>
      </c>
      <c r="E485" s="7">
        <v>43</v>
      </c>
      <c r="F485" s="7">
        <v>17</v>
      </c>
      <c r="G485" s="7">
        <v>0.608985</v>
      </c>
      <c r="H485" s="7" t="s">
        <v>15</v>
      </c>
      <c r="I485" s="7">
        <v>0.84369899999999998</v>
      </c>
      <c r="J485" s="7">
        <v>-0.33852700000000002</v>
      </c>
      <c r="K485" s="7">
        <v>1</v>
      </c>
      <c r="L485" s="7">
        <v>4.96179979592138E-4</v>
      </c>
      <c r="M485" s="7">
        <v>4.6579152211194103E-2</v>
      </c>
      <c r="N485" s="7">
        <v>-0.57582140096477596</v>
      </c>
    </row>
    <row r="486" spans="1:14" x14ac:dyDescent="0.25">
      <c r="A486" s="7" t="s">
        <v>2744</v>
      </c>
      <c r="B486" s="7" t="s">
        <v>12</v>
      </c>
      <c r="C486" s="7" t="s">
        <v>20</v>
      </c>
      <c r="D486" s="7" t="s">
        <v>21</v>
      </c>
      <c r="E486" s="7">
        <v>39</v>
      </c>
      <c r="F486" s="7">
        <v>38</v>
      </c>
      <c r="G486" s="7">
        <v>0.717028</v>
      </c>
      <c r="H486" s="7" t="s">
        <v>15</v>
      </c>
      <c r="I486" s="7">
        <v>5.0625000000000003E-2</v>
      </c>
      <c r="J486" s="7">
        <v>0.117938</v>
      </c>
      <c r="K486" s="7">
        <v>1</v>
      </c>
      <c r="L486" s="8">
        <v>4.3632127203183098E-5</v>
      </c>
      <c r="M486" s="7">
        <v>1.43107053729744E-2</v>
      </c>
      <c r="N486" s="7">
        <v>1.2608750161645901</v>
      </c>
    </row>
    <row r="487" spans="1:14" x14ac:dyDescent="0.25">
      <c r="A487" s="7" t="s">
        <v>3720</v>
      </c>
      <c r="B487" s="7" t="s">
        <v>12</v>
      </c>
      <c r="C487" s="7" t="s">
        <v>44</v>
      </c>
      <c r="D487" s="7" t="s">
        <v>45</v>
      </c>
      <c r="E487" s="7">
        <v>2</v>
      </c>
      <c r="F487" s="7">
        <v>2</v>
      </c>
      <c r="G487" s="7">
        <v>0.60491499999999998</v>
      </c>
      <c r="H487" s="7" t="s">
        <v>72</v>
      </c>
      <c r="I487" s="7">
        <v>0</v>
      </c>
      <c r="J487" s="7">
        <v>-0.664574</v>
      </c>
      <c r="K487" s="7">
        <v>1</v>
      </c>
      <c r="L487" s="7">
        <v>2.4865497962364299E-3</v>
      </c>
      <c r="M487" s="7">
        <v>9.6689189757090496E-2</v>
      </c>
      <c r="N487" s="7">
        <v>-0.39444730550188001</v>
      </c>
    </row>
    <row r="488" spans="1:14" x14ac:dyDescent="0.25">
      <c r="A488" s="7" t="s">
        <v>3721</v>
      </c>
      <c r="B488" s="7" t="s">
        <v>12</v>
      </c>
      <c r="C488" s="7" t="s">
        <v>13</v>
      </c>
      <c r="D488" s="7" t="s">
        <v>14</v>
      </c>
      <c r="E488" s="7">
        <v>25</v>
      </c>
      <c r="F488" s="7">
        <v>5</v>
      </c>
      <c r="G488" s="7">
        <v>-5.9551E-2</v>
      </c>
      <c r="H488" s="7" t="s">
        <v>24</v>
      </c>
      <c r="I488" s="7">
        <v>0.96</v>
      </c>
      <c r="J488" s="7">
        <v>-0.59936500000000004</v>
      </c>
      <c r="K488" s="7">
        <v>1</v>
      </c>
      <c r="L488" s="7">
        <v>1.3073110020897899E-3</v>
      </c>
      <c r="M488" s="7">
        <v>7.2665693700379799E-2</v>
      </c>
      <c r="N488" s="7">
        <v>0.31072704713600802</v>
      </c>
    </row>
    <row r="489" spans="1:14" x14ac:dyDescent="0.25">
      <c r="A489" s="7" t="s">
        <v>3722</v>
      </c>
      <c r="B489" s="7" t="s">
        <v>12</v>
      </c>
      <c r="C489" s="7" t="s">
        <v>26</v>
      </c>
      <c r="D489" s="7" t="s">
        <v>27</v>
      </c>
      <c r="E489" s="7">
        <v>218</v>
      </c>
      <c r="F489" s="7">
        <v>116</v>
      </c>
      <c r="G489" s="7">
        <v>0.60277899999999995</v>
      </c>
      <c r="H489" s="7" t="s">
        <v>15</v>
      </c>
      <c r="I489" s="7">
        <v>0.71685900000000002</v>
      </c>
      <c r="J489" s="7">
        <v>-1.9490430000000001</v>
      </c>
      <c r="K489" s="7">
        <v>3</v>
      </c>
      <c r="L489" s="8">
        <v>2.0310078291033799E-5</v>
      </c>
      <c r="M489" s="7">
        <v>8.2055286449956404E-3</v>
      </c>
      <c r="N489" s="7">
        <v>-0.95684778264524795</v>
      </c>
    </row>
    <row r="490" spans="1:14" x14ac:dyDescent="0.25">
      <c r="A490" s="7" t="s">
        <v>3723</v>
      </c>
      <c r="B490" s="7" t="s">
        <v>12</v>
      </c>
      <c r="C490" s="7" t="s">
        <v>13</v>
      </c>
      <c r="D490" s="7" t="s">
        <v>14</v>
      </c>
      <c r="E490" s="7">
        <v>41</v>
      </c>
      <c r="F490" s="7">
        <v>9</v>
      </c>
      <c r="G490" s="7">
        <v>0.58199500000000004</v>
      </c>
      <c r="H490" s="7" t="s">
        <v>15</v>
      </c>
      <c r="I490" s="7">
        <v>0.95181400000000005</v>
      </c>
      <c r="J490" s="7">
        <v>-0.51241899999999996</v>
      </c>
      <c r="K490" s="7">
        <v>1</v>
      </c>
      <c r="L490" s="7">
        <v>1.6235757217771701E-3</v>
      </c>
      <c r="M490" s="7">
        <v>7.9703128328718106E-2</v>
      </c>
      <c r="N490" s="7">
        <v>-0.23893149012968801</v>
      </c>
    </row>
    <row r="491" spans="1:14" x14ac:dyDescent="0.25">
      <c r="A491" s="7" t="s">
        <v>3724</v>
      </c>
      <c r="B491" s="7" t="s">
        <v>12</v>
      </c>
      <c r="C491" s="7" t="s">
        <v>26</v>
      </c>
      <c r="D491" s="7" t="s">
        <v>27</v>
      </c>
      <c r="E491" s="7">
        <v>226</v>
      </c>
      <c r="F491" s="7">
        <v>124</v>
      </c>
      <c r="G491" s="7">
        <v>0.55872500000000003</v>
      </c>
      <c r="H491" s="7" t="s">
        <v>15</v>
      </c>
      <c r="I491" s="7">
        <v>0.69895799999999997</v>
      </c>
      <c r="J491" s="7">
        <v>-1.75593</v>
      </c>
      <c r="K491" s="7">
        <v>3</v>
      </c>
      <c r="L491" s="7">
        <v>2.4830765419188799E-3</v>
      </c>
      <c r="M491" s="7">
        <v>9.6689189757090496E-2</v>
      </c>
      <c r="N491" s="7">
        <v>-0.70733502126991599</v>
      </c>
    </row>
    <row r="492" spans="1:14" x14ac:dyDescent="0.25">
      <c r="A492" s="7" t="s">
        <v>3725</v>
      </c>
      <c r="B492" s="7" t="s">
        <v>12</v>
      </c>
      <c r="C492" s="7" t="s">
        <v>26</v>
      </c>
      <c r="D492" s="7" t="s">
        <v>27</v>
      </c>
      <c r="E492" s="7">
        <v>5</v>
      </c>
      <c r="F492" s="7">
        <v>3</v>
      </c>
      <c r="G492" s="7">
        <v>0.34296300000000002</v>
      </c>
      <c r="H492" s="7" t="s">
        <v>17</v>
      </c>
      <c r="I492" s="7">
        <v>0.64</v>
      </c>
      <c r="J492" s="7">
        <v>-0.64283800000000002</v>
      </c>
      <c r="K492" s="7">
        <v>1</v>
      </c>
      <c r="L492" s="8">
        <v>1.42155926645205E-5</v>
      </c>
      <c r="M492" s="7">
        <v>6.7023557831409298E-3</v>
      </c>
      <c r="N492" s="7">
        <v>0.189262038044925</v>
      </c>
    </row>
    <row r="493" spans="1:14" x14ac:dyDescent="0.25">
      <c r="A493" s="7" t="s">
        <v>3726</v>
      </c>
      <c r="B493" s="7" t="s">
        <v>12</v>
      </c>
      <c r="C493" s="7" t="s">
        <v>26</v>
      </c>
      <c r="D493" s="7" t="s">
        <v>27</v>
      </c>
      <c r="E493" s="7">
        <v>10</v>
      </c>
      <c r="F493" s="7">
        <v>5</v>
      </c>
      <c r="G493" s="7">
        <v>0.57214299999999996</v>
      </c>
      <c r="H493" s="7" t="s">
        <v>15</v>
      </c>
      <c r="I493" s="7">
        <v>0.75</v>
      </c>
      <c r="J493" s="7">
        <v>-0.59936500000000004</v>
      </c>
      <c r="K493" s="7">
        <v>1</v>
      </c>
      <c r="L493" s="7">
        <v>1.8302198233481599E-3</v>
      </c>
      <c r="M493" s="7">
        <v>8.5219553441385501E-2</v>
      </c>
      <c r="N493" s="7">
        <v>-0.30958995883954299</v>
      </c>
    </row>
    <row r="494" spans="1:14" x14ac:dyDescent="0.25">
      <c r="A494" s="7" t="s">
        <v>3727</v>
      </c>
      <c r="B494" s="7" t="s">
        <v>12</v>
      </c>
      <c r="C494" s="7" t="s">
        <v>44</v>
      </c>
      <c r="D494" s="7" t="s">
        <v>45</v>
      </c>
      <c r="E494" s="7">
        <v>1</v>
      </c>
      <c r="F494" s="7">
        <v>1</v>
      </c>
      <c r="G494" s="7">
        <v>0.60121999999999998</v>
      </c>
      <c r="H494" s="7" t="s">
        <v>72</v>
      </c>
      <c r="I494" s="7">
        <v>0</v>
      </c>
      <c r="J494" s="7">
        <v>-0.68630999999999998</v>
      </c>
      <c r="K494" s="7">
        <v>1</v>
      </c>
      <c r="L494" s="7">
        <v>5.7678154454348504E-3</v>
      </c>
      <c r="M494" s="7">
        <v>0.14899195306073801</v>
      </c>
      <c r="N494" s="7">
        <v>-0.31601910080962398</v>
      </c>
    </row>
    <row r="495" spans="1:14" x14ac:dyDescent="0.25">
      <c r="A495" s="7" t="s">
        <v>3728</v>
      </c>
      <c r="B495" s="7" t="s">
        <v>12</v>
      </c>
      <c r="C495" s="7" t="s">
        <v>13</v>
      </c>
      <c r="D495" s="7" t="s">
        <v>14</v>
      </c>
      <c r="E495" s="7">
        <v>43</v>
      </c>
      <c r="F495" s="7">
        <v>9</v>
      </c>
      <c r="G495" s="7">
        <v>-0.13924700000000001</v>
      </c>
      <c r="H495" s="7" t="s">
        <v>24</v>
      </c>
      <c r="I495" s="7">
        <v>0.95619299999999996</v>
      </c>
      <c r="J495" s="7">
        <v>-0.51241899999999996</v>
      </c>
      <c r="K495" s="7">
        <v>1</v>
      </c>
      <c r="L495" s="7">
        <v>8.4904191539839199E-4</v>
      </c>
      <c r="M495" s="7">
        <v>5.9975145736009303E-2</v>
      </c>
      <c r="N495" s="7">
        <v>0.16601058905298</v>
      </c>
    </row>
    <row r="496" spans="1:14" x14ac:dyDescent="0.25">
      <c r="A496" s="7" t="s">
        <v>3729</v>
      </c>
      <c r="B496" s="7" t="s">
        <v>12</v>
      </c>
      <c r="C496" s="7" t="s">
        <v>44</v>
      </c>
      <c r="D496" s="7" t="s">
        <v>45</v>
      </c>
      <c r="E496" s="7">
        <v>1</v>
      </c>
      <c r="F496" s="7">
        <v>1</v>
      </c>
      <c r="G496" s="7">
        <v>0.556535</v>
      </c>
      <c r="H496" s="7" t="s">
        <v>72</v>
      </c>
      <c r="I496" s="7">
        <v>0</v>
      </c>
      <c r="J496" s="7">
        <v>-0.68630999999999998</v>
      </c>
      <c r="K496" s="7">
        <v>1</v>
      </c>
      <c r="L496" s="7">
        <v>1.14386650530001E-4</v>
      </c>
      <c r="M496" s="7">
        <v>2.39692989643004E-2</v>
      </c>
      <c r="N496" s="7">
        <v>-0.92429229299560001</v>
      </c>
    </row>
    <row r="497" spans="1:14" x14ac:dyDescent="0.25">
      <c r="A497" s="7" t="s">
        <v>3730</v>
      </c>
      <c r="B497" s="7" t="s">
        <v>12</v>
      </c>
      <c r="C497" s="7" t="s">
        <v>44</v>
      </c>
      <c r="D497" s="7" t="s">
        <v>45</v>
      </c>
      <c r="E497" s="7">
        <v>3</v>
      </c>
      <c r="F497" s="7">
        <v>3</v>
      </c>
      <c r="G497" s="7">
        <v>0.67354400000000003</v>
      </c>
      <c r="H497" s="7" t="s">
        <v>72</v>
      </c>
      <c r="I497" s="7">
        <v>0</v>
      </c>
      <c r="J497" s="7">
        <v>-0.64283800000000002</v>
      </c>
      <c r="K497" s="7">
        <v>1</v>
      </c>
      <c r="L497" s="7">
        <v>3.0827960044583298E-4</v>
      </c>
      <c r="M497" s="7">
        <v>3.81569852950897E-2</v>
      </c>
      <c r="N497" s="7">
        <v>0.59343031079957398</v>
      </c>
    </row>
    <row r="498" spans="1:14" x14ac:dyDescent="0.25">
      <c r="A498" s="7" t="s">
        <v>3731</v>
      </c>
      <c r="B498" s="7" t="s">
        <v>12</v>
      </c>
      <c r="C498" s="7" t="s">
        <v>44</v>
      </c>
      <c r="D498" s="7" t="s">
        <v>45</v>
      </c>
      <c r="E498" s="7">
        <v>2</v>
      </c>
      <c r="F498" s="7">
        <v>2</v>
      </c>
      <c r="G498" s="7">
        <v>0.64001699999999995</v>
      </c>
      <c r="H498" s="7" t="s">
        <v>72</v>
      </c>
      <c r="I498" s="7">
        <v>0</v>
      </c>
      <c r="J498" s="7">
        <v>-0.664574</v>
      </c>
      <c r="K498" s="7">
        <v>1</v>
      </c>
      <c r="L498" s="7">
        <v>5.6315123025330498E-3</v>
      </c>
      <c r="M498" s="7">
        <v>0.14704085960220101</v>
      </c>
      <c r="N498" s="7">
        <v>0.343110210340559</v>
      </c>
    </row>
    <row r="499" spans="1:14" x14ac:dyDescent="0.25">
      <c r="A499" s="7" t="s">
        <v>3732</v>
      </c>
      <c r="B499" s="7" t="s">
        <v>12</v>
      </c>
      <c r="C499" s="7" t="s">
        <v>44</v>
      </c>
      <c r="D499" s="7" t="s">
        <v>45</v>
      </c>
      <c r="E499" s="7">
        <v>1</v>
      </c>
      <c r="F499" s="7">
        <v>1</v>
      </c>
      <c r="G499" s="7">
        <v>0.57146600000000003</v>
      </c>
      <c r="H499" s="7" t="s">
        <v>72</v>
      </c>
      <c r="I499" s="7">
        <v>0</v>
      </c>
      <c r="J499" s="7">
        <v>-0.68630999999999998</v>
      </c>
      <c r="K499" s="7">
        <v>1</v>
      </c>
      <c r="L499" s="7">
        <v>3.2329429470074902E-3</v>
      </c>
      <c r="M499" s="7">
        <v>0.109666565637484</v>
      </c>
      <c r="N499" s="7">
        <v>0.291309326843807</v>
      </c>
    </row>
    <row r="500" spans="1:14" x14ac:dyDescent="0.25">
      <c r="A500" s="7" t="s">
        <v>3733</v>
      </c>
      <c r="B500" s="7" t="s">
        <v>12</v>
      </c>
      <c r="C500" s="7" t="s">
        <v>26</v>
      </c>
      <c r="D500" s="7" t="s">
        <v>27</v>
      </c>
      <c r="E500" s="7">
        <v>2</v>
      </c>
      <c r="F500" s="7">
        <v>1</v>
      </c>
      <c r="G500" s="7">
        <v>0.56211999999999995</v>
      </c>
      <c r="H500" s="7" t="s">
        <v>72</v>
      </c>
      <c r="I500" s="7">
        <v>0.75</v>
      </c>
      <c r="J500" s="7">
        <v>-0.68630999999999998</v>
      </c>
      <c r="K500" s="7">
        <v>1</v>
      </c>
      <c r="L500" s="7">
        <v>2.6126632101942802E-4</v>
      </c>
      <c r="M500" s="7">
        <v>3.6274344239206599E-2</v>
      </c>
      <c r="N500" s="7">
        <v>-0.68507534473361498</v>
      </c>
    </row>
    <row r="501" spans="1:14" x14ac:dyDescent="0.25">
      <c r="A501" s="7" t="s">
        <v>3734</v>
      </c>
      <c r="B501" s="7" t="s">
        <v>12</v>
      </c>
      <c r="C501" s="7" t="s">
        <v>20</v>
      </c>
      <c r="D501" s="7" t="s">
        <v>21</v>
      </c>
      <c r="E501" s="7">
        <v>3</v>
      </c>
      <c r="F501" s="7">
        <v>2</v>
      </c>
      <c r="G501" s="7">
        <v>0.61063599999999996</v>
      </c>
      <c r="H501" s="7" t="s">
        <v>72</v>
      </c>
      <c r="I501" s="7">
        <v>0.55555600000000005</v>
      </c>
      <c r="J501" s="7">
        <v>-0.664574</v>
      </c>
      <c r="K501" s="7">
        <v>1</v>
      </c>
      <c r="L501" s="7">
        <v>5.3786637309747101E-3</v>
      </c>
      <c r="M501" s="7">
        <v>0.145131305658735</v>
      </c>
      <c r="N501" s="7">
        <v>0.12828573974013899</v>
      </c>
    </row>
    <row r="502" spans="1:14" x14ac:dyDescent="0.25">
      <c r="A502" s="7" t="s">
        <v>3735</v>
      </c>
      <c r="B502" s="7" t="s">
        <v>12</v>
      </c>
      <c r="C502" s="7" t="s">
        <v>13</v>
      </c>
      <c r="D502" s="7" t="s">
        <v>14</v>
      </c>
      <c r="E502" s="7">
        <v>163</v>
      </c>
      <c r="F502" s="7">
        <v>25</v>
      </c>
      <c r="G502" s="7">
        <v>-0.38078000000000001</v>
      </c>
      <c r="H502" s="7" t="s">
        <v>24</v>
      </c>
      <c r="I502" s="7">
        <v>0.97647600000000001</v>
      </c>
      <c r="J502" s="7">
        <v>-1.7269749999999999</v>
      </c>
      <c r="K502" s="7">
        <v>2</v>
      </c>
      <c r="L502" s="7">
        <v>4.0001130863290303E-3</v>
      </c>
      <c r="M502" s="7">
        <v>0.122168096162905</v>
      </c>
      <c r="N502" s="7">
        <v>0.14764498928649</v>
      </c>
    </row>
    <row r="503" spans="1:14" x14ac:dyDescent="0.25">
      <c r="A503" s="7" t="s">
        <v>3736</v>
      </c>
      <c r="B503" s="7" t="s">
        <v>12</v>
      </c>
      <c r="C503" s="7" t="s">
        <v>26</v>
      </c>
      <c r="D503" s="7" t="s">
        <v>27</v>
      </c>
      <c r="E503" s="7">
        <v>243</v>
      </c>
      <c r="F503" s="7">
        <v>123</v>
      </c>
      <c r="G503" s="7">
        <v>0.63516899999999998</v>
      </c>
      <c r="H503" s="7" t="s">
        <v>15</v>
      </c>
      <c r="I503" s="7">
        <v>0.74378900000000003</v>
      </c>
      <c r="J503" s="7">
        <v>-1.7800689999999999</v>
      </c>
      <c r="K503" s="7">
        <v>3</v>
      </c>
      <c r="L503" s="8">
        <v>1.77736178471876E-5</v>
      </c>
      <c r="M503" s="7">
        <v>7.3133590090854904E-3</v>
      </c>
      <c r="N503" s="7">
        <v>-0.41324996955472498</v>
      </c>
    </row>
    <row r="504" spans="1:14" x14ac:dyDescent="0.25">
      <c r="A504" s="7" t="s">
        <v>3737</v>
      </c>
      <c r="B504" s="7" t="s">
        <v>12</v>
      </c>
      <c r="C504" s="7" t="s">
        <v>13</v>
      </c>
      <c r="D504" s="7" t="s">
        <v>14</v>
      </c>
      <c r="E504" s="7">
        <v>92</v>
      </c>
      <c r="F504" s="7">
        <v>14</v>
      </c>
      <c r="G504" s="7">
        <v>-0.248585</v>
      </c>
      <c r="H504" s="7" t="s">
        <v>24</v>
      </c>
      <c r="I504" s="7">
        <v>0.97684300000000002</v>
      </c>
      <c r="J504" s="7">
        <v>-2.0376889999999999</v>
      </c>
      <c r="K504" s="7">
        <v>2</v>
      </c>
      <c r="L504" s="7">
        <v>2.70420218863522E-3</v>
      </c>
      <c r="M504" s="7">
        <v>0.101243189845794</v>
      </c>
      <c r="N504" s="7">
        <v>0.192612606638765</v>
      </c>
    </row>
    <row r="505" spans="1:14" x14ac:dyDescent="0.25">
      <c r="A505" s="7" t="s">
        <v>3738</v>
      </c>
      <c r="B505" s="7" t="s">
        <v>12</v>
      </c>
      <c r="C505" s="7" t="s">
        <v>44</v>
      </c>
      <c r="D505" s="7" t="s">
        <v>45</v>
      </c>
      <c r="E505" s="7">
        <v>4</v>
      </c>
      <c r="F505" s="7">
        <v>4</v>
      </c>
      <c r="G505" s="7">
        <v>0.62753599999999998</v>
      </c>
      <c r="H505" s="7" t="s">
        <v>72</v>
      </c>
      <c r="I505" s="7">
        <v>0</v>
      </c>
      <c r="J505" s="7">
        <v>-0.62110100000000001</v>
      </c>
      <c r="K505" s="7">
        <v>1</v>
      </c>
      <c r="L505" s="7">
        <v>7.0050707800083296E-4</v>
      </c>
      <c r="M505" s="7">
        <v>5.6093933462548901E-2</v>
      </c>
      <c r="N505" s="7">
        <v>0.44480142435473202</v>
      </c>
    </row>
    <row r="506" spans="1:14" x14ac:dyDescent="0.25">
      <c r="A506" s="7" t="s">
        <v>3739</v>
      </c>
      <c r="B506" s="7" t="s">
        <v>12</v>
      </c>
      <c r="C506" s="7" t="s">
        <v>13</v>
      </c>
      <c r="D506" s="7" t="s">
        <v>14</v>
      </c>
      <c r="E506" s="7">
        <v>4</v>
      </c>
      <c r="F506" s="7">
        <v>1</v>
      </c>
      <c r="G506" s="7">
        <v>1.9546999999999998E-2</v>
      </c>
      <c r="H506" s="7" t="s">
        <v>72</v>
      </c>
      <c r="I506" s="7">
        <v>0.9375</v>
      </c>
      <c r="J506" s="7">
        <v>-0.68630999999999998</v>
      </c>
      <c r="K506" s="7">
        <v>1</v>
      </c>
      <c r="L506" s="7">
        <v>3.0577276760705E-3</v>
      </c>
      <c r="M506" s="7">
        <v>0.10741410493659501</v>
      </c>
      <c r="N506" s="7">
        <v>0.19379714597799499</v>
      </c>
    </row>
    <row r="507" spans="1:14" x14ac:dyDescent="0.25">
      <c r="A507" s="7" t="s">
        <v>3740</v>
      </c>
      <c r="B507" s="7" t="s">
        <v>12</v>
      </c>
      <c r="C507" s="7" t="s">
        <v>44</v>
      </c>
      <c r="D507" s="7" t="s">
        <v>45</v>
      </c>
      <c r="E507" s="7">
        <v>10</v>
      </c>
      <c r="F507" s="7">
        <v>10</v>
      </c>
      <c r="G507" s="7">
        <v>0.61147600000000002</v>
      </c>
      <c r="H507" s="7" t="s">
        <v>15</v>
      </c>
      <c r="I507" s="7">
        <v>0</v>
      </c>
      <c r="J507" s="7">
        <v>-0.49068200000000001</v>
      </c>
      <c r="K507" s="7">
        <v>1</v>
      </c>
      <c r="L507" s="7">
        <v>1.72543088812832E-3</v>
      </c>
      <c r="M507" s="7">
        <v>8.2904939340195202E-2</v>
      </c>
      <c r="N507" s="7">
        <v>0.61310027716131899</v>
      </c>
    </row>
    <row r="508" spans="1:14" x14ac:dyDescent="0.25">
      <c r="A508" s="7" t="s">
        <v>3741</v>
      </c>
      <c r="B508" s="7" t="s">
        <v>12</v>
      </c>
      <c r="C508" s="7" t="s">
        <v>26</v>
      </c>
      <c r="D508" s="7" t="s">
        <v>27</v>
      </c>
      <c r="E508" s="7">
        <v>214</v>
      </c>
      <c r="F508" s="7">
        <v>123</v>
      </c>
      <c r="G508" s="7">
        <v>0.51010800000000001</v>
      </c>
      <c r="H508" s="7" t="s">
        <v>15</v>
      </c>
      <c r="I508" s="7">
        <v>0.66964400000000002</v>
      </c>
      <c r="J508" s="7">
        <v>-1.7800689999999999</v>
      </c>
      <c r="K508" s="7">
        <v>3</v>
      </c>
      <c r="L508" s="7">
        <v>1.7894134312441501E-3</v>
      </c>
      <c r="M508" s="7">
        <v>8.4720115821101297E-2</v>
      </c>
      <c r="N508" s="7">
        <v>-0.45363344355517998</v>
      </c>
    </row>
    <row r="509" spans="1:14" x14ac:dyDescent="0.25">
      <c r="A509" s="7" t="s">
        <v>3742</v>
      </c>
      <c r="B509" s="7" t="s">
        <v>12</v>
      </c>
      <c r="C509" s="7" t="s">
        <v>26</v>
      </c>
      <c r="D509" s="7" t="s">
        <v>27</v>
      </c>
      <c r="E509" s="7">
        <v>231</v>
      </c>
      <c r="F509" s="7">
        <v>125</v>
      </c>
      <c r="G509" s="7">
        <v>0.44081300000000001</v>
      </c>
      <c r="H509" s="7" t="s">
        <v>17</v>
      </c>
      <c r="I509" s="7">
        <v>0.70718300000000001</v>
      </c>
      <c r="J509" s="7">
        <v>-1.7317910000000001</v>
      </c>
      <c r="K509" s="7">
        <v>3</v>
      </c>
      <c r="L509" s="7">
        <v>3.01549927078054E-3</v>
      </c>
      <c r="M509" s="7">
        <v>0.107376695865809</v>
      </c>
      <c r="N509" s="7">
        <v>-0.55019328387438504</v>
      </c>
    </row>
    <row r="510" spans="1:14" x14ac:dyDescent="0.25">
      <c r="A510" s="7" t="s">
        <v>2788</v>
      </c>
      <c r="B510" s="7" t="s">
        <v>12</v>
      </c>
      <c r="C510" s="7" t="s">
        <v>44</v>
      </c>
      <c r="D510" s="7" t="s">
        <v>45</v>
      </c>
      <c r="E510" s="7">
        <v>27</v>
      </c>
      <c r="F510" s="7">
        <v>27</v>
      </c>
      <c r="G510" s="7">
        <v>0.68211200000000005</v>
      </c>
      <c r="H510" s="7" t="s">
        <v>15</v>
      </c>
      <c r="I510" s="7">
        <v>0</v>
      </c>
      <c r="J510" s="7">
        <v>-0.12116300000000001</v>
      </c>
      <c r="K510" s="7">
        <v>1</v>
      </c>
      <c r="L510" s="7">
        <v>4.3231496676430703E-3</v>
      </c>
      <c r="M510" s="7">
        <v>0.129038269012519</v>
      </c>
      <c r="N510" s="7">
        <v>0.47343212463962298</v>
      </c>
    </row>
    <row r="511" spans="1:14" x14ac:dyDescent="0.25">
      <c r="A511" s="7" t="s">
        <v>3743</v>
      </c>
      <c r="B511" s="7" t="s">
        <v>12</v>
      </c>
      <c r="C511" s="7" t="s">
        <v>44</v>
      </c>
      <c r="D511" s="7" t="s">
        <v>45</v>
      </c>
      <c r="E511" s="7">
        <v>24</v>
      </c>
      <c r="F511" s="7">
        <v>24</v>
      </c>
      <c r="G511" s="7">
        <v>0.67177699999999996</v>
      </c>
      <c r="H511" s="7" t="s">
        <v>15</v>
      </c>
      <c r="I511" s="7">
        <v>0</v>
      </c>
      <c r="J511" s="7">
        <v>-0.18637200000000001</v>
      </c>
      <c r="K511" s="7">
        <v>1</v>
      </c>
      <c r="L511" s="7">
        <v>2.1296548760089801E-3</v>
      </c>
      <c r="M511" s="7">
        <v>9.1108165404459596E-2</v>
      </c>
      <c r="N511" s="7">
        <v>0.70568896696060401</v>
      </c>
    </row>
    <row r="512" spans="1:14" x14ac:dyDescent="0.25">
      <c r="A512" s="7" t="s">
        <v>3744</v>
      </c>
      <c r="B512" s="7" t="s">
        <v>12</v>
      </c>
      <c r="C512" s="7" t="s">
        <v>44</v>
      </c>
      <c r="D512" s="7" t="s">
        <v>45</v>
      </c>
      <c r="E512" s="7">
        <v>1</v>
      </c>
      <c r="F512" s="7">
        <v>1</v>
      </c>
      <c r="G512" s="7">
        <v>0.59642600000000001</v>
      </c>
      <c r="H512" s="7" t="s">
        <v>72</v>
      </c>
      <c r="I512" s="7">
        <v>0</v>
      </c>
      <c r="J512" s="7">
        <v>-0.68630999999999998</v>
      </c>
      <c r="K512" s="7">
        <v>1</v>
      </c>
      <c r="L512" s="7">
        <v>2.21041460865384E-3</v>
      </c>
      <c r="M512" s="7">
        <v>9.1786959648523098E-2</v>
      </c>
      <c r="N512" s="7">
        <v>-0.32615587320266498</v>
      </c>
    </row>
    <row r="513" spans="1:14" x14ac:dyDescent="0.25">
      <c r="A513" s="7" t="s">
        <v>3745</v>
      </c>
      <c r="B513" s="7" t="s">
        <v>12</v>
      </c>
      <c r="C513" s="7" t="s">
        <v>44</v>
      </c>
      <c r="D513" s="7" t="s">
        <v>45</v>
      </c>
      <c r="E513" s="7">
        <v>21</v>
      </c>
      <c r="F513" s="7">
        <v>21</v>
      </c>
      <c r="G513" s="7">
        <v>0.69855100000000003</v>
      </c>
      <c r="H513" s="7" t="s">
        <v>15</v>
      </c>
      <c r="I513" s="7">
        <v>0</v>
      </c>
      <c r="J513" s="7">
        <v>-0.25158199999999997</v>
      </c>
      <c r="K513" s="7">
        <v>1</v>
      </c>
      <c r="L513" s="7">
        <v>3.2314506356874499E-4</v>
      </c>
      <c r="M513" s="7">
        <v>3.8819456944258098E-2</v>
      </c>
      <c r="N513" s="7">
        <v>0.60114798892579202</v>
      </c>
    </row>
    <row r="514" spans="1:14" x14ac:dyDescent="0.25">
      <c r="A514" s="7" t="s">
        <v>2805</v>
      </c>
      <c r="B514" s="7" t="s">
        <v>12</v>
      </c>
      <c r="C514" s="7" t="s">
        <v>44</v>
      </c>
      <c r="D514" s="7" t="s">
        <v>45</v>
      </c>
      <c r="E514" s="7">
        <v>4</v>
      </c>
      <c r="F514" s="7">
        <v>4</v>
      </c>
      <c r="G514" s="7">
        <v>0.58435400000000004</v>
      </c>
      <c r="H514" s="7" t="s">
        <v>72</v>
      </c>
      <c r="I514" s="7">
        <v>0</v>
      </c>
      <c r="J514" s="7">
        <v>-0.62110100000000001</v>
      </c>
      <c r="K514" s="7">
        <v>1</v>
      </c>
      <c r="L514" s="7">
        <v>5.8476854602489501E-3</v>
      </c>
      <c r="M514" s="7">
        <v>0.14936678290168601</v>
      </c>
      <c r="N514" s="7">
        <v>0.49273125807045698</v>
      </c>
    </row>
    <row r="515" spans="1:14" x14ac:dyDescent="0.25">
      <c r="A515" s="7" t="s">
        <v>3746</v>
      </c>
      <c r="B515" s="7" t="s">
        <v>12</v>
      </c>
      <c r="C515" s="7" t="s">
        <v>13</v>
      </c>
      <c r="D515" s="7" t="s">
        <v>14</v>
      </c>
      <c r="E515" s="7">
        <v>11</v>
      </c>
      <c r="F515" s="7">
        <v>2</v>
      </c>
      <c r="G515" s="7">
        <v>-0.36312699999999998</v>
      </c>
      <c r="H515" s="7" t="s">
        <v>24</v>
      </c>
      <c r="I515" s="7">
        <v>0.96694199999999997</v>
      </c>
      <c r="J515" s="7">
        <v>-0.664574</v>
      </c>
      <c r="K515" s="7">
        <v>1</v>
      </c>
      <c r="L515" s="7">
        <v>4.8410930549601904E-3</v>
      </c>
      <c r="M515" s="7">
        <v>0.13657607114530601</v>
      </c>
      <c r="N515" s="7">
        <v>0.18379322432405401</v>
      </c>
    </row>
    <row r="516" spans="1:14" x14ac:dyDescent="0.25">
      <c r="A516" s="7" t="s">
        <v>3747</v>
      </c>
      <c r="B516" s="7" t="s">
        <v>12</v>
      </c>
      <c r="C516" s="7" t="s">
        <v>20</v>
      </c>
      <c r="D516" s="7" t="s">
        <v>21</v>
      </c>
      <c r="E516" s="7">
        <v>6</v>
      </c>
      <c r="F516" s="7">
        <v>4</v>
      </c>
      <c r="G516" s="7">
        <v>0.576519</v>
      </c>
      <c r="H516" s="7" t="s">
        <v>15</v>
      </c>
      <c r="I516" s="7">
        <v>0.55555600000000005</v>
      </c>
      <c r="J516" s="7">
        <v>-0.62110100000000001</v>
      </c>
      <c r="K516" s="7">
        <v>1</v>
      </c>
      <c r="L516" s="7">
        <v>1.57451279034126E-3</v>
      </c>
      <c r="M516" s="7">
        <v>7.8937974156545895E-2</v>
      </c>
      <c r="N516" s="7">
        <v>-0.31830162109432403</v>
      </c>
    </row>
    <row r="517" spans="1:14" x14ac:dyDescent="0.25">
      <c r="A517" s="7" t="s">
        <v>3748</v>
      </c>
      <c r="B517" s="7" t="s">
        <v>12</v>
      </c>
      <c r="C517" s="7" t="s">
        <v>20</v>
      </c>
      <c r="D517" s="7" t="s">
        <v>21</v>
      </c>
      <c r="E517" s="7">
        <v>13</v>
      </c>
      <c r="F517" s="7">
        <v>11</v>
      </c>
      <c r="G517" s="7">
        <v>0.51935200000000004</v>
      </c>
      <c r="H517" s="7" t="s">
        <v>15</v>
      </c>
      <c r="I517" s="7">
        <v>0.284024</v>
      </c>
      <c r="J517" s="7">
        <v>-0.46894599999999997</v>
      </c>
      <c r="K517" s="7">
        <v>1</v>
      </c>
      <c r="L517" s="7">
        <v>5.5460036803048199E-4</v>
      </c>
      <c r="M517" s="7">
        <v>4.9609331734774102E-2</v>
      </c>
      <c r="N517" s="7">
        <v>0.84958862863765405</v>
      </c>
    </row>
    <row r="518" spans="1:14" x14ac:dyDescent="0.25">
      <c r="A518" s="7" t="s">
        <v>3749</v>
      </c>
      <c r="B518" s="7" t="s">
        <v>12</v>
      </c>
      <c r="C518" s="7" t="s">
        <v>13</v>
      </c>
      <c r="D518" s="7" t="s">
        <v>14</v>
      </c>
      <c r="E518" s="7">
        <v>163</v>
      </c>
      <c r="F518" s="7">
        <v>48</v>
      </c>
      <c r="G518" s="7">
        <v>0.61909700000000001</v>
      </c>
      <c r="H518" s="7" t="s">
        <v>15</v>
      </c>
      <c r="I518" s="7">
        <v>0.91328200000000004</v>
      </c>
      <c r="J518" s="7">
        <v>0.33530199999999999</v>
      </c>
      <c r="K518" s="7">
        <v>1</v>
      </c>
      <c r="L518" s="7">
        <v>5.8712869765209996E-4</v>
      </c>
      <c r="M518" s="7">
        <v>5.1302353500249698E-2</v>
      </c>
      <c r="N518" s="7">
        <v>-0.28514740547998202</v>
      </c>
    </row>
    <row r="519" spans="1:14" x14ac:dyDescent="0.25">
      <c r="A519" s="7" t="s">
        <v>3750</v>
      </c>
      <c r="B519" s="7" t="s">
        <v>12</v>
      </c>
      <c r="C519" s="7" t="s">
        <v>20</v>
      </c>
      <c r="D519" s="7" t="s">
        <v>21</v>
      </c>
      <c r="E519" s="7">
        <v>155</v>
      </c>
      <c r="F519" s="7">
        <v>107</v>
      </c>
      <c r="G519" s="7">
        <v>0.50361400000000001</v>
      </c>
      <c r="H519" s="7" t="s">
        <v>15</v>
      </c>
      <c r="I519" s="7">
        <v>0.523455</v>
      </c>
      <c r="J519" s="7">
        <v>-2.1662949999999999</v>
      </c>
      <c r="K519" s="7">
        <v>3</v>
      </c>
      <c r="L519" s="8">
        <v>5.9568898584614001E-5</v>
      </c>
      <c r="M519" s="7">
        <v>1.7507840829459699E-2</v>
      </c>
      <c r="N519" s="7">
        <v>-0.54793173231700099</v>
      </c>
    </row>
    <row r="520" spans="1:14" x14ac:dyDescent="0.25">
      <c r="A520" s="7" t="s">
        <v>3751</v>
      </c>
      <c r="B520" s="7" t="s">
        <v>12</v>
      </c>
      <c r="C520" s="7" t="s">
        <v>26</v>
      </c>
      <c r="D520" s="7" t="s">
        <v>27</v>
      </c>
      <c r="E520" s="7">
        <v>232</v>
      </c>
      <c r="F520" s="7">
        <v>124</v>
      </c>
      <c r="G520" s="7">
        <v>0.63009800000000005</v>
      </c>
      <c r="H520" s="7" t="s">
        <v>15</v>
      </c>
      <c r="I520" s="7">
        <v>0.71432799999999996</v>
      </c>
      <c r="J520" s="7">
        <v>-1.75593</v>
      </c>
      <c r="K520" s="7">
        <v>3</v>
      </c>
      <c r="L520" s="7">
        <v>5.3612380589952002E-3</v>
      </c>
      <c r="M520" s="7">
        <v>0.145131305658735</v>
      </c>
      <c r="N520" s="7">
        <v>-0.56639391646219905</v>
      </c>
    </row>
    <row r="521" spans="1:14" x14ac:dyDescent="0.25">
      <c r="A521" s="7" t="s">
        <v>3752</v>
      </c>
      <c r="B521" s="7" t="s">
        <v>12</v>
      </c>
      <c r="C521" s="7" t="s">
        <v>26</v>
      </c>
      <c r="D521" s="7" t="s">
        <v>27</v>
      </c>
      <c r="E521" s="7">
        <v>186</v>
      </c>
      <c r="F521" s="7">
        <v>105</v>
      </c>
      <c r="G521" s="7">
        <v>0.56917700000000004</v>
      </c>
      <c r="H521" s="7" t="s">
        <v>15</v>
      </c>
      <c r="I521" s="7">
        <v>0.68132199999999998</v>
      </c>
      <c r="J521" s="7">
        <v>-2.2145730000000001</v>
      </c>
      <c r="K521" s="7">
        <v>3</v>
      </c>
      <c r="L521" s="7">
        <v>2.3951758416962101E-4</v>
      </c>
      <c r="M521" s="7">
        <v>3.4741459242090197E-2</v>
      </c>
      <c r="N521" s="7">
        <v>-0.44088605637175798</v>
      </c>
    </row>
    <row r="522" spans="1:14" x14ac:dyDescent="0.25">
      <c r="A522" s="7" t="s">
        <v>3753</v>
      </c>
      <c r="B522" s="7" t="s">
        <v>12</v>
      </c>
      <c r="C522" s="7" t="s">
        <v>13</v>
      </c>
      <c r="D522" s="7" t="s">
        <v>14</v>
      </c>
      <c r="E522" s="7">
        <v>19</v>
      </c>
      <c r="F522" s="7">
        <v>4</v>
      </c>
      <c r="G522" s="7">
        <v>-2.0879000000000002E-2</v>
      </c>
      <c r="H522" s="7" t="s">
        <v>24</v>
      </c>
      <c r="I522" s="7">
        <v>0.95567899999999995</v>
      </c>
      <c r="J522" s="7">
        <v>-0.62110100000000001</v>
      </c>
      <c r="K522" s="7">
        <v>1</v>
      </c>
      <c r="L522" s="7">
        <v>5.4060108821155604E-4</v>
      </c>
      <c r="M522" s="7">
        <v>4.9130959526310997E-2</v>
      </c>
      <c r="N522" s="7">
        <v>0.27618576090188002</v>
      </c>
    </row>
    <row r="523" spans="1:14" x14ac:dyDescent="0.25">
      <c r="A523" s="7" t="s">
        <v>2820</v>
      </c>
      <c r="B523" s="7" t="s">
        <v>12</v>
      </c>
      <c r="C523" s="7" t="s">
        <v>44</v>
      </c>
      <c r="D523" s="7" t="s">
        <v>45</v>
      </c>
      <c r="E523" s="7">
        <v>4</v>
      </c>
      <c r="F523" s="7">
        <v>4</v>
      </c>
      <c r="G523" s="7">
        <v>0.61233599999999999</v>
      </c>
      <c r="H523" s="7" t="s">
        <v>72</v>
      </c>
      <c r="I523" s="7">
        <v>0</v>
      </c>
      <c r="J523" s="7">
        <v>-0.62110100000000001</v>
      </c>
      <c r="K523" s="7">
        <v>1</v>
      </c>
      <c r="L523" s="7">
        <v>3.0284964139815598E-3</v>
      </c>
      <c r="M523" s="7">
        <v>0.107384349670702</v>
      </c>
      <c r="N523" s="7">
        <v>0.47182796034420899</v>
      </c>
    </row>
    <row r="524" spans="1:14" x14ac:dyDescent="0.25">
      <c r="A524" s="7" t="s">
        <v>3754</v>
      </c>
      <c r="B524" s="7" t="s">
        <v>12</v>
      </c>
      <c r="C524" s="7" t="s">
        <v>26</v>
      </c>
      <c r="D524" s="7" t="s">
        <v>27</v>
      </c>
      <c r="E524" s="7">
        <v>4</v>
      </c>
      <c r="F524" s="7">
        <v>2</v>
      </c>
      <c r="G524" s="7">
        <v>-3.5149999999999999E-3</v>
      </c>
      <c r="H524" s="7" t="s">
        <v>72</v>
      </c>
      <c r="I524" s="7">
        <v>0.75</v>
      </c>
      <c r="J524" s="7">
        <v>-0.664574</v>
      </c>
      <c r="K524" s="7">
        <v>1</v>
      </c>
      <c r="L524" s="7">
        <v>2.2935973313808599E-3</v>
      </c>
      <c r="M524" s="7">
        <v>9.2210313410581807E-2</v>
      </c>
      <c r="N524" s="7">
        <v>-0.229963381149101</v>
      </c>
    </row>
    <row r="525" spans="1:14" x14ac:dyDescent="0.25">
      <c r="A525" s="7" t="s">
        <v>3755</v>
      </c>
      <c r="B525" s="7" t="s">
        <v>12</v>
      </c>
      <c r="C525" s="7" t="s">
        <v>13</v>
      </c>
      <c r="D525" s="7" t="s">
        <v>14</v>
      </c>
      <c r="E525" s="7">
        <v>27</v>
      </c>
      <c r="F525" s="7">
        <v>6</v>
      </c>
      <c r="G525" s="7">
        <v>0.46038499999999999</v>
      </c>
      <c r="H525" s="7" t="s">
        <v>17</v>
      </c>
      <c r="I525" s="7">
        <v>0.95061700000000005</v>
      </c>
      <c r="J525" s="7">
        <v>-0.57762800000000003</v>
      </c>
      <c r="K525" s="7">
        <v>1</v>
      </c>
      <c r="L525" s="7">
        <v>3.4144312447012602E-4</v>
      </c>
      <c r="M525" s="7">
        <v>3.9418791728670702E-2</v>
      </c>
      <c r="N525" s="7">
        <v>-0.31767296405773598</v>
      </c>
    </row>
    <row r="526" spans="1:14" x14ac:dyDescent="0.25">
      <c r="A526" s="7" t="s">
        <v>3756</v>
      </c>
      <c r="B526" s="7" t="s">
        <v>12</v>
      </c>
      <c r="C526" s="7" t="s">
        <v>44</v>
      </c>
      <c r="D526" s="7" t="s">
        <v>45</v>
      </c>
      <c r="E526" s="7">
        <v>1</v>
      </c>
      <c r="F526" s="7">
        <v>1</v>
      </c>
      <c r="G526" s="7">
        <v>0.55704600000000004</v>
      </c>
      <c r="H526" s="7" t="s">
        <v>72</v>
      </c>
      <c r="I526" s="7">
        <v>0</v>
      </c>
      <c r="J526" s="7">
        <v>-0.68630999999999998</v>
      </c>
      <c r="K526" s="7">
        <v>1</v>
      </c>
      <c r="L526" s="7">
        <v>3.57342415452055E-3</v>
      </c>
      <c r="M526" s="7">
        <v>0.115859831004233</v>
      </c>
      <c r="N526" s="7">
        <v>0.18242735407149699</v>
      </c>
    </row>
    <row r="527" spans="1:14" x14ac:dyDescent="0.25">
      <c r="A527" s="7" t="s">
        <v>3757</v>
      </c>
      <c r="B527" s="7" t="s">
        <v>12</v>
      </c>
      <c r="C527" s="7" t="s">
        <v>26</v>
      </c>
      <c r="D527" s="7" t="s">
        <v>27</v>
      </c>
      <c r="E527" s="7">
        <v>10</v>
      </c>
      <c r="F527" s="7">
        <v>6</v>
      </c>
      <c r="G527" s="7">
        <v>0.35796299999999998</v>
      </c>
      <c r="H527" s="7" t="s">
        <v>17</v>
      </c>
      <c r="I527" s="7">
        <v>0.64</v>
      </c>
      <c r="J527" s="7">
        <v>-0.57762800000000003</v>
      </c>
      <c r="K527" s="7">
        <v>1</v>
      </c>
      <c r="L527" s="8">
        <v>7.9771563643670399E-6</v>
      </c>
      <c r="M527" s="7">
        <v>4.6290006585125798E-3</v>
      </c>
      <c r="N527" s="7">
        <v>-0.24752287233621501</v>
      </c>
    </row>
    <row r="528" spans="1:14" x14ac:dyDescent="0.25">
      <c r="A528" s="7" t="s">
        <v>3758</v>
      </c>
      <c r="B528" s="7" t="s">
        <v>12</v>
      </c>
      <c r="C528" s="7" t="s">
        <v>13</v>
      </c>
      <c r="D528" s="7" t="s">
        <v>14</v>
      </c>
      <c r="E528" s="7">
        <v>11</v>
      </c>
      <c r="F528" s="7">
        <v>1</v>
      </c>
      <c r="G528" s="7">
        <v>0.15771099999999999</v>
      </c>
      <c r="H528" s="7" t="s">
        <v>17</v>
      </c>
      <c r="I528" s="7">
        <v>0.99173599999999995</v>
      </c>
      <c r="J528" s="7">
        <v>-0.68630999999999998</v>
      </c>
      <c r="K528" s="7">
        <v>1</v>
      </c>
      <c r="L528" s="7">
        <v>2.9904221870032902E-4</v>
      </c>
      <c r="M528" s="7">
        <v>3.81569852950897E-2</v>
      </c>
      <c r="N528" s="7">
        <v>0.18761332421944299</v>
      </c>
    </row>
    <row r="529" spans="1:14" x14ac:dyDescent="0.25">
      <c r="A529" s="7" t="s">
        <v>2835</v>
      </c>
      <c r="B529" s="7" t="s">
        <v>12</v>
      </c>
      <c r="C529" s="7" t="s">
        <v>44</v>
      </c>
      <c r="D529" s="7" t="s">
        <v>45</v>
      </c>
      <c r="E529" s="7">
        <v>5</v>
      </c>
      <c r="F529" s="7">
        <v>5</v>
      </c>
      <c r="G529" s="7">
        <v>0.61880199999999996</v>
      </c>
      <c r="H529" s="7" t="s">
        <v>15</v>
      </c>
      <c r="I529" s="7">
        <v>0</v>
      </c>
      <c r="J529" s="7">
        <v>-0.59936500000000004</v>
      </c>
      <c r="K529" s="7">
        <v>1</v>
      </c>
      <c r="L529" s="7">
        <v>3.0308166825104002E-3</v>
      </c>
      <c r="M529" s="7">
        <v>0.107384349670702</v>
      </c>
      <c r="N529" s="7">
        <v>-0.79448826007933404</v>
      </c>
    </row>
    <row r="530" spans="1:14" x14ac:dyDescent="0.25">
      <c r="A530" s="7" t="s">
        <v>3759</v>
      </c>
      <c r="B530" s="7" t="s">
        <v>12</v>
      </c>
      <c r="C530" s="7" t="s">
        <v>44</v>
      </c>
      <c r="D530" s="7" t="s">
        <v>45</v>
      </c>
      <c r="E530" s="7">
        <v>3</v>
      </c>
      <c r="F530" s="7">
        <v>3</v>
      </c>
      <c r="G530" s="7">
        <v>0.56915499999999997</v>
      </c>
      <c r="H530" s="7" t="s">
        <v>72</v>
      </c>
      <c r="I530" s="7">
        <v>0</v>
      </c>
      <c r="J530" s="7">
        <v>-0.64283800000000002</v>
      </c>
      <c r="K530" s="7">
        <v>1</v>
      </c>
      <c r="L530" s="7">
        <v>1.9457604865536101E-3</v>
      </c>
      <c r="M530" s="7">
        <v>8.8245502146683003E-2</v>
      </c>
      <c r="N530" s="7">
        <v>0.46784744309978199</v>
      </c>
    </row>
    <row r="531" spans="1:14" x14ac:dyDescent="0.25">
      <c r="A531" s="7" t="s">
        <v>3760</v>
      </c>
      <c r="B531" s="7" t="s">
        <v>12</v>
      </c>
      <c r="C531" s="7" t="s">
        <v>13</v>
      </c>
      <c r="D531" s="7" t="s">
        <v>14</v>
      </c>
      <c r="E531" s="7">
        <v>105</v>
      </c>
      <c r="F531" s="7">
        <v>28</v>
      </c>
      <c r="G531" s="7">
        <v>0.57850299999999999</v>
      </c>
      <c r="H531" s="7" t="s">
        <v>15</v>
      </c>
      <c r="I531" s="7">
        <v>0.92888899999999996</v>
      </c>
      <c r="J531" s="7">
        <v>-9.9426E-2</v>
      </c>
      <c r="K531" s="7">
        <v>1</v>
      </c>
      <c r="L531" s="7">
        <v>3.8689512855787701E-3</v>
      </c>
      <c r="M531" s="7">
        <v>0.120224503971028</v>
      </c>
      <c r="N531" s="7">
        <v>-0.20759686092552401</v>
      </c>
    </row>
    <row r="532" spans="1:14" x14ac:dyDescent="0.25">
      <c r="A532" s="7" t="s">
        <v>3761</v>
      </c>
      <c r="B532" s="7" t="s">
        <v>12</v>
      </c>
      <c r="C532" s="7" t="s">
        <v>20</v>
      </c>
      <c r="D532" s="7" t="s">
        <v>21</v>
      </c>
      <c r="E532" s="7">
        <v>158</v>
      </c>
      <c r="F532" s="7">
        <v>110</v>
      </c>
      <c r="G532" s="7">
        <v>0.41849599999999998</v>
      </c>
      <c r="H532" s="7" t="s">
        <v>17</v>
      </c>
      <c r="I532" s="7">
        <v>0.51530200000000004</v>
      </c>
      <c r="J532" s="7">
        <v>-2.0938780000000001</v>
      </c>
      <c r="K532" s="7">
        <v>3</v>
      </c>
      <c r="L532" s="7">
        <v>5.8470381323027804E-3</v>
      </c>
      <c r="M532" s="7">
        <v>0.14936678290168601</v>
      </c>
      <c r="N532" s="7">
        <v>-0.40304372890540702</v>
      </c>
    </row>
    <row r="533" spans="1:14" x14ac:dyDescent="0.25">
      <c r="A533" s="7" t="s">
        <v>3762</v>
      </c>
      <c r="B533" s="7" t="s">
        <v>12</v>
      </c>
      <c r="C533" s="7" t="s">
        <v>20</v>
      </c>
      <c r="D533" s="7" t="s">
        <v>21</v>
      </c>
      <c r="E533" s="7">
        <v>6</v>
      </c>
      <c r="F533" s="7">
        <v>4</v>
      </c>
      <c r="G533" s="7">
        <v>-0.18554300000000001</v>
      </c>
      <c r="H533" s="7" t="s">
        <v>24</v>
      </c>
      <c r="I533" s="7">
        <v>0.55555600000000005</v>
      </c>
      <c r="J533" s="7">
        <v>-0.62110100000000001</v>
      </c>
      <c r="K533" s="7">
        <v>1</v>
      </c>
      <c r="L533" s="7">
        <v>2.7766873241523299E-3</v>
      </c>
      <c r="M533" s="7">
        <v>0.102510947525108</v>
      </c>
      <c r="N533" s="7">
        <v>0.33165992465585198</v>
      </c>
    </row>
    <row r="534" spans="1:14" x14ac:dyDescent="0.25">
      <c r="A534" s="7" t="s">
        <v>2858</v>
      </c>
      <c r="B534" s="7" t="s">
        <v>12</v>
      </c>
      <c r="C534" s="7" t="s">
        <v>13</v>
      </c>
      <c r="D534" s="7" t="s">
        <v>14</v>
      </c>
      <c r="E534" s="7">
        <v>13</v>
      </c>
      <c r="F534" s="7">
        <v>3</v>
      </c>
      <c r="G534" s="7">
        <v>0.57253100000000001</v>
      </c>
      <c r="H534" s="7" t="s">
        <v>15</v>
      </c>
      <c r="I534" s="7">
        <v>0.94674599999999998</v>
      </c>
      <c r="J534" s="7">
        <v>-0.64283800000000002</v>
      </c>
      <c r="K534" s="7">
        <v>1</v>
      </c>
      <c r="L534" s="7">
        <v>4.00558783923592E-3</v>
      </c>
      <c r="M534" s="7">
        <v>0.122170429096696</v>
      </c>
      <c r="N534" s="7">
        <v>-0.50964725477529804</v>
      </c>
    </row>
    <row r="535" spans="1:14" x14ac:dyDescent="0.25">
      <c r="A535" s="7" t="s">
        <v>2867</v>
      </c>
      <c r="B535" s="7" t="s">
        <v>12</v>
      </c>
      <c r="C535" s="7" t="s">
        <v>13</v>
      </c>
      <c r="D535" s="7" t="s">
        <v>14</v>
      </c>
      <c r="E535" s="7">
        <v>16</v>
      </c>
      <c r="F535" s="7">
        <v>6</v>
      </c>
      <c r="G535" s="7">
        <v>0.16351499999999999</v>
      </c>
      <c r="H535" s="7" t="s">
        <v>17</v>
      </c>
      <c r="I535" s="7">
        <v>0.859375</v>
      </c>
      <c r="J535" s="7">
        <v>-0.57762800000000003</v>
      </c>
      <c r="K535" s="7">
        <v>1</v>
      </c>
      <c r="L535" s="7">
        <v>4.9230311976756697E-3</v>
      </c>
      <c r="M535" s="7">
        <v>0.13805838789913</v>
      </c>
      <c r="N535" s="7">
        <v>9.2540855106625505E-2</v>
      </c>
    </row>
    <row r="536" spans="1:14" x14ac:dyDescent="0.25">
      <c r="A536" s="7" t="s">
        <v>3763</v>
      </c>
      <c r="B536" s="7" t="s">
        <v>12</v>
      </c>
      <c r="C536" s="7" t="s">
        <v>26</v>
      </c>
      <c r="D536" s="7" t="s">
        <v>27</v>
      </c>
      <c r="E536" s="7">
        <v>9</v>
      </c>
      <c r="F536" s="7">
        <v>5</v>
      </c>
      <c r="G536" s="7">
        <v>0.21413199999999999</v>
      </c>
      <c r="H536" s="7" t="s">
        <v>17</v>
      </c>
      <c r="I536" s="7">
        <v>0.69135800000000003</v>
      </c>
      <c r="J536" s="7">
        <v>-0.59936500000000004</v>
      </c>
      <c r="K536" s="7">
        <v>1</v>
      </c>
      <c r="L536" s="7">
        <v>2.6584771182737599E-3</v>
      </c>
      <c r="M536" s="7">
        <v>0.100106481969473</v>
      </c>
      <c r="N536" s="7">
        <v>0.41358819791526902</v>
      </c>
    </row>
    <row r="537" spans="1:14" x14ac:dyDescent="0.25">
      <c r="A537" s="7" t="s">
        <v>3764</v>
      </c>
      <c r="B537" s="7" t="s">
        <v>12</v>
      </c>
      <c r="C537" s="7" t="s">
        <v>44</v>
      </c>
      <c r="D537" s="7" t="s">
        <v>45</v>
      </c>
      <c r="E537" s="7">
        <v>11</v>
      </c>
      <c r="F537" s="7">
        <v>11</v>
      </c>
      <c r="G537" s="7">
        <v>0.496836</v>
      </c>
      <c r="H537" s="7" t="s">
        <v>17</v>
      </c>
      <c r="I537" s="7">
        <v>0</v>
      </c>
      <c r="J537" s="7">
        <v>-0.46894599999999997</v>
      </c>
      <c r="K537" s="7">
        <v>1</v>
      </c>
      <c r="L537" s="7">
        <v>4.63438381502652E-3</v>
      </c>
      <c r="M537" s="7">
        <v>0.134118593501106</v>
      </c>
      <c r="N537" s="7">
        <v>0.214838967186012</v>
      </c>
    </row>
    <row r="538" spans="1:14" x14ac:dyDescent="0.25">
      <c r="A538" s="7" t="s">
        <v>3765</v>
      </c>
      <c r="B538" s="7" t="s">
        <v>12</v>
      </c>
      <c r="C538" s="7" t="s">
        <v>44</v>
      </c>
      <c r="D538" s="7" t="s">
        <v>45</v>
      </c>
      <c r="E538" s="7">
        <v>2</v>
      </c>
      <c r="F538" s="7">
        <v>2</v>
      </c>
      <c r="G538" s="7">
        <v>0.56903099999999995</v>
      </c>
      <c r="H538" s="7" t="s">
        <v>72</v>
      </c>
      <c r="I538" s="7">
        <v>0</v>
      </c>
      <c r="J538" s="7">
        <v>-0.664574</v>
      </c>
      <c r="K538" s="7">
        <v>1</v>
      </c>
      <c r="L538" s="7">
        <v>2.0440278303359202E-3</v>
      </c>
      <c r="M538" s="7">
        <v>8.9522908402420401E-2</v>
      </c>
      <c r="N538" s="7">
        <v>1.0809188833816401</v>
      </c>
    </row>
    <row r="539" spans="1:14" x14ac:dyDescent="0.25">
      <c r="A539" s="7" t="s">
        <v>3766</v>
      </c>
      <c r="B539" s="7" t="s">
        <v>12</v>
      </c>
      <c r="C539" s="7" t="s">
        <v>44</v>
      </c>
      <c r="D539" s="7" t="s">
        <v>45</v>
      </c>
      <c r="E539" s="7">
        <v>2</v>
      </c>
      <c r="F539" s="7">
        <v>2</v>
      </c>
      <c r="G539" s="7">
        <v>0.57253399999999999</v>
      </c>
      <c r="H539" s="7" t="s">
        <v>72</v>
      </c>
      <c r="I539" s="7">
        <v>0</v>
      </c>
      <c r="J539" s="7">
        <v>-0.664574</v>
      </c>
      <c r="K539" s="7">
        <v>1</v>
      </c>
      <c r="L539" s="7">
        <v>1.8378002380245499E-4</v>
      </c>
      <c r="M539" s="7">
        <v>3.0619555989272799E-2</v>
      </c>
      <c r="N539" s="7">
        <v>0.25976314193469802</v>
      </c>
    </row>
    <row r="540" spans="1:14" x14ac:dyDescent="0.25">
      <c r="A540" s="7" t="s">
        <v>2881</v>
      </c>
      <c r="B540" s="7" t="s">
        <v>12</v>
      </c>
      <c r="C540" s="7" t="s">
        <v>44</v>
      </c>
      <c r="D540" s="7" t="s">
        <v>45</v>
      </c>
      <c r="E540" s="7">
        <v>1</v>
      </c>
      <c r="F540" s="7">
        <v>1</v>
      </c>
      <c r="G540" s="7">
        <v>0.57198800000000005</v>
      </c>
      <c r="H540" s="7" t="s">
        <v>72</v>
      </c>
      <c r="I540" s="7">
        <v>0</v>
      </c>
      <c r="J540" s="7">
        <v>-0.68630999999999998</v>
      </c>
      <c r="K540" s="7">
        <v>1</v>
      </c>
      <c r="L540" s="7">
        <v>3.2784876600397899E-4</v>
      </c>
      <c r="M540" s="7">
        <v>3.8819456944258098E-2</v>
      </c>
      <c r="N540" s="7">
        <v>-0.20575171811023199</v>
      </c>
    </row>
    <row r="541" spans="1:14" x14ac:dyDescent="0.25">
      <c r="A541" s="7" t="s">
        <v>3767</v>
      </c>
      <c r="B541" s="7" t="s">
        <v>12</v>
      </c>
      <c r="C541" s="7" t="s">
        <v>13</v>
      </c>
      <c r="D541" s="7" t="s">
        <v>14</v>
      </c>
      <c r="E541" s="7">
        <v>92</v>
      </c>
      <c r="F541" s="7">
        <v>17</v>
      </c>
      <c r="G541" s="7">
        <v>-0.34243699999999999</v>
      </c>
      <c r="H541" s="7" t="s">
        <v>24</v>
      </c>
      <c r="I541" s="7">
        <v>0.96585500000000002</v>
      </c>
      <c r="J541" s="7">
        <v>-1.952949</v>
      </c>
      <c r="K541" s="7">
        <v>2</v>
      </c>
      <c r="L541" s="7">
        <v>2.3864175272416202E-3</v>
      </c>
      <c r="M541" s="7">
        <v>9.45832137635816E-2</v>
      </c>
      <c r="N541" s="7">
        <v>0.187764259892851</v>
      </c>
    </row>
    <row r="542" spans="1:14" x14ac:dyDescent="0.25">
      <c r="A542" s="7" t="s">
        <v>3768</v>
      </c>
      <c r="B542" s="7" t="s">
        <v>12</v>
      </c>
      <c r="C542" s="7" t="s">
        <v>20</v>
      </c>
      <c r="D542" s="7" t="s">
        <v>21</v>
      </c>
      <c r="E542" s="7">
        <v>3</v>
      </c>
      <c r="F542" s="7">
        <v>2</v>
      </c>
      <c r="G542" s="7">
        <v>0.19412599999999999</v>
      </c>
      <c r="H542" s="7" t="s">
        <v>72</v>
      </c>
      <c r="I542" s="7">
        <v>0.55555600000000005</v>
      </c>
      <c r="J542" s="7">
        <v>-0.664574</v>
      </c>
      <c r="K542" s="7">
        <v>1</v>
      </c>
      <c r="L542" s="7">
        <v>1.2002230897203E-3</v>
      </c>
      <c r="M542" s="7">
        <v>6.9646791649897899E-2</v>
      </c>
      <c r="N542" s="7">
        <v>0.664899438859065</v>
      </c>
    </row>
    <row r="543" spans="1:14" x14ac:dyDescent="0.25">
      <c r="A543" s="7" t="s">
        <v>2897</v>
      </c>
      <c r="B543" s="7" t="s">
        <v>12</v>
      </c>
      <c r="C543" s="7" t="s">
        <v>44</v>
      </c>
      <c r="D543" s="7" t="s">
        <v>45</v>
      </c>
      <c r="E543" s="7">
        <v>2</v>
      </c>
      <c r="F543" s="7">
        <v>2</v>
      </c>
      <c r="G543" s="7">
        <v>0.57343900000000003</v>
      </c>
      <c r="H543" s="7" t="s">
        <v>72</v>
      </c>
      <c r="I543" s="7">
        <v>0</v>
      </c>
      <c r="J543" s="7">
        <v>-0.664574</v>
      </c>
      <c r="K543" s="7">
        <v>1</v>
      </c>
      <c r="L543" s="7">
        <v>1.04257689702176E-4</v>
      </c>
      <c r="M543" s="7">
        <v>2.2907337627669399E-2</v>
      </c>
      <c r="N543" s="7">
        <v>-0.68542466660670098</v>
      </c>
    </row>
    <row r="544" spans="1:14" x14ac:dyDescent="0.25">
      <c r="A544" s="7" t="s">
        <v>3769</v>
      </c>
      <c r="B544" s="7" t="s">
        <v>12</v>
      </c>
      <c r="C544" s="7" t="s">
        <v>26</v>
      </c>
      <c r="D544" s="7" t="s">
        <v>27</v>
      </c>
      <c r="E544" s="7">
        <v>125</v>
      </c>
      <c r="F544" s="7">
        <v>58</v>
      </c>
      <c r="G544" s="7">
        <v>0.63736800000000005</v>
      </c>
      <c r="H544" s="7" t="s">
        <v>15</v>
      </c>
      <c r="I544" s="7">
        <v>0.78470399999999996</v>
      </c>
      <c r="J544" s="7">
        <v>0.55266700000000002</v>
      </c>
      <c r="K544" s="7">
        <v>1</v>
      </c>
      <c r="L544" s="7">
        <v>8.6273443358971403E-4</v>
      </c>
      <c r="M544" s="7">
        <v>6.0260935082002497E-2</v>
      </c>
      <c r="N544" s="7">
        <v>-0.460282342590696</v>
      </c>
    </row>
    <row r="545" spans="1:14" x14ac:dyDescent="0.25">
      <c r="A545" s="7" t="s">
        <v>3770</v>
      </c>
      <c r="B545" s="7" t="s">
        <v>12</v>
      </c>
      <c r="C545" s="7" t="s">
        <v>44</v>
      </c>
      <c r="D545" s="7" t="s">
        <v>45</v>
      </c>
      <c r="E545" s="7">
        <v>5</v>
      </c>
      <c r="F545" s="7">
        <v>5</v>
      </c>
      <c r="G545" s="7">
        <v>0.332648</v>
      </c>
      <c r="H545" s="7" t="s">
        <v>17</v>
      </c>
      <c r="I545" s="7">
        <v>0</v>
      </c>
      <c r="J545" s="7">
        <v>-0.59936500000000004</v>
      </c>
      <c r="K545" s="7">
        <v>1</v>
      </c>
      <c r="L545" s="7">
        <v>3.1523433995467298E-4</v>
      </c>
      <c r="M545" s="7">
        <v>3.8689241080000498E-2</v>
      </c>
      <c r="N545" s="7">
        <v>0.18502502740921101</v>
      </c>
    </row>
    <row r="546" spans="1:14" x14ac:dyDescent="0.25">
      <c r="A546" s="7" t="s">
        <v>3771</v>
      </c>
      <c r="B546" s="7" t="s">
        <v>12</v>
      </c>
      <c r="C546" s="7" t="s">
        <v>44</v>
      </c>
      <c r="D546" s="7" t="s">
        <v>45</v>
      </c>
      <c r="E546" s="7">
        <v>2</v>
      </c>
      <c r="F546" s="7">
        <v>2</v>
      </c>
      <c r="G546" s="7">
        <v>0.58457599999999998</v>
      </c>
      <c r="H546" s="7" t="s">
        <v>72</v>
      </c>
      <c r="I546" s="7">
        <v>0</v>
      </c>
      <c r="J546" s="7">
        <v>-0.664574</v>
      </c>
      <c r="K546" s="7">
        <v>1</v>
      </c>
      <c r="L546" s="7">
        <v>6.86145473740475E-4</v>
      </c>
      <c r="M546" s="7">
        <v>5.5856684231009701E-2</v>
      </c>
      <c r="N546" s="7">
        <v>0.234712514062446</v>
      </c>
    </row>
    <row r="547" spans="1:14" x14ac:dyDescent="0.25">
      <c r="A547" s="7" t="s">
        <v>2905</v>
      </c>
      <c r="B547" s="7" t="s">
        <v>12</v>
      </c>
      <c r="C547" s="7" t="s">
        <v>13</v>
      </c>
      <c r="D547" s="7" t="s">
        <v>14</v>
      </c>
      <c r="E547" s="7">
        <v>19</v>
      </c>
      <c r="F547" s="7">
        <v>5</v>
      </c>
      <c r="G547" s="7">
        <v>-0.28059800000000001</v>
      </c>
      <c r="H547" s="7" t="s">
        <v>24</v>
      </c>
      <c r="I547" s="7">
        <v>0.93074800000000002</v>
      </c>
      <c r="J547" s="7">
        <v>-0.59936500000000004</v>
      </c>
      <c r="K547" s="7">
        <v>1</v>
      </c>
      <c r="L547" s="7">
        <v>1.86157820210682E-3</v>
      </c>
      <c r="M547" s="7">
        <v>8.6330689122703905E-2</v>
      </c>
      <c r="N547" s="7">
        <v>0.82538926577611504</v>
      </c>
    </row>
    <row r="548" spans="1:14" x14ac:dyDescent="0.25">
      <c r="A548" s="7" t="s">
        <v>3772</v>
      </c>
      <c r="B548" s="7" t="s">
        <v>12</v>
      </c>
      <c r="C548" s="7" t="s">
        <v>44</v>
      </c>
      <c r="D548" s="7" t="s">
        <v>45</v>
      </c>
      <c r="E548" s="7">
        <v>7</v>
      </c>
      <c r="F548" s="7">
        <v>7</v>
      </c>
      <c r="G548" s="7">
        <v>0.60293099999999999</v>
      </c>
      <c r="H548" s="7" t="s">
        <v>15</v>
      </c>
      <c r="I548" s="7">
        <v>0</v>
      </c>
      <c r="J548" s="7">
        <v>-0.55589200000000005</v>
      </c>
      <c r="K548" s="7">
        <v>1</v>
      </c>
      <c r="L548" s="7">
        <v>1.4350079317570401E-4</v>
      </c>
      <c r="M548" s="7">
        <v>2.75217495793166E-2</v>
      </c>
      <c r="N548" s="7">
        <v>0.35910332147969398</v>
      </c>
    </row>
    <row r="549" spans="1:14" x14ac:dyDescent="0.25">
      <c r="A549" s="7" t="s">
        <v>3773</v>
      </c>
      <c r="B549" s="7" t="s">
        <v>12</v>
      </c>
      <c r="C549" s="7" t="s">
        <v>13</v>
      </c>
      <c r="D549" s="7" t="s">
        <v>14</v>
      </c>
      <c r="E549" s="7">
        <v>151</v>
      </c>
      <c r="F549" s="7">
        <v>58</v>
      </c>
      <c r="G549" s="7">
        <v>0.64899200000000001</v>
      </c>
      <c r="H549" s="7" t="s">
        <v>15</v>
      </c>
      <c r="I549" s="7">
        <v>0.85246299999999997</v>
      </c>
      <c r="J549" s="7">
        <v>0.55266700000000002</v>
      </c>
      <c r="K549" s="7">
        <v>1</v>
      </c>
      <c r="L549" s="7">
        <v>5.0220110200748403E-4</v>
      </c>
      <c r="M549" s="7">
        <v>4.6579152211194103E-2</v>
      </c>
      <c r="N549" s="7">
        <v>-0.32116477160053802</v>
      </c>
    </row>
    <row r="550" spans="1:14" x14ac:dyDescent="0.25">
      <c r="A550" s="7" t="s">
        <v>3774</v>
      </c>
      <c r="B550" s="7" t="s">
        <v>12</v>
      </c>
      <c r="C550" s="7" t="s">
        <v>20</v>
      </c>
      <c r="D550" s="7" t="s">
        <v>21</v>
      </c>
      <c r="E550" s="7">
        <v>182</v>
      </c>
      <c r="F550" s="7">
        <v>122</v>
      </c>
      <c r="G550" s="7">
        <v>0.52760300000000004</v>
      </c>
      <c r="H550" s="7" t="s">
        <v>15</v>
      </c>
      <c r="I550" s="7">
        <v>0.55065799999999998</v>
      </c>
      <c r="J550" s="7">
        <v>-1.804209</v>
      </c>
      <c r="K550" s="7">
        <v>3</v>
      </c>
      <c r="L550" s="7">
        <v>2.1575812107196301E-3</v>
      </c>
      <c r="M550" s="7">
        <v>9.1109982283094304E-2</v>
      </c>
      <c r="N550" s="7">
        <v>-0.77715709386355203</v>
      </c>
    </row>
    <row r="551" spans="1:14" x14ac:dyDescent="0.25">
      <c r="A551" s="7" t="s">
        <v>3775</v>
      </c>
      <c r="B551" s="7" t="s">
        <v>12</v>
      </c>
      <c r="C551" s="7" t="s">
        <v>20</v>
      </c>
      <c r="D551" s="7" t="s">
        <v>21</v>
      </c>
      <c r="E551" s="7">
        <v>135</v>
      </c>
      <c r="F551" s="7">
        <v>89</v>
      </c>
      <c r="G551" s="7">
        <v>0.54953200000000002</v>
      </c>
      <c r="H551" s="7" t="s">
        <v>15</v>
      </c>
      <c r="I551" s="7">
        <v>0.56537700000000002</v>
      </c>
      <c r="J551" s="7">
        <v>-2.6007989999999999</v>
      </c>
      <c r="K551" s="7">
        <v>3</v>
      </c>
      <c r="L551" s="7">
        <v>1.51114780191008E-3</v>
      </c>
      <c r="M551" s="7">
        <v>7.7724513420516103E-2</v>
      </c>
      <c r="N551" s="7">
        <v>-0.27666069968927598</v>
      </c>
    </row>
    <row r="552" spans="1:14" x14ac:dyDescent="0.25">
      <c r="A552" s="7" t="s">
        <v>3776</v>
      </c>
      <c r="B552" s="7" t="s">
        <v>12</v>
      </c>
      <c r="C552" s="7" t="s">
        <v>44</v>
      </c>
      <c r="D552" s="7" t="s">
        <v>45</v>
      </c>
      <c r="E552" s="7">
        <v>2</v>
      </c>
      <c r="F552" s="7">
        <v>2</v>
      </c>
      <c r="G552" s="7">
        <v>0.55993300000000001</v>
      </c>
      <c r="H552" s="7" t="s">
        <v>72</v>
      </c>
      <c r="I552" s="7">
        <v>0</v>
      </c>
      <c r="J552" s="7">
        <v>-0.664574</v>
      </c>
      <c r="K552" s="7">
        <v>1</v>
      </c>
      <c r="L552" s="7">
        <v>2.8936407109108199E-4</v>
      </c>
      <c r="M552" s="7">
        <v>3.7635622372771703E-2</v>
      </c>
      <c r="N552" s="7">
        <v>0.70494550922987398</v>
      </c>
    </row>
    <row r="553" spans="1:14" x14ac:dyDescent="0.25">
      <c r="A553" s="7" t="s">
        <v>2913</v>
      </c>
      <c r="B553" s="7" t="s">
        <v>12</v>
      </c>
      <c r="C553" s="7" t="s">
        <v>20</v>
      </c>
      <c r="D553" s="7" t="s">
        <v>21</v>
      </c>
      <c r="E553" s="7">
        <v>8</v>
      </c>
      <c r="F553" s="7">
        <v>7</v>
      </c>
      <c r="G553" s="7">
        <v>0.462312</v>
      </c>
      <c r="H553" s="7" t="s">
        <v>17</v>
      </c>
      <c r="I553" s="7">
        <v>0.234375</v>
      </c>
      <c r="J553" s="7">
        <v>-0.55589200000000005</v>
      </c>
      <c r="K553" s="7">
        <v>1</v>
      </c>
      <c r="L553" s="8">
        <v>7.5241371570496302E-5</v>
      </c>
      <c r="M553" s="7">
        <v>1.95722698851943E-2</v>
      </c>
      <c r="N553" s="7">
        <v>0.672142611831684</v>
      </c>
    </row>
    <row r="554" spans="1:14" x14ac:dyDescent="0.25">
      <c r="A554" s="7" t="s">
        <v>3777</v>
      </c>
      <c r="B554" s="7" t="s">
        <v>12</v>
      </c>
      <c r="C554" s="7" t="s">
        <v>26</v>
      </c>
      <c r="D554" s="7" t="s">
        <v>27</v>
      </c>
      <c r="E554" s="7">
        <v>6</v>
      </c>
      <c r="F554" s="7">
        <v>3</v>
      </c>
      <c r="G554" s="7">
        <v>-7.3400000000000002E-3</v>
      </c>
      <c r="H554" s="7" t="s">
        <v>24</v>
      </c>
      <c r="I554" s="7">
        <v>0.75</v>
      </c>
      <c r="J554" s="7">
        <v>-0.64283800000000002</v>
      </c>
      <c r="K554" s="7">
        <v>1</v>
      </c>
      <c r="L554" s="7">
        <v>2.0013090162824599E-3</v>
      </c>
      <c r="M554" s="7">
        <v>8.9509139026656998E-2</v>
      </c>
      <c r="N554" s="7">
        <v>0.24215038836696001</v>
      </c>
    </row>
    <row r="555" spans="1:14" x14ac:dyDescent="0.25">
      <c r="A555" s="7" t="s">
        <v>3778</v>
      </c>
      <c r="B555" s="7" t="s">
        <v>12</v>
      </c>
      <c r="C555" s="7" t="s">
        <v>26</v>
      </c>
      <c r="D555" s="7" t="s">
        <v>27</v>
      </c>
      <c r="E555" s="7">
        <v>200</v>
      </c>
      <c r="F555" s="7">
        <v>122</v>
      </c>
      <c r="G555" s="7">
        <v>0.59460100000000005</v>
      </c>
      <c r="H555" s="7" t="s">
        <v>15</v>
      </c>
      <c r="I555" s="7">
        <v>0.62790000000000001</v>
      </c>
      <c r="J555" s="7">
        <v>-1.804209</v>
      </c>
      <c r="K555" s="7">
        <v>3</v>
      </c>
      <c r="L555" s="7">
        <v>3.8157879431121901E-3</v>
      </c>
      <c r="M555" s="7">
        <v>0.119170355341469</v>
      </c>
      <c r="N555" s="7">
        <v>-0.28109835839808001</v>
      </c>
    </row>
    <row r="556" spans="1:14" x14ac:dyDescent="0.25">
      <c r="A556" s="7" t="s">
        <v>2922</v>
      </c>
      <c r="B556" s="7" t="s">
        <v>12</v>
      </c>
      <c r="C556" s="7" t="s">
        <v>44</v>
      </c>
      <c r="D556" s="7" t="s">
        <v>45</v>
      </c>
      <c r="E556" s="7">
        <v>7</v>
      </c>
      <c r="F556" s="7">
        <v>7</v>
      </c>
      <c r="G556" s="7">
        <v>0.28647699999999998</v>
      </c>
      <c r="H556" s="7" t="s">
        <v>17</v>
      </c>
      <c r="I556" s="7">
        <v>0</v>
      </c>
      <c r="J556" s="7">
        <v>-0.55589200000000005</v>
      </c>
      <c r="K556" s="7">
        <v>1</v>
      </c>
      <c r="L556" s="7">
        <v>2.6092355591958599E-3</v>
      </c>
      <c r="M556" s="7">
        <v>9.9076526745237301E-2</v>
      </c>
      <c r="N556" s="7">
        <v>-0.80589840373314503</v>
      </c>
    </row>
    <row r="557" spans="1:14" x14ac:dyDescent="0.25">
      <c r="A557" s="7" t="s">
        <v>3779</v>
      </c>
      <c r="B557" s="7" t="s">
        <v>12</v>
      </c>
      <c r="C557" s="7" t="s">
        <v>44</v>
      </c>
      <c r="D557" s="7" t="s">
        <v>45</v>
      </c>
      <c r="E557" s="7">
        <v>6</v>
      </c>
      <c r="F557" s="7">
        <v>6</v>
      </c>
      <c r="G557" s="7">
        <v>0.57070100000000001</v>
      </c>
      <c r="H557" s="7" t="s">
        <v>15</v>
      </c>
      <c r="I557" s="7">
        <v>0</v>
      </c>
      <c r="J557" s="7">
        <v>-0.57762800000000003</v>
      </c>
      <c r="K557" s="7">
        <v>1</v>
      </c>
      <c r="L557" s="7">
        <v>2.3038233830034301E-4</v>
      </c>
      <c r="M557" s="7">
        <v>3.43829286397387E-2</v>
      </c>
      <c r="N557" s="7">
        <v>0.75549971277069194</v>
      </c>
    </row>
    <row r="558" spans="1:14" x14ac:dyDescent="0.25">
      <c r="A558" s="7" t="s">
        <v>3780</v>
      </c>
      <c r="B558" s="7" t="s">
        <v>12</v>
      </c>
      <c r="C558" s="7" t="s">
        <v>26</v>
      </c>
      <c r="D558" s="7" t="s">
        <v>27</v>
      </c>
      <c r="E558" s="7">
        <v>8</v>
      </c>
      <c r="F558" s="7">
        <v>4</v>
      </c>
      <c r="G558" s="7">
        <v>-0.29492800000000002</v>
      </c>
      <c r="H558" s="7" t="s">
        <v>24</v>
      </c>
      <c r="I558" s="7">
        <v>0.75</v>
      </c>
      <c r="J558" s="7">
        <v>-0.62110100000000001</v>
      </c>
      <c r="K558" s="7">
        <v>1</v>
      </c>
      <c r="L558" s="7">
        <v>5.5053805220780499E-3</v>
      </c>
      <c r="M558" s="7">
        <v>0.146235054689141</v>
      </c>
      <c r="N558" s="7">
        <v>0.25547535718088699</v>
      </c>
    </row>
    <row r="559" spans="1:14" x14ac:dyDescent="0.25">
      <c r="A559" s="7" t="s">
        <v>2942</v>
      </c>
      <c r="B559" s="7" t="s">
        <v>12</v>
      </c>
      <c r="C559" s="7" t="s">
        <v>20</v>
      </c>
      <c r="D559" s="7" t="s">
        <v>21</v>
      </c>
      <c r="E559" s="7">
        <v>42</v>
      </c>
      <c r="F559" s="7">
        <v>41</v>
      </c>
      <c r="G559" s="7">
        <v>0.63110299999999997</v>
      </c>
      <c r="H559" s="7" t="s">
        <v>15</v>
      </c>
      <c r="I559" s="7">
        <v>4.7051999999999997E-2</v>
      </c>
      <c r="J559" s="7">
        <v>0.183147</v>
      </c>
      <c r="K559" s="7">
        <v>1</v>
      </c>
      <c r="L559" s="7">
        <v>3.2003323944378801E-3</v>
      </c>
      <c r="M559" s="7">
        <v>0.109571440875225</v>
      </c>
      <c r="N559" s="7">
        <v>0.79468798279442299</v>
      </c>
    </row>
    <row r="560" spans="1:14" x14ac:dyDescent="0.25">
      <c r="A560" s="7" t="s">
        <v>3781</v>
      </c>
      <c r="B560" s="7" t="s">
        <v>12</v>
      </c>
      <c r="C560" s="7" t="s">
        <v>44</v>
      </c>
      <c r="D560" s="7" t="s">
        <v>45</v>
      </c>
      <c r="E560" s="7">
        <v>33</v>
      </c>
      <c r="F560" s="7">
        <v>33</v>
      </c>
      <c r="G560" s="7">
        <v>0.63702000000000003</v>
      </c>
      <c r="H560" s="7" t="s">
        <v>15</v>
      </c>
      <c r="I560" s="7">
        <v>0</v>
      </c>
      <c r="J560" s="7">
        <v>9.2560000000000003E-3</v>
      </c>
      <c r="K560" s="7">
        <v>1</v>
      </c>
      <c r="L560" s="7">
        <v>7.8451255750932301E-4</v>
      </c>
      <c r="M560" s="7">
        <v>5.8210831767191801E-2</v>
      </c>
      <c r="N560" s="7">
        <v>0.50957873267967102</v>
      </c>
    </row>
    <row r="561" spans="1:14" x14ac:dyDescent="0.25">
      <c r="A561" s="7" t="s">
        <v>2944</v>
      </c>
      <c r="B561" s="7" t="s">
        <v>12</v>
      </c>
      <c r="C561" s="7" t="s">
        <v>20</v>
      </c>
      <c r="D561" s="7" t="s">
        <v>21</v>
      </c>
      <c r="E561" s="7">
        <v>105</v>
      </c>
      <c r="F561" s="7">
        <v>65</v>
      </c>
      <c r="G561" s="7">
        <v>0.31638500000000003</v>
      </c>
      <c r="H561" s="7" t="s">
        <v>17</v>
      </c>
      <c r="I561" s="7">
        <v>0.61677999999999999</v>
      </c>
      <c r="J561" s="7">
        <v>-3.1801370000000002</v>
      </c>
      <c r="K561" s="7">
        <v>3</v>
      </c>
      <c r="L561" s="7">
        <v>3.40447701887434E-3</v>
      </c>
      <c r="M561" s="7">
        <v>0.112806324178836</v>
      </c>
      <c r="N561" s="7">
        <v>-0.54231851374698803</v>
      </c>
    </row>
    <row r="562" spans="1:14" x14ac:dyDescent="0.25">
      <c r="A562" s="7" t="s">
        <v>2945</v>
      </c>
      <c r="B562" s="7" t="s">
        <v>12</v>
      </c>
      <c r="C562" s="7" t="s">
        <v>44</v>
      </c>
      <c r="D562" s="7" t="s">
        <v>45</v>
      </c>
      <c r="E562" s="7">
        <v>2</v>
      </c>
      <c r="F562" s="7">
        <v>2</v>
      </c>
      <c r="G562" s="7">
        <v>-0.59698799999999996</v>
      </c>
      <c r="H562" s="7" t="s">
        <v>72</v>
      </c>
      <c r="I562" s="7">
        <v>0</v>
      </c>
      <c r="J562" s="7">
        <v>-0.664574</v>
      </c>
      <c r="K562" s="7">
        <v>1</v>
      </c>
      <c r="L562" s="7">
        <v>3.23703176376826E-3</v>
      </c>
      <c r="M562" s="7">
        <v>0.109666565637484</v>
      </c>
      <c r="N562" s="7">
        <v>-0.39136058750837699</v>
      </c>
    </row>
    <row r="563" spans="1:14" x14ac:dyDescent="0.25">
      <c r="A563" s="7" t="s">
        <v>2949</v>
      </c>
      <c r="B563" s="7" t="s">
        <v>12</v>
      </c>
      <c r="C563" s="7" t="s">
        <v>20</v>
      </c>
      <c r="D563" s="7" t="s">
        <v>21</v>
      </c>
      <c r="E563" s="7">
        <v>27</v>
      </c>
      <c r="F563" s="7">
        <v>24</v>
      </c>
      <c r="G563" s="7">
        <v>0.647173</v>
      </c>
      <c r="H563" s="7" t="s">
        <v>15</v>
      </c>
      <c r="I563" s="7">
        <v>0.20987700000000001</v>
      </c>
      <c r="J563" s="7">
        <v>-0.18637200000000001</v>
      </c>
      <c r="K563" s="7">
        <v>1</v>
      </c>
      <c r="L563" s="7">
        <v>2.38166099193733E-4</v>
      </c>
      <c r="M563" s="7">
        <v>3.4741459242090197E-2</v>
      </c>
      <c r="N563" s="7">
        <v>0.86053711583883497</v>
      </c>
    </row>
    <row r="564" spans="1:14" x14ac:dyDescent="0.25">
      <c r="A564" s="7" t="s">
        <v>3782</v>
      </c>
      <c r="B564" s="7" t="s">
        <v>12</v>
      </c>
      <c r="C564" s="7" t="s">
        <v>20</v>
      </c>
      <c r="D564" s="7" t="s">
        <v>21</v>
      </c>
      <c r="E564" s="7">
        <v>12</v>
      </c>
      <c r="F564" s="7">
        <v>10</v>
      </c>
      <c r="G564" s="7">
        <v>0.58084499999999994</v>
      </c>
      <c r="H564" s="7" t="s">
        <v>15</v>
      </c>
      <c r="I564" s="7">
        <v>0.30555599999999999</v>
      </c>
      <c r="J564" s="7">
        <v>-0.49068200000000001</v>
      </c>
      <c r="K564" s="7">
        <v>1</v>
      </c>
      <c r="L564" s="7">
        <v>1.6233444990525301E-4</v>
      </c>
      <c r="M564" s="7">
        <v>2.9567558659416199E-2</v>
      </c>
      <c r="N564" s="7">
        <v>-0.41891436993041398</v>
      </c>
    </row>
    <row r="565" spans="1:14" x14ac:dyDescent="0.25">
      <c r="A565" s="7" t="s">
        <v>3783</v>
      </c>
      <c r="B565" s="7" t="s">
        <v>12</v>
      </c>
      <c r="C565" s="7" t="s">
        <v>20</v>
      </c>
      <c r="D565" s="7" t="s">
        <v>21</v>
      </c>
      <c r="E565" s="7">
        <v>165</v>
      </c>
      <c r="F565" s="7">
        <v>107</v>
      </c>
      <c r="G565" s="7">
        <v>0.52186100000000002</v>
      </c>
      <c r="H565" s="7" t="s">
        <v>15</v>
      </c>
      <c r="I565" s="7">
        <v>0.57946699999999995</v>
      </c>
      <c r="J565" s="7">
        <v>-2.1662949999999999</v>
      </c>
      <c r="K565" s="7">
        <v>3</v>
      </c>
      <c r="L565" s="7">
        <v>7.2167795021385996E-4</v>
      </c>
      <c r="M565" s="7">
        <v>5.6709353094756498E-2</v>
      </c>
      <c r="N565" s="7">
        <v>-0.48511135855135101</v>
      </c>
    </row>
    <row r="566" spans="1:14" x14ac:dyDescent="0.25">
      <c r="A566" s="7" t="s">
        <v>3784</v>
      </c>
      <c r="B566" s="7" t="s">
        <v>12</v>
      </c>
      <c r="C566" s="7" t="s">
        <v>20</v>
      </c>
      <c r="D566" s="7" t="s">
        <v>21</v>
      </c>
      <c r="E566" s="7">
        <v>26</v>
      </c>
      <c r="F566" s="7">
        <v>23</v>
      </c>
      <c r="G566" s="7">
        <v>0.66480799999999995</v>
      </c>
      <c r="H566" s="7" t="s">
        <v>15</v>
      </c>
      <c r="I566" s="7">
        <v>0.21745600000000001</v>
      </c>
      <c r="J566" s="7">
        <v>-0.20810899999999999</v>
      </c>
      <c r="K566" s="7">
        <v>1</v>
      </c>
      <c r="L566" s="7">
        <v>4.4976089082059897E-3</v>
      </c>
      <c r="M566" s="7">
        <v>0.13150566821913401</v>
      </c>
      <c r="N566" s="7">
        <v>0.52164792837187401</v>
      </c>
    </row>
    <row r="567" spans="1:14" x14ac:dyDescent="0.25">
      <c r="A567" s="7" t="s">
        <v>3785</v>
      </c>
      <c r="B567" s="7" t="s">
        <v>12</v>
      </c>
      <c r="C567" s="7" t="s">
        <v>20</v>
      </c>
      <c r="D567" s="7" t="s">
        <v>21</v>
      </c>
      <c r="E567" s="7">
        <v>6</v>
      </c>
      <c r="F567" s="7">
        <v>4</v>
      </c>
      <c r="G567" s="7">
        <v>0.23682900000000001</v>
      </c>
      <c r="H567" s="7" t="s">
        <v>17</v>
      </c>
      <c r="I567" s="7">
        <v>0.55555600000000005</v>
      </c>
      <c r="J567" s="7">
        <v>-0.62110100000000001</v>
      </c>
      <c r="K567" s="7">
        <v>1</v>
      </c>
      <c r="L567" s="7">
        <v>5.7386113884112704E-3</v>
      </c>
      <c r="M567" s="7">
        <v>0.14876347575158699</v>
      </c>
      <c r="N567" s="7">
        <v>-0.66809575053454595</v>
      </c>
    </row>
    <row r="568" spans="1:14" x14ac:dyDescent="0.25">
      <c r="A568" s="7" t="s">
        <v>3786</v>
      </c>
      <c r="B568" s="7" t="s">
        <v>12</v>
      </c>
      <c r="C568" s="7" t="s">
        <v>13</v>
      </c>
      <c r="D568" s="7" t="s">
        <v>14</v>
      </c>
      <c r="E568" s="7">
        <v>124</v>
      </c>
      <c r="F568" s="7">
        <v>23</v>
      </c>
      <c r="G568" s="7">
        <v>0.61780900000000005</v>
      </c>
      <c r="H568" s="7" t="s">
        <v>15</v>
      </c>
      <c r="I568" s="7">
        <v>0.96559600000000001</v>
      </c>
      <c r="J568" s="7">
        <v>-0.20810899999999999</v>
      </c>
      <c r="K568" s="7">
        <v>1</v>
      </c>
      <c r="L568" s="7">
        <v>2.0342148976166901E-3</v>
      </c>
      <c r="M568" s="7">
        <v>8.9522908402420401E-2</v>
      </c>
      <c r="N568" s="7">
        <v>-0.199405532514981</v>
      </c>
    </row>
    <row r="569" spans="1:14" x14ac:dyDescent="0.25">
      <c r="A569" s="7" t="s">
        <v>3787</v>
      </c>
      <c r="B569" s="7" t="s">
        <v>12</v>
      </c>
      <c r="C569" s="7" t="s">
        <v>13</v>
      </c>
      <c r="D569" s="7" t="s">
        <v>14</v>
      </c>
      <c r="E569" s="7">
        <v>80</v>
      </c>
      <c r="F569" s="7">
        <v>9</v>
      </c>
      <c r="G569" s="7">
        <v>-0.12720600000000001</v>
      </c>
      <c r="H569" s="7" t="s">
        <v>24</v>
      </c>
      <c r="I569" s="7">
        <v>0.987344</v>
      </c>
      <c r="J569" s="7">
        <v>-2.1789230000000002</v>
      </c>
      <c r="K569" s="7">
        <v>2</v>
      </c>
      <c r="L569" s="7">
        <v>1.3015166080198499E-3</v>
      </c>
      <c r="M569" s="7">
        <v>7.2665693700379799E-2</v>
      </c>
      <c r="N569" s="7">
        <v>0.32761874415394399</v>
      </c>
    </row>
    <row r="570" spans="1:14" x14ac:dyDescent="0.25">
      <c r="A570" s="7" t="s">
        <v>3788</v>
      </c>
      <c r="B570" s="7" t="s">
        <v>12</v>
      </c>
      <c r="C570" s="7" t="s">
        <v>44</v>
      </c>
      <c r="D570" s="7" t="s">
        <v>45</v>
      </c>
      <c r="E570" s="7">
        <v>1</v>
      </c>
      <c r="F570" s="7">
        <v>1</v>
      </c>
      <c r="G570" s="7">
        <v>0.56295499999999998</v>
      </c>
      <c r="H570" s="7" t="s">
        <v>72</v>
      </c>
      <c r="I570" s="7">
        <v>0</v>
      </c>
      <c r="J570" s="7">
        <v>-0.68630999999999998</v>
      </c>
      <c r="K570" s="7">
        <v>1</v>
      </c>
      <c r="L570" s="7">
        <v>1.6271237735077601E-3</v>
      </c>
      <c r="M570" s="7">
        <v>7.97044115113726E-2</v>
      </c>
      <c r="N570" s="7">
        <v>-0.39431270158945603</v>
      </c>
    </row>
    <row r="571" spans="1:14" x14ac:dyDescent="0.25">
      <c r="A571" s="7" t="s">
        <v>2964</v>
      </c>
      <c r="B571" s="7" t="s">
        <v>12</v>
      </c>
      <c r="C571" s="7" t="s">
        <v>44</v>
      </c>
      <c r="D571" s="7" t="s">
        <v>45</v>
      </c>
      <c r="E571" s="7">
        <v>2</v>
      </c>
      <c r="F571" s="7">
        <v>2</v>
      </c>
      <c r="G571" s="7">
        <v>0.57177299999999998</v>
      </c>
      <c r="H571" s="7" t="s">
        <v>72</v>
      </c>
      <c r="I571" s="7">
        <v>0</v>
      </c>
      <c r="J571" s="7">
        <v>-0.664574</v>
      </c>
      <c r="K571" s="7">
        <v>1</v>
      </c>
      <c r="L571" s="7">
        <v>1.9003016469426E-3</v>
      </c>
      <c r="M571" s="7">
        <v>8.7066699937551395E-2</v>
      </c>
      <c r="N571" s="7">
        <v>-0.67823347913404997</v>
      </c>
    </row>
    <row r="572" spans="1:14" x14ac:dyDescent="0.25">
      <c r="A572" s="7" t="s">
        <v>3789</v>
      </c>
      <c r="B572" s="7" t="s">
        <v>12</v>
      </c>
      <c r="C572" s="7" t="s">
        <v>44</v>
      </c>
      <c r="D572" s="7" t="s">
        <v>45</v>
      </c>
      <c r="E572" s="7">
        <v>9</v>
      </c>
      <c r="F572" s="7">
        <v>9</v>
      </c>
      <c r="G572" s="7">
        <v>0.64648700000000003</v>
      </c>
      <c r="H572" s="7" t="s">
        <v>15</v>
      </c>
      <c r="I572" s="7">
        <v>0</v>
      </c>
      <c r="J572" s="7">
        <v>-0.51241899999999996</v>
      </c>
      <c r="K572" s="7">
        <v>1</v>
      </c>
      <c r="L572" s="7">
        <v>1.23905256889198E-3</v>
      </c>
      <c r="M572" s="7">
        <v>7.1339956203892593E-2</v>
      </c>
      <c r="N572" s="7">
        <v>0.24783077763839301</v>
      </c>
    </row>
    <row r="573" spans="1:14" x14ac:dyDescent="0.25">
      <c r="A573" s="7" t="s">
        <v>3790</v>
      </c>
      <c r="B573" s="7" t="s">
        <v>12</v>
      </c>
      <c r="C573" s="7" t="s">
        <v>26</v>
      </c>
      <c r="D573" s="7" t="s">
        <v>27</v>
      </c>
      <c r="E573" s="7">
        <v>233</v>
      </c>
      <c r="F573" s="7">
        <v>124</v>
      </c>
      <c r="G573" s="7">
        <v>0.52711600000000003</v>
      </c>
      <c r="H573" s="7" t="s">
        <v>15</v>
      </c>
      <c r="I573" s="7">
        <v>0.71677500000000005</v>
      </c>
      <c r="J573" s="7">
        <v>-1.75593</v>
      </c>
      <c r="K573" s="7">
        <v>3</v>
      </c>
      <c r="L573" s="7">
        <v>1.42399444722205E-3</v>
      </c>
      <c r="M573" s="7">
        <v>7.5837532851806194E-2</v>
      </c>
      <c r="N573" s="7">
        <v>-0.41766745396520999</v>
      </c>
    </row>
    <row r="574" spans="1:14" x14ac:dyDescent="0.25">
      <c r="A574" s="7" t="s">
        <v>3791</v>
      </c>
      <c r="B574" s="7" t="s">
        <v>12</v>
      </c>
      <c r="C574" s="7" t="s">
        <v>44</v>
      </c>
      <c r="D574" s="7" t="s">
        <v>45</v>
      </c>
      <c r="E574" s="7">
        <v>2</v>
      </c>
      <c r="F574" s="7">
        <v>2</v>
      </c>
      <c r="G574" s="7">
        <v>0.60219599999999995</v>
      </c>
      <c r="H574" s="7" t="s">
        <v>72</v>
      </c>
      <c r="I574" s="7">
        <v>0</v>
      </c>
      <c r="J574" s="7">
        <v>-0.664574</v>
      </c>
      <c r="K574" s="7">
        <v>1</v>
      </c>
      <c r="L574" s="7">
        <v>4.9564510026136905E-4</v>
      </c>
      <c r="M574" s="7">
        <v>4.6579152211194103E-2</v>
      </c>
      <c r="N574" s="7">
        <v>0.20428043150518499</v>
      </c>
    </row>
    <row r="575" spans="1:14" x14ac:dyDescent="0.25">
      <c r="A575" s="7" t="s">
        <v>3792</v>
      </c>
      <c r="B575" s="7" t="s">
        <v>12</v>
      </c>
      <c r="C575" s="7" t="s">
        <v>13</v>
      </c>
      <c r="D575" s="7" t="s">
        <v>14</v>
      </c>
      <c r="E575" s="7">
        <v>59</v>
      </c>
      <c r="F575" s="7">
        <v>17</v>
      </c>
      <c r="G575" s="7">
        <v>-0.53322499999999995</v>
      </c>
      <c r="H575" s="7" t="s">
        <v>24</v>
      </c>
      <c r="I575" s="7">
        <v>0.91697799999999996</v>
      </c>
      <c r="J575" s="7">
        <v>-0.33852700000000002</v>
      </c>
      <c r="K575" s="7">
        <v>1</v>
      </c>
      <c r="L575" s="7">
        <v>2.5936673780254499E-3</v>
      </c>
      <c r="M575" s="7">
        <v>9.8844171257523095E-2</v>
      </c>
      <c r="N575" s="7">
        <v>0.14729736759852599</v>
      </c>
    </row>
    <row r="576" spans="1:14" x14ac:dyDescent="0.25">
      <c r="A576" s="7" t="s">
        <v>3793</v>
      </c>
      <c r="B576" s="7" t="s">
        <v>12</v>
      </c>
      <c r="C576" s="7" t="s">
        <v>26</v>
      </c>
      <c r="D576" s="7" t="s">
        <v>27</v>
      </c>
      <c r="E576" s="7">
        <v>15</v>
      </c>
      <c r="F576" s="7">
        <v>9</v>
      </c>
      <c r="G576" s="7">
        <v>0.50256999999999996</v>
      </c>
      <c r="H576" s="7" t="s">
        <v>15</v>
      </c>
      <c r="I576" s="7">
        <v>0.64</v>
      </c>
      <c r="J576" s="7">
        <v>-0.51241899999999996</v>
      </c>
      <c r="K576" s="7">
        <v>1</v>
      </c>
      <c r="L576" s="7">
        <v>2.2646948402625798E-3</v>
      </c>
      <c r="M576" s="7">
        <v>9.2210313410581807E-2</v>
      </c>
      <c r="N576" s="7">
        <v>-0.25896079689504398</v>
      </c>
    </row>
    <row r="577" spans="1:14" x14ac:dyDescent="0.25">
      <c r="A577" s="7" t="s">
        <v>3794</v>
      </c>
      <c r="B577" s="7" t="s">
        <v>12</v>
      </c>
      <c r="C577" s="7" t="s">
        <v>26</v>
      </c>
      <c r="D577" s="7" t="s">
        <v>27</v>
      </c>
      <c r="E577" s="7">
        <v>209</v>
      </c>
      <c r="F577" s="7">
        <v>124</v>
      </c>
      <c r="G577" s="7">
        <v>0.55616699999999997</v>
      </c>
      <c r="H577" s="7" t="s">
        <v>15</v>
      </c>
      <c r="I577" s="7">
        <v>0.64799300000000004</v>
      </c>
      <c r="J577" s="7">
        <v>-1.75593</v>
      </c>
      <c r="K577" s="7">
        <v>3</v>
      </c>
      <c r="L577" s="7">
        <v>2.1337445948079602E-3</v>
      </c>
      <c r="M577" s="7">
        <v>9.1109982283094304E-2</v>
      </c>
      <c r="N577" s="7">
        <v>-0.31885487948164498</v>
      </c>
    </row>
    <row r="578" spans="1:14" x14ac:dyDescent="0.25">
      <c r="A578" s="7" t="s">
        <v>2972</v>
      </c>
      <c r="B578" s="7" t="s">
        <v>12</v>
      </c>
      <c r="C578" s="7" t="s">
        <v>44</v>
      </c>
      <c r="D578" s="7" t="s">
        <v>45</v>
      </c>
      <c r="E578" s="7">
        <v>21</v>
      </c>
      <c r="F578" s="7">
        <v>21</v>
      </c>
      <c r="G578" s="7">
        <v>0.56317099999999998</v>
      </c>
      <c r="H578" s="7" t="s">
        <v>15</v>
      </c>
      <c r="I578" s="7">
        <v>0</v>
      </c>
      <c r="J578" s="7">
        <v>-0.25158199999999997</v>
      </c>
      <c r="K578" s="7">
        <v>1</v>
      </c>
      <c r="L578" s="7">
        <v>1.84304389045288E-4</v>
      </c>
      <c r="M578" s="7">
        <v>3.0619555989272799E-2</v>
      </c>
      <c r="N578" s="7">
        <v>0.78781131282011596</v>
      </c>
    </row>
    <row r="579" spans="1:14" x14ac:dyDescent="0.25">
      <c r="A579" s="7" t="s">
        <v>3795</v>
      </c>
      <c r="B579" s="7" t="s">
        <v>12</v>
      </c>
      <c r="C579" s="7" t="s">
        <v>44</v>
      </c>
      <c r="D579" s="7" t="s">
        <v>45</v>
      </c>
      <c r="E579" s="7">
        <v>1</v>
      </c>
      <c r="F579" s="7">
        <v>1</v>
      </c>
      <c r="G579" s="7">
        <v>0.63096799999999997</v>
      </c>
      <c r="H579" s="7" t="s">
        <v>72</v>
      </c>
      <c r="I579" s="7">
        <v>0</v>
      </c>
      <c r="J579" s="7">
        <v>-0.68630999999999998</v>
      </c>
      <c r="K579" s="7">
        <v>1</v>
      </c>
      <c r="L579" s="7">
        <v>1.4754553671259999E-4</v>
      </c>
      <c r="M579" s="7">
        <v>2.80090760353729E-2</v>
      </c>
      <c r="N579" s="7">
        <v>-0.41960665029401301</v>
      </c>
    </row>
    <row r="580" spans="1:14" x14ac:dyDescent="0.25">
      <c r="A580" s="7" t="s">
        <v>3796</v>
      </c>
      <c r="B580" s="7" t="s">
        <v>12</v>
      </c>
      <c r="C580" s="7" t="s">
        <v>44</v>
      </c>
      <c r="D580" s="7" t="s">
        <v>45</v>
      </c>
      <c r="E580" s="7">
        <v>1</v>
      </c>
      <c r="F580" s="7">
        <v>1</v>
      </c>
      <c r="G580" s="7">
        <v>0.59616100000000005</v>
      </c>
      <c r="H580" s="7" t="s">
        <v>72</v>
      </c>
      <c r="I580" s="7">
        <v>0</v>
      </c>
      <c r="J580" s="7">
        <v>-0.68630999999999998</v>
      </c>
      <c r="K580" s="7">
        <v>1</v>
      </c>
      <c r="L580" s="7">
        <v>3.2316649641869399E-3</v>
      </c>
      <c r="M580" s="7">
        <v>0.109666565637484</v>
      </c>
      <c r="N580" s="7">
        <v>-0.46899541499139902</v>
      </c>
    </row>
    <row r="581" spans="1:14" x14ac:dyDescent="0.25">
      <c r="A581" s="7" t="s">
        <v>3797</v>
      </c>
      <c r="B581" s="7" t="s">
        <v>12</v>
      </c>
      <c r="C581" s="7" t="s">
        <v>13</v>
      </c>
      <c r="D581" s="7" t="s">
        <v>14</v>
      </c>
      <c r="E581" s="7">
        <v>72</v>
      </c>
      <c r="F581" s="7">
        <v>17</v>
      </c>
      <c r="G581" s="7">
        <v>0.57819900000000002</v>
      </c>
      <c r="H581" s="7" t="s">
        <v>15</v>
      </c>
      <c r="I581" s="7">
        <v>0.94425199999999998</v>
      </c>
      <c r="J581" s="7">
        <v>-0.33852700000000002</v>
      </c>
      <c r="K581" s="7">
        <v>1</v>
      </c>
      <c r="L581" s="7">
        <v>9.6152952692767405E-4</v>
      </c>
      <c r="M581" s="7">
        <v>6.3249232151482301E-2</v>
      </c>
      <c r="N581" s="7">
        <v>-0.62570624548746101</v>
      </c>
    </row>
    <row r="582" spans="1:14" x14ac:dyDescent="0.25">
      <c r="A582" s="7" t="s">
        <v>3798</v>
      </c>
      <c r="B582" s="7" t="s">
        <v>12</v>
      </c>
      <c r="C582" s="7" t="s">
        <v>44</v>
      </c>
      <c r="D582" s="7" t="s">
        <v>45</v>
      </c>
      <c r="E582" s="7">
        <v>2</v>
      </c>
      <c r="F582" s="7">
        <v>2</v>
      </c>
      <c r="G582" s="7">
        <v>0.57984899999999995</v>
      </c>
      <c r="H582" s="7" t="s">
        <v>72</v>
      </c>
      <c r="I582" s="7">
        <v>0</v>
      </c>
      <c r="J582" s="7">
        <v>-0.664574</v>
      </c>
      <c r="K582" s="7">
        <v>1</v>
      </c>
      <c r="L582" s="7">
        <v>4.2974671853555201E-3</v>
      </c>
      <c r="M582" s="7">
        <v>0.12859703571408601</v>
      </c>
      <c r="N582" s="7">
        <v>-0.36367154781851302</v>
      </c>
    </row>
    <row r="583" spans="1:14" x14ac:dyDescent="0.25">
      <c r="A583" s="7" t="s">
        <v>3799</v>
      </c>
      <c r="B583" s="7" t="s">
        <v>12</v>
      </c>
      <c r="C583" s="7" t="s">
        <v>13</v>
      </c>
      <c r="D583" s="7" t="s">
        <v>14</v>
      </c>
      <c r="E583" s="7">
        <v>59</v>
      </c>
      <c r="F583" s="7">
        <v>9</v>
      </c>
      <c r="G583" s="7">
        <v>0.60418400000000005</v>
      </c>
      <c r="H583" s="7" t="s">
        <v>15</v>
      </c>
      <c r="I583" s="7">
        <v>0.97673100000000002</v>
      </c>
      <c r="J583" s="7">
        <v>-0.51241899999999996</v>
      </c>
      <c r="K583" s="7">
        <v>1</v>
      </c>
      <c r="L583" s="7">
        <v>2.1478031160283399E-3</v>
      </c>
      <c r="M583" s="7">
        <v>9.1109982283094304E-2</v>
      </c>
      <c r="N583" s="7">
        <v>-0.56396455338169904</v>
      </c>
    </row>
    <row r="584" spans="1:14" x14ac:dyDescent="0.25">
      <c r="A584" s="7" t="s">
        <v>3800</v>
      </c>
      <c r="B584" s="7" t="s">
        <v>12</v>
      </c>
      <c r="C584" s="7" t="s">
        <v>13</v>
      </c>
      <c r="D584" s="7" t="s">
        <v>14</v>
      </c>
      <c r="E584" s="7">
        <v>120</v>
      </c>
      <c r="F584" s="7">
        <v>23</v>
      </c>
      <c r="G584" s="7">
        <v>0.59774000000000005</v>
      </c>
      <c r="H584" s="7" t="s">
        <v>15</v>
      </c>
      <c r="I584" s="7">
        <v>0.96326400000000001</v>
      </c>
      <c r="J584" s="7">
        <v>-0.20810899999999999</v>
      </c>
      <c r="K584" s="7">
        <v>1</v>
      </c>
      <c r="L584" s="7">
        <v>3.8183979732823298E-4</v>
      </c>
      <c r="M584" s="7">
        <v>4.0536290105748003E-2</v>
      </c>
      <c r="N584" s="7">
        <v>-0.58997202602818599</v>
      </c>
    </row>
    <row r="585" spans="1:14" x14ac:dyDescent="0.25">
      <c r="A585" s="7" t="s">
        <v>3801</v>
      </c>
      <c r="B585" s="7" t="s">
        <v>12</v>
      </c>
      <c r="C585" s="7" t="s">
        <v>13</v>
      </c>
      <c r="D585" s="7" t="s">
        <v>14</v>
      </c>
      <c r="E585" s="7">
        <v>176</v>
      </c>
      <c r="F585" s="7">
        <v>76</v>
      </c>
      <c r="G585" s="7">
        <v>0.64803299999999997</v>
      </c>
      <c r="H585" s="7" t="s">
        <v>15</v>
      </c>
      <c r="I585" s="7">
        <v>0.81353299999999995</v>
      </c>
      <c r="J585" s="7">
        <v>0.94392299999999996</v>
      </c>
      <c r="K585" s="7">
        <v>1</v>
      </c>
      <c r="L585" s="7">
        <v>6.0563884980385904E-4</v>
      </c>
      <c r="M585" s="7">
        <v>5.2114877604224799E-2</v>
      </c>
      <c r="N585" s="7">
        <v>-0.37635512402843702</v>
      </c>
    </row>
    <row r="586" spans="1:14" x14ac:dyDescent="0.25">
      <c r="A586" s="7" t="s">
        <v>3802</v>
      </c>
      <c r="B586" s="7" t="s">
        <v>12</v>
      </c>
      <c r="C586" s="7" t="s">
        <v>26</v>
      </c>
      <c r="D586" s="7" t="s">
        <v>27</v>
      </c>
      <c r="E586" s="7">
        <v>231</v>
      </c>
      <c r="F586" s="7">
        <v>123</v>
      </c>
      <c r="G586" s="7">
        <v>0.58899999999999997</v>
      </c>
      <c r="H586" s="7" t="s">
        <v>15</v>
      </c>
      <c r="I586" s="7">
        <v>0.71647799999999995</v>
      </c>
      <c r="J586" s="7">
        <v>-1.7800689999999999</v>
      </c>
      <c r="K586" s="7">
        <v>3</v>
      </c>
      <c r="L586" s="7">
        <v>5.6360812892630404E-4</v>
      </c>
      <c r="M586" s="7">
        <v>5.0183963205841002E-2</v>
      </c>
      <c r="N586" s="7">
        <v>-0.34245549890326499</v>
      </c>
    </row>
    <row r="587" spans="1:14" x14ac:dyDescent="0.25">
      <c r="A587" s="7" t="s">
        <v>3803</v>
      </c>
      <c r="B587" s="7" t="s">
        <v>12</v>
      </c>
      <c r="C587" s="7" t="s">
        <v>13</v>
      </c>
      <c r="D587" s="7" t="s">
        <v>14</v>
      </c>
      <c r="E587" s="7">
        <v>143</v>
      </c>
      <c r="F587" s="7">
        <v>47</v>
      </c>
      <c r="G587" s="7">
        <v>0.60089099999999995</v>
      </c>
      <c r="H587" s="7" t="s">
        <v>15</v>
      </c>
      <c r="I587" s="7">
        <v>0.89197499999999996</v>
      </c>
      <c r="J587" s="7">
        <v>0.31356600000000001</v>
      </c>
      <c r="K587" s="7">
        <v>1</v>
      </c>
      <c r="L587" s="7">
        <v>3.0854705090369001E-4</v>
      </c>
      <c r="M587" s="7">
        <v>3.81569852950897E-2</v>
      </c>
      <c r="N587" s="7">
        <v>-0.23074225660108499</v>
      </c>
    </row>
    <row r="588" spans="1:14" x14ac:dyDescent="0.25">
      <c r="A588" s="7" t="s">
        <v>3804</v>
      </c>
      <c r="B588" s="7" t="s">
        <v>12</v>
      </c>
      <c r="C588" s="7" t="s">
        <v>13</v>
      </c>
      <c r="D588" s="7" t="s">
        <v>14</v>
      </c>
      <c r="E588" s="7">
        <v>6</v>
      </c>
      <c r="F588" s="7">
        <v>1</v>
      </c>
      <c r="G588" s="7">
        <v>0.58336699999999997</v>
      </c>
      <c r="H588" s="7" t="s">
        <v>15</v>
      </c>
      <c r="I588" s="7">
        <v>0.97222200000000003</v>
      </c>
      <c r="J588" s="7">
        <v>-0.68630999999999998</v>
      </c>
      <c r="K588" s="7">
        <v>1</v>
      </c>
      <c r="L588" s="7">
        <v>4.7553709282576098E-3</v>
      </c>
      <c r="M588" s="7">
        <v>0.135227311002701</v>
      </c>
      <c r="N588" s="7">
        <v>-0.236663481187014</v>
      </c>
    </row>
    <row r="589" spans="1:14" x14ac:dyDescent="0.25">
      <c r="A589" s="7" t="s">
        <v>3805</v>
      </c>
      <c r="B589" s="7" t="s">
        <v>12</v>
      </c>
      <c r="C589" s="7" t="s">
        <v>13</v>
      </c>
      <c r="D589" s="7" t="s">
        <v>14</v>
      </c>
      <c r="E589" s="7">
        <v>5</v>
      </c>
      <c r="F589" s="7">
        <v>1</v>
      </c>
      <c r="G589" s="7">
        <v>-0.33345599999999997</v>
      </c>
      <c r="H589" s="7" t="s">
        <v>24</v>
      </c>
      <c r="I589" s="7">
        <v>0.96</v>
      </c>
      <c r="J589" s="7">
        <v>-0.68630999999999998</v>
      </c>
      <c r="K589" s="7">
        <v>1</v>
      </c>
      <c r="L589" s="7">
        <v>3.0452175118300602E-4</v>
      </c>
      <c r="M589" s="7">
        <v>3.81569852950897E-2</v>
      </c>
      <c r="N589" s="7">
        <v>1.31165138524252</v>
      </c>
    </row>
    <row r="590" spans="1:14" x14ac:dyDescent="0.25">
      <c r="A590" s="7" t="s">
        <v>3806</v>
      </c>
      <c r="B590" s="7" t="s">
        <v>12</v>
      </c>
      <c r="C590" s="7" t="s">
        <v>13</v>
      </c>
      <c r="D590" s="7" t="s">
        <v>14</v>
      </c>
      <c r="E590" s="7">
        <v>41</v>
      </c>
      <c r="F590" s="7">
        <v>5</v>
      </c>
      <c r="G590" s="7">
        <v>-0.249919</v>
      </c>
      <c r="H590" s="7" t="s">
        <v>24</v>
      </c>
      <c r="I590" s="7">
        <v>0.985128</v>
      </c>
      <c r="J590" s="7">
        <v>-0.59936500000000004</v>
      </c>
      <c r="K590" s="7">
        <v>1</v>
      </c>
      <c r="L590" s="7">
        <v>5.2497472115555699E-3</v>
      </c>
      <c r="M590" s="7">
        <v>0.14339761243049501</v>
      </c>
      <c r="N590" s="7">
        <v>0.204883079202756</v>
      </c>
    </row>
    <row r="591" spans="1:14" x14ac:dyDescent="0.25">
      <c r="A591" s="7" t="s">
        <v>3807</v>
      </c>
      <c r="B591" s="7" t="s">
        <v>12</v>
      </c>
      <c r="C591" s="7" t="s">
        <v>44</v>
      </c>
      <c r="D591" s="7" t="s">
        <v>45</v>
      </c>
      <c r="E591" s="7">
        <v>2</v>
      </c>
      <c r="F591" s="7">
        <v>2</v>
      </c>
      <c r="G591" s="7">
        <v>0.61019500000000004</v>
      </c>
      <c r="H591" s="7" t="s">
        <v>72</v>
      </c>
      <c r="I591" s="7">
        <v>0</v>
      </c>
      <c r="J591" s="7">
        <v>-0.664574</v>
      </c>
      <c r="K591" s="7">
        <v>1</v>
      </c>
      <c r="L591" s="7">
        <v>3.28147248281451E-4</v>
      </c>
      <c r="M591" s="7">
        <v>3.8819456944258098E-2</v>
      </c>
      <c r="N591" s="7">
        <v>0.66729264281145695</v>
      </c>
    </row>
    <row r="592" spans="1:14" x14ac:dyDescent="0.25">
      <c r="A592" s="7" t="s">
        <v>3005</v>
      </c>
      <c r="B592" s="7" t="s">
        <v>12</v>
      </c>
      <c r="C592" s="7" t="s">
        <v>13</v>
      </c>
      <c r="D592" s="7" t="s">
        <v>14</v>
      </c>
      <c r="E592" s="7">
        <v>113</v>
      </c>
      <c r="F592" s="7">
        <v>16</v>
      </c>
      <c r="G592" s="7">
        <v>-8.3317000000000002E-2</v>
      </c>
      <c r="H592" s="7" t="s">
        <v>24</v>
      </c>
      <c r="I592" s="7">
        <v>0.97995100000000002</v>
      </c>
      <c r="J592" s="7">
        <v>-1.981196</v>
      </c>
      <c r="K592" s="7">
        <v>2</v>
      </c>
      <c r="L592" s="7">
        <v>4.6783718082772704E-3</v>
      </c>
      <c r="M592" s="7">
        <v>0.13477177287992601</v>
      </c>
      <c r="N592" s="7">
        <v>0.28409149243211901</v>
      </c>
    </row>
    <row r="593" spans="1:14" x14ac:dyDescent="0.25">
      <c r="A593" s="7" t="s">
        <v>3019</v>
      </c>
      <c r="B593" s="7" t="s">
        <v>12</v>
      </c>
      <c r="C593" s="7" t="s">
        <v>13</v>
      </c>
      <c r="D593" s="7" t="s">
        <v>14</v>
      </c>
      <c r="E593" s="7">
        <v>18</v>
      </c>
      <c r="F593" s="7">
        <v>3</v>
      </c>
      <c r="G593" s="7">
        <v>-0.38053300000000001</v>
      </c>
      <c r="H593" s="7" t="s">
        <v>24</v>
      </c>
      <c r="I593" s="7">
        <v>0.97222200000000003</v>
      </c>
      <c r="J593" s="7">
        <v>-0.64283800000000002</v>
      </c>
      <c r="K593" s="7">
        <v>1</v>
      </c>
      <c r="L593" s="7">
        <v>4.2961145809217102E-3</v>
      </c>
      <c r="M593" s="7">
        <v>0.12859703571408601</v>
      </c>
      <c r="N593" s="7">
        <v>0.56100916175951199</v>
      </c>
    </row>
    <row r="594" spans="1:14" x14ac:dyDescent="0.25">
      <c r="A594" s="7" t="s">
        <v>3808</v>
      </c>
      <c r="B594" s="7" t="s">
        <v>12</v>
      </c>
      <c r="C594" s="7" t="s">
        <v>44</v>
      </c>
      <c r="D594" s="7" t="s">
        <v>45</v>
      </c>
      <c r="E594" s="7">
        <v>1</v>
      </c>
      <c r="F594" s="7">
        <v>1</v>
      </c>
      <c r="G594" s="7">
        <v>0.66839700000000002</v>
      </c>
      <c r="H594" s="7" t="s">
        <v>72</v>
      </c>
      <c r="I594" s="7">
        <v>0</v>
      </c>
      <c r="J594" s="7">
        <v>-0.68630999999999998</v>
      </c>
      <c r="K594" s="7">
        <v>1</v>
      </c>
      <c r="L594" s="7">
        <v>3.6867958203577798E-4</v>
      </c>
      <c r="M594" s="7">
        <v>4.0536290105748003E-2</v>
      </c>
      <c r="N594" s="7">
        <v>-0.48614459814675698</v>
      </c>
    </row>
    <row r="595" spans="1:14" x14ac:dyDescent="0.25">
      <c r="A595" s="7" t="s">
        <v>3809</v>
      </c>
      <c r="B595" s="7" t="s">
        <v>12</v>
      </c>
      <c r="C595" s="7" t="s">
        <v>13</v>
      </c>
      <c r="D595" s="7" t="s">
        <v>14</v>
      </c>
      <c r="E595" s="7">
        <v>79</v>
      </c>
      <c r="F595" s="7">
        <v>33</v>
      </c>
      <c r="G595" s="7">
        <v>0.55934099999999998</v>
      </c>
      <c r="H595" s="7" t="s">
        <v>15</v>
      </c>
      <c r="I595" s="7">
        <v>0.82550900000000005</v>
      </c>
      <c r="J595" s="7">
        <v>9.2560000000000003E-3</v>
      </c>
      <c r="K595" s="7">
        <v>1</v>
      </c>
      <c r="L595" s="7">
        <v>2.2810936409890701E-3</v>
      </c>
      <c r="M595" s="7">
        <v>9.2210313410581807E-2</v>
      </c>
      <c r="N595" s="7">
        <v>-0.248139495713387</v>
      </c>
    </row>
    <row r="596" spans="1:14" x14ac:dyDescent="0.25">
      <c r="A596" s="7" t="s">
        <v>3810</v>
      </c>
      <c r="B596" s="7" t="s">
        <v>12</v>
      </c>
      <c r="C596" s="7" t="s">
        <v>13</v>
      </c>
      <c r="D596" s="7" t="s">
        <v>14</v>
      </c>
      <c r="E596" s="7">
        <v>44</v>
      </c>
      <c r="F596" s="7">
        <v>11</v>
      </c>
      <c r="G596" s="7">
        <v>0.42296600000000001</v>
      </c>
      <c r="H596" s="7" t="s">
        <v>17</v>
      </c>
      <c r="I596" s="7">
        <v>0.9375</v>
      </c>
      <c r="J596" s="7">
        <v>-0.46894599999999997</v>
      </c>
      <c r="K596" s="7">
        <v>1</v>
      </c>
      <c r="L596" s="7">
        <v>1.9663690217850902E-3</v>
      </c>
      <c r="M596" s="7">
        <v>8.8739585028864504E-2</v>
      </c>
      <c r="N596" s="7">
        <v>-0.21749673032477099</v>
      </c>
    </row>
    <row r="597" spans="1:14" x14ac:dyDescent="0.25">
      <c r="A597" s="7" t="s">
        <v>3811</v>
      </c>
      <c r="B597" s="7" t="s">
        <v>12</v>
      </c>
      <c r="C597" s="7" t="s">
        <v>26</v>
      </c>
      <c r="D597" s="7" t="s">
        <v>27</v>
      </c>
      <c r="E597" s="7">
        <v>250</v>
      </c>
      <c r="F597" s="7">
        <v>127</v>
      </c>
      <c r="G597" s="7">
        <v>0.62440799999999996</v>
      </c>
      <c r="H597" s="7" t="s">
        <v>15</v>
      </c>
      <c r="I597" s="7">
        <v>0.74193600000000004</v>
      </c>
      <c r="J597" s="7">
        <v>-1.683513</v>
      </c>
      <c r="K597" s="7">
        <v>3</v>
      </c>
      <c r="L597" s="7">
        <v>1.76889638204263E-3</v>
      </c>
      <c r="M597" s="7">
        <v>8.4277671625277495E-2</v>
      </c>
      <c r="N597" s="7">
        <v>-0.78228923229103597</v>
      </c>
    </row>
    <row r="598" spans="1:14" x14ac:dyDescent="0.25">
      <c r="A598" s="7" t="s">
        <v>3034</v>
      </c>
      <c r="B598" s="7" t="s">
        <v>12</v>
      </c>
      <c r="C598" s="7" t="s">
        <v>44</v>
      </c>
      <c r="D598" s="7" t="s">
        <v>45</v>
      </c>
      <c r="E598" s="7">
        <v>1</v>
      </c>
      <c r="F598" s="7">
        <v>1</v>
      </c>
      <c r="G598" s="7">
        <v>0.56568799999999997</v>
      </c>
      <c r="H598" s="7" t="s">
        <v>72</v>
      </c>
      <c r="I598" s="7">
        <v>0</v>
      </c>
      <c r="J598" s="7">
        <v>-0.68630999999999998</v>
      </c>
      <c r="K598" s="7">
        <v>1</v>
      </c>
      <c r="L598" s="8">
        <v>4.3746289740117499E-6</v>
      </c>
      <c r="M598" s="7">
        <v>3.3000742770286601E-3</v>
      </c>
      <c r="N598" s="7">
        <v>0.75793330567569095</v>
      </c>
    </row>
    <row r="599" spans="1:14" x14ac:dyDescent="0.25">
      <c r="A599" s="7" t="s">
        <v>3812</v>
      </c>
      <c r="B599" s="7" t="s">
        <v>12</v>
      </c>
      <c r="C599" s="7" t="s">
        <v>44</v>
      </c>
      <c r="D599" s="7" t="s">
        <v>45</v>
      </c>
      <c r="E599" s="7">
        <v>2</v>
      </c>
      <c r="F599" s="7">
        <v>2</v>
      </c>
      <c r="G599" s="7">
        <v>0.57297699999999996</v>
      </c>
      <c r="H599" s="7" t="s">
        <v>72</v>
      </c>
      <c r="I599" s="7">
        <v>0</v>
      </c>
      <c r="J599" s="7">
        <v>-0.664574</v>
      </c>
      <c r="K599" s="7">
        <v>1</v>
      </c>
      <c r="L599" s="7">
        <v>1.55136994563375E-3</v>
      </c>
      <c r="M599" s="7">
        <v>7.8766944953022805E-2</v>
      </c>
      <c r="N599" s="7">
        <v>-0.165537166113217</v>
      </c>
    </row>
    <row r="600" spans="1:14" x14ac:dyDescent="0.25">
      <c r="A600" s="7" t="s">
        <v>3813</v>
      </c>
      <c r="B600" s="7" t="s">
        <v>12</v>
      </c>
      <c r="C600" s="7" t="s">
        <v>44</v>
      </c>
      <c r="D600" s="7" t="s">
        <v>45</v>
      </c>
      <c r="E600" s="7">
        <v>8</v>
      </c>
      <c r="F600" s="7">
        <v>8</v>
      </c>
      <c r="G600" s="7">
        <v>0.62183600000000006</v>
      </c>
      <c r="H600" s="7" t="s">
        <v>15</v>
      </c>
      <c r="I600" s="7">
        <v>0</v>
      </c>
      <c r="J600" s="7">
        <v>-0.53415500000000005</v>
      </c>
      <c r="K600" s="7">
        <v>1</v>
      </c>
      <c r="L600" s="7">
        <v>2.1923120161728899E-3</v>
      </c>
      <c r="M600" s="7">
        <v>9.1539138815514107E-2</v>
      </c>
      <c r="N600" s="7">
        <v>0.33937682110311801</v>
      </c>
    </row>
    <row r="601" spans="1:14" x14ac:dyDescent="0.25">
      <c r="A601" s="7" t="s">
        <v>3814</v>
      </c>
      <c r="B601" s="7" t="s">
        <v>12</v>
      </c>
      <c r="C601" s="7" t="s">
        <v>26</v>
      </c>
      <c r="D601" s="7" t="s">
        <v>27</v>
      </c>
      <c r="E601" s="7">
        <v>253</v>
      </c>
      <c r="F601" s="7">
        <v>127</v>
      </c>
      <c r="G601" s="7">
        <v>0.51771</v>
      </c>
      <c r="H601" s="7" t="s">
        <v>15</v>
      </c>
      <c r="I601" s="7">
        <v>0.74802000000000002</v>
      </c>
      <c r="J601" s="7">
        <v>-1.683513</v>
      </c>
      <c r="K601" s="7">
        <v>3</v>
      </c>
      <c r="L601" s="7">
        <v>1.4624442370265601E-3</v>
      </c>
      <c r="M601" s="7">
        <v>7.7148194704308101E-2</v>
      </c>
      <c r="N601" s="7">
        <v>-0.56609107828149197</v>
      </c>
    </row>
    <row r="602" spans="1:14" x14ac:dyDescent="0.25">
      <c r="A602" s="7" t="s">
        <v>3050</v>
      </c>
      <c r="B602" s="7" t="s">
        <v>12</v>
      </c>
      <c r="C602" s="7" t="s">
        <v>44</v>
      </c>
      <c r="D602" s="7" t="s">
        <v>45</v>
      </c>
      <c r="E602" s="7">
        <v>2</v>
      </c>
      <c r="F602" s="7">
        <v>2</v>
      </c>
      <c r="G602" s="7">
        <v>0.71954200000000001</v>
      </c>
      <c r="H602" s="7" t="s">
        <v>72</v>
      </c>
      <c r="I602" s="7">
        <v>0</v>
      </c>
      <c r="J602" s="7">
        <v>-0.664574</v>
      </c>
      <c r="K602" s="7">
        <v>1</v>
      </c>
      <c r="L602" s="7">
        <v>4.0736986668555098E-3</v>
      </c>
      <c r="M602" s="7">
        <v>0.123581601246122</v>
      </c>
      <c r="N602" s="7">
        <v>-0.235393802833395</v>
      </c>
    </row>
    <row r="603" spans="1:14" x14ac:dyDescent="0.25">
      <c r="A603" s="7" t="s">
        <v>3815</v>
      </c>
      <c r="B603" s="7" t="s">
        <v>12</v>
      </c>
      <c r="C603" s="7" t="s">
        <v>26</v>
      </c>
      <c r="D603" s="7" t="s">
        <v>27</v>
      </c>
      <c r="E603" s="7">
        <v>256</v>
      </c>
      <c r="F603" s="7">
        <v>127</v>
      </c>
      <c r="G603" s="7">
        <v>0.57024200000000003</v>
      </c>
      <c r="H603" s="7" t="s">
        <v>15</v>
      </c>
      <c r="I603" s="7">
        <v>0.75389099999999998</v>
      </c>
      <c r="J603" s="7">
        <v>-1.683513</v>
      </c>
      <c r="K603" s="7">
        <v>3</v>
      </c>
      <c r="L603" s="7">
        <v>1.15781999010394E-4</v>
      </c>
      <c r="M603" s="7">
        <v>2.40391047670112E-2</v>
      </c>
      <c r="N603" s="7">
        <v>-0.38712060570718898</v>
      </c>
    </row>
    <row r="604" spans="1:14" x14ac:dyDescent="0.25">
      <c r="A604" s="7" t="s">
        <v>3816</v>
      </c>
      <c r="B604" s="7" t="s">
        <v>12</v>
      </c>
      <c r="C604" s="7" t="s">
        <v>13</v>
      </c>
      <c r="D604" s="7" t="s">
        <v>14</v>
      </c>
      <c r="E604" s="7">
        <v>16</v>
      </c>
      <c r="F604" s="7">
        <v>5</v>
      </c>
      <c r="G604" s="7">
        <v>-0.20761499999999999</v>
      </c>
      <c r="H604" s="7" t="s">
        <v>24</v>
      </c>
      <c r="I604" s="7">
        <v>0.90234400000000003</v>
      </c>
      <c r="J604" s="7">
        <v>-0.59936500000000004</v>
      </c>
      <c r="K604" s="7">
        <v>1</v>
      </c>
      <c r="L604" s="7">
        <v>2.8390335521630101E-3</v>
      </c>
      <c r="M604" s="7">
        <v>0.104086903719968</v>
      </c>
      <c r="N604" s="7">
        <v>0.22247228896142601</v>
      </c>
    </row>
    <row r="605" spans="1:14" x14ac:dyDescent="0.25">
      <c r="A605" s="7" t="s">
        <v>3817</v>
      </c>
      <c r="B605" s="7" t="s">
        <v>12</v>
      </c>
      <c r="C605" s="7" t="s">
        <v>44</v>
      </c>
      <c r="D605" s="7" t="s">
        <v>45</v>
      </c>
      <c r="E605" s="7">
        <v>5</v>
      </c>
      <c r="F605" s="7">
        <v>5</v>
      </c>
      <c r="G605" s="7">
        <v>0.60003899999999999</v>
      </c>
      <c r="H605" s="7" t="s">
        <v>15</v>
      </c>
      <c r="I605" s="7">
        <v>0</v>
      </c>
      <c r="J605" s="7">
        <v>-0.59936500000000004</v>
      </c>
      <c r="K605" s="7">
        <v>1</v>
      </c>
      <c r="L605" s="7">
        <v>2.6878721620750999E-3</v>
      </c>
      <c r="M605" s="7">
        <v>0.101045240697544</v>
      </c>
      <c r="N605" s="7">
        <v>0.40933032696594901</v>
      </c>
    </row>
    <row r="606" spans="1:14" x14ac:dyDescent="0.25">
      <c r="A606" s="7" t="s">
        <v>3818</v>
      </c>
      <c r="B606" s="7" t="s">
        <v>12</v>
      </c>
      <c r="C606" s="7" t="s">
        <v>26</v>
      </c>
      <c r="D606" s="7" t="s">
        <v>27</v>
      </c>
      <c r="E606" s="7">
        <v>2</v>
      </c>
      <c r="F606" s="7">
        <v>1</v>
      </c>
      <c r="G606" s="7">
        <v>4.2719999999999998E-3</v>
      </c>
      <c r="H606" s="7" t="s">
        <v>72</v>
      </c>
      <c r="I606" s="7">
        <v>0.75</v>
      </c>
      <c r="J606" s="7">
        <v>-0.68630999999999998</v>
      </c>
      <c r="K606" s="7">
        <v>1</v>
      </c>
      <c r="L606" s="8">
        <v>6.8895304197034001E-5</v>
      </c>
      <c r="M606" s="7">
        <v>1.86401180143978E-2</v>
      </c>
      <c r="N606" s="7">
        <v>0.242703930880805</v>
      </c>
    </row>
    <row r="607" spans="1:14" x14ac:dyDescent="0.25">
      <c r="A607" s="7" t="s">
        <v>3070</v>
      </c>
      <c r="B607" s="7" t="s">
        <v>12</v>
      </c>
      <c r="C607" s="7" t="s">
        <v>20</v>
      </c>
      <c r="D607" s="7" t="s">
        <v>21</v>
      </c>
      <c r="E607" s="7">
        <v>17</v>
      </c>
      <c r="F607" s="7">
        <v>16</v>
      </c>
      <c r="G607" s="7">
        <v>0.63170599999999999</v>
      </c>
      <c r="H607" s="7" t="s">
        <v>15</v>
      </c>
      <c r="I607" s="7">
        <v>0.114187</v>
      </c>
      <c r="J607" s="7">
        <v>-0.36026399999999997</v>
      </c>
      <c r="K607" s="7">
        <v>1</v>
      </c>
      <c r="L607" s="7">
        <v>8.5069249177053597E-4</v>
      </c>
      <c r="M607" s="7">
        <v>5.9975145736009303E-2</v>
      </c>
      <c r="N607" s="7">
        <v>0.69679640697842704</v>
      </c>
    </row>
    <row r="608" spans="1:14" x14ac:dyDescent="0.25">
      <c r="A608" s="7" t="s">
        <v>3819</v>
      </c>
      <c r="B608" s="7" t="s">
        <v>12</v>
      </c>
      <c r="C608" s="7" t="s">
        <v>26</v>
      </c>
      <c r="D608" s="7" t="s">
        <v>27</v>
      </c>
      <c r="E608" s="7">
        <v>201</v>
      </c>
      <c r="F608" s="7">
        <v>121</v>
      </c>
      <c r="G608" s="7">
        <v>0.63319499999999995</v>
      </c>
      <c r="H608" s="7" t="s">
        <v>15</v>
      </c>
      <c r="I608" s="7">
        <v>0.63760799999999995</v>
      </c>
      <c r="J608" s="7">
        <v>-1.8283480000000001</v>
      </c>
      <c r="K608" s="7">
        <v>3</v>
      </c>
      <c r="L608" s="7">
        <v>3.16865738443344E-3</v>
      </c>
      <c r="M608" s="7">
        <v>0.109047059206051</v>
      </c>
      <c r="N608" s="7">
        <v>-0.55966093494705804</v>
      </c>
    </row>
    <row r="609" spans="1:14" x14ac:dyDescent="0.25">
      <c r="A609" s="7" t="s">
        <v>3820</v>
      </c>
      <c r="B609" s="7" t="s">
        <v>12</v>
      </c>
      <c r="C609" s="7" t="s">
        <v>13</v>
      </c>
      <c r="D609" s="7" t="s">
        <v>14</v>
      </c>
      <c r="E609" s="7">
        <v>29</v>
      </c>
      <c r="F609" s="7">
        <v>12</v>
      </c>
      <c r="G609" s="7">
        <v>0.36185400000000001</v>
      </c>
      <c r="H609" s="7" t="s">
        <v>17</v>
      </c>
      <c r="I609" s="7">
        <v>0.82877500000000004</v>
      </c>
      <c r="J609" s="7">
        <v>-0.44721</v>
      </c>
      <c r="K609" s="7">
        <v>1</v>
      </c>
      <c r="L609" s="7">
        <v>3.7434121173039701E-3</v>
      </c>
      <c r="M609" s="7">
        <v>0.117952619940301</v>
      </c>
      <c r="N609" s="7">
        <v>0.26339387202634601</v>
      </c>
    </row>
    <row r="610" spans="1:14" x14ac:dyDescent="0.25">
      <c r="A610" s="7" t="s">
        <v>3081</v>
      </c>
      <c r="B610" s="7" t="s">
        <v>12</v>
      </c>
      <c r="C610" s="7" t="s">
        <v>44</v>
      </c>
      <c r="D610" s="7" t="s">
        <v>45</v>
      </c>
      <c r="E610" s="7">
        <v>51</v>
      </c>
      <c r="F610" s="7">
        <v>50</v>
      </c>
      <c r="G610" s="7">
        <v>0.61949200000000004</v>
      </c>
      <c r="H610" s="7" t="s">
        <v>15</v>
      </c>
      <c r="I610" s="7">
        <v>3.8830999999999997E-2</v>
      </c>
      <c r="J610" s="7">
        <v>0.37877499999999997</v>
      </c>
      <c r="K610" s="7">
        <v>1</v>
      </c>
      <c r="L610" s="7">
        <v>4.7293421255903E-4</v>
      </c>
      <c r="M610" s="7">
        <v>4.5399711719068897E-2</v>
      </c>
      <c r="N610" s="7">
        <v>0.815471246921746</v>
      </c>
    </row>
    <row r="611" spans="1:14" x14ac:dyDescent="0.25">
      <c r="A611" s="7" t="s">
        <v>3821</v>
      </c>
      <c r="B611" s="7" t="s">
        <v>12</v>
      </c>
      <c r="C611" s="7" t="s">
        <v>20</v>
      </c>
      <c r="D611" s="7" t="s">
        <v>21</v>
      </c>
      <c r="E611" s="7">
        <v>20</v>
      </c>
      <c r="F611" s="7">
        <v>19</v>
      </c>
      <c r="G611" s="7">
        <v>0.67437599999999998</v>
      </c>
      <c r="H611" s="7" t="s">
        <v>15</v>
      </c>
      <c r="I611" s="7">
        <v>9.7500000000000003E-2</v>
      </c>
      <c r="J611" s="7">
        <v>-0.29505399999999998</v>
      </c>
      <c r="K611" s="7">
        <v>1</v>
      </c>
      <c r="L611" s="8">
        <v>4.7325257328542499E-5</v>
      </c>
      <c r="M611" s="7">
        <v>1.53002556943178E-2</v>
      </c>
      <c r="N611" s="7">
        <v>1.32541719269086</v>
      </c>
    </row>
    <row r="612" spans="1:14" x14ac:dyDescent="0.25">
      <c r="A612" s="7" t="s">
        <v>3822</v>
      </c>
      <c r="B612" s="7" t="s">
        <v>12</v>
      </c>
      <c r="C612" s="7" t="s">
        <v>20</v>
      </c>
      <c r="D612" s="7" t="s">
        <v>21</v>
      </c>
      <c r="E612" s="7">
        <v>4</v>
      </c>
      <c r="F612" s="7">
        <v>3</v>
      </c>
      <c r="G612" s="7">
        <v>0.289991</v>
      </c>
      <c r="H612" s="7" t="s">
        <v>72</v>
      </c>
      <c r="I612" s="7">
        <v>0.4375</v>
      </c>
      <c r="J612" s="7">
        <v>-0.64283800000000002</v>
      </c>
      <c r="K612" s="7">
        <v>1</v>
      </c>
      <c r="L612" s="7">
        <v>2.1512106055765101E-3</v>
      </c>
      <c r="M612" s="7">
        <v>9.1109982283094304E-2</v>
      </c>
      <c r="N612" s="7">
        <v>0.37126157668686599</v>
      </c>
    </row>
    <row r="613" spans="1:14" x14ac:dyDescent="0.25">
      <c r="A613" s="7" t="s">
        <v>3823</v>
      </c>
      <c r="B613" s="7" t="s">
        <v>12</v>
      </c>
      <c r="C613" s="7" t="s">
        <v>44</v>
      </c>
      <c r="D613" s="7" t="s">
        <v>45</v>
      </c>
      <c r="E613" s="7">
        <v>4</v>
      </c>
      <c r="F613" s="7">
        <v>4</v>
      </c>
      <c r="G613" s="7">
        <v>0.57339600000000002</v>
      </c>
      <c r="H613" s="7" t="s">
        <v>72</v>
      </c>
      <c r="I613" s="7">
        <v>0</v>
      </c>
      <c r="J613" s="7">
        <v>-0.62110100000000001</v>
      </c>
      <c r="K613" s="7">
        <v>1</v>
      </c>
      <c r="L613" s="8">
        <v>2.9245796066855598E-5</v>
      </c>
      <c r="M613" s="7">
        <v>1.08501903408034E-2</v>
      </c>
      <c r="N613" s="7">
        <v>0.65859247875896898</v>
      </c>
    </row>
    <row r="614" spans="1:14" x14ac:dyDescent="0.25">
      <c r="A614" s="7" t="s">
        <v>3089</v>
      </c>
      <c r="B614" s="7" t="s">
        <v>12</v>
      </c>
      <c r="C614" s="7" t="s">
        <v>44</v>
      </c>
      <c r="D614" s="7" t="s">
        <v>45</v>
      </c>
      <c r="E614" s="7">
        <v>12</v>
      </c>
      <c r="F614" s="7">
        <v>12</v>
      </c>
      <c r="G614" s="7">
        <v>0.60675400000000002</v>
      </c>
      <c r="H614" s="7" t="s">
        <v>15</v>
      </c>
      <c r="I614" s="7">
        <v>0</v>
      </c>
      <c r="J614" s="7">
        <v>-0.44721</v>
      </c>
      <c r="K614" s="7">
        <v>1</v>
      </c>
      <c r="L614" s="7">
        <v>3.6453057594983498E-3</v>
      </c>
      <c r="M614" s="7">
        <v>0.11718311739091899</v>
      </c>
      <c r="N614" s="7">
        <v>0.217216845336826</v>
      </c>
    </row>
    <row r="615" spans="1:14" x14ac:dyDescent="0.25">
      <c r="A615" s="7" t="s">
        <v>3096</v>
      </c>
      <c r="B615" s="7" t="s">
        <v>12</v>
      </c>
      <c r="C615" s="7" t="s">
        <v>44</v>
      </c>
      <c r="D615" s="7" t="s">
        <v>45</v>
      </c>
      <c r="E615" s="7">
        <v>3</v>
      </c>
      <c r="F615" s="7">
        <v>3</v>
      </c>
      <c r="G615" s="7">
        <v>-0.21166699999999999</v>
      </c>
      <c r="H615" s="7" t="s">
        <v>72</v>
      </c>
      <c r="I615" s="7">
        <v>0</v>
      </c>
      <c r="J615" s="7">
        <v>-0.64283800000000002</v>
      </c>
      <c r="K615" s="7">
        <v>1</v>
      </c>
      <c r="L615" s="8">
        <v>6.6420014619736402E-5</v>
      </c>
      <c r="M615" s="7">
        <v>1.86401180143978E-2</v>
      </c>
      <c r="N615" s="7">
        <v>0.70314780355051298</v>
      </c>
    </row>
    <row r="616" spans="1:14" x14ac:dyDescent="0.25">
      <c r="A616" s="7" t="s">
        <v>3824</v>
      </c>
      <c r="B616" s="7" t="s">
        <v>12</v>
      </c>
      <c r="C616" s="7" t="s">
        <v>13</v>
      </c>
      <c r="D616" s="7" t="s">
        <v>14</v>
      </c>
      <c r="E616" s="7">
        <v>173</v>
      </c>
      <c r="F616" s="7">
        <v>71</v>
      </c>
      <c r="G616" s="7">
        <v>0.63114400000000004</v>
      </c>
      <c r="H616" s="7" t="s">
        <v>15</v>
      </c>
      <c r="I616" s="7">
        <v>0.83156799999999997</v>
      </c>
      <c r="J616" s="7">
        <v>0.83524100000000001</v>
      </c>
      <c r="K616" s="7">
        <v>1</v>
      </c>
      <c r="L616" s="8">
        <v>4.1145211412679198E-7</v>
      </c>
      <c r="M616" s="7">
        <v>7.7596439956695296E-4</v>
      </c>
      <c r="N616" s="7">
        <v>-0.76428131844416503</v>
      </c>
    </row>
    <row r="617" spans="1:14" x14ac:dyDescent="0.25">
      <c r="A617" s="7" t="s">
        <v>3116</v>
      </c>
      <c r="B617" s="7" t="s">
        <v>12</v>
      </c>
      <c r="C617" s="7" t="s">
        <v>20</v>
      </c>
      <c r="D617" s="7" t="s">
        <v>21</v>
      </c>
      <c r="E617" s="7">
        <v>37</v>
      </c>
      <c r="F617" s="7">
        <v>36</v>
      </c>
      <c r="G617" s="7">
        <v>0.68943500000000002</v>
      </c>
      <c r="H617" s="7" t="s">
        <v>15</v>
      </c>
      <c r="I617" s="7">
        <v>5.3324000000000003E-2</v>
      </c>
      <c r="J617" s="7">
        <v>7.4465000000000003E-2</v>
      </c>
      <c r="K617" s="7">
        <v>1</v>
      </c>
      <c r="L617" s="7">
        <v>3.5085040431444298E-3</v>
      </c>
      <c r="M617" s="7">
        <v>0.115240863570975</v>
      </c>
      <c r="N617" s="7">
        <v>0.98116523428365898</v>
      </c>
    </row>
    <row r="618" spans="1:14" x14ac:dyDescent="0.25">
      <c r="A618" s="7" t="s">
        <v>3117</v>
      </c>
      <c r="B618" s="7" t="s">
        <v>12</v>
      </c>
      <c r="C618" s="7" t="s">
        <v>20</v>
      </c>
      <c r="D618" s="7" t="s">
        <v>21</v>
      </c>
      <c r="E618" s="7">
        <v>28</v>
      </c>
      <c r="F618" s="7">
        <v>27</v>
      </c>
      <c r="G618" s="7">
        <v>0.72527699999999995</v>
      </c>
      <c r="H618" s="7" t="s">
        <v>15</v>
      </c>
      <c r="I618" s="7">
        <v>7.0152999999999993E-2</v>
      </c>
      <c r="J618" s="7">
        <v>-0.12116300000000001</v>
      </c>
      <c r="K618" s="7">
        <v>1</v>
      </c>
      <c r="L618" s="7">
        <v>3.0099005520088898E-3</v>
      </c>
      <c r="M618" s="7">
        <v>0.107376695865809</v>
      </c>
      <c r="N618" s="7">
        <v>1.2158578055512199</v>
      </c>
    </row>
    <row r="619" spans="1:14" x14ac:dyDescent="0.25">
      <c r="A619" s="7" t="s">
        <v>3825</v>
      </c>
      <c r="B619" s="7" t="s">
        <v>12</v>
      </c>
      <c r="C619" s="7" t="s">
        <v>13</v>
      </c>
      <c r="D619" s="7" t="s">
        <v>14</v>
      </c>
      <c r="E619" s="7">
        <v>110</v>
      </c>
      <c r="F619" s="7">
        <v>46</v>
      </c>
      <c r="G619" s="7">
        <v>0.54711799999999999</v>
      </c>
      <c r="H619" s="7" t="s">
        <v>15</v>
      </c>
      <c r="I619" s="7">
        <v>0.82512399999999997</v>
      </c>
      <c r="J619" s="7">
        <v>0.29182999999999998</v>
      </c>
      <c r="K619" s="7">
        <v>1</v>
      </c>
      <c r="L619" s="8">
        <v>1.32140174644742E-5</v>
      </c>
      <c r="M619" s="7">
        <v>6.3626899837982004E-3</v>
      </c>
      <c r="N619" s="7">
        <v>-0.70652255258318597</v>
      </c>
    </row>
    <row r="620" spans="1:14" x14ac:dyDescent="0.25">
      <c r="A620" s="7" t="s">
        <v>3826</v>
      </c>
      <c r="B620" s="7" t="s">
        <v>12</v>
      </c>
      <c r="C620" s="7" t="s">
        <v>26</v>
      </c>
      <c r="D620" s="7" t="s">
        <v>27</v>
      </c>
      <c r="E620" s="7">
        <v>238</v>
      </c>
      <c r="F620" s="7">
        <v>125</v>
      </c>
      <c r="G620" s="7">
        <v>0.55674199999999996</v>
      </c>
      <c r="H620" s="7" t="s">
        <v>15</v>
      </c>
      <c r="I620" s="7">
        <v>0.72415399999999996</v>
      </c>
      <c r="J620" s="7">
        <v>-1.7317910000000001</v>
      </c>
      <c r="K620" s="7">
        <v>3</v>
      </c>
      <c r="L620" s="7">
        <v>2.1663253429211899E-3</v>
      </c>
      <c r="M620" s="7">
        <v>9.1296292058937398E-2</v>
      </c>
      <c r="N620" s="7">
        <v>-0.31788797618196302</v>
      </c>
    </row>
    <row r="621" spans="1:14" x14ac:dyDescent="0.25">
      <c r="A621" s="7" t="s">
        <v>3827</v>
      </c>
      <c r="B621" s="7" t="s">
        <v>12</v>
      </c>
      <c r="C621" s="7" t="s">
        <v>13</v>
      </c>
      <c r="D621" s="7" t="s">
        <v>14</v>
      </c>
      <c r="E621" s="7">
        <v>5</v>
      </c>
      <c r="F621" s="7">
        <v>2</v>
      </c>
      <c r="G621" s="7">
        <v>-0.34178399999999998</v>
      </c>
      <c r="H621" s="7" t="s">
        <v>24</v>
      </c>
      <c r="I621" s="7">
        <v>0.84</v>
      </c>
      <c r="J621" s="7">
        <v>-0.664574</v>
      </c>
      <c r="K621" s="7">
        <v>1</v>
      </c>
      <c r="L621" s="7">
        <v>2.4257236815418601E-3</v>
      </c>
      <c r="M621" s="7">
        <v>9.5567600569942804E-2</v>
      </c>
      <c r="N621" s="7">
        <v>0.710538792162557</v>
      </c>
    </row>
    <row r="622" spans="1:14" x14ac:dyDescent="0.25">
      <c r="A622" s="7" t="s">
        <v>3828</v>
      </c>
      <c r="B622" s="7" t="s">
        <v>12</v>
      </c>
      <c r="C622" s="7" t="s">
        <v>13</v>
      </c>
      <c r="D622" s="7" t="s">
        <v>14</v>
      </c>
      <c r="E622" s="7">
        <v>142</v>
      </c>
      <c r="F622" s="7">
        <v>57</v>
      </c>
      <c r="G622" s="7">
        <v>0.60266799999999998</v>
      </c>
      <c r="H622" s="7" t="s">
        <v>15</v>
      </c>
      <c r="I622" s="7">
        <v>0.83887100000000003</v>
      </c>
      <c r="J622" s="7">
        <v>0.53093000000000001</v>
      </c>
      <c r="K622" s="7">
        <v>1</v>
      </c>
      <c r="L622" s="7">
        <v>8.4020715992414005E-4</v>
      </c>
      <c r="M622" s="7">
        <v>5.9975145736009303E-2</v>
      </c>
      <c r="N622" s="7">
        <v>-0.273077166453152</v>
      </c>
    </row>
    <row r="623" spans="1:14" x14ac:dyDescent="0.25">
      <c r="A623" s="7" t="s">
        <v>3133</v>
      </c>
      <c r="B623" s="7" t="s">
        <v>12</v>
      </c>
      <c r="C623" s="7" t="s">
        <v>20</v>
      </c>
      <c r="D623" s="7" t="s">
        <v>21</v>
      </c>
      <c r="E623" s="7">
        <v>35</v>
      </c>
      <c r="F623" s="7">
        <v>33</v>
      </c>
      <c r="G623" s="7">
        <v>0.58405600000000002</v>
      </c>
      <c r="H623" s="7" t="s">
        <v>15</v>
      </c>
      <c r="I623" s="7">
        <v>0.11101999999999999</v>
      </c>
      <c r="J623" s="7">
        <v>9.2560000000000003E-3</v>
      </c>
      <c r="K623" s="7">
        <v>1</v>
      </c>
      <c r="L623" s="7">
        <v>1.08363006112164E-3</v>
      </c>
      <c r="M623" s="7">
        <v>6.6638394795347999E-2</v>
      </c>
      <c r="N623" s="7">
        <v>0.73794659329852896</v>
      </c>
    </row>
    <row r="624" spans="1:14" x14ac:dyDescent="0.25">
      <c r="A624" s="7" t="s">
        <v>3829</v>
      </c>
      <c r="B624" s="7" t="s">
        <v>12</v>
      </c>
      <c r="C624" s="7" t="s">
        <v>13</v>
      </c>
      <c r="D624" s="7" t="s">
        <v>14</v>
      </c>
      <c r="E624" s="7">
        <v>20</v>
      </c>
      <c r="F624" s="7">
        <v>4</v>
      </c>
      <c r="G624" s="7">
        <v>-0.51297400000000004</v>
      </c>
      <c r="H624" s="7" t="s">
        <v>24</v>
      </c>
      <c r="I624" s="7">
        <v>0.96</v>
      </c>
      <c r="J624" s="7">
        <v>-0.62110100000000001</v>
      </c>
      <c r="K624" s="7">
        <v>1</v>
      </c>
      <c r="L624" s="7">
        <v>2.1264653388671801E-3</v>
      </c>
      <c r="M624" s="7">
        <v>9.1108165404459596E-2</v>
      </c>
      <c r="N624" s="7">
        <v>0.18795069852423099</v>
      </c>
    </row>
    <row r="625" spans="1:14" x14ac:dyDescent="0.25">
      <c r="A625" s="7" t="s">
        <v>3830</v>
      </c>
      <c r="B625" s="7" t="s">
        <v>12</v>
      </c>
      <c r="C625" s="7" t="s">
        <v>44</v>
      </c>
      <c r="D625" s="7" t="s">
        <v>45</v>
      </c>
      <c r="E625" s="7">
        <v>3</v>
      </c>
      <c r="F625" s="7">
        <v>3</v>
      </c>
      <c r="G625" s="7">
        <v>0.60799199999999998</v>
      </c>
      <c r="H625" s="7" t="s">
        <v>72</v>
      </c>
      <c r="I625" s="7">
        <v>0</v>
      </c>
      <c r="J625" s="7">
        <v>-0.64283800000000002</v>
      </c>
      <c r="K625" s="7">
        <v>1</v>
      </c>
      <c r="L625" s="7">
        <v>2.3202278284397502E-3</v>
      </c>
      <c r="M625" s="7">
        <v>9.2772219055512306E-2</v>
      </c>
      <c r="N625" s="7">
        <v>-0.21921733692664</v>
      </c>
    </row>
    <row r="626" spans="1:14" x14ac:dyDescent="0.25">
      <c r="A626" s="7" t="s">
        <v>3831</v>
      </c>
      <c r="B626" s="7" t="s">
        <v>12</v>
      </c>
      <c r="C626" s="7" t="s">
        <v>13</v>
      </c>
      <c r="D626" s="7" t="s">
        <v>14</v>
      </c>
      <c r="E626" s="7">
        <v>42</v>
      </c>
      <c r="F626" s="7">
        <v>11</v>
      </c>
      <c r="G626" s="7">
        <v>0.50883599999999996</v>
      </c>
      <c r="H626" s="7" t="s">
        <v>15</v>
      </c>
      <c r="I626" s="7">
        <v>0.93140599999999996</v>
      </c>
      <c r="J626" s="7">
        <v>-0.46894599999999997</v>
      </c>
      <c r="K626" s="7">
        <v>1</v>
      </c>
      <c r="L626" s="7">
        <v>1.1408043747199699E-3</v>
      </c>
      <c r="M626" s="7">
        <v>6.8429414763064605E-2</v>
      </c>
      <c r="N626" s="7">
        <v>-0.47634130448925899</v>
      </c>
    </row>
    <row r="627" spans="1:14" x14ac:dyDescent="0.25">
      <c r="A627" s="7" t="s">
        <v>3832</v>
      </c>
      <c r="B627" s="7" t="s">
        <v>12</v>
      </c>
      <c r="C627" s="7" t="s">
        <v>26</v>
      </c>
      <c r="D627" s="7" t="s">
        <v>27</v>
      </c>
      <c r="E627" s="7">
        <v>52</v>
      </c>
      <c r="F627" s="7">
        <v>25</v>
      </c>
      <c r="G627" s="7">
        <v>0.59426699999999999</v>
      </c>
      <c r="H627" s="7" t="s">
        <v>15</v>
      </c>
      <c r="I627" s="7">
        <v>0.76886100000000002</v>
      </c>
      <c r="J627" s="7">
        <v>-0.164636</v>
      </c>
      <c r="K627" s="7">
        <v>1</v>
      </c>
      <c r="L627" s="7">
        <v>8.0249714035164697E-4</v>
      </c>
      <c r="M627" s="7">
        <v>5.8584879946122999E-2</v>
      </c>
      <c r="N627" s="7">
        <v>-0.32350090861998099</v>
      </c>
    </row>
    <row r="628" spans="1:14" x14ac:dyDescent="0.25">
      <c r="A628" s="7" t="s">
        <v>3833</v>
      </c>
      <c r="B628" s="7" t="s">
        <v>12</v>
      </c>
      <c r="C628" s="7" t="s">
        <v>26</v>
      </c>
      <c r="D628" s="7" t="s">
        <v>27</v>
      </c>
      <c r="E628" s="7">
        <v>248</v>
      </c>
      <c r="F628" s="7">
        <v>127</v>
      </c>
      <c r="G628" s="7">
        <v>0.58448999999999995</v>
      </c>
      <c r="H628" s="7" t="s">
        <v>15</v>
      </c>
      <c r="I628" s="7">
        <v>0.737757</v>
      </c>
      <c r="J628" s="7">
        <v>-1.683513</v>
      </c>
      <c r="K628" s="7">
        <v>3</v>
      </c>
      <c r="L628" s="7">
        <v>5.5402863798022298E-3</v>
      </c>
      <c r="M628" s="7">
        <v>0.146365484242519</v>
      </c>
      <c r="N628" s="7">
        <v>-0.59756717955162897</v>
      </c>
    </row>
    <row r="629" spans="1:14" x14ac:dyDescent="0.25">
      <c r="A629" s="7" t="s">
        <v>3834</v>
      </c>
      <c r="B629" s="7" t="s">
        <v>12</v>
      </c>
      <c r="C629" s="7" t="s">
        <v>13</v>
      </c>
      <c r="D629" s="7" t="s">
        <v>14</v>
      </c>
      <c r="E629" s="7">
        <v>73</v>
      </c>
      <c r="F629" s="7">
        <v>21</v>
      </c>
      <c r="G629" s="7">
        <v>0.58019500000000002</v>
      </c>
      <c r="H629" s="7" t="s">
        <v>15</v>
      </c>
      <c r="I629" s="7">
        <v>0.91724499999999998</v>
      </c>
      <c r="J629" s="7">
        <v>-0.25158199999999997</v>
      </c>
      <c r="K629" s="7">
        <v>1</v>
      </c>
      <c r="L629" s="7">
        <v>2.04319030549099E-3</v>
      </c>
      <c r="M629" s="7">
        <v>8.9522908402420401E-2</v>
      </c>
      <c r="N629" s="7">
        <v>-0.26423985205051298</v>
      </c>
    </row>
    <row r="630" spans="1:14" x14ac:dyDescent="0.25">
      <c r="A630" s="7" t="s">
        <v>3835</v>
      </c>
      <c r="B630" s="7" t="s">
        <v>12</v>
      </c>
      <c r="C630" s="7" t="s">
        <v>13</v>
      </c>
      <c r="D630" s="7" t="s">
        <v>14</v>
      </c>
      <c r="E630" s="7">
        <v>21</v>
      </c>
      <c r="F630" s="7">
        <v>1</v>
      </c>
      <c r="G630" s="7">
        <v>-0.128776</v>
      </c>
      <c r="H630" s="7" t="s">
        <v>24</v>
      </c>
      <c r="I630" s="7">
        <v>0.99773199999999995</v>
      </c>
      <c r="J630" s="7">
        <v>-0.68630999999999998</v>
      </c>
      <c r="K630" s="7">
        <v>1</v>
      </c>
      <c r="L630" s="7">
        <v>9.89679250838006E-4</v>
      </c>
      <c r="M630" s="7">
        <v>6.4176020417521198E-2</v>
      </c>
      <c r="N630" s="7">
        <v>0.201203811606948</v>
      </c>
    </row>
    <row r="631" spans="1:14" x14ac:dyDescent="0.25">
      <c r="A631" s="7" t="s">
        <v>3836</v>
      </c>
      <c r="B631" s="7" t="s">
        <v>12</v>
      </c>
      <c r="C631" s="7" t="s">
        <v>13</v>
      </c>
      <c r="D631" s="7" t="s">
        <v>14</v>
      </c>
      <c r="E631" s="7">
        <v>167</v>
      </c>
      <c r="F631" s="7">
        <v>57</v>
      </c>
      <c r="G631" s="7">
        <v>0.60343400000000003</v>
      </c>
      <c r="H631" s="7" t="s">
        <v>15</v>
      </c>
      <c r="I631" s="7">
        <v>0.88350200000000001</v>
      </c>
      <c r="J631" s="7">
        <v>0.53093000000000001</v>
      </c>
      <c r="K631" s="7">
        <v>1</v>
      </c>
      <c r="L631" s="7">
        <v>9.1500291839935704E-4</v>
      </c>
      <c r="M631" s="7">
        <v>6.16349391802299E-2</v>
      </c>
      <c r="N631" s="7">
        <v>-0.55893890568272897</v>
      </c>
    </row>
    <row r="632" spans="1:14" x14ac:dyDescent="0.25">
      <c r="A632" s="7" t="s">
        <v>3837</v>
      </c>
      <c r="B632" s="7" t="s">
        <v>12</v>
      </c>
      <c r="C632" s="7" t="s">
        <v>20</v>
      </c>
      <c r="D632" s="7" t="s">
        <v>21</v>
      </c>
      <c r="E632" s="7">
        <v>9</v>
      </c>
      <c r="F632" s="7">
        <v>7</v>
      </c>
      <c r="G632" s="7">
        <v>0.57278799999999996</v>
      </c>
      <c r="H632" s="7" t="s">
        <v>15</v>
      </c>
      <c r="I632" s="7">
        <v>0.39506200000000002</v>
      </c>
      <c r="J632" s="7">
        <v>-0.55589200000000005</v>
      </c>
      <c r="K632" s="7">
        <v>1</v>
      </c>
      <c r="L632" s="7">
        <v>2.4842687012361698E-3</v>
      </c>
      <c r="M632" s="7">
        <v>9.6689189757090496E-2</v>
      </c>
      <c r="N632" s="7">
        <v>-0.23591472812790601</v>
      </c>
    </row>
    <row r="633" spans="1:14" x14ac:dyDescent="0.25">
      <c r="A633" s="7" t="s">
        <v>3838</v>
      </c>
      <c r="B633" s="7" t="s">
        <v>12</v>
      </c>
      <c r="C633" s="7" t="s">
        <v>13</v>
      </c>
      <c r="D633" s="7" t="s">
        <v>14</v>
      </c>
      <c r="E633" s="7">
        <v>10</v>
      </c>
      <c r="F633" s="7">
        <v>1</v>
      </c>
      <c r="G633" s="7">
        <v>-0.34424199999999999</v>
      </c>
      <c r="H633" s="7" t="s">
        <v>24</v>
      </c>
      <c r="I633" s="7">
        <v>0.99</v>
      </c>
      <c r="J633" s="7">
        <v>-0.68630999999999998</v>
      </c>
      <c r="K633" s="7">
        <v>1</v>
      </c>
      <c r="L633" s="7">
        <v>1.8166190367226E-3</v>
      </c>
      <c r="M633" s="7">
        <v>8.5117816604697902E-2</v>
      </c>
      <c r="N633" s="7">
        <v>0.169048737467106</v>
      </c>
    </row>
    <row r="634" spans="1:14" x14ac:dyDescent="0.25">
      <c r="A634" s="7" t="s">
        <v>3839</v>
      </c>
      <c r="B634" s="7" t="s">
        <v>12</v>
      </c>
      <c r="C634" s="7" t="s">
        <v>13</v>
      </c>
      <c r="D634" s="7" t="s">
        <v>14</v>
      </c>
      <c r="E634" s="7">
        <v>10</v>
      </c>
      <c r="F634" s="7">
        <v>3</v>
      </c>
      <c r="G634" s="7">
        <v>0.46956399999999998</v>
      </c>
      <c r="H634" s="7" t="s">
        <v>17</v>
      </c>
      <c r="I634" s="7">
        <v>0.91</v>
      </c>
      <c r="J634" s="7">
        <v>-0.64283800000000002</v>
      </c>
      <c r="K634" s="7">
        <v>1</v>
      </c>
      <c r="L634" s="8">
        <v>6.4846835319325998E-6</v>
      </c>
      <c r="M634" s="7">
        <v>4.3015977591573402E-3</v>
      </c>
      <c r="N634" s="7">
        <v>-0.78848015540781202</v>
      </c>
    </row>
    <row r="635" spans="1:14" x14ac:dyDescent="0.25">
      <c r="A635" s="7" t="s">
        <v>3840</v>
      </c>
      <c r="B635" s="7" t="s">
        <v>12</v>
      </c>
      <c r="C635" s="7" t="s">
        <v>20</v>
      </c>
      <c r="D635" s="7" t="s">
        <v>21</v>
      </c>
      <c r="E635" s="7">
        <v>7</v>
      </c>
      <c r="F635" s="7">
        <v>6</v>
      </c>
      <c r="G635" s="7">
        <v>0.65113900000000002</v>
      </c>
      <c r="H635" s="7" t="s">
        <v>15</v>
      </c>
      <c r="I635" s="7">
        <v>0.26530599999999999</v>
      </c>
      <c r="J635" s="7">
        <v>-0.57762800000000003</v>
      </c>
      <c r="K635" s="7">
        <v>1</v>
      </c>
      <c r="L635" s="7">
        <v>1.1121312184218101E-3</v>
      </c>
      <c r="M635" s="7">
        <v>6.7476250949340705E-2</v>
      </c>
      <c r="N635" s="7">
        <v>0.39653013998683601</v>
      </c>
    </row>
    <row r="636" spans="1:14" x14ac:dyDescent="0.25">
      <c r="A636" s="7" t="s">
        <v>3841</v>
      </c>
      <c r="B636" s="7" t="s">
        <v>12</v>
      </c>
      <c r="C636" s="7" t="s">
        <v>26</v>
      </c>
      <c r="D636" s="7" t="s">
        <v>27</v>
      </c>
      <c r="E636" s="7">
        <v>4</v>
      </c>
      <c r="F636" s="7">
        <v>2</v>
      </c>
      <c r="G636" s="7">
        <v>0.27671800000000002</v>
      </c>
      <c r="H636" s="7" t="s">
        <v>72</v>
      </c>
      <c r="I636" s="7">
        <v>0.75</v>
      </c>
      <c r="J636" s="7">
        <v>-0.664574</v>
      </c>
      <c r="K636" s="7">
        <v>1</v>
      </c>
      <c r="L636" s="7">
        <v>8.8637631323260102E-4</v>
      </c>
      <c r="M636" s="7">
        <v>6.06421446098429E-2</v>
      </c>
      <c r="N636" s="7">
        <v>0.19617368265306301</v>
      </c>
    </row>
    <row r="637" spans="1:14" x14ac:dyDescent="0.25">
      <c r="A637" s="7" t="s">
        <v>3170</v>
      </c>
      <c r="B637" s="7" t="s">
        <v>12</v>
      </c>
      <c r="C637" s="7" t="s">
        <v>20</v>
      </c>
      <c r="D637" s="7" t="s">
        <v>21</v>
      </c>
      <c r="E637" s="7">
        <v>169</v>
      </c>
      <c r="F637" s="7">
        <v>106</v>
      </c>
      <c r="G637" s="7">
        <v>0.46012399999999998</v>
      </c>
      <c r="H637" s="7" t="s">
        <v>17</v>
      </c>
      <c r="I637" s="7">
        <v>0.60659600000000002</v>
      </c>
      <c r="J637" s="7">
        <v>-2.1904340000000002</v>
      </c>
      <c r="K637" s="7">
        <v>3</v>
      </c>
      <c r="L637" s="7">
        <v>1.38161265638761E-4</v>
      </c>
      <c r="M637" s="7">
        <v>2.6934200396393E-2</v>
      </c>
      <c r="N637" s="7">
        <v>-0.25438041527364302</v>
      </c>
    </row>
    <row r="638" spans="1:14" x14ac:dyDescent="0.25">
      <c r="A638" s="7" t="s">
        <v>3842</v>
      </c>
      <c r="B638" s="7" t="s">
        <v>12</v>
      </c>
      <c r="C638" s="7" t="s">
        <v>26</v>
      </c>
      <c r="D638" s="7" t="s">
        <v>27</v>
      </c>
      <c r="E638" s="7">
        <v>4</v>
      </c>
      <c r="F638" s="7">
        <v>2</v>
      </c>
      <c r="G638" s="7">
        <v>0.28338999999999998</v>
      </c>
      <c r="H638" s="7" t="s">
        <v>72</v>
      </c>
      <c r="I638" s="7">
        <v>0.75</v>
      </c>
      <c r="J638" s="7">
        <v>-0.664574</v>
      </c>
      <c r="K638" s="7">
        <v>1</v>
      </c>
      <c r="L638" s="7">
        <v>2.04513029225626E-3</v>
      </c>
      <c r="M638" s="7">
        <v>8.9522908402420401E-2</v>
      </c>
      <c r="N638" s="7">
        <v>0.229200776826853</v>
      </c>
    </row>
    <row r="639" spans="1:14" x14ac:dyDescent="0.25">
      <c r="A639" s="7" t="s">
        <v>3172</v>
      </c>
      <c r="B639" s="7" t="s">
        <v>12</v>
      </c>
      <c r="C639" s="7" t="s">
        <v>20</v>
      </c>
      <c r="D639" s="7" t="s">
        <v>21</v>
      </c>
      <c r="E639" s="7">
        <v>19</v>
      </c>
      <c r="F639" s="7">
        <v>17</v>
      </c>
      <c r="G639" s="7">
        <v>-1.18E-2</v>
      </c>
      <c r="H639" s="7" t="s">
        <v>24</v>
      </c>
      <c r="I639" s="7">
        <v>0.19944600000000001</v>
      </c>
      <c r="J639" s="7">
        <v>-0.33852700000000002</v>
      </c>
      <c r="K639" s="7">
        <v>1</v>
      </c>
      <c r="L639" s="7">
        <v>8.7857307121508299E-4</v>
      </c>
      <c r="M639" s="7">
        <v>6.06188633374041E-2</v>
      </c>
      <c r="N639" s="7">
        <v>-0.34378144366639302</v>
      </c>
    </row>
    <row r="640" spans="1:14" x14ac:dyDescent="0.25">
      <c r="A640" s="7" t="s">
        <v>3185</v>
      </c>
      <c r="B640" s="7" t="s">
        <v>12</v>
      </c>
      <c r="C640" s="7" t="s">
        <v>44</v>
      </c>
      <c r="D640" s="7" t="s">
        <v>45</v>
      </c>
      <c r="E640" s="7">
        <v>5</v>
      </c>
      <c r="F640" s="7">
        <v>5</v>
      </c>
      <c r="G640" s="7">
        <v>-9.9888000000000005E-2</v>
      </c>
      <c r="H640" s="7" t="s">
        <v>24</v>
      </c>
      <c r="I640" s="7">
        <v>0</v>
      </c>
      <c r="J640" s="7">
        <v>-0.59936500000000004</v>
      </c>
      <c r="K640" s="7">
        <v>1</v>
      </c>
      <c r="L640" s="7">
        <v>1.1043290777883201E-4</v>
      </c>
      <c r="M640" s="7">
        <v>2.36244158798826E-2</v>
      </c>
      <c r="N640" s="7">
        <v>-0.61194273336230998</v>
      </c>
    </row>
    <row r="641" spans="1:14" x14ac:dyDescent="0.25">
      <c r="A641" s="7" t="s">
        <v>3188</v>
      </c>
      <c r="B641" s="7" t="s">
        <v>12</v>
      </c>
      <c r="C641" s="7" t="s">
        <v>20</v>
      </c>
      <c r="D641" s="7" t="s">
        <v>21</v>
      </c>
      <c r="E641" s="7">
        <v>162</v>
      </c>
      <c r="F641" s="7">
        <v>100</v>
      </c>
      <c r="G641" s="7">
        <v>0.58674300000000001</v>
      </c>
      <c r="H641" s="7" t="s">
        <v>15</v>
      </c>
      <c r="I641" s="7">
        <v>0.61896099999999998</v>
      </c>
      <c r="J641" s="7">
        <v>-2.3352689999999998</v>
      </c>
      <c r="K641" s="7">
        <v>3</v>
      </c>
      <c r="L641" s="8">
        <v>5.2250252622047903E-8</v>
      </c>
      <c r="M641" s="7">
        <v>2.0369953513229601E-4</v>
      </c>
      <c r="N641" s="7">
        <v>-0.47836353481989502</v>
      </c>
    </row>
    <row r="642" spans="1:14" x14ac:dyDescent="0.25">
      <c r="A642" s="7" t="s">
        <v>3193</v>
      </c>
      <c r="B642" s="7" t="s">
        <v>12</v>
      </c>
      <c r="C642" s="7" t="s">
        <v>20</v>
      </c>
      <c r="D642" s="7" t="s">
        <v>21</v>
      </c>
      <c r="E642" s="7">
        <v>35</v>
      </c>
      <c r="F642" s="7">
        <v>34</v>
      </c>
      <c r="G642" s="7">
        <v>0.69655199999999995</v>
      </c>
      <c r="H642" s="7" t="s">
        <v>15</v>
      </c>
      <c r="I642" s="7">
        <v>5.6327000000000002E-2</v>
      </c>
      <c r="J642" s="7">
        <v>3.0991999999999999E-2</v>
      </c>
      <c r="K642" s="7">
        <v>1</v>
      </c>
      <c r="L642" s="7">
        <v>2.3174328807050301E-3</v>
      </c>
      <c r="M642" s="7">
        <v>9.2772219055512306E-2</v>
      </c>
      <c r="N642" s="7">
        <v>1.1937067017947101</v>
      </c>
    </row>
    <row r="643" spans="1:14" x14ac:dyDescent="0.25">
      <c r="A643" s="7" t="s">
        <v>3200</v>
      </c>
      <c r="B643" s="7" t="s">
        <v>12</v>
      </c>
      <c r="C643" s="7" t="s">
        <v>13</v>
      </c>
      <c r="D643" s="7" t="s">
        <v>14</v>
      </c>
      <c r="E643" s="7">
        <v>64</v>
      </c>
      <c r="F643" s="7">
        <v>17</v>
      </c>
      <c r="G643" s="7">
        <v>-0.124005</v>
      </c>
      <c r="H643" s="7" t="s">
        <v>24</v>
      </c>
      <c r="I643" s="7">
        <v>0.92944300000000002</v>
      </c>
      <c r="J643" s="7">
        <v>-1.952949</v>
      </c>
      <c r="K643" s="7">
        <v>2</v>
      </c>
      <c r="L643" s="7">
        <v>2.2499318293012398E-3</v>
      </c>
      <c r="M643" s="7">
        <v>9.2210313410581807E-2</v>
      </c>
      <c r="N643" s="7">
        <v>0.25691947818088401</v>
      </c>
    </row>
    <row r="644" spans="1:14" x14ac:dyDescent="0.25">
      <c r="A644" s="7" t="s">
        <v>3843</v>
      </c>
      <c r="B644" s="7" t="s">
        <v>12</v>
      </c>
      <c r="C644" s="7" t="s">
        <v>20</v>
      </c>
      <c r="D644" s="7" t="s">
        <v>21</v>
      </c>
      <c r="E644" s="7">
        <v>171</v>
      </c>
      <c r="F644" s="7">
        <v>117</v>
      </c>
      <c r="G644" s="7">
        <v>0.60066200000000003</v>
      </c>
      <c r="H644" s="7" t="s">
        <v>15</v>
      </c>
      <c r="I644" s="7">
        <v>0.531856</v>
      </c>
      <c r="J644" s="7">
        <v>-1.9249039999999999</v>
      </c>
      <c r="K644" s="7">
        <v>3</v>
      </c>
      <c r="L644" s="7">
        <v>3.0176120618026002E-3</v>
      </c>
      <c r="M644" s="7">
        <v>0.107376695865809</v>
      </c>
      <c r="N644" s="7">
        <v>-0.269153925559459</v>
      </c>
    </row>
    <row r="645" spans="1:14" x14ac:dyDescent="0.25">
      <c r="A645" s="7" t="s">
        <v>3844</v>
      </c>
      <c r="B645" s="7" t="s">
        <v>12</v>
      </c>
      <c r="C645" s="7" t="s">
        <v>13</v>
      </c>
      <c r="D645" s="7" t="s">
        <v>14</v>
      </c>
      <c r="E645" s="7">
        <v>3</v>
      </c>
      <c r="F645" s="7">
        <v>1</v>
      </c>
      <c r="G645" s="7">
        <v>-0.56714600000000004</v>
      </c>
      <c r="H645" s="7" t="s">
        <v>72</v>
      </c>
      <c r="I645" s="7">
        <v>0.88888900000000004</v>
      </c>
      <c r="J645" s="7">
        <v>-0.68630999999999998</v>
      </c>
      <c r="K645" s="7">
        <v>1</v>
      </c>
      <c r="L645" s="7">
        <v>5.1701906237873203E-3</v>
      </c>
      <c r="M645" s="7">
        <v>0.14269095610601301</v>
      </c>
      <c r="N645" s="7">
        <v>0.197452114928307</v>
      </c>
    </row>
    <row r="646" spans="1:14" x14ac:dyDescent="0.25">
      <c r="A646" s="7" t="s">
        <v>3845</v>
      </c>
      <c r="B646" s="7" t="s">
        <v>12</v>
      </c>
      <c r="C646" s="7" t="s">
        <v>44</v>
      </c>
      <c r="D646" s="7" t="s">
        <v>45</v>
      </c>
      <c r="E646" s="7">
        <v>1</v>
      </c>
      <c r="F646" s="7">
        <v>1</v>
      </c>
      <c r="G646" s="7">
        <v>0.59405699999999995</v>
      </c>
      <c r="H646" s="7" t="s">
        <v>72</v>
      </c>
      <c r="I646" s="7">
        <v>0</v>
      </c>
      <c r="J646" s="7">
        <v>-0.68630999999999998</v>
      </c>
      <c r="K646" s="7">
        <v>1</v>
      </c>
      <c r="L646" s="7">
        <v>1.3312902050440899E-3</v>
      </c>
      <c r="M646" s="7">
        <v>7.2950190388263503E-2</v>
      </c>
      <c r="N646" s="7">
        <v>0.640798229088125</v>
      </c>
    </row>
    <row r="647" spans="1:14" x14ac:dyDescent="0.25">
      <c r="A647" s="7" t="s">
        <v>3846</v>
      </c>
      <c r="B647" s="7" t="s">
        <v>12</v>
      </c>
      <c r="C647" s="7" t="s">
        <v>20</v>
      </c>
      <c r="D647" s="7" t="s">
        <v>21</v>
      </c>
      <c r="E647" s="7">
        <v>7</v>
      </c>
      <c r="F647" s="7">
        <v>6</v>
      </c>
      <c r="G647" s="7">
        <v>-0.26366000000000001</v>
      </c>
      <c r="H647" s="7" t="s">
        <v>24</v>
      </c>
      <c r="I647" s="7">
        <v>0.26530599999999999</v>
      </c>
      <c r="J647" s="7">
        <v>-0.57762800000000003</v>
      </c>
      <c r="K647" s="7">
        <v>1</v>
      </c>
      <c r="L647" s="7">
        <v>3.5929655267301699E-3</v>
      </c>
      <c r="M647" s="7">
        <v>0.11601131914212801</v>
      </c>
      <c r="N647" s="7">
        <v>0.17280630809053801</v>
      </c>
    </row>
    <row r="648" spans="1:14" x14ac:dyDescent="0.25">
      <c r="A648" s="7" t="s">
        <v>3847</v>
      </c>
      <c r="B648" s="7" t="s">
        <v>12</v>
      </c>
      <c r="C648" s="7" t="s">
        <v>26</v>
      </c>
      <c r="D648" s="7" t="s">
        <v>27</v>
      </c>
      <c r="E648" s="7">
        <v>115</v>
      </c>
      <c r="F648" s="7">
        <v>52</v>
      </c>
      <c r="G648" s="7">
        <v>0.614255</v>
      </c>
      <c r="H648" s="7" t="s">
        <v>15</v>
      </c>
      <c r="I648" s="7">
        <v>0.795539</v>
      </c>
      <c r="J648" s="7">
        <v>0.42224800000000001</v>
      </c>
      <c r="K648" s="7">
        <v>1</v>
      </c>
      <c r="L648" s="8">
        <v>5.9474026552422499E-5</v>
      </c>
      <c r="M648" s="7">
        <v>1.7507840829459699E-2</v>
      </c>
      <c r="N648" s="7">
        <v>-0.397395777506307</v>
      </c>
    </row>
    <row r="649" spans="1:14" x14ac:dyDescent="0.25">
      <c r="A649" s="7" t="s">
        <v>3848</v>
      </c>
      <c r="B649" s="7" t="s">
        <v>12</v>
      </c>
      <c r="C649" s="7" t="s">
        <v>20</v>
      </c>
      <c r="D649" s="7" t="s">
        <v>21</v>
      </c>
      <c r="E649" s="7">
        <v>33</v>
      </c>
      <c r="F649" s="7">
        <v>24</v>
      </c>
      <c r="G649" s="7">
        <v>0.59200399999999997</v>
      </c>
      <c r="H649" s="7" t="s">
        <v>15</v>
      </c>
      <c r="I649" s="7">
        <v>0.47107399999999999</v>
      </c>
      <c r="J649" s="7">
        <v>-0.18637200000000001</v>
      </c>
      <c r="K649" s="7">
        <v>1</v>
      </c>
      <c r="L649" s="7">
        <v>3.0743683419079301E-4</v>
      </c>
      <c r="M649" s="7">
        <v>3.81569852950897E-2</v>
      </c>
      <c r="N649" s="7">
        <v>-0.24001770102478401</v>
      </c>
    </row>
    <row r="650" spans="1:14" x14ac:dyDescent="0.25">
      <c r="A650" s="7" t="s">
        <v>3849</v>
      </c>
      <c r="B650" s="7" t="s">
        <v>12</v>
      </c>
      <c r="C650" s="7" t="s">
        <v>13</v>
      </c>
      <c r="D650" s="7" t="s">
        <v>14</v>
      </c>
      <c r="E650" s="7">
        <v>53</v>
      </c>
      <c r="F650" s="7">
        <v>9</v>
      </c>
      <c r="G650" s="7">
        <v>-0.31664799999999999</v>
      </c>
      <c r="H650" s="7" t="s">
        <v>24</v>
      </c>
      <c r="I650" s="7">
        <v>0.97116400000000003</v>
      </c>
      <c r="J650" s="7">
        <v>-2.1789230000000002</v>
      </c>
      <c r="K650" s="7">
        <v>2</v>
      </c>
      <c r="L650" s="8">
        <v>6.9888147555348398E-5</v>
      </c>
      <c r="M650" s="7">
        <v>1.86401180143978E-2</v>
      </c>
      <c r="N650" s="7">
        <v>0.23035814905878599</v>
      </c>
    </row>
    <row r="651" spans="1:14" x14ac:dyDescent="0.25">
      <c r="A651" s="7" t="s">
        <v>3850</v>
      </c>
      <c r="B651" s="7" t="s">
        <v>12</v>
      </c>
      <c r="C651" s="7" t="s">
        <v>26</v>
      </c>
      <c r="D651" s="7" t="s">
        <v>27</v>
      </c>
      <c r="E651" s="7">
        <v>93</v>
      </c>
      <c r="F651" s="7">
        <v>45</v>
      </c>
      <c r="G651" s="7">
        <v>0.597777</v>
      </c>
      <c r="H651" s="7" t="s">
        <v>15</v>
      </c>
      <c r="I651" s="7">
        <v>0.76586900000000002</v>
      </c>
      <c r="J651" s="7">
        <v>0.27009300000000003</v>
      </c>
      <c r="K651" s="7">
        <v>1</v>
      </c>
      <c r="L651" s="7">
        <v>8.4429961785529998E-4</v>
      </c>
      <c r="M651" s="7">
        <v>5.9975145736009303E-2</v>
      </c>
      <c r="N651" s="7">
        <v>-0.28957378927542599</v>
      </c>
    </row>
    <row r="652" spans="1:14" x14ac:dyDescent="0.25">
      <c r="A652" s="7" t="s">
        <v>3851</v>
      </c>
      <c r="B652" s="7" t="s">
        <v>12</v>
      </c>
      <c r="C652" s="7" t="s">
        <v>20</v>
      </c>
      <c r="D652" s="7" t="s">
        <v>21</v>
      </c>
      <c r="E652" s="7">
        <v>11</v>
      </c>
      <c r="F652" s="7">
        <v>10</v>
      </c>
      <c r="G652" s="7">
        <v>0.61773400000000001</v>
      </c>
      <c r="H652" s="7" t="s">
        <v>15</v>
      </c>
      <c r="I652" s="7">
        <v>0.17355400000000001</v>
      </c>
      <c r="J652" s="7">
        <v>-0.49068200000000001</v>
      </c>
      <c r="K652" s="7">
        <v>1</v>
      </c>
      <c r="L652" s="8">
        <v>3.2559863764324698E-5</v>
      </c>
      <c r="M652" s="7">
        <v>1.1696226616673499E-2</v>
      </c>
      <c r="N652" s="7">
        <v>0.74767324223603804</v>
      </c>
    </row>
    <row r="653" spans="1:14" x14ac:dyDescent="0.25">
      <c r="A653" s="7" t="s">
        <v>3852</v>
      </c>
      <c r="B653" s="7" t="s">
        <v>12</v>
      </c>
      <c r="C653" s="7" t="s">
        <v>20</v>
      </c>
      <c r="D653" s="7" t="s">
        <v>21</v>
      </c>
      <c r="E653" s="7">
        <v>177</v>
      </c>
      <c r="F653" s="7">
        <v>116</v>
      </c>
      <c r="G653" s="7">
        <v>0.46620699999999998</v>
      </c>
      <c r="H653" s="7" t="s">
        <v>17</v>
      </c>
      <c r="I653" s="7">
        <v>0.57049399999999995</v>
      </c>
      <c r="J653" s="7">
        <v>-1.9490430000000001</v>
      </c>
      <c r="K653" s="7">
        <v>3</v>
      </c>
      <c r="L653" s="7">
        <v>1.26846045476478E-3</v>
      </c>
      <c r="M653" s="7">
        <v>7.2308636150583805E-2</v>
      </c>
      <c r="N653" s="7">
        <v>-0.26547735600644801</v>
      </c>
    </row>
    <row r="654" spans="1:14" x14ac:dyDescent="0.25">
      <c r="A654" s="7" t="s">
        <v>3853</v>
      </c>
      <c r="B654" s="7" t="s">
        <v>12</v>
      </c>
      <c r="C654" s="7" t="s">
        <v>13</v>
      </c>
      <c r="D654" s="7" t="s">
        <v>14</v>
      </c>
      <c r="E654" s="7">
        <v>77</v>
      </c>
      <c r="F654" s="7">
        <v>18</v>
      </c>
      <c r="G654" s="7">
        <v>-0.16883000000000001</v>
      </c>
      <c r="H654" s="7" t="s">
        <v>24</v>
      </c>
      <c r="I654" s="7">
        <v>0.945353</v>
      </c>
      <c r="J654" s="7">
        <v>-1.9247019999999999</v>
      </c>
      <c r="K654" s="7">
        <v>2</v>
      </c>
      <c r="L654" s="8">
        <v>9.4267161420852304E-7</v>
      </c>
      <c r="M654" s="7">
        <v>1.3147981159435001E-3</v>
      </c>
      <c r="N654" s="7">
        <v>0.394550158013111</v>
      </c>
    </row>
    <row r="655" spans="1:14" x14ac:dyDescent="0.25">
      <c r="A655" s="7" t="s">
        <v>3854</v>
      </c>
      <c r="B655" s="7" t="s">
        <v>12</v>
      </c>
      <c r="C655" s="7" t="s">
        <v>13</v>
      </c>
      <c r="D655" s="7" t="s">
        <v>14</v>
      </c>
      <c r="E655" s="7">
        <v>87</v>
      </c>
      <c r="F655" s="7">
        <v>13</v>
      </c>
      <c r="G655" s="7">
        <v>-0.26686500000000002</v>
      </c>
      <c r="H655" s="7" t="s">
        <v>24</v>
      </c>
      <c r="I655" s="7">
        <v>0.97767199999999999</v>
      </c>
      <c r="J655" s="7">
        <v>-2.0659360000000002</v>
      </c>
      <c r="K655" s="7">
        <v>2</v>
      </c>
      <c r="L655" s="7">
        <v>2.0285047185277698E-3</v>
      </c>
      <c r="M655" s="7">
        <v>8.9522908402420401E-2</v>
      </c>
      <c r="N655" s="7">
        <v>0.16633281348915399</v>
      </c>
    </row>
    <row r="656" spans="1:14" x14ac:dyDescent="0.25">
      <c r="A656" s="7" t="s">
        <v>3855</v>
      </c>
      <c r="B656" s="7" t="s">
        <v>12</v>
      </c>
      <c r="C656" s="7" t="s">
        <v>26</v>
      </c>
      <c r="D656" s="7" t="s">
        <v>27</v>
      </c>
      <c r="E656" s="7">
        <v>26</v>
      </c>
      <c r="F656" s="7">
        <v>13</v>
      </c>
      <c r="G656" s="7">
        <v>0.575098</v>
      </c>
      <c r="H656" s="7" t="s">
        <v>15</v>
      </c>
      <c r="I656" s="7">
        <v>0.75</v>
      </c>
      <c r="J656" s="7">
        <v>-0.42547299999999999</v>
      </c>
      <c r="K656" s="7">
        <v>1</v>
      </c>
      <c r="L656" s="7">
        <v>1.3310456073805199E-3</v>
      </c>
      <c r="M656" s="7">
        <v>7.2950190388263503E-2</v>
      </c>
      <c r="N656" s="7">
        <v>-0.20649403066274399</v>
      </c>
    </row>
    <row r="657" spans="1:14" x14ac:dyDescent="0.25">
      <c r="A657" s="7" t="s">
        <v>3856</v>
      </c>
      <c r="B657" s="7" t="s">
        <v>12</v>
      </c>
      <c r="C657" s="7" t="s">
        <v>44</v>
      </c>
      <c r="D657" s="7" t="s">
        <v>45</v>
      </c>
      <c r="E657" s="7">
        <v>2</v>
      </c>
      <c r="F657" s="7">
        <v>2</v>
      </c>
      <c r="G657" s="7">
        <v>0.55856799999999995</v>
      </c>
      <c r="H657" s="7" t="s">
        <v>72</v>
      </c>
      <c r="I657" s="7">
        <v>0</v>
      </c>
      <c r="J657" s="7">
        <v>-0.664574</v>
      </c>
      <c r="K657" s="7">
        <v>1</v>
      </c>
      <c r="L657" s="7">
        <v>3.7215312432335398E-4</v>
      </c>
      <c r="M657" s="7">
        <v>4.0536290105748003E-2</v>
      </c>
      <c r="N657" s="7">
        <v>0.51419445287352505</v>
      </c>
    </row>
    <row r="658" spans="1:14" x14ac:dyDescent="0.25">
      <c r="A658" s="7" t="s">
        <v>3857</v>
      </c>
      <c r="B658" s="7" t="s">
        <v>12</v>
      </c>
      <c r="C658" s="7" t="s">
        <v>13</v>
      </c>
      <c r="D658" s="7" t="s">
        <v>14</v>
      </c>
      <c r="E658" s="7">
        <v>22</v>
      </c>
      <c r="F658" s="7">
        <v>3</v>
      </c>
      <c r="G658" s="7">
        <v>-0.57317499999999999</v>
      </c>
      <c r="H658" s="7" t="s">
        <v>24</v>
      </c>
      <c r="I658" s="7">
        <v>0.98140499999999997</v>
      </c>
      <c r="J658" s="7">
        <v>-0.64283800000000002</v>
      </c>
      <c r="K658" s="7">
        <v>1</v>
      </c>
      <c r="L658" s="7">
        <v>1.2570139818310799E-3</v>
      </c>
      <c r="M658" s="7">
        <v>7.1837079350553404E-2</v>
      </c>
      <c r="N658" s="7">
        <v>0.44420886067719101</v>
      </c>
    </row>
    <row r="659" spans="1:14" x14ac:dyDescent="0.25">
      <c r="A659" s="7" t="s">
        <v>3858</v>
      </c>
      <c r="B659" s="7" t="s">
        <v>12</v>
      </c>
      <c r="C659" s="7" t="s">
        <v>20</v>
      </c>
      <c r="D659" s="7" t="s">
        <v>21</v>
      </c>
      <c r="E659" s="7">
        <v>164</v>
      </c>
      <c r="F659" s="7">
        <v>107</v>
      </c>
      <c r="G659" s="7">
        <v>0.49548900000000001</v>
      </c>
      <c r="H659" s="7" t="s">
        <v>17</v>
      </c>
      <c r="I659" s="7">
        <v>0.57432300000000003</v>
      </c>
      <c r="J659" s="7">
        <v>-2.1662949999999999</v>
      </c>
      <c r="K659" s="7">
        <v>3</v>
      </c>
      <c r="L659" s="7">
        <v>1.1241715562115501E-3</v>
      </c>
      <c r="M659" s="7">
        <v>6.7843003969662793E-2</v>
      </c>
      <c r="N659" s="7">
        <v>-0.33460377902807598</v>
      </c>
    </row>
    <row r="660" spans="1:14" x14ac:dyDescent="0.25">
      <c r="A660" s="7" t="s">
        <v>3859</v>
      </c>
      <c r="B660" s="7" t="s">
        <v>12</v>
      </c>
      <c r="C660" s="7" t="s">
        <v>44</v>
      </c>
      <c r="D660" s="7" t="s">
        <v>45</v>
      </c>
      <c r="E660" s="7">
        <v>5</v>
      </c>
      <c r="F660" s="7">
        <v>5</v>
      </c>
      <c r="G660" s="7">
        <v>0.37289299999999997</v>
      </c>
      <c r="H660" s="7" t="s">
        <v>17</v>
      </c>
      <c r="I660" s="7">
        <v>0</v>
      </c>
      <c r="J660" s="7">
        <v>-0.59936500000000004</v>
      </c>
      <c r="K660" s="7">
        <v>1</v>
      </c>
      <c r="L660" s="7">
        <v>4.3276941443374899E-3</v>
      </c>
      <c r="M660" s="7">
        <v>0.129038269012519</v>
      </c>
      <c r="N660" s="7">
        <v>0.31211698159990697</v>
      </c>
    </row>
    <row r="661" spans="1:14" x14ac:dyDescent="0.25">
      <c r="A661" s="7" t="s">
        <v>3860</v>
      </c>
      <c r="B661" s="7" t="s">
        <v>12</v>
      </c>
      <c r="C661" s="7" t="s">
        <v>13</v>
      </c>
      <c r="D661" s="7" t="s">
        <v>14</v>
      </c>
      <c r="E661" s="7">
        <v>52</v>
      </c>
      <c r="F661" s="7">
        <v>4</v>
      </c>
      <c r="G661" s="7">
        <v>0.55250999999999995</v>
      </c>
      <c r="H661" s="7" t="s">
        <v>15</v>
      </c>
      <c r="I661" s="7">
        <v>0.99408300000000005</v>
      </c>
      <c r="J661" s="7">
        <v>-0.62110100000000001</v>
      </c>
      <c r="K661" s="7">
        <v>1</v>
      </c>
      <c r="L661" s="7">
        <v>3.7519075716644199E-3</v>
      </c>
      <c r="M661" s="7">
        <v>0.117952619940301</v>
      </c>
      <c r="N661" s="7">
        <v>-0.33313419960405899</v>
      </c>
    </row>
    <row r="662" spans="1:14" x14ac:dyDescent="0.25">
      <c r="A662" s="7" t="s">
        <v>3861</v>
      </c>
      <c r="B662" s="7" t="s">
        <v>12</v>
      </c>
      <c r="C662" s="7" t="s">
        <v>13</v>
      </c>
      <c r="D662" s="7" t="s">
        <v>14</v>
      </c>
      <c r="E662" s="7">
        <v>144</v>
      </c>
      <c r="F662" s="7">
        <v>16</v>
      </c>
      <c r="G662" s="7">
        <v>-0.41349200000000003</v>
      </c>
      <c r="H662" s="7" t="s">
        <v>24</v>
      </c>
      <c r="I662" s="7">
        <v>0.98765400000000003</v>
      </c>
      <c r="J662" s="7">
        <v>-1.981196</v>
      </c>
      <c r="K662" s="7">
        <v>2</v>
      </c>
      <c r="L662" s="7">
        <v>5.4770330760514499E-3</v>
      </c>
      <c r="M662" s="7">
        <v>0.146235054689141</v>
      </c>
      <c r="N662" s="7">
        <v>0.20199992552130799</v>
      </c>
    </row>
    <row r="663" spans="1:14" x14ac:dyDescent="0.25">
      <c r="A663" s="7" t="s">
        <v>3862</v>
      </c>
      <c r="B663" s="7" t="s">
        <v>12</v>
      </c>
      <c r="C663" s="7" t="s">
        <v>44</v>
      </c>
      <c r="D663" s="7" t="s">
        <v>45</v>
      </c>
      <c r="E663" s="7">
        <v>1</v>
      </c>
      <c r="F663" s="7">
        <v>1</v>
      </c>
      <c r="G663" s="7">
        <v>0.59248900000000004</v>
      </c>
      <c r="H663" s="7" t="s">
        <v>72</v>
      </c>
      <c r="I663" s="7">
        <v>0</v>
      </c>
      <c r="J663" s="7">
        <v>-0.68630999999999998</v>
      </c>
      <c r="K663" s="7">
        <v>1</v>
      </c>
      <c r="L663" s="7">
        <v>1.09617023235462E-3</v>
      </c>
      <c r="M663" s="7">
        <v>6.6953069921574196E-2</v>
      </c>
      <c r="N663" s="7">
        <v>0.17131720229623701</v>
      </c>
    </row>
    <row r="664" spans="1:14" x14ac:dyDescent="0.25">
      <c r="A664" s="7" t="s">
        <v>3863</v>
      </c>
      <c r="B664" s="7" t="s">
        <v>12</v>
      </c>
      <c r="C664" s="7" t="s">
        <v>13</v>
      </c>
      <c r="D664" s="7" t="s">
        <v>14</v>
      </c>
      <c r="E664" s="7">
        <v>98</v>
      </c>
      <c r="F664" s="7">
        <v>25</v>
      </c>
      <c r="G664" s="7">
        <v>0.58225800000000005</v>
      </c>
      <c r="H664" s="7" t="s">
        <v>15</v>
      </c>
      <c r="I664" s="7">
        <v>0.93492299999999995</v>
      </c>
      <c r="J664" s="7">
        <v>-0.164636</v>
      </c>
      <c r="K664" s="7">
        <v>1</v>
      </c>
      <c r="L664" s="7">
        <v>2.7108185184609099E-3</v>
      </c>
      <c r="M664" s="7">
        <v>0.101243189845794</v>
      </c>
      <c r="N664" s="7">
        <v>-0.419154545771577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network_attribute_GSE47460</vt:lpstr>
      <vt:lpstr>stats_GSE47460</vt:lpstr>
      <vt:lpstr>immune_genes_signature_GSE47460</vt:lpstr>
      <vt:lpstr>network_attribute_GSE7692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Fiscon</dc:creator>
  <cp:lastModifiedBy>Giulia Fiscon</cp:lastModifiedBy>
  <dcterms:created xsi:type="dcterms:W3CDTF">2019-02-08T08:44:38Z</dcterms:created>
  <dcterms:modified xsi:type="dcterms:W3CDTF">2019-09-04T07:26:57Z</dcterms:modified>
</cp:coreProperties>
</file>